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227"/>
  <workbookPr/>
  <mc:AlternateContent xmlns:mc="http://schemas.openxmlformats.org/markup-compatibility/2006">
    <mc:Choice Requires="x15">
      <x15ac:absPath xmlns:x15ac="http://schemas.microsoft.com/office/spreadsheetml/2010/11/ac" url="D:\github2\attribution_paper\revision-2024-12\"/>
    </mc:Choice>
  </mc:AlternateContent>
  <xr:revisionPtr revIDLastSave="0" documentId="13_ncr:1_{884446A4-A6CC-4610-826F-1642E184977E}" xr6:coauthVersionLast="47" xr6:coauthVersionMax="47" xr10:uidLastSave="{00000000-0000-0000-0000-000000000000}"/>
  <bookViews>
    <workbookView xWindow="12570" yWindow="-21720" windowWidth="38640" windowHeight="21240" tabRatio="750" xr2:uid="{00000000-000D-0000-FFFF-FFFF00000000}"/>
  </bookViews>
  <sheets>
    <sheet name="Contents" sheetId="1" r:id="rId1"/>
    <sheet name="table_s1" sheetId="29" r:id="rId2"/>
    <sheet name="table_s2" sheetId="31" r:id="rId3"/>
    <sheet name="table_s3" sheetId="57" r:id="rId4"/>
    <sheet name="table_s4" sheetId="32" r:id="rId5"/>
    <sheet name="table_s5" sheetId="33" r:id="rId6"/>
    <sheet name="table_s6" sheetId="61" r:id="rId7"/>
    <sheet name="table_s7" sheetId="62" r:id="rId8"/>
    <sheet name="table_s8" sheetId="37" r:id="rId9"/>
    <sheet name="table_s9" sheetId="60" r:id="rId10"/>
    <sheet name="table_s10" sheetId="35" r:id="rId11"/>
    <sheet name="table_s11" sheetId="39" r:id="rId12"/>
    <sheet name="table_s12" sheetId="63" r:id="rId13"/>
    <sheet name="table_s13" sheetId="64" r:id="rId14"/>
    <sheet name="table_s14" sheetId="42" r:id="rId15"/>
    <sheet name="table_s15" sheetId="59" r:id="rId16"/>
    <sheet name="table_s16" sheetId="65" r:id="rId17"/>
    <sheet name="table_s17" sheetId="66" r:id="rId18"/>
    <sheet name="table_s18" sheetId="45" r:id="rId19"/>
    <sheet name="table_s19" sheetId="58" r:id="rId20"/>
    <sheet name="table_s20" sheetId="46" r:id="rId21"/>
    <sheet name="table_s21" sheetId="47" r:id="rId22"/>
    <sheet name="table_s22" sheetId="48" r:id="rId23"/>
    <sheet name="table_s23" sheetId="49" r:id="rId24"/>
    <sheet name="table_s24" sheetId="67" r:id="rId25"/>
  </sheets>
  <definedNames>
    <definedName name="_xlnm._FilterDatabase" localSheetId="14" hidden="1">table_s14!$A$2:$D$110</definedName>
    <definedName name="_xlnm._FilterDatabase" localSheetId="8" hidden="1">table_s8!$A$3:$H$12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28" i="1" l="1"/>
  <c r="C4" i="31"/>
  <c r="A21" i="1"/>
  <c r="A20" i="1"/>
  <c r="A17" i="1"/>
  <c r="A16" i="1"/>
  <c r="A11" i="1"/>
  <c r="A10" i="1"/>
  <c r="B4" i="31"/>
  <c r="B3" i="29"/>
  <c r="A13" i="1"/>
  <c r="A19" i="1"/>
  <c r="A23" i="1"/>
  <c r="A7" i="1"/>
  <c r="K103" i="33"/>
  <c r="K102" i="33"/>
  <c r="K101" i="33"/>
  <c r="K100" i="33"/>
  <c r="K99" i="33"/>
  <c r="K98" i="33"/>
  <c r="K97" i="33"/>
  <c r="K96" i="33"/>
  <c r="K95" i="33"/>
  <c r="K94" i="33"/>
  <c r="K93" i="33"/>
  <c r="K92" i="33"/>
  <c r="K91" i="33"/>
  <c r="K90" i="33"/>
  <c r="K89" i="33"/>
  <c r="K88" i="33"/>
  <c r="K87" i="33"/>
  <c r="K86" i="33"/>
  <c r="K85" i="33"/>
  <c r="K84" i="33"/>
  <c r="K83" i="33"/>
  <c r="K82" i="33"/>
  <c r="K81" i="33"/>
  <c r="K80" i="33"/>
  <c r="K79" i="33"/>
  <c r="K78" i="33"/>
  <c r="K77" i="33"/>
  <c r="K76" i="33"/>
  <c r="K75" i="33"/>
  <c r="K74" i="33"/>
  <c r="K73" i="33"/>
  <c r="K72" i="33"/>
  <c r="K71" i="33"/>
  <c r="K70" i="33"/>
  <c r="K69" i="33"/>
  <c r="K68" i="33"/>
  <c r="K67" i="33"/>
  <c r="K66" i="33"/>
  <c r="K65" i="33"/>
  <c r="K64" i="33"/>
  <c r="K63" i="33"/>
  <c r="K62" i="33"/>
  <c r="K61" i="33"/>
  <c r="K60" i="33"/>
  <c r="K59" i="33"/>
  <c r="K58" i="33"/>
  <c r="K57" i="33"/>
  <c r="K56" i="33"/>
  <c r="K55" i="33"/>
  <c r="K54" i="33"/>
  <c r="K53" i="33"/>
  <c r="K52" i="33"/>
  <c r="K51" i="33"/>
  <c r="K50" i="33"/>
  <c r="K49" i="33"/>
  <c r="K48" i="33"/>
  <c r="K47" i="33"/>
  <c r="K46" i="33"/>
  <c r="K45" i="33"/>
  <c r="K44" i="33"/>
  <c r="K43" i="33"/>
  <c r="K42" i="33"/>
  <c r="K41" i="33"/>
  <c r="K40" i="33"/>
  <c r="K39" i="33"/>
  <c r="K38" i="33"/>
  <c r="K37" i="33"/>
  <c r="K36" i="33"/>
  <c r="K35" i="33"/>
  <c r="K34" i="33"/>
  <c r="K33" i="33"/>
  <c r="K32" i="33"/>
  <c r="K31" i="33"/>
  <c r="K30" i="33"/>
  <c r="K29" i="33"/>
  <c r="K28" i="33"/>
  <c r="K27" i="33"/>
  <c r="K26" i="33"/>
  <c r="K25" i="33"/>
  <c r="K24" i="33"/>
  <c r="K23" i="33"/>
  <c r="K22" i="33"/>
  <c r="K21" i="33"/>
  <c r="K20" i="33"/>
  <c r="K19" i="33"/>
  <c r="K18" i="33"/>
  <c r="K17" i="33"/>
  <c r="K16" i="33"/>
  <c r="K15" i="33"/>
  <c r="K104" i="33" s="1"/>
  <c r="K14" i="33"/>
  <c r="K13" i="33"/>
  <c r="K12" i="33"/>
  <c r="K11" i="33"/>
  <c r="K10" i="33"/>
  <c r="K9" i="33"/>
  <c r="K8" i="33"/>
  <c r="K7" i="33"/>
  <c r="K6" i="33"/>
  <c r="K5" i="33"/>
  <c r="K4" i="33"/>
  <c r="A27" i="1"/>
  <c r="A26" i="1"/>
  <c r="A25" i="1"/>
  <c r="A24" i="1"/>
  <c r="A22" i="1"/>
  <c r="A18" i="1"/>
  <c r="A15" i="1"/>
  <c r="A12" i="1"/>
  <c r="A14" i="1"/>
  <c r="A9" i="1"/>
  <c r="A8" i="1"/>
  <c r="A6" i="1"/>
  <c r="A5" i="1"/>
</calcChain>
</file>

<file path=xl/sharedStrings.xml><?xml version="1.0" encoding="utf-8"?>
<sst xmlns="http://schemas.openxmlformats.org/spreadsheetml/2006/main" count="8661" uniqueCount="4159">
  <si>
    <t>Contents</t>
  </si>
  <si>
    <t>Tool</t>
  </si>
  <si>
    <t>SBS1</t>
  </si>
  <si>
    <t>SBS2</t>
  </si>
  <si>
    <t>SBS5</t>
  </si>
  <si>
    <t>SBS40</t>
  </si>
  <si>
    <t>PASA</t>
  </si>
  <si>
    <t>SigPro</t>
  </si>
  <si>
    <t>FitMS</t>
  </si>
  <si>
    <t>MSA</t>
  </si>
  <si>
    <t>SBS3</t>
  </si>
  <si>
    <t>SBS15</t>
  </si>
  <si>
    <t>SBS18</t>
  </si>
  <si>
    <t>SBS41</t>
  </si>
  <si>
    <t>SBS44</t>
  </si>
  <si>
    <t>S.1</t>
  </si>
  <si>
    <t>S.2</t>
  </si>
  <si>
    <t>S.3</t>
  </si>
  <si>
    <t>S.4</t>
  </si>
  <si>
    <t>S.5</t>
  </si>
  <si>
    <t>S.6</t>
  </si>
  <si>
    <t>S.7</t>
  </si>
  <si>
    <t>S.8</t>
  </si>
  <si>
    <t>S.9</t>
  </si>
  <si>
    <t>S.10</t>
  </si>
  <si>
    <t>S.11</t>
  </si>
  <si>
    <t>S.12</t>
  </si>
  <si>
    <t>S.13</t>
  </si>
  <si>
    <t>S.14</t>
  </si>
  <si>
    <t>S.15</t>
  </si>
  <si>
    <t>S.16</t>
  </si>
  <si>
    <t>S.17</t>
  </si>
  <si>
    <t>S.18</t>
  </si>
  <si>
    <t>S.19</t>
  </si>
  <si>
    <t>S.20</t>
  </si>
  <si>
    <t>S.21</t>
  </si>
  <si>
    <t>S.22</t>
  </si>
  <si>
    <t>S.23</t>
  </si>
  <si>
    <t>S.24</t>
  </si>
  <si>
    <t>S.25</t>
  </si>
  <si>
    <t>S.26</t>
  </si>
  <si>
    <t>S.27</t>
  </si>
  <si>
    <t>S.28</t>
  </si>
  <si>
    <t>S.29</t>
  </si>
  <si>
    <t>S.30</t>
  </si>
  <si>
    <t>S.31</t>
  </si>
  <si>
    <t>S.32</t>
  </si>
  <si>
    <t>S.33</t>
  </si>
  <si>
    <t>S.34</t>
  </si>
  <si>
    <t>S.35</t>
  </si>
  <si>
    <t>S.36</t>
  </si>
  <si>
    <t>S.37</t>
  </si>
  <si>
    <t>S.38</t>
  </si>
  <si>
    <t>S.39</t>
  </si>
  <si>
    <t>S.40</t>
  </si>
  <si>
    <t>S.41</t>
  </si>
  <si>
    <t>S.42</t>
  </si>
  <si>
    <t>S.43</t>
  </si>
  <si>
    <t>S.44</t>
  </si>
  <si>
    <t>S.45</t>
  </si>
  <si>
    <t>S.46</t>
  </si>
  <si>
    <t>S.47</t>
  </si>
  <si>
    <t>S.48</t>
  </si>
  <si>
    <t>S.49</t>
  </si>
  <si>
    <t>S.50</t>
  </si>
  <si>
    <t>S.51</t>
  </si>
  <si>
    <t>S.52</t>
  </si>
  <si>
    <t>S.53</t>
  </si>
  <si>
    <t>S.54</t>
  </si>
  <si>
    <t>S.55</t>
  </si>
  <si>
    <t>S.56</t>
  </si>
  <si>
    <t>S.57</t>
  </si>
  <si>
    <t>S.58</t>
  </si>
  <si>
    <t>S.59</t>
  </si>
  <si>
    <t>S.60</t>
  </si>
  <si>
    <t>S.61</t>
  </si>
  <si>
    <t>S.62</t>
  </si>
  <si>
    <t>S.63</t>
  </si>
  <si>
    <t>S.64</t>
  </si>
  <si>
    <t>S.65</t>
  </si>
  <si>
    <t>S.66</t>
  </si>
  <si>
    <t>S.67</t>
  </si>
  <si>
    <t>S.68</t>
  </si>
  <si>
    <t>S.69</t>
  </si>
  <si>
    <t>S.70</t>
  </si>
  <si>
    <t>S.71</t>
  </si>
  <si>
    <t>S.72</t>
  </si>
  <si>
    <t>S.73</t>
  </si>
  <si>
    <t>S.74</t>
  </si>
  <si>
    <t>S.75</t>
  </si>
  <si>
    <t>S.76</t>
  </si>
  <si>
    <t>S.77</t>
  </si>
  <si>
    <t>S.78</t>
  </si>
  <si>
    <t>S.79</t>
  </si>
  <si>
    <t>S.80</t>
  </si>
  <si>
    <t>S.81</t>
  </si>
  <si>
    <t>S.82</t>
  </si>
  <si>
    <t>S.83</t>
  </si>
  <si>
    <t>S.84</t>
  </si>
  <si>
    <t>S.85</t>
  </si>
  <si>
    <t>S.86</t>
  </si>
  <si>
    <t>S.87</t>
  </si>
  <si>
    <t>S.88</t>
  </si>
  <si>
    <t>S.89</t>
  </si>
  <si>
    <t>S.90</t>
  </si>
  <si>
    <t>S.91</t>
  </si>
  <si>
    <t>MSI-H.S.2</t>
  </si>
  <si>
    <t>MSI-H.S.4</t>
  </si>
  <si>
    <t>MSI-H.S.5</t>
  </si>
  <si>
    <t>MSI-H.S.7</t>
  </si>
  <si>
    <t>Uterus-AdenoCA::SP95550</t>
  </si>
  <si>
    <t>Uterus-AdenoCA::SP90629</t>
  </si>
  <si>
    <t>Uterus-AdenoCA::SP89909</t>
  </si>
  <si>
    <t>Uterus-AdenoCA::SP91265</t>
  </si>
  <si>
    <t>Uterus-AdenoCA::SP92931</t>
  </si>
  <si>
    <t>Uterus-AdenoCA::SP92460</t>
  </si>
  <si>
    <t>Uterus-AdenoCA::SP90503</t>
  </si>
  <si>
    <t>Uterus-AdenoCA::SP89389</t>
  </si>
  <si>
    <t>Uterus-AdenoCA::SP95222</t>
  </si>
  <si>
    <t>Uterus-AdenoCA::SP94540</t>
  </si>
  <si>
    <t>Uterus-AdenoCA::SP90125</t>
  </si>
  <si>
    <t>Uterus-AdenoCA::SP93652</t>
  </si>
  <si>
    <t>Uterus-AdenoCA::SP94661</t>
  </si>
  <si>
    <t>Uterus-AdenoCA::SP94332</t>
  </si>
  <si>
    <t>Uterus-AdenoCA::SP92659</t>
  </si>
  <si>
    <t>Uterus-AdenoCA::SP94917</t>
  </si>
  <si>
    <t>Uterus-AdenoCA::SP89519</t>
  </si>
  <si>
    <t>Uterus-AdenoCA::SP90893</t>
  </si>
  <si>
    <t>Uterus-AdenoCA::SP90245</t>
  </si>
  <si>
    <t>Uterus-AdenoCA::SP91666</t>
  </si>
  <si>
    <t>Uterus-AdenoCA::SP92947</t>
  </si>
  <si>
    <t>Uterus-AdenoCA::SP91730</t>
  </si>
  <si>
    <t>Uterus-AdenoCA::SP92332</t>
  </si>
  <si>
    <t>Uterus-AdenoCA::SP91746</t>
  </si>
  <si>
    <t>Uterus-AdenoCA::SP95406</t>
  </si>
  <si>
    <t>Uterus-AdenoCA::SP92364</t>
  </si>
  <si>
    <t>Uterus-AdenoCA::SP92723</t>
  </si>
  <si>
    <t>Uterus-AdenoCA::SP92787</t>
  </si>
  <si>
    <t>Uterus-AdenoCA::SP94060</t>
  </si>
  <si>
    <t>Uterus-AdenoCA::SP89651</t>
  </si>
  <si>
    <t>Uterus-AdenoCA::SP89443</t>
  </si>
  <si>
    <t>Uterus-AdenoCA::SP95646</t>
  </si>
  <si>
    <t>Uterus-AdenoCA::SP95126</t>
  </si>
  <si>
    <t>Uterus-AdenoCA::SP94933</t>
  </si>
  <si>
    <t>Uterus-AdenoCA::SP90269</t>
  </si>
  <si>
    <t>Uterus-AdenoCA::SP89687</t>
  </si>
  <si>
    <t>Uterus-AdenoCA::SP92707</t>
  </si>
  <si>
    <t>Uterus-AdenoCA::SP92268</t>
  </si>
  <si>
    <t>Uterus-AdenoCA::SP89957</t>
  </si>
  <si>
    <t>Uterus-AdenoCA::SP92195</t>
  </si>
  <si>
    <t>Uterus-AdenoCA::SP93772</t>
  </si>
  <si>
    <t>Uterus-AdenoCA::SP94236</t>
  </si>
  <si>
    <t>Uterus-AdenoCA::SP90725</t>
  </si>
  <si>
    <t>Uterus-AdenoCA::SP94588</t>
  </si>
  <si>
    <t>Uterus-AdenoCA::SP94348</t>
  </si>
  <si>
    <t>Uterus-AdenoCA::SP93227</t>
  </si>
  <si>
    <t>Uterus-AdenoCA::SP93540</t>
  </si>
  <si>
    <t>Uterus-AdenoCA::SP90989</t>
  </si>
  <si>
    <t>Uterus-AdenoCA::SP90209</t>
  </si>
  <si>
    <t>Uterus-AdenoCA::SP94741</t>
  </si>
  <si>
    <t>Uterus-AdenoCA::SP95454</t>
  </si>
  <si>
    <t>Thy-AdenoCA::SP85647</t>
  </si>
  <si>
    <t>Thy-AdenoCA::SP85737</t>
  </si>
  <si>
    <t>Thy-AdenoCA::SP85733</t>
  </si>
  <si>
    <t>Thy-AdenoCA::SP88757</t>
  </si>
  <si>
    <t>Thy-AdenoCA::SP86989</t>
  </si>
  <si>
    <t>Thy-AdenoCA::SP89245</t>
  </si>
  <si>
    <t>Thy-AdenoCA::SP86836</t>
  </si>
  <si>
    <t>Thy-AdenoCA::SP85787</t>
  </si>
  <si>
    <t>Thy-AdenoCA::SP85495</t>
  </si>
  <si>
    <t>Thy-AdenoCA::SP86425</t>
  </si>
  <si>
    <t>Thy-AdenoCA::SP86130</t>
  </si>
  <si>
    <t>Thy-AdenoCA::SP86929</t>
  </si>
  <si>
    <t>Thy-AdenoCA::SP87337</t>
  </si>
  <si>
    <t>Thy-AdenoCA::SP87446</t>
  </si>
  <si>
    <t>Thy-AdenoCA::SP85582</t>
  </si>
  <si>
    <t>Thy-AdenoCA::SP88322</t>
  </si>
  <si>
    <t>Thy-AdenoCA::SP86775</t>
  </si>
  <si>
    <t>Thy-AdenoCA::SP105759</t>
  </si>
  <si>
    <t>Thy-AdenoCA::SP85487</t>
  </si>
  <si>
    <t>Thy-AdenoCA::SP88098</t>
  </si>
  <si>
    <t>Thy-AdenoCA::SP87903</t>
  </si>
  <si>
    <t>Thy-AdenoCA::SP86660</t>
  </si>
  <si>
    <t>Thy-AdenoCA::SP85725</t>
  </si>
  <si>
    <t>Thy-AdenoCA::SP88776</t>
  </si>
  <si>
    <t>Thy-AdenoCA::SP87534</t>
  </si>
  <si>
    <t>Thy-AdenoCA::SP88158</t>
  </si>
  <si>
    <t>Thy-AdenoCA::SP88593</t>
  </si>
  <si>
    <t>Thy-AdenoCA::SP88050</t>
  </si>
  <si>
    <t>Thy-AdenoCA::SP89291</t>
  </si>
  <si>
    <t>Thy-AdenoCA::SP105807</t>
  </si>
  <si>
    <t>Thy-AdenoCA::SP85864</t>
  </si>
  <si>
    <t>Thy-AdenoCA::SP87434</t>
  </si>
  <si>
    <t>Thy-AdenoCA::SP87099</t>
  </si>
  <si>
    <t>Thy-AdenoCA::SP86306</t>
  </si>
  <si>
    <t>Thy-AdenoCA::SP86118</t>
  </si>
  <si>
    <t>Thy-AdenoCA::SP105922</t>
  </si>
  <si>
    <t>Thy-AdenoCA::SP85818</t>
  </si>
  <si>
    <t>Thy-AdenoCA::SP105708</t>
  </si>
  <si>
    <t>Thy-AdenoCA::SP120767</t>
  </si>
  <si>
    <t>Thy-AdenoCA::SP85836</t>
  </si>
  <si>
    <t>Thy-AdenoCA::SP87675</t>
  </si>
  <si>
    <t>Thy-AdenoCA::SP85840</t>
  </si>
  <si>
    <t>Thy-AdenoCA::SP85952</t>
  </si>
  <si>
    <t>Thy-AdenoCA::SP85511</t>
  </si>
  <si>
    <t>Thy-AdenoCA::SP89090</t>
  </si>
  <si>
    <t>Thy-AdenoCA::SP87582</t>
  </si>
  <si>
    <t>Thy-AdenoCA::SP85491</t>
  </si>
  <si>
    <t>Thy-AdenoCA::SP85623</t>
  </si>
  <si>
    <t>Stomach-AdenoCA::SP85287</t>
  </si>
  <si>
    <t>Stomach-AdenoCA::SP105375</t>
  </si>
  <si>
    <t>Stomach-AdenoCA::SP85222</t>
  </si>
  <si>
    <t>Stomach-AdenoCA::SP104984</t>
  </si>
  <si>
    <t>Stomach-AdenoCA::SP85130</t>
  </si>
  <si>
    <t>Stomach-AdenoCA::SP84922</t>
  </si>
  <si>
    <t>Stomach-AdenoCA::SP85230</t>
  </si>
  <si>
    <t>Stomach-AdenoCA::SP105159</t>
  </si>
  <si>
    <t>Stomach-AdenoCA::SP84439</t>
  </si>
  <si>
    <t>Stomach-AdenoCA::SP105006</t>
  </si>
  <si>
    <t>Stomach-AdenoCA::SP84962</t>
  </si>
  <si>
    <t>Stomach-AdenoCA::SP85431</t>
  </si>
  <si>
    <t>Stomach-AdenoCA::SP105577</t>
  </si>
  <si>
    <t>Stomach-AdenoCA::SP105213</t>
  </si>
  <si>
    <t>Stomach-AdenoCA::SP84086</t>
  </si>
  <si>
    <t>Stomach-AdenoCA::SP84858</t>
  </si>
  <si>
    <t>Stomach-AdenoCA::SP105018</t>
  </si>
  <si>
    <t>Stomach-AdenoCA::SP84392</t>
  </si>
  <si>
    <t>Stomach-AdenoCA::SP105086</t>
  </si>
  <si>
    <t>Stomach-AdenoCA::SP85379</t>
  </si>
  <si>
    <t>Stomach-AdenoCA::SP105261</t>
  </si>
  <si>
    <t>Stomach-AdenoCA::SP84056</t>
  </si>
  <si>
    <t>Stomach-AdenoCA::SP105425</t>
  </si>
  <si>
    <t>Stomach-AdenoCA::SP84719</t>
  </si>
  <si>
    <t>Stomach-AdenoCA::SP85339</t>
  </si>
  <si>
    <t>Stomach-AdenoCA::SP105673</t>
  </si>
  <si>
    <t>Stomach-AdenoCA::SP84790</t>
  </si>
  <si>
    <t>Stomach-AdenoCA::SP84982</t>
  </si>
  <si>
    <t>Stomach-AdenoCA::SP84062</t>
  </si>
  <si>
    <t>Stomach-AdenoCA::SP84998</t>
  </si>
  <si>
    <t>Stomach-AdenoCA::SP105253</t>
  </si>
  <si>
    <t>Stomach-AdenoCA::SP83967</t>
  </si>
  <si>
    <t>Stomach-AdenoCA::SP84743</t>
  </si>
  <si>
    <t>Stomach-AdenoCA::SP84491</t>
  </si>
  <si>
    <t>Stomach-AdenoCA::SP84408</t>
  </si>
  <si>
    <t>Stomach-AdenoCA::SP85251</t>
  </si>
  <si>
    <t>Stomach-AdenoCA::SP135182</t>
  </si>
  <si>
    <t>Stomach-AdenoCA::SP135240</t>
  </si>
  <si>
    <t>Stomach-AdenoCA::SP135209</t>
  </si>
  <si>
    <t>Stomach-AdenoCA::SP135390</t>
  </si>
  <si>
    <t>Stomach-AdenoCA::SP135323</t>
  </si>
  <si>
    <t>Stomach-AdenoCA::SP135310</t>
  </si>
  <si>
    <t>Stomach-AdenoCA::SP135415</t>
  </si>
  <si>
    <t>Stomach-AdenoCA::SP135299</t>
  </si>
  <si>
    <t>Stomach-AdenoCA::SP135393</t>
  </si>
  <si>
    <t>Stomach-AdenoCA::SP135293</t>
  </si>
  <si>
    <t>Stomach-AdenoCA::SP135234</t>
  </si>
  <si>
    <t>Stomach-AdenoCA::SP135258</t>
  </si>
  <si>
    <t>Stomach-AdenoCA::SP135420</t>
  </si>
  <si>
    <t>Stomach-AdenoCA::SP135186</t>
  </si>
  <si>
    <t>Stomach-AdenoCA::SP135194</t>
  </si>
  <si>
    <t>Stomach-AdenoCA::SP135188</t>
  </si>
  <si>
    <t>Stomach-AdenoCA::SP135411</t>
  </si>
  <si>
    <t>Stomach-AdenoCA::SP135270</t>
  </si>
  <si>
    <t>Stomach-AdenoCA::SP135238</t>
  </si>
  <si>
    <t>Stomach-AdenoCA::SP135405</t>
  </si>
  <si>
    <t>Stomach-AdenoCA::SP135217</t>
  </si>
  <si>
    <t>Stomach-AdenoCA::SP135213</t>
  </si>
  <si>
    <t>Stomach-AdenoCA::SP135180</t>
  </si>
  <si>
    <t>Stomach-AdenoCA::SP135205</t>
  </si>
  <si>
    <t>Stomach-AdenoCA::SP135230</t>
  </si>
  <si>
    <t>Stomach-AdenoCA::SP135222</t>
  </si>
  <si>
    <t>Stomach-AdenoCA::SP135425</t>
  </si>
  <si>
    <t>Stomach-AdenoCA::SP135431</t>
  </si>
  <si>
    <t>Stomach-AdenoCA::SP135262</t>
  </si>
  <si>
    <t>Stomach-AdenoCA::SP135436</t>
  </si>
  <si>
    <t>Stomach-AdenoCA::SP135226</t>
  </si>
  <si>
    <t>Stomach-AdenoCA::SP135184</t>
  </si>
  <si>
    <t>Stomach-AdenoCA::SP84384</t>
  </si>
  <si>
    <t>Stomach-AdenoCA::SP85122</t>
  </si>
  <si>
    <t>Stomach-AdenoCA::SP135345</t>
  </si>
  <si>
    <t>Stomach-AdenoCA::SP135287</t>
  </si>
  <si>
    <t>Stomach-AdenoCA::SP135278</t>
  </si>
  <si>
    <t>Stomach-AdenoCA::SP135335</t>
  </si>
  <si>
    <t>Stomach-AdenoCA::SP135192</t>
  </si>
  <si>
    <t>SoftTissue-Liposarc::SP121847</t>
  </si>
  <si>
    <t>SoftTissue-Liposarc::SP121861</t>
  </si>
  <si>
    <t>SoftTissue-Liposarc::SP121816</t>
  </si>
  <si>
    <t>SoftTissue-Liposarc::SP121761</t>
  </si>
  <si>
    <t>SoftTissue-Liposarc::SP121831</t>
  </si>
  <si>
    <t>SoftTissue-Liposarc::SP121841</t>
  </si>
  <si>
    <t>SoftTissue-Liposarc::SP121824</t>
  </si>
  <si>
    <t>SoftTissue-Liposarc::SP121837</t>
  </si>
  <si>
    <t>SoftTissue-Liposarc::SP122361</t>
  </si>
  <si>
    <t>SoftTissue-Liposarc::SP121852</t>
  </si>
  <si>
    <t>SoftTissue-Liposarc::SP121811</t>
  </si>
  <si>
    <t>SoftTissue-Liposarc::SP121763</t>
  </si>
  <si>
    <t>SoftTissue-Liposarc::SP121781</t>
  </si>
  <si>
    <t>SoftTissue-Liposarc::SP121808</t>
  </si>
  <si>
    <t>SoftTissue-Liposarc::SP121859</t>
  </si>
  <si>
    <t>SoftTissue-Liposarc::SP121790</t>
  </si>
  <si>
    <t>SoftTissue-Liposarc::SP121774</t>
  </si>
  <si>
    <t>SoftTissue-Liposarc::SP121783</t>
  </si>
  <si>
    <t>SoftTissue-Liposarc::SP121828</t>
  </si>
  <si>
    <t>SoftTissue-Leiomyo::SP122702</t>
  </si>
  <si>
    <t>SoftTissue-Leiomyo::SP122634</t>
  </si>
  <si>
    <t>SoftTissue-Leiomyo::SP122392</t>
  </si>
  <si>
    <t>SoftTissue-Leiomyo::SP122412</t>
  </si>
  <si>
    <t>SoftTissue-Leiomyo::SP122676</t>
  </si>
  <si>
    <t>SoftTissue-Leiomyo::SP121865</t>
  </si>
  <si>
    <t>SoftTissue-Leiomyo::SP123010</t>
  </si>
  <si>
    <t>SoftTissue-Leiomyo::SP121870</t>
  </si>
  <si>
    <t>SoftTissue-Leiomyo::SP122714</t>
  </si>
  <si>
    <t>SoftTissue-Leiomyo::SP122590</t>
  </si>
  <si>
    <t>SoftTissue-Leiomyo::SP122560</t>
  </si>
  <si>
    <t>SoftTissue-Leiomyo::SP122489</t>
  </si>
  <si>
    <t>SoftTissue-Leiomyo::SP122372</t>
  </si>
  <si>
    <t>SoftTissue-Leiomyo::SP122476</t>
  </si>
  <si>
    <t>SoftTissue-Leiomyo::SP122725</t>
  </si>
  <si>
    <t>Skin-Melanoma::SP83027</t>
  </si>
  <si>
    <t>Skin-Melanoma::SP83844</t>
  </si>
  <si>
    <t>Skin-Melanoma::SP103866</t>
  </si>
  <si>
    <t>Skin-Melanoma::SP83146</t>
  </si>
  <si>
    <t>Skin-Melanoma::SP83099</t>
  </si>
  <si>
    <t>Skin-Melanoma::SP83019</t>
  </si>
  <si>
    <t>Skin-Melanoma::SP82780</t>
  </si>
  <si>
    <t>Skin-Melanoma::SP82433</t>
  </si>
  <si>
    <t>Skin-Melanoma::SP83083</t>
  </si>
  <si>
    <t>Skin-Melanoma::SP104056</t>
  </si>
  <si>
    <t>Skin-Melanoma::SP82435</t>
  </si>
  <si>
    <t>Skin-Melanoma::SP82471</t>
  </si>
  <si>
    <t>Skin-Melanoma::SP82417</t>
  </si>
  <si>
    <t>Skin-Melanoma::SP82836</t>
  </si>
  <si>
    <t>Skin-Melanoma::SP82756</t>
  </si>
  <si>
    <t>Skin-Melanoma::SP82399</t>
  </si>
  <si>
    <t>Skin-Melanoma::SP82900</t>
  </si>
  <si>
    <t>Skin-Melanoma::SP82461</t>
  </si>
  <si>
    <t>Skin-Melanoma::SP82988</t>
  </si>
  <si>
    <t>Skin-Melanoma::SP82644</t>
  </si>
  <si>
    <t>Skin-Melanoma::SP82429</t>
  </si>
  <si>
    <t>Skin-Melanoma::SP104530</t>
  </si>
  <si>
    <t>Skin-Melanoma::SP83482</t>
  </si>
  <si>
    <t>Skin-Melanoma::SP82796</t>
  </si>
  <si>
    <t>Skin-Melanoma::SP82636</t>
  </si>
  <si>
    <t>Skin-Melanoma::SP82532</t>
  </si>
  <si>
    <t>Skin-Melanoma::SP113197</t>
  </si>
  <si>
    <t>Skin-Melanoma::SP82459</t>
  </si>
  <si>
    <t>Skin-Melanoma::SP82431</t>
  </si>
  <si>
    <t>Skin-Melanoma::SP82614</t>
  </si>
  <si>
    <t>Skin-Melanoma::SP83312</t>
  </si>
  <si>
    <t>Skin-Melanoma::SP104330</t>
  </si>
  <si>
    <t>Skin-Melanoma::SP82451</t>
  </si>
  <si>
    <t>Skin-Melanoma::SP83382</t>
  </si>
  <si>
    <t>Skin-Melanoma::SP103894</t>
  </si>
  <si>
    <t>Skin-Melanoma::SP83242</t>
  </si>
  <si>
    <t>Skin-Melanoma::SP82445</t>
  </si>
  <si>
    <t>Skin-Melanoma::SP124307</t>
  </si>
  <si>
    <t>Skin-Melanoma::SP124364</t>
  </si>
  <si>
    <t>Skin-Melanoma::SP124420</t>
  </si>
  <si>
    <t>Skin-Melanoma::SP124365</t>
  </si>
  <si>
    <t>Skin-Melanoma::SP124444</t>
  </si>
  <si>
    <t>Skin-Melanoma::SP124295</t>
  </si>
  <si>
    <t>Skin-Melanoma::SP124348</t>
  </si>
  <si>
    <t>Skin-Melanoma::SP124369</t>
  </si>
  <si>
    <t>Skin-Melanoma::SP124344</t>
  </si>
  <si>
    <t>Skin-Melanoma::SP124447</t>
  </si>
  <si>
    <t>Skin-Melanoma::SP124305</t>
  </si>
  <si>
    <t>Skin-Melanoma::SP124319</t>
  </si>
  <si>
    <t>Skin-Melanoma::SP124291</t>
  </si>
  <si>
    <t>Skin-Melanoma::SP124418</t>
  </si>
  <si>
    <t>Skin-Melanoma::SP124441</t>
  </si>
  <si>
    <t>Skin-Melanoma::SP124386</t>
  </si>
  <si>
    <t>Skin-Melanoma::SP124452</t>
  </si>
  <si>
    <t>Skin-Melanoma::SP124336</t>
  </si>
  <si>
    <t>Skin-Melanoma::SP124271</t>
  </si>
  <si>
    <t>Skin-Melanoma::SP124462</t>
  </si>
  <si>
    <t>Skin-Melanoma::SP124403</t>
  </si>
  <si>
    <t>Skin-Melanoma::SP124384</t>
  </si>
  <si>
    <t>Skin-Melanoma::SP124264</t>
  </si>
  <si>
    <t>Skin-Melanoma::SP124401</t>
  </si>
  <si>
    <t>Skin-Melanoma::SP124458</t>
  </si>
  <si>
    <t>Skin-Melanoma::SP124326</t>
  </si>
  <si>
    <t>Skin-Melanoma::SP124329</t>
  </si>
  <si>
    <t>Skin-Melanoma::SP124286</t>
  </si>
  <si>
    <t>Skin-Melanoma::SP124359</t>
  </si>
  <si>
    <t>Skin-Melanoma::SP124333</t>
  </si>
  <si>
    <t>Skin-Melanoma::SP124412</t>
  </si>
  <si>
    <t>Skin-Melanoma::SP124377</t>
  </si>
  <si>
    <t>Skin-Melanoma::SP124281</t>
  </si>
  <si>
    <t>Skin-Melanoma::SP124367</t>
  </si>
  <si>
    <t>Skin-Melanoma::SP124456</t>
  </si>
  <si>
    <t>Skin-Melanoma::SP124425</t>
  </si>
  <si>
    <t>Skin-Melanoma::SP124460</t>
  </si>
  <si>
    <t>Skin-Melanoma::SP124436</t>
  </si>
  <si>
    <t>Skin-Melanoma::SP124415</t>
  </si>
  <si>
    <t>Skin-Melanoma::SP124382</t>
  </si>
  <si>
    <t>Skin-Melanoma::SP124423</t>
  </si>
  <si>
    <t>Skin-Melanoma::SP124391</t>
  </si>
  <si>
    <t>Skin-Melanoma::SP124323</t>
  </si>
  <si>
    <t>Skin-Melanoma::SP124406</t>
  </si>
  <si>
    <t>Skin-Melanoma::SP124351</t>
  </si>
  <si>
    <t>Skin-Melanoma::SP124439</t>
  </si>
  <si>
    <t>Skin-Melanoma::SP124346</t>
  </si>
  <si>
    <t>Skin-Melanoma::SP124376</t>
  </si>
  <si>
    <t>Skin-Melanoma::SP124278</t>
  </si>
  <si>
    <t>Skin-Melanoma::SP124353</t>
  </si>
  <si>
    <t>Skin-Melanoma::SP124341</t>
  </si>
  <si>
    <t>Skin-Melanoma::SP124409</t>
  </si>
  <si>
    <t>Skin-Melanoma::SP124396</t>
  </si>
  <si>
    <t>Skin-Melanoma::SP124431</t>
  </si>
  <si>
    <t>Skin-Melanoma::SP124298</t>
  </si>
  <si>
    <t>Skin-Melanoma::SP124449</t>
  </si>
  <si>
    <t>Skin-Melanoma::SP124428</t>
  </si>
  <si>
    <t>Skin-Melanoma::SP124434</t>
  </si>
  <si>
    <t>Skin-Melanoma::SP124355</t>
  </si>
  <si>
    <t>Skin-Melanoma::SP124311</t>
  </si>
  <si>
    <t>Skin-Melanoma::SP124399</t>
  </si>
  <si>
    <t>Skin-Melanoma::SP124357</t>
  </si>
  <si>
    <t>Skin-Melanoma::SP124273</t>
  </si>
  <si>
    <t>Skin-Melanoma::SP124380</t>
  </si>
  <si>
    <t>Skin-Melanoma::SP124454</t>
  </si>
  <si>
    <t>Skin-Melanoma::SP124339</t>
  </si>
  <si>
    <t>Skin-Melanoma::SP124334</t>
  </si>
  <si>
    <t>Skin-Melanoma::SP124394</t>
  </si>
  <si>
    <t>Skin-Melanoma::SP124362</t>
  </si>
  <si>
    <t>Skin-Melanoma::SP124389</t>
  </si>
  <si>
    <t>Prost-AdenoCA::SP80014</t>
  </si>
  <si>
    <t>Prost-AdenoCA::SP80205</t>
  </si>
  <si>
    <t>Prost-AdenoCA::SP79958</t>
  </si>
  <si>
    <t>Prost-AdenoCA::SP79907</t>
  </si>
  <si>
    <t>Prost-AdenoCA::SP80042</t>
  </si>
  <si>
    <t>Prost-AdenoCA::SP80216</t>
  </si>
  <si>
    <t>Prost-AdenoCA::SP79998</t>
  </si>
  <si>
    <t>Prost-AdenoCA::SP80244</t>
  </si>
  <si>
    <t>Prost-AdenoCA::SP80160</t>
  </si>
  <si>
    <t>Prost-AdenoCA::SP79968</t>
  </si>
  <si>
    <t>Prost-AdenoCA::SP80217</t>
  </si>
  <si>
    <t>Prost-AdenoCA::SP79971</t>
  </si>
  <si>
    <t>Prost-AdenoCA::SP80183</t>
  </si>
  <si>
    <t>Prost-AdenoCA::SP79988</t>
  </si>
  <si>
    <t>Prost-AdenoCA::SP109649</t>
  </si>
  <si>
    <t>Prost-AdenoCA::SP79939</t>
  </si>
  <si>
    <t>Prost-AdenoCA::SP80213</t>
  </si>
  <si>
    <t>Prost-AdenoCA::SP102690</t>
  </si>
  <si>
    <t>Prost-AdenoCA::SP80037</t>
  </si>
  <si>
    <t>Prost-AdenoCA::SP106837</t>
  </si>
  <si>
    <t>Prost-AdenoCA::SP106836</t>
  </si>
  <si>
    <t>Prost-AdenoCA::SP106829</t>
  </si>
  <si>
    <t>Prost-AdenoCA::SP106828</t>
  </si>
  <si>
    <t>Prost-AdenoCA::SP106840</t>
  </si>
  <si>
    <t>Prost-AdenoCA::SP106839</t>
  </si>
  <si>
    <t>Prost-AdenoCA::SP106833</t>
  </si>
  <si>
    <t>Prost-AdenoCA::SP106827</t>
  </si>
  <si>
    <t>Prost-AdenoCA::SP106841</t>
  </si>
  <si>
    <t>Prost-AdenoCA::SP106825</t>
  </si>
  <si>
    <t>Prost-AdenoCA::SP106834</t>
  </si>
  <si>
    <t>Prost-AdenoCA::SP106835</t>
  </si>
  <si>
    <t>Prost-AdenoCA::SP111130</t>
  </si>
  <si>
    <t>Prost-AdenoCA::SP111125</t>
  </si>
  <si>
    <t>Prost-AdenoCA::SP111128</t>
  </si>
  <si>
    <t>Prost-AdenoCA::SP111124</t>
  </si>
  <si>
    <t>Prost-AdenoCA::SP111154</t>
  </si>
  <si>
    <t>Prost-AdenoCA::SP111152</t>
  </si>
  <si>
    <t>Prost-AdenoCA::SP111129</t>
  </si>
  <si>
    <t>Prost-AdenoCA::SP111122</t>
  </si>
  <si>
    <t>Prost-AdenoCA::SP111156</t>
  </si>
  <si>
    <t>Prost-AdenoCA::SP111121</t>
  </si>
  <si>
    <t>Prost-AdenoCA::SP111127</t>
  </si>
  <si>
    <t>Prost-AdenoCA::SP111123</t>
  </si>
  <si>
    <t>Prost-AdenoCA::SP111146</t>
  </si>
  <si>
    <t>Prost-AdenoCA::SP111126</t>
  </si>
  <si>
    <t>Prost-AdenoCA::SP111131</t>
  </si>
  <si>
    <t>Prost-AdenoCA::SP125579</t>
  </si>
  <si>
    <t>Prost-AdenoCA::SP114916</t>
  </si>
  <si>
    <t>Prost-AdenoCA::SP114976</t>
  </si>
  <si>
    <t>Prost-AdenoCA::SP114980</t>
  </si>
  <si>
    <t>Prost-AdenoCA::SP114917</t>
  </si>
  <si>
    <t>Prost-AdenoCA::SP114912</t>
  </si>
  <si>
    <t>Prost-AdenoCA::SP114978</t>
  </si>
  <si>
    <t>Prost-AdenoCA::SP114994</t>
  </si>
  <si>
    <t>Prost-AdenoCA::SP114984</t>
  </si>
  <si>
    <t>Prost-AdenoCA::SP114918</t>
  </si>
  <si>
    <t>Prost-AdenoCA::SP114904</t>
  </si>
  <si>
    <t>Prost-AdenoCA::SP114908</t>
  </si>
  <si>
    <t>Prost-AdenoCA::SP114973</t>
  </si>
  <si>
    <t>Prost-AdenoCA::SP114982</t>
  </si>
  <si>
    <t>Prost-AdenoCA::SP114968</t>
  </si>
  <si>
    <t>Prost-AdenoCA::SP114934</t>
  </si>
  <si>
    <t>Prost-AdenoCA::SP114932</t>
  </si>
  <si>
    <t>Prost-AdenoCA::SP114898</t>
  </si>
  <si>
    <t>Prost-AdenoCA::SP114920</t>
  </si>
  <si>
    <t>Prost-AdenoCA::SP114992</t>
  </si>
  <si>
    <t>Prost-AdenoCA::SP114991</t>
  </si>
  <si>
    <t>Prost-AdenoCA::SP114971</t>
  </si>
  <si>
    <t>Prost-AdenoCA::SP114986</t>
  </si>
  <si>
    <t>Prost-AdenoCA::SP114957</t>
  </si>
  <si>
    <t>Prost-AdenoCA::SP114924</t>
  </si>
  <si>
    <t>Prost-AdenoCA::SP114953</t>
  </si>
  <si>
    <t>Prost-AdenoCA::SP114951</t>
  </si>
  <si>
    <t>Prost-AdenoCA::SP114946</t>
  </si>
  <si>
    <t>Prost-AdenoCA::SP114930</t>
  </si>
  <si>
    <t>Prost-AdenoCA::SP114944</t>
  </si>
  <si>
    <t>Prost-AdenoCA::SP114914</t>
  </si>
  <si>
    <t>Prost-AdenoCA::SP114903</t>
  </si>
  <si>
    <t>Prost-AdenoCA::SP114966</t>
  </si>
  <si>
    <t>Prost-AdenoCA::SP114987</t>
  </si>
  <si>
    <t>Prost-AdenoCA::SP114996</t>
  </si>
  <si>
    <t>Prost-AdenoCA::SP114962</t>
  </si>
  <si>
    <t>Prost-AdenoCA::SP114960</t>
  </si>
  <si>
    <t>Prost-AdenoCA::SP114949</t>
  </si>
  <si>
    <t>Prost-AdenoCA::SP114943</t>
  </si>
  <si>
    <t>Prost-AdenoCA::SP114945</t>
  </si>
  <si>
    <t>Prost-AdenoCA::SP114937</t>
  </si>
  <si>
    <t>Prost-AdenoCA::SP114941</t>
  </si>
  <si>
    <t>Prost-AdenoCA::SP114900</t>
  </si>
  <si>
    <t>Prost-AdenoCA::SP114935</t>
  </si>
  <si>
    <t>Prost-AdenoCA::SP114958</t>
  </si>
  <si>
    <t>Prost-AdenoCA::SP114974</t>
  </si>
  <si>
    <t>Prost-AdenoCA::SP114926</t>
  </si>
  <si>
    <t>Prost-AdenoCA::SP114901</t>
  </si>
  <si>
    <t>Prost-AdenoCA::SP114921</t>
  </si>
  <si>
    <t>Prost-AdenoCA::SP114906</t>
  </si>
  <si>
    <t>Prost-AdenoCA::SP114910</t>
  </si>
  <si>
    <t>Prost-AdenoCA::SP112845</t>
  </si>
  <si>
    <t>Prost-AdenoCA::SP112951</t>
  </si>
  <si>
    <t>Prost-AdenoCA::SP112881</t>
  </si>
  <si>
    <t>Prost-AdenoCA::SP112849</t>
  </si>
  <si>
    <t>Prost-AdenoCA::SP112913</t>
  </si>
  <si>
    <t>Prost-AdenoCA::SP112875</t>
  </si>
  <si>
    <t>Prost-AdenoCA::SP112871</t>
  </si>
  <si>
    <t>Prost-AdenoCA::SP112877</t>
  </si>
  <si>
    <t>Prost-AdenoCA::SP112887</t>
  </si>
  <si>
    <t>Prost-AdenoCA::SP112777</t>
  </si>
  <si>
    <t>Prost-AdenoCA::SP112833</t>
  </si>
  <si>
    <t>Prost-AdenoCA::SP112929</t>
  </si>
  <si>
    <t>Prost-AdenoCA::SP112883</t>
  </si>
  <si>
    <t>Prost-AdenoCA::SP112969</t>
  </si>
  <si>
    <t>Prost-AdenoCA::SP112855</t>
  </si>
  <si>
    <t>Prost-AdenoCA::SP112827</t>
  </si>
  <si>
    <t>Prost-AdenoCA::SP112993</t>
  </si>
  <si>
    <t>Prost-AdenoCA::SP112817</t>
  </si>
  <si>
    <t>Prost-AdenoCA::SP112907</t>
  </si>
  <si>
    <t>Prost-AdenoCA::SP112991</t>
  </si>
  <si>
    <t>Prost-AdenoCA::SP112781</t>
  </si>
  <si>
    <t>Prost-AdenoCA::SP112909</t>
  </si>
  <si>
    <t>Prost-AdenoCA::SP112797</t>
  </si>
  <si>
    <t>Prost-AdenoCA::SP112811</t>
  </si>
  <si>
    <t>Prost-AdenoCA::SP112995</t>
  </si>
  <si>
    <t>Prost-AdenoCA::SP112787</t>
  </si>
  <si>
    <t>Prost-AdenoCA::SP112917</t>
  </si>
  <si>
    <t>Prost-AdenoCA::SP112861</t>
  </si>
  <si>
    <t>Prost-AdenoCA::SP112943</t>
  </si>
  <si>
    <t>Prost-AdenoCA::SP112783</t>
  </si>
  <si>
    <t>Prost-AdenoCA::SP112957</t>
  </si>
  <si>
    <t>Prost-AdenoCA::SP113005</t>
  </si>
  <si>
    <t>Prost-AdenoCA::SP112853</t>
  </si>
  <si>
    <t>Prost-AdenoCA::SP112923</t>
  </si>
  <si>
    <t>Prost-AdenoCA::SP112809</t>
  </si>
  <si>
    <t>Prost-AdenoCA::SP112983</t>
  </si>
  <si>
    <t>Prost-AdenoCA::SP112863</t>
  </si>
  <si>
    <t>Prost-AdenoCA::SP112935</t>
  </si>
  <si>
    <t>Prost-AdenoCA::SP112945</t>
  </si>
  <si>
    <t>Prost-AdenoCA::SP112879</t>
  </si>
  <si>
    <t>Prost-AdenoCA::SP113001</t>
  </si>
  <si>
    <t>Prost-AdenoCA::SP113003</t>
  </si>
  <si>
    <t>Prost-AdenoCA::SP112865</t>
  </si>
  <si>
    <t>Prost-AdenoCA::SP112931</t>
  </si>
  <si>
    <t>Prost-AdenoCA::SP112959</t>
  </si>
  <si>
    <t>Prost-AdenoCA::SP112873</t>
  </si>
  <si>
    <t>Prost-AdenoCA::SP102647</t>
  </si>
  <si>
    <t>Prost-AdenoCA::SP112905</t>
  </si>
  <si>
    <t>Prost-AdenoCA::SP112977</t>
  </si>
  <si>
    <t>Prost-AdenoCA::SP112961</t>
  </si>
  <si>
    <t>Prost-AdenoCA::SP112813</t>
  </si>
  <si>
    <t>Prost-AdenoCA::SP112821</t>
  </si>
  <si>
    <t>Prost-AdenoCA::SP112971</t>
  </si>
  <si>
    <t>Prost-AdenoCA::SP102630</t>
  </si>
  <si>
    <t>Prost-AdenoCA::SP112789</t>
  </si>
  <si>
    <t>Prost-AdenoCA::SP112885</t>
  </si>
  <si>
    <t>Prost-AdenoCA::SP112897</t>
  </si>
  <si>
    <t>Prost-AdenoCA::SP112775</t>
  </si>
  <si>
    <t>Prost-AdenoCA::SP112891</t>
  </si>
  <si>
    <t>Prost-AdenoCA::SP112831</t>
  </si>
  <si>
    <t>Prost-AdenoCA::SP112901</t>
  </si>
  <si>
    <t>Prost-AdenoCA::SP112921</t>
  </si>
  <si>
    <t>Prost-AdenoCA::SP112939</t>
  </si>
  <si>
    <t>Prost-AdenoCA::SP112999</t>
  </si>
  <si>
    <t>Prost-AdenoCA::SP112869</t>
  </si>
  <si>
    <t>Prost-AdenoCA::SP112933</t>
  </si>
  <si>
    <t>Prost-AdenoCA::SP112903</t>
  </si>
  <si>
    <t>Prost-AdenoCA::SP112867</t>
  </si>
  <si>
    <t>Prost-AdenoCA::SP112975</t>
  </si>
  <si>
    <t>Prost-AdenoCA::SP112779</t>
  </si>
  <si>
    <t>Prost-AdenoCA::SP112927</t>
  </si>
  <si>
    <t>Prost-AdenoCA::SP112795</t>
  </si>
  <si>
    <t>Prost-AdenoCA::SP102626</t>
  </si>
  <si>
    <t>Prost-AdenoCA::SP112895</t>
  </si>
  <si>
    <t>Prost-AdenoCA::SP112893</t>
  </si>
  <si>
    <t>Prost-AdenoCA::SP112899</t>
  </si>
  <si>
    <t>Prost-AdenoCA::SP102633</t>
  </si>
  <si>
    <t>Prost-AdenoCA::SP112823</t>
  </si>
  <si>
    <t>Prost-AdenoCA::SP112837</t>
  </si>
  <si>
    <t>Prost-AdenoCA::SP112915</t>
  </si>
  <si>
    <t>Prost-AdenoCA::SP112843</t>
  </si>
  <si>
    <t>Prost-AdenoCA::SP112857</t>
  </si>
  <si>
    <t>Prost-AdenoCA::SP112949</t>
  </si>
  <si>
    <t>Prost-AdenoCA::SP112791</t>
  </si>
  <si>
    <t>Prost-AdenoCA::SP112965</t>
  </si>
  <si>
    <t>Prost-AdenoCA::SP112941</t>
  </si>
  <si>
    <t>Prost-AdenoCA::SP112819</t>
  </si>
  <si>
    <t>Prost-AdenoCA::SP112973</t>
  </si>
  <si>
    <t>Prost-AdenoCA::SP112997</t>
  </si>
  <si>
    <t>Prost-AdenoCA::SP112801</t>
  </si>
  <si>
    <t>Prost-AdenoCA::SP112963</t>
  </si>
  <si>
    <t>Prost-AdenoCA::SP112793</t>
  </si>
  <si>
    <t>Prost-AdenoCA::SP112785</t>
  </si>
  <si>
    <t>Prost-AdenoCA::SP102622</t>
  </si>
  <si>
    <t>Prost-AdenoCA::SP112967</t>
  </si>
  <si>
    <t>Prost-AdenoCA::SP112825</t>
  </si>
  <si>
    <t>Prost-AdenoCA::SP112987</t>
  </si>
  <si>
    <t>Prost-AdenoCA::SP102620</t>
  </si>
  <si>
    <t>Prost-AdenoCA::SP112981</t>
  </si>
  <si>
    <t>Prost-AdenoCA::SP102652</t>
  </si>
  <si>
    <t>Prost-AdenoCA::SP112919</t>
  </si>
  <si>
    <t>Prost-AdenoCA::SP112859</t>
  </si>
  <si>
    <t>Prost-AdenoCA::SP112847</t>
  </si>
  <si>
    <t>Prost-AdenoCA::SP112911</t>
  </si>
  <si>
    <t>Prost-AdenoCA::SP112953</t>
  </si>
  <si>
    <t>Prost-AdenoCA::SP112807</t>
  </si>
  <si>
    <t>Prost-AdenoCA::SP112955</t>
  </si>
  <si>
    <t>Prost-AdenoCA::SP112835</t>
  </si>
  <si>
    <t>Prost-AdenoCA::SP112799</t>
  </si>
  <si>
    <t>Prost-AdenoCA::SP112815</t>
  </si>
  <si>
    <t>Prost-AdenoCA::SP116250</t>
  </si>
  <si>
    <t>Prost-AdenoCA::SP116231</t>
  </si>
  <si>
    <t>Prost-AdenoCA::SP23431</t>
  </si>
  <si>
    <t>Prost-AdenoCA::SP116278</t>
  </si>
  <si>
    <t>Prost-AdenoCA::SP116252</t>
  </si>
  <si>
    <t>Prost-AdenoCA::SP23477</t>
  </si>
  <si>
    <t>Prost-AdenoCA::SP116229</t>
  </si>
  <si>
    <t>Prost-AdenoCA::SP116223</t>
  </si>
  <si>
    <t>Prost-AdenoCA::SP23479</t>
  </si>
  <si>
    <t>Prost-AdenoCA::SP23459</t>
  </si>
  <si>
    <t>Prost-AdenoCA::SP116271</t>
  </si>
  <si>
    <t>Prost-AdenoCA::SP116221</t>
  </si>
  <si>
    <t>Prost-AdenoCA::SP116273</t>
  </si>
  <si>
    <t>Prost-AdenoCA::SP116225</t>
  </si>
  <si>
    <t>Prost-AdenoCA::SP116247</t>
  </si>
  <si>
    <t>Prost-AdenoCA::SP23451</t>
  </si>
  <si>
    <t>Prost-AdenoCA::SP116222</t>
  </si>
  <si>
    <t>Prost-AdenoCA::SP116228</t>
  </si>
  <si>
    <t>Prost-AdenoCA::SP116262</t>
  </si>
  <si>
    <t>Prost-AdenoCA::SP23483</t>
  </si>
  <si>
    <t>Prost-AdenoCA::SP23439</t>
  </si>
  <si>
    <t>Prost-AdenoCA::SP116294</t>
  </si>
  <si>
    <t>Prost-AdenoCA::SP116298</t>
  </si>
  <si>
    <t>Prost-AdenoCA::SP116257</t>
  </si>
  <si>
    <t>Prost-AdenoCA::SP116270</t>
  </si>
  <si>
    <t>Prost-AdenoCA::SP116284</t>
  </si>
  <si>
    <t>Prost-AdenoCA::SP116233</t>
  </si>
  <si>
    <t>Prost-AdenoCA::SP23481</t>
  </si>
  <si>
    <t>Prost-AdenoCA::SP116253</t>
  </si>
  <si>
    <t>Prost-AdenoCA::SP116267</t>
  </si>
  <si>
    <t>Prost-AdenoCA::SP116265</t>
  </si>
  <si>
    <t>Prost-AdenoCA::SP116276</t>
  </si>
  <si>
    <t>Prost-AdenoCA::SP116248</t>
  </si>
  <si>
    <t>Prost-AdenoCA::SP116292</t>
  </si>
  <si>
    <t>Prost-AdenoCA::SP116263</t>
  </si>
  <si>
    <t>Prost-AdenoCA::SP23467</t>
  </si>
  <si>
    <t>Prost-AdenoCA::SP116288</t>
  </si>
  <si>
    <t>Prost-AdenoCA::SP116282</t>
  </si>
  <si>
    <t>Prost-AdenoCA::SP116286</t>
  </si>
  <si>
    <t>Prost-AdenoCA::SP116272</t>
  </si>
  <si>
    <t>Prost-AdenoCA::SP116251</t>
  </si>
  <si>
    <t>Prost-AdenoCA::SP116232</t>
  </si>
  <si>
    <t>Prost-AdenoCA::SP116249</t>
  </si>
  <si>
    <t>Prost-AdenoCA::SP116224</t>
  </si>
  <si>
    <t>Prost-AdenoCA::SP116280</t>
  </si>
  <si>
    <t>Prost-AdenoCA::SP116260</t>
  </si>
  <si>
    <t>Prost-AdenoCA::SP23443</t>
  </si>
  <si>
    <t>Prost-AdenoCA::SP116226</t>
  </si>
  <si>
    <t>Prost-AdenoCA::SP116227</t>
  </si>
  <si>
    <t>Prost-AdenoCA::SP23475</t>
  </si>
  <si>
    <t>Prost-AdenoCA::SP23455</t>
  </si>
  <si>
    <t>Prost-AdenoCA::SP116255</t>
  </si>
  <si>
    <t>Prost-AdenoCA::SP23447</t>
  </si>
  <si>
    <t>Prost-AdenoCA::SP116275</t>
  </si>
  <si>
    <t>Prost-AdenoCA::SP116269</t>
  </si>
  <si>
    <t>Prost-AdenoCA::SP116264</t>
  </si>
  <si>
    <t>Prost-AdenoCA::SP116266</t>
  </si>
  <si>
    <t>Prost-AdenoCA::SP23471</t>
  </si>
  <si>
    <t>Prost-AdenoCA::SP116268</t>
  </si>
  <si>
    <t>Prost-AdenoCA::SP23463</t>
  </si>
  <si>
    <t>Prost-AdenoCA::SP116261</t>
  </si>
  <si>
    <t>Prost-AdenoCA::SP116258</t>
  </si>
  <si>
    <t>Prost-AdenoCA::SP116290</t>
  </si>
  <si>
    <t>Prost-AdenoCA::SP116259</t>
  </si>
  <si>
    <t>Prost-AdenoCA::SP116274</t>
  </si>
  <si>
    <t>Prost-AdenoCA::SP116256</t>
  </si>
  <si>
    <t>Prost-AdenoCA::SP116254</t>
  </si>
  <si>
    <t>Prost-AdenoCA::SP116296</t>
  </si>
  <si>
    <t>Prost-AdenoCA::SP111144</t>
  </si>
  <si>
    <t>Prost-AdenoCA::SP125584</t>
  </si>
  <si>
    <t>Prost-AdenoCA::SP111143</t>
  </si>
  <si>
    <t>Prost-AdenoCA::SP111145</t>
  </si>
  <si>
    <t>Prost-AdenoCA::SP112989</t>
  </si>
  <si>
    <t>Prost-AdenoCA::SP112937</t>
  </si>
  <si>
    <t>Prost-AdenoCA::SP112925</t>
  </si>
  <si>
    <t>Prost-AdenoCA::SP112985</t>
  </si>
  <si>
    <t>Prost-AdenoCA::SP112947</t>
  </si>
  <si>
    <t>Prost-AdenoCA::SP112829</t>
  </si>
  <si>
    <t>Prost-AdenoCA::SP23435</t>
  </si>
  <si>
    <t>Panc-Endocrine::SP135484</t>
  </si>
  <si>
    <t>Panc-Endocrine::SP135422</t>
  </si>
  <si>
    <t>Panc-Endocrine::SP135463</t>
  </si>
  <si>
    <t>Panc-Endocrine::SP135468</t>
  </si>
  <si>
    <t>Panc-Endocrine::SP117331</t>
  </si>
  <si>
    <t>Panc-Endocrine::SP135416</t>
  </si>
  <si>
    <t>Panc-Endocrine::SP135475</t>
  </si>
  <si>
    <t>Panc-Endocrine::SP135288</t>
  </si>
  <si>
    <t>Panc-Endocrine::SP135282</t>
  </si>
  <si>
    <t>Panc-Endocrine::SP117758</t>
  </si>
  <si>
    <t>Panc-Endocrine::SP135448</t>
  </si>
  <si>
    <t>Panc-Endocrine::SP102611</t>
  </si>
  <si>
    <t>Panc-Endocrine::SP135354</t>
  </si>
  <si>
    <t>Panc-Endocrine::SP135451</t>
  </si>
  <si>
    <t>Panc-Endocrine::SP106718</t>
  </si>
  <si>
    <t>Panc-Endocrine::SP102581</t>
  </si>
  <si>
    <t>Panc-Endocrine::SP135305</t>
  </si>
  <si>
    <t>Panc-Endocrine::SP135316</t>
  </si>
  <si>
    <t>Panc-Endocrine::SP106669</t>
  </si>
  <si>
    <t>Panc-Endocrine::SP117085</t>
  </si>
  <si>
    <t>Panc-Endocrine::SP117951</t>
  </si>
  <si>
    <t>Panc-Endocrine::SP102499</t>
  </si>
  <si>
    <t>Panc-Endocrine::SP135363</t>
  </si>
  <si>
    <t>Panc-Endocrine::SP117294</t>
  </si>
  <si>
    <t>Panc-Endocrine::SP135296</t>
  </si>
  <si>
    <t>Panc-Endocrine::SP135440</t>
  </si>
  <si>
    <t>Panc-Endocrine::SP117595</t>
  </si>
  <si>
    <t>Panc-Endocrine::SP102567</t>
  </si>
  <si>
    <t>Panc-Endocrine::SP102541</t>
  </si>
  <si>
    <t>Panc-Endocrine::SP102511</t>
  </si>
  <si>
    <t>Panc-Endocrine::SP106750</t>
  </si>
  <si>
    <t>Panc-Endocrine::SP135444</t>
  </si>
  <si>
    <t>Panc-Endocrine::SP135328</t>
  </si>
  <si>
    <t>Panc-Endocrine::SP117223</t>
  </si>
  <si>
    <t>Panc-Endocrine::SP135372</t>
  </si>
  <si>
    <t>Panc-Endocrine::SP135410</t>
  </si>
  <si>
    <t>Panc-Endocrine::SP102489</t>
  </si>
  <si>
    <t>Panc-Endocrine::SP102597</t>
  </si>
  <si>
    <t>Panc-Endocrine::SP135389</t>
  </si>
  <si>
    <t>Panc-Endocrine::SP135455</t>
  </si>
  <si>
    <t>Panc-Endocrine::SP135480</t>
  </si>
  <si>
    <t>Panc-Endocrine::SP135488</t>
  </si>
  <si>
    <t>Panc-Endocrine::SP106797</t>
  </si>
  <si>
    <t>Panc-Endocrine::SP135274</t>
  </si>
  <si>
    <t>Panc-Endocrine::SP102561</t>
  </si>
  <si>
    <t>Panc-Endocrine::SP135478</t>
  </si>
  <si>
    <t>Panc-Endocrine::SP118043</t>
  </si>
  <si>
    <t>Panc-Endocrine::SP102547</t>
  </si>
  <si>
    <t>Panc-Endocrine::SP102591</t>
  </si>
  <si>
    <t>Panc-Endocrine::SP102523</t>
  </si>
  <si>
    <t>Panc-Endocrine::SP106753</t>
  </si>
  <si>
    <t>Panc-Endocrine::SP135434</t>
  </si>
  <si>
    <t>Panc-Endocrine::SP106722</t>
  </si>
  <si>
    <t>Panc-Endocrine::SP117493</t>
  </si>
  <si>
    <t>Panc-Endocrine::SP102517</t>
  </si>
  <si>
    <t>Panc-Endocrine::SP135334</t>
  </si>
  <si>
    <t>Panc-Endocrine::SP102537</t>
  </si>
  <si>
    <t>Panc-Endocrine::SP117796</t>
  </si>
  <si>
    <t>Panc-Endocrine::SP106734</t>
  </si>
  <si>
    <t>Panc-Endocrine::SP106815</t>
  </si>
  <si>
    <t>Panc-Endocrine::SP117667</t>
  </si>
  <si>
    <t>Panc-Endocrine::SP135460</t>
  </si>
  <si>
    <t>Panc-Endocrine::SP102573</t>
  </si>
  <si>
    <t>Panc-Endocrine::SP135492</t>
  </si>
  <si>
    <t>Panc-Endocrine::SP135346</t>
  </si>
  <si>
    <t>Panc-Endocrine::SP117984</t>
  </si>
  <si>
    <t>Panc-Endocrine::SP118044</t>
  </si>
  <si>
    <t>Panc-Endocrine::SP117228</t>
  </si>
  <si>
    <t>Panc-Endocrine::SP135496</t>
  </si>
  <si>
    <t>Panc-Endocrine::SP117043</t>
  </si>
  <si>
    <t>Panc-Endocrine::SP102485</t>
  </si>
  <si>
    <t>Panc-Endocrine::SP102507</t>
  </si>
  <si>
    <t>Panc-Endocrine::SP102529</t>
  </si>
  <si>
    <t>Panc-Endocrine::SP135324</t>
  </si>
  <si>
    <t>Panc-Endocrine::SP135339</t>
  </si>
  <si>
    <t>Panc-Endocrine::SP117700</t>
  </si>
  <si>
    <t>Panc-Endocrine::SP117086</t>
  </si>
  <si>
    <t>Panc-Endocrine::SP102605</t>
  </si>
  <si>
    <t>Panc-Endocrine::SP102617</t>
  </si>
  <si>
    <t>Panc-Endocrine::SP106808</t>
  </si>
  <si>
    <t>Panc-Endocrine::SP106758</t>
  </si>
  <si>
    <t>Panc-Endocrine::SP106801</t>
  </si>
  <si>
    <t>Panc-Endocrine::SP102557</t>
  </si>
  <si>
    <t>Panc-Endocrine::SP135403</t>
  </si>
  <si>
    <t>Panc-Endocrine::SP135427</t>
  </si>
  <si>
    <t>Panc-AdenoCA::SP125738</t>
  </si>
  <si>
    <t>Panc-AdenoCA::SP117290</t>
  </si>
  <si>
    <t>Panc-AdenoCA::SP125704</t>
  </si>
  <si>
    <t>Panc-AdenoCA::SP77866</t>
  </si>
  <si>
    <t>Panc-AdenoCA::SP77972</t>
  </si>
  <si>
    <t>Panc-AdenoCA::SP125714</t>
  </si>
  <si>
    <t>Panc-AdenoCA::SP125698</t>
  </si>
  <si>
    <t>Panc-AdenoCA::SP117261</t>
  </si>
  <si>
    <t>Panc-AdenoCA::SP125776</t>
  </si>
  <si>
    <t>Panc-AdenoCA::SP117661</t>
  </si>
  <si>
    <t>Panc-AdenoCA::SP125761</t>
  </si>
  <si>
    <t>Panc-AdenoCA::SP125703</t>
  </si>
  <si>
    <t>Panc-AdenoCA::SP125795</t>
  </si>
  <si>
    <t>Panc-AdenoCA::SP125744</t>
  </si>
  <si>
    <t>Panc-AdenoCA::SP125793</t>
  </si>
  <si>
    <t>Panc-AdenoCA::SP117291</t>
  </si>
  <si>
    <t>Panc-AdenoCA::SP125777</t>
  </si>
  <si>
    <t>Panc-AdenoCA::SP117037</t>
  </si>
  <si>
    <t>Panc-AdenoCA::SP125724</t>
  </si>
  <si>
    <t>Panc-AdenoCA::SP125741</t>
  </si>
  <si>
    <t>Panc-AdenoCA::SP117908</t>
  </si>
  <si>
    <t>Panc-AdenoCA::SP125722</t>
  </si>
  <si>
    <t>Panc-AdenoCA::SP125809</t>
  </si>
  <si>
    <t>Panc-AdenoCA::SP125723</t>
  </si>
  <si>
    <t>Panc-AdenoCA::SP125811</t>
  </si>
  <si>
    <t>Panc-AdenoCA::SP125711</t>
  </si>
  <si>
    <t>Panc-AdenoCA::SP125757</t>
  </si>
  <si>
    <t>Panc-AdenoCA::SP117076</t>
  </si>
  <si>
    <t>Panc-AdenoCA::SP117650</t>
  </si>
  <si>
    <t>Panc-AdenoCA::SP117412</t>
  </si>
  <si>
    <t>Panc-AdenoCA::SP117165</t>
  </si>
  <si>
    <t>Panc-AdenoCA::SP117911</t>
  </si>
  <si>
    <t>Panc-AdenoCA::SP117974</t>
  </si>
  <si>
    <t>Panc-AdenoCA::SP77848</t>
  </si>
  <si>
    <t>Panc-AdenoCA::SP125758</t>
  </si>
  <si>
    <t>Panc-AdenoCA::SP125686</t>
  </si>
  <si>
    <t>Panc-AdenoCA::SP125730</t>
  </si>
  <si>
    <t>Panc-AdenoCA::SP117440</t>
  </si>
  <si>
    <t>Panc-AdenoCA::SP125778</t>
  </si>
  <si>
    <t>Panc-AdenoCA::SP125769</t>
  </si>
  <si>
    <t>Panc-AdenoCA::SP116985</t>
  </si>
  <si>
    <t>Panc-AdenoCA::SP117476</t>
  </si>
  <si>
    <t>Panc-AdenoCA::SP117040</t>
  </si>
  <si>
    <t>Panc-AdenoCA::SP117215</t>
  </si>
  <si>
    <t>Panc-AdenoCA::SP78533</t>
  </si>
  <si>
    <t>Panc-AdenoCA::SP116949</t>
  </si>
  <si>
    <t>Panc-AdenoCA::SP125693</t>
  </si>
  <si>
    <t>Panc-AdenoCA::SP125786</t>
  </si>
  <si>
    <t>Panc-AdenoCA::SP125712</t>
  </si>
  <si>
    <t>Panc-AdenoCA::SP116950</t>
  </si>
  <si>
    <t>Panc-AdenoCA::SP125783</t>
  </si>
  <si>
    <t>Panc-AdenoCA::SP125781</t>
  </si>
  <si>
    <t>Panc-AdenoCA::SP117340</t>
  </si>
  <si>
    <t>Panc-AdenoCA::SP125755</t>
  </si>
  <si>
    <t>Panc-AdenoCA::SP125791</t>
  </si>
  <si>
    <t>Panc-AdenoCA::SP78502</t>
  </si>
  <si>
    <t>Panc-AdenoCA::SP125733</t>
  </si>
  <si>
    <t>Panc-AdenoCA::SP125731</t>
  </si>
  <si>
    <t>Panc-AdenoCA::SP125775</t>
  </si>
  <si>
    <t>Panc-AdenoCA::SP116968</t>
  </si>
  <si>
    <t>Panc-AdenoCA::SP117760</t>
  </si>
  <si>
    <t>Panc-AdenoCA::SP125713</t>
  </si>
  <si>
    <t>Panc-AdenoCA::SP117643</t>
  </si>
  <si>
    <t>Panc-AdenoCA::SP117660</t>
  </si>
  <si>
    <t>Panc-AdenoCA::SP116962</t>
  </si>
  <si>
    <t>Panc-AdenoCA::SP125715</t>
  </si>
  <si>
    <t>Panc-AdenoCA::SP125705</t>
  </si>
  <si>
    <t>Panc-AdenoCA::SP125706</t>
  </si>
  <si>
    <t>Panc-AdenoCA::SP125785</t>
  </si>
  <si>
    <t>Panc-AdenoCA::SP77956</t>
  </si>
  <si>
    <t>Panc-AdenoCA::SP125770</t>
  </si>
  <si>
    <t>Panc-AdenoCA::SP125760</t>
  </si>
  <si>
    <t>Panc-AdenoCA::SP117648</t>
  </si>
  <si>
    <t>Panc-AdenoCA::SP125719</t>
  </si>
  <si>
    <t>Panc-AdenoCA::SP125771</t>
  </si>
  <si>
    <t>Panc-AdenoCA::SP125699</t>
  </si>
  <si>
    <t>Panc-AdenoCA::SP117722</t>
  </si>
  <si>
    <t>Panc-AdenoCA::SP125768</t>
  </si>
  <si>
    <t>Panc-AdenoCA::SP117214</t>
  </si>
  <si>
    <t>Panc-AdenoCA::SP125710</t>
  </si>
  <si>
    <t>Panc-AdenoCA::SP117522</t>
  </si>
  <si>
    <t>Panc-AdenoCA::SP117653</t>
  </si>
  <si>
    <t>Panc-AdenoCA::SP117949</t>
  </si>
  <si>
    <t>Panc-AdenoCA::SP117001</t>
  </si>
  <si>
    <t>Panc-AdenoCA::SP125745</t>
  </si>
  <si>
    <t>Panc-AdenoCA::SP125694</t>
  </si>
  <si>
    <t>Panc-AdenoCA::SP117523</t>
  </si>
  <si>
    <t>Panc-AdenoCA::SP125689</t>
  </si>
  <si>
    <t>Panc-AdenoCA::SP77986</t>
  </si>
  <si>
    <t>Panc-AdenoCA::SP125695</t>
  </si>
  <si>
    <t>Panc-AdenoCA::SP125804</t>
  </si>
  <si>
    <t>Panc-AdenoCA::SP125742</t>
  </si>
  <si>
    <t>Panc-AdenoCA::SP117690</t>
  </si>
  <si>
    <t>Panc-AdenoCA::SP125764</t>
  </si>
  <si>
    <t>Panc-AdenoCA::SP125780</t>
  </si>
  <si>
    <t>Panc-AdenoCA::SP117441</t>
  </si>
  <si>
    <t>Panc-AdenoCA::SP125756</t>
  </si>
  <si>
    <t>Panc-AdenoCA::SP125794</t>
  </si>
  <si>
    <t>Panc-AdenoCA::SP125707</t>
  </si>
  <si>
    <t>Panc-AdenoCA::SP125717</t>
  </si>
  <si>
    <t>Panc-AdenoCA::SP117568</t>
  </si>
  <si>
    <t>Panc-AdenoCA::SP117463</t>
  </si>
  <si>
    <t>Panc-AdenoCA::SP125685</t>
  </si>
  <si>
    <t>Panc-AdenoCA::SP117201</t>
  </si>
  <si>
    <t>Panc-AdenoCA::SP117309</t>
  </si>
  <si>
    <t>Panc-AdenoCA::SP77872</t>
  </si>
  <si>
    <t>Panc-AdenoCA::SP117656</t>
  </si>
  <si>
    <t>Panc-AdenoCA::SP125802</t>
  </si>
  <si>
    <t>Panc-AdenoCA::SP125763</t>
  </si>
  <si>
    <t>Panc-AdenoCA::SP125737</t>
  </si>
  <si>
    <t>Panc-AdenoCA::SP125766</t>
  </si>
  <si>
    <t>Panc-AdenoCA::SP77888</t>
  </si>
  <si>
    <t>Panc-AdenoCA::SP118046</t>
  </si>
  <si>
    <t>Panc-AdenoCA::SP117323</t>
  </si>
  <si>
    <t>Panc-AdenoCA::SP125784</t>
  </si>
  <si>
    <t>Panc-AdenoCA::SP117216</t>
  </si>
  <si>
    <t>Panc-AdenoCA::SP125772</t>
  </si>
  <si>
    <t>Panc-AdenoCA::SP118083</t>
  </si>
  <si>
    <t>Panc-AdenoCA::SP78013</t>
  </si>
  <si>
    <t>Panc-AdenoCA::SP125805</t>
  </si>
  <si>
    <t>Panc-AdenoCA::SP117878</t>
  </si>
  <si>
    <t>Panc-AdenoCA::SP117980</t>
  </si>
  <si>
    <t>Panc-AdenoCA::SP117351</t>
  </si>
  <si>
    <t>Panc-AdenoCA::SP117745</t>
  </si>
  <si>
    <t>Panc-AdenoCA::SP125800</t>
  </si>
  <si>
    <t>Panc-AdenoCA::SP125726</t>
  </si>
  <si>
    <t>Panc-AdenoCA::SP117972</t>
  </si>
  <si>
    <t>Panc-AdenoCA::SP125753</t>
  </si>
  <si>
    <t>Panc-AdenoCA::SP125721</t>
  </si>
  <si>
    <t>Panc-AdenoCA::SP125691</t>
  </si>
  <si>
    <t>Panc-AdenoCA::SP117158</t>
  </si>
  <si>
    <t>Panc-AdenoCA::SP117002</t>
  </si>
  <si>
    <t>Panc-AdenoCA::SP117164</t>
  </si>
  <si>
    <t>Panc-AdenoCA::SP125762</t>
  </si>
  <si>
    <t>Panc-AdenoCA::SP125749</t>
  </si>
  <si>
    <t>Panc-AdenoCA::SP117981</t>
  </si>
  <si>
    <t>Panc-AdenoCA::SP118048</t>
  </si>
  <si>
    <t>Panc-AdenoCA::SP125752</t>
  </si>
  <si>
    <t>Panc-AdenoCA::SP125725</t>
  </si>
  <si>
    <t>Panc-AdenoCA::SP125696</t>
  </si>
  <si>
    <t>Panc-AdenoCA::SP125807</t>
  </si>
  <si>
    <t>Panc-AdenoCA::SP77930</t>
  </si>
  <si>
    <t>Panc-AdenoCA::SP116965</t>
  </si>
  <si>
    <t>Panc-AdenoCA::SP108049</t>
  </si>
  <si>
    <t>Panc-AdenoCA::SP71950</t>
  </si>
  <si>
    <t>Panc-AdenoCA::SP74896</t>
  </si>
  <si>
    <t>Panc-AdenoCA::SP108123</t>
  </si>
  <si>
    <t>Panc-AdenoCA::SP71576</t>
  </si>
  <si>
    <t>Panc-AdenoCA::SP107786</t>
  </si>
  <si>
    <t>Panc-AdenoCA::SP69705</t>
  </si>
  <si>
    <t>Panc-AdenoCA::SP72262</t>
  </si>
  <si>
    <t>Panc-AdenoCA::SP71084</t>
  </si>
  <si>
    <t>Panc-AdenoCA::SP70860</t>
  </si>
  <si>
    <t>Panc-AdenoCA::SP108065</t>
  </si>
  <si>
    <t>Panc-AdenoCA::SP71456</t>
  </si>
  <si>
    <t>Panc-AdenoCA::SP76843</t>
  </si>
  <si>
    <t>Panc-AdenoCA::SP110824</t>
  </si>
  <si>
    <t>Panc-AdenoCA::SP107784</t>
  </si>
  <si>
    <t>Panc-AdenoCA::SP108068</t>
  </si>
  <si>
    <t>Panc-AdenoCA::SP70226</t>
  </si>
  <si>
    <t>Panc-AdenoCA::SP75977</t>
  </si>
  <si>
    <t>Panc-AdenoCA::SP69898</t>
  </si>
  <si>
    <t>Panc-AdenoCA::SP69587</t>
  </si>
  <si>
    <t>Panc-AdenoCA::SP76353</t>
  </si>
  <si>
    <t>Panc-AdenoCA::SP71228</t>
  </si>
  <si>
    <t>Panc-AdenoCA::SP71758</t>
  </si>
  <si>
    <t>Panc-AdenoCA::SP70932</t>
  </si>
  <si>
    <t>Panc-AdenoCA::SP70046</t>
  </si>
  <si>
    <t>Panc-AdenoCA::SP75322</t>
  </si>
  <si>
    <t>Panc-AdenoCA::SP77131</t>
  </si>
  <si>
    <t>Panc-AdenoCA::SP73263</t>
  </si>
  <si>
    <t>Panc-AdenoCA::SP107770</t>
  </si>
  <si>
    <t>Panc-AdenoCA::SP107945</t>
  </si>
  <si>
    <t>Panc-AdenoCA::SP69762</t>
  </si>
  <si>
    <t>Panc-AdenoCA::SP110822</t>
  </si>
  <si>
    <t>Panc-AdenoCA::SP108033</t>
  </si>
  <si>
    <t>Panc-AdenoCA::SP76001</t>
  </si>
  <si>
    <t>Panc-AdenoCA::SP71734</t>
  </si>
  <si>
    <t>Panc-AdenoCA::SP108088</t>
  </si>
  <si>
    <t>Panc-AdenoCA::SP76867</t>
  </si>
  <si>
    <t>Panc-AdenoCA::SP108020</t>
  </si>
  <si>
    <t>Panc-AdenoCA::SP108059</t>
  </si>
  <si>
    <t>Panc-AdenoCA::SP70106</t>
  </si>
  <si>
    <t>Panc-AdenoCA::SP76136</t>
  </si>
  <si>
    <t>Panc-AdenoCA::SP69812</t>
  </si>
  <si>
    <t>Panc-AdenoCA::SP110770</t>
  </si>
  <si>
    <t>Panc-AdenoCA::SP76515</t>
  </si>
  <si>
    <t>Panc-AdenoCA::SP77203</t>
  </si>
  <si>
    <t>Panc-AdenoCA::SP110816</t>
  </si>
  <si>
    <t>Panc-AdenoCA::SP107874</t>
  </si>
  <si>
    <t>Panc-AdenoCA::SP75681</t>
  </si>
  <si>
    <t>Panc-AdenoCA::SP69573</t>
  </si>
  <si>
    <t>Panc-AdenoCA::SP71552</t>
  </si>
  <si>
    <t>Panc-AdenoCA::SP71132</t>
  </si>
  <si>
    <t>Panc-AdenoCA::SP107915</t>
  </si>
  <si>
    <t>Panc-AdenoCA::SP110803</t>
  </si>
  <si>
    <t>Panc-AdenoCA::SP70780</t>
  </si>
  <si>
    <t>Panc-AdenoCA::SP70465</t>
  </si>
  <si>
    <t>Panc-AdenoCA::SP107952</t>
  </si>
  <si>
    <t>Panc-AdenoCA::SP110798</t>
  </si>
  <si>
    <t>Panc-AdenoCA::SP107920</t>
  </si>
  <si>
    <t>Panc-AdenoCA::SP70178</t>
  </si>
  <si>
    <t>Panc-AdenoCA::SP71974</t>
  </si>
  <si>
    <t>Panc-AdenoCA::SP76915</t>
  </si>
  <si>
    <t>Panc-AdenoCA::SP76017</t>
  </si>
  <si>
    <t>Panc-AdenoCA::SP77339</t>
  </si>
  <si>
    <t>Panc-AdenoCA::SP107813</t>
  </si>
  <si>
    <t>Panc-AdenoCA::SP73319</t>
  </si>
  <si>
    <t>Panc-AdenoCA::SP70313</t>
  </si>
  <si>
    <t>Panc-AdenoCA::SP71480</t>
  </si>
  <si>
    <t>Panc-AdenoCA::SP76675</t>
  </si>
  <si>
    <t>Panc-AdenoCA::SP70756</t>
  </si>
  <si>
    <t>Panc-AdenoCA::SP71536</t>
  </si>
  <si>
    <t>Panc-AdenoCA::SP108017</t>
  </si>
  <si>
    <t>Panc-AdenoCA::SP70956</t>
  </si>
  <si>
    <t>Panc-AdenoCA::SP107956</t>
  </si>
  <si>
    <t>Panc-AdenoCA::SP70266</t>
  </si>
  <si>
    <t>Panc-AdenoCA::SP70288</t>
  </si>
  <si>
    <t>Panc-AdenoCA::SP70082</t>
  </si>
  <si>
    <t>Panc-AdenoCA::SP70677</t>
  </si>
  <si>
    <t>Panc-AdenoCA::SP70202</t>
  </si>
  <si>
    <t>Panc-AdenoCA::SP107781</t>
  </si>
  <si>
    <t>Panc-AdenoCA::SP76955</t>
  </si>
  <si>
    <t>Panc-AdenoCA::SP71404</t>
  </si>
  <si>
    <t>Panc-AdenoCA::SP70122</t>
  </si>
  <si>
    <t>Panc-AdenoCA::SP71846</t>
  </si>
  <si>
    <t>Panc-AdenoCA::SP110789</t>
  </si>
  <si>
    <t>Panc-AdenoCA::SP107805</t>
  </si>
  <si>
    <t>Panc-AdenoCA::SP110779</t>
  </si>
  <si>
    <t>Panc-AdenoCA::SP107774</t>
  </si>
  <si>
    <t>Panc-AdenoCA::SP110736</t>
  </si>
  <si>
    <t>Panc-AdenoCA::SP75202</t>
  </si>
  <si>
    <t>Panc-AdenoCA::SP69565</t>
  </si>
  <si>
    <t>Panc-AdenoCA::SP76057</t>
  </si>
  <si>
    <t>Panc-AdenoCA::SP125797</t>
  </si>
  <si>
    <t>Panc-AdenoCA::SP125746</t>
  </si>
  <si>
    <t>Panc-AdenoCA::SP125716</t>
  </si>
  <si>
    <t>Panc-AdenoCA::SP125732</t>
  </si>
  <si>
    <t>Panc-AdenoCA::SP76891</t>
  </si>
  <si>
    <t>Panc-AdenoCA::SP72118</t>
  </si>
  <si>
    <t>Panc-AdenoCA::SP77443</t>
  </si>
  <si>
    <t>Ovary-AdenoCA::SP60842</t>
  </si>
  <si>
    <t>Ovary-AdenoCA::SP64036</t>
  </si>
  <si>
    <t>Ovary-AdenoCA::SP60610</t>
  </si>
  <si>
    <t>Ovary-AdenoCA::SP59860</t>
  </si>
  <si>
    <t>Ovary-AdenoCA::SP60001</t>
  </si>
  <si>
    <t>Ovary-AdenoCA::SP61343</t>
  </si>
  <si>
    <t>Ovary-AdenoCA::SP65376</t>
  </si>
  <si>
    <t>Ovary-AdenoCA::SP63716</t>
  </si>
  <si>
    <t>Ovary-AdenoCA::SP66687</t>
  </si>
  <si>
    <t>Ovary-AdenoCA::SP67346</t>
  </si>
  <si>
    <t>Ovary-AdenoCA::SP69077</t>
  </si>
  <si>
    <t>Ovary-AdenoCA::SP60362</t>
  </si>
  <si>
    <t>Ovary-AdenoCA::SP63966</t>
  </si>
  <si>
    <t>Ovary-AdenoCA::SP60243</t>
  </si>
  <si>
    <t>Ovary-AdenoCA::SP60322</t>
  </si>
  <si>
    <t>Ovary-AdenoCA::SP63546</t>
  </si>
  <si>
    <t>Ovary-AdenoCA::SP64546</t>
  </si>
  <si>
    <t>Ovary-AdenoCA::SP62110</t>
  </si>
  <si>
    <t>Ovary-AdenoCA::SP67609</t>
  </si>
  <si>
    <t>Ovary-AdenoCA::SP68725</t>
  </si>
  <si>
    <t>Ovary-AdenoCA::SP61713</t>
  </si>
  <si>
    <t>Ovary-AdenoCA::SP67428</t>
  </si>
  <si>
    <t>Ovary-AdenoCA::SP62450</t>
  </si>
  <si>
    <t>Ovary-AdenoCA::SP68348</t>
  </si>
  <si>
    <t>Ovary-AdenoCA::SP63356</t>
  </si>
  <si>
    <t>Ovary-AdenoCA::SP66159</t>
  </si>
  <si>
    <t>Ovary-AdenoCA::SP59803</t>
  </si>
  <si>
    <t>Ovary-AdenoCA::SP65807</t>
  </si>
  <si>
    <t>Ovary-AdenoCA::SP64296</t>
  </si>
  <si>
    <t>Ovary-AdenoCA::SP64976</t>
  </si>
  <si>
    <t>Ovary-AdenoCA::SP59938</t>
  </si>
  <si>
    <t>Ovary-AdenoCA::SP59950</t>
  </si>
  <si>
    <t>Ovary-AdenoCA::SP69155</t>
  </si>
  <si>
    <t>Ovary-AdenoCA::SP63796</t>
  </si>
  <si>
    <t>Ovary-AdenoCA::SP61453</t>
  </si>
  <si>
    <t>Ovary-AdenoCA::SP66960</t>
  </si>
  <si>
    <t>Ovary-AdenoCA::SP59761</t>
  </si>
  <si>
    <t>Ovary-AdenoCA::SP62616</t>
  </si>
  <si>
    <t>Ovary-AdenoCA::SP68659</t>
  </si>
  <si>
    <t>Ovary-AdenoCA::SP59707</t>
  </si>
  <si>
    <t>Ovary-AdenoCA::SP61703</t>
  </si>
  <si>
    <t>Ovary-AdenoCA::SP101610</t>
  </si>
  <si>
    <t>Ovary-AdenoCA::SP101931</t>
  </si>
  <si>
    <t>Ovary-AdenoCA::SP101515</t>
  </si>
  <si>
    <t>Ovary-AdenoCA::SP102187</t>
  </si>
  <si>
    <t>Ovary-AdenoCA::SP101795</t>
  </si>
  <si>
    <t>Ovary-AdenoCA::SP102090</t>
  </si>
  <si>
    <t>Ovary-AdenoCA::SP101523</t>
  </si>
  <si>
    <t>Ovary-AdenoCA::SP101548</t>
  </si>
  <si>
    <t>Ovary-AdenoCA::SP101604</t>
  </si>
  <si>
    <t>Ovary-AdenoCA::SP101540</t>
  </si>
  <si>
    <t>Ovary-AdenoCA::SP101526</t>
  </si>
  <si>
    <t>Ovary-AdenoCA::SP101521</t>
  </si>
  <si>
    <t>Ovary-AdenoCA::SP102113</t>
  </si>
  <si>
    <t>Ovary-AdenoCA::SP102143</t>
  </si>
  <si>
    <t>Ovary-AdenoCA::SP101891</t>
  </si>
  <si>
    <t>Ovary-AdenoCA::SP101700</t>
  </si>
  <si>
    <t>Ovary-AdenoCA::SP101740</t>
  </si>
  <si>
    <t>Ovary-AdenoCA::SP101678</t>
  </si>
  <si>
    <t>Ovary-AdenoCA::SP101572</t>
  </si>
  <si>
    <t>Ovary-AdenoCA::SP101674</t>
  </si>
  <si>
    <t>Ovary-AdenoCA::SP101670</t>
  </si>
  <si>
    <t>Ovary-AdenoCA::SP101596</t>
  </si>
  <si>
    <t>Ovary-AdenoCA::SP101642</t>
  </si>
  <si>
    <t>Ovary-AdenoCA::SP102035</t>
  </si>
  <si>
    <t>Ovary-AdenoCA::SP101881</t>
  </si>
  <si>
    <t>Ovary-AdenoCA::SP102133</t>
  </si>
  <si>
    <t>Ovary-AdenoCA::SP101544</t>
  </si>
  <si>
    <t>Ovary-AdenoCA::SP101600</t>
  </si>
  <si>
    <t>Ovary-AdenoCA::SP101662</t>
  </si>
  <si>
    <t>Ovary-AdenoCA::SP102123</t>
  </si>
  <si>
    <t>Ovary-AdenoCA::SP101690</t>
  </si>
  <si>
    <t>Ovary-AdenoCA::SP101519</t>
  </si>
  <si>
    <t>Ovary-AdenoCA::SP101552</t>
  </si>
  <si>
    <t>Ovary-AdenoCA::SP102045</t>
  </si>
  <si>
    <t>Ovary-AdenoCA::SP101658</t>
  </si>
  <si>
    <t>Ovary-AdenoCA::SP101592</t>
  </si>
  <si>
    <t>Ovary-AdenoCA::SP101716</t>
  </si>
  <si>
    <t>Ovary-AdenoCA::SP102168</t>
  </si>
  <si>
    <t>Ovary-AdenoCA::SP102015</t>
  </si>
  <si>
    <t>Ovary-AdenoCA::SP101576</t>
  </si>
  <si>
    <t>Ovary-AdenoCA::SP101536</t>
  </si>
  <si>
    <t>Ovary-AdenoCA::SP101528</t>
  </si>
  <si>
    <t>Ovary-AdenoCA::SP101732</t>
  </si>
  <si>
    <t>Ovary-AdenoCA::SP101532</t>
  </si>
  <si>
    <t>Ovary-AdenoCA::SP101686</t>
  </si>
  <si>
    <t>Ovary-AdenoCA::SP101584</t>
  </si>
  <si>
    <t>Ovary-AdenoCA::SP101588</t>
  </si>
  <si>
    <t>Ovary-AdenoCA::SP101634</t>
  </si>
  <si>
    <t>Ovary-AdenoCA::SP102055</t>
  </si>
  <si>
    <t>Ovary-AdenoCA::SP101708</t>
  </si>
  <si>
    <t>Ovary-AdenoCA::SP101628</t>
  </si>
  <si>
    <t>Ovary-AdenoCA::SP101648</t>
  </si>
  <si>
    <t>Ovary-AdenoCA::SP101921</t>
  </si>
  <si>
    <t>Ovary-AdenoCA::SP101564</t>
  </si>
  <si>
    <t>Ovary-AdenoCA::SP102064</t>
  </si>
  <si>
    <t>Ovary-AdenoCA::SP101580</t>
  </si>
  <si>
    <t>Ovary-AdenoCA::SP102084</t>
  </si>
  <si>
    <t>Ovary-AdenoCA::SP102096</t>
  </si>
  <si>
    <t>Ovary-AdenoCA::SP101558</t>
  </si>
  <si>
    <t>Ovary-AdenoCA::SP101666</t>
  </si>
  <si>
    <t>Ovary-AdenoCA::SP101616</t>
  </si>
  <si>
    <t>Ovary-AdenoCA::SP101694</t>
  </si>
  <si>
    <t>Ovary-AdenoCA::SP102074</t>
  </si>
  <si>
    <t>Ovary-AdenoCA::SP101654</t>
  </si>
  <si>
    <t>Ovary-AdenoCA::SP102161</t>
  </si>
  <si>
    <t>Ovary-AdenoCA::SP101622</t>
  </si>
  <si>
    <t>Ovary-AdenoCA::SP102174</t>
  </si>
  <si>
    <t>Ovary-AdenoCA::SP102103</t>
  </si>
  <si>
    <t>Ovary-AdenoCA::SP101724</t>
  </si>
  <si>
    <t>Ovary-AdenoCA::SP61553</t>
  </si>
  <si>
    <t>Ovary-AdenoCA::SP101682</t>
  </si>
  <si>
    <t>Ovary-AdenoCA::SP101845</t>
  </si>
  <si>
    <t>Myeloid-MPN::SP116851</t>
  </si>
  <si>
    <t>Myeloid-MPN::SP116786</t>
  </si>
  <si>
    <t>Myeloid-MPN::SP116915</t>
  </si>
  <si>
    <t>Myeloid-MPN::SP116812</t>
  </si>
  <si>
    <t>Myeloid-MPN::SP116881</t>
  </si>
  <si>
    <t>Myeloid-MPN::SP116824</t>
  </si>
  <si>
    <t>Myeloid-MPN::SP116896</t>
  </si>
  <si>
    <t>Myeloid-MPN::SP116784</t>
  </si>
  <si>
    <t>Myeloid-MPN::SP116846</t>
  </si>
  <si>
    <t>Myeloid-MPN::SP116897</t>
  </si>
  <si>
    <t>Myeloid-MPN::SP116823</t>
  </si>
  <si>
    <t>Myeloid-MPN::SP116862</t>
  </si>
  <si>
    <t>Myeloid-MPN::SP116797</t>
  </si>
  <si>
    <t>Myeloid-MPN::SP116910</t>
  </si>
  <si>
    <t>Myeloid-MPN::SP116848</t>
  </si>
  <si>
    <t>Myeloid-MPN::SP116860</t>
  </si>
  <si>
    <t>Myeloid-MPN::SP116891</t>
  </si>
  <si>
    <t>Myeloid-MPN::SP116826</t>
  </si>
  <si>
    <t>Myeloid-MPN::SP116795</t>
  </si>
  <si>
    <t>Myeloid-MPN::SP116909</t>
  </si>
  <si>
    <t>Myeloid-MPN::SP116927</t>
  </si>
  <si>
    <t>Myeloid-MPN::SP116876</t>
  </si>
  <si>
    <t>Myeloid-MPN::SP116893</t>
  </si>
  <si>
    <t>Myeloid-MPN::SP116878</t>
  </si>
  <si>
    <t>Myeloid-MPN::SP116925</t>
  </si>
  <si>
    <t>Myeloid-MPN::SP116839</t>
  </si>
  <si>
    <t>Myeloid-MPN::SP116856</t>
  </si>
  <si>
    <t>Myeloid-MPN::SP116819</t>
  </si>
  <si>
    <t>Myeloid-MPN::SP116804</t>
  </si>
  <si>
    <t>Myeloid-MPN::SP116905</t>
  </si>
  <si>
    <t>Myeloid-MPN::SP116837</t>
  </si>
  <si>
    <t>Myeloid-MPN::SP116818</t>
  </si>
  <si>
    <t>Myeloid-MPN::SP116888</t>
  </si>
  <si>
    <t>Myeloid-MPN::SP116857</t>
  </si>
  <si>
    <t>Myeloid-MPN::SP116806</t>
  </si>
  <si>
    <t>Myeloid-MPN::SP116904</t>
  </si>
  <si>
    <t>Myeloid-MPN::SP116872</t>
  </si>
  <si>
    <t>Myeloid-MPN::SP116829</t>
  </si>
  <si>
    <t>Myeloid-MPN::SP116923</t>
  </si>
  <si>
    <t>Myeloid-MPN::SP116889</t>
  </si>
  <si>
    <t>Myeloid-MPN::SP116820</t>
  </si>
  <si>
    <t>Myeloid-MPN::SP116871</t>
  </si>
  <si>
    <t>Myeloid-MPN::SP116902</t>
  </si>
  <si>
    <t>Myeloid-MPN::SP116852</t>
  </si>
  <si>
    <t>Myeloid-MPN::SP116835</t>
  </si>
  <si>
    <t>Myeloid-MPN::SP116920</t>
  </si>
  <si>
    <t>Myeloid-MPN::SP116799</t>
  </si>
  <si>
    <t>Myeloid-MPN::SP116913</t>
  </si>
  <si>
    <t>Myeloid-MPN::SP116834</t>
  </si>
  <si>
    <t>Myeloid-MPN::SP116885</t>
  </si>
  <si>
    <t>Myeloid-MPN::SP116802</t>
  </si>
  <si>
    <t>Myeloid-MPN::SP116830</t>
  </si>
  <si>
    <t>Myeloid-MPN::SP116901</t>
  </si>
  <si>
    <t>Myeloid-MPN::SP116853</t>
  </si>
  <si>
    <t>Myeloid-MPN::SP116815</t>
  </si>
  <si>
    <t>Myeloid-MPN::SP116883</t>
  </si>
  <si>
    <t>Myeloid-MDS::SP116866</t>
  </si>
  <si>
    <t>Myeloid-MDS::SP116791</t>
  </si>
  <si>
    <t>Myeloid-MDS::SP116794</t>
  </si>
  <si>
    <t>Myeloid-MDS::SP116868</t>
  </si>
  <si>
    <t>Myeloid-AML::SP109003</t>
  </si>
  <si>
    <t>Myeloid-AML::SP109007</t>
  </si>
  <si>
    <t>Myeloid-AML::SP108999</t>
  </si>
  <si>
    <t>Myeloid-AML::SP127706</t>
  </si>
  <si>
    <t>Myeloid-AML::SP108998</t>
  </si>
  <si>
    <t>Myeloid-AML::SP109006</t>
  </si>
  <si>
    <t>Myeloid-AML::SP109001</t>
  </si>
  <si>
    <t>Myeloid-AML::SP109002</t>
  </si>
  <si>
    <t>Myeloid-AML::SP116919</t>
  </si>
  <si>
    <t>Myeloid-AML::SP116789</t>
  </si>
  <si>
    <t>Myeloid-AML::SP116788</t>
  </si>
  <si>
    <t>Lymph-CLL::SP116740</t>
  </si>
  <si>
    <t>Lymph-CLL::SP13327</t>
  </si>
  <si>
    <t>Lymph-CLL::SP96888</t>
  </si>
  <si>
    <t>Lymph-CLL::SP116772</t>
  </si>
  <si>
    <t>Lymph-CLL::SP116764</t>
  </si>
  <si>
    <t>Lymph-CLL::SP115099</t>
  </si>
  <si>
    <t>Lymph-CLL::SP13365</t>
  </si>
  <si>
    <t>Lymph-CLL::SP116730</t>
  </si>
  <si>
    <t>Lymph-CLL::SP13347</t>
  </si>
  <si>
    <t>Lymph-CLL::SP13363</t>
  </si>
  <si>
    <t>Lymph-CLL::SP13280</t>
  </si>
  <si>
    <t>Lymph-CLL::SP13319</t>
  </si>
  <si>
    <t>Lymph-CLL::SP116756</t>
  </si>
  <si>
    <t>Lymph-CLL::SP13278</t>
  </si>
  <si>
    <t>Lymph-CLL::SP115105</t>
  </si>
  <si>
    <t>Lymph-CLL::SP116774</t>
  </si>
  <si>
    <t>Lymph-CLL::SP13490</t>
  </si>
  <si>
    <t>Lymph-CLL::SP116746</t>
  </si>
  <si>
    <t>Lymph-CLL::SP13624</t>
  </si>
  <si>
    <t>Lymph-CLL::SP13539</t>
  </si>
  <si>
    <t>Lymph-CLL::SP13509</t>
  </si>
  <si>
    <t>Lymph-CLL::SP13311</t>
  </si>
  <si>
    <t>Lymph-CLL::SP116760</t>
  </si>
  <si>
    <t>Lymph-CLL::SP115111</t>
  </si>
  <si>
    <t>Lymph-CLL::SP13619</t>
  </si>
  <si>
    <t>Lymph-CLL::SP116736</t>
  </si>
  <si>
    <t>Lymph-CLL::SP13325</t>
  </si>
  <si>
    <t>Lymph-CLL::SP13442</t>
  </si>
  <si>
    <t>Lymph-CLL::SP116768</t>
  </si>
  <si>
    <t>Lymph-CLL::SP115057</t>
  </si>
  <si>
    <t>Lymph-CLL::SP96834</t>
  </si>
  <si>
    <t>Lymph-CLL::SP13594</t>
  </si>
  <si>
    <t>Lymph-CLL::SP115060</t>
  </si>
  <si>
    <t>Lymph-CLL::SP115097</t>
  </si>
  <si>
    <t>Lymph-CLL::SP115131</t>
  </si>
  <si>
    <t>Lymph-CLL::SP115070</t>
  </si>
  <si>
    <t>Lymph-CLL::SP116748</t>
  </si>
  <si>
    <t>Lymph-CLL::SP116766</t>
  </si>
  <si>
    <t>Lymph-CLL::SP116754</t>
  </si>
  <si>
    <t>Lymph-CLL::SP115128</t>
  </si>
  <si>
    <t>Lymph-CLL::SP13317</t>
  </si>
  <si>
    <t>Lymph-CLL::SP116782</t>
  </si>
  <si>
    <t>Lymph-CLL::SP116758</t>
  </si>
  <si>
    <t>Lymph-CLL::SP13683</t>
  </si>
  <si>
    <t>Lymph-CLL::SP116776</t>
  </si>
  <si>
    <t>Lymph-CLL::SP13671</t>
  </si>
  <si>
    <t>Lymph-CLL::SP13339</t>
  </si>
  <si>
    <t>Lymph-CLL::SP13297</t>
  </si>
  <si>
    <t>Lymph-CLL::SP115089</t>
  </si>
  <si>
    <t>Lymph-CLL::SP115125</t>
  </si>
  <si>
    <t>Lymph-CLL::SP116750</t>
  </si>
  <si>
    <t>Lymph-CLL::SP13379</t>
  </si>
  <si>
    <t>Lymph-CLL::SP115102</t>
  </si>
  <si>
    <t>Lymph-CLL::SP115085</t>
  </si>
  <si>
    <t>Lymph-CLL::SP116752</t>
  </si>
  <si>
    <t>Lymph-CLL::SP115108</t>
  </si>
  <si>
    <t>Lymph-CLL::SP13331</t>
  </si>
  <si>
    <t>Lymph-CLL::SP13315</t>
  </si>
  <si>
    <t>Lymph-CLL::SP115093</t>
  </si>
  <si>
    <t>Lymph-CLL::SP116744</t>
  </si>
  <si>
    <t>Lymph-CLL::SP13478</t>
  </si>
  <si>
    <t>Lymph-CLL::SP116728</t>
  </si>
  <si>
    <t>Lymph-CLL::SP13283</t>
  </si>
  <si>
    <t>Lymph-CLL::SP96882</t>
  </si>
  <si>
    <t>Lymph-CLL::SP13367</t>
  </si>
  <si>
    <t>Lymph-CLL::SP13323</t>
  </si>
  <si>
    <t>Lymph-CLL::SP116770</t>
  </si>
  <si>
    <t>Lymph-CLL::SP116734</t>
  </si>
  <si>
    <t>Lymph-CLL::SP13359</t>
  </si>
  <si>
    <t>Lymph-CLL::SP115064</t>
  </si>
  <si>
    <t>Lymph-CLL::SP13433</t>
  </si>
  <si>
    <t>Lymph-CLL::SP116780</t>
  </si>
  <si>
    <t>Lymph-CLL::SP13481</t>
  </si>
  <si>
    <t>Lymph-CLL::SP13299</t>
  </si>
  <si>
    <t>Lymph-CLL::SP13307</t>
  </si>
  <si>
    <t>Lymph-CLL::SP115073</t>
  </si>
  <si>
    <t>Lymph-CLL::SP116732</t>
  </si>
  <si>
    <t>Lymph-CLL::SP13399</t>
  </si>
  <si>
    <t>Lymph-CLL::SP13677</t>
  </si>
  <si>
    <t>Lymph-CLL::SP13281</t>
  </si>
  <si>
    <t>Lymph-CLL::SP13293</t>
  </si>
  <si>
    <t>Lymph-CLL::SP116738</t>
  </si>
  <si>
    <t>Lymph-CLL::SP13421</t>
  </si>
  <si>
    <t>Lymph-CLL::SP13361</t>
  </si>
  <si>
    <t>Lymph-CLL::SP13487</t>
  </si>
  <si>
    <t>Lymph-CLL::SP13279</t>
  </si>
  <si>
    <t>Lymph-CLL::SP115114</t>
  </si>
  <si>
    <t>Lymph-CLL::SP115117</t>
  </si>
  <si>
    <t>Lymph-CLL::SP13514</t>
  </si>
  <si>
    <t>Lymph-CLL::SP13291</t>
  </si>
  <si>
    <t>Lymph-CLL::SP13385</t>
  </si>
  <si>
    <t>Lymph-CLL::SP96884</t>
  </si>
  <si>
    <t>Lymph-CLL::SP115134</t>
  </si>
  <si>
    <t>Lymph-CLL::SP116742</t>
  </si>
  <si>
    <t>Lymph-CLL::SP13289</t>
  </si>
  <si>
    <t>Lymph-BNHL::SP116620</t>
  </si>
  <si>
    <t>Lymph-BNHL::SP59304</t>
  </si>
  <si>
    <t>Lymph-BNHL::SP116697</t>
  </si>
  <si>
    <t>Lymph-BNHL::SP59324</t>
  </si>
  <si>
    <t>Lymph-BNHL::SP59316</t>
  </si>
  <si>
    <t>Lymph-BNHL::SP116622</t>
  </si>
  <si>
    <t>Lymph-BNHL::SP59288</t>
  </si>
  <si>
    <t>Lymph-BNHL::SP59308</t>
  </si>
  <si>
    <t>Lymph-BNHL::SP116654</t>
  </si>
  <si>
    <t>Lymph-BNHL::SP116706</t>
  </si>
  <si>
    <t>Lymph-BNHL::SP59420</t>
  </si>
  <si>
    <t>Lymph-BNHL::SP116648</t>
  </si>
  <si>
    <t>Lymph-BNHL::SP59368</t>
  </si>
  <si>
    <t>Lymph-BNHL::SP124981</t>
  </si>
  <si>
    <t>Lymph-BNHL::SP116616</t>
  </si>
  <si>
    <t>Lymph-BNHL::SP59332</t>
  </si>
  <si>
    <t>Lymph-BNHL::SP59384</t>
  </si>
  <si>
    <t>Lymph-BNHL::SP59360</t>
  </si>
  <si>
    <t>Lymph-BNHL::SP116676</t>
  </si>
  <si>
    <t>Lymph-BNHL::SP116679</t>
  </si>
  <si>
    <t>Lymph-BNHL::SP59452</t>
  </si>
  <si>
    <t>Lymph-BNHL::SP59432</t>
  </si>
  <si>
    <t>Lymph-BNHL::SP116624</t>
  </si>
  <si>
    <t>Lymph-BNHL::SP59400</t>
  </si>
  <si>
    <t>Lymph-BNHL::SP59428</t>
  </si>
  <si>
    <t>Lymph-BNHL::SP59440</t>
  </si>
  <si>
    <t>Lymph-BNHL::SP59380</t>
  </si>
  <si>
    <t>Lymph-BNHL::SP59340</t>
  </si>
  <si>
    <t>Lymph-BNHL::SP59300</t>
  </si>
  <si>
    <t>Lymph-BNHL::SP59348</t>
  </si>
  <si>
    <t>Lymph-BNHL::SP59456</t>
  </si>
  <si>
    <t>Lymph-BNHL::SP59392</t>
  </si>
  <si>
    <t>Lymph-BNHL::SP116688</t>
  </si>
  <si>
    <t>Lymph-BNHL::SP59396</t>
  </si>
  <si>
    <t>Lymph-BNHL::SP116608</t>
  </si>
  <si>
    <t>Lymph-BNHL::SP124969</t>
  </si>
  <si>
    <t>Lymph-BNHL::SP59272</t>
  </si>
  <si>
    <t>Lymph-BNHL::SP59376</t>
  </si>
  <si>
    <t>Lymph-BNHL::SP116604</t>
  </si>
  <si>
    <t>Lymph-BNHL::SP116606</t>
  </si>
  <si>
    <t>Lymph-BNHL::SP116642</t>
  </si>
  <si>
    <t>Lymph-BNHL::SP116670</t>
  </si>
  <si>
    <t>Lymph-BNHL::SP116657</t>
  </si>
  <si>
    <t>Lymph-BNHL::SP116674</t>
  </si>
  <si>
    <t>Lymph-BNHL::SP116665</t>
  </si>
  <si>
    <t>Lymph-BNHL::SP124971</t>
  </si>
  <si>
    <t>Lymph-BNHL::SP59336</t>
  </si>
  <si>
    <t>Lymph-BNHL::SP116638</t>
  </si>
  <si>
    <t>Lymph-BNHL::SP116610</t>
  </si>
  <si>
    <t>Lymph-BNHL::SP59372</t>
  </si>
  <si>
    <t>Lymph-BNHL::SP116683</t>
  </si>
  <si>
    <t>Lymph-BNHL::SP59292</t>
  </si>
  <si>
    <t>Lymph-BNHL::SP116725</t>
  </si>
  <si>
    <t>Lymph-BNHL::SP116627</t>
  </si>
  <si>
    <t>Lymph-BNHL::SP59328</t>
  </si>
  <si>
    <t>Lymph-BNHL::SP116635</t>
  </si>
  <si>
    <t>Lymph-BNHL::SP116672</t>
  </si>
  <si>
    <t>Lymph-BNHL::SP59320</t>
  </si>
  <si>
    <t>Lymph-BNHL::SP116645</t>
  </si>
  <si>
    <t>Lymph-BNHL::SP59436</t>
  </si>
  <si>
    <t>Lymph-BNHL::SP116618</t>
  </si>
  <si>
    <t>Lymph-BNHL::SP59284</t>
  </si>
  <si>
    <t>Lymph-BNHL::SP116720</t>
  </si>
  <si>
    <t>Lymph-BNHL::SP116718</t>
  </si>
  <si>
    <t>Lymph-BNHL::SP116715</t>
  </si>
  <si>
    <t>Lymph-BNHL::SP116652</t>
  </si>
  <si>
    <t>Lymph-BNHL::SP59352</t>
  </si>
  <si>
    <t>Lymph-BNHL::SP59270</t>
  </si>
  <si>
    <t>Lymph-BNHL::SP116690</t>
  </si>
  <si>
    <t>Lymph-BNHL::SP59444</t>
  </si>
  <si>
    <t>Lymph-BNHL::SP116663</t>
  </si>
  <si>
    <t>Lymph-BNHL::SP59364</t>
  </si>
  <si>
    <t>Lymph-BNHL::SP59464</t>
  </si>
  <si>
    <t>Lymph-BNHL::SP116614</t>
  </si>
  <si>
    <t>Lymph-BNHL::SP59448</t>
  </si>
  <si>
    <t>Lymph-BNHL::SP116709</t>
  </si>
  <si>
    <t>Lymph-BNHL::SP59404</t>
  </si>
  <si>
    <t>Lymph-BNHL::SP59460</t>
  </si>
  <si>
    <t>Lymph-BNHL::SP59344</t>
  </si>
  <si>
    <t>Lymph-BNHL::SP59280</t>
  </si>
  <si>
    <t>Lymph-BNHL::SP59296</t>
  </si>
  <si>
    <t>Lymph-BNHL::SP116701</t>
  </si>
  <si>
    <t>Lymph-BNHL::SP59312</t>
  </si>
  <si>
    <t>Lymph-BNHL::SP116703</t>
  </si>
  <si>
    <t>Lymph-BNHL::SP59276</t>
  </si>
  <si>
    <t>Lymph-BNHL::SP116723</t>
  </si>
  <si>
    <t>Lymph-BNHL::SP116726</t>
  </si>
  <si>
    <t>Lymph-BNHL::SP116712</t>
  </si>
  <si>
    <t>Lymph-BNHL::SP116694</t>
  </si>
  <si>
    <t>Lymph-BNHL::SP116686</t>
  </si>
  <si>
    <t>Lymph-BNHL::SP59412</t>
  </si>
  <si>
    <t>Lymph-BNHL::SP116630</t>
  </si>
  <si>
    <t>Lymph-BNHL::SP116668</t>
  </si>
  <si>
    <t>Lymph-BNHL::SP116659</t>
  </si>
  <si>
    <t>Lymph-BNHL::SP116612</t>
  </si>
  <si>
    <t>Lymph-BNHL::SP59356</t>
  </si>
  <si>
    <t>Lymph-BNHL::SP124977</t>
  </si>
  <si>
    <t>Lymph-BNHL::SP59416</t>
  </si>
  <si>
    <t>Lymph-BNHL::SP116649</t>
  </si>
  <si>
    <t>Lymph-BNHL::SP59388</t>
  </si>
  <si>
    <t>Lymph-BNHL::SP127632</t>
  </si>
  <si>
    <t>Lymph-BNHL::SP127638</t>
  </si>
  <si>
    <t>Lymph-BNHL::SP127640</t>
  </si>
  <si>
    <t>Lymph-BNHL::SP127628</t>
  </si>
  <si>
    <t>Lymph-BNHL::SP127636</t>
  </si>
  <si>
    <t>Lymph-BNHL::SP127634</t>
  </si>
  <si>
    <t>Lymph-BNHL::SP127630</t>
  </si>
  <si>
    <t>Lung-SCC::SP57189</t>
  </si>
  <si>
    <t>Lung-SCC::SP58882</t>
  </si>
  <si>
    <t>Lung-SCC::SP56821</t>
  </si>
  <si>
    <t>Lung-SCC::SP58612</t>
  </si>
  <si>
    <t>Lung-SCC::SP57846</t>
  </si>
  <si>
    <t>Lung-SCC::SP57450</t>
  </si>
  <si>
    <t>Lung-SCC::SP57651</t>
  </si>
  <si>
    <t>Lung-SCC::SP57901</t>
  </si>
  <si>
    <t>Lung-SCC::SP57066</t>
  </si>
  <si>
    <t>Lung-SCC::SP57267</t>
  </si>
  <si>
    <t>Lung-SCC::SP58326</t>
  </si>
  <si>
    <t>Lung-SCC::SP56607</t>
  </si>
  <si>
    <t>Lung-SCC::SP58991</t>
  </si>
  <si>
    <t>Lung-SCC::SP58101</t>
  </si>
  <si>
    <t>Lung-SCC::SP58668</t>
  </si>
  <si>
    <t>Lung-SCC::SP56502</t>
  </si>
  <si>
    <t>Lung-SCC::SP57251</t>
  </si>
  <si>
    <t>Lung-SCC::SP58245</t>
  </si>
  <si>
    <t>Lung-SCC::SP57619</t>
  </si>
  <si>
    <t>Lung-SCC::SP56941</t>
  </si>
  <si>
    <t>Lung-SCC::SP57629</t>
  </si>
  <si>
    <t>Lung-SCC::SP56644</t>
  </si>
  <si>
    <t>Lung-SCC::SP58349</t>
  </si>
  <si>
    <t>Lung-SCC::SP58342</t>
  </si>
  <si>
    <t>Lung-SCC::SP56569</t>
  </si>
  <si>
    <t>Lung-SCC::SP56566</t>
  </si>
  <si>
    <t>Lung-SCC::SP57669</t>
  </si>
  <si>
    <t>Lung-SCC::SP57735</t>
  </si>
  <si>
    <t>Lung-SCC::SP57538</t>
  </si>
  <si>
    <t>Lung-SCC::SP57084</t>
  </si>
  <si>
    <t>Lung-SCC::SP56827</t>
  </si>
  <si>
    <t>Lung-SCC::SP56754</t>
  </si>
  <si>
    <t>Lung-SCC::SP57933</t>
  </si>
  <si>
    <t>Lung-SCC::SP57024</t>
  </si>
  <si>
    <t>Lung-SCC::SP59245</t>
  </si>
  <si>
    <t>Lung-SCC::SP56730</t>
  </si>
  <si>
    <t>Lung-SCC::SP56533</t>
  </si>
  <si>
    <t>Lung-SCC::SP56704</t>
  </si>
  <si>
    <t>Lung-SCC::SP56474</t>
  </si>
  <si>
    <t>Lung-SCC::SP56460</t>
  </si>
  <si>
    <t>Lung-SCC::SP57818</t>
  </si>
  <si>
    <t>Lung-SCC::SP57941</t>
  </si>
  <si>
    <t>Lung-SCC::SP56771</t>
  </si>
  <si>
    <t>Lung-SCC::SP56553</t>
  </si>
  <si>
    <t>Lung-SCC::SP56541</t>
  </si>
  <si>
    <t>Lung-SCC::SP57586</t>
  </si>
  <si>
    <t>Lung-SCC::SP56537</t>
  </si>
  <si>
    <t>Lung-SCC::SP56638</t>
  </si>
  <si>
    <t>Lung-AdenoCA::SP53073</t>
  </si>
  <si>
    <t>Lung-AdenoCA::SP50592</t>
  </si>
  <si>
    <t>Lung-AdenoCA::SP51446</t>
  </si>
  <si>
    <t>Lung-AdenoCA::SP52667</t>
  </si>
  <si>
    <t>Lung-AdenoCA::SP52607</t>
  </si>
  <si>
    <t>Lung-AdenoCA::SP55309</t>
  </si>
  <si>
    <t>Lung-AdenoCA::SP55509</t>
  </si>
  <si>
    <t>Lung-AdenoCA::SP55711</t>
  </si>
  <si>
    <t>Lung-AdenoCA::SP56303</t>
  </si>
  <si>
    <t>Lung-AdenoCA::SP50518</t>
  </si>
  <si>
    <t>Lung-AdenoCA::SP53810</t>
  </si>
  <si>
    <t>Lung-AdenoCA::SP54363</t>
  </si>
  <si>
    <t>Lung-AdenoCA::SP56168</t>
  </si>
  <si>
    <t>Lung-AdenoCA::SP56079</t>
  </si>
  <si>
    <t>Lung-AdenoCA::SP55004</t>
  </si>
  <si>
    <t>Lung-AdenoCA::SP53548</t>
  </si>
  <si>
    <t>Lung-AdenoCA::SP50321</t>
  </si>
  <si>
    <t>Lung-AdenoCA::SP50412</t>
  </si>
  <si>
    <t>Lung-AdenoCA::SP52232</t>
  </si>
  <si>
    <t>Lung-AdenoCA::SP53618</t>
  </si>
  <si>
    <t>Lung-AdenoCA::SP52284</t>
  </si>
  <si>
    <t>Lung-AdenoCA::SP54745</t>
  </si>
  <si>
    <t>Lung-AdenoCA::SP53387</t>
  </si>
  <si>
    <t>Lung-AdenoCA::SP55142</t>
  </si>
  <si>
    <t>Lung-AdenoCA::SP51037</t>
  </si>
  <si>
    <t>Lung-AdenoCA::SP50485</t>
  </si>
  <si>
    <t>Lung-AdenoCA::SP50611</t>
  </si>
  <si>
    <t>Lung-AdenoCA::SP50713</t>
  </si>
  <si>
    <t>Lung-AdenoCA::SP55235</t>
  </si>
  <si>
    <t>Lung-AdenoCA::SP52779</t>
  </si>
  <si>
    <t>Lung-AdenoCA::SP55387</t>
  </si>
  <si>
    <t>Lung-AdenoCA::SP51824</t>
  </si>
  <si>
    <t>Lung-AdenoCA::SP50406</t>
  </si>
  <si>
    <t>Lung-AdenoCA::SP54113</t>
  </si>
  <si>
    <t>Lung-AdenoCA::SP50317</t>
  </si>
  <si>
    <t>Lung-AdenoCA::SP50263</t>
  </si>
  <si>
    <t>Lung-AdenoCA::SP50827</t>
  </si>
  <si>
    <t>Lung-AdenoCA::SP53460</t>
  </si>
  <si>
    <t>Liver-HCC::SP50185</t>
  </si>
  <si>
    <t>Liver-HCC::SP107044</t>
  </si>
  <si>
    <t>Liver-HCC::SP99257</t>
  </si>
  <si>
    <t>Liver-HCC::SP50183</t>
  </si>
  <si>
    <t>Liver-HCC::SP99253</t>
  </si>
  <si>
    <t>Liver-HCC::SP99249</t>
  </si>
  <si>
    <t>Liver-HCC::SP50181</t>
  </si>
  <si>
    <t>Liver-HCC::SP107041</t>
  </si>
  <si>
    <t>Liver-HCC::SP107037</t>
  </si>
  <si>
    <t>Liver-HCC::SP99237</t>
  </si>
  <si>
    <t>Liver-HCC::SP50179</t>
  </si>
  <si>
    <t>Liver-HCC::SP107034</t>
  </si>
  <si>
    <t>Liver-HCC::SP50175</t>
  </si>
  <si>
    <t>Liver-HCC::SP50173</t>
  </si>
  <si>
    <t>Liver-HCC::SP50171</t>
  </si>
  <si>
    <t>Liver-HCC::SP50169</t>
  </si>
  <si>
    <t>Liver-HCC::SP107032</t>
  </si>
  <si>
    <t>Liver-HCC::SP99233</t>
  </si>
  <si>
    <t>Liver-HCC::SP99229</t>
  </si>
  <si>
    <t>Liver-HCC::SP50167</t>
  </si>
  <si>
    <t>Liver-HCC::SP107030</t>
  </si>
  <si>
    <t>Liver-HCC::SP50165</t>
  </si>
  <si>
    <t>Liver-HCC::SP99217</t>
  </si>
  <si>
    <t>Liver-HCC::SP50163</t>
  </si>
  <si>
    <t>Liver-HCC::SP107028</t>
  </si>
  <si>
    <t>Liver-HCC::SP107025</t>
  </si>
  <si>
    <t>Liver-HCC::SP50161</t>
  </si>
  <si>
    <t>Liver-HCC::SP50159</t>
  </si>
  <si>
    <t>Liver-HCC::SP99205</t>
  </si>
  <si>
    <t>Liver-HCC::SP50157</t>
  </si>
  <si>
    <t>Liver-HCC::SP99201</t>
  </si>
  <si>
    <t>Liver-HCC::SP50155</t>
  </si>
  <si>
    <t>Liver-HCC::SP99197</t>
  </si>
  <si>
    <t>Liver-HCC::SP50153</t>
  </si>
  <si>
    <t>Liver-HCC::SP50151</t>
  </si>
  <si>
    <t>Liver-HCC::SP107023</t>
  </si>
  <si>
    <t>Liver-HCC::SP107019</t>
  </si>
  <si>
    <t>Liver-HCC::SP107017</t>
  </si>
  <si>
    <t>Liver-HCC::SP50149</t>
  </si>
  <si>
    <t>Liver-HCC::SP107012</t>
  </si>
  <si>
    <t>Liver-HCC::SP50147</t>
  </si>
  <si>
    <t>Liver-HCC::SP50145</t>
  </si>
  <si>
    <t>Liver-HCC::SP99193</t>
  </si>
  <si>
    <t>Liver-HCC::SP50141</t>
  </si>
  <si>
    <t>Liver-HCC::SP99189</t>
  </si>
  <si>
    <t>Liver-HCC::SP107010</t>
  </si>
  <si>
    <t>Liver-HCC::SP50139</t>
  </si>
  <si>
    <t>Liver-HCC::SP99181</t>
  </si>
  <si>
    <t>Liver-HCC::SP99177</t>
  </si>
  <si>
    <t>Liver-HCC::SP99173</t>
  </si>
  <si>
    <t>Liver-HCC::SP50137</t>
  </si>
  <si>
    <t>Liver-HCC::SP50135</t>
  </si>
  <si>
    <t>Liver-HCC::SP99169</t>
  </si>
  <si>
    <t>Liver-HCC::SP50133</t>
  </si>
  <si>
    <t>Liver-HCC::SP50131</t>
  </si>
  <si>
    <t>Liver-HCC::SP99165</t>
  </si>
  <si>
    <t>Liver-HCC::SP99161</t>
  </si>
  <si>
    <t>Liver-HCC::SP99157</t>
  </si>
  <si>
    <t>Liver-HCC::SP99153</t>
  </si>
  <si>
    <t>Liver-HCC::SP50129</t>
  </si>
  <si>
    <t>Liver-HCC::SP99149</t>
  </si>
  <si>
    <t>Liver-HCC::SP99145</t>
  </si>
  <si>
    <t>Liver-HCC::SP50125</t>
  </si>
  <si>
    <t>Liver-HCC::SP99141</t>
  </si>
  <si>
    <t>Liver-HCC::SP50123</t>
  </si>
  <si>
    <t>Liver-HCC::SP50121</t>
  </si>
  <si>
    <t>Liver-HCC::SP99137</t>
  </si>
  <si>
    <t>Liver-HCC::SP50119</t>
  </si>
  <si>
    <t>Liver-HCC::SP99133</t>
  </si>
  <si>
    <t>Liver-HCC::SP99129</t>
  </si>
  <si>
    <t>Liver-HCC::SP99125</t>
  </si>
  <si>
    <t>Liver-HCC::SP107007</t>
  </si>
  <si>
    <t>Liver-HCC::SP99121</t>
  </si>
  <si>
    <t>Liver-HCC::SP99117</t>
  </si>
  <si>
    <t>Liver-HCC::SP107004</t>
  </si>
  <si>
    <t>Liver-HCC::SP50117</t>
  </si>
  <si>
    <t>Liver-HCC::SP50115</t>
  </si>
  <si>
    <t>Liver-HCC::SP50113</t>
  </si>
  <si>
    <t>Liver-HCC::SP99109</t>
  </si>
  <si>
    <t>Liver-HCC::SP99105</t>
  </si>
  <si>
    <t>Liver-HCC::SP106998</t>
  </si>
  <si>
    <t>Liver-HCC::SP99101</t>
  </si>
  <si>
    <t>Liver-HCC::SP99097</t>
  </si>
  <si>
    <t>Liver-HCC::SP99093</t>
  </si>
  <si>
    <t>Liver-HCC::SP99089</t>
  </si>
  <si>
    <t>Liver-HCC::SP99085</t>
  </si>
  <si>
    <t>Liver-HCC::SP99081</t>
  </si>
  <si>
    <t>Liver-HCC::SP99077</t>
  </si>
  <si>
    <t>Liver-HCC::SP99073</t>
  </si>
  <si>
    <t>Liver-HCC::SP99069</t>
  </si>
  <si>
    <t>Liver-HCC::SP50111</t>
  </si>
  <si>
    <t>Liver-HCC::SP106993</t>
  </si>
  <si>
    <t>Liver-HCC::SP99065</t>
  </si>
  <si>
    <t>Liver-HCC::SP50109</t>
  </si>
  <si>
    <t>Liver-HCC::SP99061</t>
  </si>
  <si>
    <t>Liver-HCC::SP99057</t>
  </si>
  <si>
    <t>Liver-HCC::SP99053</t>
  </si>
  <si>
    <t>Liver-HCC::SP112310</t>
  </si>
  <si>
    <t>Liver-HCC::SP50107</t>
  </si>
  <si>
    <t>Liver-HCC::SP112304</t>
  </si>
  <si>
    <t>Liver-HCC::SP99049</t>
  </si>
  <si>
    <t>Liver-HCC::SP112300</t>
  </si>
  <si>
    <t>Liver-HCC::SP99045</t>
  </si>
  <si>
    <t>Liver-HCC::SP99041</t>
  </si>
  <si>
    <t>Liver-HCC::SP99037</t>
  </si>
  <si>
    <t>Liver-HCC::SP99033</t>
  </si>
  <si>
    <t>Liver-HCC::SP99029</t>
  </si>
  <si>
    <t>Liver-HCC::SP112290</t>
  </si>
  <si>
    <t>Liver-HCC::SP99025</t>
  </si>
  <si>
    <t>Liver-HCC::SP112288</t>
  </si>
  <si>
    <t>Liver-HCC::SP112283</t>
  </si>
  <si>
    <t>Liver-HCC::SP99021</t>
  </si>
  <si>
    <t>Liver-HCC::SP99019</t>
  </si>
  <si>
    <t>Liver-HCC::SP112276</t>
  </si>
  <si>
    <t>Liver-HCC::SP50105</t>
  </si>
  <si>
    <t>Liver-HCC::SP112274</t>
  </si>
  <si>
    <t>Liver-HCC::SP112273</t>
  </si>
  <si>
    <t>Liver-HCC::SP99013</t>
  </si>
  <si>
    <t>Liver-HCC::SP112269</t>
  </si>
  <si>
    <t>Liver-HCC::SP99011</t>
  </si>
  <si>
    <t>Liver-HCC::SP112268</t>
  </si>
  <si>
    <t>Liver-HCC::SP112265</t>
  </si>
  <si>
    <t>Liver-HCC::SP50101</t>
  </si>
  <si>
    <t>Liver-HCC::SP112261</t>
  </si>
  <si>
    <t>Liver-HCC::SP99007</t>
  </si>
  <si>
    <t>Liver-HCC::SP112257</t>
  </si>
  <si>
    <t>Liver-HCC::SP99001</t>
  </si>
  <si>
    <t>Liver-HCC::SP112252</t>
  </si>
  <si>
    <t>Liver-HCC::SP98997</t>
  </si>
  <si>
    <t>Liver-HCC::SP112051</t>
  </si>
  <si>
    <t>Liver-HCC::SP112248</t>
  </si>
  <si>
    <t>Liver-HCC::SP98991</t>
  </si>
  <si>
    <t>Liver-HCC::SP112245</t>
  </si>
  <si>
    <t>Liver-HCC::SP112241</t>
  </si>
  <si>
    <t>Liver-HCC::SP98989</t>
  </si>
  <si>
    <t>Liver-HCC::SP112237</t>
  </si>
  <si>
    <t>Liver-HCC::SP98985</t>
  </si>
  <si>
    <t>Liver-HCC::SP112234</t>
  </si>
  <si>
    <t>Liver-HCC::SP98981</t>
  </si>
  <si>
    <t>Liver-HCC::SP50099</t>
  </si>
  <si>
    <t>Liver-HCC::SP112228</t>
  </si>
  <si>
    <t>Liver-HCC::SP112221</t>
  </si>
  <si>
    <t>Liver-HCC::SP112219</t>
  </si>
  <si>
    <t>Liver-HCC::SP98975</t>
  </si>
  <si>
    <t>Liver-HCC::SP112217</t>
  </si>
  <si>
    <t>Liver-HCC::SP112215</t>
  </si>
  <si>
    <t>Liver-HCC::SP50097</t>
  </si>
  <si>
    <t>Liver-HCC::SP112213</t>
  </si>
  <si>
    <t>Liver-HCC::SP98973</t>
  </si>
  <si>
    <t>Liver-HCC::SP112211</t>
  </si>
  <si>
    <t>Liver-HCC::SP112210</t>
  </si>
  <si>
    <t>Liver-HCC::SP98967</t>
  </si>
  <si>
    <t>Liver-HCC::SP112208</t>
  </si>
  <si>
    <t>Liver-HCC::SP112205</t>
  </si>
  <si>
    <t>Liver-HCC::SP98965</t>
  </si>
  <si>
    <t>Liver-HCC::SP112201</t>
  </si>
  <si>
    <t>Liver-HCC::SP112198</t>
  </si>
  <si>
    <t>Liver-HCC::SP112196</t>
  </si>
  <si>
    <t>Liver-HCC::SP98959</t>
  </si>
  <si>
    <t>Liver-HCC::SP112194</t>
  </si>
  <si>
    <t>Liver-HCC::SP112192</t>
  </si>
  <si>
    <t>Liver-HCC::SP112190</t>
  </si>
  <si>
    <t>Liver-HCC::SP112188</t>
  </si>
  <si>
    <t>Liver-HCC::SP98955</t>
  </si>
  <si>
    <t>Liver-HCC::SP112186</t>
  </si>
  <si>
    <t>Liver-HCC::SP98953</t>
  </si>
  <si>
    <t>Liver-HCC::SP112182</t>
  </si>
  <si>
    <t>Liver-HCC::SP98949</t>
  </si>
  <si>
    <t>Liver-HCC::SP112180</t>
  </si>
  <si>
    <t>Liver-HCC::SP112178</t>
  </si>
  <si>
    <t>Liver-HCC::SP98945</t>
  </si>
  <si>
    <t>Liver-HCC::SP112174</t>
  </si>
  <si>
    <t>Liver-HCC::SP112170</t>
  </si>
  <si>
    <t>Liver-HCC::SP98941</t>
  </si>
  <si>
    <t>Liver-HCC::SP112168</t>
  </si>
  <si>
    <t>Liver-HCC::SP112165</t>
  </si>
  <si>
    <t>Liver-HCC::SP98937</t>
  </si>
  <si>
    <t>Liver-HCC::SP112160</t>
  </si>
  <si>
    <t>Liver-HCC::SP98933</t>
  </si>
  <si>
    <t>Liver-HCC::SP112156</t>
  </si>
  <si>
    <t>Liver-HCC::SP112152</t>
  </si>
  <si>
    <t>Liver-HCC::SP112147</t>
  </si>
  <si>
    <t>Liver-HCC::SP98927</t>
  </si>
  <si>
    <t>Liver-HCC::SP112141</t>
  </si>
  <si>
    <t>Liver-HCC::SP112138</t>
  </si>
  <si>
    <t>Liver-HCC::SP98925</t>
  </si>
  <si>
    <t>Liver-HCC::SP112133</t>
  </si>
  <si>
    <t>Liver-HCC::SP112130</t>
  </si>
  <si>
    <t>Liver-HCC::SP98921</t>
  </si>
  <si>
    <t>Liver-HCC::SP112125</t>
  </si>
  <si>
    <t>Liver-HCC::SP107155</t>
  </si>
  <si>
    <t>Liver-HCC::SP107152</t>
  </si>
  <si>
    <t>Liver-HCC::SP98915</t>
  </si>
  <si>
    <t>Liver-HCC::SP107150</t>
  </si>
  <si>
    <t>Liver-HCC::SP107146</t>
  </si>
  <si>
    <t>Liver-HCC::SP98913</t>
  </si>
  <si>
    <t>Liver-HCC::SP107141</t>
  </si>
  <si>
    <t>Liver-HCC::SP107136</t>
  </si>
  <si>
    <t>Liver-HCC::SP107132</t>
  </si>
  <si>
    <t>Liver-HCC::SP98907</t>
  </si>
  <si>
    <t>Liver-HCC::SP107123</t>
  </si>
  <si>
    <t>Liver-HCC::SP107121</t>
  </si>
  <si>
    <t>Liver-HCC::SP98909</t>
  </si>
  <si>
    <t>Liver-HCC::SP98904</t>
  </si>
  <si>
    <t>Liver-HCC::SP107119</t>
  </si>
  <si>
    <t>Liver-HCC::SP98902</t>
  </si>
  <si>
    <t>Liver-HCC::SP107115</t>
  </si>
  <si>
    <t>Liver-HCC::SP107111</t>
  </si>
  <si>
    <t>Liver-HCC::SP107109</t>
  </si>
  <si>
    <t>Liver-HCC::SP107104</t>
  </si>
  <si>
    <t>Liver-HCC::SP98900</t>
  </si>
  <si>
    <t>Liver-HCC::SP107101</t>
  </si>
  <si>
    <t>Liver-HCC::SP107097</t>
  </si>
  <si>
    <t>Liver-HCC::SP112224</t>
  </si>
  <si>
    <t>Liver-HCC::SP107094</t>
  </si>
  <si>
    <t>Liver-HCC::SP107091</t>
  </si>
  <si>
    <t>Liver-HCC::SP107088</t>
  </si>
  <si>
    <t>Liver-HCC::SP107084</t>
  </si>
  <si>
    <t>Liver-HCC::SP98898</t>
  </si>
  <si>
    <t>Liver-HCC::SP107080</t>
  </si>
  <si>
    <t>Liver-HCC::SP107078</t>
  </si>
  <si>
    <t>Liver-HCC::SP107076</t>
  </si>
  <si>
    <t>Liver-HCC::SP99003</t>
  </si>
  <si>
    <t>Liver-HCC::SP98896</t>
  </si>
  <si>
    <t>Liver-HCC::SP107073</t>
  </si>
  <si>
    <t>Liver-HCC::SP107071</t>
  </si>
  <si>
    <t>Liver-HCC::SP107068</t>
  </si>
  <si>
    <t>Liver-HCC::SP107063</t>
  </si>
  <si>
    <t>Liver-HCC::SP99279</t>
  </si>
  <si>
    <t>Liver-HCC::SP107060</t>
  </si>
  <si>
    <t>Liver-HCC::SP107056</t>
  </si>
  <si>
    <t>Liver-HCC::SP99271</t>
  </si>
  <si>
    <t>Liver-HCC::SP99269</t>
  </si>
  <si>
    <t>Liver-HCC::SP107052</t>
  </si>
  <si>
    <t>Liver-HCC::SP99261</t>
  </si>
  <si>
    <t>Liver-HCC::SP107050</t>
  </si>
  <si>
    <t>Liver-HCC::SP107047</t>
  </si>
  <si>
    <t>Liver-HCC::SP98885</t>
  </si>
  <si>
    <t>Liver-HCC::SP98891</t>
  </si>
  <si>
    <t>Liver-HCC::SP98863</t>
  </si>
  <si>
    <t>Liver-HCC::SP98843</t>
  </si>
  <si>
    <t>Liver-HCC::SP98839</t>
  </si>
  <si>
    <t>Liver-HCC::SP98845</t>
  </si>
  <si>
    <t>Liver-HCC::SP98841</t>
  </si>
  <si>
    <t>Liver-HCC::SP98881</t>
  </si>
  <si>
    <t>Liver-HCC::SP98847</t>
  </si>
  <si>
    <t>Liver-HCC::SP98893</t>
  </si>
  <si>
    <t>Liver-HCC::SP98869</t>
  </si>
  <si>
    <t>Liver-HCC::SP98849</t>
  </si>
  <si>
    <t>Liver-HCC::SP98883</t>
  </si>
  <si>
    <t>Liver-HCC::SP98873</t>
  </si>
  <si>
    <t>Liver-HCC::SP98833</t>
  </si>
  <si>
    <t>Liver-HCC::SP98851</t>
  </si>
  <si>
    <t>Liver-HCC::SP98875</t>
  </si>
  <si>
    <t>Liver-HCC::SP98887</t>
  </si>
  <si>
    <t>Liver-HCC::SP98889</t>
  </si>
  <si>
    <t>Liver-HCC::SP98877</t>
  </si>
  <si>
    <t>Liver-HCC::SP98861</t>
  </si>
  <si>
    <t>Liver-HCC::SP98867</t>
  </si>
  <si>
    <t>Liver-HCC::SP98871</t>
  </si>
  <si>
    <t>Liver-HCC::SP98879</t>
  </si>
  <si>
    <t>Liver-HCC::SP98865</t>
  </si>
  <si>
    <t>Liver-HCC::SP98859</t>
  </si>
  <si>
    <t>Liver-HCC::SP98855</t>
  </si>
  <si>
    <t>Liver-HCC::SP98853</t>
  </si>
  <si>
    <t>Liver-HCC::SP49229</t>
  </si>
  <si>
    <t>Liver-HCC::SP115830</t>
  </si>
  <si>
    <t>Liver-HCC::SP109301</t>
  </si>
  <si>
    <t>Liver-HCC::SP49119</t>
  </si>
  <si>
    <t>Liver-HCC::SP98313</t>
  </si>
  <si>
    <t>Liver-HCC::SP49385</t>
  </si>
  <si>
    <t>Liver-HCC::SP49591</t>
  </si>
  <si>
    <t>Liver-HCC::SP98065</t>
  </si>
  <si>
    <t>Liver-HCC::SP109384</t>
  </si>
  <si>
    <t>Liver-HCC::SP49433</t>
  </si>
  <si>
    <t>Liver-HCC::SP49322</t>
  </si>
  <si>
    <t>Liver-HCC::SP49531</t>
  </si>
  <si>
    <t>Liver-HCC::SP49391</t>
  </si>
  <si>
    <t>Liver-HCC::SP49449</t>
  </si>
  <si>
    <t>Liver-HCC::SP98327</t>
  </si>
  <si>
    <t>Liver-HCC::SP49205</t>
  </si>
  <si>
    <t>Liver-HCC::SP49469</t>
  </si>
  <si>
    <t>Liver-HCC::SP49286</t>
  </si>
  <si>
    <t>Liver-HCC::SP98090</t>
  </si>
  <si>
    <t>Liver-HCC::SP49114</t>
  </si>
  <si>
    <t>Liver-HCC::SP98096</t>
  </si>
  <si>
    <t>Liver-HCC::SP115498</t>
  </si>
  <si>
    <t>Liver-HCC::SP98289</t>
  </si>
  <si>
    <t>Liver-HCC::SP98060</t>
  </si>
  <si>
    <t>Liver-HCC::SP98297</t>
  </si>
  <si>
    <t>Liver-HCC::SP98265</t>
  </si>
  <si>
    <t>Liver-HCC::SP49651</t>
  </si>
  <si>
    <t>Liver-HCC::SP49551</t>
  </si>
  <si>
    <t>Liver-HCC::SP106631</t>
  </si>
  <si>
    <t>Liver-HCC::SP98053</t>
  </si>
  <si>
    <t>Liver-HCC::SP98192</t>
  </si>
  <si>
    <t>Liver-HCC::SP98359</t>
  </si>
  <si>
    <t>Liver-HCC::SP106743</t>
  </si>
  <si>
    <t>Liver-HCC::SP106677</t>
  </si>
  <si>
    <t>Liver-HCC::SP98078</t>
  </si>
  <si>
    <t>Liver-HCC::SP49481</t>
  </si>
  <si>
    <t>Liver-HCC::SP98164</t>
  </si>
  <si>
    <t>Liver-HCC::SP49541</t>
  </si>
  <si>
    <t>Liver-HCC::SP49379</t>
  </si>
  <si>
    <t>Liver-HCC::SP49157</t>
  </si>
  <si>
    <t>Liver-HCC::SP49187</t>
  </si>
  <si>
    <t>Liver-HCC::SP49223</t>
  </si>
  <si>
    <t>Liver-HCC::SP49175</t>
  </si>
  <si>
    <t>Liver-HCC::SP49417</t>
  </si>
  <si>
    <t>Liver-HCC::SP120755</t>
  </si>
  <si>
    <t>Liver-HCC::SP98092</t>
  </si>
  <si>
    <t>Liver-HCC::SP49328</t>
  </si>
  <si>
    <t>Liver-HCC::SP49247</t>
  </si>
  <si>
    <t>Liver-HCC::SP98305</t>
  </si>
  <si>
    <t>Liver-HCC::SP115501</t>
  </si>
  <si>
    <t>Liver-HCC::SP49124</t>
  </si>
  <si>
    <t>Liver-HCC::SP49334</t>
  </si>
  <si>
    <t>Liver-HCC::SP98082</t>
  </si>
  <si>
    <t>Liver-HCC::SP97681</t>
  </si>
  <si>
    <t>Liver-HCC::SP97771</t>
  </si>
  <si>
    <t>Liver-HCC::SP97747</t>
  </si>
  <si>
    <t>Liver-HCC::SP97685</t>
  </si>
  <si>
    <t>Liver-HCC::SP97775</t>
  </si>
  <si>
    <t>Liver-HCC::SP50177</t>
  </si>
  <si>
    <t>Liver-HCC::SP49235</t>
  </si>
  <si>
    <t>Liver-HCC::SP97749</t>
  </si>
  <si>
    <t>Kidney-RCC::SP103856</t>
  </si>
  <si>
    <t>Kidney-RCC::SP103455</t>
  </si>
  <si>
    <t>Kidney-RCC::SP103045</t>
  </si>
  <si>
    <t>Kidney-RCC::SP103575</t>
  </si>
  <si>
    <t>Kidney-RCC::SP103523</t>
  </si>
  <si>
    <t>Kidney-RCC::SP103555</t>
  </si>
  <si>
    <t>Kidney-RCC::SP103742</t>
  </si>
  <si>
    <t>Kidney-RCC::SP102921</t>
  </si>
  <si>
    <t>Kidney-RCC::SP103603</t>
  </si>
  <si>
    <t>Kidney-RCC::SP102989</t>
  </si>
  <si>
    <t>Kidney-RCC::SP102733</t>
  </si>
  <si>
    <t>Kidney-RCC::SP102716</t>
  </si>
  <si>
    <t>Kidney-RCC::SP103396</t>
  </si>
  <si>
    <t>Kidney-RCC::SP103595</t>
  </si>
  <si>
    <t>Kidney-RCC::SP103694</t>
  </si>
  <si>
    <t>Kidney-RCC::SP102755</t>
  </si>
  <si>
    <t>Kidney-RCC::SP103428</t>
  </si>
  <si>
    <t>Kidney-RCC::SP103483</t>
  </si>
  <si>
    <t>Kidney-RCC::SP102718</t>
  </si>
  <si>
    <t>Kidney-RCC::SP103535</t>
  </si>
  <si>
    <t>Kidney-RCC::SP103730</t>
  </si>
  <si>
    <t>Kidney-RCC::SP102747</t>
  </si>
  <si>
    <t>Kidney-RCC::SP103515</t>
  </si>
  <si>
    <t>Kidney-RCC::SP102973</t>
  </si>
  <si>
    <t>Kidney-RCC::SP103547</t>
  </si>
  <si>
    <t>Kidney-RCC::SP103221</t>
  </si>
  <si>
    <t>Kidney-RCC::SP102965</t>
  </si>
  <si>
    <t>Kidney-RCC::SP103065</t>
  </si>
  <si>
    <t>Kidney-RCC::SP103679</t>
  </si>
  <si>
    <t>Kidney-RCC::SP103021</t>
  </si>
  <si>
    <t>Kidney-RCC::SP103408</t>
  </si>
  <si>
    <t>Kidney-RCC::SP103037</t>
  </si>
  <si>
    <t>Kidney-RCC::SP103245</t>
  </si>
  <si>
    <t>Kidney-RCC::SP102839</t>
  </si>
  <si>
    <t>Kidney-RCC::SP103673</t>
  </si>
  <si>
    <t>Kidney-RCC::SP103140</t>
  </si>
  <si>
    <t>Kidney-RCC::SP103685</t>
  </si>
  <si>
    <t>Kidney-RCC::SP103444</t>
  </si>
  <si>
    <t>Kidney-RCC::SP103288</t>
  </si>
  <si>
    <t>Kidney-RCC::SP103156</t>
  </si>
  <si>
    <t>Kidney-RCC::SP103261</t>
  </si>
  <si>
    <t>Kidney-RCC::SP103467</t>
  </si>
  <si>
    <t>Kidney-RCC::SP103213</t>
  </si>
  <si>
    <t>Kidney-RCC::SP102873</t>
  </si>
  <si>
    <t>Kidney-RCC::SP102957</t>
  </si>
  <si>
    <t>Kidney-RCC::SP102804</t>
  </si>
  <si>
    <t>Kidney-RCC::SP103436</t>
  </si>
  <si>
    <t>Kidney-RCC::SP103080</t>
  </si>
  <si>
    <t>Kidney-RCC::SP102783</t>
  </si>
  <si>
    <t>Kidney-RCC::SP102913</t>
  </si>
  <si>
    <t>Kidney-RCC::SP103340</t>
  </si>
  <si>
    <t>Kidney-RCC::SP103057</t>
  </si>
  <si>
    <t>Kidney-RCC::SP103300</t>
  </si>
  <si>
    <t>Kidney-RCC::SP103128</t>
  </si>
  <si>
    <t>Kidney-RCC::SP103844</t>
  </si>
  <si>
    <t>Kidney-RCC::SP103619</t>
  </si>
  <si>
    <t>Kidney-RCC::SP102929</t>
  </si>
  <si>
    <t>Kidney-RCC::SP103715</t>
  </si>
  <si>
    <t>Kidney-RCC::SP102881</t>
  </si>
  <si>
    <t>Kidney-RCC::SP102897</t>
  </si>
  <si>
    <t>Kidney-RCC::SP103706</t>
  </si>
  <si>
    <t>Kidney-RCC::SP103826</t>
  </si>
  <si>
    <t>Kidney-RCC::SP102945</t>
  </si>
  <si>
    <t>Kidney-RCC::SP102741</t>
  </si>
  <si>
    <t>Kidney-RCC::SP102759</t>
  </si>
  <si>
    <t>Kidney-RCC::SP103005</t>
  </si>
  <si>
    <t>Kidney-RCC::SP103416</t>
  </si>
  <si>
    <t>Kidney-RCC::SP103100</t>
  </si>
  <si>
    <t>Kidney-RCC::SP103507</t>
  </si>
  <si>
    <t>Kidney-RCC::SP103233</t>
  </si>
  <si>
    <t>Kidney-RCC::SP102827</t>
  </si>
  <si>
    <t>Kidney-RCC::SP103197</t>
  </si>
  <si>
    <t>Kidney-RCC::SP102795</t>
  </si>
  <si>
    <t>Kidney-RCC::SP102816</t>
  </si>
  <si>
    <t>Kidney-RCC::SP43532</t>
  </si>
  <si>
    <t>Kidney-RCC::SP43664</t>
  </si>
  <si>
    <t>Kidney-RCC::SP97145</t>
  </si>
  <si>
    <t>Kidney-RCC::SP106602</t>
  </si>
  <si>
    <t>Kidney-RCC::SP43792</t>
  </si>
  <si>
    <t>Kidney-RCC::SP106560</t>
  </si>
  <si>
    <t>Kidney-RCC::SP113926</t>
  </si>
  <si>
    <t>Kidney-RCC::SP97269</t>
  </si>
  <si>
    <t>Kidney-RCC::SP97243</t>
  </si>
  <si>
    <t>Kidney-RCC::SP43688</t>
  </si>
  <si>
    <t>Kidney-RCC::SP109478</t>
  </si>
  <si>
    <t>Kidney-RCC::SP109457</t>
  </si>
  <si>
    <t>Kidney-RCC::SP106577</t>
  </si>
  <si>
    <t>Kidney-RCC::SP97104</t>
  </si>
  <si>
    <t>Kidney-RCC::SP109544</t>
  </si>
  <si>
    <t>Kidney-RCC::SP97278</t>
  </si>
  <si>
    <t>Kidney-RCC::SP109470</t>
  </si>
  <si>
    <t>Kidney-RCC::SP97194</t>
  </si>
  <si>
    <t>Kidney-RCC::SP97258</t>
  </si>
  <si>
    <t>Kidney-RCC::SP43514</t>
  </si>
  <si>
    <t>Kidney-RCC::SP43822</t>
  </si>
  <si>
    <t>Kidney-RCC::SP43808</t>
  </si>
  <si>
    <t>Kidney-RCC::SP97124</t>
  </si>
  <si>
    <t>Kidney-RCC::SP97113</t>
  </si>
  <si>
    <t>Kidney-RCC::SP43696</t>
  </si>
  <si>
    <t>Kidney-RCC::SP97161</t>
  </si>
  <si>
    <t>Kidney-RCC::SP106638</t>
  </si>
  <si>
    <t>Kidney-RCC::SP97249</t>
  </si>
  <si>
    <t>Kidney-RCC::SP106656</t>
  </si>
  <si>
    <t>Kidney-RCC::SP43651</t>
  </si>
  <si>
    <t>Kidney-RCC::SP43770</t>
  </si>
  <si>
    <t>Kidney-RCC::SP43510</t>
  </si>
  <si>
    <t>Kidney-RCC::SP36218</t>
  </si>
  <si>
    <t>Kidney-RCC::SP38759</t>
  </si>
  <si>
    <t>Kidney-RCC::SP37369</t>
  </si>
  <si>
    <t>Kidney-RCC::SP39349</t>
  </si>
  <si>
    <t>Kidney-RCC::SP40047</t>
  </si>
  <si>
    <t>Kidney-RCC::SP34191</t>
  </si>
  <si>
    <t>Kidney-RCC::SP43201</t>
  </si>
  <si>
    <t>Kidney-RCC::SP38271</t>
  </si>
  <si>
    <t>Kidney-RCC::SP38044</t>
  </si>
  <si>
    <t>Kidney-RCC::SP39298</t>
  </si>
  <si>
    <t>Kidney-RCC::SP35412</t>
  </si>
  <si>
    <t>Kidney-RCC::SP34246</t>
  </si>
  <si>
    <t>Kidney-RCC::SP39248</t>
  </si>
  <si>
    <t>Kidney-RCC::SP35951</t>
  </si>
  <si>
    <t>Kidney-RCC::SP36036</t>
  </si>
  <si>
    <t>Kidney-RCC::SP34493</t>
  </si>
  <si>
    <t>Kidney-RCC::SP39102</t>
  </si>
  <si>
    <t>Kidney-RCC::SP35989</t>
  </si>
  <si>
    <t>Kidney-RCC::SP37432</t>
  </si>
  <si>
    <t>Kidney-RCC::SP34431</t>
  </si>
  <si>
    <t>Kidney-RCC::SP36586</t>
  </si>
  <si>
    <t>Kidney-RCC::SP35849</t>
  </si>
  <si>
    <t>Kidney-RCC::SP37903</t>
  </si>
  <si>
    <t>Kidney-RCC::SP34186</t>
  </si>
  <si>
    <t>Kidney-RCC::SP37970</t>
  </si>
  <si>
    <t>Kidney-RCC::SP42829</t>
  </si>
  <si>
    <t>Kidney-RCC::SP34452</t>
  </si>
  <si>
    <t>Kidney-RCC::SP41453</t>
  </si>
  <si>
    <t>Kidney-RCC::SP39594</t>
  </si>
  <si>
    <t>Kidney-RCC::SP42154</t>
  </si>
  <si>
    <t>Kidney-RCC::SP40736</t>
  </si>
  <si>
    <t>Kidney-RCC::SP39907</t>
  </si>
  <si>
    <t>Kidney-RCC::SP37636</t>
  </si>
  <si>
    <t>Kidney-RCC::SP35617</t>
  </si>
  <si>
    <t>Kidney-RCC::SP39997</t>
  </si>
  <si>
    <t>Kidney-RCC::SP37516</t>
  </si>
  <si>
    <t>Kidney-RCC::SP36498</t>
  </si>
  <si>
    <t>Kidney-RCC::SP43633</t>
  </si>
  <si>
    <t>Kidney-ChRCC::SP123836</t>
  </si>
  <si>
    <t>Kidney-ChRCC::SP123874</t>
  </si>
  <si>
    <t>Kidney-ChRCC::SP123872</t>
  </si>
  <si>
    <t>Kidney-ChRCC::SP123844</t>
  </si>
  <si>
    <t>Kidney-ChRCC::SP123958</t>
  </si>
  <si>
    <t>Kidney-ChRCC::SP123870</t>
  </si>
  <si>
    <t>Kidney-ChRCC::SP123888</t>
  </si>
  <si>
    <t>Kidney-ChRCC::SP123854</t>
  </si>
  <si>
    <t>Kidney-ChRCC::SP123856</t>
  </si>
  <si>
    <t>Kidney-ChRCC::SP124017</t>
  </si>
  <si>
    <t>Kidney-ChRCC::SP123894</t>
  </si>
  <si>
    <t>Kidney-ChRCC::SP123882</t>
  </si>
  <si>
    <t>Kidney-ChRCC::SP123955</t>
  </si>
  <si>
    <t>Kidney-ChRCC::SP123953</t>
  </si>
  <si>
    <t>Kidney-ChRCC::SP123969</t>
  </si>
  <si>
    <t>Kidney-ChRCC::SP123840</t>
  </si>
  <si>
    <t>Kidney-ChRCC::SP123892</t>
  </si>
  <si>
    <t>Kidney-ChRCC::SP124033</t>
  </si>
  <si>
    <t>Kidney-ChRCC::SP123886</t>
  </si>
  <si>
    <t>Kidney-ChRCC::SP123950</t>
  </si>
  <si>
    <t>Kidney-ChRCC::SP123890</t>
  </si>
  <si>
    <t>Kidney-ChRCC::SP123858</t>
  </si>
  <si>
    <t>Kidney-ChRCC::SP123984</t>
  </si>
  <si>
    <t>Kidney-ChRCC::SP123988</t>
  </si>
  <si>
    <t>Kidney-ChRCC::SP123967</t>
  </si>
  <si>
    <t>Kidney-ChRCC::SP123998</t>
  </si>
  <si>
    <t>Kidney-ChRCC::SP123852</t>
  </si>
  <si>
    <t>Kidney-ChRCC::SP124021</t>
  </si>
  <si>
    <t>Kidney-ChRCC::SP124013</t>
  </si>
  <si>
    <t>Kidney-ChRCC::SP123897</t>
  </si>
  <si>
    <t>Kidney-ChRCC::SP123978</t>
  </si>
  <si>
    <t>Kidney-ChRCC::SP123900</t>
  </si>
  <si>
    <t>Kidney-ChRCC::SP123842</t>
  </si>
  <si>
    <t>Kidney-ChRCC::SP123878</t>
  </si>
  <si>
    <t>Kidney-ChRCC::SP123876</t>
  </si>
  <si>
    <t>Kidney-ChRCC::SP124003</t>
  </si>
  <si>
    <t>Kidney-ChRCC::SP123846</t>
  </si>
  <si>
    <t>Kidney-ChRCC::SP123995</t>
  </si>
  <si>
    <t>Kidney-ChRCC::SP123964</t>
  </si>
  <si>
    <t>Kidney-ChRCC::SP123884</t>
  </si>
  <si>
    <t>Kidney-ChRCC::SP123902</t>
  </si>
  <si>
    <t>Kidney-ChRCC::SP123850</t>
  </si>
  <si>
    <t>Kidney-ChRCC::SP123972</t>
  </si>
  <si>
    <t>Kidney-ChRCC::SP124044</t>
  </si>
  <si>
    <t>Kidney-ChRCC::SP123975</t>
  </si>
  <si>
    <t>Head-SCC::SP117003</t>
  </si>
  <si>
    <t>Head-SCC::SP117482</t>
  </si>
  <si>
    <t>Head-SCC::SP117509</t>
  </si>
  <si>
    <t>Head-SCC::SP118015</t>
  </si>
  <si>
    <t>Head-SCC::SP117408</t>
  </si>
  <si>
    <t>Head-SCC::SP117681</t>
  </si>
  <si>
    <t>Head-SCC::SP117376</t>
  </si>
  <si>
    <t>Head-SCC::SP117779</t>
  </si>
  <si>
    <t>Head-SCC::SP117217</t>
  </si>
  <si>
    <t>Head-SCC::SP117189</t>
  </si>
  <si>
    <t>Head-SCC::SP117932</t>
  </si>
  <si>
    <t>Head-SCC::SP117124</t>
  </si>
  <si>
    <t>Head-SCC::SP117260</t>
  </si>
  <si>
    <t>Head-SCC::SP32894</t>
  </si>
  <si>
    <t>Head-SCC::SP30213</t>
  </si>
  <si>
    <t>Head-SCC::SP31606</t>
  </si>
  <si>
    <t>Head-SCC::SP31854</t>
  </si>
  <si>
    <t>Head-SCC::SP30675</t>
  </si>
  <si>
    <t>Head-SCC::SP30803</t>
  </si>
  <si>
    <t>Head-SCC::SP33094</t>
  </si>
  <si>
    <t>Head-SCC::SP30093</t>
  </si>
  <si>
    <t>Head-SCC::SP33774</t>
  </si>
  <si>
    <t>Head-SCC::SP32694</t>
  </si>
  <si>
    <t>Head-SCC::SP30077</t>
  </si>
  <si>
    <t>Head-SCC::SP31190</t>
  </si>
  <si>
    <t>Head-SCC::SP32222</t>
  </si>
  <si>
    <t>Head-SCC::SP30843</t>
  </si>
  <si>
    <t>Head-SCC::SP29940</t>
  </si>
  <si>
    <t>Head-SCC::SP115162</t>
  </si>
  <si>
    <t>Head-SCC::SP32742</t>
  </si>
  <si>
    <t>Head-SCC::SP30083</t>
  </si>
  <si>
    <t>Head-SCC::SP29987</t>
  </si>
  <si>
    <t>Head-SCC::SP31814</t>
  </si>
  <si>
    <t>Head-SCC::SP30332</t>
  </si>
  <si>
    <t>Head-SCC::SP32014</t>
  </si>
  <si>
    <t>Head-SCC::SP30493</t>
  </si>
  <si>
    <t>Head-SCC::SP30071</t>
  </si>
  <si>
    <t>Head-SCC::SP30143</t>
  </si>
  <si>
    <t>Head-SCC::SP31790</t>
  </si>
  <si>
    <t>Head-SCC::SP33837</t>
  </si>
  <si>
    <t>Head-SCC::SP30185</t>
  </si>
  <si>
    <t>Head-SCC::SP30907</t>
  </si>
  <si>
    <t>Head-SCC::SP33688</t>
  </si>
  <si>
    <t>Head-SCC::SP33544</t>
  </si>
  <si>
    <t>Head-SCC::SP31030</t>
  </si>
  <si>
    <t>Head-SCC::SP30113</t>
  </si>
  <si>
    <t>Head-SCC::SP34005</t>
  </si>
  <si>
    <t>Head-SCC::SP33496</t>
  </si>
  <si>
    <t>Head-SCC::SP31422</t>
  </si>
  <si>
    <t>Head-SCC::SP32958</t>
  </si>
  <si>
    <t>Head-SCC::SP31126</t>
  </si>
  <si>
    <t>Head-SCC::SP32662</t>
  </si>
  <si>
    <t>Head-SCC::SP31174</t>
  </si>
  <si>
    <t>Head-SCC::SP30011</t>
  </si>
  <si>
    <t>Head-SCC::SP31334</t>
  </si>
  <si>
    <t>Head-SCC::SP31046</t>
  </si>
  <si>
    <t>Head-SCC::SP29914</t>
  </si>
  <si>
    <t>Eso-AdenoCA::SP111064</t>
  </si>
  <si>
    <t>Eso-AdenoCA::SP111095</t>
  </si>
  <si>
    <t>Eso-AdenoCA::SP111119</t>
  </si>
  <si>
    <t>Eso-AdenoCA::SP111057</t>
  </si>
  <si>
    <t>Eso-AdenoCA::SP111164</t>
  </si>
  <si>
    <t>Eso-AdenoCA::SP110849</t>
  </si>
  <si>
    <t>Eso-AdenoCA::SP111038</t>
  </si>
  <si>
    <t>Eso-AdenoCA::SP111089</t>
  </si>
  <si>
    <t>Eso-AdenoCA::SP111056</t>
  </si>
  <si>
    <t>Eso-AdenoCA::SP111088</t>
  </si>
  <si>
    <t>Eso-AdenoCA::SP111047</t>
  </si>
  <si>
    <t>Eso-AdenoCA::SP110861</t>
  </si>
  <si>
    <t>Eso-AdenoCA::SP111045</t>
  </si>
  <si>
    <t>Eso-AdenoCA::SP111000</t>
  </si>
  <si>
    <t>Eso-AdenoCA::SP111114</t>
  </si>
  <si>
    <t>Eso-AdenoCA::SP111009</t>
  </si>
  <si>
    <t>Eso-AdenoCA::SP111035</t>
  </si>
  <si>
    <t>Eso-AdenoCA::SP110866</t>
  </si>
  <si>
    <t>Eso-AdenoCA::SP111002</t>
  </si>
  <si>
    <t>Eso-AdenoCA::SP23498</t>
  </si>
  <si>
    <t>Eso-AdenoCA::SP111049</t>
  </si>
  <si>
    <t>Eso-AdenoCA::SP111175</t>
  </si>
  <si>
    <t>Eso-AdenoCA::SP111029</t>
  </si>
  <si>
    <t>Eso-AdenoCA::SP23500</t>
  </si>
  <si>
    <t>Eso-AdenoCA::SP23504</t>
  </si>
  <si>
    <t>Eso-AdenoCA::SP111084</t>
  </si>
  <si>
    <t>Eso-AdenoCA::SP111072</t>
  </si>
  <si>
    <t>Eso-AdenoCA::SP111091</t>
  </si>
  <si>
    <t>Eso-AdenoCA::SP111077</t>
  </si>
  <si>
    <t>Eso-AdenoCA::SP110847</t>
  </si>
  <si>
    <t>Eso-AdenoCA::SP111070</t>
  </si>
  <si>
    <t>Eso-AdenoCA::SP111008</t>
  </si>
  <si>
    <t>Eso-AdenoCA::SP111173</t>
  </si>
  <si>
    <t>Eso-AdenoCA::SP110842</t>
  </si>
  <si>
    <t>Eso-AdenoCA::SP111117</t>
  </si>
  <si>
    <t>Eso-AdenoCA::SP111027</t>
  </si>
  <si>
    <t>Eso-AdenoCA::SP111001</t>
  </si>
  <si>
    <t>Eso-AdenoCA::SP111112</t>
  </si>
  <si>
    <t>Eso-AdenoCA::SP111075</t>
  </si>
  <si>
    <t>Eso-AdenoCA::SP23506</t>
  </si>
  <si>
    <t>Eso-AdenoCA::SP111080</t>
  </si>
  <si>
    <t>Eso-AdenoCA::SP111017</t>
  </si>
  <si>
    <t>Eso-AdenoCA::SP110857</t>
  </si>
  <si>
    <t>Eso-AdenoCA::SP110845</t>
  </si>
  <si>
    <t>Eso-AdenoCA::SP111074</t>
  </si>
  <si>
    <t>Eso-AdenoCA::SP111082</t>
  </si>
  <si>
    <t>Eso-AdenoCA::SP111011</t>
  </si>
  <si>
    <t>Eso-AdenoCA::SP111024</t>
  </si>
  <si>
    <t>Eso-AdenoCA::SP111043</t>
  </si>
  <si>
    <t>Eso-AdenoCA::SP111069</t>
  </si>
  <si>
    <t>Eso-AdenoCA::SP23502</t>
  </si>
  <si>
    <t>Eso-AdenoCA::SP111099</t>
  </si>
  <si>
    <t>Eso-AdenoCA::SP111116</t>
  </si>
  <si>
    <t>Eso-AdenoCA::SP111036</t>
  </si>
  <si>
    <t>Eso-AdenoCA::SP111067</t>
  </si>
  <si>
    <t>Eso-AdenoCA::SP111168</t>
  </si>
  <si>
    <t>Eso-AdenoCA::SP110859</t>
  </si>
  <si>
    <t>Eso-AdenoCA::SP111101</t>
  </si>
  <si>
    <t>Eso-AdenoCA::SP111061</t>
  </si>
  <si>
    <t>Eso-AdenoCA::SP110865</t>
  </si>
  <si>
    <t>Eso-AdenoCA::SP111113</t>
  </si>
  <si>
    <t>Eso-AdenoCA::SP111033</t>
  </si>
  <si>
    <t>Eso-AdenoCA::SP111054</t>
  </si>
  <si>
    <t>Eso-AdenoCA::SP111170</t>
  </si>
  <si>
    <t>Eso-AdenoCA::SP111059</t>
  </si>
  <si>
    <t>Eso-AdenoCA::SP110851</t>
  </si>
  <si>
    <t>Eso-AdenoCA::SP110860</t>
  </si>
  <si>
    <t>Eso-AdenoCA::SP111026</t>
  </si>
  <si>
    <t>Eso-AdenoCA::SP111019</t>
  </si>
  <si>
    <t>Eso-AdenoCA::SP111030</t>
  </si>
  <si>
    <t>Eso-AdenoCA::SP23496</t>
  </si>
  <si>
    <t>Eso-AdenoCA::SP111031</t>
  </si>
  <si>
    <t>Eso-AdenoCA::SP111040</t>
  </si>
  <si>
    <t>Eso-AdenoCA::SP111042</t>
  </si>
  <si>
    <t>Eso-AdenoCA::SP111013</t>
  </si>
  <si>
    <t>Eso-AdenoCA::SP110863</t>
  </si>
  <si>
    <t>Eso-AdenoCA::SP111078</t>
  </si>
  <si>
    <t>Eso-AdenoCA::SP111004</t>
  </si>
  <si>
    <t>Eso-AdenoCA::SP110855</t>
  </si>
  <si>
    <t>Eso-AdenoCA::SP111051</t>
  </si>
  <si>
    <t>Eso-AdenoCA::SP110853</t>
  </si>
  <si>
    <t>Eso-AdenoCA::SP111015</t>
  </si>
  <si>
    <t>Eso-AdenoCA::SP111094</t>
  </si>
  <si>
    <t>Eso-AdenoCA::SP111066</t>
  </si>
  <si>
    <t>Eso-AdenoCA::SP111014</t>
  </si>
  <si>
    <t>Eso-AdenoCA::SP111166</t>
  </si>
  <si>
    <t>Eso-AdenoCA::SP111052</t>
  </si>
  <si>
    <t>Eso-AdenoCA::SP111039</t>
  </si>
  <si>
    <t>Eso-AdenoCA::SP111098</t>
  </si>
  <si>
    <t>Eso-AdenoCA::SP111076</t>
  </si>
  <si>
    <t>Eso-AdenoCA::SP111092</t>
  </si>
  <si>
    <t>Eso-AdenoCA::SP111058</t>
  </si>
  <si>
    <t>Eso-AdenoCA::SP111021</t>
  </si>
  <si>
    <t>Eso-AdenoCA::SP111096</t>
  </si>
  <si>
    <t>Eso-AdenoCA::SP111086</t>
  </si>
  <si>
    <t>Eso-AdenoCA::SP110846</t>
  </si>
  <si>
    <t>Eso-AdenoCA::SP111006</t>
  </si>
  <si>
    <t>Eso-AdenoCA::SP111062</t>
  </si>
  <si>
    <t>ColoRect-AdenoCA::SP81137</t>
  </si>
  <si>
    <t>ColoRect-AdenoCA::SP82103</t>
  </si>
  <si>
    <t>ColoRect-AdenoCA::SP80950</t>
  </si>
  <si>
    <t>ColoRect-AdenoCA::SP81440</t>
  </si>
  <si>
    <t>ColoRect-AdenoCA::SP80754</t>
  </si>
  <si>
    <t>ColoRect-AdenoCA::SP80423</t>
  </si>
  <si>
    <t>ColoRect-AdenoCA::SP81711</t>
  </si>
  <si>
    <t>ColoRect-AdenoCA::SP81494</t>
  </si>
  <si>
    <t>ColoRect-AdenoCA::SP80657</t>
  </si>
  <si>
    <t>ColoRect-AdenoCA::SP81840</t>
  </si>
  <si>
    <t>ColoRect-AdenoCA::SP81172</t>
  </si>
  <si>
    <t>ColoRect-AdenoCA::SP80271</t>
  </si>
  <si>
    <t>ColoRect-AdenoCA::SP80615</t>
  </si>
  <si>
    <t>ColoRect-AdenoCA::SP82087</t>
  </si>
  <si>
    <t>ColoRect-AdenoCA::SP80367</t>
  </si>
  <si>
    <t>ColoRect-AdenoCA::SP17294</t>
  </si>
  <si>
    <t>ColoRect-AdenoCA::SP19582</t>
  </si>
  <si>
    <t>ColoRect-AdenoCA::SP96114</t>
  </si>
  <si>
    <t>ColoRect-AdenoCA::SP18787</t>
  </si>
  <si>
    <t>ColoRect-AdenoCA::SP21193</t>
  </si>
  <si>
    <t>ColoRect-AdenoCA::SP96129</t>
  </si>
  <si>
    <t>ColoRect-AdenoCA::SP96116</t>
  </si>
  <si>
    <t>ColoRect-AdenoCA::SP17329</t>
  </si>
  <si>
    <t>ColoRect-AdenoCA::SP16958</t>
  </si>
  <si>
    <t>ColoRect-AdenoCA::SP17016</t>
  </si>
  <si>
    <t>ColoRect-AdenoCA::SP19750</t>
  </si>
  <si>
    <t>ColoRect-AdenoCA::SP22750</t>
  </si>
  <si>
    <t>ColoRect-AdenoCA::SP21057</t>
  </si>
  <si>
    <t>ColoRect-AdenoCA::SP18946</t>
  </si>
  <si>
    <t>ColoRect-AdenoCA::SP96110</t>
  </si>
  <si>
    <t>ColoRect-AdenoCA::SP17430</t>
  </si>
  <si>
    <t>ColoRect-AdenoCA::SP23078</t>
  </si>
  <si>
    <t>ColoRect-AdenoCA::SP21400</t>
  </si>
  <si>
    <t>ColoRect-AdenoCA::SP21528</t>
  </si>
  <si>
    <t>ColoRect-AdenoCA::SP96118</t>
  </si>
  <si>
    <t>ColoRect-AdenoCA::SP19606</t>
  </si>
  <si>
    <t>ColoRect-AdenoCA::SP96126</t>
  </si>
  <si>
    <t>ColoRect-AdenoCA::SP119755</t>
  </si>
  <si>
    <t>ColoRect-AdenoCA::SP96122</t>
  </si>
  <si>
    <t>ColoRect-AdenoCA::SP18121</t>
  </si>
  <si>
    <t>ColoRect-AdenoCA::SP19983</t>
  </si>
  <si>
    <t>ColoRect-AdenoCA::SP20993</t>
  </si>
  <si>
    <t>ColoRect-AdenoCA::SP16934</t>
  </si>
  <si>
    <t>ColoRect-AdenoCA::SP17905</t>
  </si>
  <si>
    <t>ColoRect-AdenoCA::SP19670</t>
  </si>
  <si>
    <t>ColoRect-AdenoCA::SP19295</t>
  </si>
  <si>
    <t>ColoRect-AdenoCA::SP96124</t>
  </si>
  <si>
    <t>ColoRect-AdenoCA::SP16886</t>
  </si>
  <si>
    <t>ColoRect-AdenoCA::SP96120</t>
  </si>
  <si>
    <t>ColoRect-AdenoCA::SP19215</t>
  </si>
  <si>
    <t>ColoRect-AdenoCA::SP96112</t>
  </si>
  <si>
    <t>ColoRect-AdenoCA::SP22031</t>
  </si>
  <si>
    <t>ColoRect-AdenoCA::SP81312</t>
  </si>
  <si>
    <t>ColoRect-AdenoCA::SP22383</t>
  </si>
  <si>
    <t>ColoRect-AdenoCA::SP21017</t>
  </si>
  <si>
    <t>ColoRect-AdenoCA::SP114330</t>
  </si>
  <si>
    <t>ColoRect-AdenoCA::SP110242</t>
  </si>
  <si>
    <t>ColoRect-AdenoCA::SP96133</t>
  </si>
  <si>
    <t>ColoRect-AdenoCA::SP17172</t>
  </si>
  <si>
    <t>ColoRect-AdenoCA::SP18310</t>
  </si>
  <si>
    <t>Cervix-SCC::SP114016</t>
  </si>
  <si>
    <t>Cervix-SCC::SP13242</t>
  </si>
  <si>
    <t>Cervix-SCC::SP107575</t>
  </si>
  <si>
    <t>Cervix-SCC::SP107624</t>
  </si>
  <si>
    <t>Cervix-SCC::SP114032</t>
  </si>
  <si>
    <t>Cervix-SCC::SP96540</t>
  </si>
  <si>
    <t>Cervix-SCC::SP114020</t>
  </si>
  <si>
    <t>Cervix-SCC::SP109957</t>
  </si>
  <si>
    <t>Cervix-SCC::SP107603</t>
  </si>
  <si>
    <t>Cervix-SCC::SP13084</t>
  </si>
  <si>
    <t>Cervix-SCC::SP107640</t>
  </si>
  <si>
    <t>Cervix-SCC::SP107595</t>
  </si>
  <si>
    <t>Cervix-SCC::SP13072</t>
  </si>
  <si>
    <t>Cervix-SCC::SP109801</t>
  </si>
  <si>
    <t>Cervix-SCC::SP109941</t>
  </si>
  <si>
    <t>Cervix-SCC::SP107607</t>
  </si>
  <si>
    <t>Cervix-SCC::SP13078</t>
  </si>
  <si>
    <t>Cervix-SCC::SP13206</t>
  </si>
  <si>
    <t>Cervix-AdenoCA::SP107650</t>
  </si>
  <si>
    <t>Cervix-AdenoCA::SP109953</t>
  </si>
  <si>
    <t>CNS-PiloAstro::SP79267</t>
  </si>
  <si>
    <t>CNS-PiloAstro::SP79225</t>
  </si>
  <si>
    <t>CNS-PiloAstro::SP79231</t>
  </si>
  <si>
    <t>CNS-PiloAstro::SP79451</t>
  </si>
  <si>
    <t>CNS-PiloAstro::SP79279</t>
  </si>
  <si>
    <t>CNS-PiloAstro::SP79411</t>
  </si>
  <si>
    <t>CNS-PiloAstro::SP79339</t>
  </si>
  <si>
    <t>CNS-PiloAstro::SP79198</t>
  </si>
  <si>
    <t>CNS-PiloAstro::SP79419</t>
  </si>
  <si>
    <t>CNS-PiloAstro::SP79204</t>
  </si>
  <si>
    <t>CNS-PiloAstro::SP79333</t>
  </si>
  <si>
    <t>CNS-PiloAstro::SP79264</t>
  </si>
  <si>
    <t>CNS-PiloAstro::SP79315</t>
  </si>
  <si>
    <t>CNS-PiloAstro::SP79187</t>
  </si>
  <si>
    <t>CNS-PiloAstro::SP79383</t>
  </si>
  <si>
    <t>CNS-PiloAstro::SP79309</t>
  </si>
  <si>
    <t>CNS-PiloAstro::SP79470</t>
  </si>
  <si>
    <t>CNS-PiloAstro::SP79285</t>
  </si>
  <si>
    <t>CNS-PiloAstro::SP79443</t>
  </si>
  <si>
    <t>CNS-PiloAstro::SP79357</t>
  </si>
  <si>
    <t>CNS-PiloAstro::SP79466</t>
  </si>
  <si>
    <t>CNS-PiloAstro::SP79255</t>
  </si>
  <si>
    <t>CNS-PiloAstro::SP79240</t>
  </si>
  <si>
    <t>CNS-PiloAstro::SP79219</t>
  </si>
  <si>
    <t>CNS-PiloAstro::SP79423</t>
  </si>
  <si>
    <t>CNS-PiloAstro::SP79321</t>
  </si>
  <si>
    <t>CNS-PiloAstro::SP79249</t>
  </si>
  <si>
    <t>CNS-PiloAstro::SP79258</t>
  </si>
  <si>
    <t>CNS-PiloAstro::SP79303</t>
  </si>
  <si>
    <t>CNS-PiloAstro::SP79190</t>
  </si>
  <si>
    <t>CNS-PiloAstro::SP79207</t>
  </si>
  <si>
    <t>CNS-PiloAstro::SP79181</t>
  </si>
  <si>
    <t>CNS-PiloAstro::SP79455</t>
  </si>
  <si>
    <t>CNS-PiloAstro::SP79380</t>
  </si>
  <si>
    <t>CNS-PiloAstro::SP79336</t>
  </si>
  <si>
    <t>CNS-PiloAstro::SP79291</t>
  </si>
  <si>
    <t>CNS-PiloAstro::SP79374</t>
  </si>
  <si>
    <t>CNS-PiloAstro::SP79407</t>
  </si>
  <si>
    <t>CNS-PiloAstro::SP79415</t>
  </si>
  <si>
    <t>CNS-PiloAstro::SP79342</t>
  </si>
  <si>
    <t>CNS-PiloAstro::SP79345</t>
  </si>
  <si>
    <t>CNS-PiloAstro::SP79234</t>
  </si>
  <si>
    <t>CNS-PiloAstro::SP79172</t>
  </si>
  <si>
    <t>CNS-PiloAstro::SP79431</t>
  </si>
  <si>
    <t>CNS-PiloAstro::SP79228</t>
  </si>
  <si>
    <t>CNS-PiloAstro::SP79261</t>
  </si>
  <si>
    <t>CNS-PiloAstro::SP79282</t>
  </si>
  <si>
    <t>CNS-PiloAstro::SP79318</t>
  </si>
  <si>
    <t>CNS-PiloAstro::SP79195</t>
  </si>
  <si>
    <t>CNS-PiloAstro::SP79395</t>
  </si>
  <si>
    <t>CNS-PiloAstro::SP79192</t>
  </si>
  <si>
    <t>CNS-PiloAstro::SP79243</t>
  </si>
  <si>
    <t>CNS-PiloAstro::SP79399</t>
  </si>
  <si>
    <t>CNS-PiloAstro::SP79391</t>
  </si>
  <si>
    <t>CNS-PiloAstro::SP79330</t>
  </si>
  <si>
    <t>CNS-PiloAstro::SP79359</t>
  </si>
  <si>
    <t>CNS-PiloAstro::SP79324</t>
  </si>
  <si>
    <t>CNS-PiloAstro::SP79327</t>
  </si>
  <si>
    <t>CNS-PiloAstro::SP79377</t>
  </si>
  <si>
    <t>CNS-PiloAstro::SP79403</t>
  </si>
  <si>
    <t>CNS-PiloAstro::SP79447</t>
  </si>
  <si>
    <t>CNS-PiloAstro::SP79288</t>
  </si>
  <si>
    <t>CNS-PiloAstro::SP79435</t>
  </si>
  <si>
    <t>CNS-PiloAstro::SP79300</t>
  </si>
  <si>
    <t>CNS-PiloAstro::SP79351</t>
  </si>
  <si>
    <t>CNS-PiloAstro::SP79368</t>
  </si>
  <si>
    <t>CNS-PiloAstro::SP79297</t>
  </si>
  <si>
    <t>CNS-PiloAstro::SP79427</t>
  </si>
  <si>
    <t>CNS-PiloAstro::SP79210</t>
  </si>
  <si>
    <t>CNS-PiloAstro::SP79270</t>
  </si>
  <si>
    <t>CNS-PiloAstro::SP79306</t>
  </si>
  <si>
    <t>CNS-PiloAstro::SP79387</t>
  </si>
  <si>
    <t>CNS-PiloAstro::SP79474</t>
  </si>
  <si>
    <t>CNS-PiloAstro::SP79178</t>
  </si>
  <si>
    <t>CNS-PiloAstro::SP79222</t>
  </si>
  <si>
    <t>CNS-PiloAstro::SP79458</t>
  </si>
  <si>
    <t>CNS-PiloAstro::SP79246</t>
  </si>
  <si>
    <t>CNS-PiloAstro::SP79294</t>
  </si>
  <si>
    <t>CNS-PiloAstro::SP79252</t>
  </si>
  <si>
    <t>CNS-PiloAstro::SP79312</t>
  </si>
  <si>
    <t>CNS-PiloAstro::SP79184</t>
  </si>
  <si>
    <t>CNS-PiloAstro::SP79354</t>
  </si>
  <si>
    <t>CNS-PiloAstro::SP79175</t>
  </si>
  <si>
    <t>CNS-PiloAstro::SP79439</t>
  </si>
  <si>
    <t>CNS-PiloAstro::SP79371</t>
  </si>
  <si>
    <t>CNS-PiloAstro::SP79201</t>
  </si>
  <si>
    <t>CNS-PiloAstro::SP79462</t>
  </si>
  <si>
    <t>CNS-PiloAstro::SP79237</t>
  </si>
  <si>
    <t>CNS-PiloAstro::SP79365</t>
  </si>
  <si>
    <t>CNS-Oligo::SP48010</t>
  </si>
  <si>
    <t>CNS-Oligo::SP48534</t>
  </si>
  <si>
    <t>CNS-Oligo::SP48504</t>
  </si>
  <si>
    <t>CNS-Oligo::SP48008</t>
  </si>
  <si>
    <t>CNS-Oligo::SP48073</t>
  </si>
  <si>
    <t>CNS-Oligo::SP48189</t>
  </si>
  <si>
    <t>CNS-Oligo::SP48850</t>
  </si>
  <si>
    <t>CNS-Oligo::SP47808</t>
  </si>
  <si>
    <t>CNS-Oligo::SP47628</t>
  </si>
  <si>
    <t>CNS-Oligo::SP48263</t>
  </si>
  <si>
    <t>CNS-Oligo::SP48480</t>
  </si>
  <si>
    <t>CNS-Oligo::SP48426</t>
  </si>
  <si>
    <t>CNS-Oligo::SP48888</t>
  </si>
  <si>
    <t>CNS-Oligo::SP47652</t>
  </si>
  <si>
    <t>CNS-Oligo::SP48135</t>
  </si>
  <si>
    <t>CNS-Oligo::SP48414</t>
  </si>
  <si>
    <t>CNS-Oligo::SP47990</t>
  </si>
  <si>
    <t>CNS-Oligo::SP47708</t>
  </si>
  <si>
    <t>CNS-Medullo::SP78873</t>
  </si>
  <si>
    <t>CNS-Medullo::SP107441</t>
  </si>
  <si>
    <t>CNS-Medullo::SP78729</t>
  </si>
  <si>
    <t>CNS-Medullo::SP78722</t>
  </si>
  <si>
    <t>CNS-Medullo::SP107362</t>
  </si>
  <si>
    <t>CNS-Medullo::SP107473</t>
  </si>
  <si>
    <t>CNS-Medullo::SP79066</t>
  </si>
  <si>
    <t>CNS-Medullo::SP107440</t>
  </si>
  <si>
    <t>CNS-Medullo::SP107545</t>
  </si>
  <si>
    <t>CNS-Medullo::SP78921</t>
  </si>
  <si>
    <t>CNS-Medullo::SP107386</t>
  </si>
  <si>
    <t>CNS-Medullo::SP79148</t>
  </si>
  <si>
    <t>CNS-Medullo::SP107547</t>
  </si>
  <si>
    <t>CNS-Medullo::SP78668</t>
  </si>
  <si>
    <t>CNS-Medullo::SP78820</t>
  </si>
  <si>
    <t>CNS-Medullo::SP107407</t>
  </si>
  <si>
    <t>CNS-Medullo::SP107554</t>
  </si>
  <si>
    <t>CNS-Medullo::SP78875</t>
  </si>
  <si>
    <t>CNS-Medullo::SP78947</t>
  </si>
  <si>
    <t>CNS-Medullo::SP78720</t>
  </si>
  <si>
    <t>CNS-Medullo::SP78713</t>
  </si>
  <si>
    <t>CNS-Medullo::SP107446</t>
  </si>
  <si>
    <t>CNS-Medullo::SP107555</t>
  </si>
  <si>
    <t>CNS-Medullo::SP107553</t>
  </si>
  <si>
    <t>CNS-Medullo::SP78674</t>
  </si>
  <si>
    <t>CNS-Medullo::SP78939</t>
  </si>
  <si>
    <t>CNS-Medullo::SP78661</t>
  </si>
  <si>
    <t>CNS-Medullo::SP107477</t>
  </si>
  <si>
    <t>CNS-Medullo::SP107463</t>
  </si>
  <si>
    <t>CNS-Medullo::SP107381</t>
  </si>
  <si>
    <t>CNS-Medullo::SP78817</t>
  </si>
  <si>
    <t>CNS-Medullo::SP78671</t>
  </si>
  <si>
    <t>CNS-Medullo::SP78717</t>
  </si>
  <si>
    <t>CNS-Medullo::SP107464</t>
  </si>
  <si>
    <t>CNS-Medullo::SP107361</t>
  </si>
  <si>
    <t>CNS-Medullo::SP107443</t>
  </si>
  <si>
    <t>CNS-Medullo::SP78676</t>
  </si>
  <si>
    <t>CNS-Medullo::SP78716</t>
  </si>
  <si>
    <t>CNS-Medullo::SP107478</t>
  </si>
  <si>
    <t>CNS-Medullo::SP107438</t>
  </si>
  <si>
    <t>CNS-Medullo::SP107474</t>
  </si>
  <si>
    <t>CNS-Medullo::SP107379</t>
  </si>
  <si>
    <t>CNS-Medullo::SP78726</t>
  </si>
  <si>
    <t>CNS-Medullo::SP78851</t>
  </si>
  <si>
    <t>CNS-Medullo::SP107468</t>
  </si>
  <si>
    <t>CNS-Medullo::SP78825</t>
  </si>
  <si>
    <t>CNS-Medullo::SP107356</t>
  </si>
  <si>
    <t>CNS-Medullo::SP107472</t>
  </si>
  <si>
    <t>CNS-Medullo::SP107461</t>
  </si>
  <si>
    <t>CNS-Medullo::SP78805</t>
  </si>
  <si>
    <t>CNS-Medullo::SP78677</t>
  </si>
  <si>
    <t>CNS-Medullo::SP78711</t>
  </si>
  <si>
    <t>CNS-Medullo::SP78955</t>
  </si>
  <si>
    <t>CNS-Medullo::SP107363</t>
  </si>
  <si>
    <t>CNS-Medullo::SP107403</t>
  </si>
  <si>
    <t>CNS-Medullo::SP107369</t>
  </si>
  <si>
    <t>CNS-Medullo::SP107406</t>
  </si>
  <si>
    <t>CNS-Medullo::SP107373</t>
  </si>
  <si>
    <t>CNS-Medullo::SP107469</t>
  </si>
  <si>
    <t>CNS-Medullo::SP79144</t>
  </si>
  <si>
    <t>CNS-Medullo::SP107444</t>
  </si>
  <si>
    <t>CNS-Medullo::SP78937</t>
  </si>
  <si>
    <t>CNS-Medullo::SP107377</t>
  </si>
  <si>
    <t>CNS-Medullo::SP107479</t>
  </si>
  <si>
    <t>CNS-Medullo::SP79160</t>
  </si>
  <si>
    <t>CNS-Medullo::SP107458</t>
  </si>
  <si>
    <t>CNS-Medullo::SP78935</t>
  </si>
  <si>
    <t>CNS-Medullo::SP78665</t>
  </si>
  <si>
    <t>CNS-Medullo::SP78721</t>
  </si>
  <si>
    <t>CNS-Medullo::SP78666</t>
  </si>
  <si>
    <t>CNS-Medullo::SP78823</t>
  </si>
  <si>
    <t>CNS-Medullo::SP107459</t>
  </si>
  <si>
    <t>CNS-Medullo::SP107546</t>
  </si>
  <si>
    <t>CNS-Medullo::SP79150</t>
  </si>
  <si>
    <t>CNS-Medullo::SP107436</t>
  </si>
  <si>
    <t>CNS-Medullo::SP107448</t>
  </si>
  <si>
    <t>CNS-Medullo::SP107480</t>
  </si>
  <si>
    <t>CNS-Medullo::SP78945</t>
  </si>
  <si>
    <t>CNS-Medullo::SP78807</t>
  </si>
  <si>
    <t>CNS-Medullo::SP107556</t>
  </si>
  <si>
    <t>CNS-Medullo::SP107371</t>
  </si>
  <si>
    <t>CNS-Medullo::SP78675</t>
  </si>
  <si>
    <t>CNS-Medullo::SP107437</t>
  </si>
  <si>
    <t>CNS-Medullo::SP107405</t>
  </si>
  <si>
    <t>CNS-Medullo::SP78923</t>
  </si>
  <si>
    <t>CNS-Medullo::SP78818</t>
  </si>
  <si>
    <t>CNS-Medullo::SP78822</t>
  </si>
  <si>
    <t>CNS-Medullo::SP78727</t>
  </si>
  <si>
    <t>CNS-Medullo::SP78730</t>
  </si>
  <si>
    <t>CNS-Medullo::SP107548</t>
  </si>
  <si>
    <t>CNS-Medullo::SP107460</t>
  </si>
  <si>
    <t>CNS-Medullo::SP78804</t>
  </si>
  <si>
    <t>CNS-Medullo::SP78953</t>
  </si>
  <si>
    <t>CNS-Medullo::SP78813</t>
  </si>
  <si>
    <t>CNS-Medullo::SP107449</t>
  </si>
  <si>
    <t>CNS-Medullo::SP78659</t>
  </si>
  <si>
    <t>CNS-Medullo::SP78660</t>
  </si>
  <si>
    <t>CNS-Medullo::SP107365</t>
  </si>
  <si>
    <t>CNS-Medullo::SP78672</t>
  </si>
  <si>
    <t>CNS-Medullo::SP78680</t>
  </si>
  <si>
    <t>CNS-Medullo::SP107467</t>
  </si>
  <si>
    <t>CNS-Medullo::SP107384</t>
  </si>
  <si>
    <t>CNS-Medullo::SP78901</t>
  </si>
  <si>
    <t>CNS-Medullo::SP107466</t>
  </si>
  <si>
    <t>CNS-Medullo::SP78815</t>
  </si>
  <si>
    <t>CNS-Medullo::SP78931</t>
  </si>
  <si>
    <t>CNS-Medullo::SP78664</t>
  </si>
  <si>
    <t>CNS-Medullo::SP107359</t>
  </si>
  <si>
    <t>CNS-Medullo::SP107454</t>
  </si>
  <si>
    <t>CNS-Medullo::SP78714</t>
  </si>
  <si>
    <t>CNS-Medullo::SP107404</t>
  </si>
  <si>
    <t>CNS-Medullo::SP107457</t>
  </si>
  <si>
    <t>CNS-Medullo::SP78662</t>
  </si>
  <si>
    <t>CNS-Medullo::SP78719</t>
  </si>
  <si>
    <t>CNS-Medullo::SP107453</t>
  </si>
  <si>
    <t>CNS-Medullo::SP78919</t>
  </si>
  <si>
    <t>CNS-Medullo::SP107357</t>
  </si>
  <si>
    <t>CNS-Medullo::SP78814</t>
  </si>
  <si>
    <t>CNS-Medullo::SP107549</t>
  </si>
  <si>
    <t>CNS-Medullo::SP107455</t>
  </si>
  <si>
    <t>CNS-Medullo::SP78731</t>
  </si>
  <si>
    <t>CNS-Medullo::SP107358</t>
  </si>
  <si>
    <t>CNS-Medullo::SP107557</t>
  </si>
  <si>
    <t>CNS-Medullo::SP107451</t>
  </si>
  <si>
    <t>CNS-Medullo::SP78718</t>
  </si>
  <si>
    <t>CNS-Medullo::SP107550</t>
  </si>
  <si>
    <t>CNS-Medullo::SP78824</t>
  </si>
  <si>
    <t>CNS-Medullo::SP78673</t>
  </si>
  <si>
    <t>CNS-Medullo::SP107470</t>
  </si>
  <si>
    <t>CNS-Medullo::SP78865</t>
  </si>
  <si>
    <t>CNS-Medullo::SP107552</t>
  </si>
  <si>
    <t>CNS-Medullo::SP78821</t>
  </si>
  <si>
    <t>CNS-Medullo::SP78819</t>
  </si>
  <si>
    <t>CNS-Medullo::SP107360</t>
  </si>
  <si>
    <t>CNS-Medullo::SP78679</t>
  </si>
  <si>
    <t>CNS-Medullo::SP107435</t>
  </si>
  <si>
    <t>CNS-Medullo::SP78951</t>
  </si>
  <si>
    <t>CNS-Medullo::SP107462</t>
  </si>
  <si>
    <t>CNS-Medullo::SP78709</t>
  </si>
  <si>
    <t>CNS-Medullo::SP78663</t>
  </si>
  <si>
    <t>CNS-Medullo::SP78816</t>
  </si>
  <si>
    <t>CNS-Medullo::SP107439</t>
  </si>
  <si>
    <t>CNS-Medullo::SP107408</t>
  </si>
  <si>
    <t>CNS-Medullo::SP107375</t>
  </si>
  <si>
    <t>CNS-Medullo::SP78913</t>
  </si>
  <si>
    <t>CNS-Medullo::SP78927</t>
  </si>
  <si>
    <t>CNS-GBM::SP26649</t>
  </si>
  <si>
    <t>CNS-GBM::SP25494</t>
  </si>
  <si>
    <t>CNS-GBM::SP28041</t>
  </si>
  <si>
    <t>CNS-GBM::SP24391</t>
  </si>
  <si>
    <t>CNS-GBM::SP23639</t>
  </si>
  <si>
    <t>CNS-GBM::SP28581</t>
  </si>
  <si>
    <t>CNS-GBM::SP28275</t>
  </si>
  <si>
    <t>CNS-GBM::SP23775</t>
  </si>
  <si>
    <t>CNS-GBM::SP26475</t>
  </si>
  <si>
    <t>CNS-GBM::SP29331</t>
  </si>
  <si>
    <t>CNS-GBM::SP29559</t>
  </si>
  <si>
    <t>CNS-GBM::SP27339</t>
  </si>
  <si>
    <t>CNS-GBM::SP29697</t>
  </si>
  <si>
    <t>CNS-GBM::SP23754</t>
  </si>
  <si>
    <t>CNS-GBM::SP27939</t>
  </si>
  <si>
    <t>CNS-GBM::SP23622</t>
  </si>
  <si>
    <t>CNS-GBM::SP28659</t>
  </si>
  <si>
    <t>CNS-GBM::SP25518</t>
  </si>
  <si>
    <t>CNS-GBM::SP26499</t>
  </si>
  <si>
    <t>CNS-GBM::SP24135</t>
  </si>
  <si>
    <t>CNS-GBM::SP27825</t>
  </si>
  <si>
    <t>CNS-GBM::SP27603</t>
  </si>
  <si>
    <t>CNS-GBM::SP27957</t>
  </si>
  <si>
    <t>CNS-GBM::SP24815</t>
  </si>
  <si>
    <t>CNS-GBM::SP23925</t>
  </si>
  <si>
    <t>CNS-GBM::SP24236</t>
  </si>
  <si>
    <t>CNS-GBM::SP26439</t>
  </si>
  <si>
    <t>CNS-GBM::SP25905</t>
  </si>
  <si>
    <t>CNS-GBM::SP25833</t>
  </si>
  <si>
    <t>CNS-GBM::SP24565</t>
  </si>
  <si>
    <t>CNS-GBM::SP25380</t>
  </si>
  <si>
    <t>CNS-GBM::SP25350</t>
  </si>
  <si>
    <t>CNS-GBM::SP26709</t>
  </si>
  <si>
    <t>CNS-GBM::SP28335</t>
  </si>
  <si>
    <t>CNS-GBM::SP25332</t>
  </si>
  <si>
    <t>CNS-GBM::SP24702</t>
  </si>
  <si>
    <t>CNS-GBM::SP23739</t>
  </si>
  <si>
    <t>CNS-GBM::SP28791</t>
  </si>
  <si>
    <t>CNS-GBM::SP27201</t>
  </si>
  <si>
    <t>CNS-GBM::SP24301</t>
  </si>
  <si>
    <t>CNS-GBM::SP24708</t>
  </si>
  <si>
    <t>Breast-LobularCA::SP7456</t>
  </si>
  <si>
    <t>Breast-LobularCA::SP12856</t>
  </si>
  <si>
    <t>Breast-LobularCA::SP8532</t>
  </si>
  <si>
    <t>Breast-LobularCA::SP2781</t>
  </si>
  <si>
    <t>Breast-LobularCA::SP5666</t>
  </si>
  <si>
    <t>Breast-LobularCA::SP3368</t>
  </si>
  <si>
    <t>Breast-LobularCA::SP2157</t>
  </si>
  <si>
    <t>Breast-LobularCA::SP117709</t>
  </si>
  <si>
    <t>Breast-LobularCA::SP117586</t>
  </si>
  <si>
    <t>Breast-LobularCA::SP117470</t>
  </si>
  <si>
    <t>Breast-LobularCA::SP117362</t>
  </si>
  <si>
    <t>Breast-LobularCA::SP117247</t>
  </si>
  <si>
    <t>Breast-LobularCA::SP124191</t>
  </si>
  <si>
    <t>Breast-DCIS::SP2143</t>
  </si>
  <si>
    <t>Breast-DCIS::SP124201</t>
  </si>
  <si>
    <t>Breast-DCIS::SP117698</t>
  </si>
  <si>
    <t>Breast-AdenoCA::SP6673</t>
  </si>
  <si>
    <t>Breast-AdenoCA::SP2766</t>
  </si>
  <si>
    <t>Breast-AdenoCA::SP10944</t>
  </si>
  <si>
    <t>Breast-AdenoCA::SP12186</t>
  </si>
  <si>
    <t>Breast-AdenoCA::SP5980</t>
  </si>
  <si>
    <t>Breast-AdenoCA::SP8987</t>
  </si>
  <si>
    <t>Breast-AdenoCA::SP10563</t>
  </si>
  <si>
    <t>Breast-AdenoCA::SP7171</t>
  </si>
  <si>
    <t>Breast-AdenoCA::SP6223</t>
  </si>
  <si>
    <t>Breast-AdenoCA::SP2731</t>
  </si>
  <si>
    <t>Breast-AdenoCA::SP8831</t>
  </si>
  <si>
    <t>Breast-AdenoCA::SP2997</t>
  </si>
  <si>
    <t>Breast-AdenoCA::SP7291</t>
  </si>
  <si>
    <t>Breast-AdenoCA::SP6115</t>
  </si>
  <si>
    <t>Breast-AdenoCA::SP8394</t>
  </si>
  <si>
    <t>Breast-AdenoCA::SP5473</t>
  </si>
  <si>
    <t>Breast-AdenoCA::SP3631</t>
  </si>
  <si>
    <t>Breast-AdenoCA::SP5559</t>
  </si>
  <si>
    <t>Breast-AdenoCA::SP5636</t>
  </si>
  <si>
    <t>Breast-AdenoCA::SP96511</t>
  </si>
  <si>
    <t>Breast-AdenoCA::SP6813</t>
  </si>
  <si>
    <t>Breast-AdenoCA::SP4472</t>
  </si>
  <si>
    <t>Breast-AdenoCA::SP10150</t>
  </si>
  <si>
    <t>Breast-AdenoCA::SP96147</t>
  </si>
  <si>
    <t>Breast-AdenoCA::SP4557</t>
  </si>
  <si>
    <t>Breast-AdenoCA::SP11948</t>
  </si>
  <si>
    <t>Breast-AdenoCA::SP96163</t>
  </si>
  <si>
    <t>Breast-AdenoCA::SP11808</t>
  </si>
  <si>
    <t>Breast-AdenoCA::SP4535</t>
  </si>
  <si>
    <t>Breast-AdenoCA::SP9648</t>
  </si>
  <si>
    <t>Breast-AdenoCA::SP10470</t>
  </si>
  <si>
    <t>Breast-AdenoCA::SP5820</t>
  </si>
  <si>
    <t>Breast-AdenoCA::SP9930</t>
  </si>
  <si>
    <t>Breast-AdenoCA::SP4523</t>
  </si>
  <si>
    <t>Breast-AdenoCA::SP6825</t>
  </si>
  <si>
    <t>Breast-AdenoCA::SP2793</t>
  </si>
  <si>
    <t>Breast-AdenoCA::SP4265</t>
  </si>
  <si>
    <t>Breast-AdenoCA::SP9816</t>
  </si>
  <si>
    <t>Breast-AdenoCA::SP7378</t>
  </si>
  <si>
    <t>Breast-AdenoCA::SP2881</t>
  </si>
  <si>
    <t>Breast-AdenoCA::SP9433</t>
  </si>
  <si>
    <t>Breast-AdenoCA::SP11878</t>
  </si>
  <si>
    <t>Breast-AdenoCA::SP8660</t>
  </si>
  <si>
    <t>Breast-AdenoCA::SP5279</t>
  </si>
  <si>
    <t>Breast-AdenoCA::SP8157</t>
  </si>
  <si>
    <t>Breast-AdenoCA::SP8229</t>
  </si>
  <si>
    <t>Breast-AdenoCA::SP5017</t>
  </si>
  <si>
    <t>Breast-AdenoCA::SP6429</t>
  </si>
  <si>
    <t>Breast-AdenoCA::SP5808</t>
  </si>
  <si>
    <t>Breast-AdenoCA::SP9481</t>
  </si>
  <si>
    <t>Breast-AdenoCA::SP8891</t>
  </si>
  <si>
    <t>Breast-AdenoCA::SP2801</t>
  </si>
  <si>
    <t>Breast-AdenoCA::SP2714</t>
  </si>
  <si>
    <t>Breast-AdenoCA::SP12049</t>
  </si>
  <si>
    <t>Breast-AdenoCA::SP5448</t>
  </si>
  <si>
    <t>Breast-AdenoCA::SP6766</t>
  </si>
  <si>
    <t>Breast-AdenoCA::SP6519</t>
  </si>
  <si>
    <t>Breast-AdenoCA::SP5844</t>
  </si>
  <si>
    <t>Breast-AdenoCA::SP8564</t>
  </si>
  <si>
    <t>Breast-AdenoCA::SP5784</t>
  </si>
  <si>
    <t>Breast-AdenoCA::SP11171</t>
  </si>
  <si>
    <t>Breast-AdenoCA::SP2826</t>
  </si>
  <si>
    <t>Breast-AdenoCA::SP11045</t>
  </si>
  <si>
    <t>Breast-AdenoCA::SP3016</t>
  </si>
  <si>
    <t>Breast-AdenoCA::SP9251</t>
  </si>
  <si>
    <t>Breast-AdenoCA::SP10084</t>
  </si>
  <si>
    <t>Breast-AdenoCA::SP5381</t>
  </si>
  <si>
    <t>Breast-AdenoCA::SP10635</t>
  </si>
  <si>
    <t>Breast-AdenoCA::SP6730</t>
  </si>
  <si>
    <t>Breast-AdenoCA::SP11235</t>
  </si>
  <si>
    <t>Breast-AdenoCA::SP8085</t>
  </si>
  <si>
    <t>Breast-AdenoCA::SP4593</t>
  </si>
  <si>
    <t>Breast-AdenoCA::SP4820</t>
  </si>
  <si>
    <t>Breast-AdenoCA::SP8795</t>
  </si>
  <si>
    <t>Breast-AdenoCA::SP4875</t>
  </si>
  <si>
    <t>Breast-AdenoCA::SP7421</t>
  </si>
  <si>
    <t>Breast-AdenoCA::SP13036</t>
  </si>
  <si>
    <t>Breast-AdenoCA::SP11292</t>
  </si>
  <si>
    <t>Breast-AdenoCA::SP5393</t>
  </si>
  <si>
    <t>Breast-AdenoCA::SP9979</t>
  </si>
  <si>
    <t>Breast-AdenoCA::SP2799</t>
  </si>
  <si>
    <t>Breast-AdenoCA::SP3415</t>
  </si>
  <si>
    <t>Breast-AdenoCA::SP7785</t>
  </si>
  <si>
    <t>Breast-AdenoCA::SP5052</t>
  </si>
  <si>
    <t>Breast-AdenoCA::SP7692</t>
  </si>
  <si>
    <t>Breast-AdenoCA::SP116379</t>
  </si>
  <si>
    <t>Breast-AdenoCA::SP116377</t>
  </si>
  <si>
    <t>Breast-AdenoCA::SP116369</t>
  </si>
  <si>
    <t>Breast-AdenoCA::SP116359</t>
  </si>
  <si>
    <t>Breast-AdenoCA::SP116357</t>
  </si>
  <si>
    <t>Breast-AdenoCA::SP116349</t>
  </si>
  <si>
    <t>Breast-AdenoCA::SP116339</t>
  </si>
  <si>
    <t>Breast-AdenoCA::SP116367</t>
  </si>
  <si>
    <t>Breast-AdenoCA::SP116347</t>
  </si>
  <si>
    <t>Breast-AdenoCA::SP116355</t>
  </si>
  <si>
    <t>Breast-AdenoCA::SP116335</t>
  </si>
  <si>
    <t>Breast-AdenoCA::SP116375</t>
  </si>
  <si>
    <t>Breast-AdenoCA::SP116365</t>
  </si>
  <si>
    <t>Breast-AdenoCA::SP116345</t>
  </si>
  <si>
    <t>Breast-AdenoCA::SP116353</t>
  </si>
  <si>
    <t>Breast-AdenoCA::SP116363</t>
  </si>
  <si>
    <t>Breast-AdenoCA::SP116373</t>
  </si>
  <si>
    <t>Breast-AdenoCA::SP116333</t>
  </si>
  <si>
    <t>Breast-AdenoCA::SP116343</t>
  </si>
  <si>
    <t>Breast-AdenoCA::SP116361</t>
  </si>
  <si>
    <t>Breast-AdenoCA::SP116371</t>
  </si>
  <si>
    <t>Breast-AdenoCA::SP116351</t>
  </si>
  <si>
    <t>Breast-AdenoCA::SP116331</t>
  </si>
  <si>
    <t>Breast-AdenoCA::SP116341</t>
  </si>
  <si>
    <t>Breast-AdenoCA::SP2151</t>
  </si>
  <si>
    <t>Breast-AdenoCA::SP2160</t>
  </si>
  <si>
    <t>Breast-AdenoCA::SP2153</t>
  </si>
  <si>
    <t>Breast-AdenoCA::SP2159</t>
  </si>
  <si>
    <t>Breast-AdenoCA::SP2156</t>
  </si>
  <si>
    <t>Breast-AdenoCA::SP2158</t>
  </si>
  <si>
    <t>Breast-AdenoCA::SP2154</t>
  </si>
  <si>
    <t>Breast-AdenoCA::SP2155</t>
  </si>
  <si>
    <t>Breast-AdenoCA::SP2349</t>
  </si>
  <si>
    <t>Breast-AdenoCA::SP2152</t>
  </si>
  <si>
    <t>Breast-AdenoCA::SP2150</t>
  </si>
  <si>
    <t>Breast-AdenoCA::SP2148</t>
  </si>
  <si>
    <t>Breast-AdenoCA::SP2146</t>
  </si>
  <si>
    <t>Breast-AdenoCA::SP2147</t>
  </si>
  <si>
    <t>Breast-AdenoCA::SP2145</t>
  </si>
  <si>
    <t>Breast-AdenoCA::SP2144</t>
  </si>
  <si>
    <t>Breast-AdenoCA::SP2357</t>
  </si>
  <si>
    <t>Breast-AdenoCA::SP2293</t>
  </si>
  <si>
    <t>Breast-AdenoCA::SP124193</t>
  </si>
  <si>
    <t>Breast-AdenoCA::SP117724</t>
  </si>
  <si>
    <t>Breast-AdenoCA::SP117800</t>
  </si>
  <si>
    <t>Breast-AdenoCA::SP124207</t>
  </si>
  <si>
    <t>Breast-AdenoCA::SP117538</t>
  </si>
  <si>
    <t>Breast-AdenoCA::SP117710</t>
  </si>
  <si>
    <t>Breast-AdenoCA::SP117032</t>
  </si>
  <si>
    <t>Breast-AdenoCA::SP117778</t>
  </si>
  <si>
    <t>Breast-AdenoCA::SP117882</t>
  </si>
  <si>
    <t>Breast-AdenoCA::SP117785</t>
  </si>
  <si>
    <t>Breast-AdenoCA::SP117105</t>
  </si>
  <si>
    <t>Breast-AdenoCA::SP117834</t>
  </si>
  <si>
    <t>Breast-AdenoCA::SP117639</t>
  </si>
  <si>
    <t>Breast-AdenoCA::SP117944</t>
  </si>
  <si>
    <t>Breast-AdenoCA::SP117078</t>
  </si>
  <si>
    <t>Breast-AdenoCA::SP116963</t>
  </si>
  <si>
    <t>Breast-AdenoCA::SP117257</t>
  </si>
  <si>
    <t>Breast-AdenoCA::SP117618</t>
  </si>
  <si>
    <t>Breast-AdenoCA::SP117728</t>
  </si>
  <si>
    <t>Breast-AdenoCA::SP117126</t>
  </si>
  <si>
    <t>Breast-AdenoCA::SP117057</t>
  </si>
  <si>
    <t>Breast-AdenoCA::SP117011</t>
  </si>
  <si>
    <t>Breast-AdenoCA::SP117676</t>
  </si>
  <si>
    <t>Breast-AdenoCA::SP117983</t>
  </si>
  <si>
    <t>Breast-AdenoCA::SP117250</t>
  </si>
  <si>
    <t>Breast-AdenoCA::SP117919</t>
  </si>
  <si>
    <t>Breast-AdenoCA::SP124197</t>
  </si>
  <si>
    <t>Breast-AdenoCA::SP117454</t>
  </si>
  <si>
    <t>Breast-AdenoCA::SP117901</t>
  </si>
  <si>
    <t>Breast-AdenoCA::SP116946</t>
  </si>
  <si>
    <t>Breast-AdenoCA::SP117887</t>
  </si>
  <si>
    <t>Breast-AdenoCA::SP117363</t>
  </si>
  <si>
    <t>Breast-AdenoCA::SP117840</t>
  </si>
  <si>
    <t>Breast-AdenoCA::SP118077</t>
  </si>
  <si>
    <t>Breast-AdenoCA::SP117372</t>
  </si>
  <si>
    <t>Breast-AdenoCA::SP117593</t>
  </si>
  <si>
    <t>Breast-AdenoCA::SP117409</t>
  </si>
  <si>
    <t>Breast-AdenoCA::SP116948</t>
  </si>
  <si>
    <t>Breast-AdenoCA::SP117614</t>
  </si>
  <si>
    <t>Breast-AdenoCA::SP117127</t>
  </si>
  <si>
    <t>Breast-AdenoCA::SP117850</t>
  </si>
  <si>
    <t>Breast-AdenoCA::SP124195</t>
  </si>
  <si>
    <t>Breast-AdenoCA::SP124199</t>
  </si>
  <si>
    <t>Breast-AdenoCA::SP117629</t>
  </si>
  <si>
    <t>Breast-AdenoCA::SP116991</t>
  </si>
  <si>
    <t>Breast-AdenoCA::SP117370</t>
  </si>
  <si>
    <t>Breast-AdenoCA::SP117354</t>
  </si>
  <si>
    <t>Breast-AdenoCA::SP117812</t>
  </si>
  <si>
    <t>Breast-AdenoCA::SP117108</t>
  </si>
  <si>
    <t>Breast-AdenoCA::SP118012</t>
  </si>
  <si>
    <t>Breast-AdenoCA::SP117933</t>
  </si>
  <si>
    <t>Breast-AdenoCA::SP118073</t>
  </si>
  <si>
    <t>Breast-AdenoCA::SP117552</t>
  </si>
  <si>
    <t>Breast-AdenoCA::SP118038</t>
  </si>
  <si>
    <t>Breast-AdenoCA::SP117312</t>
  </si>
  <si>
    <t>Breast-AdenoCA::SP117598</t>
  </si>
  <si>
    <t>Breast-AdenoCA::SP118074</t>
  </si>
  <si>
    <t>Breast-AdenoCA::SP117344</t>
  </si>
  <si>
    <t>Breast-AdenoCA::SP117079</t>
  </si>
  <si>
    <t>Breast-AdenoCA::SP117162</t>
  </si>
  <si>
    <t>Breast-AdenoCA::SP117244</t>
  </si>
  <si>
    <t>Breast-AdenoCA::SP117369</t>
  </si>
  <si>
    <t>Breast-AdenoCA::SP116947</t>
  </si>
  <si>
    <t>Breast-AdenoCA::SP117378</t>
  </si>
  <si>
    <t>Breast-AdenoCA::SP117136</t>
  </si>
  <si>
    <t>Breast-AdenoCA::SP117402</t>
  </si>
  <si>
    <t>Breast-AdenoCA::SP117245</t>
  </si>
  <si>
    <t>Breast-AdenoCA::SP117113</t>
  </si>
  <si>
    <t>Breast-AdenoCA::SP2149</t>
  </si>
  <si>
    <t>Breast-AdenoCA::SP117975</t>
  </si>
  <si>
    <t>Breast-AdenoCA::SP117956</t>
  </si>
  <si>
    <t>Bone-Osteosarc::SP116434</t>
  </si>
  <si>
    <t>Bone-Osteosarc::SP116523</t>
  </si>
  <si>
    <t>Bone-Osteosarc::SP116462</t>
  </si>
  <si>
    <t>Bone-Osteosarc::SP116478</t>
  </si>
  <si>
    <t>Bone-Osteosarc::SP116599</t>
  </si>
  <si>
    <t>Bone-Osteosarc::SP116582</t>
  </si>
  <si>
    <t>Bone-Osteosarc::SP116431</t>
  </si>
  <si>
    <t>Bone-Osteosarc::SP116520</t>
  </si>
  <si>
    <t>Bone-Osteosarc::SP116475</t>
  </si>
  <si>
    <t>Bone-Osteosarc::SP116459</t>
  </si>
  <si>
    <t>Bone-Osteosarc::SP116490</t>
  </si>
  <si>
    <t>Bone-Osteosarc::SP116596</t>
  </si>
  <si>
    <t>Bone-Osteosarc::SP116534</t>
  </si>
  <si>
    <t>Bone-Osteosarc::SP116412</t>
  </si>
  <si>
    <t>Bone-Osteosarc::SP116518</t>
  </si>
  <si>
    <t>Bone-Osteosarc::SP116472</t>
  </si>
  <si>
    <t>Bone-Osteosarc::SP116456</t>
  </si>
  <si>
    <t>Bone-Osteosarc::SP116487</t>
  </si>
  <si>
    <t>Bone-Osteosarc::SP116593</t>
  </si>
  <si>
    <t>Bone-Osteosarc::SP116531</t>
  </si>
  <si>
    <t>Bone-Osteosarc::SP116578</t>
  </si>
  <si>
    <t>Bone-Osteosarc::SP116469</t>
  </si>
  <si>
    <t>Bone-Osteosarc::SP116453</t>
  </si>
  <si>
    <t>Bone-Osteosarc::SP116484</t>
  </si>
  <si>
    <t>Bone-Osteosarc::SP116406</t>
  </si>
  <si>
    <t>Bone-Osteosarc::SP116589</t>
  </si>
  <si>
    <t>Bone-Osteosarc::SP116528</t>
  </si>
  <si>
    <t>Bone-Osteosarc::SP116586</t>
  </si>
  <si>
    <t>Bone-Osteosarc::SP116481</t>
  </si>
  <si>
    <t>Bone-Osteosarc::SP116525</t>
  </si>
  <si>
    <t>Bone-Osteosarc::SP116496</t>
  </si>
  <si>
    <t>Bone-Osteosarc::SP116465</t>
  </si>
  <si>
    <t>Bone-Osteosarc::SP116512</t>
  </si>
  <si>
    <t>Bone-Osteosarc::SP116437</t>
  </si>
  <si>
    <t>Bone-Osteosarc::SP116509</t>
  </si>
  <si>
    <t>Bone-Osteosarc::SP116505</t>
  </si>
  <si>
    <t>Bone-Osteosarc::SP116499</t>
  </si>
  <si>
    <t>Bone-Osteosarc::SP116515</t>
  </si>
  <si>
    <t>Bone-Epith::SP116424</t>
  </si>
  <si>
    <t>Bone-Epith::SP116416</t>
  </si>
  <si>
    <t>Bone-Epith::SP116409</t>
  </si>
  <si>
    <t>Bone-Epith::SP116401</t>
  </si>
  <si>
    <t>Bone-Epith::SP116391</t>
  </si>
  <si>
    <t>Bone-Epith::SP116493</t>
  </si>
  <si>
    <t>Bone-Epith::SP116450</t>
  </si>
  <si>
    <t>Bone-Epith::SP116440</t>
  </si>
  <si>
    <t>Bone-Epith::SP116385</t>
  </si>
  <si>
    <t>Bone-Epith::SP116383</t>
  </si>
  <si>
    <t>Bone-Epith::SP116419</t>
  </si>
  <si>
    <t>Bone-Benign::SP116448</t>
  </si>
  <si>
    <t>Bone-Benign::SP116446</t>
  </si>
  <si>
    <t>Bone-Benign::SP116442</t>
  </si>
  <si>
    <t>Bone-Benign::SP116393</t>
  </si>
  <si>
    <t>Bone-Benign::SP116571</t>
  </si>
  <si>
    <t>Bone-Benign::SP116564</t>
  </si>
  <si>
    <t>Bone-Benign::SP116562</t>
  </si>
  <si>
    <t>Bone-Benign::SP116559</t>
  </si>
  <si>
    <t>Bone-Benign::SP116557</t>
  </si>
  <si>
    <t>Bone-Benign::SP116553</t>
  </si>
  <si>
    <t>Bone-Benign::SP116550</t>
  </si>
  <si>
    <t>Bone-Benign::SP116548</t>
  </si>
  <si>
    <t>Bone-Benign::SP116545</t>
  </si>
  <si>
    <t>Bone-Benign::SP116542</t>
  </si>
  <si>
    <t>Bone-Benign::SP116539</t>
  </si>
  <si>
    <t>Bone-Benign::SP116536</t>
  </si>
  <si>
    <t>Bladder-TCC::SP1491</t>
  </si>
  <si>
    <t>Bladder-TCC::SP1365</t>
  </si>
  <si>
    <t>Bladder-TCC::SP1377</t>
  </si>
  <si>
    <t>Bladder-TCC::SP953</t>
  </si>
  <si>
    <t>Bladder-TCC::SP1174</t>
  </si>
  <si>
    <t>Bladder-TCC::SP1781</t>
  </si>
  <si>
    <t>Bladder-TCC::SP967</t>
  </si>
  <si>
    <t>Bladder-TCC::SP96136</t>
  </si>
  <si>
    <t>Bladder-TCC::SP1724</t>
  </si>
  <si>
    <t>Bladder-TCC::SP1009</t>
  </si>
  <si>
    <t>Bladder-TCC::SP1419</t>
  </si>
  <si>
    <t>Bladder-TCC::SP1059</t>
  </si>
  <si>
    <t>Bladder-TCC::SP975</t>
  </si>
  <si>
    <t>Bladder-TCC::SP1431</t>
  </si>
  <si>
    <t>Bladder-TCC::SP1114</t>
  </si>
  <si>
    <t>Bladder-TCC::SP1712</t>
  </si>
  <si>
    <t>Bladder-TCC::SP1132</t>
  </si>
  <si>
    <t>Bladder-TCC::SP1144</t>
  </si>
  <si>
    <t>Bladder-TCC::SP963</t>
  </si>
  <si>
    <t>Bladder-TCC::SP1305</t>
  </si>
  <si>
    <t>Bladder-TCC::SP1677</t>
  </si>
  <si>
    <t>Bladder-TCC::SP1003</t>
  </si>
  <si>
    <t>Bladder-TCC::SP1086</t>
  </si>
  <si>
    <t>Biliary-AdenoCA::SP99241</t>
  </si>
  <si>
    <t>Biliary-AdenoCA::SP99225</t>
  </si>
  <si>
    <t>Biliary-AdenoCA::SP99221</t>
  </si>
  <si>
    <t>Biliary-AdenoCA::SP99213</t>
  </si>
  <si>
    <t>Biliary-AdenoCA::SP99209</t>
  </si>
  <si>
    <t>Biliary-AdenoCA::SP99185</t>
  </si>
  <si>
    <t>Biliary-AdenoCA::SP99113</t>
  </si>
  <si>
    <t>Biliary-AdenoCA::SP99345</t>
  </si>
  <si>
    <t>Biliary-AdenoCA::SP99341</t>
  </si>
  <si>
    <t>Biliary-AdenoCA::SP99337</t>
  </si>
  <si>
    <t>Biliary-AdenoCA::SP99333</t>
  </si>
  <si>
    <t>Biliary-AdenoCA::SP99329</t>
  </si>
  <si>
    <t>Biliary-AdenoCA::SP99325</t>
  </si>
  <si>
    <t>Biliary-AdenoCA::SP99321</t>
  </si>
  <si>
    <t>Biliary-AdenoCA::SP99317</t>
  </si>
  <si>
    <t>Biliary-AdenoCA::SP99313</t>
  </si>
  <si>
    <t>Biliary-AdenoCA::SP99309</t>
  </si>
  <si>
    <t>Biliary-AdenoCA::SP99305</t>
  </si>
  <si>
    <t>Biliary-AdenoCA::SP99301</t>
  </si>
  <si>
    <t>Biliary-AdenoCA::SP99297</t>
  </si>
  <si>
    <t>Biliary-AdenoCA::SP99289</t>
  </si>
  <si>
    <t>Biliary-AdenoCA::SP99293</t>
  </si>
  <si>
    <t>Biliary-AdenoCA::SP99287</t>
  </si>
  <si>
    <t>Biliary-AdenoCA::SP117930</t>
  </si>
  <si>
    <t>Biliary-AdenoCA::SP117425</t>
  </si>
  <si>
    <t>Biliary-AdenoCA::SP117621</t>
  </si>
  <si>
    <t>Biliary-AdenoCA::SP117759</t>
  </si>
  <si>
    <t>Biliary-AdenoCA::SP117031</t>
  </si>
  <si>
    <t>Biliary-AdenoCA::SP117017</t>
  </si>
  <si>
    <t>Biliary-AdenoCA::SP117712</t>
  </si>
  <si>
    <t>Biliary-AdenoCA::SP117332</t>
  </si>
  <si>
    <t>Biliary-AdenoCA::SP117775</t>
  </si>
  <si>
    <t>Biliary-AdenoCA::SP117627</t>
  </si>
  <si>
    <t>Biliary-AdenoCA::SP117556</t>
  </si>
  <si>
    <t>Biliary-AdenoCA::SP117655</t>
  </si>
  <si>
    <t>Cosine similarity</t>
  </si>
  <si>
    <t>Sample ID</t>
  </si>
  <si>
    <t>Table S1: For all data from Alexandrov et al, 2.02e+03, the cosine similarity of the reconstruction using the attribution in that paper to the actual spectrum</t>
  </si>
  <si>
    <t>Kidney-RCC::MSI-H.S.1</t>
  </si>
  <si>
    <t>Kidney-RCC::S.99</t>
  </si>
  <si>
    <t>Kidney-RCC::S.98</t>
  </si>
  <si>
    <t>Kidney-RCC::S.97</t>
  </si>
  <si>
    <t>Kidney-RCC::S.96</t>
  </si>
  <si>
    <t>Kidney-RCC::S.95</t>
  </si>
  <si>
    <t>Kidney-RCC::S.94</t>
  </si>
  <si>
    <t>Kidney-RCC::S.93</t>
  </si>
  <si>
    <t>Kidney-RCC::S.92</t>
  </si>
  <si>
    <t>Kidney-RCC::S.91</t>
  </si>
  <si>
    <t>Kidney-RCC::S.90</t>
  </si>
  <si>
    <t>Kidney-RCC::S.89</t>
  </si>
  <si>
    <t>Kidney-RCC::S.88</t>
  </si>
  <si>
    <t>Kidney-RCC::S.87</t>
  </si>
  <si>
    <t>Kidney-RCC::S.86</t>
  </si>
  <si>
    <t>Kidney-RCC::S.85</t>
  </si>
  <si>
    <t>Kidney-RCC::S.84</t>
  </si>
  <si>
    <t>Kidney-RCC::S.83</t>
  </si>
  <si>
    <t>Kidney-RCC::S.82</t>
  </si>
  <si>
    <t>Kidney-RCC::S.81</t>
  </si>
  <si>
    <t>Kidney-RCC::S.80</t>
  </si>
  <si>
    <t>Kidney-RCC::S.79</t>
  </si>
  <si>
    <t>Kidney-RCC::S.78</t>
  </si>
  <si>
    <t>Kidney-RCC::S.77</t>
  </si>
  <si>
    <t>Kidney-RCC::S.76</t>
  </si>
  <si>
    <t>Kidney-RCC::S.75</t>
  </si>
  <si>
    <t>Kidney-RCC::S.74</t>
  </si>
  <si>
    <t>Kidney-RCC::S.73</t>
  </si>
  <si>
    <t>Kidney-RCC::S.72</t>
  </si>
  <si>
    <t>Kidney-RCC::S.71</t>
  </si>
  <si>
    <t>Kidney-RCC::S.70</t>
  </si>
  <si>
    <t>Kidney-RCC::S.69</t>
  </si>
  <si>
    <t>Kidney-RCC::S.68</t>
  </si>
  <si>
    <t>Kidney-RCC::S.67</t>
  </si>
  <si>
    <t>Kidney-RCC::S.66</t>
  </si>
  <si>
    <t>Kidney-RCC::S.65</t>
  </si>
  <si>
    <t>Kidney-RCC::S.64</t>
  </si>
  <si>
    <t>Kidney-RCC::S.63</t>
  </si>
  <si>
    <t>Kidney-RCC::S.62</t>
  </si>
  <si>
    <t>Kidney-RCC::S.61</t>
  </si>
  <si>
    <t>Kidney-RCC::S.60</t>
  </si>
  <si>
    <t>Kidney-RCC::S.59</t>
  </si>
  <si>
    <t>Kidney-RCC::S.58</t>
  </si>
  <si>
    <t>Kidney-RCC::S.57</t>
  </si>
  <si>
    <t>Kidney-RCC::S.56</t>
  </si>
  <si>
    <t>Kidney-RCC::S.55</t>
  </si>
  <si>
    <t>Kidney-RCC::S.54</t>
  </si>
  <si>
    <t>Kidney-RCC::S.53</t>
  </si>
  <si>
    <t>Kidney-RCC::S.52</t>
  </si>
  <si>
    <t>Kidney-RCC::S.51</t>
  </si>
  <si>
    <t>Kidney-RCC::S.50</t>
  </si>
  <si>
    <t>Kidney-RCC::S.49</t>
  </si>
  <si>
    <t>Kidney-RCC::S.48</t>
  </si>
  <si>
    <t>Kidney-RCC::S.47</t>
  </si>
  <si>
    <t>Kidney-RCC::S.46</t>
  </si>
  <si>
    <t>Kidney-RCC::S.45</t>
  </si>
  <si>
    <t>Kidney-RCC::S.44</t>
  </si>
  <si>
    <t>Kidney-RCC::S.43</t>
  </si>
  <si>
    <t>Kidney-RCC::S.42</t>
  </si>
  <si>
    <t>Kidney-RCC::S.41</t>
  </si>
  <si>
    <t>Kidney-RCC::S.40</t>
  </si>
  <si>
    <t>Kidney-RCC::S.39</t>
  </si>
  <si>
    <t>Kidney-RCC::S.38</t>
  </si>
  <si>
    <t>Kidney-RCC::S.37</t>
  </si>
  <si>
    <t>Kidney-RCC::S.36</t>
  </si>
  <si>
    <t>Kidney-RCC::S.35</t>
  </si>
  <si>
    <t>Kidney-RCC::S.34</t>
  </si>
  <si>
    <t>Kidney-RCC::S.33</t>
  </si>
  <si>
    <t>Kidney-RCC::S.32</t>
  </si>
  <si>
    <t>Kidney-RCC::S.31</t>
  </si>
  <si>
    <t>Kidney-RCC::S.30</t>
  </si>
  <si>
    <t>Kidney-RCC::S.29</t>
  </si>
  <si>
    <t>Kidney-RCC::S.28</t>
  </si>
  <si>
    <t>Kidney-RCC::S.27</t>
  </si>
  <si>
    <t>Kidney-RCC::S.26</t>
  </si>
  <si>
    <t>Kidney-RCC::S.25</t>
  </si>
  <si>
    <t>Kidney-RCC::S.24</t>
  </si>
  <si>
    <t>Kidney-RCC::S.23</t>
  </si>
  <si>
    <t>Kidney-RCC::S.22</t>
  </si>
  <si>
    <t>Kidney-RCC::S.21</t>
  </si>
  <si>
    <t>Kidney-RCC::S.20</t>
  </si>
  <si>
    <t>Kidney-RCC::S.19</t>
  </si>
  <si>
    <t>Kidney-RCC::S.18</t>
  </si>
  <si>
    <t>Kidney-RCC::S.17</t>
  </si>
  <si>
    <t>Kidney-RCC::S.16</t>
  </si>
  <si>
    <t>Kidney-RCC::S.15</t>
  </si>
  <si>
    <t>Kidney-RCC::S.14</t>
  </si>
  <si>
    <t>Kidney-RCC::S.13</t>
  </si>
  <si>
    <t>Kidney-RCC::S.12</t>
  </si>
  <si>
    <t>Kidney-RCC::S.11</t>
  </si>
  <si>
    <t>Kidney-RCC::S.10</t>
  </si>
  <si>
    <t>Kidney-RCC::S.9</t>
  </si>
  <si>
    <t>Kidney-RCC::S.8</t>
  </si>
  <si>
    <t>Kidney-RCC::S.7</t>
  </si>
  <si>
    <t>Kidney-RCC::S.6</t>
  </si>
  <si>
    <t>Kidney-RCC::S.5</t>
  </si>
  <si>
    <t>Kidney-RCC::S.4</t>
  </si>
  <si>
    <t>Kidney-RCC::S.3</t>
  </si>
  <si>
    <t>Kidney-RCC::S.2</t>
  </si>
  <si>
    <t>Kidney-RCC::S.1</t>
  </si>
  <si>
    <t>Stomach-AdenoCA::MSI-H.S.9</t>
  </si>
  <si>
    <t>Stomach-AdenoCA::MSI-H.S.8</t>
  </si>
  <si>
    <t>Stomach-AdenoCA::MSI-H.S.7</t>
  </si>
  <si>
    <t>Stomach-AdenoCA::MSI-H.S.6</t>
  </si>
  <si>
    <t>Stomach-AdenoCA::MSI-H.S.5</t>
  </si>
  <si>
    <t>Stomach-AdenoCA::MSI-H.S.4</t>
  </si>
  <si>
    <t>Stomach-AdenoCA::MSI-H.S.3</t>
  </si>
  <si>
    <t>Stomach-AdenoCA::MSI-H.S.2</t>
  </si>
  <si>
    <t>Stomach-AdenoCA::MSI-H.S.1</t>
  </si>
  <si>
    <t>Stomach-AdenoCA::S.91</t>
  </si>
  <si>
    <t>Stomach-AdenoCA::S.90</t>
  </si>
  <si>
    <t>Stomach-AdenoCA::S.89</t>
  </si>
  <si>
    <t>Stomach-AdenoCA::S.88</t>
  </si>
  <si>
    <t>Stomach-AdenoCA::S.87</t>
  </si>
  <si>
    <t>Stomach-AdenoCA::S.86</t>
  </si>
  <si>
    <t>Stomach-AdenoCA::S.85</t>
  </si>
  <si>
    <t>Stomach-AdenoCA::S.84</t>
  </si>
  <si>
    <t>Stomach-AdenoCA::S.83</t>
  </si>
  <si>
    <t>Stomach-AdenoCA::S.82</t>
  </si>
  <si>
    <t>Stomach-AdenoCA::S.81</t>
  </si>
  <si>
    <t>Stomach-AdenoCA::S.80</t>
  </si>
  <si>
    <t>Stomach-AdenoCA::S.79</t>
  </si>
  <si>
    <t>Stomach-AdenoCA::S.78</t>
  </si>
  <si>
    <t>Stomach-AdenoCA::S.77</t>
  </si>
  <si>
    <t>Stomach-AdenoCA::S.76</t>
  </si>
  <si>
    <t>Stomach-AdenoCA::S.75</t>
  </si>
  <si>
    <t>Stomach-AdenoCA::S.74</t>
  </si>
  <si>
    <t>Stomach-AdenoCA::S.73</t>
  </si>
  <si>
    <t>Stomach-AdenoCA::S.72</t>
  </si>
  <si>
    <t>Stomach-AdenoCA::S.71</t>
  </si>
  <si>
    <t>Stomach-AdenoCA::S.70</t>
  </si>
  <si>
    <t>Stomach-AdenoCA::S.69</t>
  </si>
  <si>
    <t>Stomach-AdenoCA::S.68</t>
  </si>
  <si>
    <t>Stomach-AdenoCA::S.67</t>
  </si>
  <si>
    <t>Stomach-AdenoCA::S.66</t>
  </si>
  <si>
    <t>Stomach-AdenoCA::S.65</t>
  </si>
  <si>
    <t>Stomach-AdenoCA::S.64</t>
  </si>
  <si>
    <t>Stomach-AdenoCA::S.63</t>
  </si>
  <si>
    <t>Stomach-AdenoCA::S.62</t>
  </si>
  <si>
    <t>Stomach-AdenoCA::S.61</t>
  </si>
  <si>
    <t>Stomach-AdenoCA::S.60</t>
  </si>
  <si>
    <t>Stomach-AdenoCA::S.59</t>
  </si>
  <si>
    <t>Stomach-AdenoCA::S.58</t>
  </si>
  <si>
    <t>Stomach-AdenoCA::S.57</t>
  </si>
  <si>
    <t>Stomach-AdenoCA::S.56</t>
  </si>
  <si>
    <t>Stomach-AdenoCA::S.55</t>
  </si>
  <si>
    <t>Stomach-AdenoCA::S.54</t>
  </si>
  <si>
    <t>Stomach-AdenoCA::S.53</t>
  </si>
  <si>
    <t>Stomach-AdenoCA::S.52</t>
  </si>
  <si>
    <t>Stomach-AdenoCA::S.51</t>
  </si>
  <si>
    <t>Stomach-AdenoCA::S.50</t>
  </si>
  <si>
    <t>Stomach-AdenoCA::S.49</t>
  </si>
  <si>
    <t>Stomach-AdenoCA::S.48</t>
  </si>
  <si>
    <t>Stomach-AdenoCA::S.47</t>
  </si>
  <si>
    <t>Stomach-AdenoCA::S.46</t>
  </si>
  <si>
    <t>Stomach-AdenoCA::S.45</t>
  </si>
  <si>
    <t>Stomach-AdenoCA::S.44</t>
  </si>
  <si>
    <t>Stomach-AdenoCA::S.43</t>
  </si>
  <si>
    <t>Stomach-AdenoCA::S.42</t>
  </si>
  <si>
    <t>Stomach-AdenoCA::S.41</t>
  </si>
  <si>
    <t>Stomach-AdenoCA::S.40</t>
  </si>
  <si>
    <t>Stomach-AdenoCA::S.39</t>
  </si>
  <si>
    <t>Stomach-AdenoCA::S.38</t>
  </si>
  <si>
    <t>Stomach-AdenoCA::S.37</t>
  </si>
  <si>
    <t>Stomach-AdenoCA::S.36</t>
  </si>
  <si>
    <t>Stomach-AdenoCA::S.35</t>
  </si>
  <si>
    <t>Stomach-AdenoCA::S.34</t>
  </si>
  <si>
    <t>Stomach-AdenoCA::S.33</t>
  </si>
  <si>
    <t>Stomach-AdenoCA::S.32</t>
  </si>
  <si>
    <t>Stomach-AdenoCA::S.31</t>
  </si>
  <si>
    <t>Stomach-AdenoCA::S.30</t>
  </si>
  <si>
    <t>Stomach-AdenoCA::S.29</t>
  </si>
  <si>
    <t>Stomach-AdenoCA::S.28</t>
  </si>
  <si>
    <t>Stomach-AdenoCA::S.27</t>
  </si>
  <si>
    <t>Stomach-AdenoCA::S.26</t>
  </si>
  <si>
    <t>Stomach-AdenoCA::S.25</t>
  </si>
  <si>
    <t>Stomach-AdenoCA::S.24</t>
  </si>
  <si>
    <t>Stomach-AdenoCA::S.23</t>
  </si>
  <si>
    <t>Stomach-AdenoCA::S.22</t>
  </si>
  <si>
    <t>Stomach-AdenoCA::S.21</t>
  </si>
  <si>
    <t>Stomach-AdenoCA::S.20</t>
  </si>
  <si>
    <t>Stomach-AdenoCA::S.19</t>
  </si>
  <si>
    <t>Stomach-AdenoCA::S.18</t>
  </si>
  <si>
    <t>Stomach-AdenoCA::S.17</t>
  </si>
  <si>
    <t>Stomach-AdenoCA::S.16</t>
  </si>
  <si>
    <t>Stomach-AdenoCA::S.15</t>
  </si>
  <si>
    <t>Stomach-AdenoCA::S.14</t>
  </si>
  <si>
    <t>Stomach-AdenoCA::S.13</t>
  </si>
  <si>
    <t>Stomach-AdenoCA::S.12</t>
  </si>
  <si>
    <t>Stomach-AdenoCA::S.11</t>
  </si>
  <si>
    <t>Stomach-AdenoCA::S.10</t>
  </si>
  <si>
    <t>Stomach-AdenoCA::S.9</t>
  </si>
  <si>
    <t>Stomach-AdenoCA::S.8</t>
  </si>
  <si>
    <t>Stomach-AdenoCA::S.7</t>
  </si>
  <si>
    <t>Stomach-AdenoCA::S.6</t>
  </si>
  <si>
    <t>Stomach-AdenoCA::S.5</t>
  </si>
  <si>
    <t>Stomach-AdenoCA::S.4</t>
  </si>
  <si>
    <t>Stomach-AdenoCA::S.3</t>
  </si>
  <si>
    <t>Stomach-AdenoCA::S.2</t>
  </si>
  <si>
    <t>Stomach-AdenoCA::S.1</t>
  </si>
  <si>
    <t>Skin-Melanoma::MSI-H.S.1</t>
  </si>
  <si>
    <t>Skin-Melanoma::S.99</t>
  </si>
  <si>
    <t>Skin-Melanoma::S.98</t>
  </si>
  <si>
    <t>Skin-Melanoma::S.97</t>
  </si>
  <si>
    <t>Skin-Melanoma::S.96</t>
  </si>
  <si>
    <t>Skin-Melanoma::S.95</t>
  </si>
  <si>
    <t>Skin-Melanoma::S.94</t>
  </si>
  <si>
    <t>Skin-Melanoma::S.93</t>
  </si>
  <si>
    <t>Skin-Melanoma::S.92</t>
  </si>
  <si>
    <t>Skin-Melanoma::S.91</t>
  </si>
  <si>
    <t>Skin-Melanoma::S.90</t>
  </si>
  <si>
    <t>Skin-Melanoma::S.89</t>
  </si>
  <si>
    <t>Skin-Melanoma::S.88</t>
  </si>
  <si>
    <t>Skin-Melanoma::S.87</t>
  </si>
  <si>
    <t>Skin-Melanoma::S.86</t>
  </si>
  <si>
    <t>Skin-Melanoma::S.85</t>
  </si>
  <si>
    <t>Skin-Melanoma::S.84</t>
  </si>
  <si>
    <t>Skin-Melanoma::S.83</t>
  </si>
  <si>
    <t>Skin-Melanoma::S.82</t>
  </si>
  <si>
    <t>Skin-Melanoma::S.81</t>
  </si>
  <si>
    <t>Skin-Melanoma::S.80</t>
  </si>
  <si>
    <t>Skin-Melanoma::S.79</t>
  </si>
  <si>
    <t>Skin-Melanoma::S.78</t>
  </si>
  <si>
    <t>Skin-Melanoma::S.77</t>
  </si>
  <si>
    <t>Skin-Melanoma::S.76</t>
  </si>
  <si>
    <t>Skin-Melanoma::S.75</t>
  </si>
  <si>
    <t>Skin-Melanoma::S.74</t>
  </si>
  <si>
    <t>Skin-Melanoma::S.73</t>
  </si>
  <si>
    <t>Skin-Melanoma::S.72</t>
  </si>
  <si>
    <t>Skin-Melanoma::S.71</t>
  </si>
  <si>
    <t>Skin-Melanoma::S.70</t>
  </si>
  <si>
    <t>Skin-Melanoma::S.69</t>
  </si>
  <si>
    <t>Skin-Melanoma::S.68</t>
  </si>
  <si>
    <t>Skin-Melanoma::S.67</t>
  </si>
  <si>
    <t>Skin-Melanoma::S.66</t>
  </si>
  <si>
    <t>Skin-Melanoma::S.65</t>
  </si>
  <si>
    <t>Skin-Melanoma::S.64</t>
  </si>
  <si>
    <t>Skin-Melanoma::S.63</t>
  </si>
  <si>
    <t>Skin-Melanoma::S.62</t>
  </si>
  <si>
    <t>Skin-Melanoma::S.61</t>
  </si>
  <si>
    <t>Skin-Melanoma::S.60</t>
  </si>
  <si>
    <t>Skin-Melanoma::S.59</t>
  </si>
  <si>
    <t>Skin-Melanoma::S.58</t>
  </si>
  <si>
    <t>Skin-Melanoma::S.57</t>
  </si>
  <si>
    <t>Skin-Melanoma::S.56</t>
  </si>
  <si>
    <t>Skin-Melanoma::S.55</t>
  </si>
  <si>
    <t>Skin-Melanoma::S.54</t>
  </si>
  <si>
    <t>Skin-Melanoma::S.53</t>
  </si>
  <si>
    <t>Skin-Melanoma::S.52</t>
  </si>
  <si>
    <t>Skin-Melanoma::S.51</t>
  </si>
  <si>
    <t>Skin-Melanoma::S.50</t>
  </si>
  <si>
    <t>Skin-Melanoma::S.49</t>
  </si>
  <si>
    <t>Skin-Melanoma::S.48</t>
  </si>
  <si>
    <t>Skin-Melanoma::S.47</t>
  </si>
  <si>
    <t>Skin-Melanoma::S.46</t>
  </si>
  <si>
    <t>Skin-Melanoma::S.45</t>
  </si>
  <si>
    <t>Skin-Melanoma::S.44</t>
  </si>
  <si>
    <t>Skin-Melanoma::S.43</t>
  </si>
  <si>
    <t>Skin-Melanoma::S.42</t>
  </si>
  <si>
    <t>Skin-Melanoma::S.41</t>
  </si>
  <si>
    <t>Skin-Melanoma::S.40</t>
  </si>
  <si>
    <t>Skin-Melanoma::S.39</t>
  </si>
  <si>
    <t>Skin-Melanoma::S.38</t>
  </si>
  <si>
    <t>Skin-Melanoma::S.37</t>
  </si>
  <si>
    <t>Skin-Melanoma::S.36</t>
  </si>
  <si>
    <t>Skin-Melanoma::S.35</t>
  </si>
  <si>
    <t>Skin-Melanoma::S.34</t>
  </si>
  <si>
    <t>Skin-Melanoma::S.33</t>
  </si>
  <si>
    <t>Skin-Melanoma::S.32</t>
  </si>
  <si>
    <t>Skin-Melanoma::S.31</t>
  </si>
  <si>
    <t>Skin-Melanoma::S.30</t>
  </si>
  <si>
    <t>Skin-Melanoma::S.29</t>
  </si>
  <si>
    <t>Skin-Melanoma::S.28</t>
  </si>
  <si>
    <t>Skin-Melanoma::S.27</t>
  </si>
  <si>
    <t>Skin-Melanoma::S.26</t>
  </si>
  <si>
    <t>Skin-Melanoma::S.25</t>
  </si>
  <si>
    <t>Skin-Melanoma::S.24</t>
  </si>
  <si>
    <t>Skin-Melanoma::S.23</t>
  </si>
  <si>
    <t>Skin-Melanoma::S.22</t>
  </si>
  <si>
    <t>Skin-Melanoma::S.21</t>
  </si>
  <si>
    <t>Skin-Melanoma::S.20</t>
  </si>
  <si>
    <t>Skin-Melanoma::S.19</t>
  </si>
  <si>
    <t>Skin-Melanoma::S.18</t>
  </si>
  <si>
    <t>Skin-Melanoma::S.17</t>
  </si>
  <si>
    <t>Skin-Melanoma::S.16</t>
  </si>
  <si>
    <t>Skin-Melanoma::S.15</t>
  </si>
  <si>
    <t>Skin-Melanoma::S.14</t>
  </si>
  <si>
    <t>Skin-Melanoma::S.13</t>
  </si>
  <si>
    <t>Skin-Melanoma::S.12</t>
  </si>
  <si>
    <t>Skin-Melanoma::S.11</t>
  </si>
  <si>
    <t>Skin-Melanoma::S.10</t>
  </si>
  <si>
    <t>Skin-Melanoma::S.9</t>
  </si>
  <si>
    <t>Skin-Melanoma::S.8</t>
  </si>
  <si>
    <t>Skin-Melanoma::S.7</t>
  </si>
  <si>
    <t>Skin-Melanoma::S.6</t>
  </si>
  <si>
    <t>Skin-Melanoma::S.5</t>
  </si>
  <si>
    <t>Skin-Melanoma::S.4</t>
  </si>
  <si>
    <t>Skin-Melanoma::S.3</t>
  </si>
  <si>
    <t>Skin-Melanoma::S.2</t>
  </si>
  <si>
    <t>Skin-Melanoma::S.1</t>
  </si>
  <si>
    <t>Ovary-AdenoCA::MSI-H.S.1</t>
  </si>
  <si>
    <t>Ovary-AdenoCA::S.99</t>
  </si>
  <si>
    <t>Ovary-AdenoCA::S.98</t>
  </si>
  <si>
    <t>Ovary-AdenoCA::S.97</t>
  </si>
  <si>
    <t>Ovary-AdenoCA::S.96</t>
  </si>
  <si>
    <t>Ovary-AdenoCA::S.95</t>
  </si>
  <si>
    <t>Ovary-AdenoCA::S.94</t>
  </si>
  <si>
    <t>Ovary-AdenoCA::S.93</t>
  </si>
  <si>
    <t>Ovary-AdenoCA::S.92</t>
  </si>
  <si>
    <t>Ovary-AdenoCA::S.91</t>
  </si>
  <si>
    <t>Ovary-AdenoCA::S.90</t>
  </si>
  <si>
    <t>Ovary-AdenoCA::S.89</t>
  </si>
  <si>
    <t>Ovary-AdenoCA::S.88</t>
  </si>
  <si>
    <t>Ovary-AdenoCA::S.87</t>
  </si>
  <si>
    <t>Ovary-AdenoCA::S.86</t>
  </si>
  <si>
    <t>Ovary-AdenoCA::S.85</t>
  </si>
  <si>
    <t>Ovary-AdenoCA::S.84</t>
  </si>
  <si>
    <t>Ovary-AdenoCA::S.83</t>
  </si>
  <si>
    <t>Ovary-AdenoCA::S.82</t>
  </si>
  <si>
    <t>Ovary-AdenoCA::S.81</t>
  </si>
  <si>
    <t>Ovary-AdenoCA::S.80</t>
  </si>
  <si>
    <t>Ovary-AdenoCA::S.79</t>
  </si>
  <si>
    <t>Ovary-AdenoCA::S.78</t>
  </si>
  <si>
    <t>Ovary-AdenoCA::S.77</t>
  </si>
  <si>
    <t>Ovary-AdenoCA::S.76</t>
  </si>
  <si>
    <t>Ovary-AdenoCA::S.75</t>
  </si>
  <si>
    <t>Ovary-AdenoCA::S.74</t>
  </si>
  <si>
    <t>Ovary-AdenoCA::S.73</t>
  </si>
  <si>
    <t>Ovary-AdenoCA::S.72</t>
  </si>
  <si>
    <t>Ovary-AdenoCA::S.71</t>
  </si>
  <si>
    <t>Ovary-AdenoCA::S.70</t>
  </si>
  <si>
    <t>Ovary-AdenoCA::S.69</t>
  </si>
  <si>
    <t>Ovary-AdenoCA::S.68</t>
  </si>
  <si>
    <t>Ovary-AdenoCA::S.67</t>
  </si>
  <si>
    <t>Ovary-AdenoCA::S.66</t>
  </si>
  <si>
    <t>Ovary-AdenoCA::S.65</t>
  </si>
  <si>
    <t>Ovary-AdenoCA::S.64</t>
  </si>
  <si>
    <t>Ovary-AdenoCA::S.63</t>
  </si>
  <si>
    <t>Ovary-AdenoCA::S.62</t>
  </si>
  <si>
    <t>Ovary-AdenoCA::S.61</t>
  </si>
  <si>
    <t>Ovary-AdenoCA::S.60</t>
  </si>
  <si>
    <t>Ovary-AdenoCA::S.59</t>
  </si>
  <si>
    <t>Ovary-AdenoCA::S.58</t>
  </si>
  <si>
    <t>Ovary-AdenoCA::S.57</t>
  </si>
  <si>
    <t>Ovary-AdenoCA::S.56</t>
  </si>
  <si>
    <t>Ovary-AdenoCA::S.55</t>
  </si>
  <si>
    <t>Ovary-AdenoCA::S.54</t>
  </si>
  <si>
    <t>Ovary-AdenoCA::S.53</t>
  </si>
  <si>
    <t>Ovary-AdenoCA::S.52</t>
  </si>
  <si>
    <t>Ovary-AdenoCA::S.51</t>
  </si>
  <si>
    <t>Ovary-AdenoCA::S.50</t>
  </si>
  <si>
    <t>Ovary-AdenoCA::S.49</t>
  </si>
  <si>
    <t>Ovary-AdenoCA::S.48</t>
  </si>
  <si>
    <t>Ovary-AdenoCA::S.47</t>
  </si>
  <si>
    <t>Ovary-AdenoCA::S.46</t>
  </si>
  <si>
    <t>Ovary-AdenoCA::S.45</t>
  </si>
  <si>
    <t>Ovary-AdenoCA::S.44</t>
  </si>
  <si>
    <t>Ovary-AdenoCA::S.43</t>
  </si>
  <si>
    <t>Ovary-AdenoCA::S.42</t>
  </si>
  <si>
    <t>Ovary-AdenoCA::S.41</t>
  </si>
  <si>
    <t>Ovary-AdenoCA::S.40</t>
  </si>
  <si>
    <t>Ovary-AdenoCA::S.39</t>
  </si>
  <si>
    <t>Ovary-AdenoCA::S.38</t>
  </si>
  <si>
    <t>Ovary-AdenoCA::S.37</t>
  </si>
  <si>
    <t>Ovary-AdenoCA::S.36</t>
  </si>
  <si>
    <t>Ovary-AdenoCA::S.35</t>
  </si>
  <si>
    <t>Ovary-AdenoCA::S.34</t>
  </si>
  <si>
    <t>Ovary-AdenoCA::S.33</t>
  </si>
  <si>
    <t>Ovary-AdenoCA::S.32</t>
  </si>
  <si>
    <t>Ovary-AdenoCA::S.31</t>
  </si>
  <si>
    <t>Ovary-AdenoCA::S.30</t>
  </si>
  <si>
    <t>Ovary-AdenoCA::S.29</t>
  </si>
  <si>
    <t>Ovary-AdenoCA::S.28</t>
  </si>
  <si>
    <t>Ovary-AdenoCA::S.27</t>
  </si>
  <si>
    <t>Ovary-AdenoCA::S.26</t>
  </si>
  <si>
    <t>Ovary-AdenoCA::S.25</t>
  </si>
  <si>
    <t>Ovary-AdenoCA::S.24</t>
  </si>
  <si>
    <t>Ovary-AdenoCA::S.23</t>
  </si>
  <si>
    <t>Ovary-AdenoCA::S.22</t>
  </si>
  <si>
    <t>Ovary-AdenoCA::S.21</t>
  </si>
  <si>
    <t>Ovary-AdenoCA::S.20</t>
  </si>
  <si>
    <t>Ovary-AdenoCA::S.19</t>
  </si>
  <si>
    <t>Ovary-AdenoCA::S.18</t>
  </si>
  <si>
    <t>Ovary-AdenoCA::S.17</t>
  </si>
  <si>
    <t>Ovary-AdenoCA::S.16</t>
  </si>
  <si>
    <t>Ovary-AdenoCA::S.15</t>
  </si>
  <si>
    <t>Ovary-AdenoCA::S.14</t>
  </si>
  <si>
    <t>Ovary-AdenoCA::S.13</t>
  </si>
  <si>
    <t>Ovary-AdenoCA::S.12</t>
  </si>
  <si>
    <t>Ovary-AdenoCA::S.11</t>
  </si>
  <si>
    <t>Ovary-AdenoCA::S.10</t>
  </si>
  <si>
    <t>Ovary-AdenoCA::S.9</t>
  </si>
  <si>
    <t>Ovary-AdenoCA::S.8</t>
  </si>
  <si>
    <t>Ovary-AdenoCA::S.7</t>
  </si>
  <si>
    <t>Ovary-AdenoCA::S.6</t>
  </si>
  <si>
    <t>Ovary-AdenoCA::S.5</t>
  </si>
  <si>
    <t>Ovary-AdenoCA::S.4</t>
  </si>
  <si>
    <t>Ovary-AdenoCA::S.3</t>
  </si>
  <si>
    <t>Ovary-AdenoCA::S.2</t>
  </si>
  <si>
    <t>Ovary-AdenoCA::S.1</t>
  </si>
  <si>
    <t>Lung-AdenoCA::S.100</t>
  </si>
  <si>
    <t>Lung-AdenoCA::S.99</t>
  </si>
  <si>
    <t>Lung-AdenoCA::S.98</t>
  </si>
  <si>
    <t>Lung-AdenoCA::S.97</t>
  </si>
  <si>
    <t>Lung-AdenoCA::S.96</t>
  </si>
  <si>
    <t>Lung-AdenoCA::S.95</t>
  </si>
  <si>
    <t>Lung-AdenoCA::S.94</t>
  </si>
  <si>
    <t>Lung-AdenoCA::S.93</t>
  </si>
  <si>
    <t>Lung-AdenoCA::S.92</t>
  </si>
  <si>
    <t>Lung-AdenoCA::S.91</t>
  </si>
  <si>
    <t>Lung-AdenoCA::S.90</t>
  </si>
  <si>
    <t>Lung-AdenoCA::S.89</t>
  </si>
  <si>
    <t>Lung-AdenoCA::S.88</t>
  </si>
  <si>
    <t>Lung-AdenoCA::S.87</t>
  </si>
  <si>
    <t>Lung-AdenoCA::S.86</t>
  </si>
  <si>
    <t>Lung-AdenoCA::S.85</t>
  </si>
  <si>
    <t>Lung-AdenoCA::S.84</t>
  </si>
  <si>
    <t>Lung-AdenoCA::S.83</t>
  </si>
  <si>
    <t>Lung-AdenoCA::S.82</t>
  </si>
  <si>
    <t>Lung-AdenoCA::S.81</t>
  </si>
  <si>
    <t>Lung-AdenoCA::S.80</t>
  </si>
  <si>
    <t>Lung-AdenoCA::S.79</t>
  </si>
  <si>
    <t>Lung-AdenoCA::S.78</t>
  </si>
  <si>
    <t>Lung-AdenoCA::S.77</t>
  </si>
  <si>
    <t>Lung-AdenoCA::S.76</t>
  </si>
  <si>
    <t>Lung-AdenoCA::S.75</t>
  </si>
  <si>
    <t>Lung-AdenoCA::S.74</t>
  </si>
  <si>
    <t>Lung-AdenoCA::S.73</t>
  </si>
  <si>
    <t>Lung-AdenoCA::S.72</t>
  </si>
  <si>
    <t>Lung-AdenoCA::S.71</t>
  </si>
  <si>
    <t>Lung-AdenoCA::S.70</t>
  </si>
  <si>
    <t>Lung-AdenoCA::S.69</t>
  </si>
  <si>
    <t>Lung-AdenoCA::S.68</t>
  </si>
  <si>
    <t>Lung-AdenoCA::S.67</t>
  </si>
  <si>
    <t>Lung-AdenoCA::S.66</t>
  </si>
  <si>
    <t>Lung-AdenoCA::S.65</t>
  </si>
  <si>
    <t>Lung-AdenoCA::S.64</t>
  </si>
  <si>
    <t>Lung-AdenoCA::S.63</t>
  </si>
  <si>
    <t>Lung-AdenoCA::S.62</t>
  </si>
  <si>
    <t>Lung-AdenoCA::S.61</t>
  </si>
  <si>
    <t>Lung-AdenoCA::S.60</t>
  </si>
  <si>
    <t>Lung-AdenoCA::S.59</t>
  </si>
  <si>
    <t>Lung-AdenoCA::S.58</t>
  </si>
  <si>
    <t>Lung-AdenoCA::S.57</t>
  </si>
  <si>
    <t>Lung-AdenoCA::S.56</t>
  </si>
  <si>
    <t>Lung-AdenoCA::S.55</t>
  </si>
  <si>
    <t>Lung-AdenoCA::S.54</t>
  </si>
  <si>
    <t>Lung-AdenoCA::S.53</t>
  </si>
  <si>
    <t>Lung-AdenoCA::S.52</t>
  </si>
  <si>
    <t>Lung-AdenoCA::S.51</t>
  </si>
  <si>
    <t>Lung-AdenoCA::S.50</t>
  </si>
  <si>
    <t>Lung-AdenoCA::S.49</t>
  </si>
  <si>
    <t>Lung-AdenoCA::S.48</t>
  </si>
  <si>
    <t>Lung-AdenoCA::S.47</t>
  </si>
  <si>
    <t>Lung-AdenoCA::S.46</t>
  </si>
  <si>
    <t>Lung-AdenoCA::S.45</t>
  </si>
  <si>
    <t>Lung-AdenoCA::S.44</t>
  </si>
  <si>
    <t>Lung-AdenoCA::S.43</t>
  </si>
  <si>
    <t>Lung-AdenoCA::S.42</t>
  </si>
  <si>
    <t>Lung-AdenoCA::S.41</t>
  </si>
  <si>
    <t>Lung-AdenoCA::S.40</t>
  </si>
  <si>
    <t>Lung-AdenoCA::S.39</t>
  </si>
  <si>
    <t>Lung-AdenoCA::S.38</t>
  </si>
  <si>
    <t>Lung-AdenoCA::S.37</t>
  </si>
  <si>
    <t>Lung-AdenoCA::S.36</t>
  </si>
  <si>
    <t>Lung-AdenoCA::S.35</t>
  </si>
  <si>
    <t>Lung-AdenoCA::S.34</t>
  </si>
  <si>
    <t>Lung-AdenoCA::S.33</t>
  </si>
  <si>
    <t>Lung-AdenoCA::S.32</t>
  </si>
  <si>
    <t>Lung-AdenoCA::S.31</t>
  </si>
  <si>
    <t>Lung-AdenoCA::S.30</t>
  </si>
  <si>
    <t>Lung-AdenoCA::S.29</t>
  </si>
  <si>
    <t>Lung-AdenoCA::S.28</t>
  </si>
  <si>
    <t>Lung-AdenoCA::S.27</t>
  </si>
  <si>
    <t>Lung-AdenoCA::S.26</t>
  </si>
  <si>
    <t>Lung-AdenoCA::S.25</t>
  </si>
  <si>
    <t>Lung-AdenoCA::S.24</t>
  </si>
  <si>
    <t>Lung-AdenoCA::S.23</t>
  </si>
  <si>
    <t>Lung-AdenoCA::S.22</t>
  </si>
  <si>
    <t>Lung-AdenoCA::S.21</t>
  </si>
  <si>
    <t>Lung-AdenoCA::S.20</t>
  </si>
  <si>
    <t>Lung-AdenoCA::S.19</t>
  </si>
  <si>
    <t>Lung-AdenoCA::S.18</t>
  </si>
  <si>
    <t>Lung-AdenoCA::S.17</t>
  </si>
  <si>
    <t>Lung-AdenoCA::S.16</t>
  </si>
  <si>
    <t>Lung-AdenoCA::S.15</t>
  </si>
  <si>
    <t>Lung-AdenoCA::S.14</t>
  </si>
  <si>
    <t>Lung-AdenoCA::S.13</t>
  </si>
  <si>
    <t>Lung-AdenoCA::S.12</t>
  </si>
  <si>
    <t>Lung-AdenoCA::S.11</t>
  </si>
  <si>
    <t>Lung-AdenoCA::S.10</t>
  </si>
  <si>
    <t>Lung-AdenoCA::S.9</t>
  </si>
  <si>
    <t>Lung-AdenoCA::S.8</t>
  </si>
  <si>
    <t>Lung-AdenoCA::S.7</t>
  </si>
  <si>
    <t>Lung-AdenoCA::S.6</t>
  </si>
  <si>
    <t>Lung-AdenoCA::S.5</t>
  </si>
  <si>
    <t>Lung-AdenoCA::S.4</t>
  </si>
  <si>
    <t>Lung-AdenoCA::S.3</t>
  </si>
  <si>
    <t>Lung-AdenoCA::S.2</t>
  </si>
  <si>
    <t>Lung-AdenoCA::S.1</t>
  </si>
  <si>
    <t>Liver-HCC::MSI-H.S.1</t>
  </si>
  <si>
    <t>Liver-HCC::S.99</t>
  </si>
  <si>
    <t>Liver-HCC::S.98</t>
  </si>
  <si>
    <t>Liver-HCC::S.97</t>
  </si>
  <si>
    <t>Liver-HCC::S.96</t>
  </si>
  <si>
    <t>Liver-HCC::S.95</t>
  </si>
  <si>
    <t>Liver-HCC::S.94</t>
  </si>
  <si>
    <t>Liver-HCC::S.93</t>
  </si>
  <si>
    <t>Liver-HCC::S.92</t>
  </si>
  <si>
    <t>Liver-HCC::S.91</t>
  </si>
  <si>
    <t>Liver-HCC::S.90</t>
  </si>
  <si>
    <t>Liver-HCC::S.89</t>
  </si>
  <si>
    <t>Liver-HCC::S.88</t>
  </si>
  <si>
    <t>Liver-HCC::S.87</t>
  </si>
  <si>
    <t>Liver-HCC::S.86</t>
  </si>
  <si>
    <t>Liver-HCC::S.85</t>
  </si>
  <si>
    <t>Liver-HCC::S.84</t>
  </si>
  <si>
    <t>Liver-HCC::S.83</t>
  </si>
  <si>
    <t>Liver-HCC::S.82</t>
  </si>
  <si>
    <t>Liver-HCC::S.81</t>
  </si>
  <si>
    <t>Liver-HCC::S.80</t>
  </si>
  <si>
    <t>Liver-HCC::S.79</t>
  </si>
  <si>
    <t>Liver-HCC::S.78</t>
  </si>
  <si>
    <t>Liver-HCC::S.77</t>
  </si>
  <si>
    <t>Liver-HCC::S.76</t>
  </si>
  <si>
    <t>Liver-HCC::S.75</t>
  </si>
  <si>
    <t>Liver-HCC::S.74</t>
  </si>
  <si>
    <t>Liver-HCC::S.73</t>
  </si>
  <si>
    <t>Liver-HCC::S.72</t>
  </si>
  <si>
    <t>Liver-HCC::S.71</t>
  </si>
  <si>
    <t>Liver-HCC::S.70</t>
  </si>
  <si>
    <t>Liver-HCC::S.69</t>
  </si>
  <si>
    <t>Liver-HCC::S.68</t>
  </si>
  <si>
    <t>Liver-HCC::S.67</t>
  </si>
  <si>
    <t>Liver-HCC::S.66</t>
  </si>
  <si>
    <t>Liver-HCC::S.65</t>
  </si>
  <si>
    <t>Liver-HCC::S.64</t>
  </si>
  <si>
    <t>Liver-HCC::S.63</t>
  </si>
  <si>
    <t>Liver-HCC::S.62</t>
  </si>
  <si>
    <t>Liver-HCC::S.61</t>
  </si>
  <si>
    <t>Liver-HCC::S.60</t>
  </si>
  <si>
    <t>Liver-HCC::S.59</t>
  </si>
  <si>
    <t>Liver-HCC::S.58</t>
  </si>
  <si>
    <t>Liver-HCC::S.57</t>
  </si>
  <si>
    <t>Liver-HCC::S.56</t>
  </si>
  <si>
    <t>Liver-HCC::S.55</t>
  </si>
  <si>
    <t>Liver-HCC::S.54</t>
  </si>
  <si>
    <t>Liver-HCC::S.53</t>
  </si>
  <si>
    <t>Liver-HCC::S.52</t>
  </si>
  <si>
    <t>Liver-HCC::MSI-H.S.51</t>
  </si>
  <si>
    <t>Liver-HCC::S.50</t>
  </si>
  <si>
    <t>Liver-HCC::S.49</t>
  </si>
  <si>
    <t>Liver-HCC::S.48</t>
  </si>
  <si>
    <t>Liver-HCC::S.47</t>
  </si>
  <si>
    <t>Liver-HCC::S.46</t>
  </si>
  <si>
    <t>Liver-HCC::S.45</t>
  </si>
  <si>
    <t>Liver-HCC::S.44</t>
  </si>
  <si>
    <t>Liver-HCC::S.43</t>
  </si>
  <si>
    <t>Liver-HCC::S.42</t>
  </si>
  <si>
    <t>Liver-HCC::S.41</t>
  </si>
  <si>
    <t>Liver-HCC::S.40</t>
  </si>
  <si>
    <t>Liver-HCC::S.39</t>
  </si>
  <si>
    <t>Liver-HCC::S.38</t>
  </si>
  <si>
    <t>Liver-HCC::S.37</t>
  </si>
  <si>
    <t>Liver-HCC::MSI-H.S.36</t>
  </si>
  <si>
    <t>Liver-HCC::S.35</t>
  </si>
  <si>
    <t>Liver-HCC::S.34</t>
  </si>
  <si>
    <t>Liver-HCC::S.33</t>
  </si>
  <si>
    <t>Liver-HCC::S.32</t>
  </si>
  <si>
    <t>Liver-HCC::S.31</t>
  </si>
  <si>
    <t>Liver-HCC::S.30</t>
  </si>
  <si>
    <t>Liver-HCC::S.29</t>
  </si>
  <si>
    <t>Liver-HCC::S.28</t>
  </si>
  <si>
    <t>Liver-HCC::S.27</t>
  </si>
  <si>
    <t>Liver-HCC::S.26</t>
  </si>
  <si>
    <t>Liver-HCC::S.25</t>
  </si>
  <si>
    <t>Liver-HCC::S.24</t>
  </si>
  <si>
    <t>Liver-HCC::S.23</t>
  </si>
  <si>
    <t>Liver-HCC::S.22</t>
  </si>
  <si>
    <t>Liver-HCC::S.21</t>
  </si>
  <si>
    <t>Liver-HCC::S.20</t>
  </si>
  <si>
    <t>Liver-HCC::S.19</t>
  </si>
  <si>
    <t>Liver-HCC::S.18</t>
  </si>
  <si>
    <t>Liver-HCC::S.17</t>
  </si>
  <si>
    <t>Liver-HCC::S.16</t>
  </si>
  <si>
    <t>Liver-HCC::S.15</t>
  </si>
  <si>
    <t>Liver-HCC::S.14</t>
  </si>
  <si>
    <t>Liver-HCC::S.13</t>
  </si>
  <si>
    <t>Liver-HCC::S.12</t>
  </si>
  <si>
    <t>Liver-HCC::S.11</t>
  </si>
  <si>
    <t>Liver-HCC::S.10</t>
  </si>
  <si>
    <t>Liver-HCC::S.9</t>
  </si>
  <si>
    <t>Liver-HCC::S.8</t>
  </si>
  <si>
    <t>Liver-HCC::S.7</t>
  </si>
  <si>
    <t>Liver-HCC::S.6</t>
  </si>
  <si>
    <t>Liver-HCC::S.5</t>
  </si>
  <si>
    <t>Liver-HCC::S.4</t>
  </si>
  <si>
    <t>Liver-HCC::S.3</t>
  </si>
  <si>
    <t>Liver-HCC::S.2</t>
  </si>
  <si>
    <t>Liver-HCC::S.1</t>
  </si>
  <si>
    <t>Eso-AdenoCA::S.100</t>
  </si>
  <si>
    <t>Eso-AdenoCA::S.99</t>
  </si>
  <si>
    <t>Eso-AdenoCA::S.98</t>
  </si>
  <si>
    <t>Eso-AdenoCA::S.97</t>
  </si>
  <si>
    <t>Eso-AdenoCA::S.96</t>
  </si>
  <si>
    <t>Eso-AdenoCA::S.95</t>
  </si>
  <si>
    <t>Eso-AdenoCA::S.94</t>
  </si>
  <si>
    <t>Eso-AdenoCA::S.93</t>
  </si>
  <si>
    <t>Eso-AdenoCA::S.92</t>
  </si>
  <si>
    <t>Eso-AdenoCA::S.91</t>
  </si>
  <si>
    <t>Eso-AdenoCA::S.90</t>
  </si>
  <si>
    <t>Eso-AdenoCA::S.89</t>
  </si>
  <si>
    <t>Eso-AdenoCA::S.88</t>
  </si>
  <si>
    <t>Eso-AdenoCA::S.87</t>
  </si>
  <si>
    <t>Eso-AdenoCA::S.86</t>
  </si>
  <si>
    <t>Eso-AdenoCA::S.85</t>
  </si>
  <si>
    <t>Eso-AdenoCA::S.84</t>
  </si>
  <si>
    <t>Eso-AdenoCA::S.83</t>
  </si>
  <si>
    <t>Eso-AdenoCA::S.82</t>
  </si>
  <si>
    <t>Eso-AdenoCA::S.81</t>
  </si>
  <si>
    <t>Eso-AdenoCA::S.80</t>
  </si>
  <si>
    <t>Eso-AdenoCA::S.79</t>
  </si>
  <si>
    <t>Eso-AdenoCA::S.78</t>
  </si>
  <si>
    <t>Eso-AdenoCA::S.77</t>
  </si>
  <si>
    <t>Eso-AdenoCA::S.76</t>
  </si>
  <si>
    <t>Eso-AdenoCA::S.75</t>
  </si>
  <si>
    <t>Eso-AdenoCA::S.74</t>
  </si>
  <si>
    <t>Eso-AdenoCA::S.73</t>
  </si>
  <si>
    <t>Eso-AdenoCA::S.72</t>
  </si>
  <si>
    <t>Eso-AdenoCA::S.71</t>
  </si>
  <si>
    <t>Eso-AdenoCA::S.70</t>
  </si>
  <si>
    <t>Eso-AdenoCA::S.69</t>
  </si>
  <si>
    <t>Eso-AdenoCA::S.68</t>
  </si>
  <si>
    <t>Eso-AdenoCA::S.67</t>
  </si>
  <si>
    <t>Eso-AdenoCA::S.66</t>
  </si>
  <si>
    <t>Eso-AdenoCA::S.65</t>
  </si>
  <si>
    <t>Eso-AdenoCA::S.64</t>
  </si>
  <si>
    <t>Eso-AdenoCA::S.63</t>
  </si>
  <si>
    <t>Eso-AdenoCA::S.62</t>
  </si>
  <si>
    <t>Eso-AdenoCA::S.61</t>
  </si>
  <si>
    <t>Eso-AdenoCA::S.60</t>
  </si>
  <si>
    <t>Eso-AdenoCA::S.59</t>
  </si>
  <si>
    <t>Eso-AdenoCA::S.58</t>
  </si>
  <si>
    <t>Eso-AdenoCA::S.57</t>
  </si>
  <si>
    <t>Eso-AdenoCA::S.56</t>
  </si>
  <si>
    <t>Eso-AdenoCA::S.55</t>
  </si>
  <si>
    <t>Eso-AdenoCA::S.54</t>
  </si>
  <si>
    <t>Eso-AdenoCA::S.53</t>
  </si>
  <si>
    <t>Eso-AdenoCA::S.52</t>
  </si>
  <si>
    <t>Eso-AdenoCA::S.51</t>
  </si>
  <si>
    <t>Eso-AdenoCA::S.50</t>
  </si>
  <si>
    <t>Eso-AdenoCA::S.49</t>
  </si>
  <si>
    <t>Eso-AdenoCA::S.48</t>
  </si>
  <si>
    <t>Eso-AdenoCA::S.47</t>
  </si>
  <si>
    <t>Eso-AdenoCA::S.46</t>
  </si>
  <si>
    <t>Eso-AdenoCA::S.45</t>
  </si>
  <si>
    <t>Eso-AdenoCA::S.44</t>
  </si>
  <si>
    <t>Eso-AdenoCA::S.43</t>
  </si>
  <si>
    <t>Eso-AdenoCA::S.42</t>
  </si>
  <si>
    <t>Eso-AdenoCA::S.41</t>
  </si>
  <si>
    <t>Eso-AdenoCA::S.40</t>
  </si>
  <si>
    <t>Eso-AdenoCA::S.39</t>
  </si>
  <si>
    <t>Eso-AdenoCA::S.38</t>
  </si>
  <si>
    <t>Eso-AdenoCA::S.37</t>
  </si>
  <si>
    <t>Eso-AdenoCA::S.36</t>
  </si>
  <si>
    <t>Eso-AdenoCA::S.35</t>
  </si>
  <si>
    <t>Eso-AdenoCA::S.34</t>
  </si>
  <si>
    <t>Eso-AdenoCA::S.33</t>
  </si>
  <si>
    <t>Eso-AdenoCA::S.32</t>
  </si>
  <si>
    <t>Eso-AdenoCA::S.31</t>
  </si>
  <si>
    <t>Eso-AdenoCA::S.30</t>
  </si>
  <si>
    <t>Eso-AdenoCA::S.29</t>
  </si>
  <si>
    <t>Eso-AdenoCA::S.28</t>
  </si>
  <si>
    <t>Eso-AdenoCA::S.27</t>
  </si>
  <si>
    <t>Eso-AdenoCA::S.26</t>
  </si>
  <si>
    <t>Eso-AdenoCA::S.25</t>
  </si>
  <si>
    <t>Eso-AdenoCA::S.24</t>
  </si>
  <si>
    <t>Eso-AdenoCA::S.23</t>
  </si>
  <si>
    <t>Eso-AdenoCA::S.22</t>
  </si>
  <si>
    <t>Eso-AdenoCA::S.21</t>
  </si>
  <si>
    <t>Eso-AdenoCA::S.20</t>
  </si>
  <si>
    <t>Eso-AdenoCA::S.19</t>
  </si>
  <si>
    <t>Eso-AdenoCA::S.18</t>
  </si>
  <si>
    <t>Eso-AdenoCA::S.17</t>
  </si>
  <si>
    <t>Eso-AdenoCA::S.16</t>
  </si>
  <si>
    <t>Eso-AdenoCA::S.15</t>
  </si>
  <si>
    <t>Eso-AdenoCA::S.14</t>
  </si>
  <si>
    <t>Eso-AdenoCA::S.13</t>
  </si>
  <si>
    <t>Eso-AdenoCA::S.12</t>
  </si>
  <si>
    <t>Eso-AdenoCA::S.11</t>
  </si>
  <si>
    <t>Eso-AdenoCA::S.10</t>
  </si>
  <si>
    <t>Eso-AdenoCA::S.9</t>
  </si>
  <si>
    <t>Eso-AdenoCA::S.8</t>
  </si>
  <si>
    <t>Eso-AdenoCA::S.7</t>
  </si>
  <si>
    <t>Eso-AdenoCA::S.6</t>
  </si>
  <si>
    <t>Eso-AdenoCA::S.5</t>
  </si>
  <si>
    <t>Eso-AdenoCA::S.4</t>
  </si>
  <si>
    <t>Eso-AdenoCA::S.3</t>
  </si>
  <si>
    <t>Eso-AdenoCA::S.2</t>
  </si>
  <si>
    <t>Eso-AdenoCA::S.1</t>
  </si>
  <si>
    <t>ColoRect-AdenoCA::MSI-H.S.16</t>
  </si>
  <si>
    <t>ColoRect-AdenoCA::MSI-H.S.15</t>
  </si>
  <si>
    <t>ColoRect-AdenoCA::MSI-H.S.14</t>
  </si>
  <si>
    <t>ColoRect-AdenoCA::MSI-H.S.13</t>
  </si>
  <si>
    <t>ColoRect-AdenoCA::MSI-H.S.12</t>
  </si>
  <si>
    <t>ColoRect-AdenoCA::MSI-H.S.11</t>
  </si>
  <si>
    <t>ColoRect-AdenoCA::MSI-H.S.10</t>
  </si>
  <si>
    <t>ColoRect-AdenoCA::MSI-H.S.9</t>
  </si>
  <si>
    <t>ColoRect-AdenoCA::MSI-H.S.8</t>
  </si>
  <si>
    <t>ColoRect-AdenoCA::MSI-H.S.7</t>
  </si>
  <si>
    <t>ColoRect-AdenoCA::MSI-H.S.6</t>
  </si>
  <si>
    <t>ColoRect-AdenoCA::MSI-H.S.5</t>
  </si>
  <si>
    <t>ColoRect-AdenoCA::MSI-H.S.4</t>
  </si>
  <si>
    <t>ColoRect-AdenoCA::MSI-H.S.3</t>
  </si>
  <si>
    <t>ColoRect-AdenoCA::MSI-H.S.2</t>
  </si>
  <si>
    <t>ColoRect-AdenoCA::MSI-H.S.1</t>
  </si>
  <si>
    <t>ColoRect-AdenoCA::POLE.S.14</t>
  </si>
  <si>
    <t>ColoRect-AdenoCA::POLE.S.13</t>
  </si>
  <si>
    <t>ColoRect-AdenoCA::POLE.S.12</t>
  </si>
  <si>
    <t>ColoRect-AdenoCA::POLE.S.11</t>
  </si>
  <si>
    <t>ColoRect-AdenoCA::POLE.S.10</t>
  </si>
  <si>
    <t>ColoRect-AdenoCA::POLE.S.9</t>
  </si>
  <si>
    <t>ColoRect-AdenoCA::POLE.S.8</t>
  </si>
  <si>
    <t>ColoRect-AdenoCA::POLE.S.7</t>
  </si>
  <si>
    <t>ColoRect-AdenoCA::POLE.S.6</t>
  </si>
  <si>
    <t>ColoRect-AdenoCA::POLE.S.5</t>
  </si>
  <si>
    <t>ColoRect-AdenoCA::POLE.S.4</t>
  </si>
  <si>
    <t>ColoRect-AdenoCA::POLE.S.3</t>
  </si>
  <si>
    <t>ColoRect-AdenoCA::POLE.S.2</t>
  </si>
  <si>
    <t>ColoRect-AdenoCA::POLE.S.1</t>
  </si>
  <si>
    <t>ColoRect-AdenoCA::S.70</t>
  </si>
  <si>
    <t>ColoRect-AdenoCA::S.69</t>
  </si>
  <si>
    <t>ColoRect-AdenoCA::S.68</t>
  </si>
  <si>
    <t>ColoRect-AdenoCA::S.67</t>
  </si>
  <si>
    <t>ColoRect-AdenoCA::S.66</t>
  </si>
  <si>
    <t>ColoRect-AdenoCA::S.65</t>
  </si>
  <si>
    <t>ColoRect-AdenoCA::S.64</t>
  </si>
  <si>
    <t>ColoRect-AdenoCA::S.63</t>
  </si>
  <si>
    <t>ColoRect-AdenoCA::S.62</t>
  </si>
  <si>
    <t>ColoRect-AdenoCA::S.61</t>
  </si>
  <si>
    <t>ColoRect-AdenoCA::S.60</t>
  </si>
  <si>
    <t>ColoRect-AdenoCA::S.59</t>
  </si>
  <si>
    <t>ColoRect-AdenoCA::S.58</t>
  </si>
  <si>
    <t>ColoRect-AdenoCA::S.57</t>
  </si>
  <si>
    <t>ColoRect-AdenoCA::S.56</t>
  </si>
  <si>
    <t>ColoRect-AdenoCA::S.55</t>
  </si>
  <si>
    <t>ColoRect-AdenoCA::S.54</t>
  </si>
  <si>
    <t>ColoRect-AdenoCA::S.53</t>
  </si>
  <si>
    <t>ColoRect-AdenoCA::S.52</t>
  </si>
  <si>
    <t>ColoRect-AdenoCA::S.51</t>
  </si>
  <si>
    <t>ColoRect-AdenoCA::S.50</t>
  </si>
  <si>
    <t>ColoRect-AdenoCA::S.49</t>
  </si>
  <si>
    <t>ColoRect-AdenoCA::S.48</t>
  </si>
  <si>
    <t>ColoRect-AdenoCA::S.47</t>
  </si>
  <si>
    <t>ColoRect-AdenoCA::S.46</t>
  </si>
  <si>
    <t>ColoRect-AdenoCA::S.45</t>
  </si>
  <si>
    <t>ColoRect-AdenoCA::S.44</t>
  </si>
  <si>
    <t>ColoRect-AdenoCA::S.43</t>
  </si>
  <si>
    <t>ColoRect-AdenoCA::S.42</t>
  </si>
  <si>
    <t>ColoRect-AdenoCA::S.41</t>
  </si>
  <si>
    <t>ColoRect-AdenoCA::S.40</t>
  </si>
  <si>
    <t>ColoRect-AdenoCA::S.39</t>
  </si>
  <si>
    <t>ColoRect-AdenoCA::S.38</t>
  </si>
  <si>
    <t>ColoRect-AdenoCA::S.37</t>
  </si>
  <si>
    <t>ColoRect-AdenoCA::S.36</t>
  </si>
  <si>
    <t>ColoRect-AdenoCA::S.35</t>
  </si>
  <si>
    <t>ColoRect-AdenoCA::S.34</t>
  </si>
  <si>
    <t>ColoRect-AdenoCA::S.33</t>
  </si>
  <si>
    <t>ColoRect-AdenoCA::S.32</t>
  </si>
  <si>
    <t>ColoRect-AdenoCA::S.31</t>
  </si>
  <si>
    <t>ColoRect-AdenoCA::S.30</t>
  </si>
  <si>
    <t>ColoRect-AdenoCA::S.29</t>
  </si>
  <si>
    <t>ColoRect-AdenoCA::S.28</t>
  </si>
  <si>
    <t>ColoRect-AdenoCA::S.27</t>
  </si>
  <si>
    <t>ColoRect-AdenoCA::S.26</t>
  </si>
  <si>
    <t>ColoRect-AdenoCA::S.25</t>
  </si>
  <si>
    <t>ColoRect-AdenoCA::S.24</t>
  </si>
  <si>
    <t>ColoRect-AdenoCA::S.23</t>
  </si>
  <si>
    <t>ColoRect-AdenoCA::S.22</t>
  </si>
  <si>
    <t>ColoRect-AdenoCA::S.21</t>
  </si>
  <si>
    <t>ColoRect-AdenoCA::S.20</t>
  </si>
  <si>
    <t>ColoRect-AdenoCA::S.19</t>
  </si>
  <si>
    <t>ColoRect-AdenoCA::S.18</t>
  </si>
  <si>
    <t>ColoRect-AdenoCA::S.17</t>
  </si>
  <si>
    <t>ColoRect-AdenoCA::S.16</t>
  </si>
  <si>
    <t>ColoRect-AdenoCA::S.15</t>
  </si>
  <si>
    <t>ColoRect-AdenoCA::S.14</t>
  </si>
  <si>
    <t>ColoRect-AdenoCA::S.13</t>
  </si>
  <si>
    <t>ColoRect-AdenoCA::S.12</t>
  </si>
  <si>
    <t>ColoRect-AdenoCA::S.11</t>
  </si>
  <si>
    <t>ColoRect-AdenoCA::S.10</t>
  </si>
  <si>
    <t>ColoRect-AdenoCA::S.9</t>
  </si>
  <si>
    <t>ColoRect-AdenoCA::S.8</t>
  </si>
  <si>
    <t>ColoRect-AdenoCA::S.7</t>
  </si>
  <si>
    <t>ColoRect-AdenoCA::S.6</t>
  </si>
  <si>
    <t>ColoRect-AdenoCA::S.5</t>
  </si>
  <si>
    <t>ColoRect-AdenoCA::S.4</t>
  </si>
  <si>
    <t>ColoRect-AdenoCA::S.3</t>
  </si>
  <si>
    <t>ColoRect-AdenoCA::S.2</t>
  </si>
  <si>
    <t>ColoRect-AdenoCA::S.1</t>
  </si>
  <si>
    <t>Breast-AdenoCA::S.100</t>
  </si>
  <si>
    <t>Breast-AdenoCA::S.99</t>
  </si>
  <si>
    <t>Breast-AdenoCA::S.98</t>
  </si>
  <si>
    <t>Breast-AdenoCA::S.97</t>
  </si>
  <si>
    <t>Breast-AdenoCA::S.96</t>
  </si>
  <si>
    <t>Breast-AdenoCA::S.95</t>
  </si>
  <si>
    <t>Breast-AdenoCA::S.94</t>
  </si>
  <si>
    <t>Breast-AdenoCA::S.93</t>
  </si>
  <si>
    <t>Breast-AdenoCA::S.92</t>
  </si>
  <si>
    <t>Breast-AdenoCA::S.91</t>
  </si>
  <si>
    <t>Breast-AdenoCA::S.90</t>
  </si>
  <si>
    <t>Breast-AdenoCA::S.89</t>
  </si>
  <si>
    <t>Breast-AdenoCA::S.88</t>
  </si>
  <si>
    <t>Breast-AdenoCA::S.87</t>
  </si>
  <si>
    <t>Breast-AdenoCA::S.86</t>
  </si>
  <si>
    <t>Breast-AdenoCA::S.85</t>
  </si>
  <si>
    <t>Breast-AdenoCA::S.84</t>
  </si>
  <si>
    <t>Breast-AdenoCA::S.83</t>
  </si>
  <si>
    <t>Breast-AdenoCA::S.82</t>
  </si>
  <si>
    <t>Breast-AdenoCA::S.81</t>
  </si>
  <si>
    <t>Breast-AdenoCA::S.80</t>
  </si>
  <si>
    <t>Breast-AdenoCA::S.79</t>
  </si>
  <si>
    <t>Breast-AdenoCA::S.78</t>
  </si>
  <si>
    <t>Breast-AdenoCA::S.77</t>
  </si>
  <si>
    <t>Breast-AdenoCA::S.76</t>
  </si>
  <si>
    <t>Breast-AdenoCA::S.75</t>
  </si>
  <si>
    <t>Breast-AdenoCA::S.74</t>
  </si>
  <si>
    <t>Breast-AdenoCA::S.73</t>
  </si>
  <si>
    <t>Breast-AdenoCA::S.72</t>
  </si>
  <si>
    <t>Breast-AdenoCA::S.71</t>
  </si>
  <si>
    <t>Breast-AdenoCA::S.70</t>
  </si>
  <si>
    <t>Breast-AdenoCA::S.69</t>
  </si>
  <si>
    <t>Breast-AdenoCA::S.68</t>
  </si>
  <si>
    <t>Breast-AdenoCA::S.67</t>
  </si>
  <si>
    <t>Breast-AdenoCA::S.66</t>
  </si>
  <si>
    <t>Breast-AdenoCA::S.65</t>
  </si>
  <si>
    <t>Breast-AdenoCA::S.64</t>
  </si>
  <si>
    <t>Breast-AdenoCA::S.63</t>
  </si>
  <si>
    <t>Breast-AdenoCA::S.62</t>
  </si>
  <si>
    <t>Breast-AdenoCA::S.61</t>
  </si>
  <si>
    <t>Breast-AdenoCA::S.60</t>
  </si>
  <si>
    <t>Breast-AdenoCA::S.59</t>
  </si>
  <si>
    <t>Breast-AdenoCA::S.58</t>
  </si>
  <si>
    <t>Breast-AdenoCA::S.57</t>
  </si>
  <si>
    <t>Breast-AdenoCA::S.56</t>
  </si>
  <si>
    <t>Breast-AdenoCA::S.55</t>
  </si>
  <si>
    <t>Breast-AdenoCA::S.54</t>
  </si>
  <si>
    <t>Breast-AdenoCA::S.53</t>
  </si>
  <si>
    <t>Breast-AdenoCA::S.52</t>
  </si>
  <si>
    <t>Breast-AdenoCA::S.51</t>
  </si>
  <si>
    <t>Breast-AdenoCA::S.50</t>
  </si>
  <si>
    <t>Breast-AdenoCA::S.49</t>
  </si>
  <si>
    <t>Breast-AdenoCA::S.48</t>
  </si>
  <si>
    <t>Breast-AdenoCA::S.47</t>
  </si>
  <si>
    <t>Breast-AdenoCA::S.46</t>
  </si>
  <si>
    <t>Breast-AdenoCA::S.45</t>
  </si>
  <si>
    <t>Breast-AdenoCA::S.44</t>
  </si>
  <si>
    <t>Breast-AdenoCA::S.43</t>
  </si>
  <si>
    <t>Breast-AdenoCA::S.42</t>
  </si>
  <si>
    <t>Breast-AdenoCA::S.41</t>
  </si>
  <si>
    <t>Breast-AdenoCA::S.40</t>
  </si>
  <si>
    <t>Breast-AdenoCA::S.39</t>
  </si>
  <si>
    <t>Breast-AdenoCA::S.38</t>
  </si>
  <si>
    <t>Breast-AdenoCA::S.37</t>
  </si>
  <si>
    <t>Breast-AdenoCA::S.36</t>
  </si>
  <si>
    <t>Breast-AdenoCA::S.35</t>
  </si>
  <si>
    <t>Breast-AdenoCA::S.34</t>
  </si>
  <si>
    <t>Breast-AdenoCA::S.33</t>
  </si>
  <si>
    <t>Breast-AdenoCA::S.32</t>
  </si>
  <si>
    <t>Breast-AdenoCA::S.31</t>
  </si>
  <si>
    <t>Breast-AdenoCA::S.30</t>
  </si>
  <si>
    <t>Breast-AdenoCA::S.29</t>
  </si>
  <si>
    <t>Breast-AdenoCA::S.28</t>
  </si>
  <si>
    <t>Breast-AdenoCA::S.27</t>
  </si>
  <si>
    <t>Breast-AdenoCA::S.26</t>
  </si>
  <si>
    <t>Breast-AdenoCA::S.25</t>
  </si>
  <si>
    <t>Breast-AdenoCA::S.24</t>
  </si>
  <si>
    <t>Breast-AdenoCA::S.23</t>
  </si>
  <si>
    <t>Breast-AdenoCA::S.22</t>
  </si>
  <si>
    <t>Breast-AdenoCA::S.21</t>
  </si>
  <si>
    <t>Breast-AdenoCA::S.20</t>
  </si>
  <si>
    <t>Breast-AdenoCA::S.19</t>
  </si>
  <si>
    <t>Breast-AdenoCA::S.18</t>
  </si>
  <si>
    <t>Breast-AdenoCA::S.17</t>
  </si>
  <si>
    <t>Breast-AdenoCA::S.16</t>
  </si>
  <si>
    <t>Breast-AdenoCA::S.15</t>
  </si>
  <si>
    <t>Breast-AdenoCA::S.14</t>
  </si>
  <si>
    <t>Breast-AdenoCA::S.13</t>
  </si>
  <si>
    <t>Breast-AdenoCA::S.12</t>
  </si>
  <si>
    <t>Breast-AdenoCA::S.11</t>
  </si>
  <si>
    <t>Breast-AdenoCA::S.10</t>
  </si>
  <si>
    <t>Breast-AdenoCA::S.9</t>
  </si>
  <si>
    <t>Breast-AdenoCA::S.8</t>
  </si>
  <si>
    <t>Breast-AdenoCA::S.7</t>
  </si>
  <si>
    <t>Breast-AdenoCA::S.6</t>
  </si>
  <si>
    <t>Breast-AdenoCA::S.5</t>
  </si>
  <si>
    <t>Breast-AdenoCA::S.4</t>
  </si>
  <si>
    <t>Breast-AdenoCA::S.3</t>
  </si>
  <si>
    <t>Breast-AdenoCA::S.2</t>
  </si>
  <si>
    <t>Breast-AdenoCA::S.1</t>
  </si>
  <si>
    <t>Table S1: For all data from Alexandrov et al, 2020, the cosine similarity of the reconstruction using the attributions in that paper to the actual spectrum</t>
  </si>
  <si>
    <t/>
  </si>
  <si>
    <t>SBS58</t>
  </si>
  <si>
    <t>SBS51</t>
  </si>
  <si>
    <t>SBS26</t>
  </si>
  <si>
    <t>SBS9</t>
  </si>
  <si>
    <t>Table S3: For Stomach-AdenoCA from Alexandrov et al, 2.02e+03, the cosine similarity XXXX XXXX</t>
  </si>
  <si>
    <t xml:space="preserve">cosine similarity between reconstruction and --&gt; spectrum </t>
  </si>
  <si>
    <t>In rows 4 through 16 the numbers in the columns starting in column B are the expsosures to the signatures in column A.</t>
  </si>
  <si>
    <t>FALSE</t>
  </si>
  <si>
    <t>SBS1 SBS3 SBS5 SBS20 SBS21 SBS26 SBS44</t>
  </si>
  <si>
    <t>SBS1 SBS5 SBS15 SBS17b SBS20 SBS21 SBS26 SBS44</t>
  </si>
  <si>
    <t>MSI-H.S.9</t>
  </si>
  <si>
    <t>SBS1 SBS5 SBS17a SBS44</t>
  </si>
  <si>
    <t>SBS1 SBS5 SBS17a SBS20 SBS44</t>
  </si>
  <si>
    <t>MSI-H.S.8</t>
  </si>
  <si>
    <t>SBS1 SBS5 SBS17a SBS17b SBS20 SBS26 SBS40 SBS44</t>
  </si>
  <si>
    <t>TRUE</t>
  </si>
  <si>
    <t>SBS1 SBS5 SBS17a SBS17b SBS44</t>
  </si>
  <si>
    <t>SBS1 SBS5 SBS15 SBS44</t>
  </si>
  <si>
    <t>MSI-H.S.6</t>
  </si>
  <si>
    <t>SBS1 SBS5 SBS15 SBS26</t>
  </si>
  <si>
    <t>SBS1 SBS5 SBS15 SBS17a SBS44</t>
  </si>
  <si>
    <t>SBS1 SBS5 SBS17b SBS21 SBS26 SBS40 SBS44</t>
  </si>
  <si>
    <t>SBS1 SBS5 SBS15 SBS17b SBS26 SBS44</t>
  </si>
  <si>
    <t>SBS1 SBS5 SBS15 SBS20 SBS26 SBS40 SBS44</t>
  </si>
  <si>
    <t>SBS1 SBS5 SBS15 SBS26 SBS44</t>
  </si>
  <si>
    <t>MSI-H.S.3</t>
  </si>
  <si>
    <t>SBS1 SBS15 SBS17b SBS21 SBS26 SBS44</t>
  </si>
  <si>
    <t>SBS1 SBS5 SBS15 SBS17b SBS21 SBS44</t>
  </si>
  <si>
    <t>SBS1 SBS5 SBS15 SBS20 SBS40 SBS44</t>
  </si>
  <si>
    <t>SBS1 SBS5 SBS15 SBS20 SBS44</t>
  </si>
  <si>
    <t>MSI-H.S.1</t>
  </si>
  <si>
    <t>SBS1 SBS3 SBS5 SBS17b SBS18 SBS26</t>
  </si>
  <si>
    <t>SBS1 SBS5 SBS17a SBS17b SBS18</t>
  </si>
  <si>
    <t>SBS1 SBS17a</t>
  </si>
  <si>
    <t>SBS1 SBS5 SBS17a</t>
  </si>
  <si>
    <t>SBS2 SBS17a SBS17b SBS18 SBS44</t>
  </si>
  <si>
    <t>SBS1 SBS2 SBS5 SBS17a SBS17b SBS18</t>
  </si>
  <si>
    <t>SBS1 SBS3 SBS17a SBS17b SBS18 SBS28 SBS40</t>
  </si>
  <si>
    <t>SBS1 SBS5 SBS17a SBS17b SBS18 SBS40</t>
  </si>
  <si>
    <t>SBS1 SBS17a SBS18 SBS26 SBS40</t>
  </si>
  <si>
    <t>SBS1 SBS3 SBS18</t>
  </si>
  <si>
    <t>SBS1 SBS5 SBS18</t>
  </si>
  <si>
    <t>SBS3 SBS5 SBS17a SBS17b SBS26 SBS40</t>
  </si>
  <si>
    <t>SBS1 SBS3 SBS5 SBS17a SBS17b SBS40</t>
  </si>
  <si>
    <t>SBS1 SBS3 SBS17a SBS17b SBS18 SBS40</t>
  </si>
  <si>
    <t>SBS1 SBS3 SBS5 SBS13 SBS41 SBS44</t>
  </si>
  <si>
    <t>SBS1 SBS5 SBS13 SBS17a SBS17b SBS41</t>
  </si>
  <si>
    <t>SBS1 SBS5 SBS13 SBS40</t>
  </si>
  <si>
    <t>SBS1 SBS5 SBS13 SBS18 SBS40</t>
  </si>
  <si>
    <t>SBS1 SBS2 SBS3 SBS5 SBS17b SBS26</t>
  </si>
  <si>
    <t>SBS1 SBS2 SBS5 SBS13 SBS17a SBS17b</t>
  </si>
  <si>
    <t>SBS1 SBS2 SBS5 SBS15 SBS17a SBS17b SBS18 SBS28</t>
  </si>
  <si>
    <t>SBS1 SBS3 SBS5 SBS17a SBS17b SBS18 SBS40</t>
  </si>
  <si>
    <t>SBS1 SBS15 SBS17a</t>
  </si>
  <si>
    <t>SBS1 SBS17a SBS17b</t>
  </si>
  <si>
    <t>SBS1 SBS5 SBS17b SBS40</t>
  </si>
  <si>
    <t>SBS1 SBS5 SBS26 SBS41</t>
  </si>
  <si>
    <t>SBS1 SBS5 SBS13 SBS17a SBS41</t>
  </si>
  <si>
    <t>SBS1 SBS5 SBS17a SBS17b SBS28 SBS40</t>
  </si>
  <si>
    <t>SBS1 SBS2 SBS5 SBS13 SBS17a SBS17b SBS18 SBS40</t>
  </si>
  <si>
    <t>SBS1 SBS3 SBS5 SBS17a SBS17b SBS28 SBS40</t>
  </si>
  <si>
    <t>SBS1 SBS3 SBS5 SBS13 SBS17a SBS17b</t>
  </si>
  <si>
    <t>SBS5 SBS17a SBS18 SBS40</t>
  </si>
  <si>
    <t>SBS5 SBS17b SBS18 SBS40</t>
  </si>
  <si>
    <t>SBS18 SBS28 SBS41</t>
  </si>
  <si>
    <t>SBS1 SBS18 SBS41</t>
  </si>
  <si>
    <t>SBS1 SBS3 SBS5 SBS17a SBS17b SBS26</t>
  </si>
  <si>
    <t>SBS1 SBS5 SBS17a SBS17b SBS40</t>
  </si>
  <si>
    <t>SBS1 SBS2 SBS3 SBS5 SBS17a SBS17b SBS40</t>
  </si>
  <si>
    <t>SBS1 SBS2 SBS3 SBS5 SBS17a SBS17b SBS28</t>
  </si>
  <si>
    <t>SBS1 SBS5 SBS13 SBS17b SBS18 SBS40 SBS41</t>
  </si>
  <si>
    <t>SBS1 SBS5 SBS13 SBS17b SBS18 SBS41</t>
  </si>
  <si>
    <t>SBS1 SBS2 SBS17a SBS18 SBS40 SBS41</t>
  </si>
  <si>
    <t>SBS1 SBS2 SBS3 SBS5 SBS17a SBS17b SBS18 SBS40 SBS41</t>
  </si>
  <si>
    <t>SBS3 SBS5 SBS17b</t>
  </si>
  <si>
    <t>SBS1 SBS3 SBS5 SBS17a SBS17b</t>
  </si>
  <si>
    <t>SBS1 SBS17a SBS17b SBS40</t>
  </si>
  <si>
    <t>SBS1 SBS2 SBS5 SBS17a SBS18</t>
  </si>
  <si>
    <t>SBS1 SBS2 SBS5 SBS13 SBS17b SBS18 SBS40</t>
  </si>
  <si>
    <t>SBS1 SBS2 SBS13 SBS17a SBS17b SBS18 SBS40</t>
  </si>
  <si>
    <t>SBS1 SBS5 SBS13 SBS17a SBS18</t>
  </si>
  <si>
    <t>SBS1 SBS5 SBS13 SBS17a SBS18 SBS40</t>
  </si>
  <si>
    <t>SBS1 SBS2 SBS3 SBS5 SBS18 SBS26</t>
  </si>
  <si>
    <t>SBS1 SBS2 SBS3 SBS5 SBS17a SBS40 SBS41</t>
  </si>
  <si>
    <t>SBS1 SBS3 SBS5 SBS13 SBS17a SBS18 SBS40</t>
  </si>
  <si>
    <t>SBS1 SBS5 SBS18 SBS40</t>
  </si>
  <si>
    <t>SBS1 SBS5 SBS17b SBS18 SBS26 SBS28 SBS40</t>
  </si>
  <si>
    <t>SBS1 SBS2 SBS5 SBS17b SBS18 SBS40</t>
  </si>
  <si>
    <t>SBS1 SBS2 SBS5 SBS17a SBS17b</t>
  </si>
  <si>
    <t>SBS1 SBS3 SBS5 SBS40</t>
  </si>
  <si>
    <t>SBS1 SBS5 SBS13 SBS17a SBS17b SBS40</t>
  </si>
  <si>
    <t>SBS1 SBS3 SBS5 SBS13 SBS18 SBS40</t>
  </si>
  <si>
    <t>SBS1 SBS5 SBS17b SBS18</t>
  </si>
  <si>
    <t>SBS1 SBS5 SBS17a SBS17b SBS18 SBS40 SBS41</t>
  </si>
  <si>
    <t>SBS1 SBS5 SBS17b SBS20 SBS40</t>
  </si>
  <si>
    <t>SBS1 SBS2 SBS17b SBS40</t>
  </si>
  <si>
    <t>SBS1 SBS3 SBS5 SBS13 SBS17b SBS18</t>
  </si>
  <si>
    <t>SBS1 SBS5 SBS15 SBS17a SBS17b SBS41</t>
  </si>
  <si>
    <t>SBS1 SBS5 SBS13 SBS17a SBS17b</t>
  </si>
  <si>
    <t>SBS1 SBS5 SBS40</t>
  </si>
  <si>
    <t>SBS1 SBS2 SBS5 SBS13 SBS40</t>
  </si>
  <si>
    <t>SBS3 SBS5 SBS13 SBS17b SBS18 SBS40</t>
  </si>
  <si>
    <t>SBS1 SBS2 SBS5 SBS13 SBS17a SBS17b SBS40 SBS41</t>
  </si>
  <si>
    <t>SBS1 SBS2 SBS3 SBS5 SBS17a SBS41</t>
  </si>
  <si>
    <t>SBS1 SBS2 SBS3 SBS5 SBS17a</t>
  </si>
  <si>
    <t>SBS1 SBS13 SBS17a SBS17b</t>
  </si>
  <si>
    <t>SBS3 SBS5 SBS13 SBS17b SBS18</t>
  </si>
  <si>
    <t>SBS1 SBS3 SBS5 SBS13 SBS17a SBS17b SBS18</t>
  </si>
  <si>
    <t>SBS1 SBS5 SBS17b SBS18 SBS40</t>
  </si>
  <si>
    <t>SBS1 SBS3 SBS5 SBS17b SBS18</t>
  </si>
  <si>
    <t>SBS1 SBS5 SBS13 SBS17b SBS18</t>
  </si>
  <si>
    <t>SBS1 SBS5 SBS17b</t>
  </si>
  <si>
    <t>SBS1 SBS2 SBS5 SBS17a</t>
  </si>
  <si>
    <t>SBS3 SBS5 SBS17a SBS40 SBS41</t>
  </si>
  <si>
    <t>SBS1 SBS2 SBS3 SBS17b SBS40</t>
  </si>
  <si>
    <t>SBS1 SBS2 SBS5 SBS17a SBS17b SBS40</t>
  </si>
  <si>
    <t>SBS1 SBS2 SBS5 SBS13 SBS17a</t>
  </si>
  <si>
    <t>SBS1 SBS2 SBS5 SBS17a SBS17b SBS18 SBS40</t>
  </si>
  <si>
    <t>SBS1 SBS5 SBS41</t>
  </si>
  <si>
    <t>SBS1 SBS5 SBS17b SBS41</t>
  </si>
  <si>
    <t>SBS17a SBS17b SBS18 SBS40</t>
  </si>
  <si>
    <t>SBS2 SBS5 SBS13 SBS17a SBS18</t>
  </si>
  <si>
    <t>SBS1 SBS2 SBS5 SBS13 SBS17a SBS40</t>
  </si>
  <si>
    <t>SBS1 SBS3 SBS5 SBS15 SBS17b SBS26 SBS40</t>
  </si>
  <si>
    <t>SBS1 SBS5 SBS13 SBS17b SBS40</t>
  </si>
  <si>
    <t>SBS1 SBS2 SBS5 SBS13 SBS18</t>
  </si>
  <si>
    <t>SBS1 SBS3 SBS5 SBS17b SBS28 SBS40</t>
  </si>
  <si>
    <t>SBS1 SBS3 SBS17a SBS17b SBS18 SBS26 SBS40</t>
  </si>
  <si>
    <t>SBS1 SBS3 SBS5 SBS17a SBS17b SBS18</t>
  </si>
  <si>
    <t>SBS1 SBS2 SBS5 SBS17a SBS41</t>
  </si>
  <si>
    <t>SBS1 SBS5 SBS17a SBS40</t>
  </si>
  <si>
    <t>SBS1 SBS2 SBS3 SBS5 SBS17a SBS17b SBS18 SBS40</t>
  </si>
  <si>
    <t>SBS1 SBS3 SBS5 SBS17b SBS28</t>
  </si>
  <si>
    <t>SBS1 SBS3 SBS5 SBS15 SBS17a SBS26 SBS40</t>
  </si>
  <si>
    <t>SBS1 SBS2 SBS17b</t>
  </si>
  <si>
    <t>SBS1 SBS5 SBS13 SBS17a SBS17b SBS18</t>
  </si>
  <si>
    <t>SBS1 SBS5 SBS17a SBS17b</t>
  </si>
  <si>
    <t>SBS1 SBS5 SBS17a SBS17b SBS18 SBS28 SBS40</t>
  </si>
  <si>
    <t>SBS1 SBS2 SBS5 SBS17b SBS18</t>
  </si>
  <si>
    <t>SBS1 SBS2 SBS5 SBS17a SBS18 SBS41</t>
  </si>
  <si>
    <t>SBS5 SBS15 SBS17b SBS18</t>
  </si>
  <si>
    <t>SBS1 SBS5 SBS17a SBS17b SBS18 SBS26 SBS41</t>
  </si>
  <si>
    <t>SBS1 SBS2 SBS5 SBS17a SBS17b SBS18 SBS41</t>
  </si>
  <si>
    <t>SBS5 SBS17a SBS40</t>
  </si>
  <si>
    <t>SBS1 SBS2 SBS5 SBS17a SBS18 SBS40</t>
  </si>
  <si>
    <t>SBS1 SBS17a SBS17b SBS18 SBS20</t>
  </si>
  <si>
    <t>SBS1 SBS3 SBS5 SBS13 SBS17b SBS40 SBS41</t>
  </si>
  <si>
    <t>SBS1 SBS5 SBS13 SBS17b SBS40 SBS41</t>
  </si>
  <si>
    <t>SBS1 SBS5 SBS15 SBS17a SBS17b SBS18 SBS40</t>
  </si>
  <si>
    <t>SBS1 SBS2 SBS3 SBS18 SBS40</t>
  </si>
  <si>
    <t>SBS1 SBS2 SBS3 SBS5 SBS17a SBS17b SBS41</t>
  </si>
  <si>
    <t>sigfit</t>
  </si>
  <si>
    <t>Rank</t>
  </si>
  <si>
    <t>Rare signature threshold</t>
  </si>
  <si>
    <t>Table S3: FitMS mean combined score for different thresholds for rare signatures</t>
  </si>
  <si>
    <t>Mean (Combined Score)</t>
  </si>
  <si>
    <t>sigLASSO</t>
  </si>
  <si>
    <t>mutSig</t>
  </si>
  <si>
    <t>SigsPack</t>
  </si>
  <si>
    <t>SigEstQP</t>
  </si>
  <si>
    <t>YAPSA</t>
  </si>
  <si>
    <t>DeconSig</t>
  </si>
  <si>
    <t>MutPat</t>
  </si>
  <si>
    <t>MuSiCal</t>
  </si>
  <si>
    <t>Table S6: Statistics for SBS attributions</t>
  </si>
  <si>
    <t>Stomach-AdenoCA</t>
  </si>
  <si>
    <t>Skin-Melanoma</t>
  </si>
  <si>
    <t>Ovary-AdenoCA</t>
  </si>
  <si>
    <t>Lung-AdenoCA</t>
  </si>
  <si>
    <t>Liver-HCC</t>
  </si>
  <si>
    <t>Kidney-RCC</t>
  </si>
  <si>
    <t>Eso-AdenoCA</t>
  </si>
  <si>
    <t>ColoRect-AdenoCA</t>
  </si>
  <si>
    <t>Breast-AdenoCA</t>
  </si>
  <si>
    <t>mean (Combined Score)</t>
  </si>
  <si>
    <t>Rank within cancer type</t>
  </si>
  <si>
    <t>Cancer type</t>
  </si>
  <si>
    <t>Table S8: Signature attribution tool rank within each cancer type</t>
  </si>
  <si>
    <t>SBS38</t>
  </si>
  <si>
    <t>SBS17b</t>
  </si>
  <si>
    <t>SBS13</t>
  </si>
  <si>
    <t>SBS7d</t>
  </si>
  <si>
    <t>SBS7c</t>
  </si>
  <si>
    <t>SBS7b</t>
  </si>
  <si>
    <t>SBS7a</t>
  </si>
  <si>
    <t>Number of synthetic tumors with signature</t>
  </si>
  <si>
    <t>Signature</t>
  </si>
  <si>
    <t>Number of tumors in which the signature was missed</t>
  </si>
  <si>
    <t>For each tool, red indicates the most-often-missed signature, and orange indicates the second-most-often missed signature. sigfit was omitted because it assigns every possible signature to every Skin-Melanoma tumor.</t>
  </si>
  <si>
    <t>Table SXXXXX: In Skin-Melanoma, the most commonly missed signatures were SBS1 and SBS5</t>
  </si>
  <si>
    <t>DeconSig: deconstructSigs, Rosenthal et al., 2016, 10.1186/s13059-016-0893-4</t>
  </si>
  <si>
    <t>sigLASSO (not an abbreviation) Li et al, 2020, 10.1038/s41467-020-17388-x</t>
  </si>
  <si>
    <t>Table S12: Signature attribution tool rank within each cancer type</t>
  </si>
  <si>
    <t>Table S15: Signature attribution tool rank within each cancer type</t>
  </si>
  <si>
    <t>SigPro: SigProfilerAssignment, Diaz-Gay et al., 2023, 10.1093/bioinformatics/btad756</t>
  </si>
  <si>
    <t>SigsPack (not an abbreviation) Schumann et al., 2019, 10.1186/s12859-019-3043-7</t>
  </si>
  <si>
    <t>YAPSA: Yet Another Package for Signature Analysis, Huebschschmann et la., 2021, 10.1002/gcc.22918</t>
  </si>
  <si>
    <t>MutPat: MutationalPatterns, Manders et al., 2022, 10.1186/s12864-022-08357-3</t>
  </si>
  <si>
    <t xml:space="preserve">FitMS: Signature Fit Multi-Step, Degasperi et al., 2022, 10.1126/science.abl9283 </t>
  </si>
  <si>
    <t>MSA: Mutational Signature Attribution, Senkin, 2021, 10.1186/s12859-021-04450-8</t>
  </si>
  <si>
    <t>Abbreviations and references for all supplementary tables</t>
  </si>
  <si>
    <t>MuSiCal: Mutational Signature Calculator, Jin et al., 2024, 10.1038/s41588-024-01659-0</t>
  </si>
  <si>
    <t>Total all cancer types</t>
  </si>
  <si>
    <t>CPU seconds</t>
  </si>
  <si>
    <t>Table S16: CPU seconds for each cancer type</t>
  </si>
  <si>
    <t>Table S17: CPU seconds for each cancer type</t>
  </si>
  <si>
    <t>Table S18: CPU seconds for each cancer type</t>
  </si>
  <si>
    <t>ID</t>
  </si>
  <si>
    <t>DBS</t>
  </si>
  <si>
    <t>SBS</t>
  </si>
  <si>
    <t>FDR</t>
  </si>
  <si>
    <t>P</t>
  </si>
  <si>
    <t>Mutation type</t>
  </si>
  <si>
    <t>P value by Spearman rank correlation, FDR by Benjamini-Hochberg method within each mutation type.</t>
  </si>
  <si>
    <t>Table S19: CPU seconds as a function of the number of mutational signatures in a cancer type.</t>
  </si>
  <si>
    <t>Signatures in ground-truth attribution</t>
  </si>
  <si>
    <t>All ground truth exposures contribute &gt;= 3% total mutations</t>
  </si>
  <si>
    <t>Attributions with cosine similarity &gt; column C</t>
  </si>
  <si>
    <t>Signatures in the attribution with the best reconstruction</t>
  </si>
  <si>
    <t>Signatures in column H correspond to the ground truth attribution (column B)</t>
  </si>
  <si>
    <t>Number of false positives in column H versus column B</t>
  </si>
  <si>
    <t>Cosine similarity to ground-truth spectrum</t>
  </si>
  <si>
    <t>Number of false negatives in column H versus B</t>
  </si>
  <si>
    <t>Not filtered by minimum % exposure</t>
  </si>
  <si>
    <t>All exposures contribute &gt;= 3% of total mutations</t>
  </si>
  <si>
    <t>Cosine similarity of best alternative attribution with all exposures contributing &gt;= 3% of total mutations</t>
  </si>
  <si>
    <t>PASA: Presence Attribute Signature Activity (described in this paper)</t>
  </si>
  <si>
    <t>sigfit (not an abbreviation) Gori et al., 2020, 10.1101/372896</t>
  </si>
  <si>
    <r>
      <rPr>
        <b/>
        <sz val="14"/>
        <color theme="1"/>
        <rFont val="Arial"/>
        <family val="2"/>
      </rPr>
      <t>Benchmarking 13 tools for mutational signature attribution, including a new and improved algorithm</t>
    </r>
    <r>
      <rPr>
        <sz val="11"/>
        <color theme="1"/>
        <rFont val="Arial"/>
        <family val="2"/>
      </rPr>
      <t xml:space="preserve">
Nanhai Jiang, Yang Wu, Steven G. Rozen</t>
    </r>
  </si>
  <si>
    <t>mutSig: mutSignatures, Fantini et al., 2020, 10.1038/s41598-020-75062-0</t>
  </si>
  <si>
    <t>SigEstQP: SignatureEstimation (quadratic programming algorithm), Huang et al, 2018, 10.1093/bioinformatics/btx604</t>
  </si>
  <si>
    <t>Mean rank</t>
  </si>
  <si>
    <t>Summary, mean ranks for SBS signatures</t>
  </si>
  <si>
    <t>Summary, mean ranks for DBS signatures</t>
  </si>
  <si>
    <t>Summary, mean ranks for ID signatures</t>
  </si>
  <si>
    <t>For each mutational-signature-attribution approach, the P value is by Spearman rank correlation between CPU seconds and the number of signatures considered for each cancer type. FDR by Benjamini-Hochberg method within each mutation type.</t>
  </si>
  <si>
    <t>Median KL</t>
  </si>
  <si>
    <t>Mean KL</t>
  </si>
  <si>
    <t>Median scaled L2 divergence</t>
  </si>
  <si>
    <t>Mean scaled L2 divergence</t>
  </si>
  <si>
    <t>Median specificity</t>
  </si>
  <si>
    <t>Mean specificity</t>
  </si>
  <si>
    <t>SD precision</t>
  </si>
  <si>
    <t>Median precision</t>
  </si>
  <si>
    <t>Mean precision</t>
  </si>
  <si>
    <t>SD scaled Manhattan distance</t>
  </si>
  <si>
    <t>Median scaled Manhattan distance</t>
  </si>
  <si>
    <t>Mean scaled Manhattan distance</t>
  </si>
  <si>
    <t>SD F1</t>
  </si>
  <si>
    <t>Median F1</t>
  </si>
  <si>
    <t>Mean F1</t>
  </si>
  <si>
    <t>SD Combined Score</t>
  </si>
  <si>
    <t>Median Combined Score</t>
  </si>
  <si>
    <t>Mean Combined Score</t>
  </si>
  <si>
    <t>Table S8: Signature attribution tool rank within each cancer type for SBS signatures</t>
  </si>
  <si>
    <t>Table S7: Statistics by cancer type for SBS attributions</t>
  </si>
  <si>
    <t>Table S5: For Stomach-AdenoCA synthetic data, a simple sparsity constraint on the minimum contribution of each signature leads to 13 correct attributions out of 100</t>
  </si>
  <si>
    <t>All cancer types</t>
  </si>
  <si>
    <t>SD</t>
  </si>
  <si>
    <t>Median</t>
  </si>
  <si>
    <t>Mean</t>
  </si>
  <si>
    <t>Table S3: Mutation counts for synthetic data</t>
  </si>
  <si>
    <t>Table S4: For sample Stomach-AdenoCA::SP85251 from Alexandrov et al, 2020,  the  attributions in which all exposures contribute &gt;=  3% of the total mutations and for which the reconstruction has a cosine similarity to the original spectrum &gt;=  0.969</t>
  </si>
  <si>
    <t xml:space="preserve">The FitMS signature attribution function incorporates information about which signatures are common and which signatures are rare as part of its algorithm. Prompted by a reviewer's comment we tested several thresholds as a criterion for classifying a signature as rare, and selected 0.01. The ranking of FitMS is the same for all values of the rare signature threshold, as all have mean Combined Scores &lt; the mean Combined Score of  MuSiCal (2.62) and &gt; the Combined Score of MSA (2.49). </t>
  </si>
  <si>
    <t>Table S23: CPU seconds as a function of the number of mutational signatures in a cancer type</t>
  </si>
  <si>
    <t>Table S22: CPU seconds for each cancer type for ID signatures</t>
  </si>
  <si>
    <t>Table S21: CPU seconds for each cancer type for DBS signatures</t>
  </si>
  <si>
    <t>Table S20: CPU seconds for each cancer type for SBS signatures</t>
  </si>
  <si>
    <t>Rank by mean scaled Manhattan distance</t>
  </si>
  <si>
    <t>Rank by mean recall + specificity</t>
  </si>
  <si>
    <t>Mean recall + specificity</t>
  </si>
  <si>
    <t>Rank by mean F1</t>
  </si>
  <si>
    <t>Rank by SD of Combined Score</t>
  </si>
  <si>
    <t>SD of Combined Score</t>
  </si>
  <si>
    <t>Rank by mean Combined Score</t>
  </si>
  <si>
    <t>Table S19: Tool ranks for ID attributions for several measures</t>
  </si>
  <si>
    <t>Table S18: Signature attribution tool rank within each cancer type for ID signatures</t>
  </si>
  <si>
    <t>Table S17: Statistics by cancer type for ID attributions</t>
  </si>
  <si>
    <t>Table S15: Tool ranks for DBS attributions for several measures</t>
  </si>
  <si>
    <t>Table S14: Signature attribution tool rank within each cancer type for DBS signatures</t>
  </si>
  <si>
    <t>Table S12: Statistics for DBS attributions</t>
  </si>
  <si>
    <t>Table S13: Statistics by cancer type for DBS attributions</t>
  </si>
  <si>
    <t>Table S11: In Skin-Melanoma, the most commonly missed signatures were SBS1 and SBS5</t>
  </si>
  <si>
    <t>Table S10: FitMS mean Combined Score for different thresholds for rare signatures</t>
  </si>
  <si>
    <t>Table S9: Tool ranks for SBS attributions for several measures</t>
  </si>
  <si>
    <t>Median over all spectra</t>
  </si>
  <si>
    <t>Median recall + specificity</t>
  </si>
  <si>
    <t>SD recall</t>
  </si>
  <si>
    <t>Median recall</t>
  </si>
  <si>
    <t>Mean recall</t>
  </si>
  <si>
    <t>Table S6: Statistics across all cancer types for SBS attributions</t>
  </si>
  <si>
    <t>Table S12:  Statistics across all cancer types forr DBS attributions</t>
  </si>
  <si>
    <t>Table S16: Statistics for ID attributions</t>
  </si>
  <si>
    <t>Table S16:  Statistics across all cancer types for ID attributions</t>
  </si>
  <si>
    <t>Table S2: For two sets of synthetic mutational spectra, the cosine similarities of the reconstruction using the ground-truth attribution signatures to the synthetic spectrum</t>
  </si>
  <si>
    <t>For best-estimate sampling variance</t>
  </si>
  <si>
    <t>Data with underestimated sampling variance</t>
  </si>
  <si>
    <t>For underestimated sampling variance</t>
  </si>
  <si>
    <t>Median over all synthetic spectra</t>
  </si>
  <si>
    <t>Data with best-estimate sampling variance</t>
  </si>
  <si>
    <t>Results on synthetic data with underestimated sampling variance</t>
  </si>
  <si>
    <t>Results on synthetic data with best-estimate sampling variance</t>
  </si>
  <si>
    <r>
      <t>Results on synthetic data with underestimated sampling variance;</t>
    </r>
    <r>
      <rPr>
        <sz val="11"/>
        <color rgb="FF000000"/>
        <rFont val="Calibri"/>
        <family val="2"/>
        <scheme val="minor"/>
      </rPr>
      <t xml:space="preserve"> tools with swapped ranks relative to their ranks in the synthetic data with best-estimate sampling variance are highlighted</t>
    </r>
  </si>
  <si>
    <t>NA denotes not applicable</t>
  </si>
  <si>
    <t>https://bioconductor.org/packages/release/bioc/vignettes/YAPSA/inst/doc/YAPSA.html, https://www.bioconductor.org/packages/release/bioc/manuals/YAPSA/man/YAPSA.pdf</t>
  </si>
  <si>
    <t>in_per_sample_cutoff; for benchmarking we used 0.06 based on the reference manual and the vignette. Larger values enforce greater sparsity.</t>
  </si>
  <si>
    <t>YAPSA::LCD</t>
  </si>
  <si>
    <t>NA</t>
  </si>
  <si>
    <t>None</t>
  </si>
  <si>
    <t>SigsPack:: signature_exposure</t>
  </si>
  <si>
    <t>https://github.com/AlexandrovLab/SigProfilerAssignment/blob/v0.1.7/SigProfilerAssignment/Analyzer.py</t>
  </si>
  <si>
    <t>The source code shows undocumented arguments nnls_add_penalty and nnls_remove_penalty. We did not explore how changing these from defaults affects the result attributions.</t>
  </si>
  <si>
    <t>SigProfilerAssignment. cosmic_fit</t>
  </si>
  <si>
    <t>SigProfilerAssignment</t>
  </si>
  <si>
    <t>SignatureEstimation:: decomposeQP</t>
  </si>
  <si>
    <t>SignatureEstimation</t>
  </si>
  <si>
    <t>https://github.com/gersteinlab/siglasso</t>
  </si>
  <si>
    <t>Multiple arguments that control attribution, including conf, prior, adaptive, gamma, alpha_min. We did not explore the effects of these parameters.
Can only analyze SBS mutational signatures.</t>
  </si>
  <si>
    <t>siglasso::siglasso (can only analyze SBS signatures)</t>
  </si>
  <si>
    <t>sigfit::fit_signatures</t>
  </si>
  <si>
    <t>This manuscript</t>
  </si>
  <si>
    <t>p.thresh: Lower values encourage sparsity of signatures in the attribution
In the case that argument m.opts specifies negative binomial likelihoods, then reducing m.opts$nbinom.size tends to increase sparsity</t>
  </si>
  <si>
    <t>mSigAct:: PresenceAttributeSigActivity</t>
  </si>
  <si>
    <t>mutSignatures:: resolveMutSignatures</t>
  </si>
  <si>
    <t>mutSignatures</t>
  </si>
  <si>
    <t>https://bioconductor.org/packages/release/bioc/manuals/MutationalPatterns/man/MutationalPatterns.pdf</t>
  </si>
  <si>
    <t xml:space="preserve">Arguments max_delta and method
method can have values  "backward" or "best_subset". Both methods are backward searches from an unpruned attribution returned by MutationalPatterns::fit_to_signatures', a search stops when the difference in the decrease in cosine similarity between a reconstruction with the current set of signatures and the previous set exceeds max_delta. Thus, a larger 'max_delta should result in sparser attributions. 
The "backward" method removes the signature responsible for fewest mutations. The "best_subset" method tests removal of each signature in the current set and removes the one that reduces the cosine similarity to the target spectrum the least. </t>
  </si>
  <si>
    <t>MutationalPatterns:: fit_to_signatures_strict</t>
  </si>
  <si>
    <t>MutationalPatterns</t>
  </si>
  <si>
    <t>https://gitlab.com/s.senkin/MSA/-/wikis/Parameters-description-table, https://gitlab.com/s.senkin/MSA/-/wikis/Description-of-output</t>
  </si>
  <si>
    <t>Pruned and unpruned output are in the same folder inside MSA's results. In our tests the pruned exposures were much more accurate. These are in a file with  "pruned_attribution_" as a prefix in its name.</t>
  </si>
  <si>
    <t>Invoked by running  Nextflow on file run_auto_optimised_analysis.nf</t>
  </si>
  <si>
    <t>Mutational Signature Attribution</t>
  </si>
  <si>
    <t>https://github.com/parklab/MuSiCal/blob/main/examples/example_refitting.ipynb</t>
  </si>
  <si>
    <t>thresh: Larger values encourage more sparsity. For benchmarking we used 0.001 based on the code in example_refitting.ipynb.</t>
  </si>
  <si>
    <t>musical.refit.refit</t>
  </si>
  <si>
    <t>Mutational Signature Calculator</t>
  </si>
  <si>
    <t xml:space="preserve">https://github.com/Nik-Zainal-Group/signature.tools.lib/blob/master/userManuals/FitMS_userManual.pdfsignature.tools.lib::FitMS, Degasperi et al., 2020, 10.1038/s43018-020-0027-5, Degasperi et al., 2022, 0.1126/science.abl9283, </t>
  </si>
  <si>
    <t>signature.tools.lib::FitMS</t>
  </si>
  <si>
    <t>https://genomebiology.biomedcentral.com/articles/10.1186/s13059-016-0893-4; https://github.com/raerose01/deconstructSigs</t>
  </si>
  <si>
    <t>signature.cutoff: signatures contributing less than signature.cutoff proportion of the mutations are omitted from the final attribution. We benchmarked with signature.cutoff = 0.06 based on the Genome Biology paper. Greater values enforce greater sparsity of signatures.</t>
  </si>
  <si>
    <t>deconstructSigs:: whichSignatures</t>
  </si>
  <si>
    <t>deconstructSigs</t>
  </si>
  <si>
    <t>Key references regarding arguments</t>
  </si>
  <si>
    <t>Important tuning arguments</t>
  </si>
  <si>
    <t>Main function / execution file called</t>
  </si>
  <si>
    <t>Abbrev-iation</t>
  </si>
  <si>
    <t>Software</t>
  </si>
  <si>
    <t>There is an ecosystem of organ-specific signature variants and arguments that govern these if the argument organ is not NULL.  Here, we restrict attention to arguments that take effect when organ = NULL, in which case the caller must provide at least commonSignatures, and possibly also rareSignatures arguments.
A major concept is that FitMS first fits "common" signatures, and then if rareSignatures are supplied, determines if any of these substantially improve the similarity of the reconstructed spectra to the input spectra. There are multiple arguments governing how these rare signatures are considered in estimating the attribution, including maxRareSigsPerSample,  rareCandidateSelectionCriteria, minResidualMutations, residualNegativeProp, partialNMF.  The default method for argument multiStepMode is "errorReduction". For this method the value of argument minErrorReductionPerc affects whether a rare signatures is included in the attribution. 
For attribution with "common signatures", there is an initial fit, which can be either by the Lawson-Hansson NNLS algorithm (CRAN package nnls) or by non-negative linear regression, function nnlm in package NNLM (https://github.com/linxihui/NNLM) with loss "mkl" -- mean KL-divergence, which is the default. Results from the initial fit are pruned based on either a threshold_percent or a threshold_nmuts, optionally moderated by a giniThresholdScaling or giniThresholdScaling_numts value; exposure_filter_types governs which of these pruning methods are used. The argument threshold_p.value is used to decide if across bootstrap replicates the percent of the total mutations due to a signature is above threshold_percent.</t>
  </si>
  <si>
    <t>Summary, best ranks for SBS signatures</t>
  </si>
  <si>
    <t>Best rank</t>
  </si>
  <si>
    <t>Summary, worst ranks for SBS signatures</t>
  </si>
  <si>
    <t>Worst rank</t>
  </si>
  <si>
    <t>Summary, best ranks for ID signatures</t>
  </si>
  <si>
    <t>Summary, worst ranks for ID signatures</t>
  </si>
  <si>
    <t>Summary, best ranks for DBS signatures</t>
  </si>
  <si>
    <t>Summary, worst ranks for DBS signatures</t>
  </si>
  <si>
    <t>(Breast-AdenoCA, Skin-Melanoma)</t>
  </si>
  <si>
    <t>Summary, sd ranks for DBS signatures</t>
  </si>
  <si>
    <t>Standard deviation of rank</t>
  </si>
  <si>
    <t>Summary, sd ranks for ID signatures</t>
  </si>
  <si>
    <t>Summary, sd ranks for SBS signatures</t>
  </si>
  <si>
    <t>Table S24: Tunable  arguments for 13 signature attribution tools</t>
  </si>
  <si>
    <t>Supplementary Tables fo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6" x14ac:knownFonts="1">
    <font>
      <sz val="11"/>
      <color theme="1"/>
      <name val="Calibri"/>
      <family val="2"/>
      <scheme val="minor"/>
    </font>
    <font>
      <b/>
      <sz val="11"/>
      <color theme="1"/>
      <name val="Arial"/>
      <family val="2"/>
    </font>
    <font>
      <sz val="11"/>
      <color theme="1"/>
      <name val="Arial"/>
      <family val="2"/>
    </font>
    <font>
      <sz val="11"/>
      <color rgb="FF000000"/>
      <name val="Calibri"/>
      <family val="2"/>
      <scheme val="minor"/>
    </font>
    <font>
      <sz val="11"/>
      <color rgb="FF000000"/>
      <name val="Calibri"/>
      <family val="2"/>
    </font>
    <font>
      <b/>
      <sz val="11"/>
      <color rgb="FF000000"/>
      <name val="Calibri"/>
      <family val="2"/>
    </font>
    <font>
      <b/>
      <sz val="11"/>
      <color rgb="FF000000"/>
      <name val="Calibri"/>
      <family val="2"/>
    </font>
    <font>
      <sz val="11"/>
      <color rgb="FF000000"/>
      <name val="Calibri"/>
      <family val="2"/>
    </font>
    <font>
      <sz val="11"/>
      <color rgb="FF000000"/>
      <name val="Arial"/>
      <family val="2"/>
    </font>
    <font>
      <b/>
      <sz val="14"/>
      <color theme="1"/>
      <name val="Arial"/>
      <family val="2"/>
    </font>
    <font>
      <sz val="11"/>
      <color rgb="FF000000"/>
      <name val="Calibri"/>
    </font>
    <font>
      <b/>
      <sz val="11"/>
      <color rgb="FF000000"/>
      <name val="Calibri"/>
      <family val="2"/>
      <scheme val="minor"/>
    </font>
    <font>
      <b/>
      <sz val="11"/>
      <color rgb="FF000000"/>
      <name val="Calibri"/>
    </font>
    <font>
      <b/>
      <sz val="11"/>
      <color theme="1"/>
      <name val="Calibri"/>
      <family val="2"/>
      <scheme val="minor"/>
    </font>
    <font>
      <u/>
      <sz val="11"/>
      <color theme="10"/>
      <name val="Calibri"/>
      <family val="2"/>
      <scheme val="minor"/>
    </font>
    <font>
      <sz val="11"/>
      <name val="Calibri"/>
      <family val="2"/>
      <scheme val="minor"/>
    </font>
  </fonts>
  <fills count="6">
    <fill>
      <patternFill patternType="none"/>
    </fill>
    <fill>
      <patternFill patternType="gray125"/>
    </fill>
    <fill>
      <patternFill patternType="solid">
        <fgColor rgb="FFE5E5E5"/>
      </patternFill>
    </fill>
    <fill>
      <patternFill patternType="solid">
        <fgColor rgb="FFFF0000"/>
      </patternFill>
    </fill>
    <fill>
      <patternFill patternType="solid">
        <fgColor rgb="FFFFA54F"/>
      </patternFill>
    </fill>
    <fill>
      <patternFill patternType="solid">
        <fgColor theme="9" tint="0.79998168889431442"/>
        <bgColor indexed="64"/>
      </patternFill>
    </fill>
  </fills>
  <borders count="9">
    <border>
      <left/>
      <right/>
      <top/>
      <bottom/>
      <diagonal/>
    </border>
    <border>
      <left/>
      <right/>
      <top/>
      <bottom style="thin">
        <color rgb="FF000000"/>
      </bottom>
      <diagonal/>
    </border>
    <border>
      <left/>
      <right/>
      <top style="thin">
        <color rgb="FF000000"/>
      </top>
      <bottom/>
      <diagonal/>
    </border>
    <border>
      <left/>
      <right/>
      <top style="thin">
        <color rgb="FF000000"/>
      </top>
      <bottom style="thin">
        <color rgb="FF000000"/>
      </bottom>
      <diagonal/>
    </border>
    <border>
      <left/>
      <right/>
      <top/>
      <bottom style="thin">
        <color indexed="64"/>
      </bottom>
      <diagonal/>
    </border>
    <border>
      <left/>
      <right/>
      <top style="medium">
        <color auto="1"/>
      </top>
      <bottom style="medium">
        <color auto="1"/>
      </bottom>
      <diagonal/>
    </border>
    <border>
      <left/>
      <right/>
      <top style="medium">
        <color auto="1"/>
      </top>
      <bottom/>
      <diagonal/>
    </border>
    <border>
      <left/>
      <right/>
      <top/>
      <bottom style="medium">
        <color auto="1"/>
      </bottom>
      <diagonal/>
    </border>
    <border>
      <left/>
      <right/>
      <top style="medium">
        <color auto="1"/>
      </top>
      <bottom style="thick">
        <color auto="1"/>
      </bottom>
      <diagonal/>
    </border>
  </borders>
  <cellStyleXfs count="3">
    <xf numFmtId="0" fontId="0" fillId="0" borderId="0"/>
    <xf numFmtId="0" fontId="3" fillId="0" borderId="0"/>
    <xf numFmtId="0" fontId="14" fillId="0" borderId="0" applyNumberFormat="0" applyFill="0" applyBorder="0" applyAlignment="0" applyProtection="0"/>
  </cellStyleXfs>
  <cellXfs count="109">
    <xf numFmtId="0" fontId="0" fillId="0" borderId="0" xfId="0"/>
    <xf numFmtId="0" fontId="2" fillId="0" borderId="0" xfId="0" applyFont="1"/>
    <xf numFmtId="0" fontId="2" fillId="0" borderId="0" xfId="0" applyFont="1" applyAlignment="1">
      <alignment vertical="center" wrapText="1"/>
    </xf>
    <xf numFmtId="0" fontId="2" fillId="0" borderId="0" xfId="0" applyFont="1" applyAlignment="1">
      <alignment vertical="center"/>
    </xf>
    <xf numFmtId="0" fontId="3" fillId="0" borderId="0" xfId="1"/>
    <xf numFmtId="164" fontId="4" fillId="0" borderId="0" xfId="1" applyNumberFormat="1" applyFont="1" applyAlignment="1">
      <alignment horizontal="center" vertical="top" wrapText="1"/>
    </xf>
    <xf numFmtId="0" fontId="4" fillId="0" borderId="0" xfId="1" applyFont="1" applyAlignment="1">
      <alignment horizontal="center" vertical="top" wrapText="1"/>
    </xf>
    <xf numFmtId="0" fontId="3" fillId="0" borderId="0" xfId="1" applyAlignment="1">
      <alignment vertical="center"/>
    </xf>
    <xf numFmtId="0" fontId="5" fillId="0" borderId="0" xfId="1" applyFont="1" applyAlignment="1">
      <alignment horizontal="center" vertical="center" wrapText="1"/>
    </xf>
    <xf numFmtId="0" fontId="5" fillId="0" borderId="0" xfId="1" applyFont="1" applyAlignment="1">
      <alignment horizontal="left" vertical="center" wrapText="1"/>
    </xf>
    <xf numFmtId="164" fontId="4" fillId="0" borderId="0" xfId="1" applyNumberFormat="1" applyFont="1" applyAlignment="1">
      <alignment horizontal="center" vertical="center" wrapText="1"/>
    </xf>
    <xf numFmtId="0" fontId="4" fillId="0" borderId="0" xfId="1" applyFont="1" applyAlignment="1">
      <alignment horizontal="center" vertical="center" wrapText="1"/>
    </xf>
    <xf numFmtId="0" fontId="6" fillId="0" borderId="0" xfId="1" applyFont="1" applyAlignment="1">
      <alignment horizontal="center" vertical="center" wrapText="1"/>
    </xf>
    <xf numFmtId="0" fontId="7" fillId="0" borderId="0" xfId="1" applyFont="1" applyAlignment="1">
      <alignment horizontal="center" vertical="top" wrapText="1"/>
    </xf>
    <xf numFmtId="164" fontId="7" fillId="0" borderId="0" xfId="1" applyNumberFormat="1" applyFont="1" applyAlignment="1">
      <alignment horizontal="center" vertical="top" wrapText="1"/>
    </xf>
    <xf numFmtId="165" fontId="7" fillId="0" borderId="0" xfId="1" applyNumberFormat="1" applyFont="1"/>
    <xf numFmtId="0" fontId="7" fillId="0" borderId="0" xfId="1" applyFont="1" applyAlignment="1">
      <alignment horizontal="center" vertical="center" wrapText="1"/>
    </xf>
    <xf numFmtId="165" fontId="4" fillId="0" borderId="0" xfId="1" applyNumberFormat="1" applyFont="1" applyAlignment="1">
      <alignment horizontal="center"/>
    </xf>
    <xf numFmtId="0" fontId="3" fillId="0" borderId="0" xfId="1" applyAlignment="1">
      <alignment horizontal="center"/>
    </xf>
    <xf numFmtId="165" fontId="6" fillId="0" borderId="0" xfId="1" applyNumberFormat="1" applyFont="1" applyAlignment="1">
      <alignment horizontal="center" vertical="center"/>
    </xf>
    <xf numFmtId="0" fontId="7" fillId="0" borderId="1" xfId="1" applyFont="1" applyBorder="1" applyAlignment="1">
      <alignment horizontal="center" vertical="center" wrapText="1"/>
    </xf>
    <xf numFmtId="0" fontId="6" fillId="0" borderId="1" xfId="1" applyFont="1" applyBorder="1" applyAlignment="1">
      <alignment horizontal="center" vertical="center" wrapText="1"/>
    </xf>
    <xf numFmtId="0" fontId="7" fillId="3" borderId="0" xfId="1" applyFont="1" applyFill="1" applyAlignment="1">
      <alignment horizontal="center" vertical="center" wrapText="1"/>
    </xf>
    <xf numFmtId="0" fontId="7" fillId="4" borderId="0" xfId="1" applyFont="1" applyFill="1" applyAlignment="1">
      <alignment horizontal="center" vertical="center" wrapText="1"/>
    </xf>
    <xf numFmtId="0" fontId="7" fillId="0" borderId="2" xfId="1" applyFont="1" applyBorder="1" applyAlignment="1">
      <alignment horizontal="center" vertical="center" wrapText="1"/>
    </xf>
    <xf numFmtId="0" fontId="7" fillId="4" borderId="2" xfId="1" applyFont="1" applyFill="1" applyBorder="1" applyAlignment="1">
      <alignment horizontal="center" vertical="center" wrapText="1"/>
    </xf>
    <xf numFmtId="0" fontId="7" fillId="3" borderId="2" xfId="1" applyFont="1" applyFill="1" applyBorder="1" applyAlignment="1">
      <alignment horizontal="center" vertical="center" wrapText="1"/>
    </xf>
    <xf numFmtId="0" fontId="6" fillId="0" borderId="2" xfId="1" applyFont="1" applyBorder="1" applyAlignment="1">
      <alignment horizontal="center" vertical="center" wrapText="1"/>
    </xf>
    <xf numFmtId="0" fontId="6" fillId="0" borderId="3" xfId="1" applyFont="1" applyBorder="1" applyAlignment="1">
      <alignment horizontal="center" vertical="center" wrapText="1"/>
    </xf>
    <xf numFmtId="0" fontId="3" fillId="0" borderId="0" xfId="1" applyAlignment="1">
      <alignment horizontal="center" vertical="center"/>
    </xf>
    <xf numFmtId="165" fontId="7" fillId="0" borderId="0" xfId="1" applyNumberFormat="1" applyFont="1" applyAlignment="1">
      <alignment horizontal="center" vertical="center"/>
    </xf>
    <xf numFmtId="0" fontId="6" fillId="0" borderId="0" xfId="1" applyFont="1" applyAlignment="1">
      <alignment horizontal="left" vertical="top" wrapText="1"/>
    </xf>
    <xf numFmtId="164" fontId="7" fillId="0" borderId="0" xfId="1" applyNumberFormat="1" applyFont="1" applyAlignment="1">
      <alignment horizontal="center" vertical="center" wrapText="1"/>
    </xf>
    <xf numFmtId="0" fontId="6" fillId="0" borderId="4" xfId="1" applyFont="1" applyBorder="1" applyAlignment="1">
      <alignment horizontal="center" vertical="center" wrapText="1"/>
    </xf>
    <xf numFmtId="0" fontId="2" fillId="0" borderId="0" xfId="0" applyFont="1" applyAlignment="1">
      <alignment horizontal="left" vertical="center" wrapText="1"/>
    </xf>
    <xf numFmtId="0" fontId="1" fillId="0" borderId="0" xfId="0" applyFont="1" applyAlignment="1">
      <alignment vertical="center"/>
    </xf>
    <xf numFmtId="0" fontId="8" fillId="0" borderId="0" xfId="1" applyFont="1" applyAlignment="1">
      <alignment horizontal="left" vertical="center" wrapText="1"/>
    </xf>
    <xf numFmtId="0" fontId="9" fillId="0" borderId="0" xfId="0" applyFont="1" applyAlignment="1">
      <alignment vertical="center"/>
    </xf>
    <xf numFmtId="0" fontId="10" fillId="0" borderId="0" xfId="0" applyFont="1" applyAlignment="1">
      <alignment horizontal="center" vertical="top" wrapText="1"/>
    </xf>
    <xf numFmtId="0" fontId="11" fillId="0" borderId="0" xfId="1" applyFont="1"/>
    <xf numFmtId="0" fontId="5" fillId="0" borderId="0" xfId="0" applyFont="1" applyAlignment="1">
      <alignment horizontal="center" vertical="top" wrapText="1"/>
    </xf>
    <xf numFmtId="0" fontId="4" fillId="0" borderId="0" xfId="0" applyFont="1" applyAlignment="1">
      <alignment horizontal="center" vertical="top" wrapText="1"/>
    </xf>
    <xf numFmtId="165" fontId="4" fillId="0" borderId="0" xfId="0" applyNumberFormat="1" applyFont="1" applyAlignment="1">
      <alignment horizontal="center" vertical="top" wrapText="1"/>
    </xf>
    <xf numFmtId="0" fontId="10" fillId="0" borderId="0" xfId="1" applyFont="1" applyAlignment="1">
      <alignment horizontal="center" vertical="center" wrapText="1"/>
    </xf>
    <xf numFmtId="0" fontId="12" fillId="0" borderId="0" xfId="1" applyFont="1" applyAlignment="1">
      <alignment horizontal="center" vertical="center" wrapText="1"/>
    </xf>
    <xf numFmtId="2" fontId="10" fillId="0" borderId="0" xfId="1" applyNumberFormat="1" applyFont="1" applyAlignment="1">
      <alignment horizontal="center" vertical="center"/>
    </xf>
    <xf numFmtId="0" fontId="12" fillId="0" borderId="0" xfId="1" applyFont="1" applyAlignment="1">
      <alignment horizontal="center" vertical="center"/>
    </xf>
    <xf numFmtId="164" fontId="3" fillId="0" borderId="0" xfId="1" applyNumberFormat="1" applyAlignment="1">
      <alignment horizontal="center"/>
    </xf>
    <xf numFmtId="0" fontId="4" fillId="2" borderId="0" xfId="1" applyFont="1" applyFill="1" applyAlignment="1">
      <alignment horizontal="center" vertical="center" wrapText="1"/>
    </xf>
    <xf numFmtId="164" fontId="10" fillId="0" borderId="0" xfId="0" applyNumberFormat="1" applyFont="1" applyAlignment="1">
      <alignment horizontal="center" vertical="center" wrapText="1"/>
    </xf>
    <xf numFmtId="0" fontId="5" fillId="0" borderId="6" xfId="1" applyFont="1" applyBorder="1" applyAlignment="1">
      <alignment horizontal="center" vertical="top" wrapText="1"/>
    </xf>
    <xf numFmtId="0" fontId="5" fillId="0" borderId="7" xfId="1" applyFont="1" applyBorder="1" applyAlignment="1">
      <alignment horizontal="center" vertical="center" wrapText="1"/>
    </xf>
    <xf numFmtId="0" fontId="5" fillId="0" borderId="7" xfId="0" applyFont="1" applyBorder="1" applyAlignment="1">
      <alignment horizontal="center" vertical="center" wrapText="1"/>
    </xf>
    <xf numFmtId="0" fontId="11" fillId="0" borderId="0" xfId="1" applyFont="1" applyAlignment="1">
      <alignment horizontal="center"/>
    </xf>
    <xf numFmtId="164" fontId="11" fillId="0" borderId="0" xfId="1" applyNumberFormat="1" applyFont="1" applyAlignment="1">
      <alignment horizontal="center"/>
    </xf>
    <xf numFmtId="164" fontId="13" fillId="0" borderId="0" xfId="0" applyNumberFormat="1" applyFont="1" applyAlignment="1">
      <alignment horizontal="center"/>
    </xf>
    <xf numFmtId="2" fontId="4" fillId="0" borderId="0" xfId="0" applyNumberFormat="1" applyFont="1" applyAlignment="1">
      <alignment horizontal="center" vertical="center"/>
    </xf>
    <xf numFmtId="0" fontId="10" fillId="0" borderId="0" xfId="0" applyFont="1" applyAlignment="1">
      <alignment horizontal="center" vertical="center" wrapText="1"/>
    </xf>
    <xf numFmtId="0" fontId="10" fillId="2" borderId="0" xfId="0" applyFont="1" applyFill="1" applyAlignment="1">
      <alignment horizontal="center" vertical="center" wrapText="1"/>
    </xf>
    <xf numFmtId="0" fontId="4" fillId="0" borderId="0" xfId="0" applyFont="1" applyAlignment="1">
      <alignment horizontal="center" vertical="center" wrapText="1"/>
    </xf>
    <xf numFmtId="165" fontId="10" fillId="0" borderId="0" xfId="0" applyNumberFormat="1" applyFont="1" applyAlignment="1">
      <alignment horizontal="center" vertical="center"/>
    </xf>
    <xf numFmtId="0" fontId="5" fillId="0" borderId="6" xfId="1" applyFont="1" applyBorder="1" applyAlignment="1">
      <alignment horizontal="left" vertical="center" wrapText="1"/>
    </xf>
    <xf numFmtId="165" fontId="6" fillId="0" borderId="7" xfId="1" applyNumberFormat="1" applyFont="1" applyBorder="1" applyAlignment="1">
      <alignment horizontal="center" vertical="center" wrapText="1"/>
    </xf>
    <xf numFmtId="165" fontId="5" fillId="0" borderId="7" xfId="0" applyNumberFormat="1" applyFont="1" applyBorder="1" applyAlignment="1">
      <alignment horizontal="center" vertical="center" wrapText="1"/>
    </xf>
    <xf numFmtId="0" fontId="10" fillId="5" borderId="0" xfId="0" applyFont="1" applyFill="1" applyAlignment="1">
      <alignment horizontal="center" vertical="center" wrapText="1"/>
    </xf>
    <xf numFmtId="0" fontId="0" fillId="0" borderId="0" xfId="0" applyAlignment="1">
      <alignment wrapText="1"/>
    </xf>
    <xf numFmtId="0" fontId="0" fillId="0" borderId="0" xfId="0" applyAlignment="1">
      <alignment horizontal="center" wrapText="1"/>
    </xf>
    <xf numFmtId="0" fontId="0" fillId="0" borderId="0" xfId="0" applyAlignment="1">
      <alignment horizontal="center" vertical="center" wrapText="1"/>
    </xf>
    <xf numFmtId="0" fontId="0" fillId="0" borderId="0" xfId="0" applyAlignment="1">
      <alignment horizontal="left" vertical="center" wrapText="1"/>
    </xf>
    <xf numFmtId="0" fontId="0" fillId="0" borderId="0" xfId="0" applyAlignment="1">
      <alignment vertical="center" wrapText="1"/>
    </xf>
    <xf numFmtId="0" fontId="15" fillId="0" borderId="0" xfId="2" applyFont="1" applyFill="1" applyAlignment="1">
      <alignment vertical="center" wrapText="1"/>
    </xf>
    <xf numFmtId="0" fontId="13" fillId="0" borderId="0" xfId="0" applyFont="1" applyAlignment="1">
      <alignment vertical="center" wrapText="1"/>
    </xf>
    <xf numFmtId="0" fontId="13" fillId="0" borderId="0" xfId="0" applyFont="1" applyAlignment="1">
      <alignment horizontal="center" vertical="center" wrapText="1"/>
    </xf>
    <xf numFmtId="0" fontId="13" fillId="0" borderId="0" xfId="0" applyFont="1" applyAlignment="1">
      <alignment horizontal="left" vertical="center" wrapText="1"/>
    </xf>
    <xf numFmtId="0" fontId="13" fillId="0" borderId="0" xfId="0" applyFont="1" applyAlignment="1">
      <alignment horizontal="left" vertical="center"/>
    </xf>
    <xf numFmtId="0" fontId="3" fillId="0" borderId="0" xfId="1" applyAlignment="1">
      <alignment horizontal="left" vertical="center"/>
    </xf>
    <xf numFmtId="164" fontId="4" fillId="0" borderId="0" xfId="0" applyNumberFormat="1" applyFont="1" applyAlignment="1">
      <alignment horizontal="center" vertical="top" wrapText="1"/>
    </xf>
    <xf numFmtId="0" fontId="12" fillId="0" borderId="0" xfId="0" applyFont="1" applyAlignment="1">
      <alignment horizontal="center" vertical="top" wrapText="1"/>
    </xf>
    <xf numFmtId="0" fontId="12" fillId="0" borderId="0" xfId="0" applyFont="1" applyAlignment="1">
      <alignment vertical="top" wrapText="1"/>
    </xf>
    <xf numFmtId="0" fontId="5" fillId="0" borderId="0" xfId="0" applyFont="1" applyAlignment="1">
      <alignment horizontal="center" vertical="center" wrapText="1"/>
    </xf>
    <xf numFmtId="0" fontId="12" fillId="0" borderId="0" xfId="0" applyFont="1" applyAlignment="1">
      <alignment horizontal="center" vertical="center" wrapText="1"/>
    </xf>
    <xf numFmtId="165" fontId="10" fillId="0" borderId="0" xfId="0" applyNumberFormat="1" applyFont="1" applyAlignment="1">
      <alignment horizontal="center" vertical="top" wrapText="1"/>
    </xf>
    <xf numFmtId="0" fontId="11" fillId="0" borderId="0" xfId="1" applyFont="1" applyAlignment="1">
      <alignment horizontal="center" vertical="center"/>
    </xf>
    <xf numFmtId="0" fontId="3" fillId="0" borderId="7" xfId="1" applyBorder="1"/>
    <xf numFmtId="0" fontId="12" fillId="0" borderId="7" xfId="1" applyFont="1" applyBorder="1" applyAlignment="1">
      <alignment horizontal="center" vertical="center"/>
    </xf>
    <xf numFmtId="0" fontId="12" fillId="0" borderId="6" xfId="1" applyFont="1" applyBorder="1" applyAlignment="1">
      <alignment horizontal="left" vertical="center"/>
    </xf>
    <xf numFmtId="0" fontId="12" fillId="0" borderId="6" xfId="1" applyFont="1" applyBorder="1" applyAlignment="1">
      <alignment horizontal="center" vertical="center"/>
    </xf>
    <xf numFmtId="15" fontId="2" fillId="0" borderId="0" xfId="0" applyNumberFormat="1" applyFont="1" applyAlignment="1">
      <alignment horizontal="left" vertical="center" wrapText="1"/>
    </xf>
    <xf numFmtId="0" fontId="6" fillId="0" borderId="0" xfId="1" applyFont="1" applyAlignment="1">
      <alignment horizontal="left" vertical="center" wrapText="1"/>
    </xf>
    <xf numFmtId="0" fontId="5" fillId="0" borderId="0" xfId="1" applyFont="1" applyAlignment="1">
      <alignment horizontal="left" vertical="center" wrapText="1"/>
    </xf>
    <xf numFmtId="0" fontId="5" fillId="0" borderId="5" xfId="1" applyFont="1" applyBorder="1" applyAlignment="1">
      <alignment horizontal="center" vertical="center" wrapText="1"/>
    </xf>
    <xf numFmtId="0" fontId="12" fillId="0" borderId="0" xfId="1" applyFont="1" applyAlignment="1">
      <alignment horizontal="left" vertical="center"/>
    </xf>
    <xf numFmtId="0" fontId="12" fillId="0" borderId="5" xfId="1" applyFont="1" applyBorder="1" applyAlignment="1">
      <alignment horizontal="center" vertical="center"/>
    </xf>
    <xf numFmtId="0" fontId="7" fillId="0" borderId="0" xfId="1" applyFont="1" applyAlignment="1">
      <alignment horizontal="left" vertical="top" wrapText="1"/>
    </xf>
    <xf numFmtId="0" fontId="5" fillId="0" borderId="0" xfId="1" applyFont="1" applyAlignment="1">
      <alignment horizontal="left" vertical="top" wrapText="1"/>
    </xf>
    <xf numFmtId="0" fontId="6" fillId="0" borderId="0" xfId="1" applyFont="1" applyAlignment="1">
      <alignment horizontal="left" vertical="top" wrapText="1"/>
    </xf>
    <xf numFmtId="0" fontId="6" fillId="0" borderId="4" xfId="1" applyFont="1" applyBorder="1" applyAlignment="1">
      <alignment horizontal="center" vertical="center" wrapText="1"/>
    </xf>
    <xf numFmtId="164" fontId="6" fillId="0" borderId="0" xfId="1" applyNumberFormat="1" applyFont="1" applyAlignment="1">
      <alignment horizontal="center" vertical="center" wrapText="1"/>
    </xf>
    <xf numFmtId="164" fontId="6" fillId="0" borderId="4" xfId="1" applyNumberFormat="1" applyFont="1" applyBorder="1" applyAlignment="1">
      <alignment horizontal="center" vertical="center" wrapText="1"/>
    </xf>
    <xf numFmtId="0" fontId="6" fillId="0" borderId="0" xfId="1" applyFont="1" applyAlignment="1">
      <alignment horizontal="center" vertical="center" wrapText="1"/>
    </xf>
    <xf numFmtId="0" fontId="5" fillId="0" borderId="0" xfId="0" applyFont="1" applyAlignment="1">
      <alignment horizontal="left" vertical="top" wrapText="1"/>
    </xf>
    <xf numFmtId="0" fontId="11" fillId="0" borderId="8" xfId="1" applyFont="1" applyBorder="1" applyAlignment="1">
      <alignment horizontal="center" vertical="center" wrapText="1"/>
    </xf>
    <xf numFmtId="0" fontId="5" fillId="0" borderId="8" xfId="1" applyFont="1" applyBorder="1" applyAlignment="1">
      <alignment horizontal="center" vertical="center" wrapText="1"/>
    </xf>
    <xf numFmtId="0" fontId="12" fillId="0" borderId="0" xfId="1" applyFont="1" applyAlignment="1">
      <alignment horizontal="left" vertical="top" wrapText="1"/>
    </xf>
    <xf numFmtId="0" fontId="4" fillId="0" borderId="0" xfId="1" applyFont="1" applyAlignment="1">
      <alignment horizontal="left" vertical="center" wrapText="1"/>
    </xf>
    <xf numFmtId="0" fontId="7" fillId="0" borderId="1" xfId="1" applyFont="1" applyBorder="1" applyAlignment="1">
      <alignment horizontal="left" vertical="center" wrapText="1"/>
    </xf>
    <xf numFmtId="0" fontId="6" fillId="0" borderId="2" xfId="1" applyFont="1" applyBorder="1" applyAlignment="1">
      <alignment horizontal="center" vertical="center" wrapText="1"/>
    </xf>
    <xf numFmtId="0" fontId="6" fillId="0" borderId="3" xfId="1" applyFont="1" applyBorder="1" applyAlignment="1">
      <alignment horizontal="center" vertical="center" wrapText="1"/>
    </xf>
    <xf numFmtId="0" fontId="7" fillId="0" borderId="0" xfId="1" applyFont="1" applyAlignment="1">
      <alignment horizontal="left" vertical="center" wrapText="1"/>
    </xf>
  </cellXfs>
  <cellStyles count="3">
    <cellStyle name="Hyperlink" xfId="2" builtinId="8"/>
    <cellStyle name="Normal" xfId="0" builtinId="0"/>
    <cellStyle name="Normal 2" xfId="1" xr:uid="{8794B7F8-5E8F-4931-90DE-8125DE05428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43"/>
  <sheetViews>
    <sheetView tabSelected="1" zoomScale="115" zoomScaleNormal="115" workbookViewId="0"/>
  </sheetViews>
  <sheetFormatPr defaultColWidth="8.77734375" defaultRowHeight="13.8" x14ac:dyDescent="0.25"/>
  <cols>
    <col min="1" max="1" width="156.77734375" style="1" customWidth="1"/>
    <col min="2" max="16384" width="8.77734375" style="1"/>
  </cols>
  <sheetData>
    <row r="1" spans="1:1" ht="28.8" customHeight="1" x14ac:dyDescent="0.25">
      <c r="A1" s="37" t="s">
        <v>4158</v>
      </c>
    </row>
    <row r="2" spans="1:1" ht="44.55" customHeight="1" x14ac:dyDescent="0.25">
      <c r="A2" s="2" t="s">
        <v>4023</v>
      </c>
    </row>
    <row r="3" spans="1:1" ht="22.5" customHeight="1" x14ac:dyDescent="0.25">
      <c r="A3" s="87">
        <v>45654</v>
      </c>
    </row>
    <row r="4" spans="1:1" s="3" customFormat="1" ht="28.8" customHeight="1" x14ac:dyDescent="0.3">
      <c r="A4" s="35" t="s">
        <v>0</v>
      </c>
    </row>
    <row r="5" spans="1:1" s="3" customFormat="1" ht="19.95" customHeight="1" x14ac:dyDescent="0.3">
      <c r="A5" s="2" t="str">
        <f>table_s1!A1</f>
        <v>Table S1: For all data from Alexandrov et al, 2020, the cosine similarity of the reconstruction using the attributions in that paper to the actual spectrum</v>
      </c>
    </row>
    <row r="6" spans="1:1" s="3" customFormat="1" ht="19.95" customHeight="1" x14ac:dyDescent="0.3">
      <c r="A6" s="2" t="str">
        <f>table_s2!A1</f>
        <v>Table S2: For two sets of synthetic mutational spectra, the cosine similarities of the reconstruction using the ground-truth attribution signatures to the synthetic spectrum</v>
      </c>
    </row>
    <row r="7" spans="1:1" s="3" customFormat="1" ht="19.95" customHeight="1" x14ac:dyDescent="0.3">
      <c r="A7" s="2" t="str">
        <f>table_s3!A1</f>
        <v>Table S3: Mutation counts for synthetic data</v>
      </c>
    </row>
    <row r="8" spans="1:1" s="3" customFormat="1" ht="33.6" customHeight="1" x14ac:dyDescent="0.3">
      <c r="A8" s="2" t="str">
        <f>table_s4!A1</f>
        <v>Table S4: For sample Stomach-AdenoCA::SP85251 from Alexandrov et al, 2020,  the  attributions in which all exposures contribute &gt;=  3% of the total mutations and for which the reconstruction has a cosine similarity to the original spectrum &gt;=  0.969</v>
      </c>
    </row>
    <row r="9" spans="1:1" s="3" customFormat="1" ht="17.399999999999999" customHeight="1" x14ac:dyDescent="0.3">
      <c r="A9" s="2" t="str">
        <f>table_s5!A1</f>
        <v>Table S5: For Stomach-AdenoCA synthetic data, a simple sparsity constraint on the minimum contribution of each signature leads to 13 correct attributions out of 100</v>
      </c>
    </row>
    <row r="10" spans="1:1" s="3" customFormat="1" ht="19.95" customHeight="1" x14ac:dyDescent="0.3">
      <c r="A10" s="2" t="str">
        <f>table_s6!A1</f>
        <v>Table S6: Statistics across all cancer types for SBS attributions</v>
      </c>
    </row>
    <row r="11" spans="1:1" s="3" customFormat="1" ht="19.95" customHeight="1" x14ac:dyDescent="0.3">
      <c r="A11" s="2" t="str">
        <f>table_s7!A1</f>
        <v>Table S7: Statistics by cancer type for SBS attributions</v>
      </c>
    </row>
    <row r="12" spans="1:1" s="3" customFormat="1" ht="19.95" customHeight="1" x14ac:dyDescent="0.3">
      <c r="A12" s="2" t="str">
        <f>table_s8!A1</f>
        <v>Table S8: Signature attribution tool rank within each cancer type for SBS signatures</v>
      </c>
    </row>
    <row r="13" spans="1:1" s="3" customFormat="1" ht="19.95" customHeight="1" x14ac:dyDescent="0.3">
      <c r="A13" s="2" t="str">
        <f>table_s9!A1</f>
        <v>Table S9: Tool ranks for SBS attributions for several measures</v>
      </c>
    </row>
    <row r="14" spans="1:1" s="3" customFormat="1" ht="19.95" customHeight="1" x14ac:dyDescent="0.3">
      <c r="A14" s="2" t="str">
        <f>table_s10!A1</f>
        <v>Table S10: FitMS mean Combined Score for different thresholds for rare signatures</v>
      </c>
    </row>
    <row r="15" spans="1:1" s="3" customFormat="1" ht="19.95" customHeight="1" x14ac:dyDescent="0.3">
      <c r="A15" s="2" t="str">
        <f>table_s11!A1</f>
        <v>Table S11: In Skin-Melanoma, the most commonly missed signatures were SBS1 and SBS5</v>
      </c>
    </row>
    <row r="16" spans="1:1" s="3" customFormat="1" ht="19.95" customHeight="1" x14ac:dyDescent="0.3">
      <c r="A16" s="2" t="str">
        <f>table_s12!A1</f>
        <v>Table S12:  Statistics across all cancer types forr DBS attributions</v>
      </c>
    </row>
    <row r="17" spans="1:1" s="3" customFormat="1" ht="19.95" customHeight="1" x14ac:dyDescent="0.3">
      <c r="A17" s="2" t="str">
        <f>table_s13!A1</f>
        <v>Table S13: Statistics by cancer type for DBS attributions</v>
      </c>
    </row>
    <row r="18" spans="1:1" s="3" customFormat="1" ht="19.95" customHeight="1" x14ac:dyDescent="0.3">
      <c r="A18" s="2" t="str">
        <f>table_s14!A1</f>
        <v>Table S14: Signature attribution tool rank within each cancer type for DBS signatures</v>
      </c>
    </row>
    <row r="19" spans="1:1" s="3" customFormat="1" ht="19.95" customHeight="1" x14ac:dyDescent="0.3">
      <c r="A19" s="2" t="str">
        <f>table_s15!A1</f>
        <v>Table S15: Tool ranks for DBS attributions for several measures</v>
      </c>
    </row>
    <row r="20" spans="1:1" s="3" customFormat="1" ht="19.95" customHeight="1" x14ac:dyDescent="0.3">
      <c r="A20" s="2" t="str">
        <f>table_s16!A1</f>
        <v>Table S16:  Statistics across all cancer types for ID attributions</v>
      </c>
    </row>
    <row r="21" spans="1:1" s="3" customFormat="1" ht="19.95" customHeight="1" x14ac:dyDescent="0.3">
      <c r="A21" s="2" t="str">
        <f>table_s17!A1</f>
        <v>Table S17: Statistics by cancer type for ID attributions</v>
      </c>
    </row>
    <row r="22" spans="1:1" s="3" customFormat="1" ht="19.95" customHeight="1" x14ac:dyDescent="0.3">
      <c r="A22" s="2" t="str">
        <f>table_s18!A1</f>
        <v>Table S18: Signature attribution tool rank within each cancer type for ID signatures</v>
      </c>
    </row>
    <row r="23" spans="1:1" s="3" customFormat="1" ht="19.95" customHeight="1" x14ac:dyDescent="0.3">
      <c r="A23" s="2" t="str">
        <f>table_s19!A1</f>
        <v>Table S19: Tool ranks for ID attributions for several measures</v>
      </c>
    </row>
    <row r="24" spans="1:1" s="3" customFormat="1" ht="19.95" customHeight="1" x14ac:dyDescent="0.3">
      <c r="A24" s="2" t="str">
        <f>table_s20!A1</f>
        <v>Table S20: CPU seconds for each cancer type for SBS signatures</v>
      </c>
    </row>
    <row r="25" spans="1:1" s="3" customFormat="1" ht="19.95" customHeight="1" x14ac:dyDescent="0.3">
      <c r="A25" s="2" t="str">
        <f>table_s21!A1</f>
        <v>Table S21: CPU seconds for each cancer type for DBS signatures</v>
      </c>
    </row>
    <row r="26" spans="1:1" s="3" customFormat="1" ht="19.95" customHeight="1" x14ac:dyDescent="0.3">
      <c r="A26" s="34" t="str">
        <f>table_s22!A1</f>
        <v>Table S22: CPU seconds for each cancer type for ID signatures</v>
      </c>
    </row>
    <row r="27" spans="1:1" s="3" customFormat="1" ht="19.95" customHeight="1" x14ac:dyDescent="0.3">
      <c r="A27" s="34" t="str">
        <f>table_s23!A1</f>
        <v>Table S23: CPU seconds as a function of the number of mutational signatures in a cancer type</v>
      </c>
    </row>
    <row r="28" spans="1:1" s="3" customFormat="1" ht="19.95" customHeight="1" x14ac:dyDescent="0.3">
      <c r="A28" s="34" t="str">
        <f>table_s24!A1</f>
        <v>Table S24: Tunable  arguments for 13 signature attribution tools</v>
      </c>
    </row>
    <row r="29" spans="1:1" x14ac:dyDescent="0.25">
      <c r="A29" s="3"/>
    </row>
    <row r="30" spans="1:1" ht="19.95" customHeight="1" x14ac:dyDescent="0.25">
      <c r="A30" s="35" t="s">
        <v>3995</v>
      </c>
    </row>
    <row r="31" spans="1:1" ht="19.95" customHeight="1" x14ac:dyDescent="0.25">
      <c r="A31" s="36" t="s">
        <v>3985</v>
      </c>
    </row>
    <row r="32" spans="1:1" ht="19.95" customHeight="1" x14ac:dyDescent="0.25">
      <c r="A32" s="36" t="s">
        <v>3993</v>
      </c>
    </row>
    <row r="33" spans="1:1" ht="19.95" customHeight="1" x14ac:dyDescent="0.25">
      <c r="A33" s="36" t="s">
        <v>3994</v>
      </c>
    </row>
    <row r="34" spans="1:1" ht="19.95" customHeight="1" x14ac:dyDescent="0.25">
      <c r="A34" s="36" t="s">
        <v>3996</v>
      </c>
    </row>
    <row r="35" spans="1:1" ht="19.95" customHeight="1" x14ac:dyDescent="0.25">
      <c r="A35" s="36" t="s">
        <v>3992</v>
      </c>
    </row>
    <row r="36" spans="1:1" ht="19.95" customHeight="1" x14ac:dyDescent="0.25">
      <c r="A36" s="36" t="s">
        <v>4024</v>
      </c>
    </row>
    <row r="37" spans="1:1" ht="19.95" customHeight="1" x14ac:dyDescent="0.25">
      <c r="A37" s="36" t="s">
        <v>4021</v>
      </c>
    </row>
    <row r="38" spans="1:1" ht="19.95" customHeight="1" x14ac:dyDescent="0.25">
      <c r="A38" s="36" t="s">
        <v>4025</v>
      </c>
    </row>
    <row r="39" spans="1:1" ht="19.95" customHeight="1" x14ac:dyDescent="0.25">
      <c r="A39" s="36" t="s">
        <v>4022</v>
      </c>
    </row>
    <row r="40" spans="1:1" ht="19.95" customHeight="1" x14ac:dyDescent="0.25">
      <c r="A40" s="36" t="s">
        <v>3986</v>
      </c>
    </row>
    <row r="41" spans="1:1" ht="19.95" customHeight="1" x14ac:dyDescent="0.25">
      <c r="A41" s="36" t="s">
        <v>3989</v>
      </c>
    </row>
    <row r="42" spans="1:1" ht="19.95" customHeight="1" x14ac:dyDescent="0.25">
      <c r="A42" s="36" t="s">
        <v>3990</v>
      </c>
    </row>
    <row r="43" spans="1:1" ht="19.95" customHeight="1" x14ac:dyDescent="0.25">
      <c r="A43" s="36" t="s">
        <v>3991</v>
      </c>
    </row>
  </sheetData>
  <sortState xmlns:xlrd2="http://schemas.microsoft.com/office/spreadsheetml/2017/richdata2" ref="A31:A43">
    <sortCondition ref="A31:A43"/>
  </sortState>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91B01C-1A3D-4017-A029-691EF7A66838}">
  <dimension ref="A1:K30"/>
  <sheetViews>
    <sheetView workbookViewId="0">
      <selection activeCell="E3" sqref="E3"/>
    </sheetView>
  </sheetViews>
  <sheetFormatPr defaultColWidth="10.88671875" defaultRowHeight="14.4" x14ac:dyDescent="0.3"/>
  <cols>
    <col min="1" max="11" width="10.77734375" style="4" customWidth="1"/>
    <col min="12" max="16384" width="10.88671875" style="4"/>
  </cols>
  <sheetData>
    <row r="1" spans="1:11" ht="15" customHeight="1" x14ac:dyDescent="0.3">
      <c r="A1" s="103" t="s">
        <v>4079</v>
      </c>
      <c r="B1" s="103" t="s">
        <v>4079</v>
      </c>
      <c r="C1" s="103" t="s">
        <v>4079</v>
      </c>
      <c r="D1" s="103" t="s">
        <v>4079</v>
      </c>
      <c r="E1" s="103" t="s">
        <v>4079</v>
      </c>
      <c r="F1" s="103" t="s">
        <v>4079</v>
      </c>
      <c r="G1" s="103" t="s">
        <v>4079</v>
      </c>
      <c r="H1" s="103" t="s">
        <v>4079</v>
      </c>
      <c r="I1" s="103" t="s">
        <v>4079</v>
      </c>
      <c r="J1" s="103" t="s">
        <v>4079</v>
      </c>
      <c r="K1" s="103" t="s">
        <v>4079</v>
      </c>
    </row>
    <row r="2" spans="1:11" ht="105" customHeight="1" x14ac:dyDescent="0.3">
      <c r="A2" s="44" t="s">
        <v>1</v>
      </c>
      <c r="B2" s="44" t="s">
        <v>4048</v>
      </c>
      <c r="C2" s="44" t="s">
        <v>4069</v>
      </c>
      <c r="D2" s="44" t="s">
        <v>4068</v>
      </c>
      <c r="E2" s="44" t="s">
        <v>4067</v>
      </c>
      <c r="F2" s="44" t="s">
        <v>4045</v>
      </c>
      <c r="G2" s="44" t="s">
        <v>4066</v>
      </c>
      <c r="H2" s="44" t="s">
        <v>4065</v>
      </c>
      <c r="I2" s="44" t="s">
        <v>4064</v>
      </c>
      <c r="J2" s="44" t="s">
        <v>4042</v>
      </c>
      <c r="K2" s="44" t="s">
        <v>4063</v>
      </c>
    </row>
    <row r="3" spans="1:11" ht="15" customHeight="1" x14ac:dyDescent="0.3">
      <c r="A3" s="43" t="s">
        <v>6</v>
      </c>
      <c r="B3" s="43">
        <v>2.64</v>
      </c>
      <c r="C3" s="43">
        <v>1</v>
      </c>
      <c r="D3" s="43">
        <v>0.29799999999999999</v>
      </c>
      <c r="E3" s="43">
        <v>2</v>
      </c>
      <c r="F3" s="43">
        <v>0.86699999999999999</v>
      </c>
      <c r="G3" s="43">
        <v>2</v>
      </c>
      <c r="H3" s="43">
        <v>1.79</v>
      </c>
      <c r="I3" s="43">
        <v>2</v>
      </c>
      <c r="J3" s="43">
        <v>0.13800000000000001</v>
      </c>
      <c r="K3" s="43">
        <v>2</v>
      </c>
    </row>
    <row r="4" spans="1:11" ht="15" customHeight="1" x14ac:dyDescent="0.3">
      <c r="A4" s="43" t="s">
        <v>3958</v>
      </c>
      <c r="B4" s="43">
        <v>2.62</v>
      </c>
      <c r="C4" s="43">
        <v>2</v>
      </c>
      <c r="D4" s="43">
        <v>0.32600000000000001</v>
      </c>
      <c r="E4" s="43">
        <v>7</v>
      </c>
      <c r="F4" s="43">
        <v>0.88200000000000001</v>
      </c>
      <c r="G4" s="43">
        <v>1</v>
      </c>
      <c r="H4" s="43">
        <v>1.82</v>
      </c>
      <c r="I4" s="43">
        <v>1</v>
      </c>
      <c r="J4" s="43">
        <v>0.17299999999999999</v>
      </c>
      <c r="K4" s="43">
        <v>3</v>
      </c>
    </row>
    <row r="5" spans="1:11" ht="15" customHeight="1" x14ac:dyDescent="0.3">
      <c r="A5" s="43" t="s">
        <v>8</v>
      </c>
      <c r="B5" s="43">
        <v>2.57</v>
      </c>
      <c r="C5" s="43">
        <v>3</v>
      </c>
      <c r="D5" s="43">
        <v>0.316</v>
      </c>
      <c r="E5" s="43">
        <v>5</v>
      </c>
      <c r="F5" s="43">
        <v>0.82199999999999995</v>
      </c>
      <c r="G5" s="43">
        <v>5</v>
      </c>
      <c r="H5" s="43">
        <v>1.73</v>
      </c>
      <c r="I5" s="43">
        <v>5</v>
      </c>
      <c r="J5" s="43">
        <v>0.13600000000000001</v>
      </c>
      <c r="K5" s="43">
        <v>1</v>
      </c>
    </row>
    <row r="6" spans="1:11" ht="15" customHeight="1" x14ac:dyDescent="0.3">
      <c r="A6" s="43" t="s">
        <v>9</v>
      </c>
      <c r="B6" s="43">
        <v>2.4900000000000002</v>
      </c>
      <c r="C6" s="43">
        <v>4</v>
      </c>
      <c r="D6" s="43">
        <v>0.36899999999999999</v>
      </c>
      <c r="E6" s="43">
        <v>8</v>
      </c>
      <c r="F6" s="43">
        <v>0.83599999999999997</v>
      </c>
      <c r="G6" s="43">
        <v>3</v>
      </c>
      <c r="H6" s="43">
        <v>1.75</v>
      </c>
      <c r="I6" s="43">
        <v>3</v>
      </c>
      <c r="J6" s="43">
        <v>0.223</v>
      </c>
      <c r="K6" s="43">
        <v>6</v>
      </c>
    </row>
    <row r="7" spans="1:11" ht="15" customHeight="1" x14ac:dyDescent="0.3">
      <c r="A7" s="43" t="s">
        <v>7</v>
      </c>
      <c r="B7" s="43">
        <v>2.4700000000000002</v>
      </c>
      <c r="C7" s="43">
        <v>5</v>
      </c>
      <c r="D7" s="43">
        <v>0.39700000000000002</v>
      </c>
      <c r="E7" s="43">
        <v>12</v>
      </c>
      <c r="F7" s="43">
        <v>0.82899999999999996</v>
      </c>
      <c r="G7" s="43">
        <v>4</v>
      </c>
      <c r="H7" s="43">
        <v>1.74</v>
      </c>
      <c r="I7" s="43">
        <v>4</v>
      </c>
      <c r="J7" s="43">
        <v>0.245</v>
      </c>
      <c r="K7" s="43">
        <v>12</v>
      </c>
    </row>
    <row r="8" spans="1:11" ht="15" customHeight="1" x14ac:dyDescent="0.3">
      <c r="A8" s="43" t="s">
        <v>3957</v>
      </c>
      <c r="B8" s="43">
        <v>2.46</v>
      </c>
      <c r="C8" s="43">
        <v>6</v>
      </c>
      <c r="D8" s="43">
        <v>0.41199999999999998</v>
      </c>
      <c r="E8" s="43">
        <v>13</v>
      </c>
      <c r="F8" s="43">
        <v>0.8</v>
      </c>
      <c r="G8" s="43">
        <v>6</v>
      </c>
      <c r="H8" s="43">
        <v>1.7</v>
      </c>
      <c r="I8" s="43">
        <v>6</v>
      </c>
      <c r="J8" s="43">
        <v>0.214</v>
      </c>
      <c r="K8" s="43">
        <v>5</v>
      </c>
    </row>
    <row r="9" spans="1:11" ht="15" customHeight="1" x14ac:dyDescent="0.3">
      <c r="A9" s="43" t="s">
        <v>3956</v>
      </c>
      <c r="B9" s="43">
        <v>2.38</v>
      </c>
      <c r="C9" s="43">
        <v>7</v>
      </c>
      <c r="D9" s="43">
        <v>0.39500000000000002</v>
      </c>
      <c r="E9" s="43">
        <v>11</v>
      </c>
      <c r="F9" s="43">
        <v>0.76900000000000002</v>
      </c>
      <c r="G9" s="43">
        <v>7</v>
      </c>
      <c r="H9" s="43">
        <v>1.65</v>
      </c>
      <c r="I9" s="43">
        <v>7</v>
      </c>
      <c r="J9" s="43">
        <v>0.23100000000000001</v>
      </c>
      <c r="K9" s="43">
        <v>7</v>
      </c>
    </row>
    <row r="10" spans="1:11" ht="15" customHeight="1" x14ac:dyDescent="0.3">
      <c r="A10" s="43" t="s">
        <v>3955</v>
      </c>
      <c r="B10" s="43">
        <v>2.37</v>
      </c>
      <c r="C10" s="43">
        <v>8</v>
      </c>
      <c r="D10" s="43">
        <v>0.39300000000000002</v>
      </c>
      <c r="E10" s="43">
        <v>10</v>
      </c>
      <c r="F10" s="43">
        <v>0.76400000000000001</v>
      </c>
      <c r="G10" s="43">
        <v>8</v>
      </c>
      <c r="H10" s="43">
        <v>1.65</v>
      </c>
      <c r="I10" s="43">
        <v>8</v>
      </c>
      <c r="J10" s="43">
        <v>0.23300000000000001</v>
      </c>
      <c r="K10" s="43">
        <v>8</v>
      </c>
    </row>
    <row r="11" spans="1:11" ht="15" customHeight="1" x14ac:dyDescent="0.3">
      <c r="A11" s="43" t="s">
        <v>3954</v>
      </c>
      <c r="B11" s="43">
        <v>2.3199999999999998</v>
      </c>
      <c r="C11" s="43">
        <v>9</v>
      </c>
      <c r="D11" s="43">
        <v>0.313</v>
      </c>
      <c r="E11" s="43">
        <v>3</v>
      </c>
      <c r="F11" s="43">
        <v>0.72099999999999997</v>
      </c>
      <c r="G11" s="43">
        <v>9</v>
      </c>
      <c r="H11" s="43">
        <v>1.55</v>
      </c>
      <c r="I11" s="43">
        <v>10</v>
      </c>
      <c r="J11" s="43">
        <v>0.24199999999999999</v>
      </c>
      <c r="K11" s="43">
        <v>9</v>
      </c>
    </row>
    <row r="12" spans="1:11" ht="15" customHeight="1" x14ac:dyDescent="0.3">
      <c r="A12" s="43" t="s">
        <v>3953</v>
      </c>
      <c r="B12" s="43">
        <v>2.3199999999999998</v>
      </c>
      <c r="C12" s="43">
        <v>9</v>
      </c>
      <c r="D12" s="43">
        <v>0.313</v>
      </c>
      <c r="E12" s="43">
        <v>4</v>
      </c>
      <c r="F12" s="43">
        <v>0.72099999999999997</v>
      </c>
      <c r="G12" s="43">
        <v>9</v>
      </c>
      <c r="H12" s="43">
        <v>1.55</v>
      </c>
      <c r="I12" s="43">
        <v>10</v>
      </c>
      <c r="J12" s="43">
        <v>0.24199999999999999</v>
      </c>
      <c r="K12" s="43">
        <v>10</v>
      </c>
    </row>
    <row r="13" spans="1:11" ht="15" customHeight="1" x14ac:dyDescent="0.3">
      <c r="A13" s="43" t="s">
        <v>3952</v>
      </c>
      <c r="B13" s="43">
        <v>2.31</v>
      </c>
      <c r="C13" s="43">
        <v>11</v>
      </c>
      <c r="D13" s="43">
        <v>0.317</v>
      </c>
      <c r="E13" s="43">
        <v>6</v>
      </c>
      <c r="F13" s="43">
        <v>0.71899999999999997</v>
      </c>
      <c r="G13" s="43">
        <v>11</v>
      </c>
      <c r="H13" s="43">
        <v>1.54</v>
      </c>
      <c r="I13" s="43">
        <v>12</v>
      </c>
      <c r="J13" s="43">
        <v>0.24299999999999999</v>
      </c>
      <c r="K13" s="43">
        <v>11</v>
      </c>
    </row>
    <row r="14" spans="1:11" ht="15" customHeight="1" x14ac:dyDescent="0.3">
      <c r="A14" s="43" t="s">
        <v>3946</v>
      </c>
      <c r="B14" s="43">
        <v>2.21</v>
      </c>
      <c r="C14" s="43">
        <v>12</v>
      </c>
      <c r="D14" s="43">
        <v>0.19600000000000001</v>
      </c>
      <c r="E14" s="43">
        <v>1</v>
      </c>
      <c r="F14" s="43">
        <v>0.54500000000000004</v>
      </c>
      <c r="G14" s="43">
        <v>13</v>
      </c>
      <c r="H14" s="43">
        <v>1</v>
      </c>
      <c r="I14" s="43">
        <v>13</v>
      </c>
      <c r="J14" s="43">
        <v>0.17699999999999999</v>
      </c>
      <c r="K14" s="43">
        <v>4</v>
      </c>
    </row>
    <row r="15" spans="1:11" ht="15" customHeight="1" x14ac:dyDescent="0.3">
      <c r="A15" s="43" t="s">
        <v>3951</v>
      </c>
      <c r="B15" s="43">
        <v>2.19</v>
      </c>
      <c r="C15" s="43">
        <v>13</v>
      </c>
      <c r="D15" s="43">
        <v>0.372</v>
      </c>
      <c r="E15" s="43">
        <v>9</v>
      </c>
      <c r="F15" s="43">
        <v>0.68100000000000005</v>
      </c>
      <c r="G15" s="43">
        <v>12</v>
      </c>
      <c r="H15" s="43">
        <v>1.55</v>
      </c>
      <c r="I15" s="43">
        <v>9</v>
      </c>
      <c r="J15" s="43">
        <v>0.35199999999999998</v>
      </c>
      <c r="K15" s="43">
        <v>13</v>
      </c>
    </row>
    <row r="17" spans="1:11" x14ac:dyDescent="0.3">
      <c r="A17" s="39" t="s">
        <v>4095</v>
      </c>
    </row>
    <row r="18" spans="1:11" x14ac:dyDescent="0.3">
      <c r="A18" s="59" t="s">
        <v>3958</v>
      </c>
      <c r="B18" s="59">
        <v>2.72</v>
      </c>
      <c r="C18" s="59">
        <v>1</v>
      </c>
      <c r="D18" s="59">
        <v>0.27400000000000002</v>
      </c>
      <c r="E18" s="59">
        <v>5</v>
      </c>
      <c r="F18" s="59">
        <v>0.91</v>
      </c>
      <c r="G18" s="59">
        <v>1</v>
      </c>
      <c r="H18" s="59">
        <v>1.86</v>
      </c>
      <c r="I18" s="59">
        <v>1</v>
      </c>
      <c r="J18" s="59">
        <v>0.11799999999999999</v>
      </c>
      <c r="K18" s="59">
        <v>2</v>
      </c>
    </row>
    <row r="19" spans="1:11" x14ac:dyDescent="0.3">
      <c r="A19" s="59" t="s">
        <v>6</v>
      </c>
      <c r="B19" s="59">
        <v>2.66</v>
      </c>
      <c r="C19" s="59">
        <v>2</v>
      </c>
      <c r="D19" s="59">
        <v>0.28799999999999998</v>
      </c>
      <c r="E19" s="59">
        <v>6</v>
      </c>
      <c r="F19" s="59">
        <v>0.871</v>
      </c>
      <c r="G19" s="59">
        <v>2</v>
      </c>
      <c r="H19" s="59">
        <v>1.79</v>
      </c>
      <c r="I19" s="59">
        <v>3</v>
      </c>
      <c r="J19" s="59">
        <v>0.126</v>
      </c>
      <c r="K19" s="59">
        <v>3</v>
      </c>
    </row>
    <row r="20" spans="1:11" x14ac:dyDescent="0.3">
      <c r="A20" s="59" t="s">
        <v>8</v>
      </c>
      <c r="B20" s="59">
        <v>2.62</v>
      </c>
      <c r="C20" s="59">
        <v>3</v>
      </c>
      <c r="D20" s="59">
        <v>0.29299999999999998</v>
      </c>
      <c r="E20" s="59">
        <v>7</v>
      </c>
      <c r="F20" s="59">
        <v>0.82899999999999996</v>
      </c>
      <c r="G20" s="59">
        <v>5</v>
      </c>
      <c r="H20" s="59">
        <v>1.74</v>
      </c>
      <c r="I20" s="59">
        <v>5</v>
      </c>
      <c r="J20" s="59">
        <v>0.105</v>
      </c>
      <c r="K20" s="59">
        <v>1</v>
      </c>
    </row>
    <row r="21" spans="1:11" x14ac:dyDescent="0.3">
      <c r="A21" s="59" t="s">
        <v>9</v>
      </c>
      <c r="B21" s="59">
        <v>2.61</v>
      </c>
      <c r="C21" s="59">
        <v>4</v>
      </c>
      <c r="D21" s="59">
        <v>0.313</v>
      </c>
      <c r="E21" s="59">
        <v>8</v>
      </c>
      <c r="F21" s="59">
        <v>0.86699999999999999</v>
      </c>
      <c r="G21" s="59">
        <v>3</v>
      </c>
      <c r="H21" s="59">
        <v>1.8</v>
      </c>
      <c r="I21" s="59">
        <v>2</v>
      </c>
      <c r="J21" s="59">
        <v>0.157</v>
      </c>
      <c r="K21" s="59">
        <v>5</v>
      </c>
    </row>
    <row r="22" spans="1:11" x14ac:dyDescent="0.3">
      <c r="A22" s="59" t="s">
        <v>7</v>
      </c>
      <c r="B22" s="59">
        <v>2.56</v>
      </c>
      <c r="C22" s="59">
        <v>5</v>
      </c>
      <c r="D22" s="59">
        <v>0.36199999999999999</v>
      </c>
      <c r="E22" s="59">
        <v>13</v>
      </c>
      <c r="F22" s="59">
        <v>0.85</v>
      </c>
      <c r="G22" s="59">
        <v>4</v>
      </c>
      <c r="H22" s="59">
        <v>1.77</v>
      </c>
      <c r="I22" s="59">
        <v>4</v>
      </c>
      <c r="J22" s="59">
        <v>0.188</v>
      </c>
      <c r="K22" s="59">
        <v>12</v>
      </c>
    </row>
    <row r="23" spans="1:11" x14ac:dyDescent="0.3">
      <c r="A23" s="59" t="s">
        <v>3957</v>
      </c>
      <c r="B23" s="59">
        <v>2.56</v>
      </c>
      <c r="C23" s="59">
        <v>6</v>
      </c>
      <c r="D23" s="59">
        <v>0.36099999999999999</v>
      </c>
      <c r="E23" s="59">
        <v>12</v>
      </c>
      <c r="F23" s="59">
        <v>0.81899999999999995</v>
      </c>
      <c r="G23" s="59">
        <v>6</v>
      </c>
      <c r="H23" s="59">
        <v>1.73</v>
      </c>
      <c r="I23" s="59">
        <v>6</v>
      </c>
      <c r="J23" s="59">
        <v>0.16</v>
      </c>
      <c r="K23" s="59">
        <v>6</v>
      </c>
    </row>
    <row r="24" spans="1:11" x14ac:dyDescent="0.3">
      <c r="A24" s="59" t="s">
        <v>3955</v>
      </c>
      <c r="B24" s="59">
        <v>2.4900000000000002</v>
      </c>
      <c r="C24" s="59">
        <v>7</v>
      </c>
      <c r="D24" s="59">
        <v>0.34799999999999998</v>
      </c>
      <c r="E24" s="59">
        <v>10</v>
      </c>
      <c r="F24" s="59">
        <v>0.79</v>
      </c>
      <c r="G24" s="59">
        <v>7</v>
      </c>
      <c r="H24" s="59">
        <v>1.68</v>
      </c>
      <c r="I24" s="59">
        <v>7</v>
      </c>
      <c r="J24" s="59">
        <v>0.17100000000000001</v>
      </c>
      <c r="K24" s="59">
        <v>7</v>
      </c>
    </row>
    <row r="25" spans="1:11" x14ac:dyDescent="0.3">
      <c r="A25" s="59" t="s">
        <v>3956</v>
      </c>
      <c r="B25" s="59">
        <v>2.48</v>
      </c>
      <c r="C25" s="59">
        <v>8</v>
      </c>
      <c r="D25" s="59">
        <v>0.35199999999999998</v>
      </c>
      <c r="E25" s="59">
        <v>11</v>
      </c>
      <c r="F25" s="59">
        <v>0.78700000000000003</v>
      </c>
      <c r="G25" s="59">
        <v>8</v>
      </c>
      <c r="H25" s="59">
        <v>1.68</v>
      </c>
      <c r="I25" s="59">
        <v>8</v>
      </c>
      <c r="J25" s="59">
        <v>0.17599999999999999</v>
      </c>
      <c r="K25" s="59">
        <v>8</v>
      </c>
    </row>
    <row r="26" spans="1:11" x14ac:dyDescent="0.3">
      <c r="A26" s="59" t="s">
        <v>3954</v>
      </c>
      <c r="B26" s="59">
        <v>2.39</v>
      </c>
      <c r="C26" s="59">
        <v>9</v>
      </c>
      <c r="D26" s="59">
        <v>0.26400000000000001</v>
      </c>
      <c r="E26" s="59">
        <v>4</v>
      </c>
      <c r="F26" s="59">
        <v>0.72499999999999998</v>
      </c>
      <c r="G26" s="59">
        <v>10</v>
      </c>
      <c r="H26" s="59">
        <v>1.55</v>
      </c>
      <c r="I26" s="59">
        <v>10</v>
      </c>
      <c r="J26" s="59">
        <v>0.17799999999999999</v>
      </c>
      <c r="K26" s="59">
        <v>10</v>
      </c>
    </row>
    <row r="27" spans="1:11" x14ac:dyDescent="0.3">
      <c r="A27" s="59" t="s">
        <v>3953</v>
      </c>
      <c r="B27" s="59">
        <v>2.39</v>
      </c>
      <c r="C27" s="59">
        <v>10</v>
      </c>
      <c r="D27" s="59">
        <v>0.26400000000000001</v>
      </c>
      <c r="E27" s="59">
        <v>4</v>
      </c>
      <c r="F27" s="59">
        <v>0.72499999999999998</v>
      </c>
      <c r="G27" s="59">
        <v>10</v>
      </c>
      <c r="H27" s="59">
        <v>1.55</v>
      </c>
      <c r="I27" s="59">
        <v>10</v>
      </c>
      <c r="J27" s="59">
        <v>0.17799999999999999</v>
      </c>
      <c r="K27" s="59">
        <v>10</v>
      </c>
    </row>
    <row r="28" spans="1:11" x14ac:dyDescent="0.3">
      <c r="A28" s="59" t="s">
        <v>3952</v>
      </c>
      <c r="B28" s="59">
        <v>2.38</v>
      </c>
      <c r="C28" s="59">
        <v>11</v>
      </c>
      <c r="D28" s="59">
        <v>0.26200000000000001</v>
      </c>
      <c r="E28" s="59">
        <v>2</v>
      </c>
      <c r="F28" s="59">
        <v>0.72099999999999997</v>
      </c>
      <c r="G28" s="59">
        <v>12</v>
      </c>
      <c r="H28" s="59">
        <v>1.54</v>
      </c>
      <c r="I28" s="59">
        <v>12</v>
      </c>
      <c r="J28" s="59">
        <v>0.17899999999999999</v>
      </c>
      <c r="K28" s="59">
        <v>11</v>
      </c>
    </row>
    <row r="29" spans="1:11" x14ac:dyDescent="0.3">
      <c r="A29" s="59" t="s">
        <v>3951</v>
      </c>
      <c r="B29" s="59">
        <v>2.35</v>
      </c>
      <c r="C29" s="59">
        <v>12</v>
      </c>
      <c r="D29" s="59">
        <v>0.33200000000000002</v>
      </c>
      <c r="E29" s="59">
        <v>9</v>
      </c>
      <c r="F29" s="59">
        <v>0.74</v>
      </c>
      <c r="G29" s="59">
        <v>9</v>
      </c>
      <c r="H29" s="59">
        <v>1.62</v>
      </c>
      <c r="I29" s="59">
        <v>9</v>
      </c>
      <c r="J29" s="59">
        <v>0.26800000000000002</v>
      </c>
      <c r="K29" s="59">
        <v>13</v>
      </c>
    </row>
    <row r="30" spans="1:11" x14ac:dyDescent="0.3">
      <c r="A30" s="59" t="s">
        <v>3946</v>
      </c>
      <c r="B30" s="59">
        <v>2.25</v>
      </c>
      <c r="C30" s="59">
        <v>13</v>
      </c>
      <c r="D30" s="59">
        <v>0.184</v>
      </c>
      <c r="E30" s="59">
        <v>1</v>
      </c>
      <c r="F30" s="59">
        <v>0.54500000000000004</v>
      </c>
      <c r="G30" s="59">
        <v>13</v>
      </c>
      <c r="H30" s="59">
        <v>1</v>
      </c>
      <c r="I30" s="59">
        <v>13</v>
      </c>
      <c r="J30" s="59">
        <v>0.14299999999999999</v>
      </c>
      <c r="K30" s="59">
        <v>4</v>
      </c>
    </row>
  </sheetData>
  <mergeCells count="1">
    <mergeCell ref="A1:K1"/>
  </mergeCells>
  <pageMargins left="0.7" right="0.7" top="0.75" bottom="0.75" header="0.3" footer="0.3"/>
  <pageSetup paperSize="9" orientation="portrait" horizontalDpi="300" verticalDpi="30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4D63CD-058F-4E50-A768-6FF4B625DE2A}">
  <dimension ref="A1:D11"/>
  <sheetViews>
    <sheetView workbookViewId="0">
      <selection sqref="A1:C1"/>
    </sheetView>
  </sheetViews>
  <sheetFormatPr defaultColWidth="11.5546875" defaultRowHeight="14.4" x14ac:dyDescent="0.3"/>
  <cols>
    <col min="1" max="1" width="25.6640625" style="4" customWidth="1"/>
    <col min="2" max="3" width="15.6640625" style="4" customWidth="1"/>
    <col min="4" max="4" width="25.6640625" style="4" customWidth="1"/>
    <col min="5" max="16384" width="11.5546875" style="4"/>
  </cols>
  <sheetData>
    <row r="1" spans="1:4" ht="60" customHeight="1" x14ac:dyDescent="0.3">
      <c r="A1" s="89" t="s">
        <v>4078</v>
      </c>
      <c r="B1" s="88" t="s">
        <v>3949</v>
      </c>
      <c r="C1" s="88" t="s">
        <v>3949</v>
      </c>
    </row>
    <row r="2" spans="1:4" ht="121.95" customHeight="1" x14ac:dyDescent="0.3">
      <c r="A2" s="104" t="s">
        <v>4058</v>
      </c>
      <c r="B2" s="104"/>
      <c r="C2" s="104"/>
    </row>
    <row r="3" spans="1:4" ht="60" customHeight="1" x14ac:dyDescent="0.3">
      <c r="A3" s="12" t="s">
        <v>3948</v>
      </c>
      <c r="B3" s="12" t="s">
        <v>3947</v>
      </c>
      <c r="C3" s="12" t="s">
        <v>3950</v>
      </c>
      <c r="D3" s="15"/>
    </row>
    <row r="4" spans="1:4" ht="15" customHeight="1" x14ac:dyDescent="0.3">
      <c r="A4" s="16">
        <v>0.01</v>
      </c>
      <c r="B4" s="16">
        <v>1</v>
      </c>
      <c r="C4" s="32">
        <v>2.5703215340741599</v>
      </c>
      <c r="D4" s="15"/>
    </row>
    <row r="5" spans="1:4" ht="15" customHeight="1" x14ac:dyDescent="0.3">
      <c r="A5" s="16">
        <v>0.03</v>
      </c>
      <c r="B5" s="16">
        <v>2</v>
      </c>
      <c r="C5" s="32">
        <v>2.5700492222712401</v>
      </c>
      <c r="D5" s="15"/>
    </row>
    <row r="6" spans="1:4" ht="15" customHeight="1" x14ac:dyDescent="0.3">
      <c r="A6" s="16">
        <v>0.05</v>
      </c>
      <c r="B6" s="16">
        <v>3</v>
      </c>
      <c r="C6" s="32">
        <v>2.5677623543052501</v>
      </c>
      <c r="D6" s="15"/>
    </row>
    <row r="7" spans="1:4" ht="15" customHeight="1" x14ac:dyDescent="0.3">
      <c r="A7" s="16">
        <v>0.06</v>
      </c>
      <c r="B7" s="16">
        <v>4</v>
      </c>
      <c r="C7" s="32">
        <v>2.56636393562342</v>
      </c>
      <c r="D7" s="15"/>
    </row>
    <row r="8" spans="1:4" ht="15" customHeight="1" x14ac:dyDescent="0.3">
      <c r="A8" s="16">
        <v>0.2</v>
      </c>
      <c r="B8" s="16">
        <v>5</v>
      </c>
      <c r="C8" s="32">
        <v>2.56404380737176</v>
      </c>
      <c r="D8" s="15"/>
    </row>
    <row r="9" spans="1:4" ht="15" customHeight="1" x14ac:dyDescent="0.3">
      <c r="A9" s="16">
        <v>5.0000000000000001E-3</v>
      </c>
      <c r="B9" s="16">
        <v>6</v>
      </c>
      <c r="C9" s="32">
        <v>2.5630085700935101</v>
      </c>
      <c r="D9" s="15"/>
    </row>
    <row r="10" spans="1:4" ht="15" customHeight="1" x14ac:dyDescent="0.3">
      <c r="A10" s="16">
        <v>1E-3</v>
      </c>
      <c r="B10" s="16">
        <v>7</v>
      </c>
      <c r="C10" s="32">
        <v>2.5580202449154101</v>
      </c>
      <c r="D10" s="15"/>
    </row>
    <row r="11" spans="1:4" ht="15" customHeight="1" x14ac:dyDescent="0.3">
      <c r="A11" s="16">
        <v>0.1</v>
      </c>
      <c r="B11" s="16">
        <v>8</v>
      </c>
      <c r="C11" s="32">
        <v>2.5561212902045298</v>
      </c>
      <c r="D11" s="15"/>
    </row>
  </sheetData>
  <mergeCells count="2">
    <mergeCell ref="A1:C1"/>
    <mergeCell ref="A2:C2"/>
  </mergeCells>
  <pageMargins left="0.7" right="0.7" top="0.75" bottom="0.75" header="0.3" footer="0.3"/>
  <pageSetup paperSize="9" orientation="portrait" horizontalDpi="300" verticalDpi="30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3AA5EE-47FC-466E-8ED2-5CD54EABA43E}">
  <dimension ref="A1:N15"/>
  <sheetViews>
    <sheetView workbookViewId="0">
      <selection sqref="A1:N1"/>
    </sheetView>
  </sheetViews>
  <sheetFormatPr defaultColWidth="11.5546875" defaultRowHeight="14.4" x14ac:dyDescent="0.3"/>
  <cols>
    <col min="1" max="14" width="10.6640625" style="4" customWidth="1"/>
    <col min="15" max="16384" width="11.5546875" style="4"/>
  </cols>
  <sheetData>
    <row r="1" spans="1:14" ht="15" customHeight="1" x14ac:dyDescent="0.3">
      <c r="A1" s="89" t="s">
        <v>4077</v>
      </c>
      <c r="B1" s="88" t="s">
        <v>3984</v>
      </c>
      <c r="C1" s="88" t="s">
        <v>3984</v>
      </c>
      <c r="D1" s="88" t="s">
        <v>3984</v>
      </c>
      <c r="E1" s="88" t="s">
        <v>3984</v>
      </c>
      <c r="F1" s="88" t="s">
        <v>3984</v>
      </c>
      <c r="G1" s="88" t="s">
        <v>3984</v>
      </c>
      <c r="H1" s="88" t="s">
        <v>3984</v>
      </c>
      <c r="I1" s="88" t="s">
        <v>3984</v>
      </c>
      <c r="J1" s="88" t="s">
        <v>3984</v>
      </c>
      <c r="K1" s="88" t="s">
        <v>3984</v>
      </c>
      <c r="L1" s="88" t="s">
        <v>3984</v>
      </c>
      <c r="M1" s="88" t="s">
        <v>3984</v>
      </c>
      <c r="N1" s="88" t="s">
        <v>3984</v>
      </c>
    </row>
    <row r="2" spans="1:14" ht="15" customHeight="1" x14ac:dyDescent="0.3">
      <c r="A2" s="105" t="s">
        <v>3983</v>
      </c>
      <c r="B2" s="105" t="s">
        <v>3983</v>
      </c>
      <c r="C2" s="105" t="s">
        <v>3983</v>
      </c>
      <c r="D2" s="105" t="s">
        <v>3983</v>
      </c>
      <c r="E2" s="105" t="s">
        <v>3983</v>
      </c>
      <c r="F2" s="105" t="s">
        <v>3983</v>
      </c>
      <c r="G2" s="105" t="s">
        <v>3983</v>
      </c>
      <c r="H2" s="105" t="s">
        <v>3983</v>
      </c>
      <c r="I2" s="105" t="s">
        <v>3983</v>
      </c>
      <c r="J2" s="105" t="s">
        <v>3983</v>
      </c>
      <c r="K2" s="105" t="s">
        <v>3983</v>
      </c>
      <c r="L2" s="105" t="s">
        <v>3983</v>
      </c>
      <c r="M2" s="105" t="s">
        <v>3983</v>
      </c>
      <c r="N2" s="105" t="s">
        <v>3983</v>
      </c>
    </row>
    <row r="3" spans="1:14" ht="40.950000000000003" customHeight="1" x14ac:dyDescent="0.3">
      <c r="A3" s="27" t="s">
        <v>3794</v>
      </c>
      <c r="B3" s="106" t="s">
        <v>3980</v>
      </c>
      <c r="C3" s="107" t="s">
        <v>3982</v>
      </c>
      <c r="D3" s="107" t="s">
        <v>3982</v>
      </c>
      <c r="E3" s="107" t="s">
        <v>3982</v>
      </c>
      <c r="F3" s="107" t="s">
        <v>3982</v>
      </c>
      <c r="G3" s="107" t="s">
        <v>3982</v>
      </c>
      <c r="H3" s="107" t="s">
        <v>3982</v>
      </c>
      <c r="I3" s="107" t="s">
        <v>3982</v>
      </c>
      <c r="J3" s="107" t="s">
        <v>3982</v>
      </c>
      <c r="K3" s="107" t="s">
        <v>3982</v>
      </c>
      <c r="L3" s="107" t="s">
        <v>3982</v>
      </c>
      <c r="M3" s="107" t="s">
        <v>3982</v>
      </c>
      <c r="N3" s="107" t="s">
        <v>3982</v>
      </c>
    </row>
    <row r="4" spans="1:14" ht="40.950000000000003" customHeight="1" x14ac:dyDescent="0.3">
      <c r="A4" s="21" t="s">
        <v>3981</v>
      </c>
      <c r="B4" s="106" t="s">
        <v>3980</v>
      </c>
      <c r="C4" s="28" t="s">
        <v>6</v>
      </c>
      <c r="D4" s="28" t="s">
        <v>3958</v>
      </c>
      <c r="E4" s="28" t="s">
        <v>8</v>
      </c>
      <c r="F4" s="28" t="s">
        <v>9</v>
      </c>
      <c r="G4" s="28" t="s">
        <v>7</v>
      </c>
      <c r="H4" s="28" t="s">
        <v>3957</v>
      </c>
      <c r="I4" s="28" t="s">
        <v>3956</v>
      </c>
      <c r="J4" s="28" t="s">
        <v>3955</v>
      </c>
      <c r="K4" s="28" t="s">
        <v>3954</v>
      </c>
      <c r="L4" s="28" t="s">
        <v>3953</v>
      </c>
      <c r="M4" s="28" t="s">
        <v>3952</v>
      </c>
      <c r="N4" s="28" t="s">
        <v>3951</v>
      </c>
    </row>
    <row r="5" spans="1:14" ht="15" customHeight="1" x14ac:dyDescent="0.3">
      <c r="A5" s="27" t="s">
        <v>2</v>
      </c>
      <c r="B5" s="24">
        <v>59</v>
      </c>
      <c r="C5" s="24">
        <v>18</v>
      </c>
      <c r="D5" s="26">
        <v>34</v>
      </c>
      <c r="E5" s="26">
        <v>56</v>
      </c>
      <c r="F5" s="25">
        <v>40</v>
      </c>
      <c r="G5" s="24">
        <v>19</v>
      </c>
      <c r="H5" s="24">
        <v>56</v>
      </c>
      <c r="I5" s="25">
        <v>56</v>
      </c>
      <c r="J5" s="26">
        <v>56</v>
      </c>
      <c r="K5" s="25">
        <v>18</v>
      </c>
      <c r="L5" s="25">
        <v>11</v>
      </c>
      <c r="M5" s="25">
        <v>15</v>
      </c>
      <c r="N5" s="24">
        <v>56</v>
      </c>
    </row>
    <row r="6" spans="1:14" ht="15" customHeight="1" x14ac:dyDescent="0.3">
      <c r="A6" s="12" t="s">
        <v>3</v>
      </c>
      <c r="B6" s="16">
        <v>10</v>
      </c>
      <c r="C6" s="16">
        <v>9</v>
      </c>
      <c r="D6" s="16">
        <v>7</v>
      </c>
      <c r="E6" s="16">
        <v>9</v>
      </c>
      <c r="F6" s="16">
        <v>5</v>
      </c>
      <c r="G6" s="16">
        <v>8</v>
      </c>
      <c r="H6" s="16">
        <v>8</v>
      </c>
      <c r="I6" s="16">
        <v>9</v>
      </c>
      <c r="J6" s="16">
        <v>9</v>
      </c>
      <c r="K6" s="16">
        <v>7</v>
      </c>
      <c r="L6" s="16">
        <v>4</v>
      </c>
      <c r="M6" s="16">
        <v>7</v>
      </c>
      <c r="N6" s="16">
        <v>10</v>
      </c>
    </row>
    <row r="7" spans="1:14" ht="15" customHeight="1" x14ac:dyDescent="0.3">
      <c r="A7" s="12" t="s">
        <v>4</v>
      </c>
      <c r="B7" s="16">
        <v>80</v>
      </c>
      <c r="C7" s="16">
        <v>7</v>
      </c>
      <c r="D7" s="23">
        <v>28</v>
      </c>
      <c r="E7" s="16">
        <v>38</v>
      </c>
      <c r="F7" s="22">
        <v>42</v>
      </c>
      <c r="G7" s="23">
        <v>46</v>
      </c>
      <c r="H7" s="22">
        <v>61</v>
      </c>
      <c r="I7" s="16">
        <v>42</v>
      </c>
      <c r="J7" s="16">
        <v>46</v>
      </c>
      <c r="K7" s="22">
        <v>24</v>
      </c>
      <c r="L7" s="22">
        <v>13</v>
      </c>
      <c r="M7" s="22">
        <v>24</v>
      </c>
      <c r="N7" s="23">
        <v>65</v>
      </c>
    </row>
    <row r="8" spans="1:14" ht="15" customHeight="1" x14ac:dyDescent="0.3">
      <c r="A8" s="12" t="s">
        <v>3979</v>
      </c>
      <c r="B8" s="16">
        <v>84</v>
      </c>
      <c r="C8" s="16">
        <v>7</v>
      </c>
      <c r="D8" s="16">
        <v>6</v>
      </c>
      <c r="E8" s="16">
        <v>4</v>
      </c>
      <c r="F8" s="16">
        <v>15</v>
      </c>
      <c r="G8" s="16">
        <v>7</v>
      </c>
      <c r="H8" s="16">
        <v>7</v>
      </c>
      <c r="I8" s="16">
        <v>8</v>
      </c>
      <c r="J8" s="16">
        <v>8</v>
      </c>
      <c r="K8" s="16">
        <v>4</v>
      </c>
      <c r="L8" s="16">
        <v>3</v>
      </c>
      <c r="M8" s="16">
        <v>4</v>
      </c>
      <c r="N8" s="16">
        <v>14</v>
      </c>
    </row>
    <row r="9" spans="1:14" ht="15" customHeight="1" x14ac:dyDescent="0.3">
      <c r="A9" s="12" t="s">
        <v>3978</v>
      </c>
      <c r="B9" s="16">
        <v>79</v>
      </c>
      <c r="C9" s="23">
        <v>25</v>
      </c>
      <c r="D9" s="16">
        <v>11</v>
      </c>
      <c r="E9" s="16">
        <v>9</v>
      </c>
      <c r="F9" s="16">
        <v>19</v>
      </c>
      <c r="G9" s="16">
        <v>20</v>
      </c>
      <c r="H9" s="16">
        <v>22</v>
      </c>
      <c r="I9" s="16">
        <v>13</v>
      </c>
      <c r="J9" s="16">
        <v>14</v>
      </c>
      <c r="K9" s="16">
        <v>6</v>
      </c>
      <c r="L9" s="16">
        <v>1</v>
      </c>
      <c r="M9" s="16">
        <v>6</v>
      </c>
      <c r="N9" s="16">
        <v>39</v>
      </c>
    </row>
    <row r="10" spans="1:14" ht="15" customHeight="1" x14ac:dyDescent="0.3">
      <c r="A10" s="12" t="s">
        <v>3977</v>
      </c>
      <c r="B10" s="16">
        <v>79</v>
      </c>
      <c r="C10" s="16">
        <v>15</v>
      </c>
      <c r="D10" s="16">
        <v>9</v>
      </c>
      <c r="E10" s="16">
        <v>38</v>
      </c>
      <c r="F10" s="16">
        <v>30</v>
      </c>
      <c r="G10" s="16">
        <v>41</v>
      </c>
      <c r="H10" s="16">
        <v>49</v>
      </c>
      <c r="I10" s="16">
        <v>45</v>
      </c>
      <c r="J10" s="16">
        <v>42</v>
      </c>
      <c r="K10" s="16">
        <v>8</v>
      </c>
      <c r="L10" s="16">
        <v>5</v>
      </c>
      <c r="M10" s="16">
        <v>4</v>
      </c>
      <c r="N10" s="16">
        <v>60</v>
      </c>
    </row>
    <row r="11" spans="1:14" ht="15" customHeight="1" x14ac:dyDescent="0.3">
      <c r="A11" s="12" t="s">
        <v>3976</v>
      </c>
      <c r="B11" s="16">
        <v>78</v>
      </c>
      <c r="C11" s="22">
        <v>26</v>
      </c>
      <c r="D11" s="16">
        <v>23</v>
      </c>
      <c r="E11" s="23">
        <v>45</v>
      </c>
      <c r="F11" s="16">
        <v>32</v>
      </c>
      <c r="G11" s="22">
        <v>50</v>
      </c>
      <c r="H11" s="23">
        <v>60</v>
      </c>
      <c r="I11" s="22">
        <v>59</v>
      </c>
      <c r="J11" s="23">
        <v>54</v>
      </c>
      <c r="K11" s="23">
        <v>18</v>
      </c>
      <c r="L11" s="16">
        <v>10</v>
      </c>
      <c r="M11" s="16">
        <v>14</v>
      </c>
      <c r="N11" s="22">
        <v>67</v>
      </c>
    </row>
    <row r="12" spans="1:14" ht="15" customHeight="1" x14ac:dyDescent="0.3">
      <c r="A12" s="12" t="s">
        <v>3975</v>
      </c>
      <c r="B12" s="16">
        <v>17</v>
      </c>
      <c r="C12" s="16">
        <v>10</v>
      </c>
      <c r="D12" s="16">
        <v>5</v>
      </c>
      <c r="E12" s="16">
        <v>15</v>
      </c>
      <c r="F12" s="16">
        <v>15</v>
      </c>
      <c r="G12" s="16">
        <v>15</v>
      </c>
      <c r="H12" s="16">
        <v>15</v>
      </c>
      <c r="I12" s="16">
        <v>15</v>
      </c>
      <c r="J12" s="16">
        <v>15</v>
      </c>
      <c r="K12" s="16">
        <v>6</v>
      </c>
      <c r="L12" s="16">
        <v>4</v>
      </c>
      <c r="M12" s="16">
        <v>2</v>
      </c>
      <c r="N12" s="16">
        <v>16</v>
      </c>
    </row>
    <row r="13" spans="1:14" ht="15" customHeight="1" x14ac:dyDescent="0.3">
      <c r="A13" s="12" t="s">
        <v>3974</v>
      </c>
      <c r="B13" s="16">
        <v>4</v>
      </c>
      <c r="C13" s="16">
        <v>0</v>
      </c>
      <c r="D13" s="16">
        <v>0</v>
      </c>
      <c r="E13" s="16">
        <v>2</v>
      </c>
      <c r="F13" s="16">
        <v>4</v>
      </c>
      <c r="G13" s="16">
        <v>2</v>
      </c>
      <c r="H13" s="16">
        <v>2</v>
      </c>
      <c r="I13" s="16">
        <v>2</v>
      </c>
      <c r="J13" s="16">
        <v>2</v>
      </c>
      <c r="K13" s="16">
        <v>0</v>
      </c>
      <c r="L13" s="16">
        <v>0</v>
      </c>
      <c r="M13" s="16">
        <v>0</v>
      </c>
      <c r="N13" s="16">
        <v>3</v>
      </c>
    </row>
    <row r="14" spans="1:14" ht="15" customHeight="1" x14ac:dyDescent="0.3">
      <c r="A14" s="12" t="s">
        <v>3973</v>
      </c>
      <c r="B14" s="16">
        <v>11</v>
      </c>
      <c r="C14" s="16">
        <v>3</v>
      </c>
      <c r="D14" s="16">
        <v>1</v>
      </c>
      <c r="E14" s="16">
        <v>9</v>
      </c>
      <c r="F14" s="16">
        <v>10</v>
      </c>
      <c r="G14" s="16">
        <v>11</v>
      </c>
      <c r="H14" s="16">
        <v>10</v>
      </c>
      <c r="I14" s="16">
        <v>11</v>
      </c>
      <c r="J14" s="16">
        <v>10</v>
      </c>
      <c r="K14" s="16">
        <v>1</v>
      </c>
      <c r="L14" s="16">
        <v>1</v>
      </c>
      <c r="M14" s="16">
        <v>0</v>
      </c>
      <c r="N14" s="16">
        <v>9</v>
      </c>
    </row>
    <row r="15" spans="1:14" ht="15" customHeight="1" x14ac:dyDescent="0.3">
      <c r="A15" s="21" t="s">
        <v>5</v>
      </c>
      <c r="B15" s="20">
        <v>27</v>
      </c>
      <c r="C15" s="20">
        <v>8</v>
      </c>
      <c r="D15" s="20">
        <v>11</v>
      </c>
      <c r="E15" s="20">
        <v>10</v>
      </c>
      <c r="F15" s="20">
        <v>20</v>
      </c>
      <c r="G15" s="20">
        <v>25</v>
      </c>
      <c r="H15" s="20">
        <v>18</v>
      </c>
      <c r="I15" s="20">
        <v>17</v>
      </c>
      <c r="J15" s="20">
        <v>18</v>
      </c>
      <c r="K15" s="20">
        <v>11</v>
      </c>
      <c r="L15" s="20">
        <v>8</v>
      </c>
      <c r="M15" s="20">
        <v>11</v>
      </c>
      <c r="N15" s="20">
        <v>18</v>
      </c>
    </row>
  </sheetData>
  <mergeCells count="4">
    <mergeCell ref="A1:N1"/>
    <mergeCell ref="A2:N2"/>
    <mergeCell ref="B3:B4"/>
    <mergeCell ref="C3:N3"/>
  </mergeCells>
  <pageMargins left="0.7" right="0.7" top="0.75" bottom="0.75" header="0.3" footer="0.3"/>
  <pageSetup paperSize="9" orientation="portrait" horizontalDpi="300" verticalDpi="30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3B7E2E-6786-494B-A53E-BAF15688A344}">
  <dimension ref="A1:X14"/>
  <sheetViews>
    <sheetView workbookViewId="0">
      <selection sqref="A1:X1"/>
    </sheetView>
  </sheetViews>
  <sheetFormatPr defaultColWidth="10.88671875" defaultRowHeight="14.4" x14ac:dyDescent="0.3"/>
  <cols>
    <col min="1" max="24" width="10.77734375" style="4" customWidth="1"/>
    <col min="25" max="16384" width="10.88671875" style="4"/>
  </cols>
  <sheetData>
    <row r="1" spans="1:24" ht="15" customHeight="1" x14ac:dyDescent="0.3">
      <c r="A1" s="94" t="s">
        <v>4086</v>
      </c>
      <c r="B1" s="94" t="s">
        <v>4075</v>
      </c>
      <c r="C1" s="94" t="s">
        <v>4075</v>
      </c>
      <c r="D1" s="94" t="s">
        <v>4075</v>
      </c>
      <c r="E1" s="94" t="s">
        <v>4075</v>
      </c>
      <c r="F1" s="94" t="s">
        <v>4075</v>
      </c>
      <c r="G1" s="94" t="s">
        <v>4075</v>
      </c>
      <c r="H1" s="94" t="s">
        <v>4075</v>
      </c>
      <c r="I1" s="94" t="s">
        <v>4075</v>
      </c>
      <c r="J1" s="94" t="s">
        <v>4075</v>
      </c>
      <c r="K1" s="94" t="s">
        <v>4075</v>
      </c>
      <c r="L1" s="94" t="s">
        <v>4075</v>
      </c>
      <c r="M1" s="94" t="s">
        <v>4075</v>
      </c>
      <c r="N1" s="94" t="s">
        <v>4075</v>
      </c>
      <c r="O1" s="94" t="s">
        <v>4075</v>
      </c>
      <c r="P1" s="94" t="s">
        <v>4075</v>
      </c>
      <c r="Q1" s="94" t="s">
        <v>4075</v>
      </c>
      <c r="R1" s="94" t="s">
        <v>4075</v>
      </c>
      <c r="S1" s="94" t="s">
        <v>4075</v>
      </c>
      <c r="T1" s="94" t="s">
        <v>4075</v>
      </c>
      <c r="U1" s="94" t="s">
        <v>4075</v>
      </c>
      <c r="V1" s="94" t="s">
        <v>4075</v>
      </c>
      <c r="W1" s="94" t="s">
        <v>4075</v>
      </c>
      <c r="X1" s="94" t="s">
        <v>4075</v>
      </c>
    </row>
    <row r="2" spans="1:24" ht="60" customHeight="1" x14ac:dyDescent="0.3">
      <c r="A2" s="8" t="s">
        <v>1</v>
      </c>
      <c r="B2" s="8" t="s">
        <v>4048</v>
      </c>
      <c r="C2" s="8" t="s">
        <v>4047</v>
      </c>
      <c r="D2" s="8" t="s">
        <v>4046</v>
      </c>
      <c r="E2" s="8" t="s">
        <v>4045</v>
      </c>
      <c r="F2" s="8" t="s">
        <v>4044</v>
      </c>
      <c r="G2" s="8" t="s">
        <v>4043</v>
      </c>
      <c r="H2" s="8" t="s">
        <v>4042</v>
      </c>
      <c r="I2" s="8" t="s">
        <v>4041</v>
      </c>
      <c r="J2" s="8" t="s">
        <v>4040</v>
      </c>
      <c r="K2" s="8" t="s">
        <v>4084</v>
      </c>
      <c r="L2" s="8" t="s">
        <v>4083</v>
      </c>
      <c r="M2" s="8" t="s">
        <v>4082</v>
      </c>
      <c r="N2" s="8" t="s">
        <v>4039</v>
      </c>
      <c r="O2" s="8" t="s">
        <v>4038</v>
      </c>
      <c r="P2" s="8" t="s">
        <v>4037</v>
      </c>
      <c r="Q2" s="8" t="s">
        <v>4036</v>
      </c>
      <c r="R2" s="8" t="s">
        <v>4035</v>
      </c>
      <c r="S2" s="8" t="s">
        <v>4034</v>
      </c>
      <c r="T2" s="8" t="s">
        <v>4033</v>
      </c>
      <c r="U2" s="8" t="s">
        <v>4032</v>
      </c>
      <c r="V2" s="8" t="s">
        <v>4031</v>
      </c>
      <c r="W2" s="8" t="s">
        <v>4065</v>
      </c>
      <c r="X2" s="8" t="s">
        <v>4081</v>
      </c>
    </row>
    <row r="3" spans="1:24" ht="15" customHeight="1" x14ac:dyDescent="0.3">
      <c r="A3" s="11" t="s">
        <v>6</v>
      </c>
      <c r="B3" s="11">
        <v>2.78</v>
      </c>
      <c r="C3" s="11">
        <v>2.92</v>
      </c>
      <c r="D3" s="11">
        <v>0.28999999999999998</v>
      </c>
      <c r="E3" s="11">
        <v>0.93899999999999995</v>
      </c>
      <c r="F3" s="11">
        <v>1</v>
      </c>
      <c r="G3" s="11">
        <v>0.107</v>
      </c>
      <c r="H3" s="11">
        <v>0.11799999999999999</v>
      </c>
      <c r="I3" s="11">
        <v>7.2599999999999998E-2</v>
      </c>
      <c r="J3" s="11">
        <v>0.14399999999999999</v>
      </c>
      <c r="K3" s="11">
        <v>0.92</v>
      </c>
      <c r="L3" s="11">
        <v>1</v>
      </c>
      <c r="M3" s="11">
        <v>0.14199999999999999</v>
      </c>
      <c r="N3" s="11">
        <v>0.97799999999999998</v>
      </c>
      <c r="O3" s="11">
        <v>1</v>
      </c>
      <c r="P3" s="11">
        <v>9.6199999999999994E-2</v>
      </c>
      <c r="Q3" s="11">
        <v>0.97499999999999998</v>
      </c>
      <c r="R3" s="11">
        <v>1</v>
      </c>
      <c r="S3" s="11">
        <v>0.93100000000000005</v>
      </c>
      <c r="T3" s="11">
        <v>0.95399999999999996</v>
      </c>
      <c r="U3" s="11">
        <v>0.17299999999999999</v>
      </c>
      <c r="V3" s="11">
        <v>1.23E-2</v>
      </c>
      <c r="W3" s="11">
        <v>1.89</v>
      </c>
      <c r="X3" s="11">
        <v>2</v>
      </c>
    </row>
    <row r="4" spans="1:24" ht="15" customHeight="1" x14ac:dyDescent="0.3">
      <c r="A4" s="11" t="s">
        <v>8</v>
      </c>
      <c r="B4" s="11">
        <v>2.74</v>
      </c>
      <c r="C4" s="11">
        <v>2.88</v>
      </c>
      <c r="D4" s="11">
        <v>0.29899999999999999</v>
      </c>
      <c r="E4" s="11">
        <v>0.92</v>
      </c>
      <c r="F4" s="11">
        <v>1</v>
      </c>
      <c r="G4" s="11">
        <v>0.127</v>
      </c>
      <c r="H4" s="11">
        <v>0.129</v>
      </c>
      <c r="I4" s="11">
        <v>9.2100000000000001E-2</v>
      </c>
      <c r="J4" s="11">
        <v>0.14299999999999999</v>
      </c>
      <c r="K4" s="11">
        <v>0.90400000000000003</v>
      </c>
      <c r="L4" s="11">
        <v>1</v>
      </c>
      <c r="M4" s="11">
        <v>0.16400000000000001</v>
      </c>
      <c r="N4" s="11">
        <v>0.96599999999999997</v>
      </c>
      <c r="O4" s="11">
        <v>1</v>
      </c>
      <c r="P4" s="11">
        <v>0.113</v>
      </c>
      <c r="Q4" s="11">
        <v>0.96</v>
      </c>
      <c r="R4" s="11">
        <v>1</v>
      </c>
      <c r="S4" s="11">
        <v>0.92300000000000004</v>
      </c>
      <c r="T4" s="11">
        <v>0.94099999999999995</v>
      </c>
      <c r="U4" s="11">
        <v>0.16400000000000001</v>
      </c>
      <c r="V4" s="11">
        <v>2.3400000000000001E-2</v>
      </c>
      <c r="W4" s="11">
        <v>1.86</v>
      </c>
      <c r="X4" s="11">
        <v>2</v>
      </c>
    </row>
    <row r="5" spans="1:24" ht="15" customHeight="1" x14ac:dyDescent="0.3">
      <c r="A5" s="11" t="s">
        <v>3958</v>
      </c>
      <c r="B5" s="11">
        <v>2.57</v>
      </c>
      <c r="C5" s="11">
        <v>2.67</v>
      </c>
      <c r="D5" s="11">
        <v>0.33600000000000002</v>
      </c>
      <c r="E5" s="11">
        <v>0.90700000000000003</v>
      </c>
      <c r="F5" s="11">
        <v>1</v>
      </c>
      <c r="G5" s="11">
        <v>0.13600000000000001</v>
      </c>
      <c r="H5" s="11">
        <v>0.27600000000000002</v>
      </c>
      <c r="I5" s="11">
        <v>0.23899999999999999</v>
      </c>
      <c r="J5" s="11">
        <v>0.19700000000000001</v>
      </c>
      <c r="K5" s="11">
        <v>0.96299999999999997</v>
      </c>
      <c r="L5" s="11">
        <v>1</v>
      </c>
      <c r="M5" s="11">
        <v>0.10199999999999999</v>
      </c>
      <c r="N5" s="11">
        <v>0.88500000000000001</v>
      </c>
      <c r="O5" s="11">
        <v>1</v>
      </c>
      <c r="P5" s="11">
        <v>0.188</v>
      </c>
      <c r="Q5" s="11">
        <v>0.84199999999999997</v>
      </c>
      <c r="R5" s="11">
        <v>1</v>
      </c>
      <c r="S5" s="11">
        <v>0.80700000000000005</v>
      </c>
      <c r="T5" s="11">
        <v>0.84499999999999997</v>
      </c>
      <c r="U5" s="11">
        <v>0.182</v>
      </c>
      <c r="V5" s="11">
        <v>7.6700000000000004E-2</v>
      </c>
      <c r="W5" s="11">
        <v>1.8</v>
      </c>
      <c r="X5" s="11">
        <v>2</v>
      </c>
    </row>
    <row r="6" spans="1:24" ht="15" customHeight="1" x14ac:dyDescent="0.3">
      <c r="A6" s="11" t="s">
        <v>3957</v>
      </c>
      <c r="B6" s="11">
        <v>2.5299999999999998</v>
      </c>
      <c r="C6" s="11">
        <v>2.62</v>
      </c>
      <c r="D6" s="11">
        <v>0.39</v>
      </c>
      <c r="E6" s="11">
        <v>0.88800000000000001</v>
      </c>
      <c r="F6" s="11">
        <v>1</v>
      </c>
      <c r="G6" s="11">
        <v>0.14899999999999999</v>
      </c>
      <c r="H6" s="11">
        <v>0.28999999999999998</v>
      </c>
      <c r="I6" s="11">
        <v>0.246</v>
      </c>
      <c r="J6" s="11">
        <v>0.215</v>
      </c>
      <c r="K6" s="11">
        <v>0.87</v>
      </c>
      <c r="L6" s="11">
        <v>1</v>
      </c>
      <c r="M6" s="11">
        <v>0.192</v>
      </c>
      <c r="N6" s="11">
        <v>0.94899999999999995</v>
      </c>
      <c r="O6" s="11">
        <v>1</v>
      </c>
      <c r="P6" s="11">
        <v>0.13900000000000001</v>
      </c>
      <c r="Q6" s="11">
        <v>0.94499999999999995</v>
      </c>
      <c r="R6" s="11">
        <v>1</v>
      </c>
      <c r="S6" s="11">
        <v>0.8</v>
      </c>
      <c r="T6" s="11">
        <v>0.83799999999999997</v>
      </c>
      <c r="U6" s="11">
        <v>0.32200000000000001</v>
      </c>
      <c r="V6" s="11">
        <v>0.111</v>
      </c>
      <c r="W6" s="11">
        <v>1.81</v>
      </c>
      <c r="X6" s="11">
        <v>2</v>
      </c>
    </row>
    <row r="7" spans="1:24" ht="15" customHeight="1" x14ac:dyDescent="0.3">
      <c r="A7" s="11" t="s">
        <v>9</v>
      </c>
      <c r="B7" s="11">
        <v>2.4900000000000002</v>
      </c>
      <c r="C7" s="11">
        <v>2.56</v>
      </c>
      <c r="D7" s="11">
        <v>0.41299999999999998</v>
      </c>
      <c r="E7" s="11">
        <v>0.86699999999999999</v>
      </c>
      <c r="F7" s="11">
        <v>0.90900000000000003</v>
      </c>
      <c r="G7" s="11">
        <v>0.16200000000000001</v>
      </c>
      <c r="H7" s="11">
        <v>0.29499999999999998</v>
      </c>
      <c r="I7" s="11">
        <v>0.245</v>
      </c>
      <c r="J7" s="11">
        <v>0.217</v>
      </c>
      <c r="K7" s="11">
        <v>0.90900000000000003</v>
      </c>
      <c r="L7" s="11">
        <v>1</v>
      </c>
      <c r="M7" s="11">
        <v>0.16</v>
      </c>
      <c r="N7" s="11">
        <v>0.875</v>
      </c>
      <c r="O7" s="11">
        <v>1</v>
      </c>
      <c r="P7" s="11">
        <v>0.20699999999999999</v>
      </c>
      <c r="Q7" s="11">
        <v>0.84699999999999998</v>
      </c>
      <c r="R7" s="11">
        <v>1</v>
      </c>
      <c r="S7" s="11">
        <v>0.8</v>
      </c>
      <c r="T7" s="11">
        <v>0.84</v>
      </c>
      <c r="U7" s="11">
        <v>0.29099999999999998</v>
      </c>
      <c r="V7" s="11">
        <v>0.13200000000000001</v>
      </c>
      <c r="W7" s="11">
        <v>1.76</v>
      </c>
      <c r="X7" s="11">
        <v>1.83</v>
      </c>
    </row>
    <row r="8" spans="1:24" ht="15" customHeight="1" x14ac:dyDescent="0.3">
      <c r="A8" s="11" t="s">
        <v>3955</v>
      </c>
      <c r="B8" s="11">
        <v>2.48</v>
      </c>
      <c r="C8" s="11">
        <v>2.56</v>
      </c>
      <c r="D8" s="11">
        <v>0.41499999999999998</v>
      </c>
      <c r="E8" s="11">
        <v>0.86199999999999999</v>
      </c>
      <c r="F8" s="11">
        <v>0.88900000000000001</v>
      </c>
      <c r="G8" s="11">
        <v>0.159</v>
      </c>
      <c r="H8" s="11">
        <v>0.29799999999999999</v>
      </c>
      <c r="I8" s="11">
        <v>0.251</v>
      </c>
      <c r="J8" s="11">
        <v>0.217</v>
      </c>
      <c r="K8" s="11">
        <v>0.86799999999999999</v>
      </c>
      <c r="L8" s="11">
        <v>1</v>
      </c>
      <c r="M8" s="11">
        <v>0.191</v>
      </c>
      <c r="N8" s="11">
        <v>0.90900000000000003</v>
      </c>
      <c r="O8" s="11">
        <v>1</v>
      </c>
      <c r="P8" s="11">
        <v>0.183</v>
      </c>
      <c r="Q8" s="11">
        <v>0.89800000000000002</v>
      </c>
      <c r="R8" s="11">
        <v>1</v>
      </c>
      <c r="S8" s="11">
        <v>0.79900000000000004</v>
      </c>
      <c r="T8" s="11">
        <v>0.83899999999999997</v>
      </c>
      <c r="U8" s="11">
        <v>0.32700000000000001</v>
      </c>
      <c r="V8" s="11">
        <v>0.17799999999999999</v>
      </c>
      <c r="W8" s="11">
        <v>1.77</v>
      </c>
      <c r="X8" s="11">
        <v>1.8</v>
      </c>
    </row>
    <row r="9" spans="1:24" ht="15" customHeight="1" x14ac:dyDescent="0.3">
      <c r="A9" s="11" t="s">
        <v>3952</v>
      </c>
      <c r="B9" s="11">
        <v>2.4</v>
      </c>
      <c r="C9" s="11">
        <v>2.4300000000000002</v>
      </c>
      <c r="D9" s="11">
        <v>0.38200000000000001</v>
      </c>
      <c r="E9" s="11">
        <v>0.81</v>
      </c>
      <c r="F9" s="11">
        <v>0.83299999999999996</v>
      </c>
      <c r="G9" s="11">
        <v>0.17699999999999999</v>
      </c>
      <c r="H9" s="11">
        <v>0.30299999999999999</v>
      </c>
      <c r="I9" s="11">
        <v>0.25800000000000001</v>
      </c>
      <c r="J9" s="11">
        <v>0.216</v>
      </c>
      <c r="K9" s="11">
        <v>0.97399999999999998</v>
      </c>
      <c r="L9" s="11">
        <v>1</v>
      </c>
      <c r="M9" s="11">
        <v>8.7800000000000003E-2</v>
      </c>
      <c r="N9" s="11">
        <v>0.73399999999999999</v>
      </c>
      <c r="O9" s="11">
        <v>0.75</v>
      </c>
      <c r="P9" s="11">
        <v>0.24099999999999999</v>
      </c>
      <c r="Q9" s="11">
        <v>0.58899999999999997</v>
      </c>
      <c r="R9" s="11">
        <v>0.66700000000000004</v>
      </c>
      <c r="S9" s="11">
        <v>0.80100000000000005</v>
      </c>
      <c r="T9" s="11">
        <v>0.84099999999999997</v>
      </c>
      <c r="U9" s="11">
        <v>0.23200000000000001</v>
      </c>
      <c r="V9" s="11">
        <v>0.13800000000000001</v>
      </c>
      <c r="W9" s="11">
        <v>1.56</v>
      </c>
      <c r="X9" s="11">
        <v>1.6</v>
      </c>
    </row>
    <row r="10" spans="1:24" ht="15" customHeight="1" x14ac:dyDescent="0.3">
      <c r="A10" s="11" t="s">
        <v>3956</v>
      </c>
      <c r="B10" s="11">
        <v>2.4</v>
      </c>
      <c r="C10" s="11">
        <v>2.4700000000000002</v>
      </c>
      <c r="D10" s="11">
        <v>0.58399999999999996</v>
      </c>
      <c r="E10" s="11">
        <v>0.83099999999999996</v>
      </c>
      <c r="F10" s="11">
        <v>0.85699999999999998</v>
      </c>
      <c r="G10" s="11">
        <v>0.17799999999999999</v>
      </c>
      <c r="H10" s="11">
        <v>0.317</v>
      </c>
      <c r="I10" s="11">
        <v>0.254</v>
      </c>
      <c r="J10" s="11">
        <v>0.32700000000000001</v>
      </c>
      <c r="K10" s="11">
        <v>0.81200000000000006</v>
      </c>
      <c r="L10" s="11">
        <v>1</v>
      </c>
      <c r="M10" s="11">
        <v>0.221</v>
      </c>
      <c r="N10" s="11">
        <v>0.90100000000000002</v>
      </c>
      <c r="O10" s="11">
        <v>1</v>
      </c>
      <c r="P10" s="11">
        <v>0.184</v>
      </c>
      <c r="Q10" s="11">
        <v>0.89800000000000002</v>
      </c>
      <c r="R10" s="11">
        <v>1</v>
      </c>
      <c r="S10" s="11">
        <v>0.81100000000000005</v>
      </c>
      <c r="T10" s="11">
        <v>0.85199999999999998</v>
      </c>
      <c r="U10" s="11">
        <v>0.54600000000000004</v>
      </c>
      <c r="V10" s="11">
        <v>0.29799999999999999</v>
      </c>
      <c r="W10" s="11">
        <v>1.71</v>
      </c>
      <c r="X10" s="11">
        <v>1.75</v>
      </c>
    </row>
    <row r="11" spans="1:24" ht="15" customHeight="1" x14ac:dyDescent="0.3">
      <c r="A11" s="11" t="s">
        <v>3954</v>
      </c>
      <c r="B11" s="11">
        <v>2.39</v>
      </c>
      <c r="C11" s="11">
        <v>2.4300000000000002</v>
      </c>
      <c r="D11" s="11">
        <v>0.46400000000000002</v>
      </c>
      <c r="E11" s="11">
        <v>0.79900000000000004</v>
      </c>
      <c r="F11" s="11">
        <v>0.83299999999999996</v>
      </c>
      <c r="G11" s="11">
        <v>0.193</v>
      </c>
      <c r="H11" s="11">
        <v>0.313</v>
      </c>
      <c r="I11" s="11">
        <v>0.26300000000000001</v>
      </c>
      <c r="J11" s="11">
        <v>0.27900000000000003</v>
      </c>
      <c r="K11" s="11">
        <v>0.95599999999999996</v>
      </c>
      <c r="L11" s="11">
        <v>1</v>
      </c>
      <c r="M11" s="11">
        <v>0.127</v>
      </c>
      <c r="N11" s="11">
        <v>0.74199999999999999</v>
      </c>
      <c r="O11" s="11">
        <v>0.78900000000000003</v>
      </c>
      <c r="P11" s="11">
        <v>0.25800000000000001</v>
      </c>
      <c r="Q11" s="11">
        <v>0.56200000000000006</v>
      </c>
      <c r="R11" s="11">
        <v>0.6</v>
      </c>
      <c r="S11" s="11">
        <v>0.81799999999999995</v>
      </c>
      <c r="T11" s="11">
        <v>0.85499999999999998</v>
      </c>
      <c r="U11" s="11">
        <v>0.35299999999999998</v>
      </c>
      <c r="V11" s="11">
        <v>0.20499999999999999</v>
      </c>
      <c r="W11" s="11">
        <v>1.52</v>
      </c>
      <c r="X11" s="11">
        <v>1.5</v>
      </c>
    </row>
    <row r="12" spans="1:24" ht="15" customHeight="1" x14ac:dyDescent="0.3">
      <c r="A12" s="11" t="s">
        <v>3953</v>
      </c>
      <c r="B12" s="11">
        <v>2.39</v>
      </c>
      <c r="C12" s="11">
        <v>2.4300000000000002</v>
      </c>
      <c r="D12" s="11">
        <v>0.46400000000000002</v>
      </c>
      <c r="E12" s="11">
        <v>0.79900000000000004</v>
      </c>
      <c r="F12" s="11">
        <v>0.83299999999999996</v>
      </c>
      <c r="G12" s="11">
        <v>0.193</v>
      </c>
      <c r="H12" s="11">
        <v>0.313</v>
      </c>
      <c r="I12" s="11">
        <v>0.26300000000000001</v>
      </c>
      <c r="J12" s="11">
        <v>0.27900000000000003</v>
      </c>
      <c r="K12" s="11">
        <v>0.95599999999999996</v>
      </c>
      <c r="L12" s="11">
        <v>1</v>
      </c>
      <c r="M12" s="11">
        <v>0.127</v>
      </c>
      <c r="N12" s="11">
        <v>0.74199999999999999</v>
      </c>
      <c r="O12" s="11">
        <v>0.78900000000000003</v>
      </c>
      <c r="P12" s="11">
        <v>0.25800000000000001</v>
      </c>
      <c r="Q12" s="11">
        <v>0.56200000000000006</v>
      </c>
      <c r="R12" s="11">
        <v>0.6</v>
      </c>
      <c r="S12" s="11">
        <v>0.81799999999999995</v>
      </c>
      <c r="T12" s="11">
        <v>0.85499999999999998</v>
      </c>
      <c r="U12" s="11">
        <v>0.34499999999999997</v>
      </c>
      <c r="V12" s="11">
        <v>0.20499999999999999</v>
      </c>
      <c r="W12" s="11">
        <v>1.52</v>
      </c>
      <c r="X12" s="11">
        <v>1.5</v>
      </c>
    </row>
    <row r="13" spans="1:24" ht="15" customHeight="1" x14ac:dyDescent="0.3">
      <c r="A13" s="11" t="s">
        <v>7</v>
      </c>
      <c r="B13" s="11">
        <v>2.38</v>
      </c>
      <c r="C13" s="11">
        <v>2.41</v>
      </c>
      <c r="D13" s="11">
        <v>0.55200000000000005</v>
      </c>
      <c r="E13" s="11">
        <v>0.8</v>
      </c>
      <c r="F13" s="11">
        <v>0.8</v>
      </c>
      <c r="G13" s="11">
        <v>0.19700000000000001</v>
      </c>
      <c r="H13" s="11">
        <v>0.32400000000000001</v>
      </c>
      <c r="I13" s="11">
        <v>0.25</v>
      </c>
      <c r="J13" s="11">
        <v>0.31900000000000001</v>
      </c>
      <c r="K13" s="11">
        <v>0.71099999999999997</v>
      </c>
      <c r="L13" s="11">
        <v>0.66700000000000004</v>
      </c>
      <c r="M13" s="11">
        <v>0.26500000000000001</v>
      </c>
      <c r="N13" s="11">
        <v>0.995</v>
      </c>
      <c r="O13" s="11">
        <v>1</v>
      </c>
      <c r="P13" s="11">
        <v>4.5699999999999998E-2</v>
      </c>
      <c r="Q13" s="11">
        <v>0.996</v>
      </c>
      <c r="R13" s="11">
        <v>1</v>
      </c>
      <c r="S13" s="11">
        <v>0.80900000000000005</v>
      </c>
      <c r="T13" s="11">
        <v>0.84499999999999997</v>
      </c>
      <c r="U13" s="11">
        <v>0.70099999999999996</v>
      </c>
      <c r="V13" s="11">
        <v>0.47799999999999998</v>
      </c>
      <c r="W13" s="11">
        <v>1.71</v>
      </c>
      <c r="X13" s="11">
        <v>1.67</v>
      </c>
    </row>
    <row r="14" spans="1:24" ht="15" customHeight="1" x14ac:dyDescent="0.3">
      <c r="A14" s="11" t="s">
        <v>3946</v>
      </c>
      <c r="B14" s="11">
        <v>2.35</v>
      </c>
      <c r="C14" s="11">
        <v>2.38</v>
      </c>
      <c r="D14" s="11">
        <v>0.26</v>
      </c>
      <c r="E14" s="11">
        <v>0.66200000000000003</v>
      </c>
      <c r="F14" s="11">
        <v>0.66700000000000004</v>
      </c>
      <c r="G14" s="11">
        <v>0.17899999999999999</v>
      </c>
      <c r="H14" s="11">
        <v>0.17599999999999999</v>
      </c>
      <c r="I14" s="11">
        <v>0.14699999999999999</v>
      </c>
      <c r="J14" s="11">
        <v>0.156</v>
      </c>
      <c r="K14" s="11">
        <v>1</v>
      </c>
      <c r="L14" s="11">
        <v>1</v>
      </c>
      <c r="M14" s="11">
        <v>0</v>
      </c>
      <c r="N14" s="11">
        <v>0.52100000000000002</v>
      </c>
      <c r="O14" s="11">
        <v>0.5</v>
      </c>
      <c r="P14" s="11">
        <v>0.20499999999999999</v>
      </c>
      <c r="Q14" s="11">
        <v>5.5599999999999997E-2</v>
      </c>
      <c r="R14" s="11">
        <v>0</v>
      </c>
      <c r="S14" s="11">
        <v>0.90800000000000003</v>
      </c>
      <c r="T14" s="11">
        <v>0.92700000000000005</v>
      </c>
      <c r="U14" s="11">
        <v>0.153</v>
      </c>
      <c r="V14" s="11">
        <v>0.112</v>
      </c>
      <c r="W14" s="11">
        <v>1.06</v>
      </c>
      <c r="X14" s="11">
        <v>1</v>
      </c>
    </row>
  </sheetData>
  <mergeCells count="1">
    <mergeCell ref="A1:X1"/>
  </mergeCells>
  <pageMargins left="0.7" right="0.7" top="0.75" bottom="0.75" header="0.3" footer="0.3"/>
  <pageSetup paperSize="9" orientation="portrait" horizontalDpi="300" verticalDpi="30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71DD6B-0713-418F-ACD5-A6ACA51CB0A5}">
  <dimension ref="A1:Y110"/>
  <sheetViews>
    <sheetView workbookViewId="0">
      <selection sqref="A1:Y1"/>
    </sheetView>
  </sheetViews>
  <sheetFormatPr defaultColWidth="10.88671875" defaultRowHeight="14.4" x14ac:dyDescent="0.3"/>
  <cols>
    <col min="1" max="1" width="24.21875" style="4" customWidth="1"/>
    <col min="2" max="25" width="10.21875" style="4" customWidth="1"/>
    <col min="26" max="16384" width="10.88671875" style="4"/>
  </cols>
  <sheetData>
    <row r="1" spans="1:25" ht="15" customHeight="1" x14ac:dyDescent="0.3">
      <c r="A1" s="94" t="s">
        <v>4076</v>
      </c>
      <c r="B1" s="94" t="s">
        <v>4076</v>
      </c>
      <c r="C1" s="94" t="s">
        <v>4076</v>
      </c>
      <c r="D1" s="94" t="s">
        <v>4076</v>
      </c>
      <c r="E1" s="94" t="s">
        <v>4076</v>
      </c>
      <c r="F1" s="94" t="s">
        <v>4076</v>
      </c>
      <c r="G1" s="94" t="s">
        <v>4076</v>
      </c>
      <c r="H1" s="94" t="s">
        <v>4076</v>
      </c>
      <c r="I1" s="94" t="s">
        <v>4076</v>
      </c>
      <c r="J1" s="94" t="s">
        <v>4076</v>
      </c>
      <c r="K1" s="94" t="s">
        <v>4076</v>
      </c>
      <c r="L1" s="94" t="s">
        <v>4076</v>
      </c>
      <c r="M1" s="94" t="s">
        <v>4076</v>
      </c>
      <c r="N1" s="94" t="s">
        <v>4076</v>
      </c>
      <c r="O1" s="94" t="s">
        <v>4076</v>
      </c>
      <c r="P1" s="94" t="s">
        <v>4076</v>
      </c>
      <c r="Q1" s="94" t="s">
        <v>4076</v>
      </c>
      <c r="R1" s="94" t="s">
        <v>4076</v>
      </c>
      <c r="S1" s="94" t="s">
        <v>4076</v>
      </c>
      <c r="T1" s="94" t="s">
        <v>4076</v>
      </c>
      <c r="U1" s="94" t="s">
        <v>4076</v>
      </c>
      <c r="V1" s="94" t="s">
        <v>4076</v>
      </c>
      <c r="W1" s="94" t="s">
        <v>4076</v>
      </c>
      <c r="X1" s="94" t="s">
        <v>4076</v>
      </c>
      <c r="Y1" s="94" t="s">
        <v>4076</v>
      </c>
    </row>
    <row r="2" spans="1:25" ht="75" customHeight="1" x14ac:dyDescent="0.3">
      <c r="A2" s="8" t="s">
        <v>3971</v>
      </c>
      <c r="B2" s="8" t="s">
        <v>1</v>
      </c>
      <c r="C2" s="8" t="s">
        <v>4048</v>
      </c>
      <c r="D2" s="8" t="s">
        <v>4047</v>
      </c>
      <c r="E2" s="8" t="s">
        <v>4046</v>
      </c>
      <c r="F2" s="8" t="s">
        <v>4045</v>
      </c>
      <c r="G2" s="8" t="s">
        <v>4044</v>
      </c>
      <c r="H2" s="8" t="s">
        <v>4043</v>
      </c>
      <c r="I2" s="8" t="s">
        <v>4042</v>
      </c>
      <c r="J2" s="8" t="s">
        <v>4041</v>
      </c>
      <c r="K2" s="8" t="s">
        <v>4040</v>
      </c>
      <c r="L2" s="8" t="s">
        <v>4084</v>
      </c>
      <c r="M2" s="8" t="s">
        <v>4083</v>
      </c>
      <c r="N2" s="8" t="s">
        <v>4082</v>
      </c>
      <c r="O2" s="8" t="s">
        <v>4039</v>
      </c>
      <c r="P2" s="8" t="s">
        <v>4038</v>
      </c>
      <c r="Q2" s="8" t="s">
        <v>4037</v>
      </c>
      <c r="R2" s="8" t="s">
        <v>4036</v>
      </c>
      <c r="S2" s="8" t="s">
        <v>4035</v>
      </c>
      <c r="T2" s="8" t="s">
        <v>4034</v>
      </c>
      <c r="U2" s="8" t="s">
        <v>4033</v>
      </c>
      <c r="V2" s="8" t="s">
        <v>4032</v>
      </c>
      <c r="W2" s="8" t="s">
        <v>4031</v>
      </c>
      <c r="X2" s="8" t="s">
        <v>4065</v>
      </c>
      <c r="Y2" s="8" t="s">
        <v>4081</v>
      </c>
    </row>
    <row r="3" spans="1:25" ht="15" customHeight="1" x14ac:dyDescent="0.3">
      <c r="A3" s="11" t="s">
        <v>3968</v>
      </c>
      <c r="B3" s="11" t="s">
        <v>3946</v>
      </c>
      <c r="C3" s="11">
        <v>2.68</v>
      </c>
      <c r="D3" s="11">
        <v>2.7</v>
      </c>
      <c r="E3" s="11">
        <v>0.17299999999999999</v>
      </c>
      <c r="F3" s="11">
        <v>0.92200000000000004</v>
      </c>
      <c r="G3" s="11">
        <v>0.88900000000000001</v>
      </c>
      <c r="H3" s="11">
        <v>8.4699999999999998E-2</v>
      </c>
      <c r="I3" s="11">
        <v>0.188</v>
      </c>
      <c r="J3" s="11">
        <v>0.16</v>
      </c>
      <c r="K3" s="11">
        <v>9.5000000000000001E-2</v>
      </c>
      <c r="L3" s="11">
        <v>1</v>
      </c>
      <c r="M3" s="11">
        <v>1</v>
      </c>
      <c r="N3" s="11">
        <v>0</v>
      </c>
      <c r="O3" s="11">
        <v>0.86599999999999999</v>
      </c>
      <c r="P3" s="11">
        <v>0.8</v>
      </c>
      <c r="Q3" s="11">
        <v>0.13900000000000001</v>
      </c>
      <c r="R3" s="11">
        <v>0.46</v>
      </c>
      <c r="S3" s="11">
        <v>0</v>
      </c>
      <c r="T3" s="11">
        <v>0.9</v>
      </c>
      <c r="U3" s="11">
        <v>0.91800000000000004</v>
      </c>
      <c r="V3" s="11">
        <v>0.108</v>
      </c>
      <c r="W3" s="11">
        <v>7.0199999999999999E-2</v>
      </c>
      <c r="X3" s="11">
        <v>1.46</v>
      </c>
      <c r="Y3" s="11">
        <v>1</v>
      </c>
    </row>
    <row r="4" spans="1:25" ht="15" customHeight="1" x14ac:dyDescent="0.3">
      <c r="A4" s="11" t="s">
        <v>3968</v>
      </c>
      <c r="B4" s="11" t="s">
        <v>8</v>
      </c>
      <c r="C4" s="11">
        <v>2.68</v>
      </c>
      <c r="D4" s="11">
        <v>2.74</v>
      </c>
      <c r="E4" s="11">
        <v>0.24299999999999999</v>
      </c>
      <c r="F4" s="11">
        <v>0.93300000000000005</v>
      </c>
      <c r="G4" s="11">
        <v>1</v>
      </c>
      <c r="H4" s="11">
        <v>8.8099999999999998E-2</v>
      </c>
      <c r="I4" s="11">
        <v>0.20699999999999999</v>
      </c>
      <c r="J4" s="11">
        <v>0.17899999999999999</v>
      </c>
      <c r="K4" s="11">
        <v>0.11600000000000001</v>
      </c>
      <c r="L4" s="11">
        <v>0.89100000000000001</v>
      </c>
      <c r="M4" s="11">
        <v>1</v>
      </c>
      <c r="N4" s="11">
        <v>0.13600000000000001</v>
      </c>
      <c r="O4" s="11">
        <v>0.99199999999999999</v>
      </c>
      <c r="P4" s="11">
        <v>1</v>
      </c>
      <c r="Q4" s="11">
        <v>4.8099999999999997E-2</v>
      </c>
      <c r="R4" s="11">
        <v>0.97499999999999998</v>
      </c>
      <c r="S4" s="11">
        <v>1</v>
      </c>
      <c r="T4" s="11">
        <v>0.88500000000000001</v>
      </c>
      <c r="U4" s="11">
        <v>0.90600000000000003</v>
      </c>
      <c r="V4" s="11">
        <v>0.28699999999999998</v>
      </c>
      <c r="W4" s="11">
        <v>9.7600000000000006E-2</v>
      </c>
      <c r="X4" s="11">
        <v>1.87</v>
      </c>
      <c r="Y4" s="11">
        <v>2</v>
      </c>
    </row>
    <row r="5" spans="1:25" ht="15" customHeight="1" x14ac:dyDescent="0.3">
      <c r="A5" s="11" t="s">
        <v>3968</v>
      </c>
      <c r="B5" s="11" t="s">
        <v>3958</v>
      </c>
      <c r="C5" s="11">
        <v>2.66</v>
      </c>
      <c r="D5" s="11">
        <v>2.74</v>
      </c>
      <c r="E5" s="11">
        <v>0.217</v>
      </c>
      <c r="F5" s="11">
        <v>0.96799999999999997</v>
      </c>
      <c r="G5" s="11">
        <v>1</v>
      </c>
      <c r="H5" s="11">
        <v>6.6900000000000001E-2</v>
      </c>
      <c r="I5" s="11">
        <v>0.28299999999999997</v>
      </c>
      <c r="J5" s="11">
        <v>0.25800000000000001</v>
      </c>
      <c r="K5" s="11">
        <v>0.13200000000000001</v>
      </c>
      <c r="L5" s="11">
        <v>0.95899999999999996</v>
      </c>
      <c r="M5" s="11">
        <v>1</v>
      </c>
      <c r="N5" s="11">
        <v>9.4600000000000004E-2</v>
      </c>
      <c r="O5" s="11">
        <v>0.98299999999999998</v>
      </c>
      <c r="P5" s="11">
        <v>1</v>
      </c>
      <c r="Q5" s="11">
        <v>6.2799999999999995E-2</v>
      </c>
      <c r="R5" s="11">
        <v>0.94499999999999995</v>
      </c>
      <c r="S5" s="11">
        <v>1</v>
      </c>
      <c r="T5" s="11">
        <v>0.83399999999999996</v>
      </c>
      <c r="U5" s="11">
        <v>0.85799999999999998</v>
      </c>
      <c r="V5" s="11">
        <v>0.22800000000000001</v>
      </c>
      <c r="W5" s="11">
        <v>0.12</v>
      </c>
      <c r="X5" s="11">
        <v>1.9</v>
      </c>
      <c r="Y5" s="11">
        <v>2</v>
      </c>
    </row>
    <row r="6" spans="1:25" ht="15" customHeight="1" x14ac:dyDescent="0.3">
      <c r="A6" s="11" t="s">
        <v>3968</v>
      </c>
      <c r="B6" s="11" t="s">
        <v>6</v>
      </c>
      <c r="C6" s="11">
        <v>2.66</v>
      </c>
      <c r="D6" s="11">
        <v>2.78</v>
      </c>
      <c r="E6" s="11">
        <v>0.27600000000000002</v>
      </c>
      <c r="F6" s="11">
        <v>0.93200000000000005</v>
      </c>
      <c r="G6" s="11">
        <v>1</v>
      </c>
      <c r="H6" s="11">
        <v>8.8800000000000004E-2</v>
      </c>
      <c r="I6" s="11">
        <v>0.22600000000000001</v>
      </c>
      <c r="J6" s="11">
        <v>0.17599999999999999</v>
      </c>
      <c r="K6" s="11">
        <v>0.14799999999999999</v>
      </c>
      <c r="L6" s="11">
        <v>0.88700000000000001</v>
      </c>
      <c r="M6" s="11">
        <v>1</v>
      </c>
      <c r="N6" s="11">
        <v>0.14199999999999999</v>
      </c>
      <c r="O6" s="11">
        <v>0.997</v>
      </c>
      <c r="P6" s="11">
        <v>1</v>
      </c>
      <c r="Q6" s="11">
        <v>3.3300000000000003E-2</v>
      </c>
      <c r="R6" s="11">
        <v>0.995</v>
      </c>
      <c r="S6" s="11">
        <v>1</v>
      </c>
      <c r="T6" s="11">
        <v>0.873</v>
      </c>
      <c r="U6" s="11">
        <v>0.89900000000000002</v>
      </c>
      <c r="V6" s="11">
        <v>0.36299999999999999</v>
      </c>
      <c r="W6" s="11">
        <v>9.6299999999999997E-2</v>
      </c>
      <c r="X6" s="11">
        <v>1.88</v>
      </c>
      <c r="Y6" s="11">
        <v>2</v>
      </c>
    </row>
    <row r="7" spans="1:25" ht="15" customHeight="1" x14ac:dyDescent="0.3">
      <c r="A7" s="11" t="s">
        <v>3968</v>
      </c>
      <c r="B7" s="11" t="s">
        <v>3952</v>
      </c>
      <c r="C7" s="11">
        <v>2.64</v>
      </c>
      <c r="D7" s="11">
        <v>2.71</v>
      </c>
      <c r="E7" s="11">
        <v>0.214</v>
      </c>
      <c r="F7" s="11">
        <v>0.96</v>
      </c>
      <c r="G7" s="11">
        <v>1</v>
      </c>
      <c r="H7" s="11">
        <v>7.17E-2</v>
      </c>
      <c r="I7" s="11">
        <v>0.28799999999999998</v>
      </c>
      <c r="J7" s="11">
        <v>0.26</v>
      </c>
      <c r="K7" s="11">
        <v>0.13</v>
      </c>
      <c r="L7" s="11">
        <v>0.97299999999999998</v>
      </c>
      <c r="M7" s="11">
        <v>1</v>
      </c>
      <c r="N7" s="11">
        <v>7.7899999999999997E-2</v>
      </c>
      <c r="O7" s="11">
        <v>0.95399999999999996</v>
      </c>
      <c r="P7" s="11">
        <v>1</v>
      </c>
      <c r="Q7" s="11">
        <v>9.5899999999999999E-2</v>
      </c>
      <c r="R7" s="11">
        <v>0.82499999999999996</v>
      </c>
      <c r="S7" s="11">
        <v>1</v>
      </c>
      <c r="T7" s="11">
        <v>0.83299999999999996</v>
      </c>
      <c r="U7" s="11">
        <v>0.85199999999999998</v>
      </c>
      <c r="V7" s="11">
        <v>0.219</v>
      </c>
      <c r="W7" s="11">
        <v>0.13</v>
      </c>
      <c r="X7" s="11">
        <v>1.8</v>
      </c>
      <c r="Y7" s="11">
        <v>2</v>
      </c>
    </row>
    <row r="8" spans="1:25" ht="15" customHeight="1" x14ac:dyDescent="0.3">
      <c r="A8" s="11" t="s">
        <v>3968</v>
      </c>
      <c r="B8" s="11" t="s">
        <v>3954</v>
      </c>
      <c r="C8" s="11">
        <v>2.63</v>
      </c>
      <c r="D8" s="11">
        <v>2.7</v>
      </c>
      <c r="E8" s="11">
        <v>0.23200000000000001</v>
      </c>
      <c r="F8" s="11">
        <v>0.95099999999999996</v>
      </c>
      <c r="G8" s="11">
        <v>1</v>
      </c>
      <c r="H8" s="11">
        <v>8.8200000000000001E-2</v>
      </c>
      <c r="I8" s="11">
        <v>0.28499999999999998</v>
      </c>
      <c r="J8" s="11">
        <v>0.255</v>
      </c>
      <c r="K8" s="11">
        <v>0.13800000000000001</v>
      </c>
      <c r="L8" s="11">
        <v>0.96299999999999997</v>
      </c>
      <c r="M8" s="11">
        <v>1</v>
      </c>
      <c r="N8" s="11">
        <v>0.10199999999999999</v>
      </c>
      <c r="O8" s="11">
        <v>0.95199999999999996</v>
      </c>
      <c r="P8" s="11">
        <v>1</v>
      </c>
      <c r="Q8" s="11">
        <v>0.105</v>
      </c>
      <c r="R8" s="11">
        <v>0.81</v>
      </c>
      <c r="S8" s="11">
        <v>1</v>
      </c>
      <c r="T8" s="11">
        <v>0.84099999999999997</v>
      </c>
      <c r="U8" s="11">
        <v>0.85699999999999998</v>
      </c>
      <c r="V8" s="11">
        <v>0.29499999999999998</v>
      </c>
      <c r="W8" s="11">
        <v>0.11799999999999999</v>
      </c>
      <c r="X8" s="11">
        <v>1.77</v>
      </c>
      <c r="Y8" s="11">
        <v>2</v>
      </c>
    </row>
    <row r="9" spans="1:25" ht="15" customHeight="1" x14ac:dyDescent="0.3">
      <c r="A9" s="11" t="s">
        <v>3968</v>
      </c>
      <c r="B9" s="11" t="s">
        <v>3953</v>
      </c>
      <c r="C9" s="11">
        <v>2.63</v>
      </c>
      <c r="D9" s="11">
        <v>2.7</v>
      </c>
      <c r="E9" s="11">
        <v>0.23200000000000001</v>
      </c>
      <c r="F9" s="11">
        <v>0.95099999999999996</v>
      </c>
      <c r="G9" s="11">
        <v>1</v>
      </c>
      <c r="H9" s="11">
        <v>8.8200000000000001E-2</v>
      </c>
      <c r="I9" s="11">
        <v>0.28499999999999998</v>
      </c>
      <c r="J9" s="11">
        <v>0.255</v>
      </c>
      <c r="K9" s="11">
        <v>0.13800000000000001</v>
      </c>
      <c r="L9" s="11">
        <v>0.96299999999999997</v>
      </c>
      <c r="M9" s="11">
        <v>1</v>
      </c>
      <c r="N9" s="11">
        <v>0.10199999999999999</v>
      </c>
      <c r="O9" s="11">
        <v>0.95199999999999996</v>
      </c>
      <c r="P9" s="11">
        <v>1</v>
      </c>
      <c r="Q9" s="11">
        <v>0.105</v>
      </c>
      <c r="R9" s="11">
        <v>0.81</v>
      </c>
      <c r="S9" s="11">
        <v>1</v>
      </c>
      <c r="T9" s="11">
        <v>0.84099999999999997</v>
      </c>
      <c r="U9" s="11">
        <v>0.85699999999999998</v>
      </c>
      <c r="V9" s="11">
        <v>0.27800000000000002</v>
      </c>
      <c r="W9" s="11">
        <v>0.11799999999999999</v>
      </c>
      <c r="X9" s="11">
        <v>1.77</v>
      </c>
      <c r="Y9" s="11">
        <v>2</v>
      </c>
    </row>
    <row r="10" spans="1:25" ht="15" customHeight="1" x14ac:dyDescent="0.3">
      <c r="A10" s="11" t="s">
        <v>3968</v>
      </c>
      <c r="B10" s="11" t="s">
        <v>9</v>
      </c>
      <c r="C10" s="11">
        <v>2.6</v>
      </c>
      <c r="D10" s="11">
        <v>2.65</v>
      </c>
      <c r="E10" s="11">
        <v>0.22700000000000001</v>
      </c>
      <c r="F10" s="11">
        <v>0.93799999999999994</v>
      </c>
      <c r="G10" s="11">
        <v>1</v>
      </c>
      <c r="H10" s="11">
        <v>7.6700000000000004E-2</v>
      </c>
      <c r="I10" s="11">
        <v>0.29099999999999998</v>
      </c>
      <c r="J10" s="11">
        <v>0.26700000000000002</v>
      </c>
      <c r="K10" s="11">
        <v>0.13300000000000001</v>
      </c>
      <c r="L10" s="11">
        <v>0.90900000000000003</v>
      </c>
      <c r="M10" s="11">
        <v>1</v>
      </c>
      <c r="N10" s="11">
        <v>0.121</v>
      </c>
      <c r="O10" s="11">
        <v>0.98199999999999998</v>
      </c>
      <c r="P10" s="11">
        <v>1</v>
      </c>
      <c r="Q10" s="11">
        <v>6.3799999999999996E-2</v>
      </c>
      <c r="R10" s="11">
        <v>0.93</v>
      </c>
      <c r="S10" s="11">
        <v>1</v>
      </c>
      <c r="T10" s="11">
        <v>0.83</v>
      </c>
      <c r="U10" s="11">
        <v>0.85</v>
      </c>
      <c r="V10" s="11">
        <v>0.33100000000000002</v>
      </c>
      <c r="W10" s="11">
        <v>0.16700000000000001</v>
      </c>
      <c r="X10" s="11">
        <v>1.84</v>
      </c>
      <c r="Y10" s="11">
        <v>2</v>
      </c>
    </row>
    <row r="11" spans="1:25" ht="15" customHeight="1" x14ac:dyDescent="0.3">
      <c r="A11" s="11" t="s">
        <v>3968</v>
      </c>
      <c r="B11" s="11" t="s">
        <v>3957</v>
      </c>
      <c r="C11" s="11">
        <v>2.54</v>
      </c>
      <c r="D11" s="11">
        <v>2.58</v>
      </c>
      <c r="E11" s="11">
        <v>0.27200000000000002</v>
      </c>
      <c r="F11" s="11">
        <v>0.90400000000000003</v>
      </c>
      <c r="G11" s="11">
        <v>0.88900000000000001</v>
      </c>
      <c r="H11" s="11">
        <v>0.113</v>
      </c>
      <c r="I11" s="11">
        <v>0.30099999999999999</v>
      </c>
      <c r="J11" s="11">
        <v>0.28299999999999997</v>
      </c>
      <c r="K11" s="11">
        <v>0.13700000000000001</v>
      </c>
      <c r="L11" s="11">
        <v>0.84699999999999998</v>
      </c>
      <c r="M11" s="11">
        <v>0.8</v>
      </c>
      <c r="N11" s="11">
        <v>0.17299999999999999</v>
      </c>
      <c r="O11" s="11">
        <v>0.996</v>
      </c>
      <c r="P11" s="11">
        <v>1</v>
      </c>
      <c r="Q11" s="11">
        <v>3.1899999999999998E-2</v>
      </c>
      <c r="R11" s="11">
        <v>0.98</v>
      </c>
      <c r="S11" s="11">
        <v>1</v>
      </c>
      <c r="T11" s="11">
        <v>0.82399999999999995</v>
      </c>
      <c r="U11" s="11">
        <v>0.84199999999999997</v>
      </c>
      <c r="V11" s="11">
        <v>0.45900000000000002</v>
      </c>
      <c r="W11" s="11">
        <v>0.29199999999999998</v>
      </c>
      <c r="X11" s="11">
        <v>1.83</v>
      </c>
      <c r="Y11" s="11">
        <v>1.8</v>
      </c>
    </row>
    <row r="12" spans="1:25" ht="15" customHeight="1" x14ac:dyDescent="0.3">
      <c r="A12" s="11" t="s">
        <v>3968</v>
      </c>
      <c r="B12" s="11" t="s">
        <v>3955</v>
      </c>
      <c r="C12" s="11">
        <v>2.5099999999999998</v>
      </c>
      <c r="D12" s="11">
        <v>2.5299999999999998</v>
      </c>
      <c r="E12" s="11">
        <v>0.28899999999999998</v>
      </c>
      <c r="F12" s="11">
        <v>0.89200000000000002</v>
      </c>
      <c r="G12" s="11">
        <v>0.88900000000000001</v>
      </c>
      <c r="H12" s="11">
        <v>0.112</v>
      </c>
      <c r="I12" s="11">
        <v>0.30399999999999999</v>
      </c>
      <c r="J12" s="11">
        <v>0.27600000000000002</v>
      </c>
      <c r="K12" s="11">
        <v>0.14099999999999999</v>
      </c>
      <c r="L12" s="11">
        <v>0.83399999999999996</v>
      </c>
      <c r="M12" s="11">
        <v>0.8</v>
      </c>
      <c r="N12" s="11">
        <v>0.16200000000000001</v>
      </c>
      <c r="O12" s="11">
        <v>0.98099999999999998</v>
      </c>
      <c r="P12" s="11">
        <v>1</v>
      </c>
      <c r="Q12" s="11">
        <v>7.1199999999999999E-2</v>
      </c>
      <c r="R12" s="11">
        <v>0.94499999999999995</v>
      </c>
      <c r="S12" s="11">
        <v>1</v>
      </c>
      <c r="T12" s="11">
        <v>0.82499999999999996</v>
      </c>
      <c r="U12" s="11">
        <v>0.84499999999999997</v>
      </c>
      <c r="V12" s="11">
        <v>0.46800000000000003</v>
      </c>
      <c r="W12" s="11">
        <v>0.36499999999999999</v>
      </c>
      <c r="X12" s="11">
        <v>1.78</v>
      </c>
      <c r="Y12" s="11">
        <v>1.8</v>
      </c>
    </row>
    <row r="13" spans="1:25" ht="15" customHeight="1" x14ac:dyDescent="0.3">
      <c r="A13" s="11" t="s">
        <v>3968</v>
      </c>
      <c r="B13" s="11" t="s">
        <v>3956</v>
      </c>
      <c r="C13" s="11">
        <v>2.35</v>
      </c>
      <c r="D13" s="11">
        <v>2.42</v>
      </c>
      <c r="E13" s="11">
        <v>0.41599999999999998</v>
      </c>
      <c r="F13" s="11">
        <v>0.84299999999999997</v>
      </c>
      <c r="G13" s="11">
        <v>0.85699999999999998</v>
      </c>
      <c r="H13" s="11">
        <v>0.13900000000000001</v>
      </c>
      <c r="I13" s="11">
        <v>0.38900000000000001</v>
      </c>
      <c r="J13" s="11">
        <v>0.34200000000000003</v>
      </c>
      <c r="K13" s="11">
        <v>0.22700000000000001</v>
      </c>
      <c r="L13" s="11">
        <v>0.76100000000000001</v>
      </c>
      <c r="M13" s="11">
        <v>0.75</v>
      </c>
      <c r="N13" s="11">
        <v>0.183</v>
      </c>
      <c r="O13" s="11">
        <v>0.97699999999999998</v>
      </c>
      <c r="P13" s="11">
        <v>1</v>
      </c>
      <c r="Q13" s="11">
        <v>8.7900000000000006E-2</v>
      </c>
      <c r="R13" s="11">
        <v>0.95</v>
      </c>
      <c r="S13" s="11">
        <v>1</v>
      </c>
      <c r="T13" s="11">
        <v>0.78400000000000003</v>
      </c>
      <c r="U13" s="11">
        <v>0.82</v>
      </c>
      <c r="V13" s="11">
        <v>0.77100000000000002</v>
      </c>
      <c r="W13" s="11">
        <v>0.73</v>
      </c>
      <c r="X13" s="11">
        <v>1.71</v>
      </c>
      <c r="Y13" s="11">
        <v>1.75</v>
      </c>
    </row>
    <row r="14" spans="1:25" ht="15" customHeight="1" x14ac:dyDescent="0.3">
      <c r="A14" s="11" t="s">
        <v>3968</v>
      </c>
      <c r="B14" s="11" t="s">
        <v>7</v>
      </c>
      <c r="C14" s="11">
        <v>2.0099999999999998</v>
      </c>
      <c r="D14" s="11">
        <v>2.0499999999999998</v>
      </c>
      <c r="E14" s="11">
        <v>0.40400000000000003</v>
      </c>
      <c r="F14" s="11">
        <v>0.71499999999999997</v>
      </c>
      <c r="G14" s="11">
        <v>0.75</v>
      </c>
      <c r="H14" s="11">
        <v>0.15</v>
      </c>
      <c r="I14" s="11">
        <v>0.56899999999999995</v>
      </c>
      <c r="J14" s="11">
        <v>0.55600000000000005</v>
      </c>
      <c r="K14" s="11">
        <v>0.25</v>
      </c>
      <c r="L14" s="11">
        <v>0.57799999999999996</v>
      </c>
      <c r="M14" s="11">
        <v>0.6</v>
      </c>
      <c r="N14" s="11">
        <v>0.18099999999999999</v>
      </c>
      <c r="O14" s="11">
        <v>1</v>
      </c>
      <c r="P14" s="11">
        <v>1</v>
      </c>
      <c r="Q14" s="11">
        <v>0</v>
      </c>
      <c r="R14" s="11">
        <v>1</v>
      </c>
      <c r="S14" s="11">
        <v>1</v>
      </c>
      <c r="T14" s="11">
        <v>0.68600000000000005</v>
      </c>
      <c r="U14" s="11">
        <v>0.71199999999999997</v>
      </c>
      <c r="V14" s="11">
        <v>1.32</v>
      </c>
      <c r="W14" s="11">
        <v>1.36</v>
      </c>
      <c r="X14" s="11">
        <v>1.58</v>
      </c>
      <c r="Y14" s="11">
        <v>1.6</v>
      </c>
    </row>
    <row r="15" spans="1:25" ht="15" customHeight="1" x14ac:dyDescent="0.3">
      <c r="A15" s="48" t="s">
        <v>3967</v>
      </c>
      <c r="B15" s="48" t="s">
        <v>6</v>
      </c>
      <c r="C15" s="48">
        <v>2.61</v>
      </c>
      <c r="D15" s="48">
        <v>2.67</v>
      </c>
      <c r="E15" s="48">
        <v>0.36199999999999999</v>
      </c>
      <c r="F15" s="48">
        <v>0.871</v>
      </c>
      <c r="G15" s="48">
        <v>0.88900000000000001</v>
      </c>
      <c r="H15" s="48">
        <v>0.13500000000000001</v>
      </c>
      <c r="I15" s="48">
        <v>0.17299999999999999</v>
      </c>
      <c r="J15" s="48">
        <v>0.126</v>
      </c>
      <c r="K15" s="48">
        <v>0.17399999999999999</v>
      </c>
      <c r="L15" s="48">
        <v>0.83099999999999996</v>
      </c>
      <c r="M15" s="48">
        <v>0.8</v>
      </c>
      <c r="N15" s="48">
        <v>0.17799999999999999</v>
      </c>
      <c r="O15" s="48">
        <v>0.94799999999999995</v>
      </c>
      <c r="P15" s="48">
        <v>1</v>
      </c>
      <c r="Q15" s="48">
        <v>0.13400000000000001</v>
      </c>
      <c r="R15" s="48">
        <v>0.95299999999999996</v>
      </c>
      <c r="S15" s="48">
        <v>1</v>
      </c>
      <c r="T15" s="48">
        <v>0.89900000000000002</v>
      </c>
      <c r="U15" s="48">
        <v>0.92700000000000005</v>
      </c>
      <c r="V15" s="48">
        <v>0.32100000000000001</v>
      </c>
      <c r="W15" s="48">
        <v>9.4399999999999998E-2</v>
      </c>
      <c r="X15" s="48">
        <v>1.78</v>
      </c>
      <c r="Y15" s="48">
        <v>1.8</v>
      </c>
    </row>
    <row r="16" spans="1:25" ht="15" customHeight="1" x14ac:dyDescent="0.3">
      <c r="A16" s="48" t="s">
        <v>3967</v>
      </c>
      <c r="B16" s="48" t="s">
        <v>8</v>
      </c>
      <c r="C16" s="48">
        <v>2.58</v>
      </c>
      <c r="D16" s="48">
        <v>2.62</v>
      </c>
      <c r="E16" s="48">
        <v>0.31900000000000001</v>
      </c>
      <c r="F16" s="48">
        <v>0.86299999999999999</v>
      </c>
      <c r="G16" s="48">
        <v>0.88900000000000001</v>
      </c>
      <c r="H16" s="48">
        <v>0.14899999999999999</v>
      </c>
      <c r="I16" s="48">
        <v>0.189</v>
      </c>
      <c r="J16" s="48">
        <v>0.151</v>
      </c>
      <c r="K16" s="48">
        <v>0.17299999999999999</v>
      </c>
      <c r="L16" s="48">
        <v>0.82199999999999995</v>
      </c>
      <c r="M16" s="48">
        <v>0.8</v>
      </c>
      <c r="N16" s="48">
        <v>0.20200000000000001</v>
      </c>
      <c r="O16" s="48">
        <v>0.95099999999999996</v>
      </c>
      <c r="P16" s="48">
        <v>1</v>
      </c>
      <c r="Q16" s="48">
        <v>0.112</v>
      </c>
      <c r="R16" s="48">
        <v>0.94199999999999995</v>
      </c>
      <c r="S16" s="48">
        <v>1</v>
      </c>
      <c r="T16" s="48">
        <v>0.88600000000000001</v>
      </c>
      <c r="U16" s="48">
        <v>0.92</v>
      </c>
      <c r="V16" s="48">
        <v>0.27400000000000002</v>
      </c>
      <c r="W16" s="48">
        <v>0.18099999999999999</v>
      </c>
      <c r="X16" s="48">
        <v>1.76</v>
      </c>
      <c r="Y16" s="48">
        <v>1.8</v>
      </c>
    </row>
    <row r="17" spans="1:25" ht="15" customHeight="1" x14ac:dyDescent="0.3">
      <c r="A17" s="48" t="s">
        <v>3967</v>
      </c>
      <c r="B17" s="48" t="s">
        <v>3958</v>
      </c>
      <c r="C17" s="48">
        <v>2.38</v>
      </c>
      <c r="D17" s="48">
        <v>2.42</v>
      </c>
      <c r="E17" s="48">
        <v>0.40400000000000003</v>
      </c>
      <c r="F17" s="48">
        <v>0.84199999999999997</v>
      </c>
      <c r="G17" s="48">
        <v>0.88900000000000001</v>
      </c>
      <c r="H17" s="48">
        <v>0.17799999999999999</v>
      </c>
      <c r="I17" s="48">
        <v>0.34899999999999998</v>
      </c>
      <c r="J17" s="48">
        <v>0.30199999999999999</v>
      </c>
      <c r="K17" s="48">
        <v>0.25</v>
      </c>
      <c r="L17" s="48">
        <v>0.90500000000000003</v>
      </c>
      <c r="M17" s="48">
        <v>1</v>
      </c>
      <c r="N17" s="48">
        <v>0.158</v>
      </c>
      <c r="O17" s="48">
        <v>0.82699999999999996</v>
      </c>
      <c r="P17" s="48">
        <v>1</v>
      </c>
      <c r="Q17" s="48">
        <v>0.22600000000000001</v>
      </c>
      <c r="R17" s="48">
        <v>0.81599999999999995</v>
      </c>
      <c r="S17" s="48">
        <v>1</v>
      </c>
      <c r="T17" s="48">
        <v>0.77300000000000002</v>
      </c>
      <c r="U17" s="48">
        <v>0.80500000000000005</v>
      </c>
      <c r="V17" s="48">
        <v>0.31900000000000001</v>
      </c>
      <c r="W17" s="48">
        <v>0.20499999999999999</v>
      </c>
      <c r="X17" s="48">
        <v>1.72</v>
      </c>
      <c r="Y17" s="48">
        <v>1.8</v>
      </c>
    </row>
    <row r="18" spans="1:25" ht="15" customHeight="1" x14ac:dyDescent="0.3">
      <c r="A18" s="48" t="s">
        <v>3967</v>
      </c>
      <c r="B18" s="48" t="s">
        <v>3957</v>
      </c>
      <c r="C18" s="48">
        <v>2.3199999999999998</v>
      </c>
      <c r="D18" s="48">
        <v>2.38</v>
      </c>
      <c r="E18" s="48">
        <v>0.41399999999999998</v>
      </c>
      <c r="F18" s="48">
        <v>0.81100000000000005</v>
      </c>
      <c r="G18" s="48">
        <v>0.85699999999999998</v>
      </c>
      <c r="H18" s="48">
        <v>0.17599999999999999</v>
      </c>
      <c r="I18" s="48">
        <v>0.36799999999999999</v>
      </c>
      <c r="J18" s="48">
        <v>0.33400000000000002</v>
      </c>
      <c r="K18" s="48">
        <v>0.253</v>
      </c>
      <c r="L18" s="48">
        <v>0.79500000000000004</v>
      </c>
      <c r="M18" s="48">
        <v>0.8</v>
      </c>
      <c r="N18" s="48">
        <v>0.218</v>
      </c>
      <c r="O18" s="48">
        <v>0.89400000000000002</v>
      </c>
      <c r="P18" s="48">
        <v>1</v>
      </c>
      <c r="Q18" s="48">
        <v>0.184</v>
      </c>
      <c r="R18" s="48">
        <v>0.89200000000000002</v>
      </c>
      <c r="S18" s="48">
        <v>1</v>
      </c>
      <c r="T18" s="48">
        <v>0.76200000000000001</v>
      </c>
      <c r="U18" s="48">
        <v>0.79400000000000004</v>
      </c>
      <c r="V18" s="48">
        <v>0.47699999999999998</v>
      </c>
      <c r="W18" s="48">
        <v>0.372</v>
      </c>
      <c r="X18" s="48">
        <v>1.69</v>
      </c>
      <c r="Y18" s="48">
        <v>1.75</v>
      </c>
    </row>
    <row r="19" spans="1:25" ht="15" customHeight="1" x14ac:dyDescent="0.3">
      <c r="A19" s="48" t="s">
        <v>3967</v>
      </c>
      <c r="B19" s="48" t="s">
        <v>3955</v>
      </c>
      <c r="C19" s="48">
        <v>2.27</v>
      </c>
      <c r="D19" s="48">
        <v>2.3199999999999998</v>
      </c>
      <c r="E19" s="48">
        <v>0.4</v>
      </c>
      <c r="F19" s="48">
        <v>0.78</v>
      </c>
      <c r="G19" s="48">
        <v>0.8</v>
      </c>
      <c r="H19" s="48">
        <v>0.17199999999999999</v>
      </c>
      <c r="I19" s="48">
        <v>0.376</v>
      </c>
      <c r="J19" s="48">
        <v>0.35599999999999998</v>
      </c>
      <c r="K19" s="48">
        <v>0.249</v>
      </c>
      <c r="L19" s="48">
        <v>0.77100000000000002</v>
      </c>
      <c r="M19" s="48">
        <v>0.8</v>
      </c>
      <c r="N19" s="48">
        <v>0.219</v>
      </c>
      <c r="O19" s="48">
        <v>0.871</v>
      </c>
      <c r="P19" s="48">
        <v>1</v>
      </c>
      <c r="Q19" s="48">
        <v>0.20499999999999999</v>
      </c>
      <c r="R19" s="48">
        <v>0.89500000000000002</v>
      </c>
      <c r="S19" s="48">
        <v>1</v>
      </c>
      <c r="T19" s="48">
        <v>0.76</v>
      </c>
      <c r="U19" s="48">
        <v>0.78800000000000003</v>
      </c>
      <c r="V19" s="48">
        <v>0.498</v>
      </c>
      <c r="W19" s="48">
        <v>0.41899999999999998</v>
      </c>
      <c r="X19" s="48">
        <v>1.67</v>
      </c>
      <c r="Y19" s="48">
        <v>1.73</v>
      </c>
    </row>
    <row r="20" spans="1:25" ht="15" customHeight="1" x14ac:dyDescent="0.3">
      <c r="A20" s="48" t="s">
        <v>3967</v>
      </c>
      <c r="B20" s="48" t="s">
        <v>9</v>
      </c>
      <c r="C20" s="48">
        <v>2.23</v>
      </c>
      <c r="D20" s="48">
        <v>2.23</v>
      </c>
      <c r="E20" s="48">
        <v>0.42399999999999999</v>
      </c>
      <c r="F20" s="48">
        <v>0.76500000000000001</v>
      </c>
      <c r="G20" s="48">
        <v>0.8</v>
      </c>
      <c r="H20" s="48">
        <v>0.186</v>
      </c>
      <c r="I20" s="48">
        <v>0.38300000000000001</v>
      </c>
      <c r="J20" s="48">
        <v>0.35599999999999998</v>
      </c>
      <c r="K20" s="48">
        <v>0.251</v>
      </c>
      <c r="L20" s="48">
        <v>0.80200000000000005</v>
      </c>
      <c r="M20" s="48">
        <v>0.8</v>
      </c>
      <c r="N20" s="48">
        <v>0.20100000000000001</v>
      </c>
      <c r="O20" s="48">
        <v>0.81100000000000005</v>
      </c>
      <c r="P20" s="48">
        <v>1</v>
      </c>
      <c r="Q20" s="48">
        <v>0.25</v>
      </c>
      <c r="R20" s="48">
        <v>0.82599999999999996</v>
      </c>
      <c r="S20" s="48">
        <v>1</v>
      </c>
      <c r="T20" s="48">
        <v>0.75800000000000001</v>
      </c>
      <c r="U20" s="48">
        <v>0.78600000000000003</v>
      </c>
      <c r="V20" s="48">
        <v>0.51600000000000001</v>
      </c>
      <c r="W20" s="48">
        <v>0.36899999999999999</v>
      </c>
      <c r="X20" s="48">
        <v>1.63</v>
      </c>
      <c r="Y20" s="48">
        <v>1.67</v>
      </c>
    </row>
    <row r="21" spans="1:25" ht="15" customHeight="1" x14ac:dyDescent="0.3">
      <c r="A21" s="48" t="s">
        <v>3967</v>
      </c>
      <c r="B21" s="48" t="s">
        <v>3952</v>
      </c>
      <c r="C21" s="48">
        <v>2.2200000000000002</v>
      </c>
      <c r="D21" s="48">
        <v>2.2799999999999998</v>
      </c>
      <c r="E21" s="48">
        <v>0.40899999999999997</v>
      </c>
      <c r="F21" s="48">
        <v>0.748</v>
      </c>
      <c r="G21" s="48">
        <v>0.8</v>
      </c>
      <c r="H21" s="48">
        <v>0.214</v>
      </c>
      <c r="I21" s="48">
        <v>0.38700000000000001</v>
      </c>
      <c r="J21" s="48">
        <v>0.35699999999999998</v>
      </c>
      <c r="K21" s="48">
        <v>0.246</v>
      </c>
      <c r="L21" s="48">
        <v>0.92500000000000004</v>
      </c>
      <c r="M21" s="48">
        <v>1</v>
      </c>
      <c r="N21" s="48">
        <v>0.14899999999999999</v>
      </c>
      <c r="O21" s="48">
        <v>0.68500000000000005</v>
      </c>
      <c r="P21" s="48">
        <v>0.71399999999999997</v>
      </c>
      <c r="Q21" s="48">
        <v>0.26700000000000002</v>
      </c>
      <c r="R21" s="48">
        <v>0.623</v>
      </c>
      <c r="S21" s="48">
        <v>0.66700000000000004</v>
      </c>
      <c r="T21" s="48">
        <v>0.76200000000000001</v>
      </c>
      <c r="U21" s="48">
        <v>0.79400000000000004</v>
      </c>
      <c r="V21" s="48">
        <v>0.377</v>
      </c>
      <c r="W21" s="48">
        <v>0.28899999999999998</v>
      </c>
      <c r="X21" s="48">
        <v>1.55</v>
      </c>
      <c r="Y21" s="48">
        <v>1.57</v>
      </c>
    </row>
    <row r="22" spans="1:25" ht="15" customHeight="1" x14ac:dyDescent="0.3">
      <c r="A22" s="48" t="s">
        <v>3967</v>
      </c>
      <c r="B22" s="48" t="s">
        <v>3954</v>
      </c>
      <c r="C22" s="48">
        <v>2.2200000000000002</v>
      </c>
      <c r="D22" s="48">
        <v>2.27</v>
      </c>
      <c r="E22" s="48">
        <v>0.43099999999999999</v>
      </c>
      <c r="F22" s="48">
        <v>0.72699999999999998</v>
      </c>
      <c r="G22" s="48">
        <v>0.8</v>
      </c>
      <c r="H22" s="48">
        <v>0.219</v>
      </c>
      <c r="I22" s="48">
        <v>0.36599999999999999</v>
      </c>
      <c r="J22" s="48">
        <v>0.315</v>
      </c>
      <c r="K22" s="48">
        <v>0.24399999999999999</v>
      </c>
      <c r="L22" s="48">
        <v>0.91400000000000003</v>
      </c>
      <c r="M22" s="48">
        <v>1</v>
      </c>
      <c r="N22" s="48">
        <v>0.16900000000000001</v>
      </c>
      <c r="O22" s="48">
        <v>0.66900000000000004</v>
      </c>
      <c r="P22" s="48">
        <v>0.71399999999999997</v>
      </c>
      <c r="Q22" s="48">
        <v>0.27100000000000002</v>
      </c>
      <c r="R22" s="48">
        <v>0.56200000000000006</v>
      </c>
      <c r="S22" s="48">
        <v>0.5</v>
      </c>
      <c r="T22" s="48">
        <v>0.79500000000000004</v>
      </c>
      <c r="U22" s="48">
        <v>0.82499999999999996</v>
      </c>
      <c r="V22" s="48">
        <v>0.46500000000000002</v>
      </c>
      <c r="W22" s="48">
        <v>0.33700000000000002</v>
      </c>
      <c r="X22" s="48">
        <v>1.48</v>
      </c>
      <c r="Y22" s="48">
        <v>1.5</v>
      </c>
    </row>
    <row r="23" spans="1:25" ht="15" customHeight="1" x14ac:dyDescent="0.3">
      <c r="A23" s="48" t="s">
        <v>3967</v>
      </c>
      <c r="B23" s="48" t="s">
        <v>3953</v>
      </c>
      <c r="C23" s="48">
        <v>2.2200000000000002</v>
      </c>
      <c r="D23" s="48">
        <v>2.27</v>
      </c>
      <c r="E23" s="48">
        <v>0.43099999999999999</v>
      </c>
      <c r="F23" s="48">
        <v>0.72699999999999998</v>
      </c>
      <c r="G23" s="48">
        <v>0.8</v>
      </c>
      <c r="H23" s="48">
        <v>0.219</v>
      </c>
      <c r="I23" s="48">
        <v>0.36599999999999999</v>
      </c>
      <c r="J23" s="48">
        <v>0.315</v>
      </c>
      <c r="K23" s="48">
        <v>0.24399999999999999</v>
      </c>
      <c r="L23" s="48">
        <v>0.91400000000000003</v>
      </c>
      <c r="M23" s="48">
        <v>1</v>
      </c>
      <c r="N23" s="48">
        <v>0.16900000000000001</v>
      </c>
      <c r="O23" s="48">
        <v>0.66900000000000004</v>
      </c>
      <c r="P23" s="48">
        <v>0.71399999999999997</v>
      </c>
      <c r="Q23" s="48">
        <v>0.27100000000000002</v>
      </c>
      <c r="R23" s="48">
        <v>0.56200000000000006</v>
      </c>
      <c r="S23" s="48">
        <v>0.5</v>
      </c>
      <c r="T23" s="48">
        <v>0.79500000000000004</v>
      </c>
      <c r="U23" s="48">
        <v>0.82499999999999996</v>
      </c>
      <c r="V23" s="48">
        <v>0.46600000000000003</v>
      </c>
      <c r="W23" s="48">
        <v>0.33600000000000002</v>
      </c>
      <c r="X23" s="48">
        <v>1.48</v>
      </c>
      <c r="Y23" s="48">
        <v>1.5</v>
      </c>
    </row>
    <row r="24" spans="1:25" ht="15" customHeight="1" x14ac:dyDescent="0.3">
      <c r="A24" s="48" t="s">
        <v>3967</v>
      </c>
      <c r="B24" s="48" t="s">
        <v>3946</v>
      </c>
      <c r="C24" s="48">
        <v>2.2000000000000002</v>
      </c>
      <c r="D24" s="48">
        <v>2.2200000000000002</v>
      </c>
      <c r="E24" s="48">
        <v>0.25600000000000001</v>
      </c>
      <c r="F24" s="48">
        <v>0.59099999999999997</v>
      </c>
      <c r="G24" s="48">
        <v>0.66700000000000004</v>
      </c>
      <c r="H24" s="48">
        <v>0.20799999999999999</v>
      </c>
      <c r="I24" s="48">
        <v>0.248</v>
      </c>
      <c r="J24" s="48">
        <v>0.221</v>
      </c>
      <c r="K24" s="48">
        <v>0.17100000000000001</v>
      </c>
      <c r="L24" s="48">
        <v>1</v>
      </c>
      <c r="M24" s="48">
        <v>1</v>
      </c>
      <c r="N24" s="48">
        <v>0</v>
      </c>
      <c r="O24" s="48">
        <v>0.44900000000000001</v>
      </c>
      <c r="P24" s="48">
        <v>0.5</v>
      </c>
      <c r="Q24" s="48">
        <v>0.20399999999999999</v>
      </c>
      <c r="R24" s="48">
        <v>0</v>
      </c>
      <c r="S24" s="48">
        <v>0</v>
      </c>
      <c r="T24" s="48">
        <v>0.874</v>
      </c>
      <c r="U24" s="48">
        <v>0.89100000000000001</v>
      </c>
      <c r="V24" s="48">
        <v>0.23300000000000001</v>
      </c>
      <c r="W24" s="48">
        <v>0.18</v>
      </c>
      <c r="X24" s="48">
        <v>1</v>
      </c>
      <c r="Y24" s="48">
        <v>1</v>
      </c>
    </row>
    <row r="25" spans="1:25" ht="15" customHeight="1" x14ac:dyDescent="0.3">
      <c r="A25" s="48" t="s">
        <v>3967</v>
      </c>
      <c r="B25" s="48" t="s">
        <v>3956</v>
      </c>
      <c r="C25" s="48">
        <v>2.16</v>
      </c>
      <c r="D25" s="48">
        <v>2.21</v>
      </c>
      <c r="E25" s="48">
        <v>0.50800000000000001</v>
      </c>
      <c r="F25" s="48">
        <v>0.746</v>
      </c>
      <c r="G25" s="48">
        <v>0.75</v>
      </c>
      <c r="H25" s="48">
        <v>0.17899999999999999</v>
      </c>
      <c r="I25" s="48">
        <v>0.40799999999999997</v>
      </c>
      <c r="J25" s="48">
        <v>0.33200000000000002</v>
      </c>
      <c r="K25" s="48">
        <v>0.30399999999999999</v>
      </c>
      <c r="L25" s="48">
        <v>0.72499999999999998</v>
      </c>
      <c r="M25" s="48">
        <v>0.75</v>
      </c>
      <c r="N25" s="48">
        <v>0.221</v>
      </c>
      <c r="O25" s="48">
        <v>0.84199999999999997</v>
      </c>
      <c r="P25" s="48">
        <v>1</v>
      </c>
      <c r="Q25" s="48">
        <v>0.218</v>
      </c>
      <c r="R25" s="48">
        <v>0.88200000000000001</v>
      </c>
      <c r="S25" s="48">
        <v>1</v>
      </c>
      <c r="T25" s="48">
        <v>0.76100000000000001</v>
      </c>
      <c r="U25" s="48">
        <v>0.80200000000000005</v>
      </c>
      <c r="V25" s="48">
        <v>0.748</v>
      </c>
      <c r="W25" s="48">
        <v>0.53800000000000003</v>
      </c>
      <c r="X25" s="48">
        <v>1.61</v>
      </c>
      <c r="Y25" s="48">
        <v>1.67</v>
      </c>
    </row>
    <row r="26" spans="1:25" ht="15" customHeight="1" x14ac:dyDescent="0.3">
      <c r="A26" s="48" t="s">
        <v>3967</v>
      </c>
      <c r="B26" s="48" t="s">
        <v>7</v>
      </c>
      <c r="C26" s="48">
        <v>2.14</v>
      </c>
      <c r="D26" s="48">
        <v>2.16</v>
      </c>
      <c r="E26" s="48">
        <v>0.57299999999999995</v>
      </c>
      <c r="F26" s="48">
        <v>0.71099999999999997</v>
      </c>
      <c r="G26" s="48">
        <v>0.66700000000000004</v>
      </c>
      <c r="H26" s="48">
        <v>0.21299999999999999</v>
      </c>
      <c r="I26" s="48">
        <v>0.44400000000000001</v>
      </c>
      <c r="J26" s="48">
        <v>0.38200000000000001</v>
      </c>
      <c r="K26" s="48">
        <v>0.36</v>
      </c>
      <c r="L26" s="48">
        <v>0.60199999999999998</v>
      </c>
      <c r="M26" s="48">
        <v>0.5</v>
      </c>
      <c r="N26" s="48">
        <v>0.26900000000000002</v>
      </c>
      <c r="O26" s="48">
        <v>0.98099999999999998</v>
      </c>
      <c r="P26" s="48">
        <v>1</v>
      </c>
      <c r="Q26" s="48">
        <v>8.6900000000000005E-2</v>
      </c>
      <c r="R26" s="48">
        <v>0.98599999999999999</v>
      </c>
      <c r="S26" s="48">
        <v>1</v>
      </c>
      <c r="T26" s="48">
        <v>0.74199999999999999</v>
      </c>
      <c r="U26" s="48">
        <v>0.77900000000000003</v>
      </c>
      <c r="V26" s="48">
        <v>0.94199999999999995</v>
      </c>
      <c r="W26" s="48">
        <v>0.85699999999999998</v>
      </c>
      <c r="X26" s="48">
        <v>1.59</v>
      </c>
      <c r="Y26" s="48">
        <v>1.5</v>
      </c>
    </row>
    <row r="27" spans="1:25" ht="15" customHeight="1" x14ac:dyDescent="0.3">
      <c r="A27" s="11" t="s">
        <v>3966</v>
      </c>
      <c r="B27" s="11" t="s">
        <v>8</v>
      </c>
      <c r="C27" s="11">
        <v>2.52</v>
      </c>
      <c r="D27" s="11">
        <v>2.54</v>
      </c>
      <c r="E27" s="11">
        <v>0.23300000000000001</v>
      </c>
      <c r="F27" s="11">
        <v>0.85</v>
      </c>
      <c r="G27" s="11">
        <v>0.85699999999999998</v>
      </c>
      <c r="H27" s="11">
        <v>0.113</v>
      </c>
      <c r="I27" s="11">
        <v>0.23300000000000001</v>
      </c>
      <c r="J27" s="11">
        <v>0.222</v>
      </c>
      <c r="K27" s="11">
        <v>9.74E-2</v>
      </c>
      <c r="L27" s="11">
        <v>0.76800000000000002</v>
      </c>
      <c r="M27" s="11">
        <v>0.8</v>
      </c>
      <c r="N27" s="11">
        <v>0.16500000000000001</v>
      </c>
      <c r="O27" s="11">
        <v>0.98</v>
      </c>
      <c r="P27" s="11">
        <v>1</v>
      </c>
      <c r="Q27" s="11">
        <v>6.5100000000000005E-2</v>
      </c>
      <c r="R27" s="11">
        <v>0.96899999999999997</v>
      </c>
      <c r="S27" s="11">
        <v>1</v>
      </c>
      <c r="T27" s="11">
        <v>0.88300000000000001</v>
      </c>
      <c r="U27" s="11">
        <v>0.88800000000000001</v>
      </c>
      <c r="V27" s="11">
        <v>0.39500000000000002</v>
      </c>
      <c r="W27" s="11">
        <v>0.35299999999999998</v>
      </c>
      <c r="X27" s="11">
        <v>1.74</v>
      </c>
      <c r="Y27" s="11">
        <v>1.75</v>
      </c>
    </row>
    <row r="28" spans="1:25" ht="15" customHeight="1" x14ac:dyDescent="0.3">
      <c r="A28" s="11" t="s">
        <v>3966</v>
      </c>
      <c r="B28" s="11" t="s">
        <v>3958</v>
      </c>
      <c r="C28" s="11">
        <v>2.48</v>
      </c>
      <c r="D28" s="11">
        <v>2.4900000000000002</v>
      </c>
      <c r="E28" s="11">
        <v>0.24199999999999999</v>
      </c>
      <c r="F28" s="11">
        <v>0.90100000000000002</v>
      </c>
      <c r="G28" s="11">
        <v>0.90900000000000003</v>
      </c>
      <c r="H28" s="11">
        <v>9.0300000000000005E-2</v>
      </c>
      <c r="I28" s="11">
        <v>0.34399999999999997</v>
      </c>
      <c r="J28" s="11">
        <v>0.309</v>
      </c>
      <c r="K28" s="11">
        <v>0.13500000000000001</v>
      </c>
      <c r="L28" s="11">
        <v>0.91200000000000003</v>
      </c>
      <c r="M28" s="11">
        <v>1</v>
      </c>
      <c r="N28" s="11">
        <v>0.11899999999999999</v>
      </c>
      <c r="O28" s="11">
        <v>0.90900000000000003</v>
      </c>
      <c r="P28" s="11">
        <v>1</v>
      </c>
      <c r="Q28" s="11">
        <v>0.123</v>
      </c>
      <c r="R28" s="11">
        <v>0.82899999999999996</v>
      </c>
      <c r="S28" s="11">
        <v>1</v>
      </c>
      <c r="T28" s="11">
        <v>0.81499999999999995</v>
      </c>
      <c r="U28" s="11">
        <v>0.83799999999999997</v>
      </c>
      <c r="V28" s="11">
        <v>0.30099999999999999</v>
      </c>
      <c r="W28" s="11">
        <v>0.25</v>
      </c>
      <c r="X28" s="11">
        <v>1.74</v>
      </c>
      <c r="Y28" s="11">
        <v>1.75</v>
      </c>
    </row>
    <row r="29" spans="1:25" ht="15" customHeight="1" x14ac:dyDescent="0.3">
      <c r="A29" s="11" t="s">
        <v>3966</v>
      </c>
      <c r="B29" s="11" t="s">
        <v>6</v>
      </c>
      <c r="C29" s="11">
        <v>2.4700000000000002</v>
      </c>
      <c r="D29" s="11">
        <v>2.4900000000000002</v>
      </c>
      <c r="E29" s="11">
        <v>0.255</v>
      </c>
      <c r="F29" s="11">
        <v>0.84899999999999998</v>
      </c>
      <c r="G29" s="11">
        <v>0.83299999999999996</v>
      </c>
      <c r="H29" s="11">
        <v>9.9599999999999994E-2</v>
      </c>
      <c r="I29" s="11">
        <v>0.27300000000000002</v>
      </c>
      <c r="J29" s="11">
        <v>0.25800000000000001</v>
      </c>
      <c r="K29" s="11">
        <v>0.125</v>
      </c>
      <c r="L29" s="11">
        <v>0.755</v>
      </c>
      <c r="M29" s="11">
        <v>0.73199999999999998</v>
      </c>
      <c r="N29" s="11">
        <v>0.14799999999999999</v>
      </c>
      <c r="O29" s="11">
        <v>0.99099999999999999</v>
      </c>
      <c r="P29" s="11">
        <v>1</v>
      </c>
      <c r="Q29" s="11">
        <v>4.6100000000000002E-2</v>
      </c>
      <c r="R29" s="11">
        <v>0.98699999999999999</v>
      </c>
      <c r="S29" s="11">
        <v>1</v>
      </c>
      <c r="T29" s="11">
        <v>0.85899999999999999</v>
      </c>
      <c r="U29" s="11">
        <v>0.86899999999999999</v>
      </c>
      <c r="V29" s="11">
        <v>0.54</v>
      </c>
      <c r="W29" s="11">
        <v>0.46899999999999997</v>
      </c>
      <c r="X29" s="11">
        <v>1.74</v>
      </c>
      <c r="Y29" s="11">
        <v>1.71</v>
      </c>
    </row>
    <row r="30" spans="1:25" ht="15" customHeight="1" x14ac:dyDescent="0.3">
      <c r="A30" s="11" t="s">
        <v>3966</v>
      </c>
      <c r="B30" s="11" t="s">
        <v>3952</v>
      </c>
      <c r="C30" s="11">
        <v>2.42</v>
      </c>
      <c r="D30" s="11">
        <v>2.42</v>
      </c>
      <c r="E30" s="11">
        <v>0.22600000000000001</v>
      </c>
      <c r="F30" s="11">
        <v>0.875</v>
      </c>
      <c r="G30" s="11">
        <v>0.85699999999999998</v>
      </c>
      <c r="H30" s="11">
        <v>0.09</v>
      </c>
      <c r="I30" s="11">
        <v>0.35399999999999998</v>
      </c>
      <c r="J30" s="11">
        <v>0.32800000000000001</v>
      </c>
      <c r="K30" s="11">
        <v>0.13400000000000001</v>
      </c>
      <c r="L30" s="11">
        <v>0.94299999999999995</v>
      </c>
      <c r="M30" s="11">
        <v>1</v>
      </c>
      <c r="N30" s="11">
        <v>0.10100000000000001</v>
      </c>
      <c r="O30" s="11">
        <v>0.83399999999999996</v>
      </c>
      <c r="P30" s="11">
        <v>0.84499999999999997</v>
      </c>
      <c r="Q30" s="11">
        <v>0.13600000000000001</v>
      </c>
      <c r="R30" s="11">
        <v>0.64800000000000002</v>
      </c>
      <c r="S30" s="11">
        <v>0.66700000000000004</v>
      </c>
      <c r="T30" s="11">
        <v>0.81399999999999995</v>
      </c>
      <c r="U30" s="11">
        <v>0.83699999999999997</v>
      </c>
      <c r="V30" s="11">
        <v>0.30099999999999999</v>
      </c>
      <c r="W30" s="11">
        <v>0.26100000000000001</v>
      </c>
      <c r="X30" s="11">
        <v>1.59</v>
      </c>
      <c r="Y30" s="11">
        <v>1.6</v>
      </c>
    </row>
    <row r="31" spans="1:25" ht="15" customHeight="1" x14ac:dyDescent="0.3">
      <c r="A31" s="11" t="s">
        <v>3966</v>
      </c>
      <c r="B31" s="11" t="s">
        <v>3954</v>
      </c>
      <c r="C31" s="11">
        <v>2.42</v>
      </c>
      <c r="D31" s="11">
        <v>2.42</v>
      </c>
      <c r="E31" s="11">
        <v>0.254</v>
      </c>
      <c r="F31" s="11">
        <v>0.86599999999999999</v>
      </c>
      <c r="G31" s="11">
        <v>0.875</v>
      </c>
      <c r="H31" s="11">
        <v>0.109</v>
      </c>
      <c r="I31" s="11">
        <v>0.35</v>
      </c>
      <c r="J31" s="11">
        <v>0.315</v>
      </c>
      <c r="K31" s="11">
        <v>0.13900000000000001</v>
      </c>
      <c r="L31" s="11">
        <v>0.92200000000000004</v>
      </c>
      <c r="M31" s="11">
        <v>1</v>
      </c>
      <c r="N31" s="11">
        <v>0.14799999999999999</v>
      </c>
      <c r="O31" s="11">
        <v>0.84499999999999997</v>
      </c>
      <c r="P31" s="11">
        <v>0.85699999999999998</v>
      </c>
      <c r="Q31" s="11">
        <v>0.128</v>
      </c>
      <c r="R31" s="11">
        <v>0.64</v>
      </c>
      <c r="S31" s="11">
        <v>0.66700000000000004</v>
      </c>
      <c r="T31" s="11">
        <v>0.82499999999999996</v>
      </c>
      <c r="U31" s="11">
        <v>0.84399999999999997</v>
      </c>
      <c r="V31" s="11">
        <v>0.51500000000000001</v>
      </c>
      <c r="W31" s="11">
        <v>0.29299999999999998</v>
      </c>
      <c r="X31" s="11">
        <v>1.56</v>
      </c>
      <c r="Y31" s="11">
        <v>1.6</v>
      </c>
    </row>
    <row r="32" spans="1:25" ht="15" customHeight="1" x14ac:dyDescent="0.3">
      <c r="A32" s="11" t="s">
        <v>3966</v>
      </c>
      <c r="B32" s="11" t="s">
        <v>3953</v>
      </c>
      <c r="C32" s="11">
        <v>2.42</v>
      </c>
      <c r="D32" s="11">
        <v>2.42</v>
      </c>
      <c r="E32" s="11">
        <v>0.254</v>
      </c>
      <c r="F32" s="11">
        <v>0.86599999999999999</v>
      </c>
      <c r="G32" s="11">
        <v>0.875</v>
      </c>
      <c r="H32" s="11">
        <v>0.109</v>
      </c>
      <c r="I32" s="11">
        <v>0.35</v>
      </c>
      <c r="J32" s="11">
        <v>0.315</v>
      </c>
      <c r="K32" s="11">
        <v>0.13900000000000001</v>
      </c>
      <c r="L32" s="11">
        <v>0.92200000000000004</v>
      </c>
      <c r="M32" s="11">
        <v>1</v>
      </c>
      <c r="N32" s="11">
        <v>0.14799999999999999</v>
      </c>
      <c r="O32" s="11">
        <v>0.84499999999999997</v>
      </c>
      <c r="P32" s="11">
        <v>0.85699999999999998</v>
      </c>
      <c r="Q32" s="11">
        <v>0.128</v>
      </c>
      <c r="R32" s="11">
        <v>0.64</v>
      </c>
      <c r="S32" s="11">
        <v>0.66700000000000004</v>
      </c>
      <c r="T32" s="11">
        <v>0.82499999999999996</v>
      </c>
      <c r="U32" s="11">
        <v>0.84399999999999997</v>
      </c>
      <c r="V32" s="11">
        <v>0.46300000000000002</v>
      </c>
      <c r="W32" s="11">
        <v>0.29299999999999998</v>
      </c>
      <c r="X32" s="11">
        <v>1.56</v>
      </c>
      <c r="Y32" s="11">
        <v>1.6</v>
      </c>
    </row>
    <row r="33" spans="1:25" ht="15" customHeight="1" x14ac:dyDescent="0.3">
      <c r="A33" s="11" t="s">
        <v>3966</v>
      </c>
      <c r="B33" s="11" t="s">
        <v>3946</v>
      </c>
      <c r="C33" s="11">
        <v>2.38</v>
      </c>
      <c r="D33" s="11">
        <v>2.4</v>
      </c>
      <c r="E33" s="11">
        <v>0.17799999999999999</v>
      </c>
      <c r="F33" s="11">
        <v>0.76500000000000001</v>
      </c>
      <c r="G33" s="11">
        <v>0.8</v>
      </c>
      <c r="H33" s="11">
        <v>0.1</v>
      </c>
      <c r="I33" s="11">
        <v>0.249</v>
      </c>
      <c r="J33" s="11">
        <v>0.22900000000000001</v>
      </c>
      <c r="K33" s="11">
        <v>9.6799999999999997E-2</v>
      </c>
      <c r="L33" s="11">
        <v>1</v>
      </c>
      <c r="M33" s="11">
        <v>1</v>
      </c>
      <c r="N33" s="11">
        <v>0</v>
      </c>
      <c r="O33" s="11">
        <v>0.629</v>
      </c>
      <c r="P33" s="11">
        <v>0.66700000000000004</v>
      </c>
      <c r="Q33" s="11">
        <v>0.124</v>
      </c>
      <c r="R33" s="11">
        <v>0</v>
      </c>
      <c r="S33" s="11">
        <v>0</v>
      </c>
      <c r="T33" s="11">
        <v>0.89200000000000002</v>
      </c>
      <c r="U33" s="11">
        <v>0.90100000000000002</v>
      </c>
      <c r="V33" s="11">
        <v>0.20899999999999999</v>
      </c>
      <c r="W33" s="11">
        <v>0.184</v>
      </c>
      <c r="X33" s="11">
        <v>1</v>
      </c>
      <c r="Y33" s="11">
        <v>1</v>
      </c>
    </row>
    <row r="34" spans="1:25" ht="15" customHeight="1" x14ac:dyDescent="0.3">
      <c r="A34" s="11" t="s">
        <v>3966</v>
      </c>
      <c r="B34" s="11" t="s">
        <v>9</v>
      </c>
      <c r="C34" s="11">
        <v>2.35</v>
      </c>
      <c r="D34" s="11">
        <v>2.39</v>
      </c>
      <c r="E34" s="11">
        <v>0.27900000000000003</v>
      </c>
      <c r="F34" s="11">
        <v>0.83499999999999996</v>
      </c>
      <c r="G34" s="11">
        <v>0.83299999999999996</v>
      </c>
      <c r="H34" s="11">
        <v>0.112</v>
      </c>
      <c r="I34" s="11">
        <v>0.36199999999999999</v>
      </c>
      <c r="J34" s="11">
        <v>0.33100000000000002</v>
      </c>
      <c r="K34" s="11">
        <v>0.13900000000000001</v>
      </c>
      <c r="L34" s="11">
        <v>0.77200000000000002</v>
      </c>
      <c r="M34" s="11">
        <v>0.8</v>
      </c>
      <c r="N34" s="11">
        <v>0.16</v>
      </c>
      <c r="O34" s="11">
        <v>0.93799999999999994</v>
      </c>
      <c r="P34" s="11">
        <v>1</v>
      </c>
      <c r="Q34" s="11">
        <v>0.108</v>
      </c>
      <c r="R34" s="11">
        <v>0.91300000000000003</v>
      </c>
      <c r="S34" s="11">
        <v>1</v>
      </c>
      <c r="T34" s="11">
        <v>0.80700000000000005</v>
      </c>
      <c r="U34" s="11">
        <v>0.83</v>
      </c>
      <c r="V34" s="11">
        <v>0.53900000000000003</v>
      </c>
      <c r="W34" s="11">
        <v>0.47799999999999998</v>
      </c>
      <c r="X34" s="11">
        <v>1.69</v>
      </c>
      <c r="Y34" s="11">
        <v>1.71</v>
      </c>
    </row>
    <row r="35" spans="1:25" ht="15" customHeight="1" x14ac:dyDescent="0.3">
      <c r="A35" s="11" t="s">
        <v>3966</v>
      </c>
      <c r="B35" s="11" t="s">
        <v>3957</v>
      </c>
      <c r="C35" s="11">
        <v>2.3199999999999998</v>
      </c>
      <c r="D35" s="11">
        <v>2.35</v>
      </c>
      <c r="E35" s="11">
        <v>0.29399999999999998</v>
      </c>
      <c r="F35" s="11">
        <v>0.81399999999999995</v>
      </c>
      <c r="G35" s="11">
        <v>0.83299999999999996</v>
      </c>
      <c r="H35" s="11">
        <v>0.13500000000000001</v>
      </c>
      <c r="I35" s="11">
        <v>0.371</v>
      </c>
      <c r="J35" s="11">
        <v>0.34799999999999998</v>
      </c>
      <c r="K35" s="11">
        <v>0.14599999999999999</v>
      </c>
      <c r="L35" s="11">
        <v>0.73199999999999998</v>
      </c>
      <c r="M35" s="11">
        <v>0.8</v>
      </c>
      <c r="N35" s="11">
        <v>0.18099999999999999</v>
      </c>
      <c r="O35" s="11">
        <v>0.96099999999999997</v>
      </c>
      <c r="P35" s="11">
        <v>1</v>
      </c>
      <c r="Q35" s="11">
        <v>9.8199999999999996E-2</v>
      </c>
      <c r="R35" s="11">
        <v>0.94599999999999995</v>
      </c>
      <c r="S35" s="11">
        <v>1</v>
      </c>
      <c r="T35" s="11">
        <v>0.80300000000000005</v>
      </c>
      <c r="U35" s="11">
        <v>0.82099999999999995</v>
      </c>
      <c r="V35" s="11">
        <v>0.60399999999999998</v>
      </c>
      <c r="W35" s="11">
        <v>0.55800000000000005</v>
      </c>
      <c r="X35" s="11">
        <v>1.68</v>
      </c>
      <c r="Y35" s="11">
        <v>1.71</v>
      </c>
    </row>
    <row r="36" spans="1:25" ht="15" customHeight="1" x14ac:dyDescent="0.3">
      <c r="A36" s="11" t="s">
        <v>3966</v>
      </c>
      <c r="B36" s="11" t="s">
        <v>3955</v>
      </c>
      <c r="C36" s="11">
        <v>2.2799999999999998</v>
      </c>
      <c r="D36" s="11">
        <v>2.3199999999999998</v>
      </c>
      <c r="E36" s="11">
        <v>0.27900000000000003</v>
      </c>
      <c r="F36" s="11">
        <v>0.78900000000000003</v>
      </c>
      <c r="G36" s="11">
        <v>0.8</v>
      </c>
      <c r="H36" s="11">
        <v>0.127</v>
      </c>
      <c r="I36" s="11">
        <v>0.374</v>
      </c>
      <c r="J36" s="11">
        <v>0.33900000000000002</v>
      </c>
      <c r="K36" s="11">
        <v>0.13900000000000001</v>
      </c>
      <c r="L36" s="11">
        <v>0.68700000000000006</v>
      </c>
      <c r="M36" s="11">
        <v>0.66700000000000004</v>
      </c>
      <c r="N36" s="11">
        <v>0.17100000000000001</v>
      </c>
      <c r="O36" s="11">
        <v>0.96799999999999997</v>
      </c>
      <c r="P36" s="11">
        <v>1</v>
      </c>
      <c r="Q36" s="11">
        <v>9.2399999999999996E-2</v>
      </c>
      <c r="R36" s="11">
        <v>0.96099999999999997</v>
      </c>
      <c r="S36" s="11">
        <v>1</v>
      </c>
      <c r="T36" s="11">
        <v>0.80300000000000005</v>
      </c>
      <c r="U36" s="11">
        <v>0.82699999999999996</v>
      </c>
      <c r="V36" s="11">
        <v>0.66100000000000003</v>
      </c>
      <c r="W36" s="11">
        <v>0.6</v>
      </c>
      <c r="X36" s="11">
        <v>1.65</v>
      </c>
      <c r="Y36" s="11">
        <v>1.67</v>
      </c>
    </row>
    <row r="37" spans="1:25" ht="15" customHeight="1" x14ac:dyDescent="0.3">
      <c r="A37" s="11" t="s">
        <v>3966</v>
      </c>
      <c r="B37" s="11" t="s">
        <v>3956</v>
      </c>
      <c r="C37" s="11">
        <v>2.13</v>
      </c>
      <c r="D37" s="11">
        <v>2.1800000000000002</v>
      </c>
      <c r="E37" s="11">
        <v>0.37</v>
      </c>
      <c r="F37" s="11">
        <v>0.74399999999999999</v>
      </c>
      <c r="G37" s="11">
        <v>0.75</v>
      </c>
      <c r="H37" s="11">
        <v>0.13400000000000001</v>
      </c>
      <c r="I37" s="11">
        <v>0.44800000000000001</v>
      </c>
      <c r="J37" s="11">
        <v>0.40400000000000003</v>
      </c>
      <c r="K37" s="11">
        <v>0.224</v>
      </c>
      <c r="L37" s="11">
        <v>0.64100000000000001</v>
      </c>
      <c r="M37" s="11">
        <v>0.66700000000000004</v>
      </c>
      <c r="N37" s="11">
        <v>0.16500000000000001</v>
      </c>
      <c r="O37" s="11">
        <v>0.93500000000000005</v>
      </c>
      <c r="P37" s="11">
        <v>1</v>
      </c>
      <c r="Q37" s="11">
        <v>0.12</v>
      </c>
      <c r="R37" s="11">
        <v>0.90900000000000003</v>
      </c>
      <c r="S37" s="11">
        <v>1</v>
      </c>
      <c r="T37" s="11">
        <v>0.77600000000000002</v>
      </c>
      <c r="U37" s="11">
        <v>0.80800000000000005</v>
      </c>
      <c r="V37" s="11">
        <v>0.91200000000000003</v>
      </c>
      <c r="W37" s="11">
        <v>0.79100000000000004</v>
      </c>
      <c r="X37" s="11">
        <v>1.55</v>
      </c>
      <c r="Y37" s="11">
        <v>1.55</v>
      </c>
    </row>
    <row r="38" spans="1:25" ht="15" customHeight="1" x14ac:dyDescent="0.3">
      <c r="A38" s="11" t="s">
        <v>3966</v>
      </c>
      <c r="B38" s="11" t="s">
        <v>7</v>
      </c>
      <c r="C38" s="11">
        <v>1.83</v>
      </c>
      <c r="D38" s="11">
        <v>1.86</v>
      </c>
      <c r="E38" s="11">
        <v>0.40799999999999997</v>
      </c>
      <c r="F38" s="11">
        <v>0.60899999999999999</v>
      </c>
      <c r="G38" s="11">
        <v>0.63300000000000001</v>
      </c>
      <c r="H38" s="11">
        <v>0.17100000000000001</v>
      </c>
      <c r="I38" s="11">
        <v>0.625</v>
      </c>
      <c r="J38" s="11">
        <v>0.59</v>
      </c>
      <c r="K38" s="11">
        <v>0.26900000000000002</v>
      </c>
      <c r="L38" s="11">
        <v>0.45900000000000002</v>
      </c>
      <c r="M38" s="11">
        <v>0.46400000000000002</v>
      </c>
      <c r="N38" s="11">
        <v>0.17799999999999999</v>
      </c>
      <c r="O38" s="11">
        <v>1</v>
      </c>
      <c r="P38" s="11">
        <v>1</v>
      </c>
      <c r="Q38" s="11">
        <v>0</v>
      </c>
      <c r="R38" s="11">
        <v>1</v>
      </c>
      <c r="S38" s="11">
        <v>1</v>
      </c>
      <c r="T38" s="11">
        <v>0.67700000000000005</v>
      </c>
      <c r="U38" s="11">
        <v>0.70099999999999996</v>
      </c>
      <c r="V38" s="11">
        <v>1.36</v>
      </c>
      <c r="W38" s="11">
        <v>1.38</v>
      </c>
      <c r="X38" s="11">
        <v>1.46</v>
      </c>
      <c r="Y38" s="11">
        <v>1.46</v>
      </c>
    </row>
    <row r="39" spans="1:25" ht="15" customHeight="1" x14ac:dyDescent="0.3">
      <c r="A39" s="48" t="s">
        <v>3965</v>
      </c>
      <c r="B39" s="48" t="s">
        <v>6</v>
      </c>
      <c r="C39" s="48">
        <v>2.87</v>
      </c>
      <c r="D39" s="48">
        <v>2.93</v>
      </c>
      <c r="E39" s="48">
        <v>0.17499999999999999</v>
      </c>
      <c r="F39" s="48">
        <v>0.97</v>
      </c>
      <c r="G39" s="48">
        <v>1</v>
      </c>
      <c r="H39" s="48">
        <v>7.4899999999999994E-2</v>
      </c>
      <c r="I39" s="48">
        <v>7.6700000000000004E-2</v>
      </c>
      <c r="J39" s="48">
        <v>6.2899999999999998E-2</v>
      </c>
      <c r="K39" s="48">
        <v>7.2999999999999995E-2</v>
      </c>
      <c r="L39" s="48">
        <v>0.95399999999999996</v>
      </c>
      <c r="M39" s="48">
        <v>1</v>
      </c>
      <c r="N39" s="48">
        <v>0.111</v>
      </c>
      <c r="O39" s="48">
        <v>0.99299999999999999</v>
      </c>
      <c r="P39" s="48">
        <v>1</v>
      </c>
      <c r="Q39" s="48">
        <v>4.6899999999999997E-2</v>
      </c>
      <c r="R39" s="48">
        <v>0.99299999999999999</v>
      </c>
      <c r="S39" s="48">
        <v>1</v>
      </c>
      <c r="T39" s="48">
        <v>0.95099999999999996</v>
      </c>
      <c r="U39" s="48">
        <v>0.95799999999999996</v>
      </c>
      <c r="V39" s="48">
        <v>6.7599999999999993E-2</v>
      </c>
      <c r="W39" s="48">
        <v>6.9899999999999997E-3</v>
      </c>
      <c r="X39" s="48">
        <v>1.95</v>
      </c>
      <c r="Y39" s="48">
        <v>2</v>
      </c>
    </row>
    <row r="40" spans="1:25" ht="15" customHeight="1" x14ac:dyDescent="0.3">
      <c r="A40" s="48" t="s">
        <v>3965</v>
      </c>
      <c r="B40" s="48" t="s">
        <v>8</v>
      </c>
      <c r="C40" s="48">
        <v>2.81</v>
      </c>
      <c r="D40" s="48">
        <v>2.9</v>
      </c>
      <c r="E40" s="48">
        <v>0.19800000000000001</v>
      </c>
      <c r="F40" s="48">
        <v>0.94</v>
      </c>
      <c r="G40" s="48">
        <v>1</v>
      </c>
      <c r="H40" s="48">
        <v>0.10299999999999999</v>
      </c>
      <c r="I40" s="48">
        <v>9.1700000000000004E-2</v>
      </c>
      <c r="J40" s="48">
        <v>8.2100000000000006E-2</v>
      </c>
      <c r="K40" s="48">
        <v>7.2400000000000006E-2</v>
      </c>
      <c r="L40" s="48">
        <v>0.91700000000000004</v>
      </c>
      <c r="M40" s="48">
        <v>1</v>
      </c>
      <c r="N40" s="48">
        <v>0.155</v>
      </c>
      <c r="O40" s="48">
        <v>0.98599999999999999</v>
      </c>
      <c r="P40" s="48">
        <v>1</v>
      </c>
      <c r="Q40" s="48">
        <v>7.2099999999999997E-2</v>
      </c>
      <c r="R40" s="48">
        <v>0.98699999999999999</v>
      </c>
      <c r="S40" s="48">
        <v>1</v>
      </c>
      <c r="T40" s="48">
        <v>0.94099999999999995</v>
      </c>
      <c r="U40" s="48">
        <v>0.94599999999999995</v>
      </c>
      <c r="V40" s="48">
        <v>7.8799999999999995E-2</v>
      </c>
      <c r="W40" s="48">
        <v>1.67E-2</v>
      </c>
      <c r="X40" s="48">
        <v>1.9</v>
      </c>
      <c r="Y40" s="48">
        <v>2</v>
      </c>
    </row>
    <row r="41" spans="1:25" ht="15" customHeight="1" x14ac:dyDescent="0.3">
      <c r="A41" s="48" t="s">
        <v>3965</v>
      </c>
      <c r="B41" s="48" t="s">
        <v>3958</v>
      </c>
      <c r="C41" s="48">
        <v>2.67</v>
      </c>
      <c r="D41" s="48">
        <v>2.75</v>
      </c>
      <c r="E41" s="48">
        <v>0.221</v>
      </c>
      <c r="F41" s="48">
        <v>0.94199999999999995</v>
      </c>
      <c r="G41" s="48">
        <v>1</v>
      </c>
      <c r="H41" s="48">
        <v>9.0999999999999998E-2</v>
      </c>
      <c r="I41" s="48">
        <v>0.22700000000000001</v>
      </c>
      <c r="J41" s="48">
        <v>0.20300000000000001</v>
      </c>
      <c r="K41" s="48">
        <v>0.13600000000000001</v>
      </c>
      <c r="L41" s="48">
        <v>0.98299999999999998</v>
      </c>
      <c r="M41" s="48">
        <v>1</v>
      </c>
      <c r="N41" s="48">
        <v>7.0400000000000004E-2</v>
      </c>
      <c r="O41" s="48">
        <v>0.91800000000000004</v>
      </c>
      <c r="P41" s="48">
        <v>1</v>
      </c>
      <c r="Q41" s="48">
        <v>0.13700000000000001</v>
      </c>
      <c r="R41" s="48">
        <v>0.90300000000000002</v>
      </c>
      <c r="S41" s="48">
        <v>1</v>
      </c>
      <c r="T41" s="48">
        <v>0.83299999999999996</v>
      </c>
      <c r="U41" s="48">
        <v>0.85399999999999998</v>
      </c>
      <c r="V41" s="48">
        <v>0.10299999999999999</v>
      </c>
      <c r="W41" s="48">
        <v>5.0700000000000002E-2</v>
      </c>
      <c r="X41" s="48">
        <v>1.89</v>
      </c>
      <c r="Y41" s="48">
        <v>2</v>
      </c>
    </row>
    <row r="42" spans="1:25" ht="15" customHeight="1" x14ac:dyDescent="0.3">
      <c r="A42" s="48" t="s">
        <v>3965</v>
      </c>
      <c r="B42" s="48" t="s">
        <v>3957</v>
      </c>
      <c r="C42" s="48">
        <v>2.62</v>
      </c>
      <c r="D42" s="48">
        <v>2.76</v>
      </c>
      <c r="E42" s="48">
        <v>0.34300000000000003</v>
      </c>
      <c r="F42" s="48">
        <v>0.91200000000000003</v>
      </c>
      <c r="G42" s="48">
        <v>1</v>
      </c>
      <c r="H42" s="48">
        <v>0.13900000000000001</v>
      </c>
      <c r="I42" s="48">
        <v>0.246</v>
      </c>
      <c r="J42" s="48">
        <v>0.20499999999999999</v>
      </c>
      <c r="K42" s="48">
        <v>0.17799999999999999</v>
      </c>
      <c r="L42" s="48">
        <v>0.90700000000000003</v>
      </c>
      <c r="M42" s="48">
        <v>1</v>
      </c>
      <c r="N42" s="48">
        <v>0.17599999999999999</v>
      </c>
      <c r="O42" s="48">
        <v>0.95399999999999996</v>
      </c>
      <c r="P42" s="48">
        <v>1</v>
      </c>
      <c r="Q42" s="48">
        <v>0.13</v>
      </c>
      <c r="R42" s="48">
        <v>0.96099999999999997</v>
      </c>
      <c r="S42" s="48">
        <v>1</v>
      </c>
      <c r="T42" s="48">
        <v>0.82499999999999996</v>
      </c>
      <c r="U42" s="48">
        <v>0.85</v>
      </c>
      <c r="V42" s="48">
        <v>0.214</v>
      </c>
      <c r="W42" s="48">
        <v>5.8400000000000001E-2</v>
      </c>
      <c r="X42" s="48">
        <v>1.87</v>
      </c>
      <c r="Y42" s="48">
        <v>2</v>
      </c>
    </row>
    <row r="43" spans="1:25" ht="15" customHeight="1" x14ac:dyDescent="0.3">
      <c r="A43" s="48" t="s">
        <v>3965</v>
      </c>
      <c r="B43" s="48" t="s">
        <v>3955</v>
      </c>
      <c r="C43" s="48">
        <v>2.59</v>
      </c>
      <c r="D43" s="48">
        <v>2.72</v>
      </c>
      <c r="E43" s="48">
        <v>0.33200000000000002</v>
      </c>
      <c r="F43" s="48">
        <v>0.90200000000000002</v>
      </c>
      <c r="G43" s="48">
        <v>1</v>
      </c>
      <c r="H43" s="48">
        <v>0.13600000000000001</v>
      </c>
      <c r="I43" s="48">
        <v>0.25</v>
      </c>
      <c r="J43" s="48">
        <v>0.20899999999999999</v>
      </c>
      <c r="K43" s="48">
        <v>0.17399999999999999</v>
      </c>
      <c r="L43" s="48">
        <v>0.9</v>
      </c>
      <c r="M43" s="48">
        <v>1</v>
      </c>
      <c r="N43" s="48">
        <v>0.17199999999999999</v>
      </c>
      <c r="O43" s="48">
        <v>0.94199999999999995</v>
      </c>
      <c r="P43" s="48">
        <v>1</v>
      </c>
      <c r="Q43" s="48">
        <v>0.14499999999999999</v>
      </c>
      <c r="R43" s="48">
        <v>0.94499999999999995</v>
      </c>
      <c r="S43" s="48">
        <v>1</v>
      </c>
      <c r="T43" s="48">
        <v>0.82399999999999995</v>
      </c>
      <c r="U43" s="48">
        <v>0.85</v>
      </c>
      <c r="V43" s="48">
        <v>0.19500000000000001</v>
      </c>
      <c r="W43" s="48">
        <v>9.1300000000000006E-2</v>
      </c>
      <c r="X43" s="48">
        <v>1.85</v>
      </c>
      <c r="Y43" s="48">
        <v>2</v>
      </c>
    </row>
    <row r="44" spans="1:25" ht="15" customHeight="1" x14ac:dyDescent="0.3">
      <c r="A44" s="48" t="s">
        <v>3965</v>
      </c>
      <c r="B44" s="48" t="s">
        <v>9</v>
      </c>
      <c r="C44" s="48">
        <v>2.5499999999999998</v>
      </c>
      <c r="D44" s="48">
        <v>2.61</v>
      </c>
      <c r="E44" s="48">
        <v>0.36599999999999999</v>
      </c>
      <c r="F44" s="48">
        <v>0.878</v>
      </c>
      <c r="G44" s="48">
        <v>1</v>
      </c>
      <c r="H44" s="48">
        <v>0.161</v>
      </c>
      <c r="I44" s="48">
        <v>0.255</v>
      </c>
      <c r="J44" s="48">
        <v>0.21</v>
      </c>
      <c r="K44" s="48">
        <v>0.182</v>
      </c>
      <c r="L44" s="48">
        <v>0.92900000000000005</v>
      </c>
      <c r="M44" s="48">
        <v>1</v>
      </c>
      <c r="N44" s="48">
        <v>0.16400000000000001</v>
      </c>
      <c r="O44" s="48">
        <v>0.873</v>
      </c>
      <c r="P44" s="48">
        <v>1</v>
      </c>
      <c r="Q44" s="48">
        <v>0.185</v>
      </c>
      <c r="R44" s="48">
        <v>0.84899999999999998</v>
      </c>
      <c r="S44" s="48">
        <v>1</v>
      </c>
      <c r="T44" s="48">
        <v>0.82</v>
      </c>
      <c r="U44" s="48">
        <v>0.85199999999999998</v>
      </c>
      <c r="V44" s="48">
        <v>0.20499999999999999</v>
      </c>
      <c r="W44" s="48">
        <v>9.7100000000000006E-2</v>
      </c>
      <c r="X44" s="48">
        <v>1.78</v>
      </c>
      <c r="Y44" s="48">
        <v>2</v>
      </c>
    </row>
    <row r="45" spans="1:25" ht="15" customHeight="1" x14ac:dyDescent="0.3">
      <c r="A45" s="48" t="s">
        <v>3965</v>
      </c>
      <c r="B45" s="48" t="s">
        <v>3956</v>
      </c>
      <c r="C45" s="48">
        <v>2.4900000000000002</v>
      </c>
      <c r="D45" s="48">
        <v>2.59</v>
      </c>
      <c r="E45" s="48">
        <v>0.63</v>
      </c>
      <c r="F45" s="48">
        <v>0.85699999999999998</v>
      </c>
      <c r="G45" s="48">
        <v>0.85699999999999998</v>
      </c>
      <c r="H45" s="48">
        <v>0.189</v>
      </c>
      <c r="I45" s="48">
        <v>0.27</v>
      </c>
      <c r="J45" s="48">
        <v>0.20799999999999999</v>
      </c>
      <c r="K45" s="48">
        <v>0.32700000000000001</v>
      </c>
      <c r="L45" s="48">
        <v>0.82</v>
      </c>
      <c r="M45" s="48">
        <v>1</v>
      </c>
      <c r="N45" s="48">
        <v>0.23200000000000001</v>
      </c>
      <c r="O45" s="48">
        <v>0.93899999999999995</v>
      </c>
      <c r="P45" s="48">
        <v>1</v>
      </c>
      <c r="Q45" s="48">
        <v>0.18</v>
      </c>
      <c r="R45" s="48">
        <v>0.96599999999999997</v>
      </c>
      <c r="S45" s="48">
        <v>1</v>
      </c>
      <c r="T45" s="48">
        <v>0.82599999999999996</v>
      </c>
      <c r="U45" s="48">
        <v>0.872</v>
      </c>
      <c r="V45" s="48">
        <v>0.42</v>
      </c>
      <c r="W45" s="48">
        <v>0.16700000000000001</v>
      </c>
      <c r="X45" s="48">
        <v>1.79</v>
      </c>
      <c r="Y45" s="48">
        <v>1.75</v>
      </c>
    </row>
    <row r="46" spans="1:25" ht="15" customHeight="1" x14ac:dyDescent="0.3">
      <c r="A46" s="48" t="s">
        <v>3965</v>
      </c>
      <c r="B46" s="48" t="s">
        <v>7</v>
      </c>
      <c r="C46" s="48">
        <v>2.46</v>
      </c>
      <c r="D46" s="48">
        <v>2.48</v>
      </c>
      <c r="E46" s="48">
        <v>0.41799999999999998</v>
      </c>
      <c r="F46" s="48">
        <v>0.82199999999999995</v>
      </c>
      <c r="G46" s="48">
        <v>0.8</v>
      </c>
      <c r="H46" s="48">
        <v>0.16700000000000001</v>
      </c>
      <c r="I46" s="48">
        <v>0.27400000000000002</v>
      </c>
      <c r="J46" s="48">
        <v>0.19800000000000001</v>
      </c>
      <c r="K46" s="48">
        <v>0.23200000000000001</v>
      </c>
      <c r="L46" s="48">
        <v>0.73099999999999998</v>
      </c>
      <c r="M46" s="48">
        <v>0.66700000000000004</v>
      </c>
      <c r="N46" s="48">
        <v>0.23599999999999999</v>
      </c>
      <c r="O46" s="48">
        <v>1</v>
      </c>
      <c r="P46" s="48">
        <v>1</v>
      </c>
      <c r="Q46" s="48">
        <v>0</v>
      </c>
      <c r="R46" s="48">
        <v>1</v>
      </c>
      <c r="S46" s="48">
        <v>1</v>
      </c>
      <c r="T46" s="48">
        <v>0.82399999999999995</v>
      </c>
      <c r="U46" s="48">
        <v>0.86899999999999999</v>
      </c>
      <c r="V46" s="48">
        <v>0.58499999999999996</v>
      </c>
      <c r="W46" s="48">
        <v>0.378</v>
      </c>
      <c r="X46" s="48">
        <v>1.73</v>
      </c>
      <c r="Y46" s="48">
        <v>1.67</v>
      </c>
    </row>
    <row r="47" spans="1:25" ht="15" customHeight="1" x14ac:dyDescent="0.3">
      <c r="A47" s="48" t="s">
        <v>3965</v>
      </c>
      <c r="B47" s="48" t="s">
        <v>3954</v>
      </c>
      <c r="C47" s="48">
        <v>2.4300000000000002</v>
      </c>
      <c r="D47" s="48">
        <v>2.46</v>
      </c>
      <c r="E47" s="48">
        <v>0.38600000000000001</v>
      </c>
      <c r="F47" s="48">
        <v>0.79</v>
      </c>
      <c r="G47" s="48">
        <v>0.8</v>
      </c>
      <c r="H47" s="48">
        <v>0.17399999999999999</v>
      </c>
      <c r="I47" s="48">
        <v>0.25700000000000001</v>
      </c>
      <c r="J47" s="48">
        <v>0.24299999999999999</v>
      </c>
      <c r="K47" s="48">
        <v>0.214</v>
      </c>
      <c r="L47" s="48">
        <v>0.97799999999999998</v>
      </c>
      <c r="M47" s="48">
        <v>1</v>
      </c>
      <c r="N47" s="48">
        <v>0.105</v>
      </c>
      <c r="O47" s="48">
        <v>0.70599999999999996</v>
      </c>
      <c r="P47" s="48">
        <v>0.66700000000000004</v>
      </c>
      <c r="Q47" s="48">
        <v>0.24</v>
      </c>
      <c r="R47" s="48">
        <v>0.53900000000000003</v>
      </c>
      <c r="S47" s="48">
        <v>0.5</v>
      </c>
      <c r="T47" s="48">
        <v>0.85099999999999998</v>
      </c>
      <c r="U47" s="48">
        <v>0.85599999999999998</v>
      </c>
      <c r="V47" s="48">
        <v>0.254</v>
      </c>
      <c r="W47" s="48">
        <v>0.17199999999999999</v>
      </c>
      <c r="X47" s="48">
        <v>1.52</v>
      </c>
      <c r="Y47" s="48">
        <v>1.5</v>
      </c>
    </row>
    <row r="48" spans="1:25" ht="15" customHeight="1" x14ac:dyDescent="0.3">
      <c r="A48" s="48" t="s">
        <v>3965</v>
      </c>
      <c r="B48" s="48" t="s">
        <v>3953</v>
      </c>
      <c r="C48" s="48">
        <v>2.4300000000000002</v>
      </c>
      <c r="D48" s="48">
        <v>2.46</v>
      </c>
      <c r="E48" s="48">
        <v>0.38600000000000001</v>
      </c>
      <c r="F48" s="48">
        <v>0.79</v>
      </c>
      <c r="G48" s="48">
        <v>0.8</v>
      </c>
      <c r="H48" s="48">
        <v>0.17399999999999999</v>
      </c>
      <c r="I48" s="48">
        <v>0.25700000000000001</v>
      </c>
      <c r="J48" s="48">
        <v>0.24299999999999999</v>
      </c>
      <c r="K48" s="48">
        <v>0.214</v>
      </c>
      <c r="L48" s="48">
        <v>0.97799999999999998</v>
      </c>
      <c r="M48" s="48">
        <v>1</v>
      </c>
      <c r="N48" s="48">
        <v>0.105</v>
      </c>
      <c r="O48" s="48">
        <v>0.70599999999999996</v>
      </c>
      <c r="P48" s="48">
        <v>0.66700000000000004</v>
      </c>
      <c r="Q48" s="48">
        <v>0.24</v>
      </c>
      <c r="R48" s="48">
        <v>0.53900000000000003</v>
      </c>
      <c r="S48" s="48">
        <v>0.5</v>
      </c>
      <c r="T48" s="48">
        <v>0.85099999999999998</v>
      </c>
      <c r="U48" s="48">
        <v>0.85599999999999998</v>
      </c>
      <c r="V48" s="48">
        <v>0.23200000000000001</v>
      </c>
      <c r="W48" s="48">
        <v>0.17199999999999999</v>
      </c>
      <c r="X48" s="48">
        <v>1.52</v>
      </c>
      <c r="Y48" s="48">
        <v>1.5</v>
      </c>
    </row>
    <row r="49" spans="1:25" ht="15" customHeight="1" x14ac:dyDescent="0.3">
      <c r="A49" s="48" t="s">
        <v>3965</v>
      </c>
      <c r="B49" s="48" t="s">
        <v>3952</v>
      </c>
      <c r="C49" s="48">
        <v>2.42</v>
      </c>
      <c r="D49" s="48">
        <v>2.44</v>
      </c>
      <c r="E49" s="48">
        <v>0.314</v>
      </c>
      <c r="F49" s="48">
        <v>0.8</v>
      </c>
      <c r="G49" s="48">
        <v>0.8</v>
      </c>
      <c r="H49" s="48">
        <v>0.14299999999999999</v>
      </c>
      <c r="I49" s="48">
        <v>0.26900000000000002</v>
      </c>
      <c r="J49" s="48">
        <v>0.23200000000000001</v>
      </c>
      <c r="K49" s="48">
        <v>0.17399999999999999</v>
      </c>
      <c r="L49" s="48">
        <v>0.99099999999999999</v>
      </c>
      <c r="M49" s="48">
        <v>1</v>
      </c>
      <c r="N49" s="48">
        <v>5.28E-2</v>
      </c>
      <c r="O49" s="48">
        <v>0.69499999999999995</v>
      </c>
      <c r="P49" s="48">
        <v>0.66700000000000004</v>
      </c>
      <c r="Q49" s="48">
        <v>0.20100000000000001</v>
      </c>
      <c r="R49" s="48">
        <v>0.55800000000000005</v>
      </c>
      <c r="S49" s="48">
        <v>0.5</v>
      </c>
      <c r="T49" s="48">
        <v>0.82399999999999995</v>
      </c>
      <c r="U49" s="48">
        <v>0.84899999999999998</v>
      </c>
      <c r="V49" s="48">
        <v>0.186</v>
      </c>
      <c r="W49" s="48">
        <v>0.13</v>
      </c>
      <c r="X49" s="48">
        <v>1.55</v>
      </c>
      <c r="Y49" s="48">
        <v>1.5</v>
      </c>
    </row>
    <row r="50" spans="1:25" ht="15" customHeight="1" x14ac:dyDescent="0.3">
      <c r="A50" s="48" t="s">
        <v>3965</v>
      </c>
      <c r="B50" s="48" t="s">
        <v>3946</v>
      </c>
      <c r="C50" s="48">
        <v>2.27</v>
      </c>
      <c r="D50" s="48">
        <v>2.33</v>
      </c>
      <c r="E50" s="48">
        <v>0.24299999999999999</v>
      </c>
      <c r="F50" s="48">
        <v>0.626</v>
      </c>
      <c r="G50" s="48">
        <v>0.66700000000000004</v>
      </c>
      <c r="H50" s="48">
        <v>0.13100000000000001</v>
      </c>
      <c r="I50" s="48">
        <v>0.20100000000000001</v>
      </c>
      <c r="J50" s="48">
        <v>0.156</v>
      </c>
      <c r="K50" s="48">
        <v>0.188</v>
      </c>
      <c r="L50" s="48">
        <v>1</v>
      </c>
      <c r="M50" s="48">
        <v>1</v>
      </c>
      <c r="N50" s="48">
        <v>0</v>
      </c>
      <c r="O50" s="48">
        <v>0.46800000000000003</v>
      </c>
      <c r="P50" s="48">
        <v>0.5</v>
      </c>
      <c r="Q50" s="48">
        <v>0.14000000000000001</v>
      </c>
      <c r="R50" s="48">
        <v>0.01</v>
      </c>
      <c r="S50" s="48">
        <v>0</v>
      </c>
      <c r="T50" s="48">
        <v>0.89600000000000002</v>
      </c>
      <c r="U50" s="48">
        <v>0.92500000000000004</v>
      </c>
      <c r="V50" s="48">
        <v>0.183</v>
      </c>
      <c r="W50" s="48">
        <v>0.128</v>
      </c>
      <c r="X50" s="48">
        <v>1.01</v>
      </c>
      <c r="Y50" s="48">
        <v>1</v>
      </c>
    </row>
    <row r="51" spans="1:25" ht="15" customHeight="1" x14ac:dyDescent="0.3">
      <c r="A51" s="11" t="s">
        <v>3964</v>
      </c>
      <c r="B51" s="11" t="s">
        <v>6</v>
      </c>
      <c r="C51" s="11">
        <v>2.95</v>
      </c>
      <c r="D51" s="11">
        <v>2.98</v>
      </c>
      <c r="E51" s="11">
        <v>9.5299999999999996E-2</v>
      </c>
      <c r="F51" s="11">
        <v>0.997</v>
      </c>
      <c r="G51" s="11">
        <v>1</v>
      </c>
      <c r="H51" s="11">
        <v>3.3300000000000003E-2</v>
      </c>
      <c r="I51" s="11">
        <v>4.1500000000000002E-2</v>
      </c>
      <c r="J51" s="11">
        <v>1.95E-2</v>
      </c>
      <c r="K51" s="11">
        <v>5.8999999999999997E-2</v>
      </c>
      <c r="L51" s="11">
        <v>1</v>
      </c>
      <c r="M51" s="11">
        <v>1</v>
      </c>
      <c r="N51" s="11">
        <v>0</v>
      </c>
      <c r="O51" s="11">
        <v>0.995</v>
      </c>
      <c r="P51" s="11">
        <v>1</v>
      </c>
      <c r="Q51" s="11">
        <v>0.05</v>
      </c>
      <c r="R51" s="11">
        <v>0.997</v>
      </c>
      <c r="S51" s="11">
        <v>1</v>
      </c>
      <c r="T51" s="11">
        <v>0.97099999999999997</v>
      </c>
      <c r="U51" s="11">
        <v>0.98599999999999999</v>
      </c>
      <c r="V51" s="11">
        <v>8.6499999999999997E-3</v>
      </c>
      <c r="W51" s="11">
        <v>5.6300000000000002E-4</v>
      </c>
      <c r="X51" s="11">
        <v>2</v>
      </c>
      <c r="Y51" s="11">
        <v>2</v>
      </c>
    </row>
    <row r="52" spans="1:25" ht="15" customHeight="1" x14ac:dyDescent="0.3">
      <c r="A52" s="11" t="s">
        <v>3964</v>
      </c>
      <c r="B52" s="11" t="s">
        <v>8</v>
      </c>
      <c r="C52" s="11">
        <v>2.9</v>
      </c>
      <c r="D52" s="11">
        <v>2.96</v>
      </c>
      <c r="E52" s="11">
        <v>0.245</v>
      </c>
      <c r="F52" s="11">
        <v>0.97099999999999997</v>
      </c>
      <c r="G52" s="11">
        <v>1</v>
      </c>
      <c r="H52" s="11">
        <v>0.124</v>
      </c>
      <c r="I52" s="11">
        <v>6.5299999999999997E-2</v>
      </c>
      <c r="J52" s="11">
        <v>3.6200000000000003E-2</v>
      </c>
      <c r="K52" s="11">
        <v>0.11600000000000001</v>
      </c>
      <c r="L52" s="11">
        <v>0.98199999999999998</v>
      </c>
      <c r="M52" s="11">
        <v>1</v>
      </c>
      <c r="N52" s="11">
        <v>0.11600000000000001</v>
      </c>
      <c r="O52" s="11">
        <v>0.98</v>
      </c>
      <c r="P52" s="11">
        <v>1</v>
      </c>
      <c r="Q52" s="11">
        <v>9.8500000000000004E-2</v>
      </c>
      <c r="R52" s="11">
        <v>0.98699999999999999</v>
      </c>
      <c r="S52" s="11">
        <v>1</v>
      </c>
      <c r="T52" s="11">
        <v>0.95</v>
      </c>
      <c r="U52" s="11">
        <v>0.97399999999999998</v>
      </c>
      <c r="V52" s="11">
        <v>5.45E-2</v>
      </c>
      <c r="W52" s="11">
        <v>1.4499999999999999E-3</v>
      </c>
      <c r="X52" s="11">
        <v>1.97</v>
      </c>
      <c r="Y52" s="11">
        <v>2</v>
      </c>
    </row>
    <row r="53" spans="1:25" ht="15" customHeight="1" x14ac:dyDescent="0.3">
      <c r="A53" s="11" t="s">
        <v>3964</v>
      </c>
      <c r="B53" s="11" t="s">
        <v>3957</v>
      </c>
      <c r="C53" s="11">
        <v>2.65</v>
      </c>
      <c r="D53" s="11">
        <v>2.76</v>
      </c>
      <c r="E53" s="11">
        <v>0.35899999999999999</v>
      </c>
      <c r="F53" s="11">
        <v>0.93500000000000005</v>
      </c>
      <c r="G53" s="11">
        <v>1</v>
      </c>
      <c r="H53" s="11">
        <v>0.13300000000000001</v>
      </c>
      <c r="I53" s="11">
        <v>0.25700000000000001</v>
      </c>
      <c r="J53" s="11">
        <v>0.217</v>
      </c>
      <c r="K53" s="11">
        <v>0.20699999999999999</v>
      </c>
      <c r="L53" s="11">
        <v>0.95199999999999996</v>
      </c>
      <c r="M53" s="11">
        <v>1</v>
      </c>
      <c r="N53" s="11">
        <v>0.14699999999999999</v>
      </c>
      <c r="O53" s="11">
        <v>0.95099999999999996</v>
      </c>
      <c r="P53" s="11">
        <v>1</v>
      </c>
      <c r="Q53" s="11">
        <v>0.14799999999999999</v>
      </c>
      <c r="R53" s="11">
        <v>0.94299999999999995</v>
      </c>
      <c r="S53" s="11">
        <v>1</v>
      </c>
      <c r="T53" s="11">
        <v>0.79800000000000004</v>
      </c>
      <c r="U53" s="11">
        <v>0.82699999999999996</v>
      </c>
      <c r="V53" s="11">
        <v>0.191</v>
      </c>
      <c r="W53" s="11">
        <v>2.3199999999999998E-2</v>
      </c>
      <c r="X53" s="11">
        <v>1.9</v>
      </c>
      <c r="Y53" s="11">
        <v>2</v>
      </c>
    </row>
    <row r="54" spans="1:25" ht="15" customHeight="1" x14ac:dyDescent="0.3">
      <c r="A54" s="11" t="s">
        <v>3964</v>
      </c>
      <c r="B54" s="11" t="s">
        <v>7</v>
      </c>
      <c r="C54" s="11">
        <v>2.64</v>
      </c>
      <c r="D54" s="11">
        <v>2.85</v>
      </c>
      <c r="E54" s="11">
        <v>0.433</v>
      </c>
      <c r="F54" s="11">
        <v>0.89700000000000002</v>
      </c>
      <c r="G54" s="11">
        <v>1</v>
      </c>
      <c r="H54" s="11">
        <v>0.157</v>
      </c>
      <c r="I54" s="11">
        <v>0.20499999999999999</v>
      </c>
      <c r="J54" s="11">
        <v>0.13300000000000001</v>
      </c>
      <c r="K54" s="11">
        <v>0.23400000000000001</v>
      </c>
      <c r="L54" s="11">
        <v>0.85199999999999998</v>
      </c>
      <c r="M54" s="11">
        <v>1</v>
      </c>
      <c r="N54" s="11">
        <v>0.23100000000000001</v>
      </c>
      <c r="O54" s="11">
        <v>0.995</v>
      </c>
      <c r="P54" s="11">
        <v>1</v>
      </c>
      <c r="Q54" s="11">
        <v>0.05</v>
      </c>
      <c r="R54" s="11">
        <v>0.997</v>
      </c>
      <c r="S54" s="11">
        <v>1</v>
      </c>
      <c r="T54" s="11">
        <v>0.85799999999999998</v>
      </c>
      <c r="U54" s="11">
        <v>0.90700000000000003</v>
      </c>
      <c r="V54" s="11">
        <v>0.38800000000000001</v>
      </c>
      <c r="W54" s="11">
        <v>2.47E-2</v>
      </c>
      <c r="X54" s="11">
        <v>1.85</v>
      </c>
      <c r="Y54" s="11">
        <v>2</v>
      </c>
    </row>
    <row r="55" spans="1:25" ht="15" customHeight="1" x14ac:dyDescent="0.3">
      <c r="A55" s="11" t="s">
        <v>3964</v>
      </c>
      <c r="B55" s="11" t="s">
        <v>3958</v>
      </c>
      <c r="C55" s="11">
        <v>2.64</v>
      </c>
      <c r="D55" s="11">
        <v>2.76</v>
      </c>
      <c r="E55" s="11">
        <v>0.28699999999999998</v>
      </c>
      <c r="F55" s="11">
        <v>0.92700000000000005</v>
      </c>
      <c r="G55" s="11">
        <v>1</v>
      </c>
      <c r="H55" s="11">
        <v>0.128</v>
      </c>
      <c r="I55" s="11">
        <v>0.246</v>
      </c>
      <c r="J55" s="11">
        <v>0.215</v>
      </c>
      <c r="K55" s="11">
        <v>0.16200000000000001</v>
      </c>
      <c r="L55" s="11">
        <v>1</v>
      </c>
      <c r="M55" s="11">
        <v>1</v>
      </c>
      <c r="N55" s="11">
        <v>0</v>
      </c>
      <c r="O55" s="11">
        <v>0.88700000000000001</v>
      </c>
      <c r="P55" s="11">
        <v>1</v>
      </c>
      <c r="Q55" s="11">
        <v>0.192</v>
      </c>
      <c r="R55" s="11">
        <v>0.84199999999999997</v>
      </c>
      <c r="S55" s="11">
        <v>1</v>
      </c>
      <c r="T55" s="11">
        <v>0.80200000000000005</v>
      </c>
      <c r="U55" s="11">
        <v>0.82699999999999996</v>
      </c>
      <c r="V55" s="11">
        <v>0.10100000000000001</v>
      </c>
      <c r="W55" s="11">
        <v>2.63E-2</v>
      </c>
      <c r="X55" s="11">
        <v>1.84</v>
      </c>
      <c r="Y55" s="11">
        <v>2</v>
      </c>
    </row>
    <row r="56" spans="1:25" ht="15" customHeight="1" x14ac:dyDescent="0.3">
      <c r="A56" s="11" t="s">
        <v>3964</v>
      </c>
      <c r="B56" s="11" t="s">
        <v>3955</v>
      </c>
      <c r="C56" s="11">
        <v>2.57</v>
      </c>
      <c r="D56" s="11">
        <v>2.76</v>
      </c>
      <c r="E56" s="11">
        <v>0.433</v>
      </c>
      <c r="F56" s="11">
        <v>0.89900000000000002</v>
      </c>
      <c r="G56" s="11">
        <v>1</v>
      </c>
      <c r="H56" s="11">
        <v>0.16500000000000001</v>
      </c>
      <c r="I56" s="11">
        <v>0.27500000000000002</v>
      </c>
      <c r="J56" s="11">
        <v>0.223</v>
      </c>
      <c r="K56" s="11">
        <v>0.22500000000000001</v>
      </c>
      <c r="L56" s="11">
        <v>0.96799999999999997</v>
      </c>
      <c r="M56" s="11">
        <v>1</v>
      </c>
      <c r="N56" s="11">
        <v>0.11799999999999999</v>
      </c>
      <c r="O56" s="11">
        <v>0.877</v>
      </c>
      <c r="P56" s="11">
        <v>1</v>
      </c>
      <c r="Q56" s="11">
        <v>0.216</v>
      </c>
      <c r="R56" s="11">
        <v>0.84699999999999998</v>
      </c>
      <c r="S56" s="11">
        <v>1</v>
      </c>
      <c r="T56" s="11">
        <v>0.79600000000000004</v>
      </c>
      <c r="U56" s="11">
        <v>0.82699999999999996</v>
      </c>
      <c r="V56" s="11">
        <v>0.20599999999999999</v>
      </c>
      <c r="W56" s="11">
        <v>6.9400000000000003E-2</v>
      </c>
      <c r="X56" s="11">
        <v>1.81</v>
      </c>
      <c r="Y56" s="11">
        <v>2</v>
      </c>
    </row>
    <row r="57" spans="1:25" ht="15" customHeight="1" x14ac:dyDescent="0.3">
      <c r="A57" s="11" t="s">
        <v>3964</v>
      </c>
      <c r="B57" s="11" t="s">
        <v>9</v>
      </c>
      <c r="C57" s="11">
        <v>2.54</v>
      </c>
      <c r="D57" s="11">
        <v>2.75</v>
      </c>
      <c r="E57" s="11">
        <v>0.42</v>
      </c>
      <c r="F57" s="11">
        <v>0.879</v>
      </c>
      <c r="G57" s="11">
        <v>1</v>
      </c>
      <c r="H57" s="11">
        <v>0.16200000000000001</v>
      </c>
      <c r="I57" s="11">
        <v>0.27600000000000002</v>
      </c>
      <c r="J57" s="11">
        <v>0.216</v>
      </c>
      <c r="K57" s="11">
        <v>0.223</v>
      </c>
      <c r="L57" s="11">
        <v>0.995</v>
      </c>
      <c r="M57" s="11">
        <v>1</v>
      </c>
      <c r="N57" s="11">
        <v>0.05</v>
      </c>
      <c r="O57" s="11">
        <v>0.82199999999999995</v>
      </c>
      <c r="P57" s="11">
        <v>1</v>
      </c>
      <c r="Q57" s="11">
        <v>0.22700000000000001</v>
      </c>
      <c r="R57" s="11">
        <v>0.74</v>
      </c>
      <c r="S57" s="11">
        <v>1</v>
      </c>
      <c r="T57" s="11">
        <v>0.79700000000000004</v>
      </c>
      <c r="U57" s="11">
        <v>0.82799999999999996</v>
      </c>
      <c r="V57" s="11">
        <v>0.18099999999999999</v>
      </c>
      <c r="W57" s="11">
        <v>6.7199999999999996E-2</v>
      </c>
      <c r="X57" s="11">
        <v>1.74</v>
      </c>
      <c r="Y57" s="11">
        <v>2</v>
      </c>
    </row>
    <row r="58" spans="1:25" ht="15" customHeight="1" x14ac:dyDescent="0.3">
      <c r="A58" s="11" t="s">
        <v>3964</v>
      </c>
      <c r="B58" s="11" t="s">
        <v>3952</v>
      </c>
      <c r="C58" s="11">
        <v>2.42</v>
      </c>
      <c r="D58" s="11">
        <v>2.44</v>
      </c>
      <c r="E58" s="11">
        <v>0.40400000000000003</v>
      </c>
      <c r="F58" s="11">
        <v>0.80200000000000005</v>
      </c>
      <c r="G58" s="11">
        <v>0.8</v>
      </c>
      <c r="H58" s="11">
        <v>0.17799999999999999</v>
      </c>
      <c r="I58" s="11">
        <v>0.28699999999999998</v>
      </c>
      <c r="J58" s="11">
        <v>0.22500000000000001</v>
      </c>
      <c r="K58" s="11">
        <v>0.223</v>
      </c>
      <c r="L58" s="11">
        <v>1</v>
      </c>
      <c r="M58" s="11">
        <v>1</v>
      </c>
      <c r="N58" s="11">
        <v>0</v>
      </c>
      <c r="O58" s="11">
        <v>0.70499999999999996</v>
      </c>
      <c r="P58" s="11">
        <v>0.66700000000000004</v>
      </c>
      <c r="Q58" s="11">
        <v>0.24299999999999999</v>
      </c>
      <c r="R58" s="11">
        <v>0.55000000000000004</v>
      </c>
      <c r="S58" s="11">
        <v>0.5</v>
      </c>
      <c r="T58" s="11">
        <v>0.79500000000000004</v>
      </c>
      <c r="U58" s="11">
        <v>0.82699999999999996</v>
      </c>
      <c r="V58" s="11">
        <v>0.20300000000000001</v>
      </c>
      <c r="W58" s="11">
        <v>9.7100000000000006E-2</v>
      </c>
      <c r="X58" s="11">
        <v>1.55</v>
      </c>
      <c r="Y58" s="11">
        <v>1.5</v>
      </c>
    </row>
    <row r="59" spans="1:25" ht="15" customHeight="1" x14ac:dyDescent="0.3">
      <c r="A59" s="11" t="s">
        <v>3964</v>
      </c>
      <c r="B59" s="11" t="s">
        <v>3956</v>
      </c>
      <c r="C59" s="11">
        <v>2.39</v>
      </c>
      <c r="D59" s="11">
        <v>2.4</v>
      </c>
      <c r="E59" s="11">
        <v>0.55000000000000004</v>
      </c>
      <c r="F59" s="11">
        <v>0.83099999999999996</v>
      </c>
      <c r="G59" s="11">
        <v>0.8</v>
      </c>
      <c r="H59" s="11">
        <v>0.16600000000000001</v>
      </c>
      <c r="I59" s="11">
        <v>0.32900000000000001</v>
      </c>
      <c r="J59" s="11">
        <v>0.253</v>
      </c>
      <c r="K59" s="11">
        <v>0.33400000000000002</v>
      </c>
      <c r="L59" s="11">
        <v>0.91200000000000003</v>
      </c>
      <c r="M59" s="11">
        <v>1</v>
      </c>
      <c r="N59" s="11">
        <v>0.186</v>
      </c>
      <c r="O59" s="11">
        <v>0.81</v>
      </c>
      <c r="P59" s="11">
        <v>1</v>
      </c>
      <c r="Q59" s="11">
        <v>0.214</v>
      </c>
      <c r="R59" s="11">
        <v>0.752</v>
      </c>
      <c r="S59" s="11">
        <v>1</v>
      </c>
      <c r="T59" s="11">
        <v>0.78</v>
      </c>
      <c r="U59" s="11">
        <v>0.83599999999999997</v>
      </c>
      <c r="V59" s="11">
        <v>0.435</v>
      </c>
      <c r="W59" s="11">
        <v>0.223</v>
      </c>
      <c r="X59" s="11">
        <v>1.66</v>
      </c>
      <c r="Y59" s="11">
        <v>1.67</v>
      </c>
    </row>
    <row r="60" spans="1:25" ht="15" customHeight="1" x14ac:dyDescent="0.3">
      <c r="A60" s="11" t="s">
        <v>3964</v>
      </c>
      <c r="B60" s="11" t="s">
        <v>3954</v>
      </c>
      <c r="C60" s="11">
        <v>2.37</v>
      </c>
      <c r="D60" s="11">
        <v>2.37</v>
      </c>
      <c r="E60" s="11">
        <v>0.50800000000000001</v>
      </c>
      <c r="F60" s="11">
        <v>0.77700000000000002</v>
      </c>
      <c r="G60" s="11">
        <v>0.8</v>
      </c>
      <c r="H60" s="11">
        <v>0.2</v>
      </c>
      <c r="I60" s="11">
        <v>0.308</v>
      </c>
      <c r="J60" s="11">
        <v>0.23400000000000001</v>
      </c>
      <c r="K60" s="11">
        <v>0.308</v>
      </c>
      <c r="L60" s="11">
        <v>0.98499999999999999</v>
      </c>
      <c r="M60" s="11">
        <v>1</v>
      </c>
      <c r="N60" s="11">
        <v>8.5699999999999998E-2</v>
      </c>
      <c r="O60" s="11">
        <v>0.69199999999999995</v>
      </c>
      <c r="P60" s="11">
        <v>0.66700000000000004</v>
      </c>
      <c r="Q60" s="11">
        <v>0.27</v>
      </c>
      <c r="R60" s="11">
        <v>0.47299999999999998</v>
      </c>
      <c r="S60" s="11">
        <v>0.5</v>
      </c>
      <c r="T60" s="11">
        <v>0.80500000000000005</v>
      </c>
      <c r="U60" s="11">
        <v>0.84799999999999998</v>
      </c>
      <c r="V60" s="11">
        <v>0.315</v>
      </c>
      <c r="W60" s="11">
        <v>0.20100000000000001</v>
      </c>
      <c r="X60" s="11">
        <v>1.46</v>
      </c>
      <c r="Y60" s="11">
        <v>1.5</v>
      </c>
    </row>
    <row r="61" spans="1:25" ht="15" customHeight="1" x14ac:dyDescent="0.3">
      <c r="A61" s="11" t="s">
        <v>3964</v>
      </c>
      <c r="B61" s="11" t="s">
        <v>3953</v>
      </c>
      <c r="C61" s="11">
        <v>2.37</v>
      </c>
      <c r="D61" s="11">
        <v>2.37</v>
      </c>
      <c r="E61" s="11">
        <v>0.50800000000000001</v>
      </c>
      <c r="F61" s="11">
        <v>0.77700000000000002</v>
      </c>
      <c r="G61" s="11">
        <v>0.8</v>
      </c>
      <c r="H61" s="11">
        <v>0.2</v>
      </c>
      <c r="I61" s="11">
        <v>0.308</v>
      </c>
      <c r="J61" s="11">
        <v>0.23400000000000001</v>
      </c>
      <c r="K61" s="11">
        <v>0.308</v>
      </c>
      <c r="L61" s="11">
        <v>0.98499999999999999</v>
      </c>
      <c r="M61" s="11">
        <v>1</v>
      </c>
      <c r="N61" s="11">
        <v>8.5699999999999998E-2</v>
      </c>
      <c r="O61" s="11">
        <v>0.69199999999999995</v>
      </c>
      <c r="P61" s="11">
        <v>0.66700000000000004</v>
      </c>
      <c r="Q61" s="11">
        <v>0.27</v>
      </c>
      <c r="R61" s="11">
        <v>0.47299999999999998</v>
      </c>
      <c r="S61" s="11">
        <v>0.5</v>
      </c>
      <c r="T61" s="11">
        <v>0.80500000000000005</v>
      </c>
      <c r="U61" s="11">
        <v>0.84799999999999998</v>
      </c>
      <c r="V61" s="11">
        <v>0.29799999999999999</v>
      </c>
      <c r="W61" s="11">
        <v>0.20100000000000001</v>
      </c>
      <c r="X61" s="11">
        <v>1.46</v>
      </c>
      <c r="Y61" s="11">
        <v>1.5</v>
      </c>
    </row>
    <row r="62" spans="1:25" ht="15" customHeight="1" x14ac:dyDescent="0.3">
      <c r="A62" s="11" t="s">
        <v>3964</v>
      </c>
      <c r="B62" s="11" t="s">
        <v>3946</v>
      </c>
      <c r="C62" s="11">
        <v>2.3199999999999998</v>
      </c>
      <c r="D62" s="11">
        <v>2.38</v>
      </c>
      <c r="E62" s="11">
        <v>0.20399999999999999</v>
      </c>
      <c r="F62" s="11">
        <v>0.60599999999999998</v>
      </c>
      <c r="G62" s="11">
        <v>0.66700000000000004</v>
      </c>
      <c r="H62" s="11">
        <v>0.14599999999999999</v>
      </c>
      <c r="I62" s="11">
        <v>0.126</v>
      </c>
      <c r="J62" s="11">
        <v>9.69E-2</v>
      </c>
      <c r="K62" s="11">
        <v>0.11</v>
      </c>
      <c r="L62" s="11">
        <v>1</v>
      </c>
      <c r="M62" s="11">
        <v>1</v>
      </c>
      <c r="N62" s="11">
        <v>0</v>
      </c>
      <c r="O62" s="11">
        <v>0.45</v>
      </c>
      <c r="P62" s="11">
        <v>0.5</v>
      </c>
      <c r="Q62" s="11">
        <v>0.151</v>
      </c>
      <c r="R62" s="11">
        <v>0</v>
      </c>
      <c r="S62" s="11">
        <v>0</v>
      </c>
      <c r="T62" s="11">
        <v>0.92700000000000005</v>
      </c>
      <c r="U62" s="11">
        <v>0.94499999999999995</v>
      </c>
      <c r="V62" s="11">
        <v>0.115</v>
      </c>
      <c r="W62" s="11">
        <v>7.4399999999999994E-2</v>
      </c>
      <c r="X62" s="11">
        <v>1</v>
      </c>
      <c r="Y62" s="11">
        <v>1</v>
      </c>
    </row>
    <row r="63" spans="1:25" ht="15" customHeight="1" x14ac:dyDescent="0.3">
      <c r="A63" s="48" t="s">
        <v>3963</v>
      </c>
      <c r="B63" s="48" t="s">
        <v>6</v>
      </c>
      <c r="C63" s="48">
        <v>2.85</v>
      </c>
      <c r="D63" s="48">
        <v>2.99</v>
      </c>
      <c r="E63" s="48">
        <v>0.3</v>
      </c>
      <c r="F63" s="48">
        <v>0.94099999999999995</v>
      </c>
      <c r="G63" s="48">
        <v>1</v>
      </c>
      <c r="H63" s="48">
        <v>0.13200000000000001</v>
      </c>
      <c r="I63" s="48">
        <v>6.5500000000000003E-2</v>
      </c>
      <c r="J63" s="48">
        <v>9.7000000000000003E-3</v>
      </c>
      <c r="K63" s="48">
        <v>0.14699999999999999</v>
      </c>
      <c r="L63" s="48">
        <v>0.97</v>
      </c>
      <c r="M63" s="48">
        <v>1</v>
      </c>
      <c r="N63" s="48">
        <v>0.112</v>
      </c>
      <c r="O63" s="48">
        <v>0.94199999999999995</v>
      </c>
      <c r="P63" s="48">
        <v>1</v>
      </c>
      <c r="Q63" s="48">
        <v>0.16500000000000001</v>
      </c>
      <c r="R63" s="48">
        <v>0.95399999999999996</v>
      </c>
      <c r="S63" s="48">
        <v>1</v>
      </c>
      <c r="T63" s="48">
        <v>0.95699999999999996</v>
      </c>
      <c r="U63" s="48">
        <v>0.99299999999999999</v>
      </c>
      <c r="V63" s="48">
        <v>5.1400000000000001E-2</v>
      </c>
      <c r="W63" s="48">
        <v>2.8600000000000001E-4</v>
      </c>
      <c r="X63" s="48">
        <v>1.92</v>
      </c>
      <c r="Y63" s="48">
        <v>2</v>
      </c>
    </row>
    <row r="64" spans="1:25" ht="15" customHeight="1" x14ac:dyDescent="0.3">
      <c r="A64" s="48" t="s">
        <v>3963</v>
      </c>
      <c r="B64" s="48" t="s">
        <v>8</v>
      </c>
      <c r="C64" s="48">
        <v>2.74</v>
      </c>
      <c r="D64" s="48">
        <v>2.96</v>
      </c>
      <c r="E64" s="48">
        <v>0.42499999999999999</v>
      </c>
      <c r="F64" s="48">
        <v>0.9</v>
      </c>
      <c r="G64" s="48">
        <v>1</v>
      </c>
      <c r="H64" s="48">
        <v>0.16800000000000001</v>
      </c>
      <c r="I64" s="48">
        <v>0.111</v>
      </c>
      <c r="J64" s="48">
        <v>3.3799999999999997E-2</v>
      </c>
      <c r="K64" s="48">
        <v>0.216</v>
      </c>
      <c r="L64" s="48">
        <v>0.92800000000000005</v>
      </c>
      <c r="M64" s="48">
        <v>1</v>
      </c>
      <c r="N64" s="48">
        <v>0.17399999999999999</v>
      </c>
      <c r="O64" s="48">
        <v>0.91900000000000004</v>
      </c>
      <c r="P64" s="48">
        <v>1</v>
      </c>
      <c r="Q64" s="48">
        <v>0.193</v>
      </c>
      <c r="R64" s="48">
        <v>0.93400000000000005</v>
      </c>
      <c r="S64" s="48">
        <v>1</v>
      </c>
      <c r="T64" s="48">
        <v>0.92500000000000004</v>
      </c>
      <c r="U64" s="48">
        <v>0.97499999999999998</v>
      </c>
      <c r="V64" s="48">
        <v>0.108</v>
      </c>
      <c r="W64" s="48">
        <v>1.1100000000000001E-3</v>
      </c>
      <c r="X64" s="48">
        <v>1.86</v>
      </c>
      <c r="Y64" s="48">
        <v>2</v>
      </c>
    </row>
    <row r="65" spans="1:25" ht="15" customHeight="1" x14ac:dyDescent="0.3">
      <c r="A65" s="48" t="s">
        <v>3963</v>
      </c>
      <c r="B65" s="48" t="s">
        <v>7</v>
      </c>
      <c r="C65" s="48">
        <v>2.69</v>
      </c>
      <c r="D65" s="48">
        <v>2.95</v>
      </c>
      <c r="E65" s="48">
        <v>0.41599999999999998</v>
      </c>
      <c r="F65" s="48">
        <v>0.871</v>
      </c>
      <c r="G65" s="48">
        <v>1</v>
      </c>
      <c r="H65" s="48">
        <v>0.16200000000000001</v>
      </c>
      <c r="I65" s="48">
        <v>0.111</v>
      </c>
      <c r="J65" s="48">
        <v>2.9199999999999999E-3</v>
      </c>
      <c r="K65" s="48">
        <v>0.22</v>
      </c>
      <c r="L65" s="48">
        <v>0.80700000000000005</v>
      </c>
      <c r="M65" s="48">
        <v>1</v>
      </c>
      <c r="N65" s="48">
        <v>0.23799999999999999</v>
      </c>
      <c r="O65" s="48">
        <v>0.995</v>
      </c>
      <c r="P65" s="48">
        <v>1</v>
      </c>
      <c r="Q65" s="48">
        <v>0.05</v>
      </c>
      <c r="R65" s="48">
        <v>0.997</v>
      </c>
      <c r="S65" s="48">
        <v>1</v>
      </c>
      <c r="T65" s="48">
        <v>0.92300000000000004</v>
      </c>
      <c r="U65" s="48">
        <v>0.998</v>
      </c>
      <c r="V65" s="48">
        <v>0.24199999999999999</v>
      </c>
      <c r="W65" s="48">
        <v>0</v>
      </c>
      <c r="X65" s="48">
        <v>1.8</v>
      </c>
      <c r="Y65" s="48">
        <v>2</v>
      </c>
    </row>
    <row r="66" spans="1:25" ht="15" customHeight="1" x14ac:dyDescent="0.3">
      <c r="A66" s="48" t="s">
        <v>3963</v>
      </c>
      <c r="B66" s="48" t="s">
        <v>3956</v>
      </c>
      <c r="C66" s="48">
        <v>2.62</v>
      </c>
      <c r="D66" s="48">
        <v>2.9</v>
      </c>
      <c r="E66" s="48">
        <v>0.49199999999999999</v>
      </c>
      <c r="F66" s="48">
        <v>0.89</v>
      </c>
      <c r="G66" s="48">
        <v>1</v>
      </c>
      <c r="H66" s="48">
        <v>0.159</v>
      </c>
      <c r="I66" s="48">
        <v>0.20599999999999999</v>
      </c>
      <c r="J66" s="48">
        <v>4.24E-2</v>
      </c>
      <c r="K66" s="48">
        <v>0.34699999999999998</v>
      </c>
      <c r="L66" s="48">
        <v>0.88</v>
      </c>
      <c r="M66" s="48">
        <v>1</v>
      </c>
      <c r="N66" s="48">
        <v>0.21199999999999999</v>
      </c>
      <c r="O66" s="48">
        <v>0.95099999999999996</v>
      </c>
      <c r="P66" s="48">
        <v>1</v>
      </c>
      <c r="Q66" s="48">
        <v>0.14599999999999999</v>
      </c>
      <c r="R66" s="48">
        <v>0.96399999999999997</v>
      </c>
      <c r="S66" s="48">
        <v>1</v>
      </c>
      <c r="T66" s="48">
        <v>0.85799999999999998</v>
      </c>
      <c r="U66" s="48">
        <v>0.97</v>
      </c>
      <c r="V66" s="48">
        <v>0.25</v>
      </c>
      <c r="W66" s="48">
        <v>9.4599999999999997E-3</v>
      </c>
      <c r="X66" s="48">
        <v>1.84</v>
      </c>
      <c r="Y66" s="48">
        <v>2</v>
      </c>
    </row>
    <row r="67" spans="1:25" ht="15" customHeight="1" x14ac:dyDescent="0.3">
      <c r="A67" s="48" t="s">
        <v>3963</v>
      </c>
      <c r="B67" s="48" t="s">
        <v>3957</v>
      </c>
      <c r="C67" s="48">
        <v>2.4900000000000002</v>
      </c>
      <c r="D67" s="48">
        <v>2.7</v>
      </c>
      <c r="E67" s="48">
        <v>0.48699999999999999</v>
      </c>
      <c r="F67" s="48">
        <v>0.85599999999999998</v>
      </c>
      <c r="G67" s="48">
        <v>1</v>
      </c>
      <c r="H67" s="48">
        <v>0.17699999999999999</v>
      </c>
      <c r="I67" s="48">
        <v>0.29199999999999998</v>
      </c>
      <c r="J67" s="48">
        <v>0.186</v>
      </c>
      <c r="K67" s="48">
        <v>0.28699999999999998</v>
      </c>
      <c r="L67" s="48">
        <v>0.87</v>
      </c>
      <c r="M67" s="48">
        <v>1</v>
      </c>
      <c r="N67" s="48">
        <v>0.214</v>
      </c>
      <c r="O67" s="48">
        <v>0.91300000000000003</v>
      </c>
      <c r="P67" s="48">
        <v>1</v>
      </c>
      <c r="Q67" s="48">
        <v>0.2</v>
      </c>
      <c r="R67" s="48">
        <v>0.92600000000000005</v>
      </c>
      <c r="S67" s="48">
        <v>1</v>
      </c>
      <c r="T67" s="48">
        <v>0.76300000000000001</v>
      </c>
      <c r="U67" s="48">
        <v>0.84399999999999997</v>
      </c>
      <c r="V67" s="48">
        <v>0.25900000000000001</v>
      </c>
      <c r="W67" s="48">
        <v>1.7100000000000001E-2</v>
      </c>
      <c r="X67" s="48">
        <v>1.8</v>
      </c>
      <c r="Y67" s="48">
        <v>2</v>
      </c>
    </row>
    <row r="68" spans="1:25" ht="15" customHeight="1" x14ac:dyDescent="0.3">
      <c r="A68" s="48" t="s">
        <v>3963</v>
      </c>
      <c r="B68" s="48" t="s">
        <v>3958</v>
      </c>
      <c r="C68" s="48">
        <v>2.48</v>
      </c>
      <c r="D68" s="48">
        <v>2.57</v>
      </c>
      <c r="E68" s="48">
        <v>0.46500000000000002</v>
      </c>
      <c r="F68" s="48">
        <v>0.84099999999999997</v>
      </c>
      <c r="G68" s="48">
        <v>1</v>
      </c>
      <c r="H68" s="48">
        <v>0.189</v>
      </c>
      <c r="I68" s="48">
        <v>0.28899999999999998</v>
      </c>
      <c r="J68" s="48">
        <v>0.193</v>
      </c>
      <c r="K68" s="48">
        <v>0.28299999999999997</v>
      </c>
      <c r="L68" s="48">
        <v>0.96799999999999997</v>
      </c>
      <c r="M68" s="48">
        <v>1</v>
      </c>
      <c r="N68" s="48">
        <v>0.11799999999999999</v>
      </c>
      <c r="O68" s="48">
        <v>0.79900000000000004</v>
      </c>
      <c r="P68" s="48">
        <v>1</v>
      </c>
      <c r="Q68" s="48">
        <v>0.26200000000000001</v>
      </c>
      <c r="R68" s="48">
        <v>0.81799999999999995</v>
      </c>
      <c r="S68" s="48">
        <v>1</v>
      </c>
      <c r="T68" s="48">
        <v>0.76700000000000002</v>
      </c>
      <c r="U68" s="48">
        <v>0.84</v>
      </c>
      <c r="V68" s="48">
        <v>0.17199999999999999</v>
      </c>
      <c r="W68" s="48">
        <v>2.4400000000000002E-2</v>
      </c>
      <c r="X68" s="48">
        <v>1.79</v>
      </c>
      <c r="Y68" s="48">
        <v>2</v>
      </c>
    </row>
    <row r="69" spans="1:25" ht="15" customHeight="1" x14ac:dyDescent="0.3">
      <c r="A69" s="48" t="s">
        <v>3963</v>
      </c>
      <c r="B69" s="48" t="s">
        <v>3955</v>
      </c>
      <c r="C69" s="48">
        <v>2.4500000000000002</v>
      </c>
      <c r="D69" s="48">
        <v>2.74</v>
      </c>
      <c r="E69" s="48">
        <v>0.53500000000000003</v>
      </c>
      <c r="F69" s="48">
        <v>0.83099999999999996</v>
      </c>
      <c r="G69" s="48">
        <v>1</v>
      </c>
      <c r="H69" s="48">
        <v>0.19600000000000001</v>
      </c>
      <c r="I69" s="48">
        <v>0.30099999999999999</v>
      </c>
      <c r="J69" s="48">
        <v>0.192</v>
      </c>
      <c r="K69" s="48">
        <v>0.29499999999999998</v>
      </c>
      <c r="L69" s="48">
        <v>0.91</v>
      </c>
      <c r="M69" s="48">
        <v>1</v>
      </c>
      <c r="N69" s="48">
        <v>0.19</v>
      </c>
      <c r="O69" s="48">
        <v>0.83699999999999997</v>
      </c>
      <c r="P69" s="48">
        <v>1</v>
      </c>
      <c r="Q69" s="48">
        <v>0.255</v>
      </c>
      <c r="R69" s="48">
        <v>0.86299999999999999</v>
      </c>
      <c r="S69" s="48">
        <v>1</v>
      </c>
      <c r="T69" s="48">
        <v>0.76400000000000001</v>
      </c>
      <c r="U69" s="48">
        <v>0.84</v>
      </c>
      <c r="V69" s="48">
        <v>0.23699999999999999</v>
      </c>
      <c r="W69" s="48">
        <v>3.7699999999999997E-2</v>
      </c>
      <c r="X69" s="48">
        <v>1.77</v>
      </c>
      <c r="Y69" s="48">
        <v>2</v>
      </c>
    </row>
    <row r="70" spans="1:25" ht="15" customHeight="1" x14ac:dyDescent="0.3">
      <c r="A70" s="48" t="s">
        <v>3963</v>
      </c>
      <c r="B70" s="48" t="s">
        <v>9</v>
      </c>
      <c r="C70" s="48">
        <v>2.41</v>
      </c>
      <c r="D70" s="48">
        <v>2.5</v>
      </c>
      <c r="E70" s="48">
        <v>0.53900000000000003</v>
      </c>
      <c r="F70" s="48">
        <v>0.80200000000000005</v>
      </c>
      <c r="G70" s="48">
        <v>0.8</v>
      </c>
      <c r="H70" s="48">
        <v>0.21</v>
      </c>
      <c r="I70" s="48">
        <v>0.30599999999999999</v>
      </c>
      <c r="J70" s="48">
        <v>0.19900000000000001</v>
      </c>
      <c r="K70" s="48">
        <v>0.29799999999999999</v>
      </c>
      <c r="L70" s="48">
        <v>0.95</v>
      </c>
      <c r="M70" s="48">
        <v>1</v>
      </c>
      <c r="N70" s="48">
        <v>0.14499999999999999</v>
      </c>
      <c r="O70" s="48">
        <v>0.76500000000000001</v>
      </c>
      <c r="P70" s="48">
        <v>1</v>
      </c>
      <c r="Q70" s="48">
        <v>0.28699999999999998</v>
      </c>
      <c r="R70" s="48">
        <v>0.77900000000000003</v>
      </c>
      <c r="S70" s="48">
        <v>1</v>
      </c>
      <c r="T70" s="48">
        <v>0.76400000000000001</v>
      </c>
      <c r="U70" s="48">
        <v>0.84</v>
      </c>
      <c r="V70" s="48">
        <v>0.22900000000000001</v>
      </c>
      <c r="W70" s="48">
        <v>4.5999999999999999E-2</v>
      </c>
      <c r="X70" s="48">
        <v>1.73</v>
      </c>
      <c r="Y70" s="48">
        <v>1.75</v>
      </c>
    </row>
    <row r="71" spans="1:25" ht="15" customHeight="1" x14ac:dyDescent="0.3">
      <c r="A71" s="48" t="s">
        <v>3963</v>
      </c>
      <c r="B71" s="48" t="s">
        <v>3954</v>
      </c>
      <c r="C71" s="48">
        <v>2.2400000000000002</v>
      </c>
      <c r="D71" s="48">
        <v>2.33</v>
      </c>
      <c r="E71" s="48">
        <v>0.66400000000000003</v>
      </c>
      <c r="F71" s="48">
        <v>0.68600000000000005</v>
      </c>
      <c r="G71" s="48">
        <v>0.66700000000000004</v>
      </c>
      <c r="H71" s="48">
        <v>0.25600000000000001</v>
      </c>
      <c r="I71" s="48">
        <v>0.34499999999999997</v>
      </c>
      <c r="J71" s="48">
        <v>0.214</v>
      </c>
      <c r="K71" s="48">
        <v>0.43</v>
      </c>
      <c r="L71" s="48">
        <v>0.92800000000000005</v>
      </c>
      <c r="M71" s="48">
        <v>1</v>
      </c>
      <c r="N71" s="48">
        <v>0.17399999999999999</v>
      </c>
      <c r="O71" s="48">
        <v>0.65400000000000003</v>
      </c>
      <c r="P71" s="48">
        <v>0.63300000000000001</v>
      </c>
      <c r="Q71" s="48">
        <v>0.34599999999999997</v>
      </c>
      <c r="R71" s="48">
        <v>0.53400000000000003</v>
      </c>
      <c r="S71" s="48">
        <v>0.58299999999999996</v>
      </c>
      <c r="T71" s="48">
        <v>0.79700000000000004</v>
      </c>
      <c r="U71" s="48">
        <v>0.875</v>
      </c>
      <c r="V71" s="48">
        <v>0.374</v>
      </c>
      <c r="W71" s="48">
        <v>0.17899999999999999</v>
      </c>
      <c r="X71" s="48">
        <v>1.46</v>
      </c>
      <c r="Y71" s="48">
        <v>1.5</v>
      </c>
    </row>
    <row r="72" spans="1:25" ht="15" customHeight="1" x14ac:dyDescent="0.3">
      <c r="A72" s="48" t="s">
        <v>3963</v>
      </c>
      <c r="B72" s="48" t="s">
        <v>3953</v>
      </c>
      <c r="C72" s="48">
        <v>2.2400000000000002</v>
      </c>
      <c r="D72" s="48">
        <v>2.33</v>
      </c>
      <c r="E72" s="48">
        <v>0.66400000000000003</v>
      </c>
      <c r="F72" s="48">
        <v>0.68600000000000005</v>
      </c>
      <c r="G72" s="48">
        <v>0.66700000000000004</v>
      </c>
      <c r="H72" s="48">
        <v>0.25600000000000001</v>
      </c>
      <c r="I72" s="48">
        <v>0.34499999999999997</v>
      </c>
      <c r="J72" s="48">
        <v>0.214</v>
      </c>
      <c r="K72" s="48">
        <v>0.43</v>
      </c>
      <c r="L72" s="48">
        <v>0.92800000000000005</v>
      </c>
      <c r="M72" s="48">
        <v>1</v>
      </c>
      <c r="N72" s="48">
        <v>0.17399999999999999</v>
      </c>
      <c r="O72" s="48">
        <v>0.65400000000000003</v>
      </c>
      <c r="P72" s="48">
        <v>0.63300000000000001</v>
      </c>
      <c r="Q72" s="48">
        <v>0.34599999999999997</v>
      </c>
      <c r="R72" s="48">
        <v>0.53400000000000003</v>
      </c>
      <c r="S72" s="48">
        <v>0.58299999999999996</v>
      </c>
      <c r="T72" s="48">
        <v>0.79700000000000004</v>
      </c>
      <c r="U72" s="48">
        <v>0.875</v>
      </c>
      <c r="V72" s="48">
        <v>0.38</v>
      </c>
      <c r="W72" s="48">
        <v>0.17299999999999999</v>
      </c>
      <c r="X72" s="48">
        <v>1.46</v>
      </c>
      <c r="Y72" s="48">
        <v>1.5</v>
      </c>
    </row>
    <row r="73" spans="1:25" ht="15" customHeight="1" x14ac:dyDescent="0.3">
      <c r="A73" s="48" t="s">
        <v>3963</v>
      </c>
      <c r="B73" s="48" t="s">
        <v>3952</v>
      </c>
      <c r="C73" s="48">
        <v>2.2200000000000002</v>
      </c>
      <c r="D73" s="48">
        <v>2.2999999999999998</v>
      </c>
      <c r="E73" s="48">
        <v>0.47699999999999998</v>
      </c>
      <c r="F73" s="48">
        <v>0.66100000000000003</v>
      </c>
      <c r="G73" s="48">
        <v>0.66700000000000004</v>
      </c>
      <c r="H73" s="48">
        <v>0.217</v>
      </c>
      <c r="I73" s="48">
        <v>0.31900000000000001</v>
      </c>
      <c r="J73" s="48">
        <v>0.21</v>
      </c>
      <c r="K73" s="48">
        <v>0.3</v>
      </c>
      <c r="L73" s="48">
        <v>0.97299999999999998</v>
      </c>
      <c r="M73" s="48">
        <v>1</v>
      </c>
      <c r="N73" s="48">
        <v>0.108</v>
      </c>
      <c r="O73" s="48">
        <v>0.56100000000000005</v>
      </c>
      <c r="P73" s="48">
        <v>0.5</v>
      </c>
      <c r="Q73" s="48">
        <v>0.28699999999999998</v>
      </c>
      <c r="R73" s="48">
        <v>0.51200000000000001</v>
      </c>
      <c r="S73" s="48">
        <v>0.5</v>
      </c>
      <c r="T73" s="48">
        <v>0.76300000000000001</v>
      </c>
      <c r="U73" s="48">
        <v>0.83799999999999997</v>
      </c>
      <c r="V73" s="48">
        <v>0.246</v>
      </c>
      <c r="W73" s="48">
        <v>8.6900000000000005E-2</v>
      </c>
      <c r="X73" s="48">
        <v>1.49</v>
      </c>
      <c r="Y73" s="48">
        <v>1.5</v>
      </c>
    </row>
    <row r="74" spans="1:25" ht="15" customHeight="1" x14ac:dyDescent="0.3">
      <c r="A74" s="48" t="s">
        <v>3963</v>
      </c>
      <c r="B74" s="48" t="s">
        <v>3946</v>
      </c>
      <c r="C74" s="48">
        <v>2.17</v>
      </c>
      <c r="D74" s="48">
        <v>2.1800000000000002</v>
      </c>
      <c r="E74" s="48">
        <v>0.27300000000000002</v>
      </c>
      <c r="F74" s="48">
        <v>0.47299999999999998</v>
      </c>
      <c r="G74" s="48">
        <v>0.57099999999999995</v>
      </c>
      <c r="H74" s="48">
        <v>0.14599999999999999</v>
      </c>
      <c r="I74" s="48">
        <v>0.156</v>
      </c>
      <c r="J74" s="48">
        <v>7.3599999999999999E-2</v>
      </c>
      <c r="K74" s="48">
        <v>0.22500000000000001</v>
      </c>
      <c r="L74" s="48">
        <v>1</v>
      </c>
      <c r="M74" s="48">
        <v>1</v>
      </c>
      <c r="N74" s="48">
        <v>0</v>
      </c>
      <c r="O74" s="48">
        <v>0.32200000000000001</v>
      </c>
      <c r="P74" s="48">
        <v>0.4</v>
      </c>
      <c r="Q74" s="48">
        <v>0.13300000000000001</v>
      </c>
      <c r="R74" s="48">
        <v>0</v>
      </c>
      <c r="S74" s="48">
        <v>0</v>
      </c>
      <c r="T74" s="48">
        <v>0.90900000000000003</v>
      </c>
      <c r="U74" s="48">
        <v>0.96099999999999997</v>
      </c>
      <c r="V74" s="48">
        <v>0.14699999999999999</v>
      </c>
      <c r="W74" s="48">
        <v>4.7500000000000001E-2</v>
      </c>
      <c r="X74" s="48">
        <v>1</v>
      </c>
      <c r="Y74" s="48">
        <v>1</v>
      </c>
    </row>
    <row r="75" spans="1:25" ht="15" customHeight="1" x14ac:dyDescent="0.3">
      <c r="A75" s="11" t="s">
        <v>3962</v>
      </c>
      <c r="B75" s="11" t="s">
        <v>6</v>
      </c>
      <c r="C75" s="11">
        <v>2.86</v>
      </c>
      <c r="D75" s="11">
        <v>2.92</v>
      </c>
      <c r="E75" s="11">
        <v>0.21199999999999999</v>
      </c>
      <c r="F75" s="11">
        <v>0.97699999999999998</v>
      </c>
      <c r="G75" s="11">
        <v>1</v>
      </c>
      <c r="H75" s="11">
        <v>7.3200000000000001E-2</v>
      </c>
      <c r="I75" s="11">
        <v>9.7299999999999998E-2</v>
      </c>
      <c r="J75" s="11">
        <v>7.7299999999999994E-2</v>
      </c>
      <c r="K75" s="11">
        <v>0.112</v>
      </c>
      <c r="L75" s="11">
        <v>0.96799999999999997</v>
      </c>
      <c r="M75" s="11">
        <v>1</v>
      </c>
      <c r="N75" s="11">
        <v>9.9500000000000005E-2</v>
      </c>
      <c r="O75" s="11">
        <v>0.99199999999999999</v>
      </c>
      <c r="P75" s="11">
        <v>1</v>
      </c>
      <c r="Q75" s="11">
        <v>5.9799999999999999E-2</v>
      </c>
      <c r="R75" s="11">
        <v>0.99299999999999999</v>
      </c>
      <c r="S75" s="11">
        <v>1</v>
      </c>
      <c r="T75" s="11">
        <v>0.93700000000000006</v>
      </c>
      <c r="U75" s="11">
        <v>0.95199999999999996</v>
      </c>
      <c r="V75" s="11">
        <v>7.3200000000000001E-2</v>
      </c>
      <c r="W75" s="11">
        <v>8.6599999999999993E-3</v>
      </c>
      <c r="X75" s="11">
        <v>1.96</v>
      </c>
      <c r="Y75" s="11">
        <v>2</v>
      </c>
    </row>
    <row r="76" spans="1:25" ht="15" customHeight="1" x14ac:dyDescent="0.3">
      <c r="A76" s="11" t="s">
        <v>3962</v>
      </c>
      <c r="B76" s="11" t="s">
        <v>8</v>
      </c>
      <c r="C76" s="11">
        <v>2.75</v>
      </c>
      <c r="D76" s="11">
        <v>2.87</v>
      </c>
      <c r="E76" s="11">
        <v>0.26600000000000001</v>
      </c>
      <c r="F76" s="11">
        <v>0.93100000000000005</v>
      </c>
      <c r="G76" s="11">
        <v>1</v>
      </c>
      <c r="H76" s="11">
        <v>0.11899999999999999</v>
      </c>
      <c r="I76" s="11">
        <v>0.13600000000000001</v>
      </c>
      <c r="J76" s="11">
        <v>0.106</v>
      </c>
      <c r="K76" s="11">
        <v>0.125</v>
      </c>
      <c r="L76" s="11">
        <v>0.94799999999999995</v>
      </c>
      <c r="M76" s="11">
        <v>1</v>
      </c>
      <c r="N76" s="11">
        <v>0.126</v>
      </c>
      <c r="O76" s="11">
        <v>0.93899999999999995</v>
      </c>
      <c r="P76" s="11">
        <v>1</v>
      </c>
      <c r="Q76" s="11">
        <v>0.14499999999999999</v>
      </c>
      <c r="R76" s="11">
        <v>0.92400000000000004</v>
      </c>
      <c r="S76" s="11">
        <v>1</v>
      </c>
      <c r="T76" s="11">
        <v>0.91200000000000003</v>
      </c>
      <c r="U76" s="11">
        <v>0.93200000000000005</v>
      </c>
      <c r="V76" s="11">
        <v>0.124</v>
      </c>
      <c r="W76" s="11">
        <v>2.5499999999999998E-2</v>
      </c>
      <c r="X76" s="11">
        <v>1.87</v>
      </c>
      <c r="Y76" s="11">
        <v>2</v>
      </c>
    </row>
    <row r="77" spans="1:25" ht="15" customHeight="1" x14ac:dyDescent="0.3">
      <c r="A77" s="11" t="s">
        <v>3962</v>
      </c>
      <c r="B77" s="11" t="s">
        <v>9</v>
      </c>
      <c r="C77" s="11">
        <v>2.57</v>
      </c>
      <c r="D77" s="11">
        <v>2.71</v>
      </c>
      <c r="E77" s="11">
        <v>0.39300000000000002</v>
      </c>
      <c r="F77" s="11">
        <v>0.90900000000000003</v>
      </c>
      <c r="G77" s="11">
        <v>1</v>
      </c>
      <c r="H77" s="11">
        <v>0.13700000000000001</v>
      </c>
      <c r="I77" s="11">
        <v>0.28199999999999997</v>
      </c>
      <c r="J77" s="11">
        <v>0.215</v>
      </c>
      <c r="K77" s="11">
        <v>0.217</v>
      </c>
      <c r="L77" s="11">
        <v>0.91900000000000004</v>
      </c>
      <c r="M77" s="11">
        <v>1</v>
      </c>
      <c r="N77" s="11">
        <v>0.16300000000000001</v>
      </c>
      <c r="O77" s="11">
        <v>0.93300000000000005</v>
      </c>
      <c r="P77" s="11">
        <v>1</v>
      </c>
      <c r="Q77" s="11">
        <v>0.156</v>
      </c>
      <c r="R77" s="11">
        <v>0.93300000000000005</v>
      </c>
      <c r="S77" s="11">
        <v>1</v>
      </c>
      <c r="T77" s="11">
        <v>0.80400000000000005</v>
      </c>
      <c r="U77" s="11">
        <v>0.84899999999999998</v>
      </c>
      <c r="V77" s="11">
        <v>0.26900000000000002</v>
      </c>
      <c r="W77" s="11">
        <v>0.104</v>
      </c>
      <c r="X77" s="11">
        <v>1.85</v>
      </c>
      <c r="Y77" s="11">
        <v>2</v>
      </c>
    </row>
    <row r="78" spans="1:25" ht="15" customHeight="1" x14ac:dyDescent="0.3">
      <c r="A78" s="11" t="s">
        <v>3962</v>
      </c>
      <c r="B78" s="11" t="s">
        <v>3958</v>
      </c>
      <c r="C78" s="11">
        <v>2.57</v>
      </c>
      <c r="D78" s="11">
        <v>2.68</v>
      </c>
      <c r="E78" s="11">
        <v>0.33700000000000002</v>
      </c>
      <c r="F78" s="11">
        <v>0.90900000000000003</v>
      </c>
      <c r="G78" s="11">
        <v>1</v>
      </c>
      <c r="H78" s="11">
        <v>0.13500000000000001</v>
      </c>
      <c r="I78" s="11">
        <v>0.28000000000000003</v>
      </c>
      <c r="J78" s="11">
        <v>0.22900000000000001</v>
      </c>
      <c r="K78" s="11">
        <v>0.191</v>
      </c>
      <c r="L78" s="11">
        <v>0.97699999999999998</v>
      </c>
      <c r="M78" s="11">
        <v>1</v>
      </c>
      <c r="N78" s="11">
        <v>8.6699999999999999E-2</v>
      </c>
      <c r="O78" s="11">
        <v>0.873</v>
      </c>
      <c r="P78" s="11">
        <v>1</v>
      </c>
      <c r="Q78" s="11">
        <v>0.191</v>
      </c>
      <c r="R78" s="11">
        <v>0.79600000000000004</v>
      </c>
      <c r="S78" s="11">
        <v>1</v>
      </c>
      <c r="T78" s="11">
        <v>0.80400000000000005</v>
      </c>
      <c r="U78" s="11">
        <v>0.84599999999999997</v>
      </c>
      <c r="V78" s="11">
        <v>0.186</v>
      </c>
      <c r="W78" s="11">
        <v>8.3199999999999996E-2</v>
      </c>
      <c r="X78" s="11">
        <v>1.77</v>
      </c>
      <c r="Y78" s="11">
        <v>2</v>
      </c>
    </row>
    <row r="79" spans="1:25" ht="15" customHeight="1" x14ac:dyDescent="0.3">
      <c r="A79" s="11" t="s">
        <v>3962</v>
      </c>
      <c r="B79" s="11" t="s">
        <v>3957</v>
      </c>
      <c r="C79" s="11">
        <v>2.54</v>
      </c>
      <c r="D79" s="11">
        <v>2.66</v>
      </c>
      <c r="E79" s="11">
        <v>0.40500000000000003</v>
      </c>
      <c r="F79" s="11">
        <v>0.89200000000000002</v>
      </c>
      <c r="G79" s="11">
        <v>1</v>
      </c>
      <c r="H79" s="11">
        <v>0.14599999999999999</v>
      </c>
      <c r="I79" s="11">
        <v>0.29099999999999998</v>
      </c>
      <c r="J79" s="11">
        <v>0.22600000000000001</v>
      </c>
      <c r="K79" s="11">
        <v>0.22600000000000001</v>
      </c>
      <c r="L79" s="11">
        <v>0.88300000000000001</v>
      </c>
      <c r="M79" s="11">
        <v>1</v>
      </c>
      <c r="N79" s="11">
        <v>0.19</v>
      </c>
      <c r="O79" s="11">
        <v>0.94599999999999995</v>
      </c>
      <c r="P79" s="11">
        <v>1</v>
      </c>
      <c r="Q79" s="11">
        <v>0.15</v>
      </c>
      <c r="R79" s="11">
        <v>0.93300000000000005</v>
      </c>
      <c r="S79" s="11">
        <v>1</v>
      </c>
      <c r="T79" s="11">
        <v>0.79800000000000004</v>
      </c>
      <c r="U79" s="11">
        <v>0.84199999999999997</v>
      </c>
      <c r="V79" s="11">
        <v>0.33900000000000002</v>
      </c>
      <c r="W79" s="11">
        <v>0.14899999999999999</v>
      </c>
      <c r="X79" s="11">
        <v>1.82</v>
      </c>
      <c r="Y79" s="11">
        <v>2</v>
      </c>
    </row>
    <row r="80" spans="1:25" ht="15" customHeight="1" x14ac:dyDescent="0.3">
      <c r="A80" s="11" t="s">
        <v>3962</v>
      </c>
      <c r="B80" s="11" t="s">
        <v>3955</v>
      </c>
      <c r="C80" s="11">
        <v>2.5</v>
      </c>
      <c r="D80" s="11">
        <v>2.65</v>
      </c>
      <c r="E80" s="11">
        <v>0.442</v>
      </c>
      <c r="F80" s="11">
        <v>0.877</v>
      </c>
      <c r="G80" s="11">
        <v>1</v>
      </c>
      <c r="H80" s="11">
        <v>0.16</v>
      </c>
      <c r="I80" s="11">
        <v>0.3</v>
      </c>
      <c r="J80" s="11">
        <v>0.22800000000000001</v>
      </c>
      <c r="K80" s="11">
        <v>0.23200000000000001</v>
      </c>
      <c r="L80" s="11">
        <v>0.91800000000000004</v>
      </c>
      <c r="M80" s="11">
        <v>1</v>
      </c>
      <c r="N80" s="11">
        <v>0.16600000000000001</v>
      </c>
      <c r="O80" s="11">
        <v>0.88100000000000001</v>
      </c>
      <c r="P80" s="11">
        <v>1</v>
      </c>
      <c r="Q80" s="11">
        <v>0.20100000000000001</v>
      </c>
      <c r="R80" s="11">
        <v>0.86299999999999999</v>
      </c>
      <c r="S80" s="11">
        <v>1</v>
      </c>
      <c r="T80" s="11">
        <v>0.8</v>
      </c>
      <c r="U80" s="11">
        <v>0.84599999999999997</v>
      </c>
      <c r="V80" s="11">
        <v>0.28499999999999998</v>
      </c>
      <c r="W80" s="11">
        <v>0.16200000000000001</v>
      </c>
      <c r="X80" s="11">
        <v>1.78</v>
      </c>
      <c r="Y80" s="11">
        <v>2</v>
      </c>
    </row>
    <row r="81" spans="1:25" ht="15" customHeight="1" x14ac:dyDescent="0.3">
      <c r="A81" s="11" t="s">
        <v>3962</v>
      </c>
      <c r="B81" s="11" t="s">
        <v>7</v>
      </c>
      <c r="C81" s="11">
        <v>2.4300000000000002</v>
      </c>
      <c r="D81" s="11">
        <v>2.48</v>
      </c>
      <c r="E81" s="11">
        <v>0.504</v>
      </c>
      <c r="F81" s="11">
        <v>0.82</v>
      </c>
      <c r="G81" s="11">
        <v>0.8</v>
      </c>
      <c r="H81" s="11">
        <v>0.185</v>
      </c>
      <c r="I81" s="11">
        <v>0.30599999999999999</v>
      </c>
      <c r="J81" s="11">
        <v>0.21299999999999999</v>
      </c>
      <c r="K81" s="11">
        <v>0.28699999999999998</v>
      </c>
      <c r="L81" s="11">
        <v>0.73599999999999999</v>
      </c>
      <c r="M81" s="11">
        <v>0.66700000000000004</v>
      </c>
      <c r="N81" s="11">
        <v>0.252</v>
      </c>
      <c r="O81" s="11">
        <v>0.995</v>
      </c>
      <c r="P81" s="11">
        <v>1</v>
      </c>
      <c r="Q81" s="11">
        <v>0.05</v>
      </c>
      <c r="R81" s="11">
        <v>0.997</v>
      </c>
      <c r="S81" s="11">
        <v>1</v>
      </c>
      <c r="T81" s="11">
        <v>0.80700000000000005</v>
      </c>
      <c r="U81" s="11">
        <v>0.86199999999999999</v>
      </c>
      <c r="V81" s="11">
        <v>0.66300000000000003</v>
      </c>
      <c r="W81" s="11">
        <v>0.39900000000000002</v>
      </c>
      <c r="X81" s="11">
        <v>1.73</v>
      </c>
      <c r="Y81" s="11">
        <v>1.67</v>
      </c>
    </row>
    <row r="82" spans="1:25" ht="15" customHeight="1" x14ac:dyDescent="0.3">
      <c r="A82" s="11" t="s">
        <v>3962</v>
      </c>
      <c r="B82" s="11" t="s">
        <v>3952</v>
      </c>
      <c r="C82" s="11">
        <v>2.41</v>
      </c>
      <c r="D82" s="11">
        <v>2.4900000000000002</v>
      </c>
      <c r="E82" s="11">
        <v>0.42099999999999999</v>
      </c>
      <c r="F82" s="11">
        <v>0.82399999999999995</v>
      </c>
      <c r="G82" s="11">
        <v>0.85699999999999998</v>
      </c>
      <c r="H82" s="11">
        <v>0.17199999999999999</v>
      </c>
      <c r="I82" s="11">
        <v>0.312</v>
      </c>
      <c r="J82" s="11">
        <v>0.23400000000000001</v>
      </c>
      <c r="K82" s="11">
        <v>0.23499999999999999</v>
      </c>
      <c r="L82" s="11">
        <v>0.97899999999999998</v>
      </c>
      <c r="M82" s="11">
        <v>1</v>
      </c>
      <c r="N82" s="11">
        <v>8.4900000000000003E-2</v>
      </c>
      <c r="O82" s="11">
        <v>0.748</v>
      </c>
      <c r="P82" s="11">
        <v>0.75</v>
      </c>
      <c r="Q82" s="11">
        <v>0.23499999999999999</v>
      </c>
      <c r="R82" s="11">
        <v>0.55300000000000005</v>
      </c>
      <c r="S82" s="11">
        <v>0.5</v>
      </c>
      <c r="T82" s="11">
        <v>0.8</v>
      </c>
      <c r="U82" s="11">
        <v>0.84499999999999997</v>
      </c>
      <c r="V82" s="11">
        <v>0.255</v>
      </c>
      <c r="W82" s="11">
        <v>0.129</v>
      </c>
      <c r="X82" s="11">
        <v>1.53</v>
      </c>
      <c r="Y82" s="11">
        <v>1.5</v>
      </c>
    </row>
    <row r="83" spans="1:25" ht="15" customHeight="1" x14ac:dyDescent="0.3">
      <c r="A83" s="11" t="s">
        <v>3962</v>
      </c>
      <c r="B83" s="11" t="s">
        <v>3954</v>
      </c>
      <c r="C83" s="11">
        <v>2.41</v>
      </c>
      <c r="D83" s="11">
        <v>2.5</v>
      </c>
      <c r="E83" s="11">
        <v>0.504</v>
      </c>
      <c r="F83" s="11">
        <v>0.81499999999999995</v>
      </c>
      <c r="G83" s="11">
        <v>0.85699999999999998</v>
      </c>
      <c r="H83" s="11">
        <v>0.19500000000000001</v>
      </c>
      <c r="I83" s="11">
        <v>0.317</v>
      </c>
      <c r="J83" s="11">
        <v>0.23799999999999999</v>
      </c>
      <c r="K83" s="11">
        <v>0.29699999999999999</v>
      </c>
      <c r="L83" s="11">
        <v>0.95799999999999996</v>
      </c>
      <c r="M83" s="11">
        <v>1</v>
      </c>
      <c r="N83" s="11">
        <v>0.13400000000000001</v>
      </c>
      <c r="O83" s="11">
        <v>0.76600000000000001</v>
      </c>
      <c r="P83" s="11">
        <v>0.8</v>
      </c>
      <c r="Q83" s="11">
        <v>0.25900000000000001</v>
      </c>
      <c r="R83" s="11">
        <v>0.57999999999999996</v>
      </c>
      <c r="S83" s="11">
        <v>0.66700000000000004</v>
      </c>
      <c r="T83" s="11">
        <v>0.81299999999999994</v>
      </c>
      <c r="U83" s="11">
        <v>0.86</v>
      </c>
      <c r="V83" s="11">
        <v>0.34</v>
      </c>
      <c r="W83" s="11">
        <v>0.187</v>
      </c>
      <c r="X83" s="11">
        <v>1.54</v>
      </c>
      <c r="Y83" s="11">
        <v>1.5</v>
      </c>
    </row>
    <row r="84" spans="1:25" ht="15" customHeight="1" x14ac:dyDescent="0.3">
      <c r="A84" s="11" t="s">
        <v>3962</v>
      </c>
      <c r="B84" s="11" t="s">
        <v>3953</v>
      </c>
      <c r="C84" s="11">
        <v>2.41</v>
      </c>
      <c r="D84" s="11">
        <v>2.5</v>
      </c>
      <c r="E84" s="11">
        <v>0.504</v>
      </c>
      <c r="F84" s="11">
        <v>0.81499999999999995</v>
      </c>
      <c r="G84" s="11">
        <v>0.85699999999999998</v>
      </c>
      <c r="H84" s="11">
        <v>0.19500000000000001</v>
      </c>
      <c r="I84" s="11">
        <v>0.317</v>
      </c>
      <c r="J84" s="11">
        <v>0.23799999999999999</v>
      </c>
      <c r="K84" s="11">
        <v>0.29699999999999999</v>
      </c>
      <c r="L84" s="11">
        <v>0.95799999999999996</v>
      </c>
      <c r="M84" s="11">
        <v>1</v>
      </c>
      <c r="N84" s="11">
        <v>0.13400000000000001</v>
      </c>
      <c r="O84" s="11">
        <v>0.76600000000000001</v>
      </c>
      <c r="P84" s="11">
        <v>0.8</v>
      </c>
      <c r="Q84" s="11">
        <v>0.25900000000000001</v>
      </c>
      <c r="R84" s="11">
        <v>0.57999999999999996</v>
      </c>
      <c r="S84" s="11">
        <v>0.66700000000000004</v>
      </c>
      <c r="T84" s="11">
        <v>0.81299999999999994</v>
      </c>
      <c r="U84" s="11">
        <v>0.86</v>
      </c>
      <c r="V84" s="11">
        <v>0.34200000000000003</v>
      </c>
      <c r="W84" s="11">
        <v>0.187</v>
      </c>
      <c r="X84" s="11">
        <v>1.54</v>
      </c>
      <c r="Y84" s="11">
        <v>1.5</v>
      </c>
    </row>
    <row r="85" spans="1:25" ht="15" customHeight="1" x14ac:dyDescent="0.3">
      <c r="A85" s="11" t="s">
        <v>3962</v>
      </c>
      <c r="B85" s="11" t="s">
        <v>3946</v>
      </c>
      <c r="C85" s="11">
        <v>2.34</v>
      </c>
      <c r="D85" s="11">
        <v>2.37</v>
      </c>
      <c r="E85" s="11">
        <v>0.28499999999999998</v>
      </c>
      <c r="F85" s="11">
        <v>0.68300000000000005</v>
      </c>
      <c r="G85" s="11">
        <v>0.75</v>
      </c>
      <c r="H85" s="11">
        <v>0.16400000000000001</v>
      </c>
      <c r="I85" s="11">
        <v>0.20599999999999999</v>
      </c>
      <c r="J85" s="11">
        <v>0.17199999999999999</v>
      </c>
      <c r="K85" s="11">
        <v>0.156</v>
      </c>
      <c r="L85" s="11">
        <v>1</v>
      </c>
      <c r="M85" s="11">
        <v>1</v>
      </c>
      <c r="N85" s="11">
        <v>0</v>
      </c>
      <c r="O85" s="11">
        <v>0.54200000000000004</v>
      </c>
      <c r="P85" s="11">
        <v>0.6</v>
      </c>
      <c r="Q85" s="11">
        <v>0.189</v>
      </c>
      <c r="R85" s="11">
        <v>0.03</v>
      </c>
      <c r="S85" s="11">
        <v>0</v>
      </c>
      <c r="T85" s="11">
        <v>0.88600000000000001</v>
      </c>
      <c r="U85" s="11">
        <v>0.90800000000000003</v>
      </c>
      <c r="V85" s="11">
        <v>0.182</v>
      </c>
      <c r="W85" s="11">
        <v>0.124</v>
      </c>
      <c r="X85" s="11">
        <v>1.03</v>
      </c>
      <c r="Y85" s="11">
        <v>1</v>
      </c>
    </row>
    <row r="86" spans="1:25" ht="15" customHeight="1" x14ac:dyDescent="0.3">
      <c r="A86" s="11" t="s">
        <v>3962</v>
      </c>
      <c r="B86" s="11" t="s">
        <v>3956</v>
      </c>
      <c r="C86" s="11">
        <v>2.2599999999999998</v>
      </c>
      <c r="D86" s="11">
        <v>2.4300000000000002</v>
      </c>
      <c r="E86" s="11">
        <v>0.72199999999999998</v>
      </c>
      <c r="F86" s="11">
        <v>0.81299999999999994</v>
      </c>
      <c r="G86" s="11">
        <v>0.85699999999999998</v>
      </c>
      <c r="H86" s="11">
        <v>0.19700000000000001</v>
      </c>
      <c r="I86" s="11">
        <v>0.40799999999999997</v>
      </c>
      <c r="J86" s="11">
        <v>0.28899999999999998</v>
      </c>
      <c r="K86" s="11">
        <v>0.40200000000000002</v>
      </c>
      <c r="L86" s="11">
        <v>0.83</v>
      </c>
      <c r="M86" s="11">
        <v>1</v>
      </c>
      <c r="N86" s="11">
        <v>0.23499999999999999</v>
      </c>
      <c r="O86" s="11">
        <v>0.83499999999999996</v>
      </c>
      <c r="P86" s="11">
        <v>1</v>
      </c>
      <c r="Q86" s="11">
        <v>0.214</v>
      </c>
      <c r="R86" s="11">
        <v>0.81200000000000006</v>
      </c>
      <c r="S86" s="11">
        <v>1</v>
      </c>
      <c r="T86" s="11">
        <v>0.74199999999999999</v>
      </c>
      <c r="U86" s="11">
        <v>0.81599999999999995</v>
      </c>
      <c r="V86" s="11">
        <v>0.65</v>
      </c>
      <c r="W86" s="11">
        <v>0.33</v>
      </c>
      <c r="X86" s="11">
        <v>1.64</v>
      </c>
      <c r="Y86" s="11">
        <v>1.71</v>
      </c>
    </row>
    <row r="87" spans="1:25" ht="15" customHeight="1" x14ac:dyDescent="0.3">
      <c r="A87" s="48" t="s">
        <v>3961</v>
      </c>
      <c r="B87" s="48" t="s">
        <v>3956</v>
      </c>
      <c r="C87" s="48">
        <v>3</v>
      </c>
      <c r="D87" s="48">
        <v>3</v>
      </c>
      <c r="E87" s="48">
        <v>0</v>
      </c>
      <c r="F87" s="48">
        <v>1</v>
      </c>
      <c r="G87" s="48">
        <v>1</v>
      </c>
      <c r="H87" s="48">
        <v>0</v>
      </c>
      <c r="I87" s="48">
        <v>0</v>
      </c>
      <c r="J87" s="48">
        <v>0</v>
      </c>
      <c r="K87" s="48">
        <v>0</v>
      </c>
      <c r="L87" s="48">
        <v>1</v>
      </c>
      <c r="M87" s="48">
        <v>1</v>
      </c>
      <c r="N87" s="48">
        <v>0</v>
      </c>
      <c r="O87" s="48">
        <v>1</v>
      </c>
      <c r="P87" s="48">
        <v>1</v>
      </c>
      <c r="Q87" s="48">
        <v>0</v>
      </c>
      <c r="R87" s="48">
        <v>1</v>
      </c>
      <c r="S87" s="48">
        <v>1</v>
      </c>
      <c r="T87" s="48">
        <v>1</v>
      </c>
      <c r="U87" s="48">
        <v>1</v>
      </c>
      <c r="V87" s="48">
        <v>0</v>
      </c>
      <c r="W87" s="48">
        <v>0</v>
      </c>
      <c r="X87" s="48">
        <v>2</v>
      </c>
      <c r="Y87" s="48">
        <v>2</v>
      </c>
    </row>
    <row r="88" spans="1:25" ht="15" customHeight="1" x14ac:dyDescent="0.3">
      <c r="A88" s="48" t="s">
        <v>3961</v>
      </c>
      <c r="B88" s="48" t="s">
        <v>7</v>
      </c>
      <c r="C88" s="48">
        <v>3</v>
      </c>
      <c r="D88" s="48">
        <v>3</v>
      </c>
      <c r="E88" s="48">
        <v>0</v>
      </c>
      <c r="F88" s="48">
        <v>1</v>
      </c>
      <c r="G88" s="48">
        <v>1</v>
      </c>
      <c r="H88" s="48">
        <v>0</v>
      </c>
      <c r="I88" s="48">
        <v>0</v>
      </c>
      <c r="J88" s="48">
        <v>0</v>
      </c>
      <c r="K88" s="48">
        <v>0</v>
      </c>
      <c r="L88" s="48">
        <v>1</v>
      </c>
      <c r="M88" s="48">
        <v>1</v>
      </c>
      <c r="N88" s="48">
        <v>0</v>
      </c>
      <c r="O88" s="48">
        <v>1</v>
      </c>
      <c r="P88" s="48">
        <v>1</v>
      </c>
      <c r="Q88" s="48">
        <v>0</v>
      </c>
      <c r="R88" s="48">
        <v>1</v>
      </c>
      <c r="S88" s="48">
        <v>1</v>
      </c>
      <c r="T88" s="48">
        <v>1</v>
      </c>
      <c r="U88" s="48">
        <v>1</v>
      </c>
      <c r="V88" s="48">
        <v>0</v>
      </c>
      <c r="W88" s="48">
        <v>0</v>
      </c>
      <c r="X88" s="48">
        <v>2</v>
      </c>
      <c r="Y88" s="48">
        <v>2</v>
      </c>
    </row>
    <row r="89" spans="1:25" ht="15" customHeight="1" x14ac:dyDescent="0.3">
      <c r="A89" s="48" t="s">
        <v>3961</v>
      </c>
      <c r="B89" s="48" t="s">
        <v>8</v>
      </c>
      <c r="C89" s="48">
        <v>2.97</v>
      </c>
      <c r="D89" s="48">
        <v>3</v>
      </c>
      <c r="E89" s="48">
        <v>0.108</v>
      </c>
      <c r="F89" s="48">
        <v>0.99</v>
      </c>
      <c r="G89" s="48">
        <v>1</v>
      </c>
      <c r="H89" s="48">
        <v>5.7099999999999998E-2</v>
      </c>
      <c r="I89" s="48">
        <v>1.1599999999999999E-2</v>
      </c>
      <c r="J89" s="48">
        <v>1.45E-4</v>
      </c>
      <c r="K89" s="48">
        <v>2.5000000000000001E-2</v>
      </c>
      <c r="L89" s="48">
        <v>1</v>
      </c>
      <c r="M89" s="48">
        <v>1</v>
      </c>
      <c r="N89" s="48">
        <v>0</v>
      </c>
      <c r="O89" s="48">
        <v>0.98499999999999999</v>
      </c>
      <c r="P89" s="48">
        <v>1</v>
      </c>
      <c r="Q89" s="48">
        <v>8.5699999999999998E-2</v>
      </c>
      <c r="R89" s="48">
        <v>0.97</v>
      </c>
      <c r="S89" s="48">
        <v>1</v>
      </c>
      <c r="T89" s="48">
        <v>0.99</v>
      </c>
      <c r="U89" s="48">
        <v>1</v>
      </c>
      <c r="V89" s="48">
        <v>4.0899999999999999E-3</v>
      </c>
      <c r="W89" s="48">
        <v>0</v>
      </c>
      <c r="X89" s="48">
        <v>1.97</v>
      </c>
      <c r="Y89" s="48">
        <v>2</v>
      </c>
    </row>
    <row r="90" spans="1:25" ht="15" customHeight="1" x14ac:dyDescent="0.3">
      <c r="A90" s="48" t="s">
        <v>3961</v>
      </c>
      <c r="B90" s="48" t="s">
        <v>6</v>
      </c>
      <c r="C90" s="48">
        <v>2.95</v>
      </c>
      <c r="D90" s="48">
        <v>3</v>
      </c>
      <c r="E90" s="48">
        <v>0.154</v>
      </c>
      <c r="F90" s="48">
        <v>0.97</v>
      </c>
      <c r="G90" s="48">
        <v>1</v>
      </c>
      <c r="H90" s="48">
        <v>9.5899999999999999E-2</v>
      </c>
      <c r="I90" s="48">
        <v>3.1800000000000001E-3</v>
      </c>
      <c r="J90" s="48">
        <v>0</v>
      </c>
      <c r="K90" s="48">
        <v>1.15E-2</v>
      </c>
      <c r="L90" s="48">
        <v>1</v>
      </c>
      <c r="M90" s="48">
        <v>1</v>
      </c>
      <c r="N90" s="48">
        <v>0</v>
      </c>
      <c r="O90" s="48">
        <v>0.95499999999999996</v>
      </c>
      <c r="P90" s="48">
        <v>1</v>
      </c>
      <c r="Q90" s="48">
        <v>0.14399999999999999</v>
      </c>
      <c r="R90" s="48">
        <v>0.91</v>
      </c>
      <c r="S90" s="48">
        <v>1</v>
      </c>
      <c r="T90" s="48">
        <v>0.998</v>
      </c>
      <c r="U90" s="48">
        <v>1</v>
      </c>
      <c r="V90" s="48">
        <v>3.29E-3</v>
      </c>
      <c r="W90" s="48">
        <v>0</v>
      </c>
      <c r="X90" s="48">
        <v>1.91</v>
      </c>
      <c r="Y90" s="48">
        <v>2</v>
      </c>
    </row>
    <row r="91" spans="1:25" ht="15" customHeight="1" x14ac:dyDescent="0.3">
      <c r="A91" s="48" t="s">
        <v>3961</v>
      </c>
      <c r="B91" s="48" t="s">
        <v>3957</v>
      </c>
      <c r="C91" s="48">
        <v>2.81</v>
      </c>
      <c r="D91" s="48">
        <v>2.9</v>
      </c>
      <c r="E91" s="48">
        <v>0.20899999999999999</v>
      </c>
      <c r="F91" s="48">
        <v>1</v>
      </c>
      <c r="G91" s="48">
        <v>1</v>
      </c>
      <c r="H91" s="48">
        <v>0</v>
      </c>
      <c r="I91" s="48">
        <v>0.189</v>
      </c>
      <c r="J91" s="48">
        <v>0.10199999999999999</v>
      </c>
      <c r="K91" s="48">
        <v>0.20899999999999999</v>
      </c>
      <c r="L91" s="48">
        <v>1</v>
      </c>
      <c r="M91" s="48">
        <v>1</v>
      </c>
      <c r="N91" s="48">
        <v>0</v>
      </c>
      <c r="O91" s="48">
        <v>1</v>
      </c>
      <c r="P91" s="48">
        <v>1</v>
      </c>
      <c r="Q91" s="48">
        <v>0</v>
      </c>
      <c r="R91" s="48">
        <v>1</v>
      </c>
      <c r="S91" s="48">
        <v>1</v>
      </c>
      <c r="T91" s="48">
        <v>0.81100000000000005</v>
      </c>
      <c r="U91" s="48">
        <v>0.89800000000000002</v>
      </c>
      <c r="V91" s="48">
        <v>0</v>
      </c>
      <c r="W91" s="48">
        <v>0</v>
      </c>
      <c r="X91" s="48">
        <v>2</v>
      </c>
      <c r="Y91" s="48">
        <v>2</v>
      </c>
    </row>
    <row r="92" spans="1:25" ht="15" customHeight="1" x14ac:dyDescent="0.3">
      <c r="A92" s="48" t="s">
        <v>3961</v>
      </c>
      <c r="B92" s="48" t="s">
        <v>3955</v>
      </c>
      <c r="C92" s="48">
        <v>2.74</v>
      </c>
      <c r="D92" s="48">
        <v>2.9</v>
      </c>
      <c r="E92" s="48">
        <v>0.36299999999999999</v>
      </c>
      <c r="F92" s="48">
        <v>0.95699999999999996</v>
      </c>
      <c r="G92" s="48">
        <v>1</v>
      </c>
      <c r="H92" s="48">
        <v>0.113</v>
      </c>
      <c r="I92" s="48">
        <v>0.19500000000000001</v>
      </c>
      <c r="J92" s="48">
        <v>0.10199999999999999</v>
      </c>
      <c r="K92" s="48">
        <v>0.219</v>
      </c>
      <c r="L92" s="48">
        <v>1</v>
      </c>
      <c r="M92" s="48">
        <v>1</v>
      </c>
      <c r="N92" s="48">
        <v>0</v>
      </c>
      <c r="O92" s="48">
        <v>0.93500000000000005</v>
      </c>
      <c r="P92" s="48">
        <v>1</v>
      </c>
      <c r="Q92" s="48">
        <v>0.16900000000000001</v>
      </c>
      <c r="R92" s="48">
        <v>0.87</v>
      </c>
      <c r="S92" s="48">
        <v>1</v>
      </c>
      <c r="T92" s="48">
        <v>0.81</v>
      </c>
      <c r="U92" s="48">
        <v>0.89800000000000002</v>
      </c>
      <c r="V92" s="48">
        <v>3.1600000000000003E-2</v>
      </c>
      <c r="W92" s="48">
        <v>0</v>
      </c>
      <c r="X92" s="48">
        <v>1.87</v>
      </c>
      <c r="Y92" s="48">
        <v>2</v>
      </c>
    </row>
    <row r="93" spans="1:25" ht="15" customHeight="1" x14ac:dyDescent="0.3">
      <c r="A93" s="48" t="s">
        <v>3961</v>
      </c>
      <c r="B93" s="48" t="s">
        <v>9</v>
      </c>
      <c r="C93" s="48">
        <v>2.71</v>
      </c>
      <c r="D93" s="48">
        <v>2.89</v>
      </c>
      <c r="E93" s="48">
        <v>0.37</v>
      </c>
      <c r="F93" s="48">
        <v>0.94</v>
      </c>
      <c r="G93" s="48">
        <v>1</v>
      </c>
      <c r="H93" s="48">
        <v>0.129</v>
      </c>
      <c r="I93" s="48">
        <v>0.19500000000000001</v>
      </c>
      <c r="J93" s="48">
        <v>0.10199999999999999</v>
      </c>
      <c r="K93" s="48">
        <v>0.218</v>
      </c>
      <c r="L93" s="48">
        <v>1</v>
      </c>
      <c r="M93" s="48">
        <v>1</v>
      </c>
      <c r="N93" s="48">
        <v>0</v>
      </c>
      <c r="O93" s="48">
        <v>0.91</v>
      </c>
      <c r="P93" s="48">
        <v>1</v>
      </c>
      <c r="Q93" s="48">
        <v>0.193</v>
      </c>
      <c r="R93" s="48">
        <v>0.82</v>
      </c>
      <c r="S93" s="48">
        <v>1</v>
      </c>
      <c r="T93" s="48">
        <v>0.81100000000000005</v>
      </c>
      <c r="U93" s="48">
        <v>0.89800000000000002</v>
      </c>
      <c r="V93" s="48">
        <v>2.81E-2</v>
      </c>
      <c r="W93" s="48">
        <v>0</v>
      </c>
      <c r="X93" s="48">
        <v>1.82</v>
      </c>
      <c r="Y93" s="48">
        <v>2</v>
      </c>
    </row>
    <row r="94" spans="1:25" ht="15" customHeight="1" x14ac:dyDescent="0.3">
      <c r="A94" s="48" t="s">
        <v>3961</v>
      </c>
      <c r="B94" s="48" t="s">
        <v>3958</v>
      </c>
      <c r="C94" s="48">
        <v>2.68</v>
      </c>
      <c r="D94" s="48">
        <v>2.88</v>
      </c>
      <c r="E94" s="48">
        <v>0.35299999999999998</v>
      </c>
      <c r="F94" s="48">
        <v>0.91700000000000004</v>
      </c>
      <c r="G94" s="48">
        <v>1</v>
      </c>
      <c r="H94" s="48">
        <v>0.14499999999999999</v>
      </c>
      <c r="I94" s="48">
        <v>0.19700000000000001</v>
      </c>
      <c r="J94" s="48">
        <v>0.10199999999999999</v>
      </c>
      <c r="K94" s="48">
        <v>0.214</v>
      </c>
      <c r="L94" s="48">
        <v>1</v>
      </c>
      <c r="M94" s="48">
        <v>1</v>
      </c>
      <c r="N94" s="48">
        <v>0</v>
      </c>
      <c r="O94" s="48">
        <v>0.875</v>
      </c>
      <c r="P94" s="48">
        <v>1</v>
      </c>
      <c r="Q94" s="48">
        <v>0.218</v>
      </c>
      <c r="R94" s="48">
        <v>0.75</v>
      </c>
      <c r="S94" s="48">
        <v>1</v>
      </c>
      <c r="T94" s="48">
        <v>0.81</v>
      </c>
      <c r="U94" s="48">
        <v>0.89800000000000002</v>
      </c>
      <c r="V94" s="48">
        <v>2.5600000000000001E-2</v>
      </c>
      <c r="W94" s="48">
        <v>0</v>
      </c>
      <c r="X94" s="48">
        <v>1.75</v>
      </c>
      <c r="Y94" s="48">
        <v>2</v>
      </c>
    </row>
    <row r="95" spans="1:25" ht="15" customHeight="1" x14ac:dyDescent="0.3">
      <c r="A95" s="48" t="s">
        <v>3961</v>
      </c>
      <c r="B95" s="48" t="s">
        <v>3952</v>
      </c>
      <c r="C95" s="48">
        <v>2.5099999999999998</v>
      </c>
      <c r="D95" s="48">
        <v>2.46</v>
      </c>
      <c r="E95" s="48">
        <v>0.40600000000000003</v>
      </c>
      <c r="F95" s="48">
        <v>0.81</v>
      </c>
      <c r="G95" s="48">
        <v>0.66700000000000004</v>
      </c>
      <c r="H95" s="48">
        <v>0.16600000000000001</v>
      </c>
      <c r="I95" s="48">
        <v>0.20100000000000001</v>
      </c>
      <c r="J95" s="48">
        <v>0.10199999999999999</v>
      </c>
      <c r="K95" s="48">
        <v>0.22</v>
      </c>
      <c r="L95" s="48">
        <v>1</v>
      </c>
      <c r="M95" s="48">
        <v>1</v>
      </c>
      <c r="N95" s="48">
        <v>0</v>
      </c>
      <c r="O95" s="48">
        <v>0.71499999999999997</v>
      </c>
      <c r="P95" s="48">
        <v>0.5</v>
      </c>
      <c r="Q95" s="48">
        <v>0.249</v>
      </c>
      <c r="R95" s="48">
        <v>0.43</v>
      </c>
      <c r="S95" s="48">
        <v>0</v>
      </c>
      <c r="T95" s="48">
        <v>0.81</v>
      </c>
      <c r="U95" s="48">
        <v>0.89800000000000002</v>
      </c>
      <c r="V95" s="48">
        <v>4.7899999999999998E-2</v>
      </c>
      <c r="W95" s="48">
        <v>8.0199999999999994E-3</v>
      </c>
      <c r="X95" s="48">
        <v>1.43</v>
      </c>
      <c r="Y95" s="48">
        <v>1</v>
      </c>
    </row>
    <row r="96" spans="1:25" ht="15" customHeight="1" x14ac:dyDescent="0.3">
      <c r="A96" s="48" t="s">
        <v>3961</v>
      </c>
      <c r="B96" s="48" t="s">
        <v>3946</v>
      </c>
      <c r="C96" s="48">
        <v>2.4700000000000002</v>
      </c>
      <c r="D96" s="48">
        <v>2.4900000000000002</v>
      </c>
      <c r="E96" s="48">
        <v>4.0800000000000003E-2</v>
      </c>
      <c r="F96" s="48">
        <v>0.66700000000000004</v>
      </c>
      <c r="G96" s="48">
        <v>0.66700000000000004</v>
      </c>
      <c r="H96" s="48">
        <v>0</v>
      </c>
      <c r="I96" s="48">
        <v>2.5499999999999998E-2</v>
      </c>
      <c r="J96" s="48">
        <v>7.5799999999999999E-3</v>
      </c>
      <c r="K96" s="48">
        <v>4.0800000000000003E-2</v>
      </c>
      <c r="L96" s="48">
        <v>1</v>
      </c>
      <c r="M96" s="48">
        <v>1</v>
      </c>
      <c r="N96" s="48">
        <v>0</v>
      </c>
      <c r="O96" s="48">
        <v>0.5</v>
      </c>
      <c r="P96" s="48">
        <v>0.5</v>
      </c>
      <c r="Q96" s="48">
        <v>0</v>
      </c>
      <c r="R96" s="48">
        <v>0</v>
      </c>
      <c r="S96" s="48">
        <v>0</v>
      </c>
      <c r="T96" s="48">
        <v>0.98199999999999998</v>
      </c>
      <c r="U96" s="48">
        <v>0.995</v>
      </c>
      <c r="V96" s="48">
        <v>2.63E-2</v>
      </c>
      <c r="W96" s="48">
        <v>7.8799999999999999E-3</v>
      </c>
      <c r="X96" s="48">
        <v>1</v>
      </c>
      <c r="Y96" s="48">
        <v>1</v>
      </c>
    </row>
    <row r="97" spans="1:25" ht="15" customHeight="1" x14ac:dyDescent="0.3">
      <c r="A97" s="48" t="s">
        <v>3961</v>
      </c>
      <c r="B97" s="48" t="s">
        <v>3954</v>
      </c>
      <c r="C97" s="48">
        <v>2.41</v>
      </c>
      <c r="D97" s="48">
        <v>2.42</v>
      </c>
      <c r="E97" s="48">
        <v>0.55600000000000005</v>
      </c>
      <c r="F97" s="48">
        <v>0.79</v>
      </c>
      <c r="G97" s="48">
        <v>0.66700000000000004</v>
      </c>
      <c r="H97" s="48">
        <v>0.16200000000000001</v>
      </c>
      <c r="I97" s="48">
        <v>0.27800000000000002</v>
      </c>
      <c r="J97" s="48">
        <v>7.9899999999999999E-2</v>
      </c>
      <c r="K97" s="48">
        <v>0.38300000000000001</v>
      </c>
      <c r="L97" s="48">
        <v>1</v>
      </c>
      <c r="M97" s="48">
        <v>1</v>
      </c>
      <c r="N97" s="48">
        <v>0</v>
      </c>
      <c r="O97" s="48">
        <v>0.68500000000000005</v>
      </c>
      <c r="P97" s="48">
        <v>0.5</v>
      </c>
      <c r="Q97" s="48">
        <v>0.24299999999999999</v>
      </c>
      <c r="R97" s="48">
        <v>0.37</v>
      </c>
      <c r="S97" s="48">
        <v>0</v>
      </c>
      <c r="T97" s="48">
        <v>0.80300000000000005</v>
      </c>
      <c r="U97" s="48">
        <v>0.94399999999999995</v>
      </c>
      <c r="V97" s="48">
        <v>0.28100000000000003</v>
      </c>
      <c r="W97" s="48">
        <v>8.2400000000000001E-2</v>
      </c>
      <c r="X97" s="48">
        <v>1.37</v>
      </c>
      <c r="Y97" s="48">
        <v>1</v>
      </c>
    </row>
    <row r="98" spans="1:25" ht="15" customHeight="1" x14ac:dyDescent="0.3">
      <c r="A98" s="48" t="s">
        <v>3961</v>
      </c>
      <c r="B98" s="48" t="s">
        <v>3953</v>
      </c>
      <c r="C98" s="48">
        <v>2.41</v>
      </c>
      <c r="D98" s="48">
        <v>2.42</v>
      </c>
      <c r="E98" s="48">
        <v>0.55600000000000005</v>
      </c>
      <c r="F98" s="48">
        <v>0.79</v>
      </c>
      <c r="G98" s="48">
        <v>0.66700000000000004</v>
      </c>
      <c r="H98" s="48">
        <v>0.16200000000000001</v>
      </c>
      <c r="I98" s="48">
        <v>0.27800000000000002</v>
      </c>
      <c r="J98" s="48">
        <v>7.9899999999999999E-2</v>
      </c>
      <c r="K98" s="48">
        <v>0.38300000000000001</v>
      </c>
      <c r="L98" s="48">
        <v>1</v>
      </c>
      <c r="M98" s="48">
        <v>1</v>
      </c>
      <c r="N98" s="48">
        <v>0</v>
      </c>
      <c r="O98" s="48">
        <v>0.68500000000000005</v>
      </c>
      <c r="P98" s="48">
        <v>0.5</v>
      </c>
      <c r="Q98" s="48">
        <v>0.24299999999999999</v>
      </c>
      <c r="R98" s="48">
        <v>0.37</v>
      </c>
      <c r="S98" s="48">
        <v>0</v>
      </c>
      <c r="T98" s="48">
        <v>0.80300000000000005</v>
      </c>
      <c r="U98" s="48">
        <v>0.94399999999999995</v>
      </c>
      <c r="V98" s="48">
        <v>0.28100000000000003</v>
      </c>
      <c r="W98" s="48">
        <v>8.2400000000000001E-2</v>
      </c>
      <c r="X98" s="48">
        <v>1.37</v>
      </c>
      <c r="Y98" s="48">
        <v>1</v>
      </c>
    </row>
    <row r="99" spans="1:25" ht="15" customHeight="1" x14ac:dyDescent="0.3">
      <c r="A99" s="11" t="s">
        <v>3960</v>
      </c>
      <c r="B99" s="11" t="s">
        <v>6</v>
      </c>
      <c r="C99" s="11">
        <v>2.8</v>
      </c>
      <c r="D99" s="11">
        <v>2.92</v>
      </c>
      <c r="E99" s="11">
        <v>0.26500000000000001</v>
      </c>
      <c r="F99" s="11">
        <v>0.94699999999999995</v>
      </c>
      <c r="G99" s="11">
        <v>1</v>
      </c>
      <c r="H99" s="11">
        <v>9.35E-2</v>
      </c>
      <c r="I99" s="11">
        <v>0.108</v>
      </c>
      <c r="J99" s="11">
        <v>6.59E-2</v>
      </c>
      <c r="K99" s="11">
        <v>0.125</v>
      </c>
      <c r="L99" s="11">
        <v>0.91600000000000004</v>
      </c>
      <c r="M99" s="11">
        <v>1</v>
      </c>
      <c r="N99" s="11">
        <v>0.14199999999999999</v>
      </c>
      <c r="O99" s="11">
        <v>0.99199999999999999</v>
      </c>
      <c r="P99" s="11">
        <v>1</v>
      </c>
      <c r="Q99" s="11">
        <v>4.8099999999999997E-2</v>
      </c>
      <c r="R99" s="11">
        <v>0.98899999999999999</v>
      </c>
      <c r="S99" s="11">
        <v>1</v>
      </c>
      <c r="T99" s="11">
        <v>0.93500000000000005</v>
      </c>
      <c r="U99" s="11">
        <v>0.95699999999999996</v>
      </c>
      <c r="V99" s="11">
        <v>0.13300000000000001</v>
      </c>
      <c r="W99" s="11">
        <v>1.32E-2</v>
      </c>
      <c r="X99" s="11">
        <v>1.91</v>
      </c>
      <c r="Y99" s="11">
        <v>2</v>
      </c>
    </row>
    <row r="100" spans="1:25" ht="15" customHeight="1" x14ac:dyDescent="0.3">
      <c r="A100" s="11" t="s">
        <v>3960</v>
      </c>
      <c r="B100" s="11" t="s">
        <v>8</v>
      </c>
      <c r="C100" s="11">
        <v>2.72</v>
      </c>
      <c r="D100" s="11">
        <v>2.82</v>
      </c>
      <c r="E100" s="11">
        <v>0.26700000000000002</v>
      </c>
      <c r="F100" s="11">
        <v>0.90500000000000003</v>
      </c>
      <c r="G100" s="11">
        <v>1</v>
      </c>
      <c r="H100" s="11">
        <v>0.11799999999999999</v>
      </c>
      <c r="I100" s="11">
        <v>0.11700000000000001</v>
      </c>
      <c r="J100" s="11">
        <v>8.1299999999999997E-2</v>
      </c>
      <c r="K100" s="11">
        <v>0.108</v>
      </c>
      <c r="L100" s="11">
        <v>0.878</v>
      </c>
      <c r="M100" s="11">
        <v>1</v>
      </c>
      <c r="N100" s="11">
        <v>0.17100000000000001</v>
      </c>
      <c r="O100" s="11">
        <v>0.96</v>
      </c>
      <c r="P100" s="11">
        <v>1</v>
      </c>
      <c r="Q100" s="11">
        <v>0.10100000000000001</v>
      </c>
      <c r="R100" s="11">
        <v>0.95599999999999996</v>
      </c>
      <c r="S100" s="11">
        <v>1</v>
      </c>
      <c r="T100" s="11">
        <v>0.93</v>
      </c>
      <c r="U100" s="11">
        <v>0.94699999999999995</v>
      </c>
      <c r="V100" s="11">
        <v>0.14799999999999999</v>
      </c>
      <c r="W100" s="11">
        <v>4.48E-2</v>
      </c>
      <c r="X100" s="11">
        <v>1.83</v>
      </c>
      <c r="Y100" s="11">
        <v>2</v>
      </c>
    </row>
    <row r="101" spans="1:25" ht="15" customHeight="1" x14ac:dyDescent="0.3">
      <c r="A101" s="11" t="s">
        <v>3960</v>
      </c>
      <c r="B101" s="11" t="s">
        <v>3958</v>
      </c>
      <c r="C101" s="11">
        <v>2.58</v>
      </c>
      <c r="D101" s="11">
        <v>2.67</v>
      </c>
      <c r="E101" s="11">
        <v>0.28399999999999997</v>
      </c>
      <c r="F101" s="11">
        <v>0.92</v>
      </c>
      <c r="G101" s="11">
        <v>1</v>
      </c>
      <c r="H101" s="11">
        <v>9.7900000000000001E-2</v>
      </c>
      <c r="I101" s="11">
        <v>0.27400000000000002</v>
      </c>
      <c r="J101" s="11">
        <v>0.24099999999999999</v>
      </c>
      <c r="K101" s="11">
        <v>0.16300000000000001</v>
      </c>
      <c r="L101" s="11">
        <v>0.96099999999999997</v>
      </c>
      <c r="M101" s="11">
        <v>1</v>
      </c>
      <c r="N101" s="11">
        <v>0.10199999999999999</v>
      </c>
      <c r="O101" s="11">
        <v>0.89800000000000002</v>
      </c>
      <c r="P101" s="11">
        <v>1</v>
      </c>
      <c r="Q101" s="11">
        <v>0.13700000000000001</v>
      </c>
      <c r="R101" s="11">
        <v>0.878</v>
      </c>
      <c r="S101" s="11">
        <v>1</v>
      </c>
      <c r="T101" s="11">
        <v>0.82099999999999995</v>
      </c>
      <c r="U101" s="11">
        <v>0.83099999999999996</v>
      </c>
      <c r="V101" s="11">
        <v>0.20100000000000001</v>
      </c>
      <c r="W101" s="11">
        <v>0.10100000000000001</v>
      </c>
      <c r="X101" s="11">
        <v>1.84</v>
      </c>
      <c r="Y101" s="11">
        <v>2</v>
      </c>
    </row>
    <row r="102" spans="1:25" ht="15" customHeight="1" x14ac:dyDescent="0.3">
      <c r="A102" s="11" t="s">
        <v>3960</v>
      </c>
      <c r="B102" s="11" t="s">
        <v>3957</v>
      </c>
      <c r="C102" s="11">
        <v>2.48</v>
      </c>
      <c r="D102" s="11">
        <v>2.54</v>
      </c>
      <c r="E102" s="11">
        <v>0.40400000000000003</v>
      </c>
      <c r="F102" s="11">
        <v>0.86499999999999999</v>
      </c>
      <c r="G102" s="11">
        <v>0.85699999999999998</v>
      </c>
      <c r="H102" s="11">
        <v>0.14699999999999999</v>
      </c>
      <c r="I102" s="11">
        <v>0.29299999999999998</v>
      </c>
      <c r="J102" s="11">
        <v>0.24099999999999999</v>
      </c>
      <c r="K102" s="11">
        <v>0.19500000000000001</v>
      </c>
      <c r="L102" s="11">
        <v>0.84099999999999997</v>
      </c>
      <c r="M102" s="11">
        <v>1</v>
      </c>
      <c r="N102" s="11">
        <v>0.19800000000000001</v>
      </c>
      <c r="O102" s="11">
        <v>0.92900000000000005</v>
      </c>
      <c r="P102" s="11">
        <v>1</v>
      </c>
      <c r="Q102" s="11">
        <v>0.14099999999999999</v>
      </c>
      <c r="R102" s="11">
        <v>0.92600000000000005</v>
      </c>
      <c r="S102" s="11">
        <v>1</v>
      </c>
      <c r="T102" s="11">
        <v>0.81200000000000006</v>
      </c>
      <c r="U102" s="11">
        <v>0.82899999999999996</v>
      </c>
      <c r="V102" s="11">
        <v>0.35799999999999998</v>
      </c>
      <c r="W102" s="11">
        <v>0.187</v>
      </c>
      <c r="X102" s="11">
        <v>1.77</v>
      </c>
      <c r="Y102" s="11">
        <v>1.75</v>
      </c>
    </row>
    <row r="103" spans="1:25" ht="15" customHeight="1" x14ac:dyDescent="0.3">
      <c r="A103" s="11" t="s">
        <v>3960</v>
      </c>
      <c r="B103" s="11" t="s">
        <v>9</v>
      </c>
      <c r="C103" s="11">
        <v>2.4500000000000002</v>
      </c>
      <c r="D103" s="11">
        <v>2.52</v>
      </c>
      <c r="E103" s="11">
        <v>0.41899999999999998</v>
      </c>
      <c r="F103" s="11">
        <v>0.85599999999999998</v>
      </c>
      <c r="G103" s="11">
        <v>0.85699999999999998</v>
      </c>
      <c r="H103" s="11">
        <v>0.156</v>
      </c>
      <c r="I103" s="11">
        <v>0.30299999999999999</v>
      </c>
      <c r="J103" s="11">
        <v>0.25900000000000001</v>
      </c>
      <c r="K103" s="11">
        <v>0.187</v>
      </c>
      <c r="L103" s="11">
        <v>0.90500000000000003</v>
      </c>
      <c r="M103" s="11">
        <v>1</v>
      </c>
      <c r="N103" s="11">
        <v>0.161</v>
      </c>
      <c r="O103" s="11">
        <v>0.84399999999999997</v>
      </c>
      <c r="P103" s="11">
        <v>1</v>
      </c>
      <c r="Q103" s="11">
        <v>0.20200000000000001</v>
      </c>
      <c r="R103" s="11">
        <v>0.82899999999999996</v>
      </c>
      <c r="S103" s="11">
        <v>1</v>
      </c>
      <c r="T103" s="11">
        <v>0.81100000000000005</v>
      </c>
      <c r="U103" s="11">
        <v>0.83099999999999996</v>
      </c>
      <c r="V103" s="11">
        <v>0.316</v>
      </c>
      <c r="W103" s="11">
        <v>0.183</v>
      </c>
      <c r="X103" s="11">
        <v>1.73</v>
      </c>
      <c r="Y103" s="11">
        <v>1.75</v>
      </c>
    </row>
    <row r="104" spans="1:25" ht="15" customHeight="1" x14ac:dyDescent="0.3">
      <c r="A104" s="11" t="s">
        <v>3960</v>
      </c>
      <c r="B104" s="11" t="s">
        <v>3955</v>
      </c>
      <c r="C104" s="11">
        <v>2.41</v>
      </c>
      <c r="D104" s="11">
        <v>2.46</v>
      </c>
      <c r="E104" s="11">
        <v>0.38800000000000001</v>
      </c>
      <c r="F104" s="11">
        <v>0.83</v>
      </c>
      <c r="G104" s="11">
        <v>0.85699999999999998</v>
      </c>
      <c r="H104" s="11">
        <v>0.14799999999999999</v>
      </c>
      <c r="I104" s="11">
        <v>0.30399999999999999</v>
      </c>
      <c r="J104" s="11">
        <v>0.25900000000000001</v>
      </c>
      <c r="K104" s="11">
        <v>0.183</v>
      </c>
      <c r="L104" s="11">
        <v>0.82399999999999995</v>
      </c>
      <c r="M104" s="11">
        <v>1</v>
      </c>
      <c r="N104" s="11">
        <v>0.20100000000000001</v>
      </c>
      <c r="O104" s="11">
        <v>0.88600000000000001</v>
      </c>
      <c r="P104" s="11">
        <v>1</v>
      </c>
      <c r="Q104" s="11">
        <v>0.16900000000000001</v>
      </c>
      <c r="R104" s="11">
        <v>0.89800000000000002</v>
      </c>
      <c r="S104" s="11">
        <v>1</v>
      </c>
      <c r="T104" s="11">
        <v>0.81100000000000005</v>
      </c>
      <c r="U104" s="11">
        <v>0.82799999999999996</v>
      </c>
      <c r="V104" s="11">
        <v>0.35799999999999998</v>
      </c>
      <c r="W104" s="11">
        <v>0.221</v>
      </c>
      <c r="X104" s="11">
        <v>1.72</v>
      </c>
      <c r="Y104" s="11">
        <v>1.75</v>
      </c>
    </row>
    <row r="105" spans="1:25" ht="15" customHeight="1" x14ac:dyDescent="0.3">
      <c r="A105" s="11" t="s">
        <v>3960</v>
      </c>
      <c r="B105" s="11" t="s">
        <v>3952</v>
      </c>
      <c r="C105" s="11">
        <v>2.38</v>
      </c>
      <c r="D105" s="11">
        <v>2.35</v>
      </c>
      <c r="E105" s="11">
        <v>0.29699999999999999</v>
      </c>
      <c r="F105" s="11">
        <v>0.80900000000000005</v>
      </c>
      <c r="G105" s="11">
        <v>0.8</v>
      </c>
      <c r="H105" s="11">
        <v>0.127</v>
      </c>
      <c r="I105" s="11">
        <v>0.312</v>
      </c>
      <c r="J105" s="11">
        <v>0.27600000000000002</v>
      </c>
      <c r="K105" s="11">
        <v>0.17499999999999999</v>
      </c>
      <c r="L105" s="11">
        <v>0.98099999999999998</v>
      </c>
      <c r="M105" s="11">
        <v>1</v>
      </c>
      <c r="N105" s="11">
        <v>6.9400000000000003E-2</v>
      </c>
      <c r="O105" s="11">
        <v>0.71199999999999997</v>
      </c>
      <c r="P105" s="11">
        <v>0.66700000000000004</v>
      </c>
      <c r="Q105" s="11">
        <v>0.187</v>
      </c>
      <c r="R105" s="11">
        <v>0.60399999999999998</v>
      </c>
      <c r="S105" s="11">
        <v>0.6</v>
      </c>
      <c r="T105" s="11">
        <v>0.81200000000000006</v>
      </c>
      <c r="U105" s="11">
        <v>0.83299999999999996</v>
      </c>
      <c r="V105" s="11">
        <v>0.25600000000000001</v>
      </c>
      <c r="W105" s="11">
        <v>0.19600000000000001</v>
      </c>
      <c r="X105" s="11">
        <v>1.59</v>
      </c>
      <c r="Y105" s="11">
        <v>1.6</v>
      </c>
    </row>
    <row r="106" spans="1:25" ht="15" customHeight="1" x14ac:dyDescent="0.3">
      <c r="A106" s="11" t="s">
        <v>3960</v>
      </c>
      <c r="B106" s="11" t="s">
        <v>3954</v>
      </c>
      <c r="C106" s="11">
        <v>2.36</v>
      </c>
      <c r="D106" s="11">
        <v>2.38</v>
      </c>
      <c r="E106" s="11">
        <v>0.35499999999999998</v>
      </c>
      <c r="F106" s="11">
        <v>0.78600000000000003</v>
      </c>
      <c r="G106" s="11">
        <v>0.75</v>
      </c>
      <c r="H106" s="11">
        <v>0.152</v>
      </c>
      <c r="I106" s="11">
        <v>0.307</v>
      </c>
      <c r="J106" s="11">
        <v>0.27900000000000003</v>
      </c>
      <c r="K106" s="11">
        <v>0.192</v>
      </c>
      <c r="L106" s="11">
        <v>0.96099999999999997</v>
      </c>
      <c r="M106" s="11">
        <v>1</v>
      </c>
      <c r="N106" s="11">
        <v>0.106</v>
      </c>
      <c r="O106" s="11">
        <v>0.70599999999999996</v>
      </c>
      <c r="P106" s="11">
        <v>0.66700000000000004</v>
      </c>
      <c r="Q106" s="11">
        <v>0.22700000000000001</v>
      </c>
      <c r="R106" s="11">
        <v>0.55200000000000005</v>
      </c>
      <c r="S106" s="11">
        <v>0.5</v>
      </c>
      <c r="T106" s="11">
        <v>0.82799999999999996</v>
      </c>
      <c r="U106" s="11">
        <v>0.85</v>
      </c>
      <c r="V106" s="11">
        <v>0.33500000000000002</v>
      </c>
      <c r="W106" s="11">
        <v>0.22500000000000001</v>
      </c>
      <c r="X106" s="11">
        <v>1.51</v>
      </c>
      <c r="Y106" s="11">
        <v>1.5</v>
      </c>
    </row>
    <row r="107" spans="1:25" ht="15" customHeight="1" x14ac:dyDescent="0.3">
      <c r="A107" s="11" t="s">
        <v>3960</v>
      </c>
      <c r="B107" s="11" t="s">
        <v>3953</v>
      </c>
      <c r="C107" s="11">
        <v>2.36</v>
      </c>
      <c r="D107" s="11">
        <v>2.38</v>
      </c>
      <c r="E107" s="11">
        <v>0.35499999999999998</v>
      </c>
      <c r="F107" s="11">
        <v>0.78600000000000003</v>
      </c>
      <c r="G107" s="11">
        <v>0.75</v>
      </c>
      <c r="H107" s="11">
        <v>0.152</v>
      </c>
      <c r="I107" s="11">
        <v>0.307</v>
      </c>
      <c r="J107" s="11">
        <v>0.27900000000000003</v>
      </c>
      <c r="K107" s="11">
        <v>0.192</v>
      </c>
      <c r="L107" s="11">
        <v>0.96099999999999997</v>
      </c>
      <c r="M107" s="11">
        <v>1</v>
      </c>
      <c r="N107" s="11">
        <v>0.106</v>
      </c>
      <c r="O107" s="11">
        <v>0.70599999999999996</v>
      </c>
      <c r="P107" s="11">
        <v>0.66700000000000004</v>
      </c>
      <c r="Q107" s="11">
        <v>0.22700000000000001</v>
      </c>
      <c r="R107" s="11">
        <v>0.55200000000000005</v>
      </c>
      <c r="S107" s="11">
        <v>0.5</v>
      </c>
      <c r="T107" s="11">
        <v>0.82799999999999996</v>
      </c>
      <c r="U107" s="11">
        <v>0.85</v>
      </c>
      <c r="V107" s="11">
        <v>0.36899999999999999</v>
      </c>
      <c r="W107" s="11">
        <v>0.22500000000000001</v>
      </c>
      <c r="X107" s="11">
        <v>1.51</v>
      </c>
      <c r="Y107" s="11">
        <v>1.5</v>
      </c>
    </row>
    <row r="108" spans="1:25" ht="15" customHeight="1" x14ac:dyDescent="0.3">
      <c r="A108" s="11" t="s">
        <v>3960</v>
      </c>
      <c r="B108" s="11" t="s">
        <v>3946</v>
      </c>
      <c r="C108" s="11">
        <v>2.2799999999999998</v>
      </c>
      <c r="D108" s="11">
        <v>2.29</v>
      </c>
      <c r="E108" s="11">
        <v>0.18</v>
      </c>
      <c r="F108" s="11">
        <v>0.623</v>
      </c>
      <c r="G108" s="11">
        <v>0.6</v>
      </c>
      <c r="H108" s="11">
        <v>0.13200000000000001</v>
      </c>
      <c r="I108" s="11">
        <v>0.184</v>
      </c>
      <c r="J108" s="11">
        <v>0.155</v>
      </c>
      <c r="K108" s="11">
        <v>0.11</v>
      </c>
      <c r="L108" s="11">
        <v>1</v>
      </c>
      <c r="M108" s="11">
        <v>1</v>
      </c>
      <c r="N108" s="11">
        <v>0</v>
      </c>
      <c r="O108" s="11">
        <v>0.46600000000000003</v>
      </c>
      <c r="P108" s="11">
        <v>0.42899999999999999</v>
      </c>
      <c r="Q108" s="11">
        <v>0.14599999999999999</v>
      </c>
      <c r="R108" s="11">
        <v>0</v>
      </c>
      <c r="S108" s="11">
        <v>0</v>
      </c>
      <c r="T108" s="11">
        <v>0.90900000000000003</v>
      </c>
      <c r="U108" s="11">
        <v>0.92300000000000004</v>
      </c>
      <c r="V108" s="11">
        <v>0.16900000000000001</v>
      </c>
      <c r="W108" s="11">
        <v>0.13500000000000001</v>
      </c>
      <c r="X108" s="11">
        <v>1</v>
      </c>
      <c r="Y108" s="11">
        <v>1</v>
      </c>
    </row>
    <row r="109" spans="1:25" ht="15" customHeight="1" x14ac:dyDescent="0.3">
      <c r="A109" s="11" t="s">
        <v>3960</v>
      </c>
      <c r="B109" s="11" t="s">
        <v>7</v>
      </c>
      <c r="C109" s="11">
        <v>2.25</v>
      </c>
      <c r="D109" s="11">
        <v>2.3199999999999998</v>
      </c>
      <c r="E109" s="11">
        <v>0.48899999999999999</v>
      </c>
      <c r="F109" s="11">
        <v>0.751</v>
      </c>
      <c r="G109" s="11">
        <v>0.8</v>
      </c>
      <c r="H109" s="11">
        <v>0.183</v>
      </c>
      <c r="I109" s="11">
        <v>0.38300000000000001</v>
      </c>
      <c r="J109" s="11">
        <v>0.30399999999999999</v>
      </c>
      <c r="K109" s="11">
        <v>0.28299999999999997</v>
      </c>
      <c r="L109" s="11">
        <v>0.63700000000000001</v>
      </c>
      <c r="M109" s="11">
        <v>0.66700000000000004</v>
      </c>
      <c r="N109" s="11">
        <v>0.23799999999999999</v>
      </c>
      <c r="O109" s="11">
        <v>0.99199999999999999</v>
      </c>
      <c r="P109" s="11">
        <v>1</v>
      </c>
      <c r="Q109" s="11">
        <v>5.9799999999999999E-2</v>
      </c>
      <c r="R109" s="11">
        <v>0.99199999999999999</v>
      </c>
      <c r="S109" s="11">
        <v>1</v>
      </c>
      <c r="T109" s="11">
        <v>0.76600000000000001</v>
      </c>
      <c r="U109" s="11">
        <v>0.80500000000000005</v>
      </c>
      <c r="V109" s="11">
        <v>0.81100000000000005</v>
      </c>
      <c r="W109" s="11">
        <v>0.61</v>
      </c>
      <c r="X109" s="11">
        <v>1.63</v>
      </c>
      <c r="Y109" s="11">
        <v>1.67</v>
      </c>
    </row>
    <row r="110" spans="1:25" ht="15" customHeight="1" x14ac:dyDescent="0.3">
      <c r="A110" s="11" t="s">
        <v>3960</v>
      </c>
      <c r="B110" s="11" t="s">
        <v>3956</v>
      </c>
      <c r="C110" s="11">
        <v>2.16</v>
      </c>
      <c r="D110" s="11">
        <v>2.36</v>
      </c>
      <c r="E110" s="11">
        <v>0.65400000000000003</v>
      </c>
      <c r="F110" s="11">
        <v>0.752</v>
      </c>
      <c r="G110" s="11">
        <v>0.8</v>
      </c>
      <c r="H110" s="11">
        <v>0.191</v>
      </c>
      <c r="I110" s="11">
        <v>0.39600000000000002</v>
      </c>
      <c r="J110" s="11">
        <v>0.28899999999999998</v>
      </c>
      <c r="K110" s="11">
        <v>0.33600000000000002</v>
      </c>
      <c r="L110" s="11">
        <v>0.73699999999999999</v>
      </c>
      <c r="M110" s="11">
        <v>0.66700000000000004</v>
      </c>
      <c r="N110" s="11">
        <v>0.22600000000000001</v>
      </c>
      <c r="O110" s="11">
        <v>0.81799999999999995</v>
      </c>
      <c r="P110" s="11">
        <v>1</v>
      </c>
      <c r="Q110" s="11">
        <v>0.223</v>
      </c>
      <c r="R110" s="11">
        <v>0.85</v>
      </c>
      <c r="S110" s="11">
        <v>1</v>
      </c>
      <c r="T110" s="11">
        <v>0.77100000000000002</v>
      </c>
      <c r="U110" s="11">
        <v>0.83199999999999996</v>
      </c>
      <c r="V110" s="11">
        <v>0.72899999999999998</v>
      </c>
      <c r="W110" s="11">
        <v>0.42</v>
      </c>
      <c r="X110" s="11">
        <v>1.59</v>
      </c>
      <c r="Y110" s="11">
        <v>1.67</v>
      </c>
    </row>
  </sheetData>
  <mergeCells count="1">
    <mergeCell ref="A1:Y1"/>
  </mergeCells>
  <pageMargins left="0.7" right="0.7" top="0.75" bottom="0.75" header="0.3" footer="0.3"/>
  <pageSetup paperSize="9" orientation="portrait" horizontalDpi="300" verticalDpi="30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73E20C-3676-4107-8209-73C2D2DA7245}">
  <dimension ref="A1:D170"/>
  <sheetViews>
    <sheetView workbookViewId="0">
      <selection sqref="A1:D1"/>
    </sheetView>
  </sheetViews>
  <sheetFormatPr defaultColWidth="11.5546875" defaultRowHeight="14.4" x14ac:dyDescent="0.3"/>
  <cols>
    <col min="1" max="1" width="25.6640625" style="4" customWidth="1"/>
    <col min="2" max="3" width="15.6640625" style="4" customWidth="1"/>
    <col min="4" max="4" width="25.6640625" style="29" customWidth="1"/>
    <col min="5" max="16384" width="11.5546875" style="4"/>
  </cols>
  <sheetData>
    <row r="1" spans="1:4" ht="60" customHeight="1" x14ac:dyDescent="0.3">
      <c r="A1" s="89" t="s">
        <v>4074</v>
      </c>
      <c r="B1" s="88" t="s">
        <v>3987</v>
      </c>
      <c r="C1" s="88" t="s">
        <v>3987</v>
      </c>
      <c r="D1" s="88" t="s">
        <v>3987</v>
      </c>
    </row>
    <row r="2" spans="1:4" ht="60" customHeight="1" x14ac:dyDescent="0.3">
      <c r="A2" s="12" t="s">
        <v>3971</v>
      </c>
      <c r="B2" s="12" t="s">
        <v>1</v>
      </c>
      <c r="C2" s="12" t="s">
        <v>3970</v>
      </c>
      <c r="D2" s="19" t="s">
        <v>3969</v>
      </c>
    </row>
    <row r="3" spans="1:4" ht="15" customHeight="1" x14ac:dyDescent="0.3">
      <c r="A3" s="16" t="s">
        <v>3968</v>
      </c>
      <c r="B3" s="16" t="s">
        <v>3946</v>
      </c>
      <c r="C3" s="16">
        <v>1</v>
      </c>
      <c r="D3" s="30">
        <v>2.6775600713874401</v>
      </c>
    </row>
    <row r="4" spans="1:4" ht="15" customHeight="1" x14ac:dyDescent="0.3">
      <c r="A4" s="16" t="s">
        <v>3968</v>
      </c>
      <c r="B4" s="16" t="s">
        <v>8</v>
      </c>
      <c r="C4" s="16">
        <v>2</v>
      </c>
      <c r="D4" s="30">
        <v>2.6754269676802198</v>
      </c>
    </row>
    <row r="5" spans="1:4" ht="15" customHeight="1" x14ac:dyDescent="0.3">
      <c r="A5" s="16" t="s">
        <v>3968</v>
      </c>
      <c r="B5" s="16" t="s">
        <v>3958</v>
      </c>
      <c r="C5" s="16">
        <v>3</v>
      </c>
      <c r="D5" s="30">
        <v>2.65942744943843</v>
      </c>
    </row>
    <row r="6" spans="1:4" ht="15" customHeight="1" x14ac:dyDescent="0.3">
      <c r="A6" s="16" t="s">
        <v>3968</v>
      </c>
      <c r="B6" s="16" t="s">
        <v>6</v>
      </c>
      <c r="C6" s="16">
        <v>4</v>
      </c>
      <c r="D6" s="30">
        <v>2.6581725343838398</v>
      </c>
    </row>
    <row r="7" spans="1:4" ht="15" customHeight="1" x14ac:dyDescent="0.3">
      <c r="A7" s="16" t="s">
        <v>3968</v>
      </c>
      <c r="B7" s="16" t="s">
        <v>3952</v>
      </c>
      <c r="C7" s="16">
        <v>5</v>
      </c>
      <c r="D7" s="30">
        <v>2.6394653823152501</v>
      </c>
    </row>
    <row r="8" spans="1:4" ht="15" customHeight="1" x14ac:dyDescent="0.3">
      <c r="A8" s="16" t="s">
        <v>3968</v>
      </c>
      <c r="B8" s="16" t="s">
        <v>3954</v>
      </c>
      <c r="C8" s="16">
        <v>6</v>
      </c>
      <c r="D8" s="30">
        <v>2.6299129760534101</v>
      </c>
    </row>
    <row r="9" spans="1:4" ht="15" customHeight="1" x14ac:dyDescent="0.3">
      <c r="A9" s="16" t="s">
        <v>3968</v>
      </c>
      <c r="B9" s="16" t="s">
        <v>3953</v>
      </c>
      <c r="C9" s="16">
        <v>6</v>
      </c>
      <c r="D9" s="30">
        <v>2.6299129760534101</v>
      </c>
    </row>
    <row r="10" spans="1:4" ht="15" customHeight="1" x14ac:dyDescent="0.3">
      <c r="A10" s="16" t="s">
        <v>3968</v>
      </c>
      <c r="B10" s="16" t="s">
        <v>9</v>
      </c>
      <c r="C10" s="16">
        <v>8</v>
      </c>
      <c r="D10" s="30">
        <v>2.5993205092941398</v>
      </c>
    </row>
    <row r="11" spans="1:4" ht="15" customHeight="1" x14ac:dyDescent="0.3">
      <c r="A11" s="16" t="s">
        <v>3968</v>
      </c>
      <c r="B11" s="16" t="s">
        <v>3957</v>
      </c>
      <c r="C11" s="16">
        <v>9</v>
      </c>
      <c r="D11" s="30">
        <v>2.5407111988130202</v>
      </c>
    </row>
    <row r="12" spans="1:4" ht="15" customHeight="1" x14ac:dyDescent="0.3">
      <c r="A12" s="16" t="s">
        <v>3968</v>
      </c>
      <c r="B12" s="16" t="s">
        <v>3955</v>
      </c>
      <c r="C12" s="16">
        <v>10</v>
      </c>
      <c r="D12" s="30">
        <v>2.5105434476838902</v>
      </c>
    </row>
    <row r="13" spans="1:4" ht="15" customHeight="1" x14ac:dyDescent="0.3">
      <c r="A13" s="16" t="s">
        <v>3968</v>
      </c>
      <c r="B13" s="16" t="s">
        <v>3956</v>
      </c>
      <c r="C13" s="16">
        <v>11</v>
      </c>
      <c r="D13" s="30">
        <v>2.3488610820148299</v>
      </c>
    </row>
    <row r="14" spans="1:4" ht="15" customHeight="1" x14ac:dyDescent="0.3">
      <c r="A14" s="16" t="s">
        <v>3968</v>
      </c>
      <c r="B14" s="16" t="s">
        <v>7</v>
      </c>
      <c r="C14" s="16">
        <v>12</v>
      </c>
      <c r="D14" s="30">
        <v>2.0086065433823199</v>
      </c>
    </row>
    <row r="15" spans="1:4" ht="15" customHeight="1" x14ac:dyDescent="0.3">
      <c r="A15" s="16" t="s">
        <v>3967</v>
      </c>
      <c r="B15" s="16" t="s">
        <v>6</v>
      </c>
      <c r="C15" s="16">
        <v>1</v>
      </c>
      <c r="D15" s="30">
        <v>2.6069615686390799</v>
      </c>
    </row>
    <row r="16" spans="1:4" ht="15" customHeight="1" x14ac:dyDescent="0.3">
      <c r="A16" s="16" t="s">
        <v>3967</v>
      </c>
      <c r="B16" s="16" t="s">
        <v>8</v>
      </c>
      <c r="C16" s="16">
        <v>2</v>
      </c>
      <c r="D16" s="30">
        <v>2.5836205240859198</v>
      </c>
    </row>
    <row r="17" spans="1:4" ht="15" customHeight="1" x14ac:dyDescent="0.3">
      <c r="A17" s="16" t="s">
        <v>3967</v>
      </c>
      <c r="B17" s="16" t="s">
        <v>3958</v>
      </c>
      <c r="C17" s="16">
        <v>3</v>
      </c>
      <c r="D17" s="30">
        <v>2.38317430606876</v>
      </c>
    </row>
    <row r="18" spans="1:4" ht="15" customHeight="1" x14ac:dyDescent="0.3">
      <c r="A18" s="16" t="s">
        <v>3967</v>
      </c>
      <c r="B18" s="16" t="s">
        <v>3957</v>
      </c>
      <c r="C18" s="16">
        <v>4</v>
      </c>
      <c r="D18" s="30">
        <v>2.3211967663230801</v>
      </c>
    </row>
    <row r="19" spans="1:4" ht="15" customHeight="1" x14ac:dyDescent="0.3">
      <c r="A19" s="16" t="s">
        <v>3967</v>
      </c>
      <c r="B19" s="16" t="s">
        <v>3955</v>
      </c>
      <c r="C19" s="16">
        <v>5</v>
      </c>
      <c r="D19" s="30">
        <v>2.2656423250864299</v>
      </c>
    </row>
    <row r="20" spans="1:4" ht="15" customHeight="1" x14ac:dyDescent="0.3">
      <c r="A20" s="16" t="s">
        <v>3967</v>
      </c>
      <c r="B20" s="16" t="s">
        <v>9</v>
      </c>
      <c r="C20" s="16">
        <v>6</v>
      </c>
      <c r="D20" s="30">
        <v>2.2290297478559999</v>
      </c>
    </row>
    <row r="21" spans="1:4" ht="15" customHeight="1" x14ac:dyDescent="0.3">
      <c r="A21" s="16" t="s">
        <v>3967</v>
      </c>
      <c r="B21" s="16" t="s">
        <v>3952</v>
      </c>
      <c r="C21" s="16">
        <v>7</v>
      </c>
      <c r="D21" s="30">
        <v>2.2228617496816101</v>
      </c>
    </row>
    <row r="22" spans="1:4" ht="15" customHeight="1" x14ac:dyDescent="0.3">
      <c r="A22" s="16" t="s">
        <v>3967</v>
      </c>
      <c r="B22" s="16" t="s">
        <v>3954</v>
      </c>
      <c r="C22" s="16">
        <v>8</v>
      </c>
      <c r="D22" s="30">
        <v>2.21723277040731</v>
      </c>
    </row>
    <row r="23" spans="1:4" ht="15" customHeight="1" x14ac:dyDescent="0.3">
      <c r="A23" s="16" t="s">
        <v>3967</v>
      </c>
      <c r="B23" s="16" t="s">
        <v>3953</v>
      </c>
      <c r="C23" s="16">
        <v>8</v>
      </c>
      <c r="D23" s="30">
        <v>2.21723277040731</v>
      </c>
    </row>
    <row r="24" spans="1:4" ht="15" customHeight="1" x14ac:dyDescent="0.3">
      <c r="A24" s="16" t="s">
        <v>3967</v>
      </c>
      <c r="B24" s="16" t="s">
        <v>3946</v>
      </c>
      <c r="C24" s="16">
        <v>10</v>
      </c>
      <c r="D24" s="30">
        <v>2.2010993083742201</v>
      </c>
    </row>
    <row r="25" spans="1:4" ht="15" customHeight="1" x14ac:dyDescent="0.3">
      <c r="A25" s="16" t="s">
        <v>3967</v>
      </c>
      <c r="B25" s="16" t="s">
        <v>3956</v>
      </c>
      <c r="C25" s="16">
        <v>11</v>
      </c>
      <c r="D25" s="30">
        <v>2.1589561818176799</v>
      </c>
    </row>
    <row r="26" spans="1:4" ht="15" customHeight="1" x14ac:dyDescent="0.3">
      <c r="A26" s="16" t="s">
        <v>3967</v>
      </c>
      <c r="B26" s="16" t="s">
        <v>7</v>
      </c>
      <c r="C26" s="16">
        <v>12</v>
      </c>
      <c r="D26" s="30">
        <v>2.1390720425713798</v>
      </c>
    </row>
    <row r="27" spans="1:4" ht="15" customHeight="1" x14ac:dyDescent="0.3">
      <c r="A27" s="16" t="s">
        <v>3966</v>
      </c>
      <c r="B27" s="16" t="s">
        <v>8</v>
      </c>
      <c r="C27" s="16">
        <v>1</v>
      </c>
      <c r="D27" s="30">
        <v>2.51532509387147</v>
      </c>
    </row>
    <row r="28" spans="1:4" ht="15" customHeight="1" x14ac:dyDescent="0.3">
      <c r="A28" s="16" t="s">
        <v>3966</v>
      </c>
      <c r="B28" s="16" t="s">
        <v>3958</v>
      </c>
      <c r="C28" s="16">
        <v>2</v>
      </c>
      <c r="D28" s="30">
        <v>2.4767102451212102</v>
      </c>
    </row>
    <row r="29" spans="1:4" ht="15" customHeight="1" x14ac:dyDescent="0.3">
      <c r="A29" s="16" t="s">
        <v>3966</v>
      </c>
      <c r="B29" s="16" t="s">
        <v>6</v>
      </c>
      <c r="C29" s="16">
        <v>3</v>
      </c>
      <c r="D29" s="30">
        <v>2.4726119906752801</v>
      </c>
    </row>
    <row r="30" spans="1:4" ht="15" customHeight="1" x14ac:dyDescent="0.3">
      <c r="A30" s="16" t="s">
        <v>3966</v>
      </c>
      <c r="B30" s="16" t="s">
        <v>3952</v>
      </c>
      <c r="C30" s="16">
        <v>4</v>
      </c>
      <c r="D30" s="30">
        <v>2.4227854666109798</v>
      </c>
    </row>
    <row r="31" spans="1:4" ht="15" customHeight="1" x14ac:dyDescent="0.3">
      <c r="A31" s="16" t="s">
        <v>3966</v>
      </c>
      <c r="B31" s="16" t="s">
        <v>3954</v>
      </c>
      <c r="C31" s="16">
        <v>5</v>
      </c>
      <c r="D31" s="30">
        <v>2.4165501625607799</v>
      </c>
    </row>
    <row r="32" spans="1:4" ht="15" customHeight="1" x14ac:dyDescent="0.3">
      <c r="A32" s="16" t="s">
        <v>3966</v>
      </c>
      <c r="B32" s="16" t="s">
        <v>3953</v>
      </c>
      <c r="C32" s="16">
        <v>6</v>
      </c>
      <c r="D32" s="30">
        <v>2.4165501625607799</v>
      </c>
    </row>
    <row r="33" spans="1:4" ht="15" customHeight="1" x14ac:dyDescent="0.3">
      <c r="A33" s="16" t="s">
        <v>3966</v>
      </c>
      <c r="B33" s="16" t="s">
        <v>3946</v>
      </c>
      <c r="C33" s="16">
        <v>7</v>
      </c>
      <c r="D33" s="30">
        <v>2.38013355890963</v>
      </c>
    </row>
    <row r="34" spans="1:4" ht="15" customHeight="1" x14ac:dyDescent="0.3">
      <c r="A34" s="16" t="s">
        <v>3966</v>
      </c>
      <c r="B34" s="16" t="s">
        <v>9</v>
      </c>
      <c r="C34" s="16">
        <v>8</v>
      </c>
      <c r="D34" s="30">
        <v>2.3485138891916102</v>
      </c>
    </row>
    <row r="35" spans="1:4" ht="15" customHeight="1" x14ac:dyDescent="0.3">
      <c r="A35" s="16" t="s">
        <v>3966</v>
      </c>
      <c r="B35" s="16" t="s">
        <v>3957</v>
      </c>
      <c r="C35" s="16">
        <v>9</v>
      </c>
      <c r="D35" s="30">
        <v>2.3223468900166599</v>
      </c>
    </row>
    <row r="36" spans="1:4" ht="15" customHeight="1" x14ac:dyDescent="0.3">
      <c r="A36" s="16" t="s">
        <v>3966</v>
      </c>
      <c r="B36" s="16" t="s">
        <v>3955</v>
      </c>
      <c r="C36" s="16">
        <v>10</v>
      </c>
      <c r="D36" s="30">
        <v>2.2808662714658299</v>
      </c>
    </row>
    <row r="37" spans="1:4" ht="15" customHeight="1" x14ac:dyDescent="0.3">
      <c r="A37" s="16" t="s">
        <v>3966</v>
      </c>
      <c r="B37" s="16" t="s">
        <v>3956</v>
      </c>
      <c r="C37" s="16">
        <v>11</v>
      </c>
      <c r="D37" s="30">
        <v>2.1277166896295898</v>
      </c>
    </row>
    <row r="38" spans="1:4" ht="15" customHeight="1" x14ac:dyDescent="0.3">
      <c r="A38" s="16" t="s">
        <v>3966</v>
      </c>
      <c r="B38" s="16" t="s">
        <v>7</v>
      </c>
      <c r="C38" s="16">
        <v>12</v>
      </c>
      <c r="D38" s="30">
        <v>1.8339805410285099</v>
      </c>
    </row>
    <row r="39" spans="1:4" ht="15" customHeight="1" x14ac:dyDescent="0.3">
      <c r="A39" s="16" t="s">
        <v>3965</v>
      </c>
      <c r="B39" s="16" t="s">
        <v>6</v>
      </c>
      <c r="C39" s="16">
        <v>1</v>
      </c>
      <c r="D39" s="30">
        <v>2.87082197761104</v>
      </c>
    </row>
    <row r="40" spans="1:4" ht="15" customHeight="1" x14ac:dyDescent="0.3">
      <c r="A40" s="16" t="s">
        <v>3965</v>
      </c>
      <c r="B40" s="16" t="s">
        <v>8</v>
      </c>
      <c r="C40" s="16">
        <v>2</v>
      </c>
      <c r="D40" s="30">
        <v>2.81080235323632</v>
      </c>
    </row>
    <row r="41" spans="1:4" ht="15" customHeight="1" x14ac:dyDescent="0.3">
      <c r="A41" s="16" t="s">
        <v>3965</v>
      </c>
      <c r="B41" s="16" t="s">
        <v>3958</v>
      </c>
      <c r="C41" s="16">
        <v>3</v>
      </c>
      <c r="D41" s="30">
        <v>2.6734436155155001</v>
      </c>
    </row>
    <row r="42" spans="1:4" ht="15" customHeight="1" x14ac:dyDescent="0.3">
      <c r="A42" s="16" t="s">
        <v>3965</v>
      </c>
      <c r="B42" s="16" t="s">
        <v>3957</v>
      </c>
      <c r="C42" s="16">
        <v>4</v>
      </c>
      <c r="D42" s="30">
        <v>2.6151390096034</v>
      </c>
    </row>
    <row r="43" spans="1:4" ht="15" customHeight="1" x14ac:dyDescent="0.3">
      <c r="A43" s="16" t="s">
        <v>3965</v>
      </c>
      <c r="B43" s="16" t="s">
        <v>3955</v>
      </c>
      <c r="C43" s="16">
        <v>5</v>
      </c>
      <c r="D43" s="30">
        <v>2.5925780053377898</v>
      </c>
    </row>
    <row r="44" spans="1:4" ht="15" customHeight="1" x14ac:dyDescent="0.3">
      <c r="A44" s="16" t="s">
        <v>3965</v>
      </c>
      <c r="B44" s="16" t="s">
        <v>9</v>
      </c>
      <c r="C44" s="16">
        <v>6</v>
      </c>
      <c r="D44" s="30">
        <v>2.5467750065197801</v>
      </c>
    </row>
    <row r="45" spans="1:4" ht="15" customHeight="1" x14ac:dyDescent="0.3">
      <c r="A45" s="16" t="s">
        <v>3965</v>
      </c>
      <c r="B45" s="16" t="s">
        <v>3956</v>
      </c>
      <c r="C45" s="16">
        <v>7</v>
      </c>
      <c r="D45" s="30">
        <v>2.4894596754057501</v>
      </c>
    </row>
    <row r="46" spans="1:4" ht="15" customHeight="1" x14ac:dyDescent="0.3">
      <c r="A46" s="16" t="s">
        <v>3965</v>
      </c>
      <c r="B46" s="16" t="s">
        <v>7</v>
      </c>
      <c r="C46" s="16">
        <v>8</v>
      </c>
      <c r="D46" s="30">
        <v>2.4566091480878001</v>
      </c>
    </row>
    <row r="47" spans="1:4" ht="15" customHeight="1" x14ac:dyDescent="0.3">
      <c r="A47" s="16" t="s">
        <v>3965</v>
      </c>
      <c r="B47" s="16" t="s">
        <v>3954</v>
      </c>
      <c r="C47" s="16">
        <v>9</v>
      </c>
      <c r="D47" s="30">
        <v>2.4267823795073098</v>
      </c>
    </row>
    <row r="48" spans="1:4" ht="15" customHeight="1" x14ac:dyDescent="0.3">
      <c r="A48" s="16" t="s">
        <v>3965</v>
      </c>
      <c r="B48" s="16" t="s">
        <v>3953</v>
      </c>
      <c r="C48" s="16">
        <v>9</v>
      </c>
      <c r="D48" s="30">
        <v>2.4267823795073098</v>
      </c>
    </row>
    <row r="49" spans="1:4" ht="15" customHeight="1" x14ac:dyDescent="0.3">
      <c r="A49" s="16" t="s">
        <v>3965</v>
      </c>
      <c r="B49" s="16" t="s">
        <v>3952</v>
      </c>
      <c r="C49" s="16">
        <v>11</v>
      </c>
      <c r="D49" s="30">
        <v>2.41646726912112</v>
      </c>
    </row>
    <row r="50" spans="1:4" ht="15" customHeight="1" x14ac:dyDescent="0.3">
      <c r="A50" s="16" t="s">
        <v>3965</v>
      </c>
      <c r="B50" s="16" t="s">
        <v>3946</v>
      </c>
      <c r="C50" s="16">
        <v>12</v>
      </c>
      <c r="D50" s="30">
        <v>2.2673975486493498</v>
      </c>
    </row>
    <row r="51" spans="1:4" ht="15" customHeight="1" x14ac:dyDescent="0.3">
      <c r="A51" s="16" t="s">
        <v>3964</v>
      </c>
      <c r="B51" s="16" t="s">
        <v>6</v>
      </c>
      <c r="C51" s="16">
        <v>1</v>
      </c>
      <c r="D51" s="30">
        <v>2.9535171446630302</v>
      </c>
    </row>
    <row r="52" spans="1:4" ht="15" customHeight="1" x14ac:dyDescent="0.3">
      <c r="A52" s="16" t="s">
        <v>3964</v>
      </c>
      <c r="B52" s="16" t="s">
        <v>8</v>
      </c>
      <c r="C52" s="16">
        <v>2</v>
      </c>
      <c r="D52" s="30">
        <v>2.89638338767779</v>
      </c>
    </row>
    <row r="53" spans="1:4" ht="15" customHeight="1" x14ac:dyDescent="0.3">
      <c r="A53" s="16" t="s">
        <v>3964</v>
      </c>
      <c r="B53" s="16" t="s">
        <v>3957</v>
      </c>
      <c r="C53" s="16">
        <v>3</v>
      </c>
      <c r="D53" s="30">
        <v>2.6450718064851402</v>
      </c>
    </row>
    <row r="54" spans="1:4" ht="15" customHeight="1" x14ac:dyDescent="0.3">
      <c r="A54" s="16" t="s">
        <v>3964</v>
      </c>
      <c r="B54" s="16" t="s">
        <v>7</v>
      </c>
      <c r="C54" s="16">
        <v>4</v>
      </c>
      <c r="D54" s="30">
        <v>2.6418897529144498</v>
      </c>
    </row>
    <row r="55" spans="1:4" ht="15" customHeight="1" x14ac:dyDescent="0.3">
      <c r="A55" s="16" t="s">
        <v>3964</v>
      </c>
      <c r="B55" s="16" t="s">
        <v>3958</v>
      </c>
      <c r="C55" s="16">
        <v>5</v>
      </c>
      <c r="D55" s="30">
        <v>2.6403295904130801</v>
      </c>
    </row>
    <row r="56" spans="1:4" ht="15" customHeight="1" x14ac:dyDescent="0.3">
      <c r="A56" s="16" t="s">
        <v>3964</v>
      </c>
      <c r="B56" s="16" t="s">
        <v>3955</v>
      </c>
      <c r="C56" s="16">
        <v>6</v>
      </c>
      <c r="D56" s="30">
        <v>2.5711315935124999</v>
      </c>
    </row>
    <row r="57" spans="1:4" ht="15" customHeight="1" x14ac:dyDescent="0.3">
      <c r="A57" s="16" t="s">
        <v>3964</v>
      </c>
      <c r="B57" s="16" t="s">
        <v>9</v>
      </c>
      <c r="C57" s="16">
        <v>7</v>
      </c>
      <c r="D57" s="30">
        <v>2.54084380229961</v>
      </c>
    </row>
    <row r="58" spans="1:4" ht="15" customHeight="1" x14ac:dyDescent="0.3">
      <c r="A58" s="16" t="s">
        <v>3964</v>
      </c>
      <c r="B58" s="16" t="s">
        <v>3952</v>
      </c>
      <c r="C58" s="16">
        <v>8</v>
      </c>
      <c r="D58" s="30">
        <v>2.41753407331049</v>
      </c>
    </row>
    <row r="59" spans="1:4" ht="15" customHeight="1" x14ac:dyDescent="0.3">
      <c r="A59" s="16" t="s">
        <v>3964</v>
      </c>
      <c r="B59" s="16" t="s">
        <v>3956</v>
      </c>
      <c r="C59" s="16">
        <v>9</v>
      </c>
      <c r="D59" s="30">
        <v>2.3931025636046801</v>
      </c>
    </row>
    <row r="60" spans="1:4" ht="15" customHeight="1" x14ac:dyDescent="0.3">
      <c r="A60" s="16" t="s">
        <v>3964</v>
      </c>
      <c r="B60" s="16" t="s">
        <v>3954</v>
      </c>
      <c r="C60" s="16">
        <v>10</v>
      </c>
      <c r="D60" s="30">
        <v>2.3692667898144699</v>
      </c>
    </row>
    <row r="61" spans="1:4" ht="15" customHeight="1" x14ac:dyDescent="0.3">
      <c r="A61" s="16" t="s">
        <v>3964</v>
      </c>
      <c r="B61" s="16" t="s">
        <v>3953</v>
      </c>
      <c r="C61" s="16">
        <v>10</v>
      </c>
      <c r="D61" s="30">
        <v>2.3692667898144699</v>
      </c>
    </row>
    <row r="62" spans="1:4" ht="15" customHeight="1" x14ac:dyDescent="0.3">
      <c r="A62" s="16" t="s">
        <v>3964</v>
      </c>
      <c r="B62" s="16" t="s">
        <v>3946</v>
      </c>
      <c r="C62" s="16">
        <v>12</v>
      </c>
      <c r="D62" s="30">
        <v>2.32449681159274</v>
      </c>
    </row>
    <row r="63" spans="1:4" ht="15" customHeight="1" x14ac:dyDescent="0.3">
      <c r="A63" s="16" t="s">
        <v>3963</v>
      </c>
      <c r="B63" s="16" t="s">
        <v>6</v>
      </c>
      <c r="C63" s="16">
        <v>1</v>
      </c>
      <c r="D63" s="30">
        <v>2.84697797132982</v>
      </c>
    </row>
    <row r="64" spans="1:4" ht="15" customHeight="1" x14ac:dyDescent="0.3">
      <c r="A64" s="16" t="s">
        <v>3963</v>
      </c>
      <c r="B64" s="16" t="s">
        <v>8</v>
      </c>
      <c r="C64" s="16">
        <v>2</v>
      </c>
      <c r="D64" s="30">
        <v>2.7362892497813598</v>
      </c>
    </row>
    <row r="65" spans="1:4" ht="15" customHeight="1" x14ac:dyDescent="0.3">
      <c r="A65" s="16" t="s">
        <v>3963</v>
      </c>
      <c r="B65" s="16" t="s">
        <v>7</v>
      </c>
      <c r="C65" s="16">
        <v>3</v>
      </c>
      <c r="D65" s="30">
        <v>2.6902831883090399</v>
      </c>
    </row>
    <row r="66" spans="1:4" ht="15" customHeight="1" x14ac:dyDescent="0.3">
      <c r="A66" s="16" t="s">
        <v>3963</v>
      </c>
      <c r="B66" s="16" t="s">
        <v>3956</v>
      </c>
      <c r="C66" s="16">
        <v>4</v>
      </c>
      <c r="D66" s="30">
        <v>2.62478606443007</v>
      </c>
    </row>
    <row r="67" spans="1:4" ht="15" customHeight="1" x14ac:dyDescent="0.3">
      <c r="A67" s="16" t="s">
        <v>3963</v>
      </c>
      <c r="B67" s="16" t="s">
        <v>3957</v>
      </c>
      <c r="C67" s="16">
        <v>5</v>
      </c>
      <c r="D67" s="30">
        <v>2.4911861200802301</v>
      </c>
    </row>
    <row r="68" spans="1:4" ht="15" customHeight="1" x14ac:dyDescent="0.3">
      <c r="A68" s="16" t="s">
        <v>3963</v>
      </c>
      <c r="B68" s="16" t="s">
        <v>3958</v>
      </c>
      <c r="C68" s="16">
        <v>6</v>
      </c>
      <c r="D68" s="30">
        <v>2.4788248361392502</v>
      </c>
    </row>
    <row r="69" spans="1:4" ht="15" customHeight="1" x14ac:dyDescent="0.3">
      <c r="A69" s="16" t="s">
        <v>3963</v>
      </c>
      <c r="B69" s="16" t="s">
        <v>3955</v>
      </c>
      <c r="C69" s="16">
        <v>7</v>
      </c>
      <c r="D69" s="30">
        <v>2.4453800029758699</v>
      </c>
    </row>
    <row r="70" spans="1:4" ht="15" customHeight="1" x14ac:dyDescent="0.3">
      <c r="A70" s="16" t="s">
        <v>3963</v>
      </c>
      <c r="B70" s="16" t="s">
        <v>9</v>
      </c>
      <c r="C70" s="16">
        <v>8</v>
      </c>
      <c r="D70" s="30">
        <v>2.4096936919103902</v>
      </c>
    </row>
    <row r="71" spans="1:4" ht="15" customHeight="1" x14ac:dyDescent="0.3">
      <c r="A71" s="16" t="s">
        <v>3963</v>
      </c>
      <c r="B71" s="16" t="s">
        <v>3954</v>
      </c>
      <c r="C71" s="16">
        <v>9</v>
      </c>
      <c r="D71" s="30">
        <v>2.2375050587844298</v>
      </c>
    </row>
    <row r="72" spans="1:4" ht="15" customHeight="1" x14ac:dyDescent="0.3">
      <c r="A72" s="16" t="s">
        <v>3963</v>
      </c>
      <c r="B72" s="16" t="s">
        <v>3953</v>
      </c>
      <c r="C72" s="16">
        <v>9</v>
      </c>
      <c r="D72" s="30">
        <v>2.2375050587844298</v>
      </c>
    </row>
    <row r="73" spans="1:4" ht="15" customHeight="1" x14ac:dyDescent="0.3">
      <c r="A73" s="16" t="s">
        <v>3963</v>
      </c>
      <c r="B73" s="16" t="s">
        <v>3952</v>
      </c>
      <c r="C73" s="16">
        <v>11</v>
      </c>
      <c r="D73" s="30">
        <v>2.2156599651286202</v>
      </c>
    </row>
    <row r="74" spans="1:4" ht="15" customHeight="1" x14ac:dyDescent="0.3">
      <c r="A74" s="16" t="s">
        <v>3963</v>
      </c>
      <c r="B74" s="16" t="s">
        <v>3946</v>
      </c>
      <c r="C74" s="16">
        <v>12</v>
      </c>
      <c r="D74" s="30">
        <v>2.1663999723380001</v>
      </c>
    </row>
    <row r="75" spans="1:4" ht="15" customHeight="1" x14ac:dyDescent="0.3">
      <c r="A75" s="16" t="s">
        <v>3962</v>
      </c>
      <c r="B75" s="16" t="s">
        <v>6</v>
      </c>
      <c r="C75" s="16">
        <v>1</v>
      </c>
      <c r="D75" s="30">
        <v>2.8623934222786702</v>
      </c>
    </row>
    <row r="76" spans="1:4" ht="15" customHeight="1" x14ac:dyDescent="0.3">
      <c r="A76" s="16" t="s">
        <v>3962</v>
      </c>
      <c r="B76" s="16" t="s">
        <v>8</v>
      </c>
      <c r="C76" s="16">
        <v>2</v>
      </c>
      <c r="D76" s="30">
        <v>2.75154192050951</v>
      </c>
    </row>
    <row r="77" spans="1:4" ht="15" customHeight="1" x14ac:dyDescent="0.3">
      <c r="A77" s="16" t="s">
        <v>3962</v>
      </c>
      <c r="B77" s="16" t="s">
        <v>9</v>
      </c>
      <c r="C77" s="16">
        <v>3</v>
      </c>
      <c r="D77" s="30">
        <v>2.5707631180200399</v>
      </c>
    </row>
    <row r="78" spans="1:4" ht="15" customHeight="1" x14ac:dyDescent="0.3">
      <c r="A78" s="16" t="s">
        <v>3962</v>
      </c>
      <c r="B78" s="16" t="s">
        <v>3958</v>
      </c>
      <c r="C78" s="16">
        <v>4</v>
      </c>
      <c r="D78" s="30">
        <v>2.5701723469596698</v>
      </c>
    </row>
    <row r="79" spans="1:4" ht="15" customHeight="1" x14ac:dyDescent="0.3">
      <c r="A79" s="16" t="s">
        <v>3962</v>
      </c>
      <c r="B79" s="16" t="s">
        <v>3957</v>
      </c>
      <c r="C79" s="16">
        <v>5</v>
      </c>
      <c r="D79" s="30">
        <v>2.5380167309893298</v>
      </c>
    </row>
    <row r="80" spans="1:4" ht="15" customHeight="1" x14ac:dyDescent="0.3">
      <c r="A80" s="16" t="s">
        <v>3962</v>
      </c>
      <c r="B80" s="16" t="s">
        <v>3955</v>
      </c>
      <c r="C80" s="16">
        <v>6</v>
      </c>
      <c r="D80" s="30">
        <v>2.4990027039690799</v>
      </c>
    </row>
    <row r="81" spans="1:4" ht="15" customHeight="1" x14ac:dyDescent="0.3">
      <c r="A81" s="16" t="s">
        <v>3962</v>
      </c>
      <c r="B81" s="16" t="s">
        <v>7</v>
      </c>
      <c r="C81" s="16">
        <v>7</v>
      </c>
      <c r="D81" s="30">
        <v>2.42520046457531</v>
      </c>
    </row>
    <row r="82" spans="1:4" ht="15" customHeight="1" x14ac:dyDescent="0.3">
      <c r="A82" s="16" t="s">
        <v>3962</v>
      </c>
      <c r="B82" s="16" t="s">
        <v>3952</v>
      </c>
      <c r="C82" s="16">
        <v>8</v>
      </c>
      <c r="D82" s="30">
        <v>2.4149600572512502</v>
      </c>
    </row>
    <row r="83" spans="1:4" ht="15" customHeight="1" x14ac:dyDescent="0.3">
      <c r="A83" s="16" t="s">
        <v>3962</v>
      </c>
      <c r="B83" s="16" t="s">
        <v>3954</v>
      </c>
      <c r="C83" s="16">
        <v>9</v>
      </c>
      <c r="D83" s="30">
        <v>2.40739465044821</v>
      </c>
    </row>
    <row r="84" spans="1:4" ht="15" customHeight="1" x14ac:dyDescent="0.3">
      <c r="A84" s="16" t="s">
        <v>3962</v>
      </c>
      <c r="B84" s="16" t="s">
        <v>3953</v>
      </c>
      <c r="C84" s="16">
        <v>9</v>
      </c>
      <c r="D84" s="30">
        <v>2.40739465044821</v>
      </c>
    </row>
    <row r="85" spans="1:4" ht="15" customHeight="1" x14ac:dyDescent="0.3">
      <c r="A85" s="16" t="s">
        <v>3962</v>
      </c>
      <c r="B85" s="16" t="s">
        <v>3946</v>
      </c>
      <c r="C85" s="16">
        <v>11</v>
      </c>
      <c r="D85" s="30">
        <v>2.3356912576219302</v>
      </c>
    </row>
    <row r="86" spans="1:4" ht="15" customHeight="1" x14ac:dyDescent="0.3">
      <c r="A86" s="16" t="s">
        <v>3962</v>
      </c>
      <c r="B86" s="16" t="s">
        <v>3956</v>
      </c>
      <c r="C86" s="16">
        <v>12</v>
      </c>
      <c r="D86" s="30">
        <v>2.2575996779775598</v>
      </c>
    </row>
    <row r="87" spans="1:4" ht="15" customHeight="1" x14ac:dyDescent="0.3">
      <c r="A87" s="16" t="s">
        <v>3961</v>
      </c>
      <c r="B87" s="16" t="s">
        <v>3956</v>
      </c>
      <c r="C87" s="16">
        <v>1</v>
      </c>
      <c r="D87" s="30">
        <v>3</v>
      </c>
    </row>
    <row r="88" spans="1:4" ht="15" customHeight="1" x14ac:dyDescent="0.3">
      <c r="A88" s="16" t="s">
        <v>3961</v>
      </c>
      <c r="B88" s="16" t="s">
        <v>7</v>
      </c>
      <c r="C88" s="16">
        <v>1</v>
      </c>
      <c r="D88" s="30">
        <v>3</v>
      </c>
    </row>
    <row r="89" spans="1:4" ht="15" customHeight="1" x14ac:dyDescent="0.3">
      <c r="A89" s="16" t="s">
        <v>3961</v>
      </c>
      <c r="B89" s="16" t="s">
        <v>8</v>
      </c>
      <c r="C89" s="16">
        <v>3</v>
      </c>
      <c r="D89" s="30">
        <v>2.9734242204000898</v>
      </c>
    </row>
    <row r="90" spans="1:4" ht="15" customHeight="1" x14ac:dyDescent="0.3">
      <c r="A90" s="16" t="s">
        <v>3961</v>
      </c>
      <c r="B90" s="16" t="s">
        <v>6</v>
      </c>
      <c r="C90" s="16">
        <v>4</v>
      </c>
      <c r="D90" s="30">
        <v>2.9518202420257098</v>
      </c>
    </row>
    <row r="91" spans="1:4" ht="15" customHeight="1" x14ac:dyDescent="0.3">
      <c r="A91" s="16" t="s">
        <v>3961</v>
      </c>
      <c r="B91" s="16" t="s">
        <v>3957</v>
      </c>
      <c r="C91" s="16">
        <v>5</v>
      </c>
      <c r="D91" s="30">
        <v>2.8114383041346098</v>
      </c>
    </row>
    <row r="92" spans="1:4" ht="15" customHeight="1" x14ac:dyDescent="0.3">
      <c r="A92" s="16" t="s">
        <v>3961</v>
      </c>
      <c r="B92" s="16" t="s">
        <v>3955</v>
      </c>
      <c r="C92" s="16">
        <v>6</v>
      </c>
      <c r="D92" s="30">
        <v>2.7395810420144402</v>
      </c>
    </row>
    <row r="93" spans="1:4" ht="15" customHeight="1" x14ac:dyDescent="0.3">
      <c r="A93" s="16" t="s">
        <v>3961</v>
      </c>
      <c r="B93" s="16" t="s">
        <v>9</v>
      </c>
      <c r="C93" s="16">
        <v>7</v>
      </c>
      <c r="D93" s="30">
        <v>2.7147753870381002</v>
      </c>
    </row>
    <row r="94" spans="1:4" ht="15" customHeight="1" x14ac:dyDescent="0.3">
      <c r="A94" s="16" t="s">
        <v>3961</v>
      </c>
      <c r="B94" s="16" t="s">
        <v>3958</v>
      </c>
      <c r="C94" s="16">
        <v>8</v>
      </c>
      <c r="D94" s="30">
        <v>2.6779096978828201</v>
      </c>
    </row>
    <row r="95" spans="1:4" ht="15" customHeight="1" x14ac:dyDescent="0.3">
      <c r="A95" s="16" t="s">
        <v>3961</v>
      </c>
      <c r="B95" s="16" t="s">
        <v>3952</v>
      </c>
      <c r="C95" s="16">
        <v>9</v>
      </c>
      <c r="D95" s="30">
        <v>2.5137142770167999</v>
      </c>
    </row>
    <row r="96" spans="1:4" ht="15" customHeight="1" x14ac:dyDescent="0.3">
      <c r="A96" s="16" t="s">
        <v>3961</v>
      </c>
      <c r="B96" s="16" t="s">
        <v>3946</v>
      </c>
      <c r="C96" s="16">
        <v>10</v>
      </c>
      <c r="D96" s="30">
        <v>2.4744964066253501</v>
      </c>
    </row>
    <row r="97" spans="1:4" ht="15" customHeight="1" x14ac:dyDescent="0.3">
      <c r="A97" s="16" t="s">
        <v>3961</v>
      </c>
      <c r="B97" s="16" t="s">
        <v>3954</v>
      </c>
      <c r="C97" s="16">
        <v>11</v>
      </c>
      <c r="D97" s="30">
        <v>2.4068756031317098</v>
      </c>
    </row>
    <row r="98" spans="1:4" ht="15" customHeight="1" x14ac:dyDescent="0.3">
      <c r="A98" s="16" t="s">
        <v>3961</v>
      </c>
      <c r="B98" s="16" t="s">
        <v>3953</v>
      </c>
      <c r="C98" s="16">
        <v>11</v>
      </c>
      <c r="D98" s="30">
        <v>2.4068756031317098</v>
      </c>
    </row>
    <row r="99" spans="1:4" ht="15" customHeight="1" x14ac:dyDescent="0.3">
      <c r="A99" s="16" t="s">
        <v>3960</v>
      </c>
      <c r="B99" s="16" t="s">
        <v>6</v>
      </c>
      <c r="C99" s="16">
        <v>1</v>
      </c>
      <c r="D99" s="30">
        <v>2.8006645750072998</v>
      </c>
    </row>
    <row r="100" spans="1:4" ht="15" customHeight="1" x14ac:dyDescent="0.3">
      <c r="A100" s="16" t="s">
        <v>3960</v>
      </c>
      <c r="B100" s="16" t="s">
        <v>8</v>
      </c>
      <c r="C100" s="16">
        <v>2</v>
      </c>
      <c r="D100" s="30">
        <v>2.7205684052536698</v>
      </c>
    </row>
    <row r="101" spans="1:4" ht="15" customHeight="1" x14ac:dyDescent="0.3">
      <c r="A101" s="16" t="s">
        <v>3960</v>
      </c>
      <c r="B101" s="16" t="s">
        <v>3958</v>
      </c>
      <c r="C101" s="16">
        <v>3</v>
      </c>
      <c r="D101" s="30">
        <v>2.5846131468908</v>
      </c>
    </row>
    <row r="102" spans="1:4" ht="15" customHeight="1" x14ac:dyDescent="0.3">
      <c r="A102" s="16" t="s">
        <v>3960</v>
      </c>
      <c r="B102" s="16" t="s">
        <v>3957</v>
      </c>
      <c r="C102" s="16">
        <v>4</v>
      </c>
      <c r="D102" s="30">
        <v>2.4778829392807702</v>
      </c>
    </row>
    <row r="103" spans="1:4" ht="15" customHeight="1" x14ac:dyDescent="0.3">
      <c r="A103" s="16" t="s">
        <v>3960</v>
      </c>
      <c r="B103" s="16" t="s">
        <v>9</v>
      </c>
      <c r="C103" s="16">
        <v>5</v>
      </c>
      <c r="D103" s="30">
        <v>2.4459768104810999</v>
      </c>
    </row>
    <row r="104" spans="1:4" ht="15" customHeight="1" x14ac:dyDescent="0.3">
      <c r="A104" s="16" t="s">
        <v>3960</v>
      </c>
      <c r="B104" s="16" t="s">
        <v>3955</v>
      </c>
      <c r="C104" s="16">
        <v>6</v>
      </c>
      <c r="D104" s="30">
        <v>2.4062601383058899</v>
      </c>
    </row>
    <row r="105" spans="1:4" ht="15" customHeight="1" x14ac:dyDescent="0.3">
      <c r="A105" s="16" t="s">
        <v>3960</v>
      </c>
      <c r="B105" s="16" t="s">
        <v>3952</v>
      </c>
      <c r="C105" s="16">
        <v>7</v>
      </c>
      <c r="D105" s="30">
        <v>2.3804805697205</v>
      </c>
    </row>
    <row r="106" spans="1:4" ht="15" customHeight="1" x14ac:dyDescent="0.3">
      <c r="A106" s="16" t="s">
        <v>3960</v>
      </c>
      <c r="B106" s="16" t="s">
        <v>3954</v>
      </c>
      <c r="C106" s="16">
        <v>8</v>
      </c>
      <c r="D106" s="30">
        <v>2.3596939909916501</v>
      </c>
    </row>
    <row r="107" spans="1:4" ht="15" customHeight="1" x14ac:dyDescent="0.3">
      <c r="A107" s="16" t="s">
        <v>3960</v>
      </c>
      <c r="B107" s="16" t="s">
        <v>3953</v>
      </c>
      <c r="C107" s="16">
        <v>9</v>
      </c>
      <c r="D107" s="30">
        <v>2.3596939909916399</v>
      </c>
    </row>
    <row r="108" spans="1:4" ht="15" customHeight="1" x14ac:dyDescent="0.3">
      <c r="A108" s="16" t="s">
        <v>3960</v>
      </c>
      <c r="B108" s="16" t="s">
        <v>3946</v>
      </c>
      <c r="C108" s="16">
        <v>10</v>
      </c>
      <c r="D108" s="30">
        <v>2.2818020668932002</v>
      </c>
    </row>
    <row r="109" spans="1:4" ht="15" customHeight="1" x14ac:dyDescent="0.3">
      <c r="A109" s="16" t="s">
        <v>3960</v>
      </c>
      <c r="B109" s="16" t="s">
        <v>7</v>
      </c>
      <c r="C109" s="16">
        <v>11</v>
      </c>
      <c r="D109" s="30">
        <v>2.2459925631712498</v>
      </c>
    </row>
    <row r="110" spans="1:4" ht="15" customHeight="1" x14ac:dyDescent="0.3">
      <c r="A110" s="16" t="s">
        <v>3960</v>
      </c>
      <c r="B110" s="16" t="s">
        <v>3956</v>
      </c>
      <c r="C110" s="16">
        <v>12</v>
      </c>
      <c r="D110" s="30">
        <v>2.1585517651933301</v>
      </c>
    </row>
    <row r="112" spans="1:4" x14ac:dyDescent="0.3">
      <c r="A112" s="39" t="s">
        <v>4028</v>
      </c>
      <c r="D112" s="18"/>
    </row>
    <row r="113" spans="1:4" x14ac:dyDescent="0.3">
      <c r="A113" s="38"/>
      <c r="B113" s="40" t="s">
        <v>1</v>
      </c>
      <c r="C113" s="40" t="s">
        <v>4026</v>
      </c>
    </row>
    <row r="114" spans="1:4" x14ac:dyDescent="0.3">
      <c r="B114" s="41" t="s">
        <v>6</v>
      </c>
      <c r="C114" s="42">
        <v>1.8888888888888899</v>
      </c>
    </row>
    <row r="115" spans="1:4" x14ac:dyDescent="0.3">
      <c r="B115" s="41" t="s">
        <v>8</v>
      </c>
      <c r="C115" s="42">
        <v>2</v>
      </c>
    </row>
    <row r="116" spans="1:4" x14ac:dyDescent="0.3">
      <c r="B116" s="41" t="s">
        <v>3958</v>
      </c>
      <c r="C116" s="42">
        <v>4.1111111111111098</v>
      </c>
    </row>
    <row r="117" spans="1:4" x14ac:dyDescent="0.3">
      <c r="B117" s="41" t="s">
        <v>3957</v>
      </c>
      <c r="C117" s="42">
        <v>5.3333333333333304</v>
      </c>
    </row>
    <row r="118" spans="1:4" x14ac:dyDescent="0.3">
      <c r="B118" s="41" t="s">
        <v>9</v>
      </c>
      <c r="C118" s="42">
        <v>6.4444444444444402</v>
      </c>
    </row>
    <row r="119" spans="1:4" x14ac:dyDescent="0.3">
      <c r="B119" s="41" t="s">
        <v>3955</v>
      </c>
      <c r="C119" s="42">
        <v>6.7777777777777803</v>
      </c>
    </row>
    <row r="120" spans="1:4" x14ac:dyDescent="0.3">
      <c r="B120" s="41" t="s">
        <v>7</v>
      </c>
      <c r="C120" s="42">
        <v>7.7777777777777803</v>
      </c>
    </row>
    <row r="121" spans="1:4" x14ac:dyDescent="0.3">
      <c r="B121" s="41" t="s">
        <v>3952</v>
      </c>
      <c r="C121" s="42">
        <v>7.7777777777777803</v>
      </c>
    </row>
    <row r="122" spans="1:4" x14ac:dyDescent="0.3">
      <c r="B122" s="41" t="s">
        <v>3954</v>
      </c>
      <c r="C122" s="42">
        <v>8.3333333333333304</v>
      </c>
    </row>
    <row r="123" spans="1:4" x14ac:dyDescent="0.3">
      <c r="B123" s="41" t="s">
        <v>3953</v>
      </c>
      <c r="C123" s="42">
        <v>8.5555555555555607</v>
      </c>
    </row>
    <row r="124" spans="1:4" x14ac:dyDescent="0.3">
      <c r="B124" s="41" t="s">
        <v>3956</v>
      </c>
      <c r="C124" s="42">
        <v>8.6666666666666696</v>
      </c>
    </row>
    <row r="125" spans="1:4" x14ac:dyDescent="0.3">
      <c r="B125" s="41" t="s">
        <v>3946</v>
      </c>
      <c r="C125" s="42">
        <v>9.4444444444444393</v>
      </c>
    </row>
    <row r="127" spans="1:4" x14ac:dyDescent="0.3">
      <c r="A127" s="100" t="s">
        <v>4150</v>
      </c>
      <c r="B127" s="100" t="s">
        <v>4150</v>
      </c>
      <c r="C127" s="100" t="s">
        <v>4150</v>
      </c>
    </row>
    <row r="128" spans="1:4" x14ac:dyDescent="0.3">
      <c r="A128" s="40" t="s">
        <v>3794</v>
      </c>
      <c r="B128" s="40" t="s">
        <v>1</v>
      </c>
      <c r="C128" s="40" t="s">
        <v>4145</v>
      </c>
      <c r="D128" s="82"/>
    </row>
    <row r="129" spans="1:3" x14ac:dyDescent="0.3">
      <c r="A129" s="41" t="s">
        <v>3794</v>
      </c>
      <c r="B129" s="41" t="s">
        <v>3956</v>
      </c>
      <c r="C129" s="41">
        <v>1</v>
      </c>
    </row>
    <row r="130" spans="1:3" x14ac:dyDescent="0.3">
      <c r="A130" s="41" t="s">
        <v>3794</v>
      </c>
      <c r="B130" s="41" t="s">
        <v>8</v>
      </c>
      <c r="C130" s="41">
        <v>1</v>
      </c>
    </row>
    <row r="131" spans="1:3" x14ac:dyDescent="0.3">
      <c r="A131" s="41" t="s">
        <v>3794</v>
      </c>
      <c r="B131" s="41" t="s">
        <v>6</v>
      </c>
      <c r="C131" s="41">
        <v>1</v>
      </c>
    </row>
    <row r="132" spans="1:3" x14ac:dyDescent="0.3">
      <c r="A132" s="41" t="s">
        <v>3794</v>
      </c>
      <c r="B132" s="41" t="s">
        <v>7</v>
      </c>
      <c r="C132" s="41">
        <v>1</v>
      </c>
    </row>
    <row r="133" spans="1:3" x14ac:dyDescent="0.3">
      <c r="A133" s="41" t="s">
        <v>3794</v>
      </c>
      <c r="B133" s="41" t="s">
        <v>3946</v>
      </c>
      <c r="C133" s="41">
        <v>1</v>
      </c>
    </row>
    <row r="134" spans="1:3" x14ac:dyDescent="0.3">
      <c r="A134" s="41" t="s">
        <v>3794</v>
      </c>
      <c r="B134" s="41" t="s">
        <v>3958</v>
      </c>
      <c r="C134" s="41">
        <v>2</v>
      </c>
    </row>
    <row r="135" spans="1:3" x14ac:dyDescent="0.3">
      <c r="A135" s="41" t="s">
        <v>3794</v>
      </c>
      <c r="B135" s="41" t="s">
        <v>9</v>
      </c>
      <c r="C135" s="41">
        <v>3</v>
      </c>
    </row>
    <row r="136" spans="1:3" x14ac:dyDescent="0.3">
      <c r="A136" s="41" t="s">
        <v>3794</v>
      </c>
      <c r="B136" s="41" t="s">
        <v>3957</v>
      </c>
      <c r="C136" s="41">
        <v>3</v>
      </c>
    </row>
    <row r="137" spans="1:3" x14ac:dyDescent="0.3">
      <c r="A137" s="41" t="s">
        <v>3794</v>
      </c>
      <c r="B137" s="41" t="s">
        <v>3952</v>
      </c>
      <c r="C137" s="41">
        <v>4</v>
      </c>
    </row>
    <row r="138" spans="1:3" x14ac:dyDescent="0.3">
      <c r="A138" s="41" t="s">
        <v>3794</v>
      </c>
      <c r="B138" s="41" t="s">
        <v>3954</v>
      </c>
      <c r="C138" s="41">
        <v>5</v>
      </c>
    </row>
    <row r="139" spans="1:3" x14ac:dyDescent="0.3">
      <c r="A139" s="41" t="s">
        <v>3794</v>
      </c>
      <c r="B139" s="41" t="s">
        <v>3955</v>
      </c>
      <c r="C139" s="41">
        <v>5</v>
      </c>
    </row>
    <row r="140" spans="1:3" x14ac:dyDescent="0.3">
      <c r="A140" s="41" t="s">
        <v>3794</v>
      </c>
      <c r="B140" s="41" t="s">
        <v>3953</v>
      </c>
      <c r="C140" s="41">
        <v>6</v>
      </c>
    </row>
    <row r="142" spans="1:3" x14ac:dyDescent="0.3">
      <c r="A142" s="100" t="s">
        <v>4151</v>
      </c>
      <c r="B142" s="100" t="s">
        <v>4151</v>
      </c>
      <c r="C142" s="100" t="s">
        <v>4151</v>
      </c>
    </row>
    <row r="143" spans="1:3" x14ac:dyDescent="0.3">
      <c r="A143" s="40" t="s">
        <v>3794</v>
      </c>
      <c r="B143" s="40" t="s">
        <v>1</v>
      </c>
      <c r="C143" s="40" t="s">
        <v>4147</v>
      </c>
    </row>
    <row r="144" spans="1:3" x14ac:dyDescent="0.3">
      <c r="A144" s="41" t="s">
        <v>3794</v>
      </c>
      <c r="B144" s="41" t="s">
        <v>8</v>
      </c>
      <c r="C144" s="41">
        <v>3</v>
      </c>
    </row>
    <row r="145" spans="1:4" x14ac:dyDescent="0.3">
      <c r="A145" s="41" t="s">
        <v>3794</v>
      </c>
      <c r="B145" s="41" t="s">
        <v>6</v>
      </c>
      <c r="C145" s="41">
        <v>4</v>
      </c>
      <c r="D145" s="75" t="s">
        <v>4152</v>
      </c>
    </row>
    <row r="146" spans="1:4" x14ac:dyDescent="0.3">
      <c r="A146" s="41" t="s">
        <v>3794</v>
      </c>
      <c r="B146" s="41" t="s">
        <v>9</v>
      </c>
      <c r="C146" s="41">
        <v>8</v>
      </c>
    </row>
    <row r="147" spans="1:4" x14ac:dyDescent="0.3">
      <c r="A147" s="41" t="s">
        <v>3794</v>
      </c>
      <c r="B147" s="41" t="s">
        <v>3958</v>
      </c>
      <c r="C147" s="41">
        <v>8</v>
      </c>
    </row>
    <row r="148" spans="1:4" x14ac:dyDescent="0.3">
      <c r="A148" s="41" t="s">
        <v>3794</v>
      </c>
      <c r="B148" s="41" t="s">
        <v>3957</v>
      </c>
      <c r="C148" s="41">
        <v>9</v>
      </c>
    </row>
    <row r="149" spans="1:4" x14ac:dyDescent="0.3">
      <c r="A149" s="41" t="s">
        <v>3794</v>
      </c>
      <c r="B149" s="41" t="s">
        <v>3955</v>
      </c>
      <c r="C149" s="41">
        <v>10</v>
      </c>
    </row>
    <row r="150" spans="1:4" x14ac:dyDescent="0.3">
      <c r="A150" s="41" t="s">
        <v>3794</v>
      </c>
      <c r="B150" s="41" t="s">
        <v>3954</v>
      </c>
      <c r="C150" s="41">
        <v>11</v>
      </c>
    </row>
    <row r="151" spans="1:4" x14ac:dyDescent="0.3">
      <c r="A151" s="41" t="s">
        <v>3794</v>
      </c>
      <c r="B151" s="41" t="s">
        <v>3953</v>
      </c>
      <c r="C151" s="41">
        <v>11</v>
      </c>
    </row>
    <row r="152" spans="1:4" x14ac:dyDescent="0.3">
      <c r="A152" s="41" t="s">
        <v>3794</v>
      </c>
      <c r="B152" s="41" t="s">
        <v>3952</v>
      </c>
      <c r="C152" s="41">
        <v>11</v>
      </c>
    </row>
    <row r="153" spans="1:4" x14ac:dyDescent="0.3">
      <c r="A153" s="41" t="s">
        <v>3794</v>
      </c>
      <c r="B153" s="41" t="s">
        <v>3956</v>
      </c>
      <c r="C153" s="41">
        <v>12</v>
      </c>
    </row>
    <row r="154" spans="1:4" x14ac:dyDescent="0.3">
      <c r="A154" s="41" t="s">
        <v>3794</v>
      </c>
      <c r="B154" s="41" t="s">
        <v>7</v>
      </c>
      <c r="C154" s="41">
        <v>12</v>
      </c>
    </row>
    <row r="155" spans="1:4" x14ac:dyDescent="0.3">
      <c r="A155" s="41" t="s">
        <v>3794</v>
      </c>
      <c r="B155" s="41" t="s">
        <v>3946</v>
      </c>
      <c r="C155" s="41">
        <v>12</v>
      </c>
    </row>
    <row r="157" spans="1:4" x14ac:dyDescent="0.3">
      <c r="A157" s="100" t="s">
        <v>4153</v>
      </c>
      <c r="B157" s="100" t="s">
        <v>4153</v>
      </c>
      <c r="C157" s="100" t="s">
        <v>4153</v>
      </c>
    </row>
    <row r="158" spans="1:4" s="7" customFormat="1" ht="28.8" x14ac:dyDescent="0.3">
      <c r="A158" s="79" t="s">
        <v>3794</v>
      </c>
      <c r="B158" s="79" t="s">
        <v>1</v>
      </c>
      <c r="C158" s="79" t="s">
        <v>4154</v>
      </c>
      <c r="D158" s="29"/>
    </row>
    <row r="159" spans="1:4" x14ac:dyDescent="0.3">
      <c r="A159" s="41" t="s">
        <v>3794</v>
      </c>
      <c r="B159" s="41" t="s">
        <v>8</v>
      </c>
      <c r="C159" s="42">
        <v>0.5</v>
      </c>
    </row>
    <row r="160" spans="1:4" x14ac:dyDescent="0.3">
      <c r="A160" s="41" t="s">
        <v>3794</v>
      </c>
      <c r="B160" s="41" t="s">
        <v>6</v>
      </c>
      <c r="C160" s="42">
        <v>1.36422546197874</v>
      </c>
    </row>
    <row r="161" spans="1:3" x14ac:dyDescent="0.3">
      <c r="A161" s="41" t="s">
        <v>3794</v>
      </c>
      <c r="B161" s="41" t="s">
        <v>9</v>
      </c>
      <c r="C161" s="42">
        <v>1.6666666666666701</v>
      </c>
    </row>
    <row r="162" spans="1:3" x14ac:dyDescent="0.3">
      <c r="A162" s="41" t="s">
        <v>3794</v>
      </c>
      <c r="B162" s="41" t="s">
        <v>3953</v>
      </c>
      <c r="C162" s="42">
        <v>1.6666666666666701</v>
      </c>
    </row>
    <row r="163" spans="1:3" x14ac:dyDescent="0.3">
      <c r="A163" s="41" t="s">
        <v>3794</v>
      </c>
      <c r="B163" s="41" t="s">
        <v>3954</v>
      </c>
      <c r="C163" s="42">
        <v>1.87082869338697</v>
      </c>
    </row>
    <row r="164" spans="1:3" x14ac:dyDescent="0.3">
      <c r="A164" s="41" t="s">
        <v>3794</v>
      </c>
      <c r="B164" s="41" t="s">
        <v>3958</v>
      </c>
      <c r="C164" s="42">
        <v>1.9002923751652301</v>
      </c>
    </row>
    <row r="165" spans="1:3" x14ac:dyDescent="0.3">
      <c r="A165" s="41" t="s">
        <v>3794</v>
      </c>
      <c r="B165" s="41" t="s">
        <v>3955</v>
      </c>
      <c r="C165" s="42">
        <v>1.92209376577847</v>
      </c>
    </row>
    <row r="166" spans="1:3" x14ac:dyDescent="0.3">
      <c r="A166" s="41" t="s">
        <v>3794</v>
      </c>
      <c r="B166" s="41" t="s">
        <v>3957</v>
      </c>
      <c r="C166" s="42">
        <v>2.1794494717703401</v>
      </c>
    </row>
    <row r="167" spans="1:3" x14ac:dyDescent="0.3">
      <c r="A167" s="41" t="s">
        <v>3794</v>
      </c>
      <c r="B167" s="41" t="s">
        <v>3952</v>
      </c>
      <c r="C167" s="42">
        <v>2.3863035105460599</v>
      </c>
    </row>
    <row r="168" spans="1:3" x14ac:dyDescent="0.3">
      <c r="A168" s="41" t="s">
        <v>3794</v>
      </c>
      <c r="B168" s="41" t="s">
        <v>3946</v>
      </c>
      <c r="C168" s="42">
        <v>3.53946009693255</v>
      </c>
    </row>
    <row r="169" spans="1:3" x14ac:dyDescent="0.3">
      <c r="A169" s="41" t="s">
        <v>3794</v>
      </c>
      <c r="B169" s="41" t="s">
        <v>3956</v>
      </c>
      <c r="C169" s="42">
        <v>3.9051248379533301</v>
      </c>
    </row>
    <row r="170" spans="1:3" x14ac:dyDescent="0.3">
      <c r="A170" s="41" t="s">
        <v>3794</v>
      </c>
      <c r="B170" s="41" t="s">
        <v>7</v>
      </c>
      <c r="C170" s="42">
        <v>4.2946995755750397</v>
      </c>
    </row>
  </sheetData>
  <mergeCells count="4">
    <mergeCell ref="A1:D1"/>
    <mergeCell ref="A127:C127"/>
    <mergeCell ref="A142:C142"/>
    <mergeCell ref="A157:C157"/>
  </mergeCells>
  <pageMargins left="0.7" right="0.7" top="0.75" bottom="0.75" header="0.3" footer="0.3"/>
  <pageSetup paperSize="9" orientation="portrait" horizontalDpi="300" verticalDpi="30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A79E85-8C48-4963-81AE-BF9D6AC39C3D}">
  <dimension ref="A1:K14"/>
  <sheetViews>
    <sheetView workbookViewId="0">
      <selection sqref="A1:K1"/>
    </sheetView>
  </sheetViews>
  <sheetFormatPr defaultColWidth="10.88671875" defaultRowHeight="14.4" x14ac:dyDescent="0.3"/>
  <cols>
    <col min="1" max="11" width="10.77734375" style="4" customWidth="1"/>
    <col min="12" max="16384" width="10.88671875" style="4"/>
  </cols>
  <sheetData>
    <row r="1" spans="1:11" ht="15" customHeight="1" x14ac:dyDescent="0.3">
      <c r="A1" s="103" t="s">
        <v>4073</v>
      </c>
      <c r="B1" s="103" t="s">
        <v>4073</v>
      </c>
      <c r="C1" s="103" t="s">
        <v>4073</v>
      </c>
      <c r="D1" s="103" t="s">
        <v>4073</v>
      </c>
      <c r="E1" s="103" t="s">
        <v>4073</v>
      </c>
      <c r="F1" s="103" t="s">
        <v>4073</v>
      </c>
      <c r="G1" s="103" t="s">
        <v>4073</v>
      </c>
      <c r="H1" s="103" t="s">
        <v>4073</v>
      </c>
      <c r="I1" s="103" t="s">
        <v>4073</v>
      </c>
      <c r="J1" s="103" t="s">
        <v>4073</v>
      </c>
      <c r="K1" s="103" t="s">
        <v>4073</v>
      </c>
    </row>
    <row r="2" spans="1:11" ht="105" customHeight="1" x14ac:dyDescent="0.3">
      <c r="A2" s="44" t="s">
        <v>1</v>
      </c>
      <c r="B2" s="44" t="s">
        <v>4048</v>
      </c>
      <c r="C2" s="44" t="s">
        <v>4069</v>
      </c>
      <c r="D2" s="44" t="s">
        <v>4068</v>
      </c>
      <c r="E2" s="44" t="s">
        <v>4067</v>
      </c>
      <c r="F2" s="44" t="s">
        <v>4045</v>
      </c>
      <c r="G2" s="44" t="s">
        <v>4066</v>
      </c>
      <c r="H2" s="44" t="s">
        <v>4065</v>
      </c>
      <c r="I2" s="44" t="s">
        <v>4064</v>
      </c>
      <c r="J2" s="44" t="s">
        <v>4042</v>
      </c>
      <c r="K2" s="44" t="s">
        <v>4063</v>
      </c>
    </row>
    <row r="3" spans="1:11" ht="15" customHeight="1" x14ac:dyDescent="0.3">
      <c r="A3" s="43" t="s">
        <v>6</v>
      </c>
      <c r="B3" s="43">
        <v>2.78</v>
      </c>
      <c r="C3" s="43">
        <v>1</v>
      </c>
      <c r="D3" s="43">
        <v>0.28999999999999998</v>
      </c>
      <c r="E3" s="43">
        <v>2</v>
      </c>
      <c r="F3" s="43">
        <v>0.93899999999999995</v>
      </c>
      <c r="G3" s="43">
        <v>1</v>
      </c>
      <c r="H3" s="43">
        <v>1.89</v>
      </c>
      <c r="I3" s="43">
        <v>1</v>
      </c>
      <c r="J3" s="43">
        <v>0.11799999999999999</v>
      </c>
      <c r="K3" s="43">
        <v>1</v>
      </c>
    </row>
    <row r="4" spans="1:11" ht="15" customHeight="1" x14ac:dyDescent="0.3">
      <c r="A4" s="43" t="s">
        <v>8</v>
      </c>
      <c r="B4" s="43">
        <v>2.74</v>
      </c>
      <c r="C4" s="43">
        <v>2</v>
      </c>
      <c r="D4" s="43">
        <v>0.29899999999999999</v>
      </c>
      <c r="E4" s="43">
        <v>3</v>
      </c>
      <c r="F4" s="43">
        <v>0.92</v>
      </c>
      <c r="G4" s="43">
        <v>2</v>
      </c>
      <c r="H4" s="43">
        <v>1.86</v>
      </c>
      <c r="I4" s="43">
        <v>2</v>
      </c>
      <c r="J4" s="43">
        <v>0.129</v>
      </c>
      <c r="K4" s="43">
        <v>2</v>
      </c>
    </row>
    <row r="5" spans="1:11" ht="15" customHeight="1" x14ac:dyDescent="0.3">
      <c r="A5" s="43" t="s">
        <v>3958</v>
      </c>
      <c r="B5" s="43">
        <v>2.57</v>
      </c>
      <c r="C5" s="43">
        <v>3</v>
      </c>
      <c r="D5" s="43">
        <v>0.33600000000000002</v>
      </c>
      <c r="E5" s="43">
        <v>4</v>
      </c>
      <c r="F5" s="43">
        <v>0.90700000000000003</v>
      </c>
      <c r="G5" s="43">
        <v>3</v>
      </c>
      <c r="H5" s="43">
        <v>1.8</v>
      </c>
      <c r="I5" s="43">
        <v>4</v>
      </c>
      <c r="J5" s="43">
        <v>0.27600000000000002</v>
      </c>
      <c r="K5" s="43">
        <v>4</v>
      </c>
    </row>
    <row r="6" spans="1:11" ht="15" customHeight="1" x14ac:dyDescent="0.3">
      <c r="A6" s="43" t="s">
        <v>3957</v>
      </c>
      <c r="B6" s="43">
        <v>2.5299999999999998</v>
      </c>
      <c r="C6" s="43">
        <v>4</v>
      </c>
      <c r="D6" s="43">
        <v>0.39</v>
      </c>
      <c r="E6" s="43">
        <v>6</v>
      </c>
      <c r="F6" s="43">
        <v>0.88800000000000001</v>
      </c>
      <c r="G6" s="43">
        <v>4</v>
      </c>
      <c r="H6" s="43">
        <v>1.81</v>
      </c>
      <c r="I6" s="43">
        <v>3</v>
      </c>
      <c r="J6" s="43">
        <v>0.28999999999999998</v>
      </c>
      <c r="K6" s="43">
        <v>5</v>
      </c>
    </row>
    <row r="7" spans="1:11" ht="15" customHeight="1" x14ac:dyDescent="0.3">
      <c r="A7" s="43" t="s">
        <v>9</v>
      </c>
      <c r="B7" s="43">
        <v>2.4900000000000002</v>
      </c>
      <c r="C7" s="43">
        <v>5</v>
      </c>
      <c r="D7" s="43">
        <v>0.41299999999999998</v>
      </c>
      <c r="E7" s="43">
        <v>7</v>
      </c>
      <c r="F7" s="43">
        <v>0.86699999999999999</v>
      </c>
      <c r="G7" s="43">
        <v>5</v>
      </c>
      <c r="H7" s="43">
        <v>1.76</v>
      </c>
      <c r="I7" s="43">
        <v>6</v>
      </c>
      <c r="J7" s="43">
        <v>0.29499999999999998</v>
      </c>
      <c r="K7" s="43">
        <v>6</v>
      </c>
    </row>
    <row r="8" spans="1:11" ht="15" customHeight="1" x14ac:dyDescent="0.3">
      <c r="A8" s="43" t="s">
        <v>3955</v>
      </c>
      <c r="B8" s="43">
        <v>2.48</v>
      </c>
      <c r="C8" s="43">
        <v>6</v>
      </c>
      <c r="D8" s="43">
        <v>0.41499999999999998</v>
      </c>
      <c r="E8" s="43">
        <v>8</v>
      </c>
      <c r="F8" s="43">
        <v>0.86199999999999999</v>
      </c>
      <c r="G8" s="43">
        <v>6</v>
      </c>
      <c r="H8" s="43">
        <v>1.77</v>
      </c>
      <c r="I8" s="43">
        <v>5</v>
      </c>
      <c r="J8" s="43">
        <v>0.29799999999999999</v>
      </c>
      <c r="K8" s="43">
        <v>7</v>
      </c>
    </row>
    <row r="9" spans="1:11" ht="15" customHeight="1" x14ac:dyDescent="0.3">
      <c r="A9" s="43" t="s">
        <v>3952</v>
      </c>
      <c r="B9" s="43">
        <v>2.4</v>
      </c>
      <c r="C9" s="43">
        <v>7</v>
      </c>
      <c r="D9" s="43">
        <v>0.38200000000000001</v>
      </c>
      <c r="E9" s="43">
        <v>5</v>
      </c>
      <c r="F9" s="43">
        <v>0.81</v>
      </c>
      <c r="G9" s="43">
        <v>8</v>
      </c>
      <c r="H9" s="43">
        <v>1.56</v>
      </c>
      <c r="I9" s="43">
        <v>9</v>
      </c>
      <c r="J9" s="43">
        <v>0.30299999999999999</v>
      </c>
      <c r="K9" s="43">
        <v>8</v>
      </c>
    </row>
    <row r="10" spans="1:11" ht="15" customHeight="1" x14ac:dyDescent="0.3">
      <c r="A10" s="43" t="s">
        <v>3956</v>
      </c>
      <c r="B10" s="43">
        <v>2.4</v>
      </c>
      <c r="C10" s="43">
        <v>8</v>
      </c>
      <c r="D10" s="43">
        <v>0.58399999999999996</v>
      </c>
      <c r="E10" s="43">
        <v>12</v>
      </c>
      <c r="F10" s="43">
        <v>0.83099999999999996</v>
      </c>
      <c r="G10" s="43">
        <v>7</v>
      </c>
      <c r="H10" s="43">
        <v>1.71</v>
      </c>
      <c r="I10" s="43">
        <v>7</v>
      </c>
      <c r="J10" s="43">
        <v>0.317</v>
      </c>
      <c r="K10" s="43">
        <v>11</v>
      </c>
    </row>
    <row r="11" spans="1:11" ht="15" customHeight="1" x14ac:dyDescent="0.3">
      <c r="A11" s="43" t="s">
        <v>3954</v>
      </c>
      <c r="B11" s="43">
        <v>2.39</v>
      </c>
      <c r="C11" s="43">
        <v>9</v>
      </c>
      <c r="D11" s="43">
        <v>0.46400000000000002</v>
      </c>
      <c r="E11" s="43">
        <v>10</v>
      </c>
      <c r="F11" s="43">
        <v>0.79900000000000004</v>
      </c>
      <c r="G11" s="43">
        <v>10</v>
      </c>
      <c r="H11" s="43">
        <v>1.52</v>
      </c>
      <c r="I11" s="43">
        <v>10</v>
      </c>
      <c r="J11" s="43">
        <v>0.313</v>
      </c>
      <c r="K11" s="43">
        <v>10</v>
      </c>
    </row>
    <row r="12" spans="1:11" ht="15" customHeight="1" x14ac:dyDescent="0.3">
      <c r="A12" s="43" t="s">
        <v>3953</v>
      </c>
      <c r="B12" s="43">
        <v>2.39</v>
      </c>
      <c r="C12" s="43">
        <v>9</v>
      </c>
      <c r="D12" s="43">
        <v>0.46400000000000002</v>
      </c>
      <c r="E12" s="43">
        <v>9</v>
      </c>
      <c r="F12" s="43">
        <v>0.79900000000000004</v>
      </c>
      <c r="G12" s="43">
        <v>10</v>
      </c>
      <c r="H12" s="43">
        <v>1.52</v>
      </c>
      <c r="I12" s="43">
        <v>10</v>
      </c>
      <c r="J12" s="43">
        <v>0.313</v>
      </c>
      <c r="K12" s="43">
        <v>10</v>
      </c>
    </row>
    <row r="13" spans="1:11" ht="15" customHeight="1" x14ac:dyDescent="0.3">
      <c r="A13" s="43" t="s">
        <v>7</v>
      </c>
      <c r="B13" s="43">
        <v>2.38</v>
      </c>
      <c r="C13" s="43">
        <v>11</v>
      </c>
      <c r="D13" s="43">
        <v>0.55200000000000005</v>
      </c>
      <c r="E13" s="43">
        <v>11</v>
      </c>
      <c r="F13" s="43">
        <v>0.8</v>
      </c>
      <c r="G13" s="43">
        <v>9</v>
      </c>
      <c r="H13" s="43">
        <v>1.71</v>
      </c>
      <c r="I13" s="43">
        <v>8</v>
      </c>
      <c r="J13" s="43">
        <v>0.32400000000000001</v>
      </c>
      <c r="K13" s="43">
        <v>12</v>
      </c>
    </row>
    <row r="14" spans="1:11" ht="15" customHeight="1" x14ac:dyDescent="0.3">
      <c r="A14" s="43" t="s">
        <v>3946</v>
      </c>
      <c r="B14" s="43">
        <v>2.35</v>
      </c>
      <c r="C14" s="43">
        <v>12</v>
      </c>
      <c r="D14" s="43">
        <v>0.26</v>
      </c>
      <c r="E14" s="43">
        <v>1</v>
      </c>
      <c r="F14" s="43">
        <v>0.66200000000000003</v>
      </c>
      <c r="G14" s="43">
        <v>12</v>
      </c>
      <c r="H14" s="43">
        <v>1.06</v>
      </c>
      <c r="I14" s="43">
        <v>12</v>
      </c>
      <c r="J14" s="43">
        <v>0.17599999999999999</v>
      </c>
      <c r="K14" s="43">
        <v>3</v>
      </c>
    </row>
  </sheetData>
  <mergeCells count="1">
    <mergeCell ref="A1:K1"/>
  </mergeCells>
  <pageMargins left="0.7" right="0.7" top="0.75" bottom="0.75" header="0.3" footer="0.3"/>
  <pageSetup paperSize="9" orientation="portrait" horizontalDpi="300" verticalDpi="30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918643-27F0-4CD6-8E4D-0E90D11220C9}">
  <dimension ref="A1:X14"/>
  <sheetViews>
    <sheetView workbookViewId="0">
      <selection sqref="A1:X1"/>
    </sheetView>
  </sheetViews>
  <sheetFormatPr defaultColWidth="10.88671875" defaultRowHeight="14.4" x14ac:dyDescent="0.3"/>
  <cols>
    <col min="1" max="24" width="10.77734375" style="4" customWidth="1"/>
    <col min="25" max="16384" width="10.88671875" style="4"/>
  </cols>
  <sheetData>
    <row r="1" spans="1:24" ht="15" customHeight="1" x14ac:dyDescent="0.3">
      <c r="A1" s="94" t="s">
        <v>4088</v>
      </c>
      <c r="B1" s="94" t="s">
        <v>4087</v>
      </c>
      <c r="C1" s="94" t="s">
        <v>4087</v>
      </c>
      <c r="D1" s="94" t="s">
        <v>4087</v>
      </c>
      <c r="E1" s="94" t="s">
        <v>4087</v>
      </c>
      <c r="F1" s="94" t="s">
        <v>4087</v>
      </c>
      <c r="G1" s="94" t="s">
        <v>4087</v>
      </c>
      <c r="H1" s="94" t="s">
        <v>4087</v>
      </c>
      <c r="I1" s="94" t="s">
        <v>4087</v>
      </c>
      <c r="J1" s="94" t="s">
        <v>4087</v>
      </c>
      <c r="K1" s="94" t="s">
        <v>4087</v>
      </c>
      <c r="L1" s="94" t="s">
        <v>4087</v>
      </c>
      <c r="M1" s="94" t="s">
        <v>4087</v>
      </c>
      <c r="N1" s="94" t="s">
        <v>4087</v>
      </c>
      <c r="O1" s="94" t="s">
        <v>4087</v>
      </c>
      <c r="P1" s="94" t="s">
        <v>4087</v>
      </c>
      <c r="Q1" s="94" t="s">
        <v>4087</v>
      </c>
      <c r="R1" s="94" t="s">
        <v>4087</v>
      </c>
      <c r="S1" s="94" t="s">
        <v>4087</v>
      </c>
      <c r="T1" s="94" t="s">
        <v>4087</v>
      </c>
      <c r="U1" s="94" t="s">
        <v>4087</v>
      </c>
      <c r="V1" s="94" t="s">
        <v>4087</v>
      </c>
      <c r="W1" s="94" t="s">
        <v>4087</v>
      </c>
      <c r="X1" s="94" t="s">
        <v>4087</v>
      </c>
    </row>
    <row r="2" spans="1:24" ht="60" customHeight="1" x14ac:dyDescent="0.3">
      <c r="A2" s="8" t="s">
        <v>1</v>
      </c>
      <c r="B2" s="8" t="s">
        <v>4048</v>
      </c>
      <c r="C2" s="8" t="s">
        <v>4047</v>
      </c>
      <c r="D2" s="8" t="s">
        <v>4046</v>
      </c>
      <c r="E2" s="8" t="s">
        <v>4045</v>
      </c>
      <c r="F2" s="8" t="s">
        <v>4044</v>
      </c>
      <c r="G2" s="8" t="s">
        <v>4043</v>
      </c>
      <c r="H2" s="8" t="s">
        <v>4042</v>
      </c>
      <c r="I2" s="8" t="s">
        <v>4041</v>
      </c>
      <c r="J2" s="8" t="s">
        <v>4040</v>
      </c>
      <c r="K2" s="8" t="s">
        <v>4084</v>
      </c>
      <c r="L2" s="8" t="s">
        <v>4083</v>
      </c>
      <c r="M2" s="8" t="s">
        <v>4082</v>
      </c>
      <c r="N2" s="8" t="s">
        <v>4039</v>
      </c>
      <c r="O2" s="8" t="s">
        <v>4038</v>
      </c>
      <c r="P2" s="8" t="s">
        <v>4037</v>
      </c>
      <c r="Q2" s="8" t="s">
        <v>4036</v>
      </c>
      <c r="R2" s="8" t="s">
        <v>4035</v>
      </c>
      <c r="S2" s="8" t="s">
        <v>4034</v>
      </c>
      <c r="T2" s="8" t="s">
        <v>4033</v>
      </c>
      <c r="U2" s="8" t="s">
        <v>4032</v>
      </c>
      <c r="V2" s="8" t="s">
        <v>4031</v>
      </c>
      <c r="W2" s="8" t="s">
        <v>4065</v>
      </c>
      <c r="X2" s="8" t="s">
        <v>4081</v>
      </c>
    </row>
    <row r="3" spans="1:24" ht="15" customHeight="1" x14ac:dyDescent="0.3">
      <c r="A3" s="11" t="s">
        <v>6</v>
      </c>
      <c r="B3" s="11">
        <v>2.81</v>
      </c>
      <c r="C3" s="11">
        <v>2.9</v>
      </c>
      <c r="D3" s="11">
        <v>0.193</v>
      </c>
      <c r="E3" s="11">
        <v>0.94799999999999995</v>
      </c>
      <c r="F3" s="11">
        <v>1</v>
      </c>
      <c r="G3" s="11">
        <v>8.6900000000000005E-2</v>
      </c>
      <c r="H3" s="11">
        <v>9.5399999999999999E-2</v>
      </c>
      <c r="I3" s="11">
        <v>7.4800000000000005E-2</v>
      </c>
      <c r="J3" s="11">
        <v>7.8299999999999995E-2</v>
      </c>
      <c r="K3" s="11">
        <v>0.92</v>
      </c>
      <c r="L3" s="11">
        <v>1</v>
      </c>
      <c r="M3" s="11">
        <v>0.13200000000000001</v>
      </c>
      <c r="N3" s="11">
        <v>0.99099999999999999</v>
      </c>
      <c r="O3" s="11">
        <v>1</v>
      </c>
      <c r="P3" s="11">
        <v>5.21E-2</v>
      </c>
      <c r="Q3" s="11">
        <v>0.99099999999999999</v>
      </c>
      <c r="R3" s="11">
        <v>1</v>
      </c>
      <c r="S3" s="11">
        <v>0.94199999999999995</v>
      </c>
      <c r="T3" s="11">
        <v>0.95499999999999996</v>
      </c>
      <c r="U3" s="11">
        <v>9.2700000000000005E-2</v>
      </c>
      <c r="V3" s="11">
        <v>1.37E-2</v>
      </c>
      <c r="W3" s="11">
        <v>1.91</v>
      </c>
      <c r="X3" s="11">
        <v>2</v>
      </c>
    </row>
    <row r="4" spans="1:24" ht="15" customHeight="1" x14ac:dyDescent="0.3">
      <c r="A4" s="11" t="s">
        <v>8</v>
      </c>
      <c r="B4" s="11">
        <v>2.73</v>
      </c>
      <c r="C4" s="11">
        <v>2.83</v>
      </c>
      <c r="D4" s="11">
        <v>0.26400000000000001</v>
      </c>
      <c r="E4" s="11">
        <v>0.90300000000000002</v>
      </c>
      <c r="F4" s="11">
        <v>1</v>
      </c>
      <c r="G4" s="11">
        <v>0.13100000000000001</v>
      </c>
      <c r="H4" s="11">
        <v>0.113</v>
      </c>
      <c r="I4" s="11">
        <v>8.8700000000000001E-2</v>
      </c>
      <c r="J4" s="11">
        <v>9.1300000000000006E-2</v>
      </c>
      <c r="K4" s="11">
        <v>0.86499999999999999</v>
      </c>
      <c r="L4" s="11">
        <v>1</v>
      </c>
      <c r="M4" s="11">
        <v>0.184</v>
      </c>
      <c r="N4" s="11">
        <v>0.97499999999999998</v>
      </c>
      <c r="O4" s="11">
        <v>1</v>
      </c>
      <c r="P4" s="11">
        <v>8.14E-2</v>
      </c>
      <c r="Q4" s="11">
        <v>0.97</v>
      </c>
      <c r="R4" s="11">
        <v>1</v>
      </c>
      <c r="S4" s="11">
        <v>0.93400000000000005</v>
      </c>
      <c r="T4" s="11">
        <v>0.94599999999999995</v>
      </c>
      <c r="U4" s="11">
        <v>0.14199999999999999</v>
      </c>
      <c r="V4" s="11">
        <v>3.6600000000000001E-2</v>
      </c>
      <c r="W4" s="11">
        <v>1.83</v>
      </c>
      <c r="X4" s="11">
        <v>2</v>
      </c>
    </row>
    <row r="5" spans="1:24" ht="15" customHeight="1" x14ac:dyDescent="0.3">
      <c r="A5" s="11" t="s">
        <v>3958</v>
      </c>
      <c r="B5" s="11">
        <v>2.68</v>
      </c>
      <c r="C5" s="11">
        <v>2.72</v>
      </c>
      <c r="D5" s="11">
        <v>0.26300000000000001</v>
      </c>
      <c r="E5" s="11">
        <v>0.91600000000000004</v>
      </c>
      <c r="F5" s="11">
        <v>0.92300000000000004</v>
      </c>
      <c r="G5" s="11">
        <v>0.10199999999999999</v>
      </c>
      <c r="H5" s="11">
        <v>0.16800000000000001</v>
      </c>
      <c r="I5" s="11">
        <v>0.13800000000000001</v>
      </c>
      <c r="J5" s="11">
        <v>0.126</v>
      </c>
      <c r="K5" s="11">
        <v>0.96499999999999997</v>
      </c>
      <c r="L5" s="11">
        <v>1</v>
      </c>
      <c r="M5" s="11">
        <v>9.6500000000000002E-2</v>
      </c>
      <c r="N5" s="11">
        <v>0.88700000000000001</v>
      </c>
      <c r="O5" s="11">
        <v>1</v>
      </c>
      <c r="P5" s="11">
        <v>0.14399999999999999</v>
      </c>
      <c r="Q5" s="11">
        <v>0.84699999999999998</v>
      </c>
      <c r="R5" s="11">
        <v>1</v>
      </c>
      <c r="S5" s="11">
        <v>0.89700000000000002</v>
      </c>
      <c r="T5" s="11">
        <v>0.91700000000000004</v>
      </c>
      <c r="U5" s="11">
        <v>0.11899999999999999</v>
      </c>
      <c r="V5" s="11">
        <v>4.9299999999999997E-2</v>
      </c>
      <c r="W5" s="11">
        <v>1.81</v>
      </c>
      <c r="X5" s="11">
        <v>1.86</v>
      </c>
    </row>
    <row r="6" spans="1:24" ht="15" customHeight="1" x14ac:dyDescent="0.3">
      <c r="A6" s="11" t="s">
        <v>9</v>
      </c>
      <c r="B6" s="11">
        <v>2.65</v>
      </c>
      <c r="C6" s="11">
        <v>2.72</v>
      </c>
      <c r="D6" s="11">
        <v>0.311</v>
      </c>
      <c r="E6" s="11">
        <v>0.90600000000000003</v>
      </c>
      <c r="F6" s="11">
        <v>1</v>
      </c>
      <c r="G6" s="11">
        <v>0.11799999999999999</v>
      </c>
      <c r="H6" s="11">
        <v>0.184</v>
      </c>
      <c r="I6" s="11">
        <v>0.14899999999999999</v>
      </c>
      <c r="J6" s="11">
        <v>0.14899999999999999</v>
      </c>
      <c r="K6" s="11">
        <v>0.93200000000000005</v>
      </c>
      <c r="L6" s="11">
        <v>1</v>
      </c>
      <c r="M6" s="11">
        <v>0.13</v>
      </c>
      <c r="N6" s="11">
        <v>0.90300000000000002</v>
      </c>
      <c r="O6" s="11">
        <v>1</v>
      </c>
      <c r="P6" s="11">
        <v>0.14899999999999999</v>
      </c>
      <c r="Q6" s="11">
        <v>0.86799999999999999</v>
      </c>
      <c r="R6" s="11">
        <v>1</v>
      </c>
      <c r="S6" s="11">
        <v>0.88800000000000001</v>
      </c>
      <c r="T6" s="11">
        <v>0.90900000000000003</v>
      </c>
      <c r="U6" s="11">
        <v>0.18</v>
      </c>
      <c r="V6" s="11">
        <v>6.4299999999999996E-2</v>
      </c>
      <c r="W6" s="11">
        <v>1.8</v>
      </c>
      <c r="X6" s="11">
        <v>2</v>
      </c>
    </row>
    <row r="7" spans="1:24" ht="15" customHeight="1" x14ac:dyDescent="0.3">
      <c r="A7" s="11" t="s">
        <v>3957</v>
      </c>
      <c r="B7" s="11">
        <v>2.6</v>
      </c>
      <c r="C7" s="11">
        <v>2.63</v>
      </c>
      <c r="D7" s="11">
        <v>0.32800000000000001</v>
      </c>
      <c r="E7" s="11">
        <v>0.874</v>
      </c>
      <c r="F7" s="11">
        <v>0.88900000000000001</v>
      </c>
      <c r="G7" s="11">
        <v>0.14199999999999999</v>
      </c>
      <c r="H7" s="11">
        <v>0.19500000000000001</v>
      </c>
      <c r="I7" s="11">
        <v>0.156</v>
      </c>
      <c r="J7" s="11">
        <v>0.151</v>
      </c>
      <c r="K7" s="11">
        <v>0.83099999999999996</v>
      </c>
      <c r="L7" s="11">
        <v>1</v>
      </c>
      <c r="M7" s="11">
        <v>0.19800000000000001</v>
      </c>
      <c r="N7" s="11">
        <v>0.96</v>
      </c>
      <c r="O7" s="11">
        <v>1</v>
      </c>
      <c r="P7" s="11">
        <v>0.10100000000000001</v>
      </c>
      <c r="Q7" s="11">
        <v>0.94799999999999995</v>
      </c>
      <c r="R7" s="11">
        <v>1</v>
      </c>
      <c r="S7" s="11">
        <v>0.879</v>
      </c>
      <c r="T7" s="11">
        <v>0.90100000000000002</v>
      </c>
      <c r="U7" s="11">
        <v>0.29199999999999998</v>
      </c>
      <c r="V7" s="11">
        <v>0.14799999999999999</v>
      </c>
      <c r="W7" s="11">
        <v>1.78</v>
      </c>
      <c r="X7" s="11">
        <v>1.8</v>
      </c>
    </row>
    <row r="8" spans="1:24" ht="15" customHeight="1" x14ac:dyDescent="0.3">
      <c r="A8" s="11" t="s">
        <v>3955</v>
      </c>
      <c r="B8" s="11">
        <v>2.58</v>
      </c>
      <c r="C8" s="11">
        <v>2.62</v>
      </c>
      <c r="D8" s="11">
        <v>0.34300000000000003</v>
      </c>
      <c r="E8" s="11">
        <v>0.86399999999999999</v>
      </c>
      <c r="F8" s="11">
        <v>0.88900000000000001</v>
      </c>
      <c r="G8" s="11">
        <v>0.14699999999999999</v>
      </c>
      <c r="H8" s="11">
        <v>0.193</v>
      </c>
      <c r="I8" s="11">
        <v>0.153</v>
      </c>
      <c r="J8" s="11">
        <v>0.151</v>
      </c>
      <c r="K8" s="11">
        <v>0.82099999999999995</v>
      </c>
      <c r="L8" s="11">
        <v>0.83299999999999996</v>
      </c>
      <c r="M8" s="11">
        <v>0.20200000000000001</v>
      </c>
      <c r="N8" s="11">
        <v>0.95299999999999996</v>
      </c>
      <c r="O8" s="11">
        <v>1</v>
      </c>
      <c r="P8" s="11">
        <v>0.112</v>
      </c>
      <c r="Q8" s="11">
        <v>0.94499999999999995</v>
      </c>
      <c r="R8" s="11">
        <v>1</v>
      </c>
      <c r="S8" s="11">
        <v>0.88300000000000001</v>
      </c>
      <c r="T8" s="11">
        <v>0.90400000000000003</v>
      </c>
      <c r="U8" s="11">
        <v>0.26900000000000002</v>
      </c>
      <c r="V8" s="11">
        <v>0.16900000000000001</v>
      </c>
      <c r="W8" s="11">
        <v>1.77</v>
      </c>
      <c r="X8" s="11">
        <v>1.8</v>
      </c>
    </row>
    <row r="9" spans="1:24" ht="15" customHeight="1" x14ac:dyDescent="0.3">
      <c r="A9" s="11" t="s">
        <v>3956</v>
      </c>
      <c r="B9" s="11">
        <v>2.58</v>
      </c>
      <c r="C9" s="11">
        <v>2.61</v>
      </c>
      <c r="D9" s="11">
        <v>0.33500000000000002</v>
      </c>
      <c r="E9" s="11">
        <v>0.85899999999999999</v>
      </c>
      <c r="F9" s="11">
        <v>0.88900000000000001</v>
      </c>
      <c r="G9" s="11">
        <v>0.14599999999999999</v>
      </c>
      <c r="H9" s="11">
        <v>0.187</v>
      </c>
      <c r="I9" s="11">
        <v>0.15</v>
      </c>
      <c r="J9" s="11">
        <v>0.14799999999999999</v>
      </c>
      <c r="K9" s="11">
        <v>0.81699999999999995</v>
      </c>
      <c r="L9" s="11">
        <v>0.8</v>
      </c>
      <c r="M9" s="11">
        <v>0.20300000000000001</v>
      </c>
      <c r="N9" s="11">
        <v>0.94699999999999995</v>
      </c>
      <c r="O9" s="11">
        <v>1</v>
      </c>
      <c r="P9" s="11">
        <v>0.11799999999999999</v>
      </c>
      <c r="Q9" s="11">
        <v>0.93700000000000006</v>
      </c>
      <c r="R9" s="11">
        <v>1</v>
      </c>
      <c r="S9" s="11">
        <v>0.89</v>
      </c>
      <c r="T9" s="11">
        <v>0.91100000000000003</v>
      </c>
      <c r="U9" s="11">
        <v>0.28100000000000003</v>
      </c>
      <c r="V9" s="11">
        <v>0.193</v>
      </c>
      <c r="W9" s="11">
        <v>1.75</v>
      </c>
      <c r="X9" s="11">
        <v>1.8</v>
      </c>
    </row>
    <row r="10" spans="1:24" ht="15" customHeight="1" x14ac:dyDescent="0.3">
      <c r="A10" s="11" t="s">
        <v>3954</v>
      </c>
      <c r="B10" s="11">
        <v>2.5299999999999998</v>
      </c>
      <c r="C10" s="11">
        <v>2.54</v>
      </c>
      <c r="D10" s="11">
        <v>0.29499999999999998</v>
      </c>
      <c r="E10" s="11">
        <v>0.82799999999999996</v>
      </c>
      <c r="F10" s="11">
        <v>0.85699999999999998</v>
      </c>
      <c r="G10" s="11">
        <v>0.14399999999999999</v>
      </c>
      <c r="H10" s="11">
        <v>0.189</v>
      </c>
      <c r="I10" s="11">
        <v>0.154</v>
      </c>
      <c r="J10" s="11">
        <v>0.14599999999999999</v>
      </c>
      <c r="K10" s="11">
        <v>0.96799999999999997</v>
      </c>
      <c r="L10" s="11">
        <v>1</v>
      </c>
      <c r="M10" s="11">
        <v>9.4899999999999998E-2</v>
      </c>
      <c r="N10" s="11">
        <v>0.755</v>
      </c>
      <c r="O10" s="11">
        <v>0.75</v>
      </c>
      <c r="P10" s="11">
        <v>0.20300000000000001</v>
      </c>
      <c r="Q10" s="11">
        <v>0.57899999999999996</v>
      </c>
      <c r="R10" s="11">
        <v>0.6</v>
      </c>
      <c r="S10" s="11">
        <v>0.89400000000000002</v>
      </c>
      <c r="T10" s="11">
        <v>0.91500000000000004</v>
      </c>
      <c r="U10" s="11">
        <v>0.20699999999999999</v>
      </c>
      <c r="V10" s="11">
        <v>0.107</v>
      </c>
      <c r="W10" s="11">
        <v>1.55</v>
      </c>
      <c r="X10" s="11">
        <v>1.5</v>
      </c>
    </row>
    <row r="11" spans="1:24" ht="15" customHeight="1" x14ac:dyDescent="0.3">
      <c r="A11" s="11" t="s">
        <v>3953</v>
      </c>
      <c r="B11" s="11">
        <v>2.5299999999999998</v>
      </c>
      <c r="C11" s="11">
        <v>2.54</v>
      </c>
      <c r="D11" s="11">
        <v>0.29499999999999998</v>
      </c>
      <c r="E11" s="11">
        <v>0.82799999999999996</v>
      </c>
      <c r="F11" s="11">
        <v>0.85699999999999998</v>
      </c>
      <c r="G11" s="11">
        <v>0.14399999999999999</v>
      </c>
      <c r="H11" s="11">
        <v>0.189</v>
      </c>
      <c r="I11" s="11">
        <v>0.154</v>
      </c>
      <c r="J11" s="11">
        <v>0.14599999999999999</v>
      </c>
      <c r="K11" s="11">
        <v>0.96799999999999997</v>
      </c>
      <c r="L11" s="11">
        <v>1</v>
      </c>
      <c r="M11" s="11">
        <v>9.4899999999999998E-2</v>
      </c>
      <c r="N11" s="11">
        <v>0.755</v>
      </c>
      <c r="O11" s="11">
        <v>0.75</v>
      </c>
      <c r="P11" s="11">
        <v>0.20300000000000001</v>
      </c>
      <c r="Q11" s="11">
        <v>0.57899999999999996</v>
      </c>
      <c r="R11" s="11">
        <v>0.6</v>
      </c>
      <c r="S11" s="11">
        <v>0.89400000000000002</v>
      </c>
      <c r="T11" s="11">
        <v>0.91500000000000004</v>
      </c>
      <c r="U11" s="11">
        <v>0.20399999999999999</v>
      </c>
      <c r="V11" s="11">
        <v>0.107</v>
      </c>
      <c r="W11" s="11">
        <v>1.55</v>
      </c>
      <c r="X11" s="11">
        <v>1.5</v>
      </c>
    </row>
    <row r="12" spans="1:24" ht="15" customHeight="1" x14ac:dyDescent="0.3">
      <c r="A12" s="11" t="s">
        <v>3952</v>
      </c>
      <c r="B12" s="11">
        <v>2.52</v>
      </c>
      <c r="C12" s="11">
        <v>2.54</v>
      </c>
      <c r="D12" s="11">
        <v>0.27300000000000002</v>
      </c>
      <c r="E12" s="11">
        <v>0.82799999999999996</v>
      </c>
      <c r="F12" s="11">
        <v>0.83299999999999996</v>
      </c>
      <c r="G12" s="11">
        <v>0.127</v>
      </c>
      <c r="H12" s="11">
        <v>0.19400000000000001</v>
      </c>
      <c r="I12" s="11">
        <v>0.16200000000000001</v>
      </c>
      <c r="J12" s="11">
        <v>0.14699999999999999</v>
      </c>
      <c r="K12" s="11">
        <v>0.97499999999999998</v>
      </c>
      <c r="L12" s="11">
        <v>1</v>
      </c>
      <c r="M12" s="11">
        <v>8.0399999999999999E-2</v>
      </c>
      <c r="N12" s="11">
        <v>0.74099999999999999</v>
      </c>
      <c r="O12" s="11">
        <v>0.75</v>
      </c>
      <c r="P12" s="11">
        <v>0.18099999999999999</v>
      </c>
      <c r="Q12" s="11">
        <v>0.58299999999999996</v>
      </c>
      <c r="R12" s="11">
        <v>0.6</v>
      </c>
      <c r="S12" s="11">
        <v>0.88700000000000001</v>
      </c>
      <c r="T12" s="11">
        <v>0.90800000000000003</v>
      </c>
      <c r="U12" s="11">
        <v>0.159</v>
      </c>
      <c r="V12" s="11">
        <v>9.0399999999999994E-2</v>
      </c>
      <c r="W12" s="11">
        <v>1.56</v>
      </c>
      <c r="X12" s="11">
        <v>1.56</v>
      </c>
    </row>
    <row r="13" spans="1:24" ht="15" customHeight="1" x14ac:dyDescent="0.3">
      <c r="A13" s="11" t="s">
        <v>7</v>
      </c>
      <c r="B13" s="11">
        <v>2.46</v>
      </c>
      <c r="C13" s="11">
        <v>2.48</v>
      </c>
      <c r="D13" s="11">
        <v>0.42399999999999999</v>
      </c>
      <c r="E13" s="11">
        <v>0.81</v>
      </c>
      <c r="F13" s="11">
        <v>0.85699999999999998</v>
      </c>
      <c r="G13" s="11">
        <v>0.17799999999999999</v>
      </c>
      <c r="H13" s="11">
        <v>0.248</v>
      </c>
      <c r="I13" s="11">
        <v>0.2</v>
      </c>
      <c r="J13" s="11">
        <v>0.20499999999999999</v>
      </c>
      <c r="K13" s="11">
        <v>0.72099999999999997</v>
      </c>
      <c r="L13" s="11">
        <v>0.75</v>
      </c>
      <c r="M13" s="11">
        <v>0.23599999999999999</v>
      </c>
      <c r="N13" s="11">
        <v>0.98799999999999999</v>
      </c>
      <c r="O13" s="11">
        <v>1</v>
      </c>
      <c r="P13" s="11">
        <v>6.93E-2</v>
      </c>
      <c r="Q13" s="11">
        <v>0.98899999999999999</v>
      </c>
      <c r="R13" s="11">
        <v>1</v>
      </c>
      <c r="S13" s="11">
        <v>0.85399999999999998</v>
      </c>
      <c r="T13" s="11">
        <v>0.88100000000000001</v>
      </c>
      <c r="U13" s="11">
        <v>0.52300000000000002</v>
      </c>
      <c r="V13" s="11">
        <v>0.42199999999999999</v>
      </c>
      <c r="W13" s="11">
        <v>1.71</v>
      </c>
      <c r="X13" s="11">
        <v>1.75</v>
      </c>
    </row>
    <row r="14" spans="1:24" ht="15" customHeight="1" x14ac:dyDescent="0.3">
      <c r="A14" s="11" t="s">
        <v>3946</v>
      </c>
      <c r="B14" s="11">
        <v>2.39</v>
      </c>
      <c r="C14" s="11">
        <v>2.39</v>
      </c>
      <c r="D14" s="11">
        <v>0.17499999999999999</v>
      </c>
      <c r="E14" s="11">
        <v>0.67500000000000004</v>
      </c>
      <c r="F14" s="11">
        <v>0.66700000000000004</v>
      </c>
      <c r="G14" s="11">
        <v>0.13800000000000001</v>
      </c>
      <c r="H14" s="11">
        <v>0.13800000000000001</v>
      </c>
      <c r="I14" s="11">
        <v>0.122</v>
      </c>
      <c r="J14" s="11">
        <v>9.0300000000000005E-2</v>
      </c>
      <c r="K14" s="11">
        <v>1</v>
      </c>
      <c r="L14" s="11">
        <v>1</v>
      </c>
      <c r="M14" s="11">
        <v>0</v>
      </c>
      <c r="N14" s="11">
        <v>0.52500000000000002</v>
      </c>
      <c r="O14" s="11">
        <v>0.5</v>
      </c>
      <c r="P14" s="11">
        <v>0.158</v>
      </c>
      <c r="Q14" s="11">
        <v>1.11E-2</v>
      </c>
      <c r="R14" s="11">
        <v>0</v>
      </c>
      <c r="S14" s="11">
        <v>0.93</v>
      </c>
      <c r="T14" s="11">
        <v>0.94099999999999995</v>
      </c>
      <c r="U14" s="11">
        <v>0.11</v>
      </c>
      <c r="V14" s="11">
        <v>8.8800000000000004E-2</v>
      </c>
      <c r="W14" s="11">
        <v>1.01</v>
      </c>
      <c r="X14" s="11">
        <v>1</v>
      </c>
    </row>
  </sheetData>
  <mergeCells count="1">
    <mergeCell ref="A1:X1"/>
  </mergeCells>
  <pageMargins left="0.7" right="0.7" top="0.75" bottom="0.75" header="0.3" footer="0.3"/>
  <pageSetup paperSize="9" orientation="portrait" horizontalDpi="300" verticalDpi="300"/>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550162-3D50-4654-9711-685FCFAF56AA}">
  <dimension ref="A1:Y110"/>
  <sheetViews>
    <sheetView workbookViewId="0">
      <selection sqref="A1:Y1"/>
    </sheetView>
  </sheetViews>
  <sheetFormatPr defaultColWidth="10.88671875" defaultRowHeight="14.4" x14ac:dyDescent="0.3"/>
  <cols>
    <col min="1" max="1" width="24.21875" style="4" customWidth="1"/>
    <col min="2" max="25" width="10.21875" style="4" customWidth="1"/>
    <col min="26" max="16384" width="10.88671875" style="4"/>
  </cols>
  <sheetData>
    <row r="1" spans="1:25" ht="15" customHeight="1" x14ac:dyDescent="0.3">
      <c r="A1" s="94" t="s">
        <v>4072</v>
      </c>
      <c r="B1" s="94" t="s">
        <v>4072</v>
      </c>
      <c r="C1" s="94" t="s">
        <v>4072</v>
      </c>
      <c r="D1" s="94" t="s">
        <v>4072</v>
      </c>
      <c r="E1" s="94" t="s">
        <v>4072</v>
      </c>
      <c r="F1" s="94" t="s">
        <v>4072</v>
      </c>
      <c r="G1" s="94" t="s">
        <v>4072</v>
      </c>
      <c r="H1" s="94" t="s">
        <v>4072</v>
      </c>
      <c r="I1" s="94" t="s">
        <v>4072</v>
      </c>
      <c r="J1" s="94" t="s">
        <v>4072</v>
      </c>
      <c r="K1" s="94" t="s">
        <v>4072</v>
      </c>
      <c r="L1" s="94" t="s">
        <v>4072</v>
      </c>
      <c r="M1" s="94" t="s">
        <v>4072</v>
      </c>
      <c r="N1" s="94" t="s">
        <v>4072</v>
      </c>
      <c r="O1" s="94" t="s">
        <v>4072</v>
      </c>
      <c r="P1" s="94" t="s">
        <v>4072</v>
      </c>
      <c r="Q1" s="94" t="s">
        <v>4072</v>
      </c>
      <c r="R1" s="94" t="s">
        <v>4072</v>
      </c>
      <c r="S1" s="94" t="s">
        <v>4072</v>
      </c>
      <c r="T1" s="94" t="s">
        <v>4072</v>
      </c>
      <c r="U1" s="94" t="s">
        <v>4072</v>
      </c>
      <c r="V1" s="94" t="s">
        <v>4072</v>
      </c>
      <c r="W1" s="94" t="s">
        <v>4072</v>
      </c>
      <c r="X1" s="94" t="s">
        <v>4072</v>
      </c>
      <c r="Y1" s="94" t="s">
        <v>4072</v>
      </c>
    </row>
    <row r="2" spans="1:25" ht="75" customHeight="1" x14ac:dyDescent="0.3">
      <c r="A2" s="8" t="s">
        <v>3971</v>
      </c>
      <c r="B2" s="8" t="s">
        <v>1</v>
      </c>
      <c r="C2" s="8" t="s">
        <v>4048</v>
      </c>
      <c r="D2" s="8" t="s">
        <v>4047</v>
      </c>
      <c r="E2" s="8" t="s">
        <v>4046</v>
      </c>
      <c r="F2" s="8" t="s">
        <v>4045</v>
      </c>
      <c r="G2" s="8" t="s">
        <v>4044</v>
      </c>
      <c r="H2" s="8" t="s">
        <v>4043</v>
      </c>
      <c r="I2" s="8" t="s">
        <v>4042</v>
      </c>
      <c r="J2" s="8" t="s">
        <v>4041</v>
      </c>
      <c r="K2" s="8" t="s">
        <v>4040</v>
      </c>
      <c r="L2" s="8" t="s">
        <v>4084</v>
      </c>
      <c r="M2" s="8" t="s">
        <v>4083</v>
      </c>
      <c r="N2" s="8" t="s">
        <v>4082</v>
      </c>
      <c r="O2" s="8" t="s">
        <v>4039</v>
      </c>
      <c r="P2" s="8" t="s">
        <v>4038</v>
      </c>
      <c r="Q2" s="8" t="s">
        <v>4037</v>
      </c>
      <c r="R2" s="8" t="s">
        <v>4036</v>
      </c>
      <c r="S2" s="8" t="s">
        <v>4035</v>
      </c>
      <c r="T2" s="8" t="s">
        <v>4034</v>
      </c>
      <c r="U2" s="8" t="s">
        <v>4033</v>
      </c>
      <c r="V2" s="8" t="s">
        <v>4032</v>
      </c>
      <c r="W2" s="8" t="s">
        <v>4031</v>
      </c>
      <c r="X2" s="8" t="s">
        <v>4065</v>
      </c>
      <c r="Y2" s="8" t="s">
        <v>4081</v>
      </c>
    </row>
    <row r="3" spans="1:25" ht="15" customHeight="1" x14ac:dyDescent="0.3">
      <c r="A3" s="11" t="s">
        <v>3968</v>
      </c>
      <c r="B3" s="11" t="s">
        <v>6</v>
      </c>
      <c r="C3" s="11">
        <v>2.78</v>
      </c>
      <c r="D3" s="11">
        <v>2.87</v>
      </c>
      <c r="E3" s="11">
        <v>0.19800000000000001</v>
      </c>
      <c r="F3" s="11">
        <v>0.93200000000000005</v>
      </c>
      <c r="G3" s="11">
        <v>1</v>
      </c>
      <c r="H3" s="11">
        <v>9.9599999999999994E-2</v>
      </c>
      <c r="I3" s="11">
        <v>0.107</v>
      </c>
      <c r="J3" s="11">
        <v>8.6199999999999999E-2</v>
      </c>
      <c r="K3" s="11">
        <v>6.9699999999999998E-2</v>
      </c>
      <c r="L3" s="11">
        <v>0.88800000000000001</v>
      </c>
      <c r="M3" s="11">
        <v>1</v>
      </c>
      <c r="N3" s="11">
        <v>0.154</v>
      </c>
      <c r="O3" s="11">
        <v>0.998</v>
      </c>
      <c r="P3" s="11">
        <v>1</v>
      </c>
      <c r="Q3" s="11">
        <v>2.5000000000000001E-2</v>
      </c>
      <c r="R3" s="11">
        <v>0.998</v>
      </c>
      <c r="S3" s="11">
        <v>1</v>
      </c>
      <c r="T3" s="11">
        <v>0.93600000000000005</v>
      </c>
      <c r="U3" s="11">
        <v>0.94599999999999995</v>
      </c>
      <c r="V3" s="11">
        <v>0.128</v>
      </c>
      <c r="W3" s="11">
        <v>2.2700000000000001E-2</v>
      </c>
      <c r="X3" s="11">
        <v>1.89</v>
      </c>
      <c r="Y3" s="11">
        <v>2</v>
      </c>
    </row>
    <row r="4" spans="1:25" ht="15" customHeight="1" x14ac:dyDescent="0.3">
      <c r="A4" s="11" t="s">
        <v>3968</v>
      </c>
      <c r="B4" s="11" t="s">
        <v>8</v>
      </c>
      <c r="C4" s="11">
        <v>2.7</v>
      </c>
      <c r="D4" s="11">
        <v>2.72</v>
      </c>
      <c r="E4" s="11">
        <v>0.24199999999999999</v>
      </c>
      <c r="F4" s="11">
        <v>0.89800000000000002</v>
      </c>
      <c r="G4" s="11">
        <v>0.88900000000000001</v>
      </c>
      <c r="H4" s="11">
        <v>0.11600000000000001</v>
      </c>
      <c r="I4" s="11">
        <v>0.128</v>
      </c>
      <c r="J4" s="11">
        <v>9.8000000000000004E-2</v>
      </c>
      <c r="K4" s="11">
        <v>8.9200000000000002E-2</v>
      </c>
      <c r="L4" s="11">
        <v>0.86099999999999999</v>
      </c>
      <c r="M4" s="11">
        <v>1</v>
      </c>
      <c r="N4" s="11">
        <v>0.17</v>
      </c>
      <c r="O4" s="11">
        <v>0.96599999999999997</v>
      </c>
      <c r="P4" s="11">
        <v>1</v>
      </c>
      <c r="Q4" s="11">
        <v>9.11E-2</v>
      </c>
      <c r="R4" s="11">
        <v>0.95499999999999996</v>
      </c>
      <c r="S4" s="11">
        <v>1</v>
      </c>
      <c r="T4" s="11">
        <v>0.92600000000000005</v>
      </c>
      <c r="U4" s="11">
        <v>0.94299999999999995</v>
      </c>
      <c r="V4" s="11">
        <v>0.155</v>
      </c>
      <c r="W4" s="11">
        <v>0.11700000000000001</v>
      </c>
      <c r="X4" s="11">
        <v>1.82</v>
      </c>
      <c r="Y4" s="11">
        <v>1.8</v>
      </c>
    </row>
    <row r="5" spans="1:25" ht="15" customHeight="1" x14ac:dyDescent="0.3">
      <c r="A5" s="11" t="s">
        <v>3968</v>
      </c>
      <c r="B5" s="11" t="s">
        <v>3958</v>
      </c>
      <c r="C5" s="11">
        <v>2.67</v>
      </c>
      <c r="D5" s="11">
        <v>2.7</v>
      </c>
      <c r="E5" s="11">
        <v>0.24</v>
      </c>
      <c r="F5" s="11">
        <v>0.92100000000000004</v>
      </c>
      <c r="G5" s="11">
        <v>0.90900000000000003</v>
      </c>
      <c r="H5" s="11">
        <v>8.5599999999999996E-2</v>
      </c>
      <c r="I5" s="11">
        <v>0.185</v>
      </c>
      <c r="J5" s="11">
        <v>0.14199999999999999</v>
      </c>
      <c r="K5" s="11">
        <v>0.13500000000000001</v>
      </c>
      <c r="L5" s="11">
        <v>0.97399999999999998</v>
      </c>
      <c r="M5" s="11">
        <v>1</v>
      </c>
      <c r="N5" s="11">
        <v>7.5300000000000006E-2</v>
      </c>
      <c r="O5" s="11">
        <v>0.88500000000000001</v>
      </c>
      <c r="P5" s="11">
        <v>1</v>
      </c>
      <c r="Q5" s="11">
        <v>0.13</v>
      </c>
      <c r="R5" s="11">
        <v>0.84399999999999997</v>
      </c>
      <c r="S5" s="11">
        <v>1</v>
      </c>
      <c r="T5" s="11">
        <v>0.88600000000000001</v>
      </c>
      <c r="U5" s="11">
        <v>0.91</v>
      </c>
      <c r="V5" s="11">
        <v>0.12</v>
      </c>
      <c r="W5" s="11">
        <v>4.8599999999999997E-2</v>
      </c>
      <c r="X5" s="11">
        <v>1.82</v>
      </c>
      <c r="Y5" s="11">
        <v>1.8</v>
      </c>
    </row>
    <row r="6" spans="1:25" ht="15" customHeight="1" x14ac:dyDescent="0.3">
      <c r="A6" s="11" t="s">
        <v>3968</v>
      </c>
      <c r="B6" s="11" t="s">
        <v>9</v>
      </c>
      <c r="C6" s="11">
        <v>2.65</v>
      </c>
      <c r="D6" s="11">
        <v>2.78</v>
      </c>
      <c r="E6" s="11">
        <v>0.307</v>
      </c>
      <c r="F6" s="11">
        <v>0.92100000000000004</v>
      </c>
      <c r="G6" s="11">
        <v>1</v>
      </c>
      <c r="H6" s="11">
        <v>9.8799999999999999E-2</v>
      </c>
      <c r="I6" s="11">
        <v>0.21</v>
      </c>
      <c r="J6" s="11">
        <v>0.16200000000000001</v>
      </c>
      <c r="K6" s="11">
        <v>0.16200000000000001</v>
      </c>
      <c r="L6" s="11">
        <v>0.92500000000000004</v>
      </c>
      <c r="M6" s="11">
        <v>1</v>
      </c>
      <c r="N6" s="11">
        <v>0.13</v>
      </c>
      <c r="O6" s="11">
        <v>0.93100000000000005</v>
      </c>
      <c r="P6" s="11">
        <v>1</v>
      </c>
      <c r="Q6" s="11">
        <v>0.109</v>
      </c>
      <c r="R6" s="11">
        <v>0.91600000000000004</v>
      </c>
      <c r="S6" s="11">
        <v>1</v>
      </c>
      <c r="T6" s="11">
        <v>0.87</v>
      </c>
      <c r="U6" s="11">
        <v>0.9</v>
      </c>
      <c r="V6" s="11">
        <v>0.21099999999999999</v>
      </c>
      <c r="W6" s="11">
        <v>7.4700000000000003E-2</v>
      </c>
      <c r="X6" s="11">
        <v>1.84</v>
      </c>
      <c r="Y6" s="11">
        <v>2</v>
      </c>
    </row>
    <row r="7" spans="1:25" ht="15" customHeight="1" x14ac:dyDescent="0.3">
      <c r="A7" s="11" t="s">
        <v>3968</v>
      </c>
      <c r="B7" s="11" t="s">
        <v>3957</v>
      </c>
      <c r="C7" s="11">
        <v>2.56</v>
      </c>
      <c r="D7" s="11">
        <v>2.61</v>
      </c>
      <c r="E7" s="11">
        <v>0.311</v>
      </c>
      <c r="F7" s="11">
        <v>0.879</v>
      </c>
      <c r="G7" s="11">
        <v>0.88900000000000001</v>
      </c>
      <c r="H7" s="11">
        <v>0.113</v>
      </c>
      <c r="I7" s="11">
        <v>0.222</v>
      </c>
      <c r="J7" s="11">
        <v>0.17499999999999999</v>
      </c>
      <c r="K7" s="11">
        <v>0.16400000000000001</v>
      </c>
      <c r="L7" s="11">
        <v>0.84899999999999998</v>
      </c>
      <c r="M7" s="11">
        <v>0.8</v>
      </c>
      <c r="N7" s="11">
        <v>0.16</v>
      </c>
      <c r="O7" s="11">
        <v>0.93799999999999994</v>
      </c>
      <c r="P7" s="11">
        <v>1</v>
      </c>
      <c r="Q7" s="11">
        <v>0.108</v>
      </c>
      <c r="R7" s="11">
        <v>0.93</v>
      </c>
      <c r="S7" s="11">
        <v>1</v>
      </c>
      <c r="T7" s="11">
        <v>0.86399999999999999</v>
      </c>
      <c r="U7" s="11">
        <v>0.89200000000000002</v>
      </c>
      <c r="V7" s="11">
        <v>0.28899999999999998</v>
      </c>
      <c r="W7" s="11">
        <v>0.18</v>
      </c>
      <c r="X7" s="11">
        <v>1.78</v>
      </c>
      <c r="Y7" s="11">
        <v>1.8</v>
      </c>
    </row>
    <row r="8" spans="1:25" ht="15" customHeight="1" x14ac:dyDescent="0.3">
      <c r="A8" s="11" t="s">
        <v>3968</v>
      </c>
      <c r="B8" s="11" t="s">
        <v>3953</v>
      </c>
      <c r="C8" s="11">
        <v>2.54</v>
      </c>
      <c r="D8" s="11">
        <v>2.5499999999999998</v>
      </c>
      <c r="E8" s="11">
        <v>0.28499999999999998</v>
      </c>
      <c r="F8" s="11">
        <v>0.85</v>
      </c>
      <c r="G8" s="11">
        <v>0.85699999999999998</v>
      </c>
      <c r="H8" s="11">
        <v>0.121</v>
      </c>
      <c r="I8" s="11">
        <v>0.214</v>
      </c>
      <c r="J8" s="11">
        <v>0.17199999999999999</v>
      </c>
      <c r="K8" s="11">
        <v>0.156</v>
      </c>
      <c r="L8" s="11">
        <v>0.96099999999999997</v>
      </c>
      <c r="M8" s="11">
        <v>1</v>
      </c>
      <c r="N8" s="11">
        <v>0.10299999999999999</v>
      </c>
      <c r="O8" s="11">
        <v>0.78900000000000003</v>
      </c>
      <c r="P8" s="11">
        <v>0.8</v>
      </c>
      <c r="Q8" s="11">
        <v>0.18099999999999999</v>
      </c>
      <c r="R8" s="11">
        <v>0.64400000000000002</v>
      </c>
      <c r="S8" s="11">
        <v>0.66700000000000004</v>
      </c>
      <c r="T8" s="11">
        <v>0.88</v>
      </c>
      <c r="U8" s="11">
        <v>0.90300000000000002</v>
      </c>
      <c r="V8" s="11">
        <v>0.22500000000000001</v>
      </c>
      <c r="W8" s="11">
        <v>0.13700000000000001</v>
      </c>
      <c r="X8" s="11">
        <v>1.6</v>
      </c>
      <c r="Y8" s="11">
        <v>1.55</v>
      </c>
    </row>
    <row r="9" spans="1:25" ht="15" customHeight="1" x14ac:dyDescent="0.3">
      <c r="A9" s="11" t="s">
        <v>3968</v>
      </c>
      <c r="B9" s="11" t="s">
        <v>3954</v>
      </c>
      <c r="C9" s="11">
        <v>2.54</v>
      </c>
      <c r="D9" s="11">
        <v>2.5499999999999998</v>
      </c>
      <c r="E9" s="11">
        <v>0.28499999999999998</v>
      </c>
      <c r="F9" s="11">
        <v>0.85</v>
      </c>
      <c r="G9" s="11">
        <v>0.85699999999999998</v>
      </c>
      <c r="H9" s="11">
        <v>0.121</v>
      </c>
      <c r="I9" s="11">
        <v>0.214</v>
      </c>
      <c r="J9" s="11">
        <v>0.17199999999999999</v>
      </c>
      <c r="K9" s="11">
        <v>0.156</v>
      </c>
      <c r="L9" s="11">
        <v>0.96099999999999997</v>
      </c>
      <c r="M9" s="11">
        <v>1</v>
      </c>
      <c r="N9" s="11">
        <v>0.10299999999999999</v>
      </c>
      <c r="O9" s="11">
        <v>0.78900000000000003</v>
      </c>
      <c r="P9" s="11">
        <v>0.8</v>
      </c>
      <c r="Q9" s="11">
        <v>0.18099999999999999</v>
      </c>
      <c r="R9" s="11">
        <v>0.64400000000000002</v>
      </c>
      <c r="S9" s="11">
        <v>0.66700000000000004</v>
      </c>
      <c r="T9" s="11">
        <v>0.88</v>
      </c>
      <c r="U9" s="11">
        <v>0.90300000000000002</v>
      </c>
      <c r="V9" s="11">
        <v>0.24</v>
      </c>
      <c r="W9" s="11">
        <v>0.128</v>
      </c>
      <c r="X9" s="11">
        <v>1.6</v>
      </c>
      <c r="Y9" s="11">
        <v>1.55</v>
      </c>
    </row>
    <row r="10" spans="1:25" ht="15" customHeight="1" x14ac:dyDescent="0.3">
      <c r="A10" s="11" t="s">
        <v>3968</v>
      </c>
      <c r="B10" s="11" t="s">
        <v>3956</v>
      </c>
      <c r="C10" s="11">
        <v>2.52</v>
      </c>
      <c r="D10" s="11">
        <v>2.58</v>
      </c>
      <c r="E10" s="11">
        <v>0.32700000000000001</v>
      </c>
      <c r="F10" s="11">
        <v>0.84599999999999997</v>
      </c>
      <c r="G10" s="11">
        <v>0.85699999999999998</v>
      </c>
      <c r="H10" s="11">
        <v>0.13100000000000001</v>
      </c>
      <c r="I10" s="11">
        <v>0.216</v>
      </c>
      <c r="J10" s="11">
        <v>0.17</v>
      </c>
      <c r="K10" s="11">
        <v>0.16200000000000001</v>
      </c>
      <c r="L10" s="11">
        <v>0.80200000000000005</v>
      </c>
      <c r="M10" s="11">
        <v>0.8</v>
      </c>
      <c r="N10" s="11">
        <v>0.192</v>
      </c>
      <c r="O10" s="11">
        <v>0.93700000000000006</v>
      </c>
      <c r="P10" s="11">
        <v>1</v>
      </c>
      <c r="Q10" s="11">
        <v>0.11700000000000001</v>
      </c>
      <c r="R10" s="11">
        <v>0.93300000000000005</v>
      </c>
      <c r="S10" s="11">
        <v>1</v>
      </c>
      <c r="T10" s="11">
        <v>0.875</v>
      </c>
      <c r="U10" s="11">
        <v>0.89800000000000002</v>
      </c>
      <c r="V10" s="11">
        <v>0.32700000000000001</v>
      </c>
      <c r="W10" s="11">
        <v>0.248</v>
      </c>
      <c r="X10" s="11">
        <v>1.74</v>
      </c>
      <c r="Y10" s="11">
        <v>1.75</v>
      </c>
    </row>
    <row r="11" spans="1:25" ht="15" customHeight="1" x14ac:dyDescent="0.3">
      <c r="A11" s="11" t="s">
        <v>3968</v>
      </c>
      <c r="B11" s="11" t="s">
        <v>3952</v>
      </c>
      <c r="C11" s="11">
        <v>2.52</v>
      </c>
      <c r="D11" s="11">
        <v>2.5499999999999998</v>
      </c>
      <c r="E11" s="11">
        <v>0.252</v>
      </c>
      <c r="F11" s="11">
        <v>0.85</v>
      </c>
      <c r="G11" s="11">
        <v>0.85699999999999998</v>
      </c>
      <c r="H11" s="11">
        <v>9.8199999999999996E-2</v>
      </c>
      <c r="I11" s="11">
        <v>0.22800000000000001</v>
      </c>
      <c r="J11" s="11">
        <v>0.183</v>
      </c>
      <c r="K11" s="11">
        <v>0.158</v>
      </c>
      <c r="L11" s="11">
        <v>0.98</v>
      </c>
      <c r="M11" s="11">
        <v>1</v>
      </c>
      <c r="N11" s="11">
        <v>7.1999999999999995E-2</v>
      </c>
      <c r="O11" s="11">
        <v>0.76300000000000001</v>
      </c>
      <c r="P11" s="11">
        <v>0.75</v>
      </c>
      <c r="Q11" s="11">
        <v>0.14399999999999999</v>
      </c>
      <c r="R11" s="11">
        <v>0.627</v>
      </c>
      <c r="S11" s="11">
        <v>0.66700000000000004</v>
      </c>
      <c r="T11" s="11">
        <v>0.86699999999999999</v>
      </c>
      <c r="U11" s="11">
        <v>0.89700000000000002</v>
      </c>
      <c r="V11" s="11">
        <v>0.19</v>
      </c>
      <c r="W11" s="11">
        <v>0.126</v>
      </c>
      <c r="X11" s="11">
        <v>1.61</v>
      </c>
      <c r="Y11" s="11">
        <v>1.63</v>
      </c>
    </row>
    <row r="12" spans="1:25" ht="15" customHeight="1" x14ac:dyDescent="0.3">
      <c r="A12" s="11" t="s">
        <v>3968</v>
      </c>
      <c r="B12" s="11" t="s">
        <v>3955</v>
      </c>
      <c r="C12" s="11">
        <v>2.5099999999999998</v>
      </c>
      <c r="D12" s="11">
        <v>2.57</v>
      </c>
      <c r="E12" s="11">
        <v>0.33500000000000002</v>
      </c>
      <c r="F12" s="11">
        <v>0.85099999999999998</v>
      </c>
      <c r="G12" s="11">
        <v>0.85699999999999998</v>
      </c>
      <c r="H12" s="11">
        <v>0.13200000000000001</v>
      </c>
      <c r="I12" s="11">
        <v>0.23</v>
      </c>
      <c r="J12" s="11">
        <v>0.185</v>
      </c>
      <c r="K12" s="11">
        <v>0.16200000000000001</v>
      </c>
      <c r="L12" s="11">
        <v>0.81</v>
      </c>
      <c r="M12" s="11">
        <v>0.8</v>
      </c>
      <c r="N12" s="11">
        <v>0.189</v>
      </c>
      <c r="O12" s="11">
        <v>0.93300000000000005</v>
      </c>
      <c r="P12" s="11">
        <v>1</v>
      </c>
      <c r="Q12" s="11">
        <v>0.11700000000000001</v>
      </c>
      <c r="R12" s="11">
        <v>0.92500000000000004</v>
      </c>
      <c r="S12" s="11">
        <v>1</v>
      </c>
      <c r="T12" s="11">
        <v>0.86299999999999999</v>
      </c>
      <c r="U12" s="11">
        <v>0.89</v>
      </c>
      <c r="V12" s="11">
        <v>0.31900000000000001</v>
      </c>
      <c r="W12" s="11">
        <v>0.27200000000000002</v>
      </c>
      <c r="X12" s="11">
        <v>1.74</v>
      </c>
      <c r="Y12" s="11">
        <v>1.75</v>
      </c>
    </row>
    <row r="13" spans="1:25" ht="15" customHeight="1" x14ac:dyDescent="0.3">
      <c r="A13" s="11" t="s">
        <v>3968</v>
      </c>
      <c r="B13" s="11" t="s">
        <v>7</v>
      </c>
      <c r="C13" s="11">
        <v>2.4</v>
      </c>
      <c r="D13" s="11">
        <v>2.42</v>
      </c>
      <c r="E13" s="11">
        <v>0.40200000000000002</v>
      </c>
      <c r="F13" s="11">
        <v>0.8</v>
      </c>
      <c r="G13" s="11">
        <v>0.85699999999999998</v>
      </c>
      <c r="H13" s="11">
        <v>0.159</v>
      </c>
      <c r="I13" s="11">
        <v>0.28599999999999998</v>
      </c>
      <c r="J13" s="11">
        <v>0.21099999999999999</v>
      </c>
      <c r="K13" s="11">
        <v>0.217</v>
      </c>
      <c r="L13" s="11">
        <v>0.70799999999999996</v>
      </c>
      <c r="M13" s="11">
        <v>0.75</v>
      </c>
      <c r="N13" s="11">
        <v>0.21299999999999999</v>
      </c>
      <c r="O13" s="11">
        <v>0.97799999999999998</v>
      </c>
      <c r="P13" s="11">
        <v>1</v>
      </c>
      <c r="Q13" s="11">
        <v>7.6300000000000007E-2</v>
      </c>
      <c r="R13" s="11">
        <v>0.97599999999999998</v>
      </c>
      <c r="S13" s="11">
        <v>1</v>
      </c>
      <c r="T13" s="11">
        <v>0.83399999999999996</v>
      </c>
      <c r="U13" s="11">
        <v>0.879</v>
      </c>
      <c r="V13" s="11">
        <v>0.59299999999999997</v>
      </c>
      <c r="W13" s="11">
        <v>0.501</v>
      </c>
      <c r="X13" s="11">
        <v>1.68</v>
      </c>
      <c r="Y13" s="11">
        <v>1.75</v>
      </c>
    </row>
    <row r="14" spans="1:25" ht="15" customHeight="1" x14ac:dyDescent="0.3">
      <c r="A14" s="11" t="s">
        <v>3968</v>
      </c>
      <c r="B14" s="11" t="s">
        <v>3946</v>
      </c>
      <c r="C14" s="11">
        <v>2.35</v>
      </c>
      <c r="D14" s="11">
        <v>2.37</v>
      </c>
      <c r="E14" s="11">
        <v>0.17899999999999999</v>
      </c>
      <c r="F14" s="11">
        <v>0.67600000000000005</v>
      </c>
      <c r="G14" s="11">
        <v>0.66700000000000004</v>
      </c>
      <c r="H14" s="11">
        <v>0.111</v>
      </c>
      <c r="I14" s="11">
        <v>0.17499999999999999</v>
      </c>
      <c r="J14" s="11">
        <v>0.14599999999999999</v>
      </c>
      <c r="K14" s="11">
        <v>0.10199999999999999</v>
      </c>
      <c r="L14" s="11">
        <v>1</v>
      </c>
      <c r="M14" s="11">
        <v>1</v>
      </c>
      <c r="N14" s="11">
        <v>0</v>
      </c>
      <c r="O14" s="11">
        <v>0.52</v>
      </c>
      <c r="P14" s="11">
        <v>0.5</v>
      </c>
      <c r="Q14" s="11">
        <v>0.121</v>
      </c>
      <c r="R14" s="11">
        <v>0</v>
      </c>
      <c r="S14" s="11">
        <v>0</v>
      </c>
      <c r="T14" s="11">
        <v>0.91600000000000004</v>
      </c>
      <c r="U14" s="11">
        <v>0.92800000000000005</v>
      </c>
      <c r="V14" s="11">
        <v>0.152</v>
      </c>
      <c r="W14" s="11">
        <v>0.115</v>
      </c>
      <c r="X14" s="11">
        <v>1</v>
      </c>
      <c r="Y14" s="11">
        <v>1</v>
      </c>
    </row>
    <row r="15" spans="1:25" ht="15" customHeight="1" x14ac:dyDescent="0.3">
      <c r="A15" s="48" t="s">
        <v>3967</v>
      </c>
      <c r="B15" s="48" t="s">
        <v>8</v>
      </c>
      <c r="C15" s="48">
        <v>2.92</v>
      </c>
      <c r="D15" s="48">
        <v>2.96</v>
      </c>
      <c r="E15" s="48">
        <v>0.123</v>
      </c>
      <c r="F15" s="48">
        <v>0.98399999999999999</v>
      </c>
      <c r="G15" s="48">
        <v>1</v>
      </c>
      <c r="H15" s="48">
        <v>6.5699999999999995E-2</v>
      </c>
      <c r="I15" s="48">
        <v>5.3999999999999999E-2</v>
      </c>
      <c r="J15" s="48">
        <v>3.8800000000000001E-2</v>
      </c>
      <c r="K15" s="48">
        <v>5.8599999999999999E-2</v>
      </c>
      <c r="L15" s="48">
        <v>0.97499999999999998</v>
      </c>
      <c r="M15" s="48">
        <v>1</v>
      </c>
      <c r="N15" s="48">
        <v>0.10199999999999999</v>
      </c>
      <c r="O15" s="48">
        <v>1</v>
      </c>
      <c r="P15" s="48">
        <v>1</v>
      </c>
      <c r="Q15" s="48">
        <v>0</v>
      </c>
      <c r="R15" s="48">
        <v>1</v>
      </c>
      <c r="S15" s="48">
        <v>1</v>
      </c>
      <c r="T15" s="48">
        <v>0.96399999999999997</v>
      </c>
      <c r="U15" s="48">
        <v>0.97299999999999998</v>
      </c>
      <c r="V15" s="48">
        <v>2.7799999999999998E-2</v>
      </c>
      <c r="W15" s="48">
        <v>2.2799999999999999E-3</v>
      </c>
      <c r="X15" s="48">
        <v>1.98</v>
      </c>
      <c r="Y15" s="48">
        <v>2</v>
      </c>
    </row>
    <row r="16" spans="1:25" ht="15" customHeight="1" x14ac:dyDescent="0.3">
      <c r="A16" s="48" t="s">
        <v>3967</v>
      </c>
      <c r="B16" s="48" t="s">
        <v>6</v>
      </c>
      <c r="C16" s="48">
        <v>2.91</v>
      </c>
      <c r="D16" s="48">
        <v>2.95</v>
      </c>
      <c r="E16" s="48">
        <v>9.8599999999999993E-2</v>
      </c>
      <c r="F16" s="48">
        <v>0.997</v>
      </c>
      <c r="G16" s="48">
        <v>1</v>
      </c>
      <c r="H16" s="48">
        <v>2.4500000000000001E-2</v>
      </c>
      <c r="I16" s="48">
        <v>0.08</v>
      </c>
      <c r="J16" s="48">
        <v>5.3499999999999999E-2</v>
      </c>
      <c r="K16" s="48">
        <v>8.0699999999999994E-2</v>
      </c>
      <c r="L16" s="48">
        <v>0.99399999999999999</v>
      </c>
      <c r="M16" s="48">
        <v>1</v>
      </c>
      <c r="N16" s="48">
        <v>4.1500000000000002E-2</v>
      </c>
      <c r="O16" s="48">
        <v>1</v>
      </c>
      <c r="P16" s="48">
        <v>1</v>
      </c>
      <c r="Q16" s="48">
        <v>0</v>
      </c>
      <c r="R16" s="48">
        <v>1</v>
      </c>
      <c r="S16" s="48">
        <v>1</v>
      </c>
      <c r="T16" s="48">
        <v>0.94599999999999995</v>
      </c>
      <c r="U16" s="48">
        <v>0.96399999999999997</v>
      </c>
      <c r="V16" s="48">
        <v>2.6499999999999999E-2</v>
      </c>
      <c r="W16" s="48">
        <v>4.0699999999999998E-3</v>
      </c>
      <c r="X16" s="48">
        <v>1.99</v>
      </c>
      <c r="Y16" s="48">
        <v>2</v>
      </c>
    </row>
    <row r="17" spans="1:25" ht="15" customHeight="1" x14ac:dyDescent="0.3">
      <c r="A17" s="48" t="s">
        <v>3967</v>
      </c>
      <c r="B17" s="48" t="s">
        <v>3958</v>
      </c>
      <c r="C17" s="48">
        <v>2.88</v>
      </c>
      <c r="D17" s="48">
        <v>2.92</v>
      </c>
      <c r="E17" s="48">
        <v>0.129</v>
      </c>
      <c r="F17" s="48">
        <v>0.98699999999999999</v>
      </c>
      <c r="G17" s="48">
        <v>1</v>
      </c>
      <c r="H17" s="48">
        <v>4.7600000000000003E-2</v>
      </c>
      <c r="I17" s="48">
        <v>0.10100000000000001</v>
      </c>
      <c r="J17" s="48">
        <v>7.7499999999999999E-2</v>
      </c>
      <c r="K17" s="48">
        <v>7.85E-2</v>
      </c>
      <c r="L17" s="48">
        <v>0.997</v>
      </c>
      <c r="M17" s="48">
        <v>1</v>
      </c>
      <c r="N17" s="48">
        <v>3.3300000000000003E-2</v>
      </c>
      <c r="O17" s="48">
        <v>0.98199999999999998</v>
      </c>
      <c r="P17" s="48">
        <v>1</v>
      </c>
      <c r="Q17" s="48">
        <v>7.3599999999999999E-2</v>
      </c>
      <c r="R17" s="48">
        <v>0.96</v>
      </c>
      <c r="S17" s="48">
        <v>1</v>
      </c>
      <c r="T17" s="48">
        <v>0.92500000000000004</v>
      </c>
      <c r="U17" s="48">
        <v>0.94099999999999995</v>
      </c>
      <c r="V17" s="48">
        <v>2.8899999999999999E-2</v>
      </c>
      <c r="W17" s="48">
        <v>5.4599999999999996E-3</v>
      </c>
      <c r="X17" s="48">
        <v>1.96</v>
      </c>
      <c r="Y17" s="48">
        <v>2</v>
      </c>
    </row>
    <row r="18" spans="1:25" ht="15" customHeight="1" x14ac:dyDescent="0.3">
      <c r="A18" s="48" t="s">
        <v>3967</v>
      </c>
      <c r="B18" s="48" t="s">
        <v>7</v>
      </c>
      <c r="C18" s="48">
        <v>2.84</v>
      </c>
      <c r="D18" s="48">
        <v>2.93</v>
      </c>
      <c r="E18" s="48">
        <v>0.21</v>
      </c>
      <c r="F18" s="48">
        <v>0.96199999999999997</v>
      </c>
      <c r="G18" s="48">
        <v>1</v>
      </c>
      <c r="H18" s="48">
        <v>8.7900000000000006E-2</v>
      </c>
      <c r="I18" s="48">
        <v>9.7600000000000006E-2</v>
      </c>
      <c r="J18" s="48">
        <v>6.3600000000000004E-2</v>
      </c>
      <c r="K18" s="48">
        <v>0.10199999999999999</v>
      </c>
      <c r="L18" s="48">
        <v>0.93899999999999995</v>
      </c>
      <c r="M18" s="48">
        <v>1</v>
      </c>
      <c r="N18" s="48">
        <v>0.14000000000000001</v>
      </c>
      <c r="O18" s="48">
        <v>1</v>
      </c>
      <c r="P18" s="48">
        <v>1</v>
      </c>
      <c r="Q18" s="48">
        <v>0</v>
      </c>
      <c r="R18" s="48">
        <v>1</v>
      </c>
      <c r="S18" s="48">
        <v>1</v>
      </c>
      <c r="T18" s="48">
        <v>0.93600000000000005</v>
      </c>
      <c r="U18" s="48">
        <v>0.95699999999999996</v>
      </c>
      <c r="V18" s="48">
        <v>0.12</v>
      </c>
      <c r="W18" s="48">
        <v>5.9199999999999999E-3</v>
      </c>
      <c r="X18" s="48">
        <v>1.94</v>
      </c>
      <c r="Y18" s="48">
        <v>2</v>
      </c>
    </row>
    <row r="19" spans="1:25" ht="15" customHeight="1" x14ac:dyDescent="0.3">
      <c r="A19" s="48" t="s">
        <v>3967</v>
      </c>
      <c r="B19" s="48" t="s">
        <v>3957</v>
      </c>
      <c r="C19" s="48">
        <v>2.82</v>
      </c>
      <c r="D19" s="48">
        <v>2.91</v>
      </c>
      <c r="E19" s="48">
        <v>0.19800000000000001</v>
      </c>
      <c r="F19" s="48">
        <v>0.95799999999999996</v>
      </c>
      <c r="G19" s="48">
        <v>1</v>
      </c>
      <c r="H19" s="48">
        <v>9.3399999999999997E-2</v>
      </c>
      <c r="I19" s="48">
        <v>0.111</v>
      </c>
      <c r="J19" s="48">
        <v>8.6699999999999999E-2</v>
      </c>
      <c r="K19" s="48">
        <v>8.9499999999999996E-2</v>
      </c>
      <c r="L19" s="48">
        <v>0.93300000000000005</v>
      </c>
      <c r="M19" s="48">
        <v>1</v>
      </c>
      <c r="N19" s="48">
        <v>0.14699999999999999</v>
      </c>
      <c r="O19" s="48">
        <v>1</v>
      </c>
      <c r="P19" s="48">
        <v>1</v>
      </c>
      <c r="Q19" s="48">
        <v>0</v>
      </c>
      <c r="R19" s="48">
        <v>1</v>
      </c>
      <c r="S19" s="48">
        <v>1</v>
      </c>
      <c r="T19" s="48">
        <v>0.91600000000000004</v>
      </c>
      <c r="U19" s="48">
        <v>0.93100000000000005</v>
      </c>
      <c r="V19" s="48">
        <v>0.121</v>
      </c>
      <c r="W19" s="48">
        <v>6.3200000000000001E-3</v>
      </c>
      <c r="X19" s="48">
        <v>1.93</v>
      </c>
      <c r="Y19" s="48">
        <v>2</v>
      </c>
    </row>
    <row r="20" spans="1:25" ht="15" customHeight="1" x14ac:dyDescent="0.3">
      <c r="A20" s="48" t="s">
        <v>3967</v>
      </c>
      <c r="B20" s="48" t="s">
        <v>9</v>
      </c>
      <c r="C20" s="48">
        <v>2.82</v>
      </c>
      <c r="D20" s="48">
        <v>2.91</v>
      </c>
      <c r="E20" s="48">
        <v>0.192</v>
      </c>
      <c r="F20" s="48">
        <v>0.95899999999999996</v>
      </c>
      <c r="G20" s="48">
        <v>1</v>
      </c>
      <c r="H20" s="48">
        <v>0.08</v>
      </c>
      <c r="I20" s="48">
        <v>0.111</v>
      </c>
      <c r="J20" s="48">
        <v>8.4099999999999994E-2</v>
      </c>
      <c r="K20" s="48">
        <v>8.6699999999999999E-2</v>
      </c>
      <c r="L20" s="48">
        <v>0.997</v>
      </c>
      <c r="M20" s="48">
        <v>1</v>
      </c>
      <c r="N20" s="48">
        <v>3.3300000000000003E-2</v>
      </c>
      <c r="O20" s="48">
        <v>0.93500000000000005</v>
      </c>
      <c r="P20" s="48">
        <v>1</v>
      </c>
      <c r="Q20" s="48">
        <v>0.13100000000000001</v>
      </c>
      <c r="R20" s="48">
        <v>0.89</v>
      </c>
      <c r="S20" s="48">
        <v>1</v>
      </c>
      <c r="T20" s="48">
        <v>0.92100000000000004</v>
      </c>
      <c r="U20" s="48">
        <v>0.93799999999999994</v>
      </c>
      <c r="V20" s="48">
        <v>4.9399999999999999E-2</v>
      </c>
      <c r="W20" s="48">
        <v>6.96E-3</v>
      </c>
      <c r="X20" s="48">
        <v>1.89</v>
      </c>
      <c r="Y20" s="48">
        <v>2</v>
      </c>
    </row>
    <row r="21" spans="1:25" ht="15" customHeight="1" x14ac:dyDescent="0.3">
      <c r="A21" s="48" t="s">
        <v>3967</v>
      </c>
      <c r="B21" s="48" t="s">
        <v>3955</v>
      </c>
      <c r="C21" s="48">
        <v>2.82</v>
      </c>
      <c r="D21" s="48">
        <v>2.92</v>
      </c>
      <c r="E21" s="48">
        <v>0.20100000000000001</v>
      </c>
      <c r="F21" s="48">
        <v>0.95599999999999996</v>
      </c>
      <c r="G21" s="48">
        <v>1</v>
      </c>
      <c r="H21" s="48">
        <v>9.1899999999999996E-2</v>
      </c>
      <c r="I21" s="48">
        <v>0.111</v>
      </c>
      <c r="J21" s="48">
        <v>8.4400000000000003E-2</v>
      </c>
      <c r="K21" s="48">
        <v>8.7099999999999997E-2</v>
      </c>
      <c r="L21" s="48">
        <v>0.95899999999999996</v>
      </c>
      <c r="M21" s="48">
        <v>1</v>
      </c>
      <c r="N21" s="48">
        <v>0.122</v>
      </c>
      <c r="O21" s="48">
        <v>0.97</v>
      </c>
      <c r="P21" s="48">
        <v>1</v>
      </c>
      <c r="Q21" s="48">
        <v>9.5899999999999999E-2</v>
      </c>
      <c r="R21" s="48">
        <v>0.95499999999999996</v>
      </c>
      <c r="S21" s="48">
        <v>1</v>
      </c>
      <c r="T21" s="48">
        <v>0.92</v>
      </c>
      <c r="U21" s="48">
        <v>0.93400000000000005</v>
      </c>
      <c r="V21" s="48">
        <v>7.6600000000000001E-2</v>
      </c>
      <c r="W21" s="48">
        <v>6.4700000000000001E-3</v>
      </c>
      <c r="X21" s="48">
        <v>1.91</v>
      </c>
      <c r="Y21" s="48">
        <v>2</v>
      </c>
    </row>
    <row r="22" spans="1:25" ht="15" customHeight="1" x14ac:dyDescent="0.3">
      <c r="A22" s="48" t="s">
        <v>3967</v>
      </c>
      <c r="B22" s="48" t="s">
        <v>3956</v>
      </c>
      <c r="C22" s="48">
        <v>2.77</v>
      </c>
      <c r="D22" s="48">
        <v>2.91</v>
      </c>
      <c r="E22" s="48">
        <v>0.255</v>
      </c>
      <c r="F22" s="48">
        <v>0.93400000000000005</v>
      </c>
      <c r="G22" s="48">
        <v>1</v>
      </c>
      <c r="H22" s="48">
        <v>0.107</v>
      </c>
      <c r="I22" s="48">
        <v>0.123</v>
      </c>
      <c r="J22" s="48">
        <v>8.4699999999999998E-2</v>
      </c>
      <c r="K22" s="48">
        <v>0.112</v>
      </c>
      <c r="L22" s="48">
        <v>0.95599999999999996</v>
      </c>
      <c r="M22" s="48">
        <v>1</v>
      </c>
      <c r="N22" s="48">
        <v>0.125</v>
      </c>
      <c r="O22" s="48">
        <v>0.93300000000000005</v>
      </c>
      <c r="P22" s="48">
        <v>1</v>
      </c>
      <c r="Q22" s="48">
        <v>0.13600000000000001</v>
      </c>
      <c r="R22" s="48">
        <v>0.89</v>
      </c>
      <c r="S22" s="48">
        <v>1</v>
      </c>
      <c r="T22" s="48">
        <v>0.91800000000000004</v>
      </c>
      <c r="U22" s="48">
        <v>0.94</v>
      </c>
      <c r="V22" s="48">
        <v>0.11799999999999999</v>
      </c>
      <c r="W22" s="48">
        <v>1.35E-2</v>
      </c>
      <c r="X22" s="48">
        <v>1.85</v>
      </c>
      <c r="Y22" s="48">
        <v>2</v>
      </c>
    </row>
    <row r="23" spans="1:25" ht="15" customHeight="1" x14ac:dyDescent="0.3">
      <c r="A23" s="48" t="s">
        <v>3967</v>
      </c>
      <c r="B23" s="48" t="s">
        <v>3952</v>
      </c>
      <c r="C23" s="48">
        <v>2.71</v>
      </c>
      <c r="D23" s="48">
        <v>2.71</v>
      </c>
      <c r="E23" s="48">
        <v>0.23100000000000001</v>
      </c>
      <c r="F23" s="48">
        <v>0.88900000000000001</v>
      </c>
      <c r="G23" s="48">
        <v>1</v>
      </c>
      <c r="H23" s="48">
        <v>0.129</v>
      </c>
      <c r="I23" s="48">
        <v>0.114</v>
      </c>
      <c r="J23" s="48">
        <v>8.6499999999999994E-2</v>
      </c>
      <c r="K23" s="48">
        <v>8.5800000000000001E-2</v>
      </c>
      <c r="L23" s="48">
        <v>0.997</v>
      </c>
      <c r="M23" s="48">
        <v>1</v>
      </c>
      <c r="N23" s="48">
        <v>3.3300000000000003E-2</v>
      </c>
      <c r="O23" s="48">
        <v>0.82599999999999996</v>
      </c>
      <c r="P23" s="48">
        <v>1</v>
      </c>
      <c r="Q23" s="48">
        <v>0.19900000000000001</v>
      </c>
      <c r="R23" s="48">
        <v>0.61499999999999999</v>
      </c>
      <c r="S23" s="48">
        <v>1</v>
      </c>
      <c r="T23" s="48">
        <v>0.92100000000000004</v>
      </c>
      <c r="U23" s="48">
        <v>0.93799999999999994</v>
      </c>
      <c r="V23" s="48">
        <v>5.5800000000000002E-2</v>
      </c>
      <c r="W23" s="48">
        <v>1.6199999999999999E-2</v>
      </c>
      <c r="X23" s="48">
        <v>1.61</v>
      </c>
      <c r="Y23" s="48">
        <v>2</v>
      </c>
    </row>
    <row r="24" spans="1:25" ht="15" customHeight="1" x14ac:dyDescent="0.3">
      <c r="A24" s="48" t="s">
        <v>3967</v>
      </c>
      <c r="B24" s="48" t="s">
        <v>3954</v>
      </c>
      <c r="C24" s="48">
        <v>2.66</v>
      </c>
      <c r="D24" s="48">
        <v>2.67</v>
      </c>
      <c r="E24" s="48">
        <v>0.28000000000000003</v>
      </c>
      <c r="F24" s="48">
        <v>0.86399999999999999</v>
      </c>
      <c r="G24" s="48">
        <v>0.85699999999999998</v>
      </c>
      <c r="H24" s="48">
        <v>0.14799999999999999</v>
      </c>
      <c r="I24" s="48">
        <v>0.127</v>
      </c>
      <c r="J24" s="48">
        <v>9.4899999999999998E-2</v>
      </c>
      <c r="K24" s="48">
        <v>0.111</v>
      </c>
      <c r="L24" s="48">
        <v>0.99199999999999999</v>
      </c>
      <c r="M24" s="48">
        <v>1</v>
      </c>
      <c r="N24" s="48">
        <v>5.9799999999999999E-2</v>
      </c>
      <c r="O24" s="48">
        <v>0.79700000000000004</v>
      </c>
      <c r="P24" s="48">
        <v>1</v>
      </c>
      <c r="Q24" s="48">
        <v>0.223</v>
      </c>
      <c r="R24" s="48">
        <v>0.52500000000000002</v>
      </c>
      <c r="S24" s="48">
        <v>1</v>
      </c>
      <c r="T24" s="48">
        <v>0.91900000000000004</v>
      </c>
      <c r="U24" s="48">
        <v>0.93700000000000006</v>
      </c>
      <c r="V24" s="48">
        <v>9.1600000000000001E-2</v>
      </c>
      <c r="W24" s="48">
        <v>4.5900000000000003E-2</v>
      </c>
      <c r="X24" s="48">
        <v>1.52</v>
      </c>
      <c r="Y24" s="48">
        <v>1.58</v>
      </c>
    </row>
    <row r="25" spans="1:25" ht="15" customHeight="1" x14ac:dyDescent="0.3">
      <c r="A25" s="48" t="s">
        <v>3967</v>
      </c>
      <c r="B25" s="48" t="s">
        <v>3953</v>
      </c>
      <c r="C25" s="48">
        <v>2.66</v>
      </c>
      <c r="D25" s="48">
        <v>2.67</v>
      </c>
      <c r="E25" s="48">
        <v>0.28000000000000003</v>
      </c>
      <c r="F25" s="48">
        <v>0.86399999999999999</v>
      </c>
      <c r="G25" s="48">
        <v>0.85699999999999998</v>
      </c>
      <c r="H25" s="48">
        <v>0.14799999999999999</v>
      </c>
      <c r="I25" s="48">
        <v>0.127</v>
      </c>
      <c r="J25" s="48">
        <v>9.4899999999999998E-2</v>
      </c>
      <c r="K25" s="48">
        <v>0.111</v>
      </c>
      <c r="L25" s="48">
        <v>0.99199999999999999</v>
      </c>
      <c r="M25" s="48">
        <v>1</v>
      </c>
      <c r="N25" s="48">
        <v>5.9799999999999999E-2</v>
      </c>
      <c r="O25" s="48">
        <v>0.79700000000000004</v>
      </c>
      <c r="P25" s="48">
        <v>1</v>
      </c>
      <c r="Q25" s="48">
        <v>0.223</v>
      </c>
      <c r="R25" s="48">
        <v>0.52500000000000002</v>
      </c>
      <c r="S25" s="48">
        <v>1</v>
      </c>
      <c r="T25" s="48">
        <v>0.91900000000000004</v>
      </c>
      <c r="U25" s="48">
        <v>0.93700000000000006</v>
      </c>
      <c r="V25" s="48">
        <v>0.111</v>
      </c>
      <c r="W25" s="48">
        <v>4.5900000000000003E-2</v>
      </c>
      <c r="X25" s="48">
        <v>1.52</v>
      </c>
      <c r="Y25" s="48">
        <v>1.58</v>
      </c>
    </row>
    <row r="26" spans="1:25" ht="15" customHeight="1" x14ac:dyDescent="0.3">
      <c r="A26" s="48" t="s">
        <v>3967</v>
      </c>
      <c r="B26" s="48" t="s">
        <v>3946</v>
      </c>
      <c r="C26" s="48">
        <v>2.56</v>
      </c>
      <c r="D26" s="48">
        <v>2.4900000000000002</v>
      </c>
      <c r="E26" s="48">
        <v>0.13300000000000001</v>
      </c>
      <c r="F26" s="48">
        <v>0.751</v>
      </c>
      <c r="G26" s="48">
        <v>0.66700000000000004</v>
      </c>
      <c r="H26" s="48">
        <v>0.111</v>
      </c>
      <c r="I26" s="48">
        <v>5.7599999999999998E-2</v>
      </c>
      <c r="J26" s="48">
        <v>4.2900000000000001E-2</v>
      </c>
      <c r="K26" s="48">
        <v>5.8400000000000001E-2</v>
      </c>
      <c r="L26" s="48">
        <v>1</v>
      </c>
      <c r="M26" s="48">
        <v>1</v>
      </c>
      <c r="N26" s="48">
        <v>0</v>
      </c>
      <c r="O26" s="48">
        <v>0.61499999999999999</v>
      </c>
      <c r="P26" s="48">
        <v>0.5</v>
      </c>
      <c r="Q26" s="48">
        <v>0.157</v>
      </c>
      <c r="R26" s="48">
        <v>7.0000000000000007E-2</v>
      </c>
      <c r="S26" s="48">
        <v>0</v>
      </c>
      <c r="T26" s="48">
        <v>0.96399999999999997</v>
      </c>
      <c r="U26" s="48">
        <v>0.97199999999999998</v>
      </c>
      <c r="V26" s="48">
        <v>2.1899999999999999E-2</v>
      </c>
      <c r="W26" s="48">
        <v>1.15E-2</v>
      </c>
      <c r="X26" s="48">
        <v>1.07</v>
      </c>
      <c r="Y26" s="48">
        <v>1</v>
      </c>
    </row>
    <row r="27" spans="1:25" ht="15" customHeight="1" x14ac:dyDescent="0.3">
      <c r="A27" s="11" t="s">
        <v>3966</v>
      </c>
      <c r="B27" s="11" t="s">
        <v>6</v>
      </c>
      <c r="C27" s="11">
        <v>2.92</v>
      </c>
      <c r="D27" s="11">
        <v>2.95</v>
      </c>
      <c r="E27" s="11">
        <v>9.2999999999999999E-2</v>
      </c>
      <c r="F27" s="11">
        <v>0.98599999999999999</v>
      </c>
      <c r="G27" s="11">
        <v>1</v>
      </c>
      <c r="H27" s="11">
        <v>4.3099999999999999E-2</v>
      </c>
      <c r="I27" s="11">
        <v>5.6500000000000002E-2</v>
      </c>
      <c r="J27" s="11">
        <v>4.87E-2</v>
      </c>
      <c r="K27" s="11">
        <v>4.0899999999999999E-2</v>
      </c>
      <c r="L27" s="11">
        <v>0.98</v>
      </c>
      <c r="M27" s="11">
        <v>1</v>
      </c>
      <c r="N27" s="11">
        <v>6.6199999999999995E-2</v>
      </c>
      <c r="O27" s="11">
        <v>0.996</v>
      </c>
      <c r="P27" s="11">
        <v>1</v>
      </c>
      <c r="Q27" s="11">
        <v>3.1899999999999998E-2</v>
      </c>
      <c r="R27" s="11">
        <v>0.996</v>
      </c>
      <c r="S27" s="11">
        <v>1</v>
      </c>
      <c r="T27" s="11">
        <v>0.96599999999999997</v>
      </c>
      <c r="U27" s="11">
        <v>0.96899999999999997</v>
      </c>
      <c r="V27" s="11">
        <v>1.6199999999999999E-2</v>
      </c>
      <c r="W27" s="11">
        <v>5.2700000000000004E-3</v>
      </c>
      <c r="X27" s="11">
        <v>1.98</v>
      </c>
      <c r="Y27" s="11">
        <v>2</v>
      </c>
    </row>
    <row r="28" spans="1:25" ht="15" customHeight="1" x14ac:dyDescent="0.3">
      <c r="A28" s="11" t="s">
        <v>3966</v>
      </c>
      <c r="B28" s="11" t="s">
        <v>8</v>
      </c>
      <c r="C28" s="11">
        <v>2.8</v>
      </c>
      <c r="D28" s="11">
        <v>2.93</v>
      </c>
      <c r="E28" s="11">
        <v>0.218</v>
      </c>
      <c r="F28" s="11">
        <v>0.92200000000000004</v>
      </c>
      <c r="G28" s="11">
        <v>1</v>
      </c>
      <c r="H28" s="11">
        <v>0.124</v>
      </c>
      <c r="I28" s="11">
        <v>7.1999999999999995E-2</v>
      </c>
      <c r="J28" s="11">
        <v>5.5199999999999999E-2</v>
      </c>
      <c r="K28" s="11">
        <v>5.3999999999999999E-2</v>
      </c>
      <c r="L28" s="11">
        <v>0.876</v>
      </c>
      <c r="M28" s="11">
        <v>1</v>
      </c>
      <c r="N28" s="11">
        <v>0.186</v>
      </c>
      <c r="O28" s="11">
        <v>1</v>
      </c>
      <c r="P28" s="11">
        <v>1</v>
      </c>
      <c r="Q28" s="11">
        <v>0</v>
      </c>
      <c r="R28" s="11">
        <v>1</v>
      </c>
      <c r="S28" s="11">
        <v>1</v>
      </c>
      <c r="T28" s="11">
        <v>0.95699999999999996</v>
      </c>
      <c r="U28" s="11">
        <v>0.96399999999999997</v>
      </c>
      <c r="V28" s="11">
        <v>9.9299999999999999E-2</v>
      </c>
      <c r="W28" s="11">
        <v>7.11E-3</v>
      </c>
      <c r="X28" s="11">
        <v>1.88</v>
      </c>
      <c r="Y28" s="11">
        <v>2</v>
      </c>
    </row>
    <row r="29" spans="1:25" ht="15" customHeight="1" x14ac:dyDescent="0.3">
      <c r="A29" s="11" t="s">
        <v>3966</v>
      </c>
      <c r="B29" s="11" t="s">
        <v>3958</v>
      </c>
      <c r="C29" s="11">
        <v>2.77</v>
      </c>
      <c r="D29" s="11">
        <v>2.83</v>
      </c>
      <c r="E29" s="11">
        <v>0.20899999999999999</v>
      </c>
      <c r="F29" s="11">
        <v>0.92500000000000004</v>
      </c>
      <c r="G29" s="11">
        <v>1</v>
      </c>
      <c r="H29" s="11">
        <v>0.10100000000000001</v>
      </c>
      <c r="I29" s="11">
        <v>0.106</v>
      </c>
      <c r="J29" s="11">
        <v>8.3299999999999999E-2</v>
      </c>
      <c r="K29" s="11">
        <v>8.8900000000000007E-2</v>
      </c>
      <c r="L29" s="11">
        <v>0.98899999999999999</v>
      </c>
      <c r="M29" s="11">
        <v>1</v>
      </c>
      <c r="N29" s="11">
        <v>5.0900000000000001E-2</v>
      </c>
      <c r="O29" s="11">
        <v>0.88500000000000001</v>
      </c>
      <c r="P29" s="11">
        <v>1</v>
      </c>
      <c r="Q29" s="11">
        <v>0.159</v>
      </c>
      <c r="R29" s="11">
        <v>0.9</v>
      </c>
      <c r="S29" s="11">
        <v>1</v>
      </c>
      <c r="T29" s="11">
        <v>0.93300000000000005</v>
      </c>
      <c r="U29" s="11">
        <v>0.94899999999999995</v>
      </c>
      <c r="V29" s="11">
        <v>5.7799999999999997E-2</v>
      </c>
      <c r="W29" s="11">
        <v>2.3300000000000001E-2</v>
      </c>
      <c r="X29" s="11">
        <v>1.89</v>
      </c>
      <c r="Y29" s="11">
        <v>2</v>
      </c>
    </row>
    <row r="30" spans="1:25" ht="15" customHeight="1" x14ac:dyDescent="0.3">
      <c r="A30" s="11" t="s">
        <v>3966</v>
      </c>
      <c r="B30" s="11" t="s">
        <v>9</v>
      </c>
      <c r="C30" s="11">
        <v>2.75</v>
      </c>
      <c r="D30" s="11">
        <v>2.86</v>
      </c>
      <c r="E30" s="11">
        <v>0.248</v>
      </c>
      <c r="F30" s="11">
        <v>0.91800000000000004</v>
      </c>
      <c r="G30" s="11">
        <v>1</v>
      </c>
      <c r="H30" s="11">
        <v>0.11600000000000001</v>
      </c>
      <c r="I30" s="11">
        <v>0.111</v>
      </c>
      <c r="J30" s="11">
        <v>8.2600000000000007E-2</v>
      </c>
      <c r="K30" s="11">
        <v>9.4299999999999995E-2</v>
      </c>
      <c r="L30" s="11">
        <v>0.97099999999999997</v>
      </c>
      <c r="M30" s="11">
        <v>1</v>
      </c>
      <c r="N30" s="11">
        <v>8.2199999999999995E-2</v>
      </c>
      <c r="O30" s="11">
        <v>0.89300000000000002</v>
      </c>
      <c r="P30" s="11">
        <v>1</v>
      </c>
      <c r="Q30" s="11">
        <v>0.17199999999999999</v>
      </c>
      <c r="R30" s="11">
        <v>0.90200000000000002</v>
      </c>
      <c r="S30" s="11">
        <v>1</v>
      </c>
      <c r="T30" s="11">
        <v>0.93100000000000005</v>
      </c>
      <c r="U30" s="11">
        <v>0.94899999999999995</v>
      </c>
      <c r="V30" s="11">
        <v>7.7299999999999994E-2</v>
      </c>
      <c r="W30" s="11">
        <v>2.4899999999999999E-2</v>
      </c>
      <c r="X30" s="11">
        <v>1.87</v>
      </c>
      <c r="Y30" s="11">
        <v>2</v>
      </c>
    </row>
    <row r="31" spans="1:25" ht="15" customHeight="1" x14ac:dyDescent="0.3">
      <c r="A31" s="11" t="s">
        <v>3966</v>
      </c>
      <c r="B31" s="11" t="s">
        <v>3955</v>
      </c>
      <c r="C31" s="11">
        <v>2.72</v>
      </c>
      <c r="D31" s="11">
        <v>2.82</v>
      </c>
      <c r="E31" s="11">
        <v>0.26900000000000002</v>
      </c>
      <c r="F31" s="11">
        <v>0.90100000000000002</v>
      </c>
      <c r="G31" s="11">
        <v>1</v>
      </c>
      <c r="H31" s="11">
        <v>0.13500000000000001</v>
      </c>
      <c r="I31" s="11">
        <v>0.11799999999999999</v>
      </c>
      <c r="J31" s="11">
        <v>9.9400000000000002E-2</v>
      </c>
      <c r="K31" s="11">
        <v>9.5500000000000002E-2</v>
      </c>
      <c r="L31" s="11">
        <v>0.85</v>
      </c>
      <c r="M31" s="11">
        <v>1</v>
      </c>
      <c r="N31" s="11">
        <v>0.19800000000000001</v>
      </c>
      <c r="O31" s="11">
        <v>0.99199999999999999</v>
      </c>
      <c r="P31" s="11">
        <v>1</v>
      </c>
      <c r="Q31" s="11">
        <v>4.58E-2</v>
      </c>
      <c r="R31" s="11">
        <v>0.99399999999999999</v>
      </c>
      <c r="S31" s="11">
        <v>1</v>
      </c>
      <c r="T31" s="11">
        <v>0.92600000000000005</v>
      </c>
      <c r="U31" s="11">
        <v>0.93799999999999994</v>
      </c>
      <c r="V31" s="11">
        <v>0.16</v>
      </c>
      <c r="W31" s="11">
        <v>4.3200000000000002E-2</v>
      </c>
      <c r="X31" s="11">
        <v>1.84</v>
      </c>
      <c r="Y31" s="11">
        <v>2</v>
      </c>
    </row>
    <row r="32" spans="1:25" ht="15" customHeight="1" x14ac:dyDescent="0.3">
      <c r="A32" s="11" t="s">
        <v>3966</v>
      </c>
      <c r="B32" s="11" t="s">
        <v>3956</v>
      </c>
      <c r="C32" s="11">
        <v>2.67</v>
      </c>
      <c r="D32" s="11">
        <v>2.67</v>
      </c>
      <c r="E32" s="11">
        <v>0.29299999999999998</v>
      </c>
      <c r="F32" s="11">
        <v>0.879</v>
      </c>
      <c r="G32" s="11">
        <v>0.88900000000000001</v>
      </c>
      <c r="H32" s="11">
        <v>0.13600000000000001</v>
      </c>
      <c r="I32" s="11">
        <v>0.128</v>
      </c>
      <c r="J32" s="11">
        <v>0.1</v>
      </c>
      <c r="K32" s="11">
        <v>0.11</v>
      </c>
      <c r="L32" s="11">
        <v>0.84199999999999997</v>
      </c>
      <c r="M32" s="11">
        <v>1</v>
      </c>
      <c r="N32" s="11">
        <v>0.19600000000000001</v>
      </c>
      <c r="O32" s="11">
        <v>0.95799999999999996</v>
      </c>
      <c r="P32" s="11">
        <v>1</v>
      </c>
      <c r="Q32" s="11">
        <v>0.105</v>
      </c>
      <c r="R32" s="11">
        <v>0.97599999999999998</v>
      </c>
      <c r="S32" s="11">
        <v>1</v>
      </c>
      <c r="T32" s="11">
        <v>0.92400000000000004</v>
      </c>
      <c r="U32" s="11">
        <v>0.93700000000000006</v>
      </c>
      <c r="V32" s="11">
        <v>0.19500000000000001</v>
      </c>
      <c r="W32" s="11">
        <v>6.8400000000000002E-2</v>
      </c>
      <c r="X32" s="11">
        <v>1.82</v>
      </c>
      <c r="Y32" s="11">
        <v>1.86</v>
      </c>
    </row>
    <row r="33" spans="1:25" ht="15" customHeight="1" x14ac:dyDescent="0.3">
      <c r="A33" s="11" t="s">
        <v>3966</v>
      </c>
      <c r="B33" s="11" t="s">
        <v>3957</v>
      </c>
      <c r="C33" s="11">
        <v>2.61</v>
      </c>
      <c r="D33" s="11">
        <v>2.62</v>
      </c>
      <c r="E33" s="11">
        <v>0.29699999999999999</v>
      </c>
      <c r="F33" s="11">
        <v>0.84699999999999998</v>
      </c>
      <c r="G33" s="11">
        <v>0.85699999999999998</v>
      </c>
      <c r="H33" s="11">
        <v>0.16300000000000001</v>
      </c>
      <c r="I33" s="11">
        <v>0.15</v>
      </c>
      <c r="J33" s="11">
        <v>0.126</v>
      </c>
      <c r="K33" s="11">
        <v>0.106</v>
      </c>
      <c r="L33" s="11">
        <v>0.77100000000000002</v>
      </c>
      <c r="M33" s="11">
        <v>0.75</v>
      </c>
      <c r="N33" s="11">
        <v>0.22500000000000001</v>
      </c>
      <c r="O33" s="11">
        <v>0.99299999999999999</v>
      </c>
      <c r="P33" s="11">
        <v>1</v>
      </c>
      <c r="Q33" s="11">
        <v>4.2900000000000001E-2</v>
      </c>
      <c r="R33" s="11">
        <v>0.99399999999999999</v>
      </c>
      <c r="S33" s="11">
        <v>1</v>
      </c>
      <c r="T33" s="11">
        <v>0.90200000000000002</v>
      </c>
      <c r="U33" s="11">
        <v>0.91200000000000003</v>
      </c>
      <c r="V33" s="11">
        <v>0.36</v>
      </c>
      <c r="W33" s="11">
        <v>0.22900000000000001</v>
      </c>
      <c r="X33" s="11">
        <v>1.77</v>
      </c>
      <c r="Y33" s="11">
        <v>1.75</v>
      </c>
    </row>
    <row r="34" spans="1:25" ht="15" customHeight="1" x14ac:dyDescent="0.3">
      <c r="A34" s="11" t="s">
        <v>3966</v>
      </c>
      <c r="B34" s="11" t="s">
        <v>7</v>
      </c>
      <c r="C34" s="11">
        <v>2.57</v>
      </c>
      <c r="D34" s="11">
        <v>2.59</v>
      </c>
      <c r="E34" s="11">
        <v>0.35799999999999998</v>
      </c>
      <c r="F34" s="11">
        <v>0.83699999999999997</v>
      </c>
      <c r="G34" s="11">
        <v>0.85699999999999998</v>
      </c>
      <c r="H34" s="11">
        <v>0.16</v>
      </c>
      <c r="I34" s="11">
        <v>0.18099999999999999</v>
      </c>
      <c r="J34" s="11">
        <v>0.14699999999999999</v>
      </c>
      <c r="K34" s="11">
        <v>0.16200000000000001</v>
      </c>
      <c r="L34" s="11">
        <v>0.75</v>
      </c>
      <c r="M34" s="11">
        <v>0.75</v>
      </c>
      <c r="N34" s="11">
        <v>0.22800000000000001</v>
      </c>
      <c r="O34" s="11">
        <v>1</v>
      </c>
      <c r="P34" s="11">
        <v>1</v>
      </c>
      <c r="Q34" s="11">
        <v>0</v>
      </c>
      <c r="R34" s="11">
        <v>1</v>
      </c>
      <c r="S34" s="11">
        <v>1</v>
      </c>
      <c r="T34" s="11">
        <v>0.89400000000000002</v>
      </c>
      <c r="U34" s="11">
        <v>0.91300000000000003</v>
      </c>
      <c r="V34" s="11">
        <v>0.39300000000000002</v>
      </c>
      <c r="W34" s="11">
        <v>0.25700000000000001</v>
      </c>
      <c r="X34" s="11">
        <v>1.75</v>
      </c>
      <c r="Y34" s="11">
        <v>1.75</v>
      </c>
    </row>
    <row r="35" spans="1:25" ht="15" customHeight="1" x14ac:dyDescent="0.3">
      <c r="A35" s="11" t="s">
        <v>3966</v>
      </c>
      <c r="B35" s="11" t="s">
        <v>3954</v>
      </c>
      <c r="C35" s="11">
        <v>2.57</v>
      </c>
      <c r="D35" s="11">
        <v>2.64</v>
      </c>
      <c r="E35" s="11">
        <v>0.317</v>
      </c>
      <c r="F35" s="11">
        <v>0.78700000000000003</v>
      </c>
      <c r="G35" s="11">
        <v>0.85699999999999998</v>
      </c>
      <c r="H35" s="11">
        <v>0.20399999999999999</v>
      </c>
      <c r="I35" s="11">
        <v>0.121</v>
      </c>
      <c r="J35" s="11">
        <v>9.4500000000000001E-2</v>
      </c>
      <c r="K35" s="11">
        <v>9.98E-2</v>
      </c>
      <c r="L35" s="11">
        <v>0.97599999999999998</v>
      </c>
      <c r="M35" s="11">
        <v>1</v>
      </c>
      <c r="N35" s="11">
        <v>9.2700000000000005E-2</v>
      </c>
      <c r="O35" s="11">
        <v>0.71199999999999997</v>
      </c>
      <c r="P35" s="11">
        <v>0.75</v>
      </c>
      <c r="Q35" s="11">
        <v>0.26900000000000002</v>
      </c>
      <c r="R35" s="11">
        <v>0.62</v>
      </c>
      <c r="S35" s="11">
        <v>0.75</v>
      </c>
      <c r="T35" s="11">
        <v>0.93300000000000005</v>
      </c>
      <c r="U35" s="11">
        <v>0.95099999999999996</v>
      </c>
      <c r="V35" s="11">
        <v>0.16</v>
      </c>
      <c r="W35" s="11">
        <v>5.0599999999999999E-2</v>
      </c>
      <c r="X35" s="11">
        <v>1.6</v>
      </c>
      <c r="Y35" s="11">
        <v>1.69</v>
      </c>
    </row>
    <row r="36" spans="1:25" ht="15" customHeight="1" x14ac:dyDescent="0.3">
      <c r="A36" s="11" t="s">
        <v>3966</v>
      </c>
      <c r="B36" s="11" t="s">
        <v>3953</v>
      </c>
      <c r="C36" s="11">
        <v>2.57</v>
      </c>
      <c r="D36" s="11">
        <v>2.64</v>
      </c>
      <c r="E36" s="11">
        <v>0.317</v>
      </c>
      <c r="F36" s="11">
        <v>0.78700000000000003</v>
      </c>
      <c r="G36" s="11">
        <v>0.85699999999999998</v>
      </c>
      <c r="H36" s="11">
        <v>0.20399999999999999</v>
      </c>
      <c r="I36" s="11">
        <v>0.121</v>
      </c>
      <c r="J36" s="11">
        <v>9.4500000000000001E-2</v>
      </c>
      <c r="K36" s="11">
        <v>9.98E-2</v>
      </c>
      <c r="L36" s="11">
        <v>0.97599999999999998</v>
      </c>
      <c r="M36" s="11">
        <v>1</v>
      </c>
      <c r="N36" s="11">
        <v>9.2700000000000005E-2</v>
      </c>
      <c r="O36" s="11">
        <v>0.71199999999999997</v>
      </c>
      <c r="P36" s="11">
        <v>0.75</v>
      </c>
      <c r="Q36" s="11">
        <v>0.26900000000000002</v>
      </c>
      <c r="R36" s="11">
        <v>0.62</v>
      </c>
      <c r="S36" s="11">
        <v>0.75</v>
      </c>
      <c r="T36" s="11">
        <v>0.93300000000000005</v>
      </c>
      <c r="U36" s="11">
        <v>0.95099999999999996</v>
      </c>
      <c r="V36" s="11">
        <v>0.123</v>
      </c>
      <c r="W36" s="11">
        <v>5.0599999999999999E-2</v>
      </c>
      <c r="X36" s="11">
        <v>1.6</v>
      </c>
      <c r="Y36" s="11">
        <v>1.69</v>
      </c>
    </row>
    <row r="37" spans="1:25" ht="15" customHeight="1" x14ac:dyDescent="0.3">
      <c r="A37" s="11" t="s">
        <v>3966</v>
      </c>
      <c r="B37" s="11" t="s">
        <v>3952</v>
      </c>
      <c r="C37" s="11">
        <v>2.5499999999999998</v>
      </c>
      <c r="D37" s="11">
        <v>2.56</v>
      </c>
      <c r="E37" s="11">
        <v>0.224</v>
      </c>
      <c r="F37" s="11">
        <v>0.78400000000000003</v>
      </c>
      <c r="G37" s="11">
        <v>0.8</v>
      </c>
      <c r="H37" s="11">
        <v>0.14299999999999999</v>
      </c>
      <c r="I37" s="11">
        <v>0.11799999999999999</v>
      </c>
      <c r="J37" s="11">
        <v>8.6199999999999999E-2</v>
      </c>
      <c r="K37" s="11">
        <v>9.3399999999999997E-2</v>
      </c>
      <c r="L37" s="11">
        <v>0.99299999999999999</v>
      </c>
      <c r="M37" s="11">
        <v>1</v>
      </c>
      <c r="N37" s="11">
        <v>4.0500000000000001E-2</v>
      </c>
      <c r="O37" s="11">
        <v>0.67200000000000004</v>
      </c>
      <c r="P37" s="11">
        <v>0.66700000000000004</v>
      </c>
      <c r="Q37" s="11">
        <v>0.19600000000000001</v>
      </c>
      <c r="R37" s="11">
        <v>0.64300000000000002</v>
      </c>
      <c r="S37" s="11">
        <v>0.66700000000000004</v>
      </c>
      <c r="T37" s="11">
        <v>0.93</v>
      </c>
      <c r="U37" s="11">
        <v>0.94899999999999995</v>
      </c>
      <c r="V37" s="11">
        <v>8.1000000000000003E-2</v>
      </c>
      <c r="W37" s="11">
        <v>4.87E-2</v>
      </c>
      <c r="X37" s="11">
        <v>1.64</v>
      </c>
      <c r="Y37" s="11">
        <v>1.67</v>
      </c>
    </row>
    <row r="38" spans="1:25" ht="15" customHeight="1" x14ac:dyDescent="0.3">
      <c r="A38" s="11" t="s">
        <v>3966</v>
      </c>
      <c r="B38" s="11" t="s">
        <v>3946</v>
      </c>
      <c r="C38" s="11">
        <v>2.31</v>
      </c>
      <c r="D38" s="11">
        <v>2.2999999999999998</v>
      </c>
      <c r="E38" s="11">
        <v>0.11600000000000001</v>
      </c>
      <c r="F38" s="11">
        <v>0.54900000000000004</v>
      </c>
      <c r="G38" s="11">
        <v>0.5</v>
      </c>
      <c r="H38" s="11">
        <v>0.13200000000000001</v>
      </c>
      <c r="I38" s="11">
        <v>8.4099999999999994E-2</v>
      </c>
      <c r="J38" s="11">
        <v>7.2599999999999998E-2</v>
      </c>
      <c r="K38" s="11">
        <v>4.87E-2</v>
      </c>
      <c r="L38" s="11">
        <v>1</v>
      </c>
      <c r="M38" s="11">
        <v>1</v>
      </c>
      <c r="N38" s="11">
        <v>0</v>
      </c>
      <c r="O38" s="11">
        <v>0.39</v>
      </c>
      <c r="P38" s="11">
        <v>0.33300000000000002</v>
      </c>
      <c r="Q38" s="11">
        <v>0.129</v>
      </c>
      <c r="R38" s="11">
        <v>0</v>
      </c>
      <c r="S38" s="11">
        <v>0</v>
      </c>
      <c r="T38" s="11">
        <v>0.95799999999999996</v>
      </c>
      <c r="U38" s="11">
        <v>0.96399999999999997</v>
      </c>
      <c r="V38" s="11">
        <v>5.8099999999999999E-2</v>
      </c>
      <c r="W38" s="11">
        <v>5.4199999999999998E-2</v>
      </c>
      <c r="X38" s="11">
        <v>1</v>
      </c>
      <c r="Y38" s="11">
        <v>1</v>
      </c>
    </row>
    <row r="39" spans="1:25" ht="15" customHeight="1" x14ac:dyDescent="0.3">
      <c r="A39" s="48" t="s">
        <v>3965</v>
      </c>
      <c r="B39" s="48" t="s">
        <v>6</v>
      </c>
      <c r="C39" s="48">
        <v>2.71</v>
      </c>
      <c r="D39" s="48">
        <v>2.7</v>
      </c>
      <c r="E39" s="48">
        <v>0.22</v>
      </c>
      <c r="F39" s="48">
        <v>0.90700000000000003</v>
      </c>
      <c r="G39" s="48">
        <v>0.88900000000000001</v>
      </c>
      <c r="H39" s="48">
        <v>9.35E-2</v>
      </c>
      <c r="I39" s="48">
        <v>0.13</v>
      </c>
      <c r="J39" s="48">
        <v>0.112</v>
      </c>
      <c r="K39" s="48">
        <v>8.3400000000000002E-2</v>
      </c>
      <c r="L39" s="48">
        <v>0.85399999999999998</v>
      </c>
      <c r="M39" s="48">
        <v>0.81699999999999995</v>
      </c>
      <c r="N39" s="48">
        <v>0.14099999999999999</v>
      </c>
      <c r="O39" s="48">
        <v>0.98199999999999998</v>
      </c>
      <c r="P39" s="48">
        <v>1</v>
      </c>
      <c r="Q39" s="48">
        <v>6.6400000000000001E-2</v>
      </c>
      <c r="R39" s="48">
        <v>0.98599999999999999</v>
      </c>
      <c r="S39" s="48">
        <v>1</v>
      </c>
      <c r="T39" s="48">
        <v>0.92600000000000005</v>
      </c>
      <c r="U39" s="48">
        <v>0.93400000000000005</v>
      </c>
      <c r="V39" s="48">
        <v>0.183</v>
      </c>
      <c r="W39" s="48">
        <v>7.1400000000000005E-2</v>
      </c>
      <c r="X39" s="48">
        <v>1.84</v>
      </c>
      <c r="Y39" s="48">
        <v>1.8</v>
      </c>
    </row>
    <row r="40" spans="1:25" ht="15" customHeight="1" x14ac:dyDescent="0.3">
      <c r="A40" s="48" t="s">
        <v>3965</v>
      </c>
      <c r="B40" s="48" t="s">
        <v>8</v>
      </c>
      <c r="C40" s="48">
        <v>2.64</v>
      </c>
      <c r="D40" s="48">
        <v>2.63</v>
      </c>
      <c r="E40" s="48">
        <v>0.24</v>
      </c>
      <c r="F40" s="48">
        <v>0.874</v>
      </c>
      <c r="G40" s="48">
        <v>0.88900000000000001</v>
      </c>
      <c r="H40" s="48">
        <v>0.11899999999999999</v>
      </c>
      <c r="I40" s="48">
        <v>0.14799999999999999</v>
      </c>
      <c r="J40" s="48">
        <v>0.13400000000000001</v>
      </c>
      <c r="K40" s="48">
        <v>7.6499999999999999E-2</v>
      </c>
      <c r="L40" s="48">
        <v>0.81499999999999995</v>
      </c>
      <c r="M40" s="48">
        <v>0.8</v>
      </c>
      <c r="N40" s="48">
        <v>0.17399999999999999</v>
      </c>
      <c r="O40" s="48">
        <v>0.97099999999999997</v>
      </c>
      <c r="P40" s="48">
        <v>1</v>
      </c>
      <c r="Q40" s="48">
        <v>8.6400000000000005E-2</v>
      </c>
      <c r="R40" s="48">
        <v>0.97699999999999998</v>
      </c>
      <c r="S40" s="48">
        <v>1</v>
      </c>
      <c r="T40" s="48">
        <v>0.91600000000000004</v>
      </c>
      <c r="U40" s="48">
        <v>0.92300000000000004</v>
      </c>
      <c r="V40" s="48">
        <v>0.20100000000000001</v>
      </c>
      <c r="W40" s="48">
        <v>0.15</v>
      </c>
      <c r="X40" s="48">
        <v>1.79</v>
      </c>
      <c r="Y40" s="48">
        <v>1.8</v>
      </c>
    </row>
    <row r="41" spans="1:25" ht="15" customHeight="1" x14ac:dyDescent="0.3">
      <c r="A41" s="48" t="s">
        <v>3965</v>
      </c>
      <c r="B41" s="48" t="s">
        <v>3958</v>
      </c>
      <c r="C41" s="48">
        <v>2.59</v>
      </c>
      <c r="D41" s="48">
        <v>2.61</v>
      </c>
      <c r="E41" s="48">
        <v>0.23899999999999999</v>
      </c>
      <c r="F41" s="48">
        <v>0.88300000000000001</v>
      </c>
      <c r="G41" s="48">
        <v>0.88900000000000001</v>
      </c>
      <c r="H41" s="48">
        <v>9.6199999999999994E-2</v>
      </c>
      <c r="I41" s="48">
        <v>0.20499999999999999</v>
      </c>
      <c r="J41" s="48">
        <v>0.182</v>
      </c>
      <c r="K41" s="48">
        <v>0.112</v>
      </c>
      <c r="L41" s="48">
        <v>0.95</v>
      </c>
      <c r="M41" s="48">
        <v>1</v>
      </c>
      <c r="N41" s="48">
        <v>0.105</v>
      </c>
      <c r="O41" s="48">
        <v>0.84199999999999997</v>
      </c>
      <c r="P41" s="48">
        <v>0.83299999999999996</v>
      </c>
      <c r="Q41" s="48">
        <v>0.14299999999999999</v>
      </c>
      <c r="R41" s="48">
        <v>0.80200000000000005</v>
      </c>
      <c r="S41" s="48">
        <v>0.8</v>
      </c>
      <c r="T41" s="48">
        <v>0.88400000000000001</v>
      </c>
      <c r="U41" s="48">
        <v>0.89300000000000002</v>
      </c>
      <c r="V41" s="48">
        <v>0.157</v>
      </c>
      <c r="W41" s="48">
        <v>0.11700000000000001</v>
      </c>
      <c r="X41" s="48">
        <v>1.75</v>
      </c>
      <c r="Y41" s="48">
        <v>1.8</v>
      </c>
    </row>
    <row r="42" spans="1:25" ht="15" customHeight="1" x14ac:dyDescent="0.3">
      <c r="A42" s="48" t="s">
        <v>3965</v>
      </c>
      <c r="B42" s="48" t="s">
        <v>3957</v>
      </c>
      <c r="C42" s="48">
        <v>2.57</v>
      </c>
      <c r="D42" s="48">
        <v>2.61</v>
      </c>
      <c r="E42" s="48">
        <v>0.29399999999999998</v>
      </c>
      <c r="F42" s="48">
        <v>0.87</v>
      </c>
      <c r="G42" s="48">
        <v>0.88900000000000001</v>
      </c>
      <c r="H42" s="48">
        <v>0.13</v>
      </c>
      <c r="I42" s="48">
        <v>0.20499999999999999</v>
      </c>
      <c r="J42" s="48">
        <v>0.18</v>
      </c>
      <c r="K42" s="48">
        <v>0.11799999999999999</v>
      </c>
      <c r="L42" s="48">
        <v>0.84499999999999997</v>
      </c>
      <c r="M42" s="48">
        <v>0.92900000000000005</v>
      </c>
      <c r="N42" s="48">
        <v>0.18</v>
      </c>
      <c r="O42" s="48">
        <v>0.93</v>
      </c>
      <c r="P42" s="48">
        <v>1</v>
      </c>
      <c r="Q42" s="48">
        <v>0.13200000000000001</v>
      </c>
      <c r="R42" s="48">
        <v>0.93200000000000005</v>
      </c>
      <c r="S42" s="48">
        <v>1</v>
      </c>
      <c r="T42" s="48">
        <v>0.88200000000000001</v>
      </c>
      <c r="U42" s="48">
        <v>0.89300000000000002</v>
      </c>
      <c r="V42" s="48">
        <v>0.248</v>
      </c>
      <c r="W42" s="48">
        <v>0.153</v>
      </c>
      <c r="X42" s="48">
        <v>1.78</v>
      </c>
      <c r="Y42" s="48">
        <v>1.8</v>
      </c>
    </row>
    <row r="43" spans="1:25" ht="15" customHeight="1" x14ac:dyDescent="0.3">
      <c r="A43" s="48" t="s">
        <v>3965</v>
      </c>
      <c r="B43" s="48" t="s">
        <v>9</v>
      </c>
      <c r="C43" s="48">
        <v>2.56</v>
      </c>
      <c r="D43" s="48">
        <v>2.58</v>
      </c>
      <c r="E43" s="48">
        <v>0.28199999999999997</v>
      </c>
      <c r="F43" s="48">
        <v>0.874</v>
      </c>
      <c r="G43" s="48">
        <v>0.88900000000000001</v>
      </c>
      <c r="H43" s="48">
        <v>0.12</v>
      </c>
      <c r="I43" s="48">
        <v>0.21199999999999999</v>
      </c>
      <c r="J43" s="48">
        <v>0.188</v>
      </c>
      <c r="K43" s="48">
        <v>0.11600000000000001</v>
      </c>
      <c r="L43" s="48">
        <v>0.91100000000000003</v>
      </c>
      <c r="M43" s="48">
        <v>1</v>
      </c>
      <c r="N43" s="48">
        <v>0.13400000000000001</v>
      </c>
      <c r="O43" s="48">
        <v>0.86199999999999999</v>
      </c>
      <c r="P43" s="48">
        <v>1</v>
      </c>
      <c r="Q43" s="48">
        <v>0.16</v>
      </c>
      <c r="R43" s="48">
        <v>0.84199999999999997</v>
      </c>
      <c r="S43" s="48">
        <v>1</v>
      </c>
      <c r="T43" s="48">
        <v>0.88</v>
      </c>
      <c r="U43" s="48">
        <v>0.89100000000000001</v>
      </c>
      <c r="V43" s="48">
        <v>0.219</v>
      </c>
      <c r="W43" s="48">
        <v>0.14699999999999999</v>
      </c>
      <c r="X43" s="48">
        <v>1.75</v>
      </c>
      <c r="Y43" s="48">
        <v>1.8</v>
      </c>
    </row>
    <row r="44" spans="1:25" ht="15" customHeight="1" x14ac:dyDescent="0.3">
      <c r="A44" s="48" t="s">
        <v>3965</v>
      </c>
      <c r="B44" s="48" t="s">
        <v>3956</v>
      </c>
      <c r="C44" s="48">
        <v>2.52</v>
      </c>
      <c r="D44" s="48">
        <v>2.54</v>
      </c>
      <c r="E44" s="48">
        <v>0.28100000000000003</v>
      </c>
      <c r="F44" s="48">
        <v>0.83099999999999996</v>
      </c>
      <c r="G44" s="48">
        <v>0.85699999999999998</v>
      </c>
      <c r="H44" s="48">
        <v>0.14299999999999999</v>
      </c>
      <c r="I44" s="48">
        <v>0.20499999999999999</v>
      </c>
      <c r="J44" s="48">
        <v>0.17599999999999999</v>
      </c>
      <c r="K44" s="48">
        <v>0.111</v>
      </c>
      <c r="L44" s="48">
        <v>0.75600000000000001</v>
      </c>
      <c r="M44" s="48">
        <v>0.75</v>
      </c>
      <c r="N44" s="48">
        <v>0.193</v>
      </c>
      <c r="O44" s="48">
        <v>0.96499999999999997</v>
      </c>
      <c r="P44" s="48">
        <v>1</v>
      </c>
      <c r="Q44" s="48">
        <v>9.35E-2</v>
      </c>
      <c r="R44" s="48">
        <v>0.97099999999999997</v>
      </c>
      <c r="S44" s="48">
        <v>1</v>
      </c>
      <c r="T44" s="48">
        <v>0.88300000000000001</v>
      </c>
      <c r="U44" s="48">
        <v>0.89800000000000002</v>
      </c>
      <c r="V44" s="48">
        <v>0.33800000000000002</v>
      </c>
      <c r="W44" s="48">
        <v>0.25900000000000001</v>
      </c>
      <c r="X44" s="48">
        <v>1.73</v>
      </c>
      <c r="Y44" s="48">
        <v>1.75</v>
      </c>
    </row>
    <row r="45" spans="1:25" ht="15" customHeight="1" x14ac:dyDescent="0.3">
      <c r="A45" s="48" t="s">
        <v>3965</v>
      </c>
      <c r="B45" s="48" t="s">
        <v>3955</v>
      </c>
      <c r="C45" s="48">
        <v>2.5099999999999998</v>
      </c>
      <c r="D45" s="48">
        <v>2.56</v>
      </c>
      <c r="E45" s="48">
        <v>0.28799999999999998</v>
      </c>
      <c r="F45" s="48">
        <v>0.83199999999999996</v>
      </c>
      <c r="G45" s="48">
        <v>0.85699999999999998</v>
      </c>
      <c r="H45" s="48">
        <v>0.14199999999999999</v>
      </c>
      <c r="I45" s="48">
        <v>0.216</v>
      </c>
      <c r="J45" s="48">
        <v>0.183</v>
      </c>
      <c r="K45" s="48">
        <v>0.11799999999999999</v>
      </c>
      <c r="L45" s="48">
        <v>0.76</v>
      </c>
      <c r="M45" s="48">
        <v>0.75</v>
      </c>
      <c r="N45" s="48">
        <v>0.19400000000000001</v>
      </c>
      <c r="O45" s="48">
        <v>0.96299999999999997</v>
      </c>
      <c r="P45" s="48">
        <v>1</v>
      </c>
      <c r="Q45" s="48">
        <v>9.5899999999999999E-2</v>
      </c>
      <c r="R45" s="48">
        <v>0.97</v>
      </c>
      <c r="S45" s="48">
        <v>1</v>
      </c>
      <c r="T45" s="48">
        <v>0.876</v>
      </c>
      <c r="U45" s="48">
        <v>0.89100000000000001</v>
      </c>
      <c r="V45" s="48">
        <v>0.33200000000000002</v>
      </c>
      <c r="W45" s="48">
        <v>0.25600000000000001</v>
      </c>
      <c r="X45" s="48">
        <v>1.73</v>
      </c>
      <c r="Y45" s="48">
        <v>1.75</v>
      </c>
    </row>
    <row r="46" spans="1:25" ht="15" customHeight="1" x14ac:dyDescent="0.3">
      <c r="A46" s="48" t="s">
        <v>3965</v>
      </c>
      <c r="B46" s="48" t="s">
        <v>3954</v>
      </c>
      <c r="C46" s="48">
        <v>2.46</v>
      </c>
      <c r="D46" s="48">
        <v>2.4500000000000002</v>
      </c>
      <c r="E46" s="48">
        <v>0.25800000000000001</v>
      </c>
      <c r="F46" s="48">
        <v>0.80500000000000005</v>
      </c>
      <c r="G46" s="48">
        <v>0.8</v>
      </c>
      <c r="H46" s="48">
        <v>0.123</v>
      </c>
      <c r="I46" s="48">
        <v>0.214</v>
      </c>
      <c r="J46" s="48">
        <v>0.189</v>
      </c>
      <c r="K46" s="48">
        <v>0.11600000000000001</v>
      </c>
      <c r="L46" s="48">
        <v>0.96</v>
      </c>
      <c r="M46" s="48">
        <v>1</v>
      </c>
      <c r="N46" s="48">
        <v>9.8599999999999993E-2</v>
      </c>
      <c r="O46" s="48">
        <v>0.71499999999999997</v>
      </c>
      <c r="P46" s="48">
        <v>0.66700000000000004</v>
      </c>
      <c r="Q46" s="48">
        <v>0.17899999999999999</v>
      </c>
      <c r="R46" s="48">
        <v>0.56399999999999995</v>
      </c>
      <c r="S46" s="48">
        <v>0.53600000000000003</v>
      </c>
      <c r="T46" s="48">
        <v>0.88800000000000001</v>
      </c>
      <c r="U46" s="48">
        <v>0.90400000000000003</v>
      </c>
      <c r="V46" s="48">
        <v>0.23300000000000001</v>
      </c>
      <c r="W46" s="48">
        <v>0.14699999999999999</v>
      </c>
      <c r="X46" s="48">
        <v>1.52</v>
      </c>
      <c r="Y46" s="48">
        <v>1.5</v>
      </c>
    </row>
    <row r="47" spans="1:25" ht="15" customHeight="1" x14ac:dyDescent="0.3">
      <c r="A47" s="48" t="s">
        <v>3965</v>
      </c>
      <c r="B47" s="48" t="s">
        <v>3953</v>
      </c>
      <c r="C47" s="48">
        <v>2.46</v>
      </c>
      <c r="D47" s="48">
        <v>2.4500000000000002</v>
      </c>
      <c r="E47" s="48">
        <v>0.25800000000000001</v>
      </c>
      <c r="F47" s="48">
        <v>0.80500000000000005</v>
      </c>
      <c r="G47" s="48">
        <v>0.8</v>
      </c>
      <c r="H47" s="48">
        <v>0.123</v>
      </c>
      <c r="I47" s="48">
        <v>0.214</v>
      </c>
      <c r="J47" s="48">
        <v>0.189</v>
      </c>
      <c r="K47" s="48">
        <v>0.11600000000000001</v>
      </c>
      <c r="L47" s="48">
        <v>0.96</v>
      </c>
      <c r="M47" s="48">
        <v>1</v>
      </c>
      <c r="N47" s="48">
        <v>9.8599999999999993E-2</v>
      </c>
      <c r="O47" s="48">
        <v>0.71499999999999997</v>
      </c>
      <c r="P47" s="48">
        <v>0.66700000000000004</v>
      </c>
      <c r="Q47" s="48">
        <v>0.17899999999999999</v>
      </c>
      <c r="R47" s="48">
        <v>0.56399999999999995</v>
      </c>
      <c r="S47" s="48">
        <v>0.53600000000000003</v>
      </c>
      <c r="T47" s="48">
        <v>0.88800000000000001</v>
      </c>
      <c r="U47" s="48">
        <v>0.90400000000000003</v>
      </c>
      <c r="V47" s="48">
        <v>0.25600000000000001</v>
      </c>
      <c r="W47" s="48">
        <v>0.14699999999999999</v>
      </c>
      <c r="X47" s="48">
        <v>1.52</v>
      </c>
      <c r="Y47" s="48">
        <v>1.5</v>
      </c>
    </row>
    <row r="48" spans="1:25" ht="15" customHeight="1" x14ac:dyDescent="0.3">
      <c r="A48" s="48" t="s">
        <v>3965</v>
      </c>
      <c r="B48" s="48" t="s">
        <v>3952</v>
      </c>
      <c r="C48" s="48">
        <v>2.44</v>
      </c>
      <c r="D48" s="48">
        <v>2.44</v>
      </c>
      <c r="E48" s="48">
        <v>0.23300000000000001</v>
      </c>
      <c r="F48" s="48">
        <v>0.79800000000000004</v>
      </c>
      <c r="G48" s="48">
        <v>0.8</v>
      </c>
      <c r="H48" s="48">
        <v>0.112</v>
      </c>
      <c r="I48" s="48">
        <v>0.223</v>
      </c>
      <c r="J48" s="48">
        <v>0.2</v>
      </c>
      <c r="K48" s="48">
        <v>0.114</v>
      </c>
      <c r="L48" s="48">
        <v>0.96499999999999997</v>
      </c>
      <c r="M48" s="48">
        <v>1</v>
      </c>
      <c r="N48" s="48">
        <v>9.0700000000000003E-2</v>
      </c>
      <c r="O48" s="48">
        <v>0.70199999999999996</v>
      </c>
      <c r="P48" s="48">
        <v>0.66700000000000004</v>
      </c>
      <c r="Q48" s="48">
        <v>0.16600000000000001</v>
      </c>
      <c r="R48" s="48">
        <v>0.54900000000000004</v>
      </c>
      <c r="S48" s="48">
        <v>0.5</v>
      </c>
      <c r="T48" s="48">
        <v>0.88100000000000001</v>
      </c>
      <c r="U48" s="48">
        <v>0.89</v>
      </c>
      <c r="V48" s="48">
        <v>0.18</v>
      </c>
      <c r="W48" s="48">
        <v>0.13800000000000001</v>
      </c>
      <c r="X48" s="48">
        <v>1.51</v>
      </c>
      <c r="Y48" s="48">
        <v>1.5</v>
      </c>
    </row>
    <row r="49" spans="1:25" ht="15" customHeight="1" x14ac:dyDescent="0.3">
      <c r="A49" s="48" t="s">
        <v>3965</v>
      </c>
      <c r="B49" s="48" t="s">
        <v>7</v>
      </c>
      <c r="C49" s="48">
        <v>2.34</v>
      </c>
      <c r="D49" s="48">
        <v>2.34</v>
      </c>
      <c r="E49" s="48">
        <v>0.36499999999999999</v>
      </c>
      <c r="F49" s="48">
        <v>0.747</v>
      </c>
      <c r="G49" s="48">
        <v>0.75</v>
      </c>
      <c r="H49" s="48">
        <v>0.18099999999999999</v>
      </c>
      <c r="I49" s="48">
        <v>0.28399999999999997</v>
      </c>
      <c r="J49" s="48">
        <v>0.251</v>
      </c>
      <c r="K49" s="48">
        <v>0.17100000000000001</v>
      </c>
      <c r="L49" s="48">
        <v>0.63100000000000001</v>
      </c>
      <c r="M49" s="48">
        <v>0.6</v>
      </c>
      <c r="N49" s="48">
        <v>0.23</v>
      </c>
      <c r="O49" s="48">
        <v>0.998</v>
      </c>
      <c r="P49" s="48">
        <v>1</v>
      </c>
      <c r="Q49" s="48">
        <v>2.5000000000000001E-2</v>
      </c>
      <c r="R49" s="48">
        <v>0.998</v>
      </c>
      <c r="S49" s="48">
        <v>1</v>
      </c>
      <c r="T49" s="48">
        <v>0.84099999999999997</v>
      </c>
      <c r="U49" s="48">
        <v>0.86199999999999999</v>
      </c>
      <c r="V49" s="48">
        <v>0.59799999999999998</v>
      </c>
      <c r="W49" s="48">
        <v>0.56299999999999994</v>
      </c>
      <c r="X49" s="48">
        <v>1.63</v>
      </c>
      <c r="Y49" s="48">
        <v>1.6</v>
      </c>
    </row>
    <row r="50" spans="1:25" ht="15" customHeight="1" x14ac:dyDescent="0.3">
      <c r="A50" s="48" t="s">
        <v>3965</v>
      </c>
      <c r="B50" s="48" t="s">
        <v>3946</v>
      </c>
      <c r="C50" s="48">
        <v>2.31</v>
      </c>
      <c r="D50" s="48">
        <v>2.31</v>
      </c>
      <c r="E50" s="48">
        <v>0.14299999999999999</v>
      </c>
      <c r="F50" s="48">
        <v>0.65900000000000003</v>
      </c>
      <c r="G50" s="48">
        <v>0.71399999999999997</v>
      </c>
      <c r="H50" s="48">
        <v>0.104</v>
      </c>
      <c r="I50" s="48">
        <v>0.187</v>
      </c>
      <c r="J50" s="48">
        <v>0.17499999999999999</v>
      </c>
      <c r="K50" s="48">
        <v>7.5300000000000006E-2</v>
      </c>
      <c r="L50" s="48">
        <v>1</v>
      </c>
      <c r="M50" s="48">
        <v>1</v>
      </c>
      <c r="N50" s="48">
        <v>0</v>
      </c>
      <c r="O50" s="48">
        <v>0.5</v>
      </c>
      <c r="P50" s="48">
        <v>0.55600000000000005</v>
      </c>
      <c r="Q50" s="48">
        <v>0.11600000000000001</v>
      </c>
      <c r="R50" s="48">
        <v>0</v>
      </c>
      <c r="S50" s="48">
        <v>0</v>
      </c>
      <c r="T50" s="48">
        <v>0.91</v>
      </c>
      <c r="U50" s="48">
        <v>0.91800000000000004</v>
      </c>
      <c r="V50" s="48">
        <v>0.154</v>
      </c>
      <c r="W50" s="48">
        <v>0.14599999999999999</v>
      </c>
      <c r="X50" s="48">
        <v>1</v>
      </c>
      <c r="Y50" s="48">
        <v>1</v>
      </c>
    </row>
    <row r="51" spans="1:25" ht="15" customHeight="1" x14ac:dyDescent="0.3">
      <c r="A51" s="11" t="s">
        <v>3964</v>
      </c>
      <c r="B51" s="11" t="s">
        <v>6</v>
      </c>
      <c r="C51" s="11">
        <v>2.81</v>
      </c>
      <c r="D51" s="11">
        <v>2.9</v>
      </c>
      <c r="E51" s="11">
        <v>0.16600000000000001</v>
      </c>
      <c r="F51" s="11">
        <v>0.95</v>
      </c>
      <c r="G51" s="11">
        <v>1</v>
      </c>
      <c r="H51" s="11">
        <v>7.5399999999999995E-2</v>
      </c>
      <c r="I51" s="11">
        <v>9.8400000000000001E-2</v>
      </c>
      <c r="J51" s="11">
        <v>8.2299999999999998E-2</v>
      </c>
      <c r="K51" s="11">
        <v>6.4699999999999994E-2</v>
      </c>
      <c r="L51" s="11">
        <v>0.91500000000000004</v>
      </c>
      <c r="M51" s="11">
        <v>1</v>
      </c>
      <c r="N51" s="11">
        <v>0.125</v>
      </c>
      <c r="O51" s="11">
        <v>0.998</v>
      </c>
      <c r="P51" s="11">
        <v>1</v>
      </c>
      <c r="Q51" s="11">
        <v>0.02</v>
      </c>
      <c r="R51" s="11">
        <v>0.997</v>
      </c>
      <c r="S51" s="11">
        <v>1</v>
      </c>
      <c r="T51" s="11">
        <v>0.94499999999999995</v>
      </c>
      <c r="U51" s="11">
        <v>0.95399999999999996</v>
      </c>
      <c r="V51" s="11">
        <v>9.5699999999999993E-2</v>
      </c>
      <c r="W51" s="11">
        <v>1.7100000000000001E-2</v>
      </c>
      <c r="X51" s="11">
        <v>1.91</v>
      </c>
      <c r="Y51" s="11">
        <v>2</v>
      </c>
    </row>
    <row r="52" spans="1:25" ht="15" customHeight="1" x14ac:dyDescent="0.3">
      <c r="A52" s="11" t="s">
        <v>3964</v>
      </c>
      <c r="B52" s="11" t="s">
        <v>8</v>
      </c>
      <c r="C52" s="11">
        <v>2.72</v>
      </c>
      <c r="D52" s="11">
        <v>2.72</v>
      </c>
      <c r="E52" s="11">
        <v>0.23400000000000001</v>
      </c>
      <c r="F52" s="11">
        <v>0.91500000000000004</v>
      </c>
      <c r="G52" s="11">
        <v>0.90900000000000003</v>
      </c>
      <c r="H52" s="11">
        <v>9.64E-2</v>
      </c>
      <c r="I52" s="11">
        <v>0.13</v>
      </c>
      <c r="J52" s="11">
        <v>0.105</v>
      </c>
      <c r="K52" s="11">
        <v>8.9200000000000002E-2</v>
      </c>
      <c r="L52" s="11">
        <v>0.89</v>
      </c>
      <c r="M52" s="11">
        <v>1</v>
      </c>
      <c r="N52" s="11">
        <v>0.14399999999999999</v>
      </c>
      <c r="O52" s="11">
        <v>0.95899999999999996</v>
      </c>
      <c r="P52" s="11">
        <v>1</v>
      </c>
      <c r="Q52" s="11">
        <v>8.4199999999999997E-2</v>
      </c>
      <c r="R52" s="11">
        <v>0.94</v>
      </c>
      <c r="S52" s="11">
        <v>1</v>
      </c>
      <c r="T52" s="11">
        <v>0.92700000000000005</v>
      </c>
      <c r="U52" s="11">
        <v>0.93799999999999994</v>
      </c>
      <c r="V52" s="11">
        <v>0.16400000000000001</v>
      </c>
      <c r="W52" s="11">
        <v>7.8700000000000006E-2</v>
      </c>
      <c r="X52" s="11">
        <v>1.83</v>
      </c>
      <c r="Y52" s="11">
        <v>1.8</v>
      </c>
    </row>
    <row r="53" spans="1:25" ht="15" customHeight="1" x14ac:dyDescent="0.3">
      <c r="A53" s="11" t="s">
        <v>3964</v>
      </c>
      <c r="B53" s="11" t="s">
        <v>3958</v>
      </c>
      <c r="C53" s="11">
        <v>2.67</v>
      </c>
      <c r="D53" s="11">
        <v>2.69</v>
      </c>
      <c r="E53" s="11">
        <v>0.219</v>
      </c>
      <c r="F53" s="11">
        <v>0.91400000000000003</v>
      </c>
      <c r="G53" s="11">
        <v>0.90900000000000003</v>
      </c>
      <c r="H53" s="11">
        <v>8.0500000000000002E-2</v>
      </c>
      <c r="I53" s="11">
        <v>0.182</v>
      </c>
      <c r="J53" s="11">
        <v>0.155</v>
      </c>
      <c r="K53" s="11">
        <v>0.11600000000000001</v>
      </c>
      <c r="L53" s="11">
        <v>0.98</v>
      </c>
      <c r="M53" s="11">
        <v>1</v>
      </c>
      <c r="N53" s="11">
        <v>6.2399999999999997E-2</v>
      </c>
      <c r="O53" s="11">
        <v>0.86899999999999999</v>
      </c>
      <c r="P53" s="11">
        <v>0.83299999999999996</v>
      </c>
      <c r="Q53" s="11">
        <v>0.13100000000000001</v>
      </c>
      <c r="R53" s="11">
        <v>0.78800000000000003</v>
      </c>
      <c r="S53" s="11">
        <v>0.75</v>
      </c>
      <c r="T53" s="11">
        <v>0.89900000000000002</v>
      </c>
      <c r="U53" s="11">
        <v>0.91600000000000004</v>
      </c>
      <c r="V53" s="11">
        <v>0.126</v>
      </c>
      <c r="W53" s="11">
        <v>6.8099999999999994E-2</v>
      </c>
      <c r="X53" s="11">
        <v>1.77</v>
      </c>
      <c r="Y53" s="11">
        <v>1.75</v>
      </c>
    </row>
    <row r="54" spans="1:25" ht="15" customHeight="1" x14ac:dyDescent="0.3">
      <c r="A54" s="11" t="s">
        <v>3964</v>
      </c>
      <c r="B54" s="11" t="s">
        <v>9</v>
      </c>
      <c r="C54" s="11">
        <v>2.64</v>
      </c>
      <c r="D54" s="11">
        <v>2.68</v>
      </c>
      <c r="E54" s="11">
        <v>0.27700000000000002</v>
      </c>
      <c r="F54" s="11">
        <v>0.91500000000000004</v>
      </c>
      <c r="G54" s="11">
        <v>0.90900000000000003</v>
      </c>
      <c r="H54" s="11">
        <v>9.0300000000000005E-2</v>
      </c>
      <c r="I54" s="11">
        <v>0.20399999999999999</v>
      </c>
      <c r="J54" s="11">
        <v>0.16200000000000001</v>
      </c>
      <c r="K54" s="11">
        <v>0.14899999999999999</v>
      </c>
      <c r="L54" s="11">
        <v>0.93100000000000005</v>
      </c>
      <c r="M54" s="11">
        <v>1</v>
      </c>
      <c r="N54" s="11">
        <v>0.114</v>
      </c>
      <c r="O54" s="11">
        <v>0.91600000000000004</v>
      </c>
      <c r="P54" s="11">
        <v>1</v>
      </c>
      <c r="Q54" s="11">
        <v>0.124</v>
      </c>
      <c r="R54" s="11">
        <v>0.86299999999999999</v>
      </c>
      <c r="S54" s="11">
        <v>1</v>
      </c>
      <c r="T54" s="11">
        <v>0.88500000000000001</v>
      </c>
      <c r="U54" s="11">
        <v>0.90700000000000003</v>
      </c>
      <c r="V54" s="11">
        <v>0.224</v>
      </c>
      <c r="W54" s="11">
        <v>9.2299999999999993E-2</v>
      </c>
      <c r="X54" s="11">
        <v>1.79</v>
      </c>
      <c r="Y54" s="11">
        <v>1.8</v>
      </c>
    </row>
    <row r="55" spans="1:25" ht="15" customHeight="1" x14ac:dyDescent="0.3">
      <c r="A55" s="11" t="s">
        <v>3964</v>
      </c>
      <c r="B55" s="11" t="s">
        <v>3956</v>
      </c>
      <c r="C55" s="11">
        <v>2.57</v>
      </c>
      <c r="D55" s="11">
        <v>2.57</v>
      </c>
      <c r="E55" s="11">
        <v>0.28100000000000003</v>
      </c>
      <c r="F55" s="11">
        <v>0.874</v>
      </c>
      <c r="G55" s="11">
        <v>0.88900000000000001</v>
      </c>
      <c r="H55" s="11">
        <v>0.10299999999999999</v>
      </c>
      <c r="I55" s="11">
        <v>0.20399999999999999</v>
      </c>
      <c r="J55" s="11">
        <v>0.182</v>
      </c>
      <c r="K55" s="11">
        <v>0.13800000000000001</v>
      </c>
      <c r="L55" s="11">
        <v>0.82899999999999996</v>
      </c>
      <c r="M55" s="11">
        <v>0.8</v>
      </c>
      <c r="N55" s="11">
        <v>0.154</v>
      </c>
      <c r="O55" s="11">
        <v>0.94899999999999995</v>
      </c>
      <c r="P55" s="11">
        <v>1</v>
      </c>
      <c r="Q55" s="11">
        <v>0.10100000000000001</v>
      </c>
      <c r="R55" s="11">
        <v>0.92500000000000004</v>
      </c>
      <c r="S55" s="11">
        <v>1</v>
      </c>
      <c r="T55" s="11">
        <v>0.88700000000000001</v>
      </c>
      <c r="U55" s="11">
        <v>0.90400000000000003</v>
      </c>
      <c r="V55" s="11">
        <v>0.32500000000000001</v>
      </c>
      <c r="W55" s="11">
        <v>0.30099999999999999</v>
      </c>
      <c r="X55" s="11">
        <v>1.75</v>
      </c>
      <c r="Y55" s="11">
        <v>1.75</v>
      </c>
    </row>
    <row r="56" spans="1:25" ht="15" customHeight="1" x14ac:dyDescent="0.3">
      <c r="A56" s="11" t="s">
        <v>3964</v>
      </c>
      <c r="B56" s="11" t="s">
        <v>3955</v>
      </c>
      <c r="C56" s="11">
        <v>2.57</v>
      </c>
      <c r="D56" s="11">
        <v>2.59</v>
      </c>
      <c r="E56" s="11">
        <v>0.28299999999999997</v>
      </c>
      <c r="F56" s="11">
        <v>0.879</v>
      </c>
      <c r="G56" s="11">
        <v>0.88900000000000001</v>
      </c>
      <c r="H56" s="11">
        <v>9.9099999999999994E-2</v>
      </c>
      <c r="I56" s="11">
        <v>0.21199999999999999</v>
      </c>
      <c r="J56" s="11">
        <v>0.17899999999999999</v>
      </c>
      <c r="K56" s="11">
        <v>0.14399999999999999</v>
      </c>
      <c r="L56" s="11">
        <v>0.83799999999999997</v>
      </c>
      <c r="M56" s="11">
        <v>0.8</v>
      </c>
      <c r="N56" s="11">
        <v>0.14899999999999999</v>
      </c>
      <c r="O56" s="11">
        <v>0.94699999999999995</v>
      </c>
      <c r="P56" s="11">
        <v>1</v>
      </c>
      <c r="Q56" s="11">
        <v>0.10199999999999999</v>
      </c>
      <c r="R56" s="11">
        <v>0.92300000000000004</v>
      </c>
      <c r="S56" s="11">
        <v>1</v>
      </c>
      <c r="T56" s="11">
        <v>0.88100000000000001</v>
      </c>
      <c r="U56" s="11">
        <v>0.89900000000000002</v>
      </c>
      <c r="V56" s="11">
        <v>0.313</v>
      </c>
      <c r="W56" s="11">
        <v>0.29399999999999998</v>
      </c>
      <c r="X56" s="11">
        <v>1.76</v>
      </c>
      <c r="Y56" s="11">
        <v>1.75</v>
      </c>
    </row>
    <row r="57" spans="1:25" ht="15" customHeight="1" x14ac:dyDescent="0.3">
      <c r="A57" s="11" t="s">
        <v>3964</v>
      </c>
      <c r="B57" s="11" t="s">
        <v>3957</v>
      </c>
      <c r="C57" s="11">
        <v>2.56</v>
      </c>
      <c r="D57" s="11">
        <v>2.6</v>
      </c>
      <c r="E57" s="11">
        <v>0.29199999999999998</v>
      </c>
      <c r="F57" s="11">
        <v>0.871</v>
      </c>
      <c r="G57" s="11">
        <v>0.88900000000000001</v>
      </c>
      <c r="H57" s="11">
        <v>0.123</v>
      </c>
      <c r="I57" s="11">
        <v>0.221</v>
      </c>
      <c r="J57" s="11">
        <v>0.19</v>
      </c>
      <c r="K57" s="11">
        <v>0.14399999999999999</v>
      </c>
      <c r="L57" s="11">
        <v>0.83299999999999996</v>
      </c>
      <c r="M57" s="11">
        <v>0.8</v>
      </c>
      <c r="N57" s="11">
        <v>0.17799999999999999</v>
      </c>
      <c r="O57" s="11">
        <v>0.95</v>
      </c>
      <c r="P57" s="11">
        <v>1</v>
      </c>
      <c r="Q57" s="11">
        <v>0.10199999999999999</v>
      </c>
      <c r="R57" s="11">
        <v>0.92</v>
      </c>
      <c r="S57" s="11">
        <v>1</v>
      </c>
      <c r="T57" s="11">
        <v>0.875</v>
      </c>
      <c r="U57" s="11">
        <v>0.89</v>
      </c>
      <c r="V57" s="11">
        <v>0.36199999999999999</v>
      </c>
      <c r="W57" s="11">
        <v>0.27</v>
      </c>
      <c r="X57" s="11">
        <v>1.75</v>
      </c>
      <c r="Y57" s="11">
        <v>1.75</v>
      </c>
    </row>
    <row r="58" spans="1:25" ht="15" customHeight="1" x14ac:dyDescent="0.3">
      <c r="A58" s="11" t="s">
        <v>3964</v>
      </c>
      <c r="B58" s="11" t="s">
        <v>3954</v>
      </c>
      <c r="C58" s="11">
        <v>2.52</v>
      </c>
      <c r="D58" s="11">
        <v>2.5099999999999998</v>
      </c>
      <c r="E58" s="11">
        <v>0.23799999999999999</v>
      </c>
      <c r="F58" s="11">
        <v>0.83799999999999997</v>
      </c>
      <c r="G58" s="11">
        <v>0.83299999999999996</v>
      </c>
      <c r="H58" s="11">
        <v>9.6100000000000005E-2</v>
      </c>
      <c r="I58" s="11">
        <v>0.20799999999999999</v>
      </c>
      <c r="J58" s="11">
        <v>0.17399999999999999</v>
      </c>
      <c r="K58" s="11">
        <v>0.14199999999999999</v>
      </c>
      <c r="L58" s="11">
        <v>0.98199999999999998</v>
      </c>
      <c r="M58" s="11">
        <v>1</v>
      </c>
      <c r="N58" s="11">
        <v>5.7700000000000001E-2</v>
      </c>
      <c r="O58" s="11">
        <v>0.746</v>
      </c>
      <c r="P58" s="11">
        <v>0.71399999999999997</v>
      </c>
      <c r="Q58" s="11">
        <v>0.151</v>
      </c>
      <c r="R58" s="11">
        <v>0.51600000000000001</v>
      </c>
      <c r="S58" s="11">
        <v>0.5</v>
      </c>
      <c r="T58" s="11">
        <v>0.89300000000000002</v>
      </c>
      <c r="U58" s="11">
        <v>0.91400000000000003</v>
      </c>
      <c r="V58" s="11">
        <v>0.21199999999999999</v>
      </c>
      <c r="W58" s="11">
        <v>0.125</v>
      </c>
      <c r="X58" s="11">
        <v>1.5</v>
      </c>
      <c r="Y58" s="11">
        <v>1.5</v>
      </c>
    </row>
    <row r="59" spans="1:25" ht="15" customHeight="1" x14ac:dyDescent="0.3">
      <c r="A59" s="11" t="s">
        <v>3964</v>
      </c>
      <c r="B59" s="11" t="s">
        <v>3953</v>
      </c>
      <c r="C59" s="11">
        <v>2.52</v>
      </c>
      <c r="D59" s="11">
        <v>2.5099999999999998</v>
      </c>
      <c r="E59" s="11">
        <v>0.23799999999999999</v>
      </c>
      <c r="F59" s="11">
        <v>0.83799999999999997</v>
      </c>
      <c r="G59" s="11">
        <v>0.83299999999999996</v>
      </c>
      <c r="H59" s="11">
        <v>9.6100000000000005E-2</v>
      </c>
      <c r="I59" s="11">
        <v>0.20799999999999999</v>
      </c>
      <c r="J59" s="11">
        <v>0.17399999999999999</v>
      </c>
      <c r="K59" s="11">
        <v>0.14199999999999999</v>
      </c>
      <c r="L59" s="11">
        <v>0.98199999999999998</v>
      </c>
      <c r="M59" s="11">
        <v>1</v>
      </c>
      <c r="N59" s="11">
        <v>5.7700000000000001E-2</v>
      </c>
      <c r="O59" s="11">
        <v>0.746</v>
      </c>
      <c r="P59" s="11">
        <v>0.71399999999999997</v>
      </c>
      <c r="Q59" s="11">
        <v>0.151</v>
      </c>
      <c r="R59" s="11">
        <v>0.51600000000000001</v>
      </c>
      <c r="S59" s="11">
        <v>0.5</v>
      </c>
      <c r="T59" s="11">
        <v>0.89300000000000002</v>
      </c>
      <c r="U59" s="11">
        <v>0.91400000000000003</v>
      </c>
      <c r="V59" s="11">
        <v>0.19</v>
      </c>
      <c r="W59" s="11">
        <v>0.11899999999999999</v>
      </c>
      <c r="X59" s="11">
        <v>1.5</v>
      </c>
      <c r="Y59" s="11">
        <v>1.5</v>
      </c>
    </row>
    <row r="60" spans="1:25" ht="15" customHeight="1" x14ac:dyDescent="0.3">
      <c r="A60" s="11" t="s">
        <v>3964</v>
      </c>
      <c r="B60" s="11" t="s">
        <v>3952</v>
      </c>
      <c r="C60" s="11">
        <v>2.4900000000000002</v>
      </c>
      <c r="D60" s="11">
        <v>2.48</v>
      </c>
      <c r="E60" s="11">
        <v>0.221</v>
      </c>
      <c r="F60" s="11">
        <v>0.82499999999999996</v>
      </c>
      <c r="G60" s="11">
        <v>0.83299999999999996</v>
      </c>
      <c r="H60" s="11">
        <v>8.9599999999999999E-2</v>
      </c>
      <c r="I60" s="11">
        <v>0.214</v>
      </c>
      <c r="J60" s="11">
        <v>0.19</v>
      </c>
      <c r="K60" s="11">
        <v>0.14399999999999999</v>
      </c>
      <c r="L60" s="11">
        <v>0.98199999999999998</v>
      </c>
      <c r="M60" s="11">
        <v>1</v>
      </c>
      <c r="N60" s="11">
        <v>5.7700000000000001E-2</v>
      </c>
      <c r="O60" s="11">
        <v>0.72399999999999998</v>
      </c>
      <c r="P60" s="11">
        <v>0.71399999999999997</v>
      </c>
      <c r="Q60" s="11">
        <v>0.13900000000000001</v>
      </c>
      <c r="R60" s="11">
        <v>0.48699999999999999</v>
      </c>
      <c r="S60" s="11">
        <v>0.5</v>
      </c>
      <c r="T60" s="11">
        <v>0.88800000000000001</v>
      </c>
      <c r="U60" s="11">
        <v>0.90800000000000003</v>
      </c>
      <c r="V60" s="11">
        <v>0.17499999999999999</v>
      </c>
      <c r="W60" s="11">
        <v>0.11700000000000001</v>
      </c>
      <c r="X60" s="11">
        <v>1.47</v>
      </c>
      <c r="Y60" s="11">
        <v>1.5</v>
      </c>
    </row>
    <row r="61" spans="1:25" ht="15" customHeight="1" x14ac:dyDescent="0.3">
      <c r="A61" s="11" t="s">
        <v>3964</v>
      </c>
      <c r="B61" s="11" t="s">
        <v>3946</v>
      </c>
      <c r="C61" s="11">
        <v>2.39</v>
      </c>
      <c r="D61" s="11">
        <v>2.39</v>
      </c>
      <c r="E61" s="11">
        <v>0.13100000000000001</v>
      </c>
      <c r="F61" s="11">
        <v>0.71199999999999997</v>
      </c>
      <c r="G61" s="11">
        <v>0.66700000000000004</v>
      </c>
      <c r="H61" s="11">
        <v>8.72E-2</v>
      </c>
      <c r="I61" s="11">
        <v>0.16800000000000001</v>
      </c>
      <c r="J61" s="11">
        <v>0.14299999999999999</v>
      </c>
      <c r="K61" s="11">
        <v>8.6699999999999999E-2</v>
      </c>
      <c r="L61" s="11">
        <v>1</v>
      </c>
      <c r="M61" s="11">
        <v>1</v>
      </c>
      <c r="N61" s="11">
        <v>0</v>
      </c>
      <c r="O61" s="11">
        <v>0.56000000000000005</v>
      </c>
      <c r="P61" s="11">
        <v>0.5</v>
      </c>
      <c r="Q61" s="11">
        <v>0.104</v>
      </c>
      <c r="R61" s="11">
        <v>0</v>
      </c>
      <c r="S61" s="11">
        <v>0</v>
      </c>
      <c r="T61" s="11">
        <v>0.92100000000000004</v>
      </c>
      <c r="U61" s="11">
        <v>0.93700000000000006</v>
      </c>
      <c r="V61" s="11">
        <v>0.151</v>
      </c>
      <c r="W61" s="11">
        <v>0.124</v>
      </c>
      <c r="X61" s="11">
        <v>1</v>
      </c>
      <c r="Y61" s="11">
        <v>1</v>
      </c>
    </row>
    <row r="62" spans="1:25" ht="15" customHeight="1" x14ac:dyDescent="0.3">
      <c r="A62" s="11" t="s">
        <v>3964</v>
      </c>
      <c r="B62" s="11" t="s">
        <v>7</v>
      </c>
      <c r="C62" s="11">
        <v>2.33</v>
      </c>
      <c r="D62" s="11">
        <v>2.39</v>
      </c>
      <c r="E62" s="11">
        <v>0.40500000000000003</v>
      </c>
      <c r="F62" s="11">
        <v>0.78700000000000003</v>
      </c>
      <c r="G62" s="11">
        <v>0.8</v>
      </c>
      <c r="H62" s="11">
        <v>0.153</v>
      </c>
      <c r="I62" s="11">
        <v>0.33500000000000002</v>
      </c>
      <c r="J62" s="11">
        <v>0.29499999999999998</v>
      </c>
      <c r="K62" s="11">
        <v>0.20899999999999999</v>
      </c>
      <c r="L62" s="11">
        <v>0.68100000000000005</v>
      </c>
      <c r="M62" s="11">
        <v>0.75</v>
      </c>
      <c r="N62" s="11">
        <v>0.19700000000000001</v>
      </c>
      <c r="O62" s="11">
        <v>0.98099999999999998</v>
      </c>
      <c r="P62" s="11">
        <v>1</v>
      </c>
      <c r="Q62" s="11">
        <v>7.1199999999999999E-2</v>
      </c>
      <c r="R62" s="11">
        <v>0.97799999999999998</v>
      </c>
      <c r="S62" s="11">
        <v>1</v>
      </c>
      <c r="T62" s="11">
        <v>0.81200000000000006</v>
      </c>
      <c r="U62" s="11">
        <v>0.83199999999999996</v>
      </c>
      <c r="V62" s="11">
        <v>0.77300000000000002</v>
      </c>
      <c r="W62" s="11">
        <v>0.749</v>
      </c>
      <c r="X62" s="11">
        <v>1.66</v>
      </c>
      <c r="Y62" s="11">
        <v>1.67</v>
      </c>
    </row>
    <row r="63" spans="1:25" ht="15" customHeight="1" x14ac:dyDescent="0.3">
      <c r="A63" s="48" t="s">
        <v>3963</v>
      </c>
      <c r="B63" s="48" t="s">
        <v>6</v>
      </c>
      <c r="C63" s="48">
        <v>2.77</v>
      </c>
      <c r="D63" s="48">
        <v>2.89</v>
      </c>
      <c r="E63" s="48">
        <v>0.22900000000000001</v>
      </c>
      <c r="F63" s="48">
        <v>0.91200000000000003</v>
      </c>
      <c r="G63" s="48">
        <v>1</v>
      </c>
      <c r="H63" s="48">
        <v>0.114</v>
      </c>
      <c r="I63" s="48">
        <v>7.7499999999999999E-2</v>
      </c>
      <c r="J63" s="48">
        <v>5.4100000000000002E-2</v>
      </c>
      <c r="K63" s="48">
        <v>6.7599999999999993E-2</v>
      </c>
      <c r="L63" s="48">
        <v>0.876</v>
      </c>
      <c r="M63" s="48">
        <v>1</v>
      </c>
      <c r="N63" s="48">
        <v>0.161</v>
      </c>
      <c r="O63" s="48">
        <v>0.97299999999999998</v>
      </c>
      <c r="P63" s="48">
        <v>1</v>
      </c>
      <c r="Q63" s="48">
        <v>9.6699999999999994E-2</v>
      </c>
      <c r="R63" s="48">
        <v>0.97799999999999998</v>
      </c>
      <c r="S63" s="48">
        <v>1</v>
      </c>
      <c r="T63" s="48">
        <v>0.95299999999999996</v>
      </c>
      <c r="U63" s="48">
        <v>0.96699999999999997</v>
      </c>
      <c r="V63" s="48">
        <v>8.2000000000000003E-2</v>
      </c>
      <c r="W63" s="48">
        <v>1.37E-2</v>
      </c>
      <c r="X63" s="48">
        <v>1.85</v>
      </c>
      <c r="Y63" s="48">
        <v>2</v>
      </c>
    </row>
    <row r="64" spans="1:25" ht="15" customHeight="1" x14ac:dyDescent="0.3">
      <c r="A64" s="48" t="s">
        <v>3963</v>
      </c>
      <c r="B64" s="48" t="s">
        <v>3958</v>
      </c>
      <c r="C64" s="48">
        <v>2.59</v>
      </c>
      <c r="D64" s="48">
        <v>2.69</v>
      </c>
      <c r="E64" s="48">
        <v>0.36399999999999999</v>
      </c>
      <c r="F64" s="48">
        <v>0.874</v>
      </c>
      <c r="G64" s="48">
        <v>0.88900000000000001</v>
      </c>
      <c r="H64" s="48">
        <v>0.14299999999999999</v>
      </c>
      <c r="I64" s="48">
        <v>0.18099999999999999</v>
      </c>
      <c r="J64" s="48">
        <v>0.14000000000000001</v>
      </c>
      <c r="K64" s="48">
        <v>0.14499999999999999</v>
      </c>
      <c r="L64" s="48">
        <v>0.90400000000000003</v>
      </c>
      <c r="M64" s="48">
        <v>1</v>
      </c>
      <c r="N64" s="48">
        <v>0.16</v>
      </c>
      <c r="O64" s="48">
        <v>0.86799999999999999</v>
      </c>
      <c r="P64" s="48">
        <v>1</v>
      </c>
      <c r="Q64" s="48">
        <v>0.16900000000000001</v>
      </c>
      <c r="R64" s="48">
        <v>0.84</v>
      </c>
      <c r="S64" s="48">
        <v>1</v>
      </c>
      <c r="T64" s="48">
        <v>0.88400000000000001</v>
      </c>
      <c r="U64" s="48">
        <v>0.91400000000000003</v>
      </c>
      <c r="V64" s="48">
        <v>0.17299999999999999</v>
      </c>
      <c r="W64" s="48">
        <v>5.96E-2</v>
      </c>
      <c r="X64" s="48">
        <v>1.74</v>
      </c>
      <c r="Y64" s="48">
        <v>1.8</v>
      </c>
    </row>
    <row r="65" spans="1:25" ht="15" customHeight="1" x14ac:dyDescent="0.3">
      <c r="A65" s="48" t="s">
        <v>3963</v>
      </c>
      <c r="B65" s="48" t="s">
        <v>8</v>
      </c>
      <c r="C65" s="48">
        <v>2.59</v>
      </c>
      <c r="D65" s="48">
        <v>2.63</v>
      </c>
      <c r="E65" s="48">
        <v>0.33</v>
      </c>
      <c r="F65" s="48">
        <v>0.81799999999999995</v>
      </c>
      <c r="G65" s="48">
        <v>0.85699999999999998</v>
      </c>
      <c r="H65" s="48">
        <v>0.17599999999999999</v>
      </c>
      <c r="I65" s="48">
        <v>0.11700000000000001</v>
      </c>
      <c r="J65" s="48">
        <v>9.2200000000000004E-2</v>
      </c>
      <c r="K65" s="48">
        <v>9.0399999999999994E-2</v>
      </c>
      <c r="L65" s="48">
        <v>0.76400000000000001</v>
      </c>
      <c r="M65" s="48">
        <v>0.75</v>
      </c>
      <c r="N65" s="48">
        <v>0.23400000000000001</v>
      </c>
      <c r="O65" s="48">
        <v>0.94199999999999995</v>
      </c>
      <c r="P65" s="48">
        <v>1</v>
      </c>
      <c r="Q65" s="48">
        <v>0.13500000000000001</v>
      </c>
      <c r="R65" s="48">
        <v>0.94599999999999995</v>
      </c>
      <c r="S65" s="48">
        <v>1</v>
      </c>
      <c r="T65" s="48">
        <v>0.93</v>
      </c>
      <c r="U65" s="48">
        <v>0.94</v>
      </c>
      <c r="V65" s="48">
        <v>0.16300000000000001</v>
      </c>
      <c r="W65" s="48">
        <v>0.10199999999999999</v>
      </c>
      <c r="X65" s="48">
        <v>1.71</v>
      </c>
      <c r="Y65" s="48">
        <v>1.75</v>
      </c>
    </row>
    <row r="66" spans="1:25" ht="15" customHeight="1" x14ac:dyDescent="0.3">
      <c r="A66" s="48" t="s">
        <v>3963</v>
      </c>
      <c r="B66" s="48" t="s">
        <v>9</v>
      </c>
      <c r="C66" s="48">
        <v>2.57</v>
      </c>
      <c r="D66" s="48">
        <v>2.65</v>
      </c>
      <c r="E66" s="48">
        <v>0.40400000000000003</v>
      </c>
      <c r="F66" s="48">
        <v>0.871</v>
      </c>
      <c r="G66" s="48">
        <v>0.88900000000000001</v>
      </c>
      <c r="H66" s="48">
        <v>0.152</v>
      </c>
      <c r="I66" s="48">
        <v>0.2</v>
      </c>
      <c r="J66" s="48">
        <v>0.14799999999999999</v>
      </c>
      <c r="K66" s="48">
        <v>0.16</v>
      </c>
      <c r="L66" s="48">
        <v>0.85499999999999998</v>
      </c>
      <c r="M66" s="48">
        <v>1</v>
      </c>
      <c r="N66" s="48">
        <v>0.17599999999999999</v>
      </c>
      <c r="O66" s="48">
        <v>0.91300000000000003</v>
      </c>
      <c r="P66" s="48">
        <v>1</v>
      </c>
      <c r="Q66" s="48">
        <v>0.16600000000000001</v>
      </c>
      <c r="R66" s="48">
        <v>0.88700000000000001</v>
      </c>
      <c r="S66" s="48">
        <v>1</v>
      </c>
      <c r="T66" s="48">
        <v>0.872</v>
      </c>
      <c r="U66" s="48">
        <v>0.90800000000000003</v>
      </c>
      <c r="V66" s="48">
        <v>0.22600000000000001</v>
      </c>
      <c r="W66" s="48">
        <v>5.2999999999999999E-2</v>
      </c>
      <c r="X66" s="48">
        <v>1.74</v>
      </c>
      <c r="Y66" s="48">
        <v>1.8</v>
      </c>
    </row>
    <row r="67" spans="1:25" ht="15" customHeight="1" x14ac:dyDescent="0.3">
      <c r="A67" s="48" t="s">
        <v>3963</v>
      </c>
      <c r="B67" s="48" t="s">
        <v>3957</v>
      </c>
      <c r="C67" s="48">
        <v>2.4900000000000002</v>
      </c>
      <c r="D67" s="48">
        <v>2.52</v>
      </c>
      <c r="E67" s="48">
        <v>0.40300000000000002</v>
      </c>
      <c r="F67" s="48">
        <v>0.81499999999999995</v>
      </c>
      <c r="G67" s="48">
        <v>0.82899999999999996</v>
      </c>
      <c r="H67" s="48">
        <v>0.17100000000000001</v>
      </c>
      <c r="I67" s="48">
        <v>0.20799999999999999</v>
      </c>
      <c r="J67" s="48">
        <v>0.159</v>
      </c>
      <c r="K67" s="48">
        <v>0.16</v>
      </c>
      <c r="L67" s="48">
        <v>0.752</v>
      </c>
      <c r="M67" s="48">
        <v>0.75</v>
      </c>
      <c r="N67" s="48">
        <v>0.224</v>
      </c>
      <c r="O67" s="48">
        <v>0.94199999999999995</v>
      </c>
      <c r="P67" s="48">
        <v>1</v>
      </c>
      <c r="Q67" s="48">
        <v>0.14399999999999999</v>
      </c>
      <c r="R67" s="48">
        <v>0.95</v>
      </c>
      <c r="S67" s="48">
        <v>1</v>
      </c>
      <c r="T67" s="48">
        <v>0.86799999999999999</v>
      </c>
      <c r="U67" s="48">
        <v>0.89600000000000002</v>
      </c>
      <c r="V67" s="48">
        <v>0.31</v>
      </c>
      <c r="W67" s="48">
        <v>0.17299999999999999</v>
      </c>
      <c r="X67" s="48">
        <v>1.7</v>
      </c>
      <c r="Y67" s="48">
        <v>1.75</v>
      </c>
    </row>
    <row r="68" spans="1:25" ht="15" customHeight="1" x14ac:dyDescent="0.3">
      <c r="A68" s="48" t="s">
        <v>3963</v>
      </c>
      <c r="B68" s="48" t="s">
        <v>3954</v>
      </c>
      <c r="C68" s="48">
        <v>2.4900000000000002</v>
      </c>
      <c r="D68" s="48">
        <v>2.59</v>
      </c>
      <c r="E68" s="48">
        <v>0.36199999999999999</v>
      </c>
      <c r="F68" s="48">
        <v>0.81299999999999994</v>
      </c>
      <c r="G68" s="48">
        <v>0.84499999999999997</v>
      </c>
      <c r="H68" s="48">
        <v>0.154</v>
      </c>
      <c r="I68" s="48">
        <v>0.20300000000000001</v>
      </c>
      <c r="J68" s="48">
        <v>0.154</v>
      </c>
      <c r="K68" s="48">
        <v>0.16200000000000001</v>
      </c>
      <c r="L68" s="48">
        <v>0.93100000000000005</v>
      </c>
      <c r="M68" s="48">
        <v>1</v>
      </c>
      <c r="N68" s="48">
        <v>0.13400000000000001</v>
      </c>
      <c r="O68" s="48">
        <v>0.75800000000000001</v>
      </c>
      <c r="P68" s="48">
        <v>0.8</v>
      </c>
      <c r="Q68" s="48">
        <v>0.21199999999999999</v>
      </c>
      <c r="R68" s="48">
        <v>0.61199999999999999</v>
      </c>
      <c r="S68" s="48">
        <v>0.66700000000000004</v>
      </c>
      <c r="T68" s="48">
        <v>0.88100000000000001</v>
      </c>
      <c r="U68" s="48">
        <v>0.91200000000000003</v>
      </c>
      <c r="V68" s="48">
        <v>0.28199999999999997</v>
      </c>
      <c r="W68" s="48">
        <v>0.107</v>
      </c>
      <c r="X68" s="48">
        <v>1.54</v>
      </c>
      <c r="Y68" s="48">
        <v>1.63</v>
      </c>
    </row>
    <row r="69" spans="1:25" ht="15" customHeight="1" x14ac:dyDescent="0.3">
      <c r="A69" s="48" t="s">
        <v>3963</v>
      </c>
      <c r="B69" s="48" t="s">
        <v>3953</v>
      </c>
      <c r="C69" s="48">
        <v>2.4900000000000002</v>
      </c>
      <c r="D69" s="48">
        <v>2.59</v>
      </c>
      <c r="E69" s="48">
        <v>0.36199999999999999</v>
      </c>
      <c r="F69" s="48">
        <v>0.81299999999999994</v>
      </c>
      <c r="G69" s="48">
        <v>0.84499999999999997</v>
      </c>
      <c r="H69" s="48">
        <v>0.154</v>
      </c>
      <c r="I69" s="48">
        <v>0.20300000000000001</v>
      </c>
      <c r="J69" s="48">
        <v>0.154</v>
      </c>
      <c r="K69" s="48">
        <v>0.16200000000000001</v>
      </c>
      <c r="L69" s="48">
        <v>0.93100000000000005</v>
      </c>
      <c r="M69" s="48">
        <v>1</v>
      </c>
      <c r="N69" s="48">
        <v>0.13400000000000001</v>
      </c>
      <c r="O69" s="48">
        <v>0.75800000000000001</v>
      </c>
      <c r="P69" s="48">
        <v>0.8</v>
      </c>
      <c r="Q69" s="48">
        <v>0.21199999999999999</v>
      </c>
      <c r="R69" s="48">
        <v>0.61199999999999999</v>
      </c>
      <c r="S69" s="48">
        <v>0.66700000000000004</v>
      </c>
      <c r="T69" s="48">
        <v>0.88100000000000001</v>
      </c>
      <c r="U69" s="48">
        <v>0.91200000000000003</v>
      </c>
      <c r="V69" s="48">
        <v>0.245</v>
      </c>
      <c r="W69" s="48">
        <v>0.112</v>
      </c>
      <c r="X69" s="48">
        <v>1.54</v>
      </c>
      <c r="Y69" s="48">
        <v>1.63</v>
      </c>
    </row>
    <row r="70" spans="1:25" ht="15" customHeight="1" x14ac:dyDescent="0.3">
      <c r="A70" s="48" t="s">
        <v>3963</v>
      </c>
      <c r="B70" s="48" t="s">
        <v>3952</v>
      </c>
      <c r="C70" s="48">
        <v>2.4700000000000002</v>
      </c>
      <c r="D70" s="48">
        <v>2.57</v>
      </c>
      <c r="E70" s="48">
        <v>0.36099999999999999</v>
      </c>
      <c r="F70" s="48">
        <v>0.81499999999999995</v>
      </c>
      <c r="G70" s="48">
        <v>0.84499999999999997</v>
      </c>
      <c r="H70" s="48">
        <v>0.14699999999999999</v>
      </c>
      <c r="I70" s="48">
        <v>0.21099999999999999</v>
      </c>
      <c r="J70" s="48">
        <v>0.16</v>
      </c>
      <c r="K70" s="48">
        <v>0.159</v>
      </c>
      <c r="L70" s="48">
        <v>0.93400000000000005</v>
      </c>
      <c r="M70" s="48">
        <v>1</v>
      </c>
      <c r="N70" s="48">
        <v>0.13300000000000001</v>
      </c>
      <c r="O70" s="48">
        <v>0.751</v>
      </c>
      <c r="P70" s="48">
        <v>0.75</v>
      </c>
      <c r="Q70" s="48">
        <v>0.19900000000000001</v>
      </c>
      <c r="R70" s="48">
        <v>0.61799999999999999</v>
      </c>
      <c r="S70" s="48">
        <v>0.66700000000000004</v>
      </c>
      <c r="T70" s="48">
        <v>0.871</v>
      </c>
      <c r="U70" s="48">
        <v>0.90500000000000003</v>
      </c>
      <c r="V70" s="48">
        <v>0.21299999999999999</v>
      </c>
      <c r="W70" s="48">
        <v>8.5099999999999995E-2</v>
      </c>
      <c r="X70" s="48">
        <v>1.55</v>
      </c>
      <c r="Y70" s="48">
        <v>1.67</v>
      </c>
    </row>
    <row r="71" spans="1:25" ht="15" customHeight="1" x14ac:dyDescent="0.3">
      <c r="A71" s="48" t="s">
        <v>3963</v>
      </c>
      <c r="B71" s="48" t="s">
        <v>3955</v>
      </c>
      <c r="C71" s="48">
        <v>2.4500000000000002</v>
      </c>
      <c r="D71" s="48">
        <v>2.5</v>
      </c>
      <c r="E71" s="48">
        <v>0.41299999999999998</v>
      </c>
      <c r="F71" s="48">
        <v>0.78700000000000003</v>
      </c>
      <c r="G71" s="48">
        <v>0.8</v>
      </c>
      <c r="H71" s="48">
        <v>0.19</v>
      </c>
      <c r="I71" s="48">
        <v>0.21099999999999999</v>
      </c>
      <c r="J71" s="48">
        <v>0.157</v>
      </c>
      <c r="K71" s="48">
        <v>0.16</v>
      </c>
      <c r="L71" s="48">
        <v>0.72499999999999998</v>
      </c>
      <c r="M71" s="48">
        <v>0.75</v>
      </c>
      <c r="N71" s="48">
        <v>0.248</v>
      </c>
      <c r="O71" s="48">
        <v>0.93300000000000005</v>
      </c>
      <c r="P71" s="48">
        <v>1</v>
      </c>
      <c r="Q71" s="48">
        <v>0.14699999999999999</v>
      </c>
      <c r="R71" s="48">
        <v>0.94299999999999995</v>
      </c>
      <c r="S71" s="48">
        <v>1</v>
      </c>
      <c r="T71" s="48">
        <v>0.86899999999999999</v>
      </c>
      <c r="U71" s="48">
        <v>0.90200000000000002</v>
      </c>
      <c r="V71" s="48">
        <v>0.30099999999999999</v>
      </c>
      <c r="W71" s="48">
        <v>0.188</v>
      </c>
      <c r="X71" s="48">
        <v>1.67</v>
      </c>
      <c r="Y71" s="48">
        <v>1.67</v>
      </c>
    </row>
    <row r="72" spans="1:25" ht="15" customHeight="1" x14ac:dyDescent="0.3">
      <c r="A72" s="48" t="s">
        <v>3963</v>
      </c>
      <c r="B72" s="48" t="s">
        <v>3956</v>
      </c>
      <c r="C72" s="48">
        <v>2.44</v>
      </c>
      <c r="D72" s="48">
        <v>2.44</v>
      </c>
      <c r="E72" s="48">
        <v>0.41899999999999998</v>
      </c>
      <c r="F72" s="48">
        <v>0.77900000000000003</v>
      </c>
      <c r="G72" s="48">
        <v>0.8</v>
      </c>
      <c r="H72" s="48">
        <v>0.19600000000000001</v>
      </c>
      <c r="I72" s="48">
        <v>0.20200000000000001</v>
      </c>
      <c r="J72" s="48">
        <v>0.16400000000000001</v>
      </c>
      <c r="K72" s="48">
        <v>0.157</v>
      </c>
      <c r="L72" s="48">
        <v>0.71299999999999997</v>
      </c>
      <c r="M72" s="48">
        <v>0.66700000000000004</v>
      </c>
      <c r="N72" s="48">
        <v>0.249</v>
      </c>
      <c r="O72" s="48">
        <v>0.92900000000000005</v>
      </c>
      <c r="P72" s="48">
        <v>1</v>
      </c>
      <c r="Q72" s="48">
        <v>0.156</v>
      </c>
      <c r="R72" s="48">
        <v>0.94499999999999995</v>
      </c>
      <c r="S72" s="48">
        <v>1</v>
      </c>
      <c r="T72" s="48">
        <v>0.877</v>
      </c>
      <c r="U72" s="48">
        <v>0.90400000000000003</v>
      </c>
      <c r="V72" s="48">
        <v>0.32600000000000001</v>
      </c>
      <c r="W72" s="48">
        <v>0.23499999999999999</v>
      </c>
      <c r="X72" s="48">
        <v>1.66</v>
      </c>
      <c r="Y72" s="48">
        <v>1.67</v>
      </c>
    </row>
    <row r="73" spans="1:25" ht="15" customHeight="1" x14ac:dyDescent="0.3">
      <c r="A73" s="48" t="s">
        <v>3963</v>
      </c>
      <c r="B73" s="48" t="s">
        <v>3946</v>
      </c>
      <c r="C73" s="48">
        <v>2.38</v>
      </c>
      <c r="D73" s="48">
        <v>2.39</v>
      </c>
      <c r="E73" s="48">
        <v>0.19600000000000001</v>
      </c>
      <c r="F73" s="48">
        <v>0.67</v>
      </c>
      <c r="G73" s="48">
        <v>0.72699999999999998</v>
      </c>
      <c r="H73" s="48">
        <v>0.14199999999999999</v>
      </c>
      <c r="I73" s="48">
        <v>0.14399999999999999</v>
      </c>
      <c r="J73" s="48">
        <v>0.126</v>
      </c>
      <c r="K73" s="48">
        <v>8.4400000000000003E-2</v>
      </c>
      <c r="L73" s="48">
        <v>1</v>
      </c>
      <c r="M73" s="48">
        <v>1</v>
      </c>
      <c r="N73" s="48">
        <v>0</v>
      </c>
      <c r="O73" s="48">
        <v>0.52</v>
      </c>
      <c r="P73" s="48">
        <v>0.57099999999999995</v>
      </c>
      <c r="Q73" s="48">
        <v>0.159</v>
      </c>
      <c r="R73" s="48">
        <v>0.01</v>
      </c>
      <c r="S73" s="48">
        <v>0</v>
      </c>
      <c r="T73" s="48">
        <v>0.92200000000000004</v>
      </c>
      <c r="U73" s="48">
        <v>0.93300000000000005</v>
      </c>
      <c r="V73" s="48">
        <v>0.12</v>
      </c>
      <c r="W73" s="48">
        <v>9.35E-2</v>
      </c>
      <c r="X73" s="48">
        <v>1.01</v>
      </c>
      <c r="Y73" s="48">
        <v>1</v>
      </c>
    </row>
    <row r="74" spans="1:25" ht="15" customHeight="1" x14ac:dyDescent="0.3">
      <c r="A74" s="48" t="s">
        <v>3963</v>
      </c>
      <c r="B74" s="48" t="s">
        <v>7</v>
      </c>
      <c r="C74" s="48">
        <v>2.2999999999999998</v>
      </c>
      <c r="D74" s="48">
        <v>2.33</v>
      </c>
      <c r="E74" s="48">
        <v>0.46800000000000003</v>
      </c>
      <c r="F74" s="48">
        <v>0.70499999999999996</v>
      </c>
      <c r="G74" s="48">
        <v>0.66700000000000004</v>
      </c>
      <c r="H74" s="48">
        <v>0.21</v>
      </c>
      <c r="I74" s="48">
        <v>0.254</v>
      </c>
      <c r="J74" s="48">
        <v>0.22900000000000001</v>
      </c>
      <c r="K74" s="48">
        <v>0.20699999999999999</v>
      </c>
      <c r="L74" s="48">
        <v>0.59799999999999998</v>
      </c>
      <c r="M74" s="48">
        <v>0.5</v>
      </c>
      <c r="N74" s="48">
        <v>0.25800000000000001</v>
      </c>
      <c r="O74" s="48">
        <v>0.96</v>
      </c>
      <c r="P74" s="48">
        <v>1</v>
      </c>
      <c r="Q74" s="48">
        <v>0.13</v>
      </c>
      <c r="R74" s="48">
        <v>0.97399999999999998</v>
      </c>
      <c r="S74" s="48">
        <v>1</v>
      </c>
      <c r="T74" s="48">
        <v>0.84599999999999997</v>
      </c>
      <c r="U74" s="48">
        <v>0.86599999999999999</v>
      </c>
      <c r="V74" s="48">
        <v>0.57799999999999996</v>
      </c>
      <c r="W74" s="48">
        <v>0.53600000000000003</v>
      </c>
      <c r="X74" s="48">
        <v>1.57</v>
      </c>
      <c r="Y74" s="48">
        <v>1.5</v>
      </c>
    </row>
    <row r="75" spans="1:25" ht="15" customHeight="1" x14ac:dyDescent="0.3">
      <c r="A75" s="11" t="s">
        <v>3962</v>
      </c>
      <c r="B75" s="11" t="s">
        <v>6</v>
      </c>
      <c r="C75" s="11">
        <v>2.78</v>
      </c>
      <c r="D75" s="11">
        <v>2.87</v>
      </c>
      <c r="E75" s="11">
        <v>0.20200000000000001</v>
      </c>
      <c r="F75" s="11">
        <v>0.93700000000000006</v>
      </c>
      <c r="G75" s="11">
        <v>1</v>
      </c>
      <c r="H75" s="11">
        <v>9.2700000000000005E-2</v>
      </c>
      <c r="I75" s="11">
        <v>0.11700000000000001</v>
      </c>
      <c r="J75" s="11">
        <v>0.107</v>
      </c>
      <c r="K75" s="11">
        <v>7.9100000000000004E-2</v>
      </c>
      <c r="L75" s="11">
        <v>0.90100000000000002</v>
      </c>
      <c r="M75" s="11">
        <v>1</v>
      </c>
      <c r="N75" s="11">
        <v>0.14199999999999999</v>
      </c>
      <c r="O75" s="11">
        <v>0.99199999999999999</v>
      </c>
      <c r="P75" s="11">
        <v>1</v>
      </c>
      <c r="Q75" s="11">
        <v>4.9500000000000002E-2</v>
      </c>
      <c r="R75" s="11">
        <v>0.99099999999999999</v>
      </c>
      <c r="S75" s="11">
        <v>1</v>
      </c>
      <c r="T75" s="11">
        <v>0.93</v>
      </c>
      <c r="U75" s="11">
        <v>0.93799999999999994</v>
      </c>
      <c r="V75" s="11">
        <v>0.14099999999999999</v>
      </c>
      <c r="W75" s="11">
        <v>2.8299999999999999E-2</v>
      </c>
      <c r="X75" s="11">
        <v>1.89</v>
      </c>
      <c r="Y75" s="11">
        <v>2</v>
      </c>
    </row>
    <row r="76" spans="1:25" ht="15" customHeight="1" x14ac:dyDescent="0.3">
      <c r="A76" s="11" t="s">
        <v>3962</v>
      </c>
      <c r="B76" s="11" t="s">
        <v>8</v>
      </c>
      <c r="C76" s="11">
        <v>2.72</v>
      </c>
      <c r="D76" s="11">
        <v>2.77</v>
      </c>
      <c r="E76" s="11">
        <v>0.217</v>
      </c>
      <c r="F76" s="11">
        <v>0.91</v>
      </c>
      <c r="G76" s="11">
        <v>0.95499999999999996</v>
      </c>
      <c r="H76" s="11">
        <v>0.11600000000000001</v>
      </c>
      <c r="I76" s="11">
        <v>0.129</v>
      </c>
      <c r="J76" s="11">
        <v>0.121</v>
      </c>
      <c r="K76" s="11">
        <v>7.8399999999999997E-2</v>
      </c>
      <c r="L76" s="11">
        <v>0.86499999999999999</v>
      </c>
      <c r="M76" s="11">
        <v>1</v>
      </c>
      <c r="N76" s="11">
        <v>0.17</v>
      </c>
      <c r="O76" s="11">
        <v>0.98699999999999999</v>
      </c>
      <c r="P76" s="11">
        <v>1</v>
      </c>
      <c r="Q76" s="11">
        <v>6.7199999999999996E-2</v>
      </c>
      <c r="R76" s="11">
        <v>0.99099999999999999</v>
      </c>
      <c r="S76" s="11">
        <v>1</v>
      </c>
      <c r="T76" s="11">
        <v>0.92600000000000005</v>
      </c>
      <c r="U76" s="11">
        <v>0.93200000000000005</v>
      </c>
      <c r="V76" s="11">
        <v>0.16500000000000001</v>
      </c>
      <c r="W76" s="11">
        <v>6.2300000000000001E-2</v>
      </c>
      <c r="X76" s="11">
        <v>1.86</v>
      </c>
      <c r="Y76" s="11">
        <v>1.92</v>
      </c>
    </row>
    <row r="77" spans="1:25" ht="15" customHeight="1" x14ac:dyDescent="0.3">
      <c r="A77" s="11" t="s">
        <v>3962</v>
      </c>
      <c r="B77" s="11" t="s">
        <v>3958</v>
      </c>
      <c r="C77" s="11">
        <v>2.64</v>
      </c>
      <c r="D77" s="11">
        <v>2.68</v>
      </c>
      <c r="E77" s="11">
        <v>0.28399999999999997</v>
      </c>
      <c r="F77" s="11">
        <v>0.91300000000000003</v>
      </c>
      <c r="G77" s="11">
        <v>0.92300000000000004</v>
      </c>
      <c r="H77" s="11">
        <v>0.113</v>
      </c>
      <c r="I77" s="11">
        <v>0.20200000000000001</v>
      </c>
      <c r="J77" s="11">
        <v>0.158</v>
      </c>
      <c r="K77" s="11">
        <v>0.128</v>
      </c>
      <c r="L77" s="11">
        <v>0.95599999999999996</v>
      </c>
      <c r="M77" s="11">
        <v>1</v>
      </c>
      <c r="N77" s="11">
        <v>0.11700000000000001</v>
      </c>
      <c r="O77" s="11">
        <v>0.89</v>
      </c>
      <c r="P77" s="11">
        <v>1</v>
      </c>
      <c r="Q77" s="11">
        <v>0.14799999999999999</v>
      </c>
      <c r="R77" s="11">
        <v>0.79700000000000004</v>
      </c>
      <c r="S77" s="11">
        <v>1</v>
      </c>
      <c r="T77" s="11">
        <v>0.879</v>
      </c>
      <c r="U77" s="11">
        <v>0.90200000000000002</v>
      </c>
      <c r="V77" s="11">
        <v>0.161</v>
      </c>
      <c r="W77" s="11">
        <v>6.6400000000000001E-2</v>
      </c>
      <c r="X77" s="11">
        <v>1.75</v>
      </c>
      <c r="Y77" s="11">
        <v>1.82</v>
      </c>
    </row>
    <row r="78" spans="1:25" ht="15" customHeight="1" x14ac:dyDescent="0.3">
      <c r="A78" s="11" t="s">
        <v>3962</v>
      </c>
      <c r="B78" s="11" t="s">
        <v>9</v>
      </c>
      <c r="C78" s="11">
        <v>2.58</v>
      </c>
      <c r="D78" s="11">
        <v>2.66</v>
      </c>
      <c r="E78" s="11">
        <v>0.36799999999999999</v>
      </c>
      <c r="F78" s="11">
        <v>0.89900000000000002</v>
      </c>
      <c r="G78" s="11">
        <v>0.90900000000000003</v>
      </c>
      <c r="H78" s="11">
        <v>0.128</v>
      </c>
      <c r="I78" s="11">
        <v>0.23899999999999999</v>
      </c>
      <c r="J78" s="11">
        <v>0.189</v>
      </c>
      <c r="K78" s="11">
        <v>0.21299999999999999</v>
      </c>
      <c r="L78" s="11">
        <v>0.91</v>
      </c>
      <c r="M78" s="11">
        <v>1</v>
      </c>
      <c r="N78" s="11">
        <v>0.153</v>
      </c>
      <c r="O78" s="11">
        <v>0.91300000000000003</v>
      </c>
      <c r="P78" s="11">
        <v>1</v>
      </c>
      <c r="Q78" s="11">
        <v>0.14000000000000001</v>
      </c>
      <c r="R78" s="11">
        <v>0.82899999999999996</v>
      </c>
      <c r="S78" s="11">
        <v>1</v>
      </c>
      <c r="T78" s="11">
        <v>0.85799999999999998</v>
      </c>
      <c r="U78" s="11">
        <v>0.879</v>
      </c>
      <c r="V78" s="11">
        <v>0.27</v>
      </c>
      <c r="W78" s="11">
        <v>0.106</v>
      </c>
      <c r="X78" s="11">
        <v>1.74</v>
      </c>
      <c r="Y78" s="11">
        <v>1.83</v>
      </c>
    </row>
    <row r="79" spans="1:25" ht="15" customHeight="1" x14ac:dyDescent="0.3">
      <c r="A79" s="11" t="s">
        <v>3962</v>
      </c>
      <c r="B79" s="11" t="s">
        <v>3954</v>
      </c>
      <c r="C79" s="11">
        <v>2.5299999999999998</v>
      </c>
      <c r="D79" s="11">
        <v>2.58</v>
      </c>
      <c r="E79" s="11">
        <v>0.314</v>
      </c>
      <c r="F79" s="11">
        <v>0.86399999999999999</v>
      </c>
      <c r="G79" s="11">
        <v>0.88900000000000001</v>
      </c>
      <c r="H79" s="11">
        <v>0.11600000000000001</v>
      </c>
      <c r="I79" s="11">
        <v>0.23699999999999999</v>
      </c>
      <c r="J79" s="11">
        <v>0.188</v>
      </c>
      <c r="K79" s="11">
        <v>0.19400000000000001</v>
      </c>
      <c r="L79" s="11">
        <v>0.96399999999999997</v>
      </c>
      <c r="M79" s="11">
        <v>1</v>
      </c>
      <c r="N79" s="11">
        <v>9.8299999999999998E-2</v>
      </c>
      <c r="O79" s="11">
        <v>0.80700000000000005</v>
      </c>
      <c r="P79" s="11">
        <v>0.83299999999999996</v>
      </c>
      <c r="Q79" s="11">
        <v>0.16700000000000001</v>
      </c>
      <c r="R79" s="11">
        <v>0.59399999999999997</v>
      </c>
      <c r="S79" s="11">
        <v>0.63300000000000001</v>
      </c>
      <c r="T79" s="11">
        <v>0.86599999999999999</v>
      </c>
      <c r="U79" s="11">
        <v>0.88900000000000001</v>
      </c>
      <c r="V79" s="11">
        <v>0.28299999999999997</v>
      </c>
      <c r="W79" s="11">
        <v>0.13400000000000001</v>
      </c>
      <c r="X79" s="11">
        <v>1.56</v>
      </c>
      <c r="Y79" s="11">
        <v>1.5</v>
      </c>
    </row>
    <row r="80" spans="1:25" ht="15" customHeight="1" x14ac:dyDescent="0.3">
      <c r="A80" s="11" t="s">
        <v>3962</v>
      </c>
      <c r="B80" s="11" t="s">
        <v>3953</v>
      </c>
      <c r="C80" s="11">
        <v>2.5299999999999998</v>
      </c>
      <c r="D80" s="11">
        <v>2.58</v>
      </c>
      <c r="E80" s="11">
        <v>0.314</v>
      </c>
      <c r="F80" s="11">
        <v>0.86399999999999999</v>
      </c>
      <c r="G80" s="11">
        <v>0.88900000000000001</v>
      </c>
      <c r="H80" s="11">
        <v>0.11600000000000001</v>
      </c>
      <c r="I80" s="11">
        <v>0.23699999999999999</v>
      </c>
      <c r="J80" s="11">
        <v>0.188</v>
      </c>
      <c r="K80" s="11">
        <v>0.19400000000000001</v>
      </c>
      <c r="L80" s="11">
        <v>0.96399999999999997</v>
      </c>
      <c r="M80" s="11">
        <v>1</v>
      </c>
      <c r="N80" s="11">
        <v>9.8299999999999998E-2</v>
      </c>
      <c r="O80" s="11">
        <v>0.80700000000000005</v>
      </c>
      <c r="P80" s="11">
        <v>0.83299999999999996</v>
      </c>
      <c r="Q80" s="11">
        <v>0.16700000000000001</v>
      </c>
      <c r="R80" s="11">
        <v>0.59399999999999997</v>
      </c>
      <c r="S80" s="11">
        <v>0.63300000000000001</v>
      </c>
      <c r="T80" s="11">
        <v>0.86599999999999999</v>
      </c>
      <c r="U80" s="11">
        <v>0.88900000000000001</v>
      </c>
      <c r="V80" s="11">
        <v>0.308</v>
      </c>
      <c r="W80" s="11">
        <v>0.13400000000000001</v>
      </c>
      <c r="X80" s="11">
        <v>1.56</v>
      </c>
      <c r="Y80" s="11">
        <v>1.5</v>
      </c>
    </row>
    <row r="81" spans="1:25" ht="15" customHeight="1" x14ac:dyDescent="0.3">
      <c r="A81" s="11" t="s">
        <v>3962</v>
      </c>
      <c r="B81" s="11" t="s">
        <v>3952</v>
      </c>
      <c r="C81" s="11">
        <v>2.5099999999999998</v>
      </c>
      <c r="D81" s="11">
        <v>2.57</v>
      </c>
      <c r="E81" s="11">
        <v>0.32300000000000001</v>
      </c>
      <c r="F81" s="11">
        <v>0.86199999999999999</v>
      </c>
      <c r="G81" s="11">
        <v>0.88900000000000001</v>
      </c>
      <c r="H81" s="11">
        <v>0.112</v>
      </c>
      <c r="I81" s="11">
        <v>0.248</v>
      </c>
      <c r="J81" s="11">
        <v>0.19900000000000001</v>
      </c>
      <c r="K81" s="11">
        <v>0.20799999999999999</v>
      </c>
      <c r="L81" s="11">
        <v>0.96799999999999997</v>
      </c>
      <c r="M81" s="11">
        <v>1</v>
      </c>
      <c r="N81" s="11">
        <v>8.7300000000000003E-2</v>
      </c>
      <c r="O81" s="11">
        <v>0.79400000000000004</v>
      </c>
      <c r="P81" s="11">
        <v>0.8</v>
      </c>
      <c r="Q81" s="11">
        <v>0.159</v>
      </c>
      <c r="R81" s="11">
        <v>0.57899999999999996</v>
      </c>
      <c r="S81" s="11">
        <v>0.5</v>
      </c>
      <c r="T81" s="11">
        <v>0.85699999999999998</v>
      </c>
      <c r="U81" s="11">
        <v>0.88</v>
      </c>
      <c r="V81" s="11">
        <v>0.23</v>
      </c>
      <c r="W81" s="11">
        <v>0.125</v>
      </c>
      <c r="X81" s="11">
        <v>1.55</v>
      </c>
      <c r="Y81" s="11">
        <v>1.5</v>
      </c>
    </row>
    <row r="82" spans="1:25" ht="15" customHeight="1" x14ac:dyDescent="0.3">
      <c r="A82" s="11" t="s">
        <v>3962</v>
      </c>
      <c r="B82" s="11" t="s">
        <v>3957</v>
      </c>
      <c r="C82" s="11">
        <v>2.5099999999999998</v>
      </c>
      <c r="D82" s="11">
        <v>2.5499999999999998</v>
      </c>
      <c r="E82" s="11">
        <v>0.39600000000000002</v>
      </c>
      <c r="F82" s="11">
        <v>0.86199999999999999</v>
      </c>
      <c r="G82" s="11">
        <v>0.88900000000000001</v>
      </c>
      <c r="H82" s="11">
        <v>0.14799999999999999</v>
      </c>
      <c r="I82" s="11">
        <v>0.25700000000000001</v>
      </c>
      <c r="J82" s="11">
        <v>0.20799999999999999</v>
      </c>
      <c r="K82" s="11">
        <v>0.217</v>
      </c>
      <c r="L82" s="11">
        <v>0.82499999999999996</v>
      </c>
      <c r="M82" s="11">
        <v>0.83299999999999996</v>
      </c>
      <c r="N82" s="11">
        <v>0.20100000000000001</v>
      </c>
      <c r="O82" s="11">
        <v>0.94099999999999995</v>
      </c>
      <c r="P82" s="11">
        <v>1</v>
      </c>
      <c r="Q82" s="11">
        <v>0.121</v>
      </c>
      <c r="R82" s="11">
        <v>0.90100000000000002</v>
      </c>
      <c r="S82" s="11">
        <v>1</v>
      </c>
      <c r="T82" s="11">
        <v>0.84899999999999998</v>
      </c>
      <c r="U82" s="11">
        <v>0.86899999999999999</v>
      </c>
      <c r="V82" s="11">
        <v>0.38500000000000001</v>
      </c>
      <c r="W82" s="11">
        <v>0.28100000000000003</v>
      </c>
      <c r="X82" s="11">
        <v>1.73</v>
      </c>
      <c r="Y82" s="11">
        <v>1.77</v>
      </c>
    </row>
    <row r="83" spans="1:25" ht="15" customHeight="1" x14ac:dyDescent="0.3">
      <c r="A83" s="11" t="s">
        <v>3962</v>
      </c>
      <c r="B83" s="11" t="s">
        <v>3955</v>
      </c>
      <c r="C83" s="11">
        <v>2.48</v>
      </c>
      <c r="D83" s="11">
        <v>2.5499999999999998</v>
      </c>
      <c r="E83" s="11">
        <v>0.39</v>
      </c>
      <c r="F83" s="11">
        <v>0.84399999999999997</v>
      </c>
      <c r="G83" s="11">
        <v>0.873</v>
      </c>
      <c r="H83" s="11">
        <v>0.14599999999999999</v>
      </c>
      <c r="I83" s="11">
        <v>0.25800000000000001</v>
      </c>
      <c r="J83" s="11">
        <v>0.223</v>
      </c>
      <c r="K83" s="11">
        <v>0.214</v>
      </c>
      <c r="L83" s="11">
        <v>0.80100000000000005</v>
      </c>
      <c r="M83" s="11">
        <v>0.8</v>
      </c>
      <c r="N83" s="11">
        <v>0.20100000000000001</v>
      </c>
      <c r="O83" s="11">
        <v>0.93500000000000005</v>
      </c>
      <c r="P83" s="11">
        <v>1</v>
      </c>
      <c r="Q83" s="11">
        <v>0.124</v>
      </c>
      <c r="R83" s="11">
        <v>0.89700000000000002</v>
      </c>
      <c r="S83" s="11">
        <v>1</v>
      </c>
      <c r="T83" s="11">
        <v>0.85099999999999998</v>
      </c>
      <c r="U83" s="11">
        <v>0.871</v>
      </c>
      <c r="V83" s="11">
        <v>0.40400000000000003</v>
      </c>
      <c r="W83" s="11">
        <v>0.32200000000000001</v>
      </c>
      <c r="X83" s="11">
        <v>1.7</v>
      </c>
      <c r="Y83" s="11">
        <v>1.75</v>
      </c>
    </row>
    <row r="84" spans="1:25" ht="15" customHeight="1" x14ac:dyDescent="0.3">
      <c r="A84" s="11" t="s">
        <v>3962</v>
      </c>
      <c r="B84" s="11" t="s">
        <v>3956</v>
      </c>
      <c r="C84" s="11">
        <v>2.4700000000000002</v>
      </c>
      <c r="D84" s="11">
        <v>2.54</v>
      </c>
      <c r="E84" s="11">
        <v>0.35599999999999998</v>
      </c>
      <c r="F84" s="11">
        <v>0.83599999999999997</v>
      </c>
      <c r="G84" s="11">
        <v>0.85699999999999998</v>
      </c>
      <c r="H84" s="11">
        <v>0.13600000000000001</v>
      </c>
      <c r="I84" s="11">
        <v>0.252</v>
      </c>
      <c r="J84" s="11">
        <v>0.191</v>
      </c>
      <c r="K84" s="11">
        <v>0.19800000000000001</v>
      </c>
      <c r="L84" s="11">
        <v>0.79500000000000004</v>
      </c>
      <c r="M84" s="11">
        <v>0.8</v>
      </c>
      <c r="N84" s="11">
        <v>0.19700000000000001</v>
      </c>
      <c r="O84" s="11">
        <v>0.92900000000000005</v>
      </c>
      <c r="P84" s="11">
        <v>1</v>
      </c>
      <c r="Q84" s="11">
        <v>0.125</v>
      </c>
      <c r="R84" s="11">
        <v>0.88200000000000001</v>
      </c>
      <c r="S84" s="11">
        <v>1</v>
      </c>
      <c r="T84" s="11">
        <v>0.85699999999999998</v>
      </c>
      <c r="U84" s="11">
        <v>0.88</v>
      </c>
      <c r="V84" s="11">
        <v>0.41299999999999998</v>
      </c>
      <c r="W84" s="11">
        <v>0.33900000000000002</v>
      </c>
      <c r="X84" s="11">
        <v>1.68</v>
      </c>
      <c r="Y84" s="11">
        <v>1.75</v>
      </c>
    </row>
    <row r="85" spans="1:25" ht="15" customHeight="1" x14ac:dyDescent="0.3">
      <c r="A85" s="11" t="s">
        <v>3962</v>
      </c>
      <c r="B85" s="11" t="s">
        <v>3946</v>
      </c>
      <c r="C85" s="11">
        <v>2.4700000000000002</v>
      </c>
      <c r="D85" s="11">
        <v>2.48</v>
      </c>
      <c r="E85" s="11">
        <v>0.20499999999999999</v>
      </c>
      <c r="F85" s="11">
        <v>0.754</v>
      </c>
      <c r="G85" s="11">
        <v>0.72699999999999998</v>
      </c>
      <c r="H85" s="11">
        <v>0.14000000000000001</v>
      </c>
      <c r="I85" s="11">
        <v>0.154</v>
      </c>
      <c r="J85" s="11">
        <v>0.13600000000000001</v>
      </c>
      <c r="K85" s="11">
        <v>8.0600000000000005E-2</v>
      </c>
      <c r="L85" s="11">
        <v>1</v>
      </c>
      <c r="M85" s="11">
        <v>1</v>
      </c>
      <c r="N85" s="11">
        <v>0</v>
      </c>
      <c r="O85" s="11">
        <v>0.624</v>
      </c>
      <c r="P85" s="11">
        <v>0.57099999999999995</v>
      </c>
      <c r="Q85" s="11">
        <v>0.17299999999999999</v>
      </c>
      <c r="R85" s="11">
        <v>0.02</v>
      </c>
      <c r="S85" s="11">
        <v>0</v>
      </c>
      <c r="T85" s="11">
        <v>0.92300000000000004</v>
      </c>
      <c r="U85" s="11">
        <v>0.93300000000000005</v>
      </c>
      <c r="V85" s="11">
        <v>0.115</v>
      </c>
      <c r="W85" s="11">
        <v>9.74E-2</v>
      </c>
      <c r="X85" s="11">
        <v>1.02</v>
      </c>
      <c r="Y85" s="11">
        <v>1</v>
      </c>
    </row>
    <row r="86" spans="1:25" ht="15" customHeight="1" x14ac:dyDescent="0.3">
      <c r="A86" s="11" t="s">
        <v>3962</v>
      </c>
      <c r="B86" s="11" t="s">
        <v>7</v>
      </c>
      <c r="C86" s="11">
        <v>2.36</v>
      </c>
      <c r="D86" s="11">
        <v>2.4300000000000002</v>
      </c>
      <c r="E86" s="11">
        <v>0.52</v>
      </c>
      <c r="F86" s="11">
        <v>0.78600000000000003</v>
      </c>
      <c r="G86" s="11">
        <v>0.8</v>
      </c>
      <c r="H86" s="11">
        <v>0.188</v>
      </c>
      <c r="I86" s="11">
        <v>0.31</v>
      </c>
      <c r="J86" s="11">
        <v>0.23899999999999999</v>
      </c>
      <c r="K86" s="11">
        <v>0.26</v>
      </c>
      <c r="L86" s="11">
        <v>0.68500000000000005</v>
      </c>
      <c r="M86" s="11">
        <v>0.66700000000000004</v>
      </c>
      <c r="N86" s="11">
        <v>0.23499999999999999</v>
      </c>
      <c r="O86" s="11">
        <v>0.98499999999999999</v>
      </c>
      <c r="P86" s="11">
        <v>1</v>
      </c>
      <c r="Q86" s="11">
        <v>0.106</v>
      </c>
      <c r="R86" s="11">
        <v>0.98499999999999999</v>
      </c>
      <c r="S86" s="11">
        <v>1</v>
      </c>
      <c r="T86" s="11">
        <v>0.82199999999999995</v>
      </c>
      <c r="U86" s="11">
        <v>0.86199999999999999</v>
      </c>
      <c r="V86" s="11">
        <v>0.66300000000000003</v>
      </c>
      <c r="W86" s="11">
        <v>0.6</v>
      </c>
      <c r="X86" s="11">
        <v>1.67</v>
      </c>
      <c r="Y86" s="11">
        <v>1.67</v>
      </c>
    </row>
    <row r="87" spans="1:25" ht="15" customHeight="1" x14ac:dyDescent="0.3">
      <c r="A87" s="48" t="s">
        <v>3961</v>
      </c>
      <c r="B87" s="48" t="s">
        <v>6</v>
      </c>
      <c r="C87" s="48">
        <v>2.79</v>
      </c>
      <c r="D87" s="48">
        <v>2.85</v>
      </c>
      <c r="E87" s="48">
        <v>0.2</v>
      </c>
      <c r="F87" s="48">
        <v>0.94699999999999995</v>
      </c>
      <c r="G87" s="48">
        <v>1</v>
      </c>
      <c r="H87" s="48">
        <v>8.3400000000000002E-2</v>
      </c>
      <c r="I87" s="48">
        <v>0.122</v>
      </c>
      <c r="J87" s="48">
        <v>9.1499999999999998E-2</v>
      </c>
      <c r="K87" s="48">
        <v>9.3100000000000002E-2</v>
      </c>
      <c r="L87" s="48">
        <v>0.91500000000000004</v>
      </c>
      <c r="M87" s="48">
        <v>1</v>
      </c>
      <c r="N87" s="48">
        <v>0.129</v>
      </c>
      <c r="O87" s="48">
        <v>0.99299999999999999</v>
      </c>
      <c r="P87" s="48">
        <v>1</v>
      </c>
      <c r="Q87" s="48">
        <v>4.02E-2</v>
      </c>
      <c r="R87" s="48">
        <v>0.99</v>
      </c>
      <c r="S87" s="48">
        <v>1</v>
      </c>
      <c r="T87" s="48">
        <v>0.92500000000000004</v>
      </c>
      <c r="U87" s="48">
        <v>0.94699999999999995</v>
      </c>
      <c r="V87" s="48">
        <v>0.11899999999999999</v>
      </c>
      <c r="W87" s="48">
        <v>2.76E-2</v>
      </c>
      <c r="X87" s="48">
        <v>1.91</v>
      </c>
      <c r="Y87" s="48">
        <v>2</v>
      </c>
    </row>
    <row r="88" spans="1:25" ht="15" customHeight="1" x14ac:dyDescent="0.3">
      <c r="A88" s="48" t="s">
        <v>3961</v>
      </c>
      <c r="B88" s="48" t="s">
        <v>3958</v>
      </c>
      <c r="C88" s="48">
        <v>2.61</v>
      </c>
      <c r="D88" s="48">
        <v>2.62</v>
      </c>
      <c r="E88" s="48">
        <v>0.27800000000000002</v>
      </c>
      <c r="F88" s="48">
        <v>0.90700000000000003</v>
      </c>
      <c r="G88" s="48">
        <v>0.88900000000000001</v>
      </c>
      <c r="H88" s="48">
        <v>8.9499999999999996E-2</v>
      </c>
      <c r="I88" s="48">
        <v>0.22500000000000001</v>
      </c>
      <c r="J88" s="48">
        <v>0.191</v>
      </c>
      <c r="K88" s="48">
        <v>0.156</v>
      </c>
      <c r="L88" s="48">
        <v>0.96299999999999997</v>
      </c>
      <c r="M88" s="48">
        <v>1</v>
      </c>
      <c r="N88" s="48">
        <v>9.5399999999999999E-2</v>
      </c>
      <c r="O88" s="48">
        <v>0.875</v>
      </c>
      <c r="P88" s="48">
        <v>0.83299999999999996</v>
      </c>
      <c r="Q88" s="48">
        <v>0.13400000000000001</v>
      </c>
      <c r="R88" s="48">
        <v>0.79100000000000004</v>
      </c>
      <c r="S88" s="48">
        <v>0.8</v>
      </c>
      <c r="T88" s="48">
        <v>0.86299999999999999</v>
      </c>
      <c r="U88" s="48">
        <v>0.88700000000000001</v>
      </c>
      <c r="V88" s="48">
        <v>0.186</v>
      </c>
      <c r="W88" s="48">
        <v>0.111</v>
      </c>
      <c r="X88" s="48">
        <v>1.75</v>
      </c>
      <c r="Y88" s="48">
        <v>1.75</v>
      </c>
    </row>
    <row r="89" spans="1:25" ht="15" customHeight="1" x14ac:dyDescent="0.3">
      <c r="A89" s="48" t="s">
        <v>3961</v>
      </c>
      <c r="B89" s="48" t="s">
        <v>8</v>
      </c>
      <c r="C89" s="48">
        <v>2.6</v>
      </c>
      <c r="D89" s="48">
        <v>2.66</v>
      </c>
      <c r="E89" s="48">
        <v>0.33</v>
      </c>
      <c r="F89" s="48">
        <v>0.86</v>
      </c>
      <c r="G89" s="48">
        <v>0.88900000000000001</v>
      </c>
      <c r="H89" s="48">
        <v>0.16200000000000001</v>
      </c>
      <c r="I89" s="48">
        <v>0.16600000000000001</v>
      </c>
      <c r="J89" s="48">
        <v>0.14699999999999999</v>
      </c>
      <c r="K89" s="48">
        <v>0.13500000000000001</v>
      </c>
      <c r="L89" s="48">
        <v>0.81599999999999995</v>
      </c>
      <c r="M89" s="48">
        <v>0.8</v>
      </c>
      <c r="N89" s="48">
        <v>0.20899999999999999</v>
      </c>
      <c r="O89" s="48">
        <v>0.95399999999999996</v>
      </c>
      <c r="P89" s="48">
        <v>1</v>
      </c>
      <c r="Q89" s="48">
        <v>9.8299999999999998E-2</v>
      </c>
      <c r="R89" s="48">
        <v>0.92600000000000005</v>
      </c>
      <c r="S89" s="48">
        <v>1</v>
      </c>
      <c r="T89" s="48">
        <v>0.90200000000000002</v>
      </c>
      <c r="U89" s="48">
        <v>0.91600000000000004</v>
      </c>
      <c r="V89" s="48">
        <v>0.24099999999999999</v>
      </c>
      <c r="W89" s="48">
        <v>0.14399999999999999</v>
      </c>
      <c r="X89" s="48">
        <v>1.74</v>
      </c>
      <c r="Y89" s="48">
        <v>1.77</v>
      </c>
    </row>
    <row r="90" spans="1:25" ht="15" customHeight="1" x14ac:dyDescent="0.3">
      <c r="A90" s="48" t="s">
        <v>3961</v>
      </c>
      <c r="B90" s="48" t="s">
        <v>9</v>
      </c>
      <c r="C90" s="48">
        <v>2.59</v>
      </c>
      <c r="D90" s="48">
        <v>2.64</v>
      </c>
      <c r="E90" s="48">
        <v>0.32</v>
      </c>
      <c r="F90" s="48">
        <v>0.90100000000000002</v>
      </c>
      <c r="G90" s="48">
        <v>0.90900000000000003</v>
      </c>
      <c r="H90" s="48">
        <v>0.112</v>
      </c>
      <c r="I90" s="48">
        <v>0.23300000000000001</v>
      </c>
      <c r="J90" s="48">
        <v>0.2</v>
      </c>
      <c r="K90" s="48">
        <v>0.154</v>
      </c>
      <c r="L90" s="48">
        <v>0.92600000000000005</v>
      </c>
      <c r="M90" s="48">
        <v>1</v>
      </c>
      <c r="N90" s="48">
        <v>0.14000000000000001</v>
      </c>
      <c r="O90" s="48">
        <v>0.89400000000000002</v>
      </c>
      <c r="P90" s="48">
        <v>1</v>
      </c>
      <c r="Q90" s="48">
        <v>0.127</v>
      </c>
      <c r="R90" s="48">
        <v>0.81100000000000005</v>
      </c>
      <c r="S90" s="48">
        <v>1</v>
      </c>
      <c r="T90" s="48">
        <v>0.85599999999999998</v>
      </c>
      <c r="U90" s="48">
        <v>0.878</v>
      </c>
      <c r="V90" s="48">
        <v>0.25600000000000001</v>
      </c>
      <c r="W90" s="48">
        <v>0.115</v>
      </c>
      <c r="X90" s="48">
        <v>1.74</v>
      </c>
      <c r="Y90" s="48">
        <v>1.77</v>
      </c>
    </row>
    <row r="91" spans="1:25" ht="15" customHeight="1" x14ac:dyDescent="0.3">
      <c r="A91" s="48" t="s">
        <v>3961</v>
      </c>
      <c r="B91" s="48" t="s">
        <v>3957</v>
      </c>
      <c r="C91" s="48">
        <v>2.54</v>
      </c>
      <c r="D91" s="48">
        <v>2.6</v>
      </c>
      <c r="E91" s="48">
        <v>0.32200000000000001</v>
      </c>
      <c r="F91" s="48">
        <v>0.871</v>
      </c>
      <c r="G91" s="48">
        <v>0.88900000000000001</v>
      </c>
      <c r="H91" s="48">
        <v>0.13400000000000001</v>
      </c>
      <c r="I91" s="48">
        <v>0.24199999999999999</v>
      </c>
      <c r="J91" s="48">
        <v>0.20799999999999999</v>
      </c>
      <c r="K91" s="48">
        <v>0.159</v>
      </c>
      <c r="L91" s="48">
        <v>0.83099999999999996</v>
      </c>
      <c r="M91" s="48">
        <v>0.81699999999999995</v>
      </c>
      <c r="N91" s="48">
        <v>0.191</v>
      </c>
      <c r="O91" s="48">
        <v>0.95099999999999996</v>
      </c>
      <c r="P91" s="48">
        <v>1</v>
      </c>
      <c r="Q91" s="48">
        <v>9.7799999999999998E-2</v>
      </c>
      <c r="R91" s="48">
        <v>0.90900000000000003</v>
      </c>
      <c r="S91" s="48">
        <v>1</v>
      </c>
      <c r="T91" s="48">
        <v>0.85199999999999998</v>
      </c>
      <c r="U91" s="48">
        <v>0.878</v>
      </c>
      <c r="V91" s="48">
        <v>0.32100000000000001</v>
      </c>
      <c r="W91" s="48">
        <v>0.184</v>
      </c>
      <c r="X91" s="48">
        <v>1.74</v>
      </c>
      <c r="Y91" s="48">
        <v>1.75</v>
      </c>
    </row>
    <row r="92" spans="1:25" ht="15" customHeight="1" x14ac:dyDescent="0.3">
      <c r="A92" s="48" t="s">
        <v>3961</v>
      </c>
      <c r="B92" s="48" t="s">
        <v>3953</v>
      </c>
      <c r="C92" s="48">
        <v>2.5</v>
      </c>
      <c r="D92" s="48">
        <v>2.5099999999999998</v>
      </c>
      <c r="E92" s="48">
        <v>0.28100000000000003</v>
      </c>
      <c r="F92" s="48">
        <v>0.84199999999999997</v>
      </c>
      <c r="G92" s="48">
        <v>0.83299999999999996</v>
      </c>
      <c r="H92" s="48">
        <v>0.115</v>
      </c>
      <c r="I92" s="48">
        <v>0.23499999999999999</v>
      </c>
      <c r="J92" s="48">
        <v>0.20699999999999999</v>
      </c>
      <c r="K92" s="48">
        <v>0.153</v>
      </c>
      <c r="L92" s="48">
        <v>0.96899999999999997</v>
      </c>
      <c r="M92" s="48">
        <v>1</v>
      </c>
      <c r="N92" s="48">
        <v>9.9699999999999997E-2</v>
      </c>
      <c r="O92" s="48">
        <v>0.76700000000000002</v>
      </c>
      <c r="P92" s="48">
        <v>0.8</v>
      </c>
      <c r="Q92" s="48">
        <v>0.16400000000000001</v>
      </c>
      <c r="R92" s="48">
        <v>0.51200000000000001</v>
      </c>
      <c r="S92" s="48">
        <v>0.5</v>
      </c>
      <c r="T92" s="48">
        <v>0.86499999999999999</v>
      </c>
      <c r="U92" s="48">
        <v>0.89100000000000001</v>
      </c>
      <c r="V92" s="48">
        <v>0.23599999999999999</v>
      </c>
      <c r="W92" s="48">
        <v>0.14499999999999999</v>
      </c>
      <c r="X92" s="48">
        <v>1.48</v>
      </c>
      <c r="Y92" s="48">
        <v>1.5</v>
      </c>
    </row>
    <row r="93" spans="1:25" ht="15" customHeight="1" x14ac:dyDescent="0.3">
      <c r="A93" s="48" t="s">
        <v>3961</v>
      </c>
      <c r="B93" s="48" t="s">
        <v>3954</v>
      </c>
      <c r="C93" s="48">
        <v>2.5</v>
      </c>
      <c r="D93" s="48">
        <v>2.5099999999999998</v>
      </c>
      <c r="E93" s="48">
        <v>0.28100000000000003</v>
      </c>
      <c r="F93" s="48">
        <v>0.84199999999999997</v>
      </c>
      <c r="G93" s="48">
        <v>0.83299999999999996</v>
      </c>
      <c r="H93" s="48">
        <v>0.115</v>
      </c>
      <c r="I93" s="48">
        <v>0.23499999999999999</v>
      </c>
      <c r="J93" s="48">
        <v>0.20699999999999999</v>
      </c>
      <c r="K93" s="48">
        <v>0.153</v>
      </c>
      <c r="L93" s="48">
        <v>0.96899999999999997</v>
      </c>
      <c r="M93" s="48">
        <v>1</v>
      </c>
      <c r="N93" s="48">
        <v>9.9699999999999997E-2</v>
      </c>
      <c r="O93" s="48">
        <v>0.76700000000000002</v>
      </c>
      <c r="P93" s="48">
        <v>0.8</v>
      </c>
      <c r="Q93" s="48">
        <v>0.16400000000000001</v>
      </c>
      <c r="R93" s="48">
        <v>0.51200000000000001</v>
      </c>
      <c r="S93" s="48">
        <v>0.5</v>
      </c>
      <c r="T93" s="48">
        <v>0.86499999999999999</v>
      </c>
      <c r="U93" s="48">
        <v>0.89100000000000001</v>
      </c>
      <c r="V93" s="48">
        <v>0.22</v>
      </c>
      <c r="W93" s="48">
        <v>0.14499999999999999</v>
      </c>
      <c r="X93" s="48">
        <v>1.48</v>
      </c>
      <c r="Y93" s="48">
        <v>1.5</v>
      </c>
    </row>
    <row r="94" spans="1:25" ht="15" customHeight="1" x14ac:dyDescent="0.3">
      <c r="A94" s="48" t="s">
        <v>3961</v>
      </c>
      <c r="B94" s="48" t="s">
        <v>3956</v>
      </c>
      <c r="C94" s="48">
        <v>2.5</v>
      </c>
      <c r="D94" s="48">
        <v>2.5099999999999998</v>
      </c>
      <c r="E94" s="48">
        <v>0.34599999999999997</v>
      </c>
      <c r="F94" s="48">
        <v>0.83599999999999997</v>
      </c>
      <c r="G94" s="48">
        <v>0.85699999999999998</v>
      </c>
      <c r="H94" s="48">
        <v>0.158</v>
      </c>
      <c r="I94" s="48">
        <v>0.23200000000000001</v>
      </c>
      <c r="J94" s="48">
        <v>0.186</v>
      </c>
      <c r="K94" s="48">
        <v>0.156</v>
      </c>
      <c r="L94" s="48">
        <v>0.77400000000000002</v>
      </c>
      <c r="M94" s="48">
        <v>0.8</v>
      </c>
      <c r="N94" s="48">
        <v>0.219</v>
      </c>
      <c r="O94" s="48">
        <v>0.95599999999999996</v>
      </c>
      <c r="P94" s="48">
        <v>1</v>
      </c>
      <c r="Q94" s="48">
        <v>0.1</v>
      </c>
      <c r="R94" s="48">
        <v>0.93200000000000005</v>
      </c>
      <c r="S94" s="48">
        <v>1</v>
      </c>
      <c r="T94" s="48">
        <v>0.86199999999999999</v>
      </c>
      <c r="U94" s="48">
        <v>0.89400000000000002</v>
      </c>
      <c r="V94" s="48">
        <v>0.35599999999999998</v>
      </c>
      <c r="W94" s="48">
        <v>0.24299999999999999</v>
      </c>
      <c r="X94" s="48">
        <v>1.71</v>
      </c>
      <c r="Y94" s="48">
        <v>1.75</v>
      </c>
    </row>
    <row r="95" spans="1:25" ht="15" customHeight="1" x14ac:dyDescent="0.3">
      <c r="A95" s="48" t="s">
        <v>3961</v>
      </c>
      <c r="B95" s="48" t="s">
        <v>3952</v>
      </c>
      <c r="C95" s="48">
        <v>2.5</v>
      </c>
      <c r="D95" s="48">
        <v>2.5099999999999998</v>
      </c>
      <c r="E95" s="48">
        <v>0.26500000000000001</v>
      </c>
      <c r="F95" s="48">
        <v>0.84599999999999997</v>
      </c>
      <c r="G95" s="48">
        <v>0.88900000000000001</v>
      </c>
      <c r="H95" s="48">
        <v>0.104</v>
      </c>
      <c r="I95" s="48">
        <v>0.24199999999999999</v>
      </c>
      <c r="J95" s="48">
        <v>0.20399999999999999</v>
      </c>
      <c r="K95" s="48">
        <v>0.152</v>
      </c>
      <c r="L95" s="48">
        <v>0.97599999999999998</v>
      </c>
      <c r="M95" s="48">
        <v>1</v>
      </c>
      <c r="N95" s="48">
        <v>8.3900000000000002E-2</v>
      </c>
      <c r="O95" s="48">
        <v>0.76200000000000001</v>
      </c>
      <c r="P95" s="48">
        <v>0.8</v>
      </c>
      <c r="Q95" s="48">
        <v>0.14799999999999999</v>
      </c>
      <c r="R95" s="48">
        <v>0.50800000000000001</v>
      </c>
      <c r="S95" s="48">
        <v>0.5</v>
      </c>
      <c r="T95" s="48">
        <v>0.85699999999999998</v>
      </c>
      <c r="U95" s="48">
        <v>0.879</v>
      </c>
      <c r="V95" s="48">
        <v>0.21299999999999999</v>
      </c>
      <c r="W95" s="48">
        <v>0.13500000000000001</v>
      </c>
      <c r="X95" s="48">
        <v>1.48</v>
      </c>
      <c r="Y95" s="48">
        <v>1.5</v>
      </c>
    </row>
    <row r="96" spans="1:25" ht="15" customHeight="1" x14ac:dyDescent="0.3">
      <c r="A96" s="48" t="s">
        <v>3961</v>
      </c>
      <c r="B96" s="48" t="s">
        <v>3955</v>
      </c>
      <c r="C96" s="48">
        <v>2.4700000000000002</v>
      </c>
      <c r="D96" s="48">
        <v>2.5</v>
      </c>
      <c r="E96" s="48">
        <v>0.37</v>
      </c>
      <c r="F96" s="48">
        <v>0.83</v>
      </c>
      <c r="G96" s="48">
        <v>0.85699999999999998</v>
      </c>
      <c r="H96" s="48">
        <v>0.161</v>
      </c>
      <c r="I96" s="48">
        <v>0.246</v>
      </c>
      <c r="J96" s="48">
        <v>0.20100000000000001</v>
      </c>
      <c r="K96" s="48">
        <v>0.156</v>
      </c>
      <c r="L96" s="48">
        <v>0.76800000000000002</v>
      </c>
      <c r="M96" s="48">
        <v>0.75</v>
      </c>
      <c r="N96" s="48">
        <v>0.214</v>
      </c>
      <c r="O96" s="48">
        <v>0.94599999999999995</v>
      </c>
      <c r="P96" s="48">
        <v>1</v>
      </c>
      <c r="Q96" s="48">
        <v>0.11899999999999999</v>
      </c>
      <c r="R96" s="48">
        <v>0.92200000000000004</v>
      </c>
      <c r="S96" s="48">
        <v>1</v>
      </c>
      <c r="T96" s="48">
        <v>0.85199999999999998</v>
      </c>
      <c r="U96" s="48">
        <v>0.877</v>
      </c>
      <c r="V96" s="48">
        <v>0.36599999999999999</v>
      </c>
      <c r="W96" s="48">
        <v>0.27900000000000003</v>
      </c>
      <c r="X96" s="48">
        <v>1.69</v>
      </c>
      <c r="Y96" s="48">
        <v>1.75</v>
      </c>
    </row>
    <row r="97" spans="1:25" ht="15" customHeight="1" x14ac:dyDescent="0.3">
      <c r="A97" s="48" t="s">
        <v>3961</v>
      </c>
      <c r="B97" s="48" t="s">
        <v>3946</v>
      </c>
      <c r="C97" s="48">
        <v>2.42</v>
      </c>
      <c r="D97" s="48">
        <v>2.42</v>
      </c>
      <c r="E97" s="48">
        <v>0.16300000000000001</v>
      </c>
      <c r="F97" s="48">
        <v>0.74</v>
      </c>
      <c r="G97" s="48">
        <v>0.72699999999999998</v>
      </c>
      <c r="H97" s="48">
        <v>0.107</v>
      </c>
      <c r="I97" s="48">
        <v>0.17799999999999999</v>
      </c>
      <c r="J97" s="48">
        <v>0.16800000000000001</v>
      </c>
      <c r="K97" s="48">
        <v>9.8799999999999999E-2</v>
      </c>
      <c r="L97" s="48">
        <v>1</v>
      </c>
      <c r="M97" s="48">
        <v>1</v>
      </c>
      <c r="N97" s="48">
        <v>0</v>
      </c>
      <c r="O97" s="48">
        <v>0.59899999999999998</v>
      </c>
      <c r="P97" s="48">
        <v>0.57099999999999995</v>
      </c>
      <c r="Q97" s="48">
        <v>0.128</v>
      </c>
      <c r="R97" s="48">
        <v>0</v>
      </c>
      <c r="S97" s="48">
        <v>0</v>
      </c>
      <c r="T97" s="48">
        <v>0.90500000000000003</v>
      </c>
      <c r="U97" s="48">
        <v>0.91100000000000003</v>
      </c>
      <c r="V97" s="48">
        <v>0.14499999999999999</v>
      </c>
      <c r="W97" s="48">
        <v>0.123</v>
      </c>
      <c r="X97" s="48">
        <v>1</v>
      </c>
      <c r="Y97" s="48">
        <v>1</v>
      </c>
    </row>
    <row r="98" spans="1:25" ht="15" customHeight="1" x14ac:dyDescent="0.3">
      <c r="A98" s="48" t="s">
        <v>3961</v>
      </c>
      <c r="B98" s="48" t="s">
        <v>7</v>
      </c>
      <c r="C98" s="48">
        <v>2.38</v>
      </c>
      <c r="D98" s="48">
        <v>2.4</v>
      </c>
      <c r="E98" s="48">
        <v>0.36199999999999999</v>
      </c>
      <c r="F98" s="48">
        <v>0.79900000000000004</v>
      </c>
      <c r="G98" s="48">
        <v>0.85699999999999998</v>
      </c>
      <c r="H98" s="48">
        <v>0.158</v>
      </c>
      <c r="I98" s="48">
        <v>0.311</v>
      </c>
      <c r="J98" s="48">
        <v>0.28299999999999997</v>
      </c>
      <c r="K98" s="48">
        <v>0.20300000000000001</v>
      </c>
      <c r="L98" s="48">
        <v>0.69699999999999995</v>
      </c>
      <c r="M98" s="48">
        <v>0.75</v>
      </c>
      <c r="N98" s="48">
        <v>0.21299999999999999</v>
      </c>
      <c r="O98" s="48">
        <v>0.99099999999999999</v>
      </c>
      <c r="P98" s="48">
        <v>1</v>
      </c>
      <c r="Q98" s="48">
        <v>5.0700000000000002E-2</v>
      </c>
      <c r="R98" s="48">
        <v>0.99</v>
      </c>
      <c r="S98" s="48">
        <v>1</v>
      </c>
      <c r="T98" s="48">
        <v>0.81200000000000006</v>
      </c>
      <c r="U98" s="48">
        <v>0.82399999999999995</v>
      </c>
      <c r="V98" s="48">
        <v>0.63700000000000001</v>
      </c>
      <c r="W98" s="48">
        <v>0.48599999999999999</v>
      </c>
      <c r="X98" s="48">
        <v>1.69</v>
      </c>
      <c r="Y98" s="48">
        <v>1.71</v>
      </c>
    </row>
    <row r="99" spans="1:25" ht="15" customHeight="1" x14ac:dyDescent="0.3">
      <c r="A99" s="11" t="s">
        <v>3960</v>
      </c>
      <c r="B99" s="11" t="s">
        <v>6</v>
      </c>
      <c r="C99" s="11">
        <v>2.87</v>
      </c>
      <c r="D99" s="11">
        <v>2.95</v>
      </c>
      <c r="E99" s="11">
        <v>0.17199999999999999</v>
      </c>
      <c r="F99" s="11">
        <v>0.96499999999999997</v>
      </c>
      <c r="G99" s="11">
        <v>1</v>
      </c>
      <c r="H99" s="11">
        <v>7.5499999999999998E-2</v>
      </c>
      <c r="I99" s="11">
        <v>7.0300000000000001E-2</v>
      </c>
      <c r="J99" s="11">
        <v>4.6399999999999997E-2</v>
      </c>
      <c r="K99" s="11">
        <v>8.2199999999999995E-2</v>
      </c>
      <c r="L99" s="11">
        <v>0.95599999999999996</v>
      </c>
      <c r="M99" s="11">
        <v>1</v>
      </c>
      <c r="N99" s="11">
        <v>0.11</v>
      </c>
      <c r="O99" s="11">
        <v>0.98399999999999999</v>
      </c>
      <c r="P99" s="11">
        <v>1</v>
      </c>
      <c r="Q99" s="11">
        <v>6.4500000000000002E-2</v>
      </c>
      <c r="R99" s="11">
        <v>0.98699999999999999</v>
      </c>
      <c r="S99" s="11">
        <v>1</v>
      </c>
      <c r="T99" s="11">
        <v>0.95499999999999996</v>
      </c>
      <c r="U99" s="11">
        <v>0.97199999999999998</v>
      </c>
      <c r="V99" s="11">
        <v>4.24E-2</v>
      </c>
      <c r="W99" s="11">
        <v>6.1700000000000001E-3</v>
      </c>
      <c r="X99" s="11">
        <v>1.94</v>
      </c>
      <c r="Y99" s="11">
        <v>2</v>
      </c>
    </row>
    <row r="100" spans="1:25" ht="15" customHeight="1" x14ac:dyDescent="0.3">
      <c r="A100" s="11" t="s">
        <v>3960</v>
      </c>
      <c r="B100" s="11" t="s">
        <v>8</v>
      </c>
      <c r="C100" s="11">
        <v>2.84</v>
      </c>
      <c r="D100" s="11">
        <v>2.94</v>
      </c>
      <c r="E100" s="11">
        <v>0.191</v>
      </c>
      <c r="F100" s="11">
        <v>0.94699999999999995</v>
      </c>
      <c r="G100" s="11">
        <v>1</v>
      </c>
      <c r="H100" s="11">
        <v>0.10100000000000001</v>
      </c>
      <c r="I100" s="11">
        <v>7.22E-2</v>
      </c>
      <c r="J100" s="11">
        <v>5.6300000000000003E-2</v>
      </c>
      <c r="K100" s="11">
        <v>5.57E-2</v>
      </c>
      <c r="L100" s="11">
        <v>0.91800000000000004</v>
      </c>
      <c r="M100" s="11">
        <v>1</v>
      </c>
      <c r="N100" s="11">
        <v>0.153</v>
      </c>
      <c r="O100" s="11">
        <v>0.995</v>
      </c>
      <c r="P100" s="11">
        <v>1</v>
      </c>
      <c r="Q100" s="11">
        <v>3.5200000000000002E-2</v>
      </c>
      <c r="R100" s="11">
        <v>0.996</v>
      </c>
      <c r="S100" s="11">
        <v>1</v>
      </c>
      <c r="T100" s="11">
        <v>0.95399999999999996</v>
      </c>
      <c r="U100" s="11">
        <v>0.96499999999999997</v>
      </c>
      <c r="V100" s="11">
        <v>6.6000000000000003E-2</v>
      </c>
      <c r="W100" s="11">
        <v>7.5199999999999998E-3</v>
      </c>
      <c r="X100" s="11">
        <v>1.91</v>
      </c>
      <c r="Y100" s="11">
        <v>2</v>
      </c>
    </row>
    <row r="101" spans="1:25" ht="15" customHeight="1" x14ac:dyDescent="0.3">
      <c r="A101" s="11" t="s">
        <v>3960</v>
      </c>
      <c r="B101" s="11" t="s">
        <v>3958</v>
      </c>
      <c r="C101" s="11">
        <v>2.74</v>
      </c>
      <c r="D101" s="11">
        <v>2.79</v>
      </c>
      <c r="E101" s="11">
        <v>0.19800000000000001</v>
      </c>
      <c r="F101" s="11">
        <v>0.92100000000000004</v>
      </c>
      <c r="G101" s="11">
        <v>1</v>
      </c>
      <c r="H101" s="11">
        <v>9.7299999999999998E-2</v>
      </c>
      <c r="I101" s="11">
        <v>0.125</v>
      </c>
      <c r="J101" s="11">
        <v>0.1</v>
      </c>
      <c r="K101" s="11">
        <v>8.0500000000000002E-2</v>
      </c>
      <c r="L101" s="11">
        <v>0.97599999999999998</v>
      </c>
      <c r="M101" s="11">
        <v>1</v>
      </c>
      <c r="N101" s="11">
        <v>7.46E-2</v>
      </c>
      <c r="O101" s="11">
        <v>0.89100000000000001</v>
      </c>
      <c r="P101" s="11">
        <v>1</v>
      </c>
      <c r="Q101" s="11">
        <v>0.154</v>
      </c>
      <c r="R101" s="11">
        <v>0.90300000000000002</v>
      </c>
      <c r="S101" s="11">
        <v>1</v>
      </c>
      <c r="T101" s="11">
        <v>0.92100000000000004</v>
      </c>
      <c r="U101" s="11">
        <v>0.93600000000000005</v>
      </c>
      <c r="V101" s="11">
        <v>6.3600000000000004E-2</v>
      </c>
      <c r="W101" s="11">
        <v>2.6200000000000001E-2</v>
      </c>
      <c r="X101" s="11">
        <v>1.88</v>
      </c>
      <c r="Y101" s="11">
        <v>2</v>
      </c>
    </row>
    <row r="102" spans="1:25" ht="15" customHeight="1" x14ac:dyDescent="0.3">
      <c r="A102" s="11" t="s">
        <v>3960</v>
      </c>
      <c r="B102" s="11" t="s">
        <v>3956</v>
      </c>
      <c r="C102" s="11">
        <v>2.73</v>
      </c>
      <c r="D102" s="11">
        <v>2.88</v>
      </c>
      <c r="E102" s="11">
        <v>0.26800000000000002</v>
      </c>
      <c r="F102" s="11">
        <v>0.91300000000000003</v>
      </c>
      <c r="G102" s="11">
        <v>1</v>
      </c>
      <c r="H102" s="11">
        <v>0.125</v>
      </c>
      <c r="I102" s="11">
        <v>0.124</v>
      </c>
      <c r="J102" s="11">
        <v>0.10199999999999999</v>
      </c>
      <c r="K102" s="11">
        <v>8.9800000000000005E-2</v>
      </c>
      <c r="L102" s="11">
        <v>0.89</v>
      </c>
      <c r="M102" s="11">
        <v>1</v>
      </c>
      <c r="N102" s="11">
        <v>0.17199999999999999</v>
      </c>
      <c r="O102" s="11">
        <v>0.96499999999999997</v>
      </c>
      <c r="P102" s="11">
        <v>1</v>
      </c>
      <c r="Q102" s="11">
        <v>0.111</v>
      </c>
      <c r="R102" s="11">
        <v>0.97799999999999998</v>
      </c>
      <c r="S102" s="11">
        <v>1</v>
      </c>
      <c r="T102" s="11">
        <v>0.92400000000000004</v>
      </c>
      <c r="U102" s="11">
        <v>0.93600000000000005</v>
      </c>
      <c r="V102" s="11">
        <v>0.13100000000000001</v>
      </c>
      <c r="W102" s="11">
        <v>2.1999999999999999E-2</v>
      </c>
      <c r="X102" s="11">
        <v>1.87</v>
      </c>
      <c r="Y102" s="11">
        <v>2</v>
      </c>
    </row>
    <row r="103" spans="1:25" ht="15" customHeight="1" x14ac:dyDescent="0.3">
      <c r="A103" s="11" t="s">
        <v>3960</v>
      </c>
      <c r="B103" s="11" t="s">
        <v>3955</v>
      </c>
      <c r="C103" s="11">
        <v>2.7</v>
      </c>
      <c r="D103" s="11">
        <v>2.85</v>
      </c>
      <c r="E103" s="11">
        <v>0.27600000000000002</v>
      </c>
      <c r="F103" s="11">
        <v>0.9</v>
      </c>
      <c r="G103" s="11">
        <v>1</v>
      </c>
      <c r="H103" s="11">
        <v>0.13700000000000001</v>
      </c>
      <c r="I103" s="11">
        <v>0.13600000000000001</v>
      </c>
      <c r="J103" s="11">
        <v>0.111</v>
      </c>
      <c r="K103" s="11">
        <v>8.8099999999999998E-2</v>
      </c>
      <c r="L103" s="11">
        <v>0.88</v>
      </c>
      <c r="M103" s="11">
        <v>1</v>
      </c>
      <c r="N103" s="11">
        <v>0.183</v>
      </c>
      <c r="O103" s="11">
        <v>0.95799999999999996</v>
      </c>
      <c r="P103" s="11">
        <v>1</v>
      </c>
      <c r="Q103" s="11">
        <v>0.122</v>
      </c>
      <c r="R103" s="11">
        <v>0.97399999999999998</v>
      </c>
      <c r="S103" s="11">
        <v>1</v>
      </c>
      <c r="T103" s="11">
        <v>0.91400000000000003</v>
      </c>
      <c r="U103" s="11">
        <v>0.92400000000000004</v>
      </c>
      <c r="V103" s="11">
        <v>0.14899999999999999</v>
      </c>
      <c r="W103" s="11">
        <v>3.09E-2</v>
      </c>
      <c r="X103" s="11">
        <v>1.85</v>
      </c>
      <c r="Y103" s="11">
        <v>2</v>
      </c>
    </row>
    <row r="104" spans="1:25" ht="15" customHeight="1" x14ac:dyDescent="0.3">
      <c r="A104" s="11" t="s">
        <v>3960</v>
      </c>
      <c r="B104" s="11" t="s">
        <v>3957</v>
      </c>
      <c r="C104" s="11">
        <v>2.7</v>
      </c>
      <c r="D104" s="11">
        <v>2.81</v>
      </c>
      <c r="E104" s="11">
        <v>0.26700000000000002</v>
      </c>
      <c r="F104" s="11">
        <v>0.89400000000000002</v>
      </c>
      <c r="G104" s="11">
        <v>1</v>
      </c>
      <c r="H104" s="11">
        <v>0.152</v>
      </c>
      <c r="I104" s="11">
        <v>0.13800000000000001</v>
      </c>
      <c r="J104" s="11">
        <v>0.129</v>
      </c>
      <c r="K104" s="11">
        <v>8.5900000000000004E-2</v>
      </c>
      <c r="L104" s="11">
        <v>0.83899999999999997</v>
      </c>
      <c r="M104" s="11">
        <v>1</v>
      </c>
      <c r="N104" s="11">
        <v>0.216</v>
      </c>
      <c r="O104" s="11">
        <v>0.998</v>
      </c>
      <c r="P104" s="11">
        <v>1</v>
      </c>
      <c r="Q104" s="11">
        <v>0.02</v>
      </c>
      <c r="R104" s="11">
        <v>0.998</v>
      </c>
      <c r="S104" s="11">
        <v>1</v>
      </c>
      <c r="T104" s="11">
        <v>0.90700000000000003</v>
      </c>
      <c r="U104" s="11">
        <v>0.91300000000000003</v>
      </c>
      <c r="V104" s="11">
        <v>0.23100000000000001</v>
      </c>
      <c r="W104" s="11">
        <v>3.7400000000000003E-2</v>
      </c>
      <c r="X104" s="11">
        <v>1.84</v>
      </c>
      <c r="Y104" s="11">
        <v>2</v>
      </c>
    </row>
    <row r="105" spans="1:25" ht="15" customHeight="1" x14ac:dyDescent="0.3">
      <c r="A105" s="11" t="s">
        <v>3960</v>
      </c>
      <c r="B105" s="11" t="s">
        <v>9</v>
      </c>
      <c r="C105" s="11">
        <v>2.7</v>
      </c>
      <c r="D105" s="11">
        <v>2.76</v>
      </c>
      <c r="E105" s="11">
        <v>0.254</v>
      </c>
      <c r="F105" s="11">
        <v>0.89900000000000002</v>
      </c>
      <c r="G105" s="11">
        <v>0.95499999999999996</v>
      </c>
      <c r="H105" s="11">
        <v>0.127</v>
      </c>
      <c r="I105" s="11">
        <v>0.13500000000000001</v>
      </c>
      <c r="J105" s="11">
        <v>0.111</v>
      </c>
      <c r="K105" s="11">
        <v>8.6599999999999996E-2</v>
      </c>
      <c r="L105" s="11">
        <v>0.96399999999999997</v>
      </c>
      <c r="M105" s="11">
        <v>1</v>
      </c>
      <c r="N105" s="11">
        <v>0.10199999999999999</v>
      </c>
      <c r="O105" s="11">
        <v>0.86799999999999999</v>
      </c>
      <c r="P105" s="11">
        <v>1</v>
      </c>
      <c r="Q105" s="11">
        <v>0.17899999999999999</v>
      </c>
      <c r="R105" s="11">
        <v>0.876</v>
      </c>
      <c r="S105" s="11">
        <v>1</v>
      </c>
      <c r="T105" s="11">
        <v>0.91600000000000004</v>
      </c>
      <c r="U105" s="11">
        <v>0.92500000000000004</v>
      </c>
      <c r="V105" s="11">
        <v>8.7800000000000003E-2</v>
      </c>
      <c r="W105" s="11">
        <v>4.1799999999999997E-2</v>
      </c>
      <c r="X105" s="11">
        <v>1.84</v>
      </c>
      <c r="Y105" s="11">
        <v>1.92</v>
      </c>
    </row>
    <row r="106" spans="1:25" ht="15" customHeight="1" x14ac:dyDescent="0.3">
      <c r="A106" s="11" t="s">
        <v>3960</v>
      </c>
      <c r="B106" s="11" t="s">
        <v>7</v>
      </c>
      <c r="C106" s="11">
        <v>2.62</v>
      </c>
      <c r="D106" s="11">
        <v>2.65</v>
      </c>
      <c r="E106" s="11">
        <v>0.33800000000000002</v>
      </c>
      <c r="F106" s="11">
        <v>0.86899999999999999</v>
      </c>
      <c r="G106" s="11">
        <v>0.85699999999999998</v>
      </c>
      <c r="H106" s="11">
        <v>0.155</v>
      </c>
      <c r="I106" s="11">
        <v>0.17399999999999999</v>
      </c>
      <c r="J106" s="11">
        <v>0.152</v>
      </c>
      <c r="K106" s="11">
        <v>0.152</v>
      </c>
      <c r="L106" s="11">
        <v>0.79800000000000004</v>
      </c>
      <c r="M106" s="11">
        <v>0.75</v>
      </c>
      <c r="N106" s="11">
        <v>0.219</v>
      </c>
      <c r="O106" s="11">
        <v>1</v>
      </c>
      <c r="P106" s="11">
        <v>1</v>
      </c>
      <c r="Q106" s="11">
        <v>0</v>
      </c>
      <c r="R106" s="11">
        <v>1</v>
      </c>
      <c r="S106" s="11">
        <v>1</v>
      </c>
      <c r="T106" s="11">
        <v>0.89200000000000002</v>
      </c>
      <c r="U106" s="11">
        <v>0.90200000000000002</v>
      </c>
      <c r="V106" s="11">
        <v>0.35099999999999998</v>
      </c>
      <c r="W106" s="11">
        <v>0.104</v>
      </c>
      <c r="X106" s="11">
        <v>1.8</v>
      </c>
      <c r="Y106" s="11">
        <v>1.75</v>
      </c>
    </row>
    <row r="107" spans="1:25" ht="15" customHeight="1" x14ac:dyDescent="0.3">
      <c r="A107" s="11" t="s">
        <v>3960</v>
      </c>
      <c r="B107" s="11" t="s">
        <v>3954</v>
      </c>
      <c r="C107" s="11">
        <v>2.54</v>
      </c>
      <c r="D107" s="11">
        <v>2.52</v>
      </c>
      <c r="E107" s="11">
        <v>0.27</v>
      </c>
      <c r="F107" s="11">
        <v>0.78900000000000003</v>
      </c>
      <c r="G107" s="11">
        <v>0.8</v>
      </c>
      <c r="H107" s="11">
        <v>0.16500000000000001</v>
      </c>
      <c r="I107" s="11">
        <v>0.13900000000000001</v>
      </c>
      <c r="J107" s="11">
        <v>0.109</v>
      </c>
      <c r="K107" s="11">
        <v>8.8599999999999998E-2</v>
      </c>
      <c r="L107" s="11">
        <v>0.97699999999999998</v>
      </c>
      <c r="M107" s="11">
        <v>1</v>
      </c>
      <c r="N107" s="11">
        <v>7.6999999999999999E-2</v>
      </c>
      <c r="O107" s="11">
        <v>0.7</v>
      </c>
      <c r="P107" s="11">
        <v>0.66700000000000004</v>
      </c>
      <c r="Q107" s="11">
        <v>0.23100000000000001</v>
      </c>
      <c r="R107" s="11">
        <v>0.621</v>
      </c>
      <c r="S107" s="11">
        <v>0.66700000000000004</v>
      </c>
      <c r="T107" s="11">
        <v>0.92100000000000004</v>
      </c>
      <c r="U107" s="11">
        <v>0.93400000000000005</v>
      </c>
      <c r="V107" s="11">
        <v>0.14000000000000001</v>
      </c>
      <c r="W107" s="11">
        <v>7.9899999999999999E-2</v>
      </c>
      <c r="X107" s="11">
        <v>1.6</v>
      </c>
      <c r="Y107" s="11">
        <v>1.67</v>
      </c>
    </row>
    <row r="108" spans="1:25" ht="15" customHeight="1" x14ac:dyDescent="0.3">
      <c r="A108" s="11" t="s">
        <v>3960</v>
      </c>
      <c r="B108" s="11" t="s">
        <v>3953</v>
      </c>
      <c r="C108" s="11">
        <v>2.54</v>
      </c>
      <c r="D108" s="11">
        <v>2.52</v>
      </c>
      <c r="E108" s="11">
        <v>0.27</v>
      </c>
      <c r="F108" s="11">
        <v>0.78900000000000003</v>
      </c>
      <c r="G108" s="11">
        <v>0.8</v>
      </c>
      <c r="H108" s="11">
        <v>0.16500000000000001</v>
      </c>
      <c r="I108" s="11">
        <v>0.13900000000000001</v>
      </c>
      <c r="J108" s="11">
        <v>0.109</v>
      </c>
      <c r="K108" s="11">
        <v>8.8599999999999998E-2</v>
      </c>
      <c r="L108" s="11">
        <v>0.97699999999999998</v>
      </c>
      <c r="M108" s="11">
        <v>1</v>
      </c>
      <c r="N108" s="11">
        <v>7.6999999999999999E-2</v>
      </c>
      <c r="O108" s="11">
        <v>0.7</v>
      </c>
      <c r="P108" s="11">
        <v>0.66700000000000004</v>
      </c>
      <c r="Q108" s="11">
        <v>0.23100000000000001</v>
      </c>
      <c r="R108" s="11">
        <v>0.621</v>
      </c>
      <c r="S108" s="11">
        <v>0.66700000000000004</v>
      </c>
      <c r="T108" s="11">
        <v>0.92100000000000004</v>
      </c>
      <c r="U108" s="11">
        <v>0.93400000000000005</v>
      </c>
      <c r="V108" s="11">
        <v>0.14000000000000001</v>
      </c>
      <c r="W108" s="11">
        <v>7.9899999999999999E-2</v>
      </c>
      <c r="X108" s="11">
        <v>1.6</v>
      </c>
      <c r="Y108" s="11">
        <v>1.67</v>
      </c>
    </row>
    <row r="109" spans="1:25" ht="15" customHeight="1" x14ac:dyDescent="0.3">
      <c r="A109" s="11" t="s">
        <v>3960</v>
      </c>
      <c r="B109" s="11" t="s">
        <v>3952</v>
      </c>
      <c r="C109" s="11">
        <v>2.52</v>
      </c>
      <c r="D109" s="11">
        <v>2.5</v>
      </c>
      <c r="E109" s="11">
        <v>0.24</v>
      </c>
      <c r="F109" s="11">
        <v>0.78200000000000003</v>
      </c>
      <c r="G109" s="11">
        <v>0.8</v>
      </c>
      <c r="H109" s="11">
        <v>0.151</v>
      </c>
      <c r="I109" s="11">
        <v>0.14399999999999999</v>
      </c>
      <c r="J109" s="11">
        <v>0.127</v>
      </c>
      <c r="K109" s="11">
        <v>8.5699999999999998E-2</v>
      </c>
      <c r="L109" s="11">
        <v>0.98399999999999999</v>
      </c>
      <c r="M109" s="11">
        <v>1</v>
      </c>
      <c r="N109" s="11">
        <v>6.3799999999999996E-2</v>
      </c>
      <c r="O109" s="11">
        <v>0.67700000000000005</v>
      </c>
      <c r="P109" s="11">
        <v>0.66700000000000004</v>
      </c>
      <c r="Q109" s="11">
        <v>0.20599999999999999</v>
      </c>
      <c r="R109" s="11">
        <v>0.61799999999999999</v>
      </c>
      <c r="S109" s="11">
        <v>0.66700000000000004</v>
      </c>
      <c r="T109" s="11">
        <v>0.91500000000000004</v>
      </c>
      <c r="U109" s="11">
        <v>0.92400000000000004</v>
      </c>
      <c r="V109" s="11">
        <v>9.9500000000000005E-2</v>
      </c>
      <c r="W109" s="11">
        <v>7.1099999999999997E-2</v>
      </c>
      <c r="X109" s="11">
        <v>1.6</v>
      </c>
      <c r="Y109" s="11">
        <v>1.6</v>
      </c>
    </row>
    <row r="110" spans="1:25" ht="15" customHeight="1" x14ac:dyDescent="0.3">
      <c r="A110" s="11" t="s">
        <v>3960</v>
      </c>
      <c r="B110" s="11" t="s">
        <v>3946</v>
      </c>
      <c r="C110" s="11">
        <v>2.2999999999999998</v>
      </c>
      <c r="D110" s="11">
        <v>2.2999999999999998</v>
      </c>
      <c r="E110" s="11">
        <v>0.115</v>
      </c>
      <c r="F110" s="11">
        <v>0.56200000000000006</v>
      </c>
      <c r="G110" s="11">
        <v>0.54500000000000004</v>
      </c>
      <c r="H110" s="11">
        <v>0.124</v>
      </c>
      <c r="I110" s="11">
        <v>9.6600000000000005E-2</v>
      </c>
      <c r="J110" s="11">
        <v>8.48E-2</v>
      </c>
      <c r="K110" s="11">
        <v>5.7799999999999997E-2</v>
      </c>
      <c r="L110" s="11">
        <v>1</v>
      </c>
      <c r="M110" s="11">
        <v>1</v>
      </c>
      <c r="N110" s="11">
        <v>0</v>
      </c>
      <c r="O110" s="11">
        <v>0.40100000000000002</v>
      </c>
      <c r="P110" s="11">
        <v>0.375</v>
      </c>
      <c r="Q110" s="11">
        <v>0.121</v>
      </c>
      <c r="R110" s="11">
        <v>0</v>
      </c>
      <c r="S110" s="11">
        <v>0</v>
      </c>
      <c r="T110" s="11">
        <v>0.95099999999999996</v>
      </c>
      <c r="U110" s="11">
        <v>0.95699999999999996</v>
      </c>
      <c r="V110" s="11">
        <v>7.6399999999999996E-2</v>
      </c>
      <c r="W110" s="11">
        <v>6.3299999999999995E-2</v>
      </c>
      <c r="X110" s="11">
        <v>1</v>
      </c>
      <c r="Y110" s="11">
        <v>1</v>
      </c>
    </row>
  </sheetData>
  <mergeCells count="1">
    <mergeCell ref="A1:Y1"/>
  </mergeCells>
  <pageMargins left="0.7" right="0.7" top="0.75" bottom="0.75" header="0.3" footer="0.3"/>
  <pageSetup paperSize="9" orientation="portrait" horizontalDpi="300" verticalDpi="300"/>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84F788-5002-45D7-AA19-71893B5851FA}">
  <dimension ref="A1:D170"/>
  <sheetViews>
    <sheetView workbookViewId="0">
      <selection sqref="A1:D1"/>
    </sheetView>
  </sheetViews>
  <sheetFormatPr defaultColWidth="11.5546875" defaultRowHeight="14.4" x14ac:dyDescent="0.3"/>
  <cols>
    <col min="1" max="1" width="25.6640625" style="4" customWidth="1"/>
    <col min="2" max="3" width="15.6640625" style="4" customWidth="1"/>
    <col min="4" max="4" width="25.6640625" style="29" customWidth="1"/>
    <col min="5" max="16384" width="11.5546875" style="4"/>
  </cols>
  <sheetData>
    <row r="1" spans="1:4" ht="60" customHeight="1" x14ac:dyDescent="0.3">
      <c r="A1" s="89" t="s">
        <v>4071</v>
      </c>
      <c r="B1" s="88" t="s">
        <v>3988</v>
      </c>
      <c r="C1" s="88" t="s">
        <v>3988</v>
      </c>
      <c r="D1" s="88" t="s">
        <v>3988</v>
      </c>
    </row>
    <row r="2" spans="1:4" ht="60" customHeight="1" x14ac:dyDescent="0.3">
      <c r="A2" s="12" t="s">
        <v>3971</v>
      </c>
      <c r="B2" s="12" t="s">
        <v>1</v>
      </c>
      <c r="C2" s="12" t="s">
        <v>3970</v>
      </c>
      <c r="D2" s="19" t="s">
        <v>3969</v>
      </c>
    </row>
    <row r="3" spans="1:4" ht="15" customHeight="1" x14ac:dyDescent="0.3">
      <c r="A3" s="16" t="s">
        <v>3968</v>
      </c>
      <c r="B3" s="16" t="s">
        <v>6</v>
      </c>
      <c r="C3" s="16">
        <v>1</v>
      </c>
      <c r="D3" s="30">
        <v>2.7782546806763202</v>
      </c>
    </row>
    <row r="4" spans="1:4" ht="15" customHeight="1" x14ac:dyDescent="0.3">
      <c r="A4" s="16" t="s">
        <v>3968</v>
      </c>
      <c r="B4" s="16" t="s">
        <v>8</v>
      </c>
      <c r="C4" s="16">
        <v>2</v>
      </c>
      <c r="D4" s="30">
        <v>2.69865245576529</v>
      </c>
    </row>
    <row r="5" spans="1:4" ht="15" customHeight="1" x14ac:dyDescent="0.3">
      <c r="A5" s="16" t="s">
        <v>3968</v>
      </c>
      <c r="B5" s="16" t="s">
        <v>3958</v>
      </c>
      <c r="C5" s="16">
        <v>3</v>
      </c>
      <c r="D5" s="30">
        <v>2.67412774522789</v>
      </c>
    </row>
    <row r="6" spans="1:4" ht="15" customHeight="1" x14ac:dyDescent="0.3">
      <c r="A6" s="16" t="s">
        <v>3968</v>
      </c>
      <c r="B6" s="16" t="s">
        <v>9</v>
      </c>
      <c r="C6" s="16">
        <v>4</v>
      </c>
      <c r="D6" s="30">
        <v>2.64578936091982</v>
      </c>
    </row>
    <row r="7" spans="1:4" ht="15" customHeight="1" x14ac:dyDescent="0.3">
      <c r="A7" s="16" t="s">
        <v>3968</v>
      </c>
      <c r="B7" s="16" t="s">
        <v>3957</v>
      </c>
      <c r="C7" s="16">
        <v>5</v>
      </c>
      <c r="D7" s="30">
        <v>2.5643866835522902</v>
      </c>
    </row>
    <row r="8" spans="1:4" ht="15" customHeight="1" x14ac:dyDescent="0.3">
      <c r="A8" s="16" t="s">
        <v>3968</v>
      </c>
      <c r="B8" s="16" t="s">
        <v>3953</v>
      </c>
      <c r="C8" s="16">
        <v>6</v>
      </c>
      <c r="D8" s="30">
        <v>2.5360142535560599</v>
      </c>
    </row>
    <row r="9" spans="1:4" ht="15" customHeight="1" x14ac:dyDescent="0.3">
      <c r="A9" s="16" t="s">
        <v>3968</v>
      </c>
      <c r="B9" s="16" t="s">
        <v>3954</v>
      </c>
      <c r="C9" s="16">
        <v>7</v>
      </c>
      <c r="D9" s="30">
        <v>2.5360142535560599</v>
      </c>
    </row>
    <row r="10" spans="1:4" ht="15" customHeight="1" x14ac:dyDescent="0.3">
      <c r="A10" s="16" t="s">
        <v>3968</v>
      </c>
      <c r="B10" s="16" t="s">
        <v>3956</v>
      </c>
      <c r="C10" s="16">
        <v>8</v>
      </c>
      <c r="D10" s="30">
        <v>2.5227812732488801</v>
      </c>
    </row>
    <row r="11" spans="1:4" ht="15" customHeight="1" x14ac:dyDescent="0.3">
      <c r="A11" s="16" t="s">
        <v>3968</v>
      </c>
      <c r="B11" s="16" t="s">
        <v>3952</v>
      </c>
      <c r="C11" s="16">
        <v>9</v>
      </c>
      <c r="D11" s="30">
        <v>2.51524169768672</v>
      </c>
    </row>
    <row r="12" spans="1:4" ht="15" customHeight="1" x14ac:dyDescent="0.3">
      <c r="A12" s="16" t="s">
        <v>3968</v>
      </c>
      <c r="B12" s="16" t="s">
        <v>3955</v>
      </c>
      <c r="C12" s="16">
        <v>10</v>
      </c>
      <c r="D12" s="30">
        <v>2.5124990702887602</v>
      </c>
    </row>
    <row r="13" spans="1:4" ht="15" customHeight="1" x14ac:dyDescent="0.3">
      <c r="A13" s="16" t="s">
        <v>3968</v>
      </c>
      <c r="B13" s="16" t="s">
        <v>7</v>
      </c>
      <c r="C13" s="16">
        <v>11</v>
      </c>
      <c r="D13" s="30">
        <v>2.3996259336721901</v>
      </c>
    </row>
    <row r="14" spans="1:4" ht="15" customHeight="1" x14ac:dyDescent="0.3">
      <c r="A14" s="16" t="s">
        <v>3968</v>
      </c>
      <c r="B14" s="16" t="s">
        <v>3946</v>
      </c>
      <c r="C14" s="16">
        <v>12</v>
      </c>
      <c r="D14" s="30">
        <v>2.34536421327459</v>
      </c>
    </row>
    <row r="15" spans="1:4" ht="15" customHeight="1" x14ac:dyDescent="0.3">
      <c r="A15" s="16" t="s">
        <v>3967</v>
      </c>
      <c r="B15" s="16" t="s">
        <v>8</v>
      </c>
      <c r="C15" s="16">
        <v>1</v>
      </c>
      <c r="D15" s="30">
        <v>2.9209967458777499</v>
      </c>
    </row>
    <row r="16" spans="1:4" ht="15" customHeight="1" x14ac:dyDescent="0.3">
      <c r="A16" s="16" t="s">
        <v>3967</v>
      </c>
      <c r="B16" s="16" t="s">
        <v>6</v>
      </c>
      <c r="C16" s="16">
        <v>2</v>
      </c>
      <c r="D16" s="30">
        <v>2.9141853000120399</v>
      </c>
    </row>
    <row r="17" spans="1:4" ht="15" customHeight="1" x14ac:dyDescent="0.3">
      <c r="A17" s="16" t="s">
        <v>3967</v>
      </c>
      <c r="B17" s="16" t="s">
        <v>3958</v>
      </c>
      <c r="C17" s="16">
        <v>3</v>
      </c>
      <c r="D17" s="30">
        <v>2.8774178143844198</v>
      </c>
    </row>
    <row r="18" spans="1:4" ht="15" customHeight="1" x14ac:dyDescent="0.3">
      <c r="A18" s="16" t="s">
        <v>3967</v>
      </c>
      <c r="B18" s="16" t="s">
        <v>7</v>
      </c>
      <c r="C18" s="16">
        <v>4</v>
      </c>
      <c r="D18" s="30">
        <v>2.84158619473838</v>
      </c>
    </row>
    <row r="19" spans="1:4" ht="15" customHeight="1" x14ac:dyDescent="0.3">
      <c r="A19" s="16" t="s">
        <v>3967</v>
      </c>
      <c r="B19" s="16" t="s">
        <v>3957</v>
      </c>
      <c r="C19" s="16">
        <v>5</v>
      </c>
      <c r="D19" s="30">
        <v>2.82210600029053</v>
      </c>
    </row>
    <row r="20" spans="1:4" ht="15" customHeight="1" x14ac:dyDescent="0.3">
      <c r="A20" s="16" t="s">
        <v>3967</v>
      </c>
      <c r="B20" s="16" t="s">
        <v>9</v>
      </c>
      <c r="C20" s="16">
        <v>6</v>
      </c>
      <c r="D20" s="30">
        <v>2.8207864235799001</v>
      </c>
    </row>
    <row r="21" spans="1:4" ht="15" customHeight="1" x14ac:dyDescent="0.3">
      <c r="A21" s="16" t="s">
        <v>3967</v>
      </c>
      <c r="B21" s="16" t="s">
        <v>3955</v>
      </c>
      <c r="C21" s="16">
        <v>7</v>
      </c>
      <c r="D21" s="30">
        <v>2.81863974388411</v>
      </c>
    </row>
    <row r="22" spans="1:4" ht="15" customHeight="1" x14ac:dyDescent="0.3">
      <c r="A22" s="16" t="s">
        <v>3967</v>
      </c>
      <c r="B22" s="16" t="s">
        <v>3956</v>
      </c>
      <c r="C22" s="16">
        <v>8</v>
      </c>
      <c r="D22" s="30">
        <v>2.76616924445264</v>
      </c>
    </row>
    <row r="23" spans="1:4" ht="15" customHeight="1" x14ac:dyDescent="0.3">
      <c r="A23" s="16" t="s">
        <v>3967</v>
      </c>
      <c r="B23" s="16" t="s">
        <v>3952</v>
      </c>
      <c r="C23" s="16">
        <v>9</v>
      </c>
      <c r="D23" s="30">
        <v>2.7085710431385599</v>
      </c>
    </row>
    <row r="24" spans="1:4" ht="15" customHeight="1" x14ac:dyDescent="0.3">
      <c r="A24" s="16" t="s">
        <v>3967</v>
      </c>
      <c r="B24" s="16" t="s">
        <v>3954</v>
      </c>
      <c r="C24" s="16">
        <v>10</v>
      </c>
      <c r="D24" s="30">
        <v>2.6624439422183102</v>
      </c>
    </row>
    <row r="25" spans="1:4" ht="15" customHeight="1" x14ac:dyDescent="0.3">
      <c r="A25" s="16" t="s">
        <v>3967</v>
      </c>
      <c r="B25" s="16" t="s">
        <v>3953</v>
      </c>
      <c r="C25" s="16">
        <v>10</v>
      </c>
      <c r="D25" s="30">
        <v>2.6624439422183102</v>
      </c>
    </row>
    <row r="26" spans="1:4" ht="15" customHeight="1" x14ac:dyDescent="0.3">
      <c r="A26" s="16" t="s">
        <v>3967</v>
      </c>
      <c r="B26" s="16" t="s">
        <v>3946</v>
      </c>
      <c r="C26" s="16">
        <v>12</v>
      </c>
      <c r="D26" s="30">
        <v>2.5574037254408699</v>
      </c>
    </row>
    <row r="27" spans="1:4" ht="15" customHeight="1" x14ac:dyDescent="0.3">
      <c r="A27" s="16" t="s">
        <v>3966</v>
      </c>
      <c r="B27" s="16" t="s">
        <v>6</v>
      </c>
      <c r="C27" s="16">
        <v>1</v>
      </c>
      <c r="D27" s="30">
        <v>2.9187950244855401</v>
      </c>
    </row>
    <row r="28" spans="1:4" ht="15" customHeight="1" x14ac:dyDescent="0.3">
      <c r="A28" s="16" t="s">
        <v>3966</v>
      </c>
      <c r="B28" s="16" t="s">
        <v>8</v>
      </c>
      <c r="C28" s="16">
        <v>2</v>
      </c>
      <c r="D28" s="30">
        <v>2.8044950268587199</v>
      </c>
    </row>
    <row r="29" spans="1:4" ht="15" customHeight="1" x14ac:dyDescent="0.3">
      <c r="A29" s="16" t="s">
        <v>3966</v>
      </c>
      <c r="B29" s="16" t="s">
        <v>3958</v>
      </c>
      <c r="C29" s="16">
        <v>3</v>
      </c>
      <c r="D29" s="30">
        <v>2.7676553375775499</v>
      </c>
    </row>
    <row r="30" spans="1:4" ht="15" customHeight="1" x14ac:dyDescent="0.3">
      <c r="A30" s="16" t="s">
        <v>3966</v>
      </c>
      <c r="B30" s="16" t="s">
        <v>9</v>
      </c>
      <c r="C30" s="16">
        <v>4</v>
      </c>
      <c r="D30" s="30">
        <v>2.7525802056869799</v>
      </c>
    </row>
    <row r="31" spans="1:4" ht="15" customHeight="1" x14ac:dyDescent="0.3">
      <c r="A31" s="16" t="s">
        <v>3966</v>
      </c>
      <c r="B31" s="16" t="s">
        <v>3955</v>
      </c>
      <c r="C31" s="16">
        <v>5</v>
      </c>
      <c r="D31" s="30">
        <v>2.7235974542119199</v>
      </c>
    </row>
    <row r="32" spans="1:4" ht="15" customHeight="1" x14ac:dyDescent="0.3">
      <c r="A32" s="16" t="s">
        <v>3966</v>
      </c>
      <c r="B32" s="16" t="s">
        <v>3956</v>
      </c>
      <c r="C32" s="16">
        <v>6</v>
      </c>
      <c r="D32" s="30">
        <v>2.6716177422672001</v>
      </c>
    </row>
    <row r="33" spans="1:4" ht="15" customHeight="1" x14ac:dyDescent="0.3">
      <c r="A33" s="16" t="s">
        <v>3966</v>
      </c>
      <c r="B33" s="16" t="s">
        <v>3957</v>
      </c>
      <c r="C33" s="16">
        <v>7</v>
      </c>
      <c r="D33" s="30">
        <v>2.6137168612332999</v>
      </c>
    </row>
    <row r="34" spans="1:4" ht="15" customHeight="1" x14ac:dyDescent="0.3">
      <c r="A34" s="16" t="s">
        <v>3966</v>
      </c>
      <c r="B34" s="16" t="s">
        <v>7</v>
      </c>
      <c r="C34" s="16">
        <v>8</v>
      </c>
      <c r="D34" s="30">
        <v>2.56903222625429</v>
      </c>
    </row>
    <row r="35" spans="1:4" ht="15" customHeight="1" x14ac:dyDescent="0.3">
      <c r="A35" s="16" t="s">
        <v>3966</v>
      </c>
      <c r="B35" s="16" t="s">
        <v>3954</v>
      </c>
      <c r="C35" s="16">
        <v>9</v>
      </c>
      <c r="D35" s="30">
        <v>2.5667159015815399</v>
      </c>
    </row>
    <row r="36" spans="1:4" ht="15" customHeight="1" x14ac:dyDescent="0.3">
      <c r="A36" s="16" t="s">
        <v>3966</v>
      </c>
      <c r="B36" s="16" t="s">
        <v>3953</v>
      </c>
      <c r="C36" s="16">
        <v>9</v>
      </c>
      <c r="D36" s="30">
        <v>2.5667159015815399</v>
      </c>
    </row>
    <row r="37" spans="1:4" ht="15" customHeight="1" x14ac:dyDescent="0.3">
      <c r="A37" s="16" t="s">
        <v>3966</v>
      </c>
      <c r="B37" s="16" t="s">
        <v>3952</v>
      </c>
      <c r="C37" s="16">
        <v>11</v>
      </c>
      <c r="D37" s="30">
        <v>2.5475762878831301</v>
      </c>
    </row>
    <row r="38" spans="1:4" ht="15" customHeight="1" x14ac:dyDescent="0.3">
      <c r="A38" s="16" t="s">
        <v>3966</v>
      </c>
      <c r="B38" s="16" t="s">
        <v>3946</v>
      </c>
      <c r="C38" s="16">
        <v>12</v>
      </c>
      <c r="D38" s="30">
        <v>2.3059148258781401</v>
      </c>
    </row>
    <row r="39" spans="1:4" ht="15" customHeight="1" x14ac:dyDescent="0.3">
      <c r="A39" s="16" t="s">
        <v>3965</v>
      </c>
      <c r="B39" s="16" t="s">
        <v>6</v>
      </c>
      <c r="C39" s="16">
        <v>1</v>
      </c>
      <c r="D39" s="30">
        <v>2.7057690074677598</v>
      </c>
    </row>
    <row r="40" spans="1:4" ht="15" customHeight="1" x14ac:dyDescent="0.3">
      <c r="A40" s="16" t="s">
        <v>3965</v>
      </c>
      <c r="B40" s="16" t="s">
        <v>8</v>
      </c>
      <c r="C40" s="16">
        <v>2</v>
      </c>
      <c r="D40" s="30">
        <v>2.6377154072859299</v>
      </c>
    </row>
    <row r="41" spans="1:4" ht="15" customHeight="1" x14ac:dyDescent="0.3">
      <c r="A41" s="16" t="s">
        <v>3965</v>
      </c>
      <c r="B41" s="16" t="s">
        <v>3958</v>
      </c>
      <c r="C41" s="16">
        <v>3</v>
      </c>
      <c r="D41" s="30">
        <v>2.58718726369547</v>
      </c>
    </row>
    <row r="42" spans="1:4" ht="15" customHeight="1" x14ac:dyDescent="0.3">
      <c r="A42" s="16" t="s">
        <v>3965</v>
      </c>
      <c r="B42" s="16" t="s">
        <v>3957</v>
      </c>
      <c r="C42" s="16">
        <v>4</v>
      </c>
      <c r="D42" s="30">
        <v>2.5701279010686</v>
      </c>
    </row>
    <row r="43" spans="1:4" ht="15" customHeight="1" x14ac:dyDescent="0.3">
      <c r="A43" s="16" t="s">
        <v>3965</v>
      </c>
      <c r="B43" s="16" t="s">
        <v>9</v>
      </c>
      <c r="C43" s="16">
        <v>5</v>
      </c>
      <c r="D43" s="30">
        <v>2.5605078185149002</v>
      </c>
    </row>
    <row r="44" spans="1:4" ht="15" customHeight="1" x14ac:dyDescent="0.3">
      <c r="A44" s="16" t="s">
        <v>3965</v>
      </c>
      <c r="B44" s="16" t="s">
        <v>3956</v>
      </c>
      <c r="C44" s="16">
        <v>6</v>
      </c>
      <c r="D44" s="30">
        <v>2.5154156422304799</v>
      </c>
    </row>
    <row r="45" spans="1:4" ht="15" customHeight="1" x14ac:dyDescent="0.3">
      <c r="A45" s="16" t="s">
        <v>3965</v>
      </c>
      <c r="B45" s="16" t="s">
        <v>3955</v>
      </c>
      <c r="C45" s="16">
        <v>7</v>
      </c>
      <c r="D45" s="30">
        <v>2.5065448326984199</v>
      </c>
    </row>
    <row r="46" spans="1:4" ht="15" customHeight="1" x14ac:dyDescent="0.3">
      <c r="A46" s="16" t="s">
        <v>3965</v>
      </c>
      <c r="B46" s="16" t="s">
        <v>3954</v>
      </c>
      <c r="C46" s="16">
        <v>8</v>
      </c>
      <c r="D46" s="30">
        <v>2.4615346845549602</v>
      </c>
    </row>
    <row r="47" spans="1:4" ht="15" customHeight="1" x14ac:dyDescent="0.3">
      <c r="A47" s="16" t="s">
        <v>3965</v>
      </c>
      <c r="B47" s="16" t="s">
        <v>3953</v>
      </c>
      <c r="C47" s="16">
        <v>8</v>
      </c>
      <c r="D47" s="30">
        <v>2.4615346845549602</v>
      </c>
    </row>
    <row r="48" spans="1:4" ht="15" customHeight="1" x14ac:dyDescent="0.3">
      <c r="A48" s="16" t="s">
        <v>3965</v>
      </c>
      <c r="B48" s="16" t="s">
        <v>3952</v>
      </c>
      <c r="C48" s="16">
        <v>10</v>
      </c>
      <c r="D48" s="30">
        <v>2.4433104299336801</v>
      </c>
    </row>
    <row r="49" spans="1:4" ht="15" customHeight="1" x14ac:dyDescent="0.3">
      <c r="A49" s="16" t="s">
        <v>3965</v>
      </c>
      <c r="B49" s="16" t="s">
        <v>7</v>
      </c>
      <c r="C49" s="16">
        <v>11</v>
      </c>
      <c r="D49" s="30">
        <v>2.3441060312925202</v>
      </c>
    </row>
    <row r="50" spans="1:4" ht="15" customHeight="1" x14ac:dyDescent="0.3">
      <c r="A50" s="16" t="s">
        <v>3965</v>
      </c>
      <c r="B50" s="16" t="s">
        <v>3946</v>
      </c>
      <c r="C50" s="16">
        <v>12</v>
      </c>
      <c r="D50" s="30">
        <v>2.31302189530324</v>
      </c>
    </row>
    <row r="51" spans="1:4" ht="15" customHeight="1" x14ac:dyDescent="0.3">
      <c r="A51" s="16" t="s">
        <v>3964</v>
      </c>
      <c r="B51" s="16" t="s">
        <v>6</v>
      </c>
      <c r="C51" s="16">
        <v>1</v>
      </c>
      <c r="D51" s="30">
        <v>2.8145503141769899</v>
      </c>
    </row>
    <row r="52" spans="1:4" ht="15" customHeight="1" x14ac:dyDescent="0.3">
      <c r="A52" s="16" t="s">
        <v>3964</v>
      </c>
      <c r="B52" s="16" t="s">
        <v>8</v>
      </c>
      <c r="C52" s="16">
        <v>2</v>
      </c>
      <c r="D52" s="30">
        <v>2.7183059199685502</v>
      </c>
    </row>
    <row r="53" spans="1:4" ht="15" customHeight="1" x14ac:dyDescent="0.3">
      <c r="A53" s="16" t="s">
        <v>3964</v>
      </c>
      <c r="B53" s="16" t="s">
        <v>3958</v>
      </c>
      <c r="C53" s="16">
        <v>3</v>
      </c>
      <c r="D53" s="30">
        <v>2.6667761201922899</v>
      </c>
    </row>
    <row r="54" spans="1:4" ht="15" customHeight="1" x14ac:dyDescent="0.3">
      <c r="A54" s="16" t="s">
        <v>3964</v>
      </c>
      <c r="B54" s="16" t="s">
        <v>9</v>
      </c>
      <c r="C54" s="16">
        <v>4</v>
      </c>
      <c r="D54" s="30">
        <v>2.6428356486194602</v>
      </c>
    </row>
    <row r="55" spans="1:4" ht="15" customHeight="1" x14ac:dyDescent="0.3">
      <c r="A55" s="16" t="s">
        <v>3964</v>
      </c>
      <c r="B55" s="16" t="s">
        <v>3956</v>
      </c>
      <c r="C55" s="16">
        <v>5</v>
      </c>
      <c r="D55" s="30">
        <v>2.5743339556508298</v>
      </c>
    </row>
    <row r="56" spans="1:4" ht="15" customHeight="1" x14ac:dyDescent="0.3">
      <c r="A56" s="16" t="s">
        <v>3964</v>
      </c>
      <c r="B56" s="16" t="s">
        <v>3955</v>
      </c>
      <c r="C56" s="16">
        <v>6</v>
      </c>
      <c r="D56" s="30">
        <v>2.57327612892158</v>
      </c>
    </row>
    <row r="57" spans="1:4" ht="15" customHeight="1" x14ac:dyDescent="0.3">
      <c r="A57" s="16" t="s">
        <v>3964</v>
      </c>
      <c r="B57" s="16" t="s">
        <v>3957</v>
      </c>
      <c r="C57" s="16">
        <v>7</v>
      </c>
      <c r="D57" s="30">
        <v>2.56204618532926</v>
      </c>
    </row>
    <row r="58" spans="1:4" ht="15" customHeight="1" x14ac:dyDescent="0.3">
      <c r="A58" s="16" t="s">
        <v>3964</v>
      </c>
      <c r="B58" s="16" t="s">
        <v>3954</v>
      </c>
      <c r="C58" s="16">
        <v>8</v>
      </c>
      <c r="D58" s="30">
        <v>2.5193621438923901</v>
      </c>
    </row>
    <row r="59" spans="1:4" ht="15" customHeight="1" x14ac:dyDescent="0.3">
      <c r="A59" s="16" t="s">
        <v>3964</v>
      </c>
      <c r="B59" s="16" t="s">
        <v>3953</v>
      </c>
      <c r="C59" s="16">
        <v>8</v>
      </c>
      <c r="D59" s="30">
        <v>2.5193621438923901</v>
      </c>
    </row>
    <row r="60" spans="1:4" ht="15" customHeight="1" x14ac:dyDescent="0.3">
      <c r="A60" s="16" t="s">
        <v>3964</v>
      </c>
      <c r="B60" s="16" t="s">
        <v>3952</v>
      </c>
      <c r="C60" s="16">
        <v>10</v>
      </c>
      <c r="D60" s="30">
        <v>2.4919168401180798</v>
      </c>
    </row>
    <row r="61" spans="1:4" ht="15" customHeight="1" x14ac:dyDescent="0.3">
      <c r="A61" s="16" t="s">
        <v>3964</v>
      </c>
      <c r="B61" s="16" t="s">
        <v>3946</v>
      </c>
      <c r="C61" s="16">
        <v>11</v>
      </c>
      <c r="D61" s="30">
        <v>2.39194304487126</v>
      </c>
    </row>
    <row r="62" spans="1:4" ht="15" customHeight="1" x14ac:dyDescent="0.3">
      <c r="A62" s="16" t="s">
        <v>3964</v>
      </c>
      <c r="B62" s="16" t="s">
        <v>7</v>
      </c>
      <c r="C62" s="16">
        <v>12</v>
      </c>
      <c r="D62" s="30">
        <v>2.3271343721968298</v>
      </c>
    </row>
    <row r="63" spans="1:4" ht="15" customHeight="1" x14ac:dyDescent="0.3">
      <c r="A63" s="16" t="s">
        <v>3963</v>
      </c>
      <c r="B63" s="16" t="s">
        <v>6</v>
      </c>
      <c r="C63" s="16">
        <v>1</v>
      </c>
      <c r="D63" s="30">
        <v>2.77137733761134</v>
      </c>
    </row>
    <row r="64" spans="1:4" ht="15" customHeight="1" x14ac:dyDescent="0.3">
      <c r="A64" s="16" t="s">
        <v>3963</v>
      </c>
      <c r="B64" s="16" t="s">
        <v>3958</v>
      </c>
      <c r="C64" s="16">
        <v>2</v>
      </c>
      <c r="D64" s="30">
        <v>2.5910635945172502</v>
      </c>
    </row>
    <row r="65" spans="1:4" ht="15" customHeight="1" x14ac:dyDescent="0.3">
      <c r="A65" s="16" t="s">
        <v>3963</v>
      </c>
      <c r="B65" s="16" t="s">
        <v>8</v>
      </c>
      <c r="C65" s="16">
        <v>3</v>
      </c>
      <c r="D65" s="30">
        <v>2.5884937383570898</v>
      </c>
    </row>
    <row r="66" spans="1:4" ht="15" customHeight="1" x14ac:dyDescent="0.3">
      <c r="A66" s="16" t="s">
        <v>3963</v>
      </c>
      <c r="B66" s="16" t="s">
        <v>9</v>
      </c>
      <c r="C66" s="16">
        <v>4</v>
      </c>
      <c r="D66" s="30">
        <v>2.5676764436285602</v>
      </c>
    </row>
    <row r="67" spans="1:4" ht="15" customHeight="1" x14ac:dyDescent="0.3">
      <c r="A67" s="16" t="s">
        <v>3963</v>
      </c>
      <c r="B67" s="16" t="s">
        <v>3957</v>
      </c>
      <c r="C67" s="16">
        <v>5</v>
      </c>
      <c r="D67" s="30">
        <v>2.486145116061</v>
      </c>
    </row>
    <row r="68" spans="1:4" ht="15" customHeight="1" x14ac:dyDescent="0.3">
      <c r="A68" s="16" t="s">
        <v>3963</v>
      </c>
      <c r="B68" s="16" t="s">
        <v>3954</v>
      </c>
      <c r="C68" s="16">
        <v>6</v>
      </c>
      <c r="D68" s="30">
        <v>2.4859859250434102</v>
      </c>
    </row>
    <row r="69" spans="1:4" ht="15" customHeight="1" x14ac:dyDescent="0.3">
      <c r="A69" s="16" t="s">
        <v>3963</v>
      </c>
      <c r="B69" s="16" t="s">
        <v>3953</v>
      </c>
      <c r="C69" s="16">
        <v>6</v>
      </c>
      <c r="D69" s="30">
        <v>2.4859859250434102</v>
      </c>
    </row>
    <row r="70" spans="1:4" ht="15" customHeight="1" x14ac:dyDescent="0.3">
      <c r="A70" s="16" t="s">
        <v>3963</v>
      </c>
      <c r="B70" s="16" t="s">
        <v>3952</v>
      </c>
      <c r="C70" s="16">
        <v>8</v>
      </c>
      <c r="D70" s="30">
        <v>2.4743354889923102</v>
      </c>
    </row>
    <row r="71" spans="1:4" ht="15" customHeight="1" x14ac:dyDescent="0.3">
      <c r="A71" s="16" t="s">
        <v>3963</v>
      </c>
      <c r="B71" s="16" t="s">
        <v>3955</v>
      </c>
      <c r="C71" s="16">
        <v>9</v>
      </c>
      <c r="D71" s="30">
        <v>2.4467947691490601</v>
      </c>
    </row>
    <row r="72" spans="1:4" ht="15" customHeight="1" x14ac:dyDescent="0.3">
      <c r="A72" s="16" t="s">
        <v>3963</v>
      </c>
      <c r="B72" s="16" t="s">
        <v>3956</v>
      </c>
      <c r="C72" s="16">
        <v>10</v>
      </c>
      <c r="D72" s="30">
        <v>2.4399542552795199</v>
      </c>
    </row>
    <row r="73" spans="1:4" ht="15" customHeight="1" x14ac:dyDescent="0.3">
      <c r="A73" s="16" t="s">
        <v>3963</v>
      </c>
      <c r="B73" s="16" t="s">
        <v>3946</v>
      </c>
      <c r="C73" s="16">
        <v>11</v>
      </c>
      <c r="D73" s="30">
        <v>2.3761051540711202</v>
      </c>
    </row>
    <row r="74" spans="1:4" ht="15" customHeight="1" x14ac:dyDescent="0.3">
      <c r="A74" s="16" t="s">
        <v>3963</v>
      </c>
      <c r="B74" s="16" t="s">
        <v>7</v>
      </c>
      <c r="C74" s="16">
        <v>12</v>
      </c>
      <c r="D74" s="30">
        <v>2.3030344577148898</v>
      </c>
    </row>
    <row r="75" spans="1:4" ht="15" customHeight="1" x14ac:dyDescent="0.3">
      <c r="A75" s="16" t="s">
        <v>3962</v>
      </c>
      <c r="B75" s="16" t="s">
        <v>6</v>
      </c>
      <c r="C75" s="16">
        <v>1</v>
      </c>
      <c r="D75" s="30">
        <v>2.7752487319327299</v>
      </c>
    </row>
    <row r="76" spans="1:4" ht="15" customHeight="1" x14ac:dyDescent="0.3">
      <c r="A76" s="16" t="s">
        <v>3962</v>
      </c>
      <c r="B76" s="16" t="s">
        <v>8</v>
      </c>
      <c r="C76" s="16">
        <v>2</v>
      </c>
      <c r="D76" s="30">
        <v>2.7236916376540599</v>
      </c>
    </row>
    <row r="77" spans="1:4" ht="15" customHeight="1" x14ac:dyDescent="0.3">
      <c r="A77" s="16" t="s">
        <v>3962</v>
      </c>
      <c r="B77" s="16" t="s">
        <v>3958</v>
      </c>
      <c r="C77" s="16">
        <v>3</v>
      </c>
      <c r="D77" s="30">
        <v>2.6435557976127</v>
      </c>
    </row>
    <row r="78" spans="1:4" ht="15" customHeight="1" x14ac:dyDescent="0.3">
      <c r="A78" s="16" t="s">
        <v>3962</v>
      </c>
      <c r="B78" s="16" t="s">
        <v>9</v>
      </c>
      <c r="C78" s="16">
        <v>4</v>
      </c>
      <c r="D78" s="30">
        <v>2.5828356107964701</v>
      </c>
    </row>
    <row r="79" spans="1:4" ht="15" customHeight="1" x14ac:dyDescent="0.3">
      <c r="A79" s="16" t="s">
        <v>3962</v>
      </c>
      <c r="B79" s="16" t="s">
        <v>3954</v>
      </c>
      <c r="C79" s="16">
        <v>5</v>
      </c>
      <c r="D79" s="30">
        <v>2.53367240593577</v>
      </c>
    </row>
    <row r="80" spans="1:4" ht="15" customHeight="1" x14ac:dyDescent="0.3">
      <c r="A80" s="16" t="s">
        <v>3962</v>
      </c>
      <c r="B80" s="16" t="s">
        <v>3953</v>
      </c>
      <c r="C80" s="16">
        <v>5</v>
      </c>
      <c r="D80" s="30">
        <v>2.53367240593577</v>
      </c>
    </row>
    <row r="81" spans="1:4" ht="15" customHeight="1" x14ac:dyDescent="0.3">
      <c r="A81" s="16" t="s">
        <v>3962</v>
      </c>
      <c r="B81" s="16" t="s">
        <v>3952</v>
      </c>
      <c r="C81" s="16">
        <v>7</v>
      </c>
      <c r="D81" s="30">
        <v>2.5137886353935799</v>
      </c>
    </row>
    <row r="82" spans="1:4" ht="15" customHeight="1" x14ac:dyDescent="0.3">
      <c r="A82" s="16" t="s">
        <v>3962</v>
      </c>
      <c r="B82" s="16" t="s">
        <v>3957</v>
      </c>
      <c r="C82" s="16">
        <v>8</v>
      </c>
      <c r="D82" s="30">
        <v>2.50909078464931</v>
      </c>
    </row>
    <row r="83" spans="1:4" ht="15" customHeight="1" x14ac:dyDescent="0.3">
      <c r="A83" s="16" t="s">
        <v>3962</v>
      </c>
      <c r="B83" s="16" t="s">
        <v>3955</v>
      </c>
      <c r="C83" s="16">
        <v>9</v>
      </c>
      <c r="D83" s="30">
        <v>2.4784372090887898</v>
      </c>
    </row>
    <row r="84" spans="1:4" ht="15" customHeight="1" x14ac:dyDescent="0.3">
      <c r="A84" s="16" t="s">
        <v>3962</v>
      </c>
      <c r="B84" s="16" t="s">
        <v>3956</v>
      </c>
      <c r="C84" s="16">
        <v>10</v>
      </c>
      <c r="D84" s="30">
        <v>2.4722784862996598</v>
      </c>
    </row>
    <row r="85" spans="1:4" ht="15" customHeight="1" x14ac:dyDescent="0.3">
      <c r="A85" s="16" t="s">
        <v>3962</v>
      </c>
      <c r="B85" s="16" t="s">
        <v>3946</v>
      </c>
      <c r="C85" s="16">
        <v>11</v>
      </c>
      <c r="D85" s="30">
        <v>2.47058083449217</v>
      </c>
    </row>
    <row r="86" spans="1:4" ht="15" customHeight="1" x14ac:dyDescent="0.3">
      <c r="A86" s="16" t="s">
        <v>3962</v>
      </c>
      <c r="B86" s="16" t="s">
        <v>7</v>
      </c>
      <c r="C86" s="16">
        <v>12</v>
      </c>
      <c r="D86" s="30">
        <v>2.3598935973220398</v>
      </c>
    </row>
    <row r="87" spans="1:4" ht="15" customHeight="1" x14ac:dyDescent="0.3">
      <c r="A87" s="16" t="s">
        <v>3961</v>
      </c>
      <c r="B87" s="16" t="s">
        <v>6</v>
      </c>
      <c r="C87" s="16">
        <v>1</v>
      </c>
      <c r="D87" s="30">
        <v>2.78672943688718</v>
      </c>
    </row>
    <row r="88" spans="1:4" ht="15" customHeight="1" x14ac:dyDescent="0.3">
      <c r="A88" s="16" t="s">
        <v>3961</v>
      </c>
      <c r="B88" s="16" t="s">
        <v>3958</v>
      </c>
      <c r="C88" s="16">
        <v>2</v>
      </c>
      <c r="D88" s="30">
        <v>2.6119388208997898</v>
      </c>
    </row>
    <row r="89" spans="1:4" ht="15" customHeight="1" x14ac:dyDescent="0.3">
      <c r="A89" s="16" t="s">
        <v>3961</v>
      </c>
      <c r="B89" s="16" t="s">
        <v>8</v>
      </c>
      <c r="C89" s="16">
        <v>3</v>
      </c>
      <c r="D89" s="30">
        <v>2.6044262970205998</v>
      </c>
    </row>
    <row r="90" spans="1:4" ht="15" customHeight="1" x14ac:dyDescent="0.3">
      <c r="A90" s="16" t="s">
        <v>3961</v>
      </c>
      <c r="B90" s="16" t="s">
        <v>9</v>
      </c>
      <c r="C90" s="16">
        <v>4</v>
      </c>
      <c r="D90" s="30">
        <v>2.5869394237283201</v>
      </c>
    </row>
    <row r="91" spans="1:4" ht="15" customHeight="1" x14ac:dyDescent="0.3">
      <c r="A91" s="16" t="s">
        <v>3961</v>
      </c>
      <c r="B91" s="16" t="s">
        <v>3957</v>
      </c>
      <c r="C91" s="16">
        <v>5</v>
      </c>
      <c r="D91" s="30">
        <v>2.5409646590458301</v>
      </c>
    </row>
    <row r="92" spans="1:4" ht="15" customHeight="1" x14ac:dyDescent="0.3">
      <c r="A92" s="16" t="s">
        <v>3961</v>
      </c>
      <c r="B92" s="16" t="s">
        <v>3953</v>
      </c>
      <c r="C92" s="16">
        <v>6</v>
      </c>
      <c r="D92" s="30">
        <v>2.5008356205128601</v>
      </c>
    </row>
    <row r="93" spans="1:4" ht="15" customHeight="1" x14ac:dyDescent="0.3">
      <c r="A93" s="16" t="s">
        <v>3961</v>
      </c>
      <c r="B93" s="16" t="s">
        <v>3954</v>
      </c>
      <c r="C93" s="16">
        <v>7</v>
      </c>
      <c r="D93" s="30">
        <v>2.5008356205128601</v>
      </c>
    </row>
    <row r="94" spans="1:4" ht="15" customHeight="1" x14ac:dyDescent="0.3">
      <c r="A94" s="16" t="s">
        <v>3961</v>
      </c>
      <c r="B94" s="16" t="s">
        <v>3956</v>
      </c>
      <c r="C94" s="16">
        <v>8</v>
      </c>
      <c r="D94" s="30">
        <v>2.4984888491976802</v>
      </c>
    </row>
    <row r="95" spans="1:4" ht="15" customHeight="1" x14ac:dyDescent="0.3">
      <c r="A95" s="16" t="s">
        <v>3961</v>
      </c>
      <c r="B95" s="16" t="s">
        <v>3952</v>
      </c>
      <c r="C95" s="16">
        <v>9</v>
      </c>
      <c r="D95" s="30">
        <v>2.4956173042893401</v>
      </c>
    </row>
    <row r="96" spans="1:4" ht="15" customHeight="1" x14ac:dyDescent="0.3">
      <c r="A96" s="16" t="s">
        <v>3961</v>
      </c>
      <c r="B96" s="16" t="s">
        <v>3955</v>
      </c>
      <c r="C96" s="16">
        <v>10</v>
      </c>
      <c r="D96" s="30">
        <v>2.4680406628741798</v>
      </c>
    </row>
    <row r="97" spans="1:4" ht="15" customHeight="1" x14ac:dyDescent="0.3">
      <c r="A97" s="16" t="s">
        <v>3961</v>
      </c>
      <c r="B97" s="16" t="s">
        <v>3946</v>
      </c>
      <c r="C97" s="16">
        <v>11</v>
      </c>
      <c r="D97" s="30">
        <v>2.4204458015001902</v>
      </c>
    </row>
    <row r="98" spans="1:4" ht="15" customHeight="1" x14ac:dyDescent="0.3">
      <c r="A98" s="16" t="s">
        <v>3961</v>
      </c>
      <c r="B98" s="16" t="s">
        <v>7</v>
      </c>
      <c r="C98" s="16">
        <v>12</v>
      </c>
      <c r="D98" s="30">
        <v>2.3766991383724099</v>
      </c>
    </row>
    <row r="99" spans="1:4" ht="15" customHeight="1" x14ac:dyDescent="0.3">
      <c r="A99" s="16" t="s">
        <v>3960</v>
      </c>
      <c r="B99" s="16" t="s">
        <v>6</v>
      </c>
      <c r="C99" s="16">
        <v>1</v>
      </c>
      <c r="D99" s="30">
        <v>2.8698391739060898</v>
      </c>
    </row>
    <row r="100" spans="1:4" ht="15" customHeight="1" x14ac:dyDescent="0.3">
      <c r="A100" s="16" t="s">
        <v>3960</v>
      </c>
      <c r="B100" s="16" t="s">
        <v>8</v>
      </c>
      <c r="C100" s="16">
        <v>2</v>
      </c>
      <c r="D100" s="30">
        <v>2.8407927728615001</v>
      </c>
    </row>
    <row r="101" spans="1:4" ht="15" customHeight="1" x14ac:dyDescent="0.3">
      <c r="A101" s="16" t="s">
        <v>3960</v>
      </c>
      <c r="B101" s="16" t="s">
        <v>3958</v>
      </c>
      <c r="C101" s="16">
        <v>3</v>
      </c>
      <c r="D101" s="30">
        <v>2.74188324706211</v>
      </c>
    </row>
    <row r="102" spans="1:4" ht="15" customHeight="1" x14ac:dyDescent="0.3">
      <c r="A102" s="16" t="s">
        <v>3960</v>
      </c>
      <c r="B102" s="16" t="s">
        <v>3956</v>
      </c>
      <c r="C102" s="16">
        <v>4</v>
      </c>
      <c r="D102" s="30">
        <v>2.7311541859305999</v>
      </c>
    </row>
    <row r="103" spans="1:4" ht="15" customHeight="1" x14ac:dyDescent="0.3">
      <c r="A103" s="16" t="s">
        <v>3960</v>
      </c>
      <c r="B103" s="16" t="s">
        <v>3955</v>
      </c>
      <c r="C103" s="16">
        <v>5</v>
      </c>
      <c r="D103" s="30">
        <v>2.70159626667908</v>
      </c>
    </row>
    <row r="104" spans="1:4" ht="15" customHeight="1" x14ac:dyDescent="0.3">
      <c r="A104" s="16" t="s">
        <v>3960</v>
      </c>
      <c r="B104" s="16" t="s">
        <v>3957</v>
      </c>
      <c r="C104" s="16">
        <v>6</v>
      </c>
      <c r="D104" s="30">
        <v>2.6990768304127801</v>
      </c>
    </row>
    <row r="105" spans="1:4" ht="15" customHeight="1" x14ac:dyDescent="0.3">
      <c r="A105" s="16" t="s">
        <v>3960</v>
      </c>
      <c r="B105" s="16" t="s">
        <v>9</v>
      </c>
      <c r="C105" s="16">
        <v>7</v>
      </c>
      <c r="D105" s="30">
        <v>2.6966622078058302</v>
      </c>
    </row>
    <row r="106" spans="1:4" ht="15" customHeight="1" x14ac:dyDescent="0.3">
      <c r="A106" s="16" t="s">
        <v>3960</v>
      </c>
      <c r="B106" s="16" t="s">
        <v>7</v>
      </c>
      <c r="C106" s="16">
        <v>8</v>
      </c>
      <c r="D106" s="30">
        <v>2.6240040856690499</v>
      </c>
    </row>
    <row r="107" spans="1:4" ht="15" customHeight="1" x14ac:dyDescent="0.3">
      <c r="A107" s="16" t="s">
        <v>3960</v>
      </c>
      <c r="B107" s="16" t="s">
        <v>3954</v>
      </c>
      <c r="C107" s="16">
        <v>9</v>
      </c>
      <c r="D107" s="30">
        <v>2.5382853247303698</v>
      </c>
    </row>
    <row r="108" spans="1:4" ht="15" customHeight="1" x14ac:dyDescent="0.3">
      <c r="A108" s="16" t="s">
        <v>3960</v>
      </c>
      <c r="B108" s="16" t="s">
        <v>3953</v>
      </c>
      <c r="C108" s="16">
        <v>9</v>
      </c>
      <c r="D108" s="30">
        <v>2.5382853247303698</v>
      </c>
    </row>
    <row r="109" spans="1:4" ht="15" customHeight="1" x14ac:dyDescent="0.3">
      <c r="A109" s="16" t="s">
        <v>3960</v>
      </c>
      <c r="B109" s="16" t="s">
        <v>3952</v>
      </c>
      <c r="C109" s="16">
        <v>11</v>
      </c>
      <c r="D109" s="30">
        <v>2.5178722442547401</v>
      </c>
    </row>
    <row r="110" spans="1:4" ht="15" customHeight="1" x14ac:dyDescent="0.3">
      <c r="A110" s="16" t="s">
        <v>3960</v>
      </c>
      <c r="B110" s="16" t="s">
        <v>3946</v>
      </c>
      <c r="C110" s="16">
        <v>12</v>
      </c>
      <c r="D110" s="30">
        <v>2.3046681020650901</v>
      </c>
    </row>
    <row r="112" spans="1:4" x14ac:dyDescent="0.3">
      <c r="A112" s="39" t="s">
        <v>4029</v>
      </c>
      <c r="D112" s="18"/>
    </row>
    <row r="113" spans="1:3" x14ac:dyDescent="0.3">
      <c r="A113" s="38"/>
      <c r="B113" s="40" t="s">
        <v>1</v>
      </c>
      <c r="C113" s="40" t="s">
        <v>4026</v>
      </c>
    </row>
    <row r="114" spans="1:3" x14ac:dyDescent="0.3">
      <c r="B114" s="41" t="s">
        <v>6</v>
      </c>
      <c r="C114" s="42">
        <v>1.1111111111111101</v>
      </c>
    </row>
    <row r="115" spans="1:3" x14ac:dyDescent="0.3">
      <c r="B115" s="41" t="s">
        <v>8</v>
      </c>
      <c r="C115" s="42">
        <v>2.1111111111111098</v>
      </c>
    </row>
    <row r="116" spans="1:3" x14ac:dyDescent="0.3">
      <c r="B116" s="41" t="s">
        <v>3958</v>
      </c>
      <c r="C116" s="42">
        <v>2.7777777777777799</v>
      </c>
    </row>
    <row r="117" spans="1:3" x14ac:dyDescent="0.3">
      <c r="B117" s="41" t="s">
        <v>9</v>
      </c>
      <c r="C117" s="42">
        <v>4.6666666666666696</v>
      </c>
    </row>
    <row r="118" spans="1:3" x14ac:dyDescent="0.3">
      <c r="B118" s="41" t="s">
        <v>3957</v>
      </c>
      <c r="C118" s="42">
        <v>5.7777777777777803</v>
      </c>
    </row>
    <row r="119" spans="1:3" x14ac:dyDescent="0.3">
      <c r="B119" s="41" t="s">
        <v>3956</v>
      </c>
      <c r="C119" s="42">
        <v>7.2222222222222197</v>
      </c>
    </row>
    <row r="120" spans="1:3" x14ac:dyDescent="0.3">
      <c r="B120" s="41" t="s">
        <v>3953</v>
      </c>
      <c r="C120" s="42">
        <v>7.4444444444444402</v>
      </c>
    </row>
    <row r="121" spans="1:3" x14ac:dyDescent="0.3">
      <c r="B121" s="41" t="s">
        <v>3955</v>
      </c>
      <c r="C121" s="42">
        <v>7.5555555555555598</v>
      </c>
    </row>
    <row r="122" spans="1:3" x14ac:dyDescent="0.3">
      <c r="B122" s="41" t="s">
        <v>3954</v>
      </c>
      <c r="C122" s="42">
        <v>7.6666666666666696</v>
      </c>
    </row>
    <row r="123" spans="1:3" x14ac:dyDescent="0.3">
      <c r="B123" s="41" t="s">
        <v>3952</v>
      </c>
      <c r="C123" s="42">
        <v>9.3333333333333304</v>
      </c>
    </row>
    <row r="124" spans="1:3" x14ac:dyDescent="0.3">
      <c r="B124" s="41" t="s">
        <v>7</v>
      </c>
      <c r="C124" s="42">
        <v>10</v>
      </c>
    </row>
    <row r="125" spans="1:3" x14ac:dyDescent="0.3">
      <c r="B125" s="41" t="s">
        <v>3946</v>
      </c>
      <c r="C125" s="42">
        <v>11.5555555555556</v>
      </c>
    </row>
    <row r="127" spans="1:3" x14ac:dyDescent="0.3">
      <c r="A127" s="100" t="s">
        <v>4148</v>
      </c>
      <c r="B127" s="100" t="s">
        <v>4148</v>
      </c>
      <c r="C127" s="100" t="s">
        <v>4148</v>
      </c>
    </row>
    <row r="128" spans="1:3" x14ac:dyDescent="0.3">
      <c r="A128" s="40" t="s">
        <v>3794</v>
      </c>
      <c r="B128" s="40" t="s">
        <v>1</v>
      </c>
      <c r="C128" s="40" t="s">
        <v>4145</v>
      </c>
    </row>
    <row r="129" spans="1:3" x14ac:dyDescent="0.3">
      <c r="A129" s="41" t="s">
        <v>3794</v>
      </c>
      <c r="B129" s="41" t="s">
        <v>8</v>
      </c>
      <c r="C129" s="41">
        <v>1</v>
      </c>
    </row>
    <row r="130" spans="1:3" x14ac:dyDescent="0.3">
      <c r="A130" s="41" t="s">
        <v>3794</v>
      </c>
      <c r="B130" s="41" t="s">
        <v>6</v>
      </c>
      <c r="C130" s="41">
        <v>1</v>
      </c>
    </row>
    <row r="131" spans="1:3" x14ac:dyDescent="0.3">
      <c r="A131" s="41" t="s">
        <v>3794</v>
      </c>
      <c r="B131" s="41" t="s">
        <v>3958</v>
      </c>
      <c r="C131" s="41">
        <v>2</v>
      </c>
    </row>
    <row r="132" spans="1:3" x14ac:dyDescent="0.3">
      <c r="A132" s="41" t="s">
        <v>3794</v>
      </c>
      <c r="B132" s="41" t="s">
        <v>3956</v>
      </c>
      <c r="C132" s="41">
        <v>4</v>
      </c>
    </row>
    <row r="133" spans="1:3" x14ac:dyDescent="0.3">
      <c r="A133" s="41" t="s">
        <v>3794</v>
      </c>
      <c r="B133" s="41" t="s">
        <v>9</v>
      </c>
      <c r="C133" s="41">
        <v>4</v>
      </c>
    </row>
    <row r="134" spans="1:3" x14ac:dyDescent="0.3">
      <c r="A134" s="41" t="s">
        <v>3794</v>
      </c>
      <c r="B134" s="41" t="s">
        <v>3957</v>
      </c>
      <c r="C134" s="41">
        <v>4</v>
      </c>
    </row>
    <row r="135" spans="1:3" x14ac:dyDescent="0.3">
      <c r="A135" s="41" t="s">
        <v>3794</v>
      </c>
      <c r="B135" s="41" t="s">
        <v>7</v>
      </c>
      <c r="C135" s="41">
        <v>4</v>
      </c>
    </row>
    <row r="136" spans="1:3" x14ac:dyDescent="0.3">
      <c r="A136" s="41" t="s">
        <v>3794</v>
      </c>
      <c r="B136" s="41" t="s">
        <v>3954</v>
      </c>
      <c r="C136" s="41">
        <v>5</v>
      </c>
    </row>
    <row r="137" spans="1:3" x14ac:dyDescent="0.3">
      <c r="A137" s="41" t="s">
        <v>3794</v>
      </c>
      <c r="B137" s="41" t="s">
        <v>3953</v>
      </c>
      <c r="C137" s="41">
        <v>5</v>
      </c>
    </row>
    <row r="138" spans="1:3" x14ac:dyDescent="0.3">
      <c r="A138" s="41" t="s">
        <v>3794</v>
      </c>
      <c r="B138" s="41" t="s">
        <v>3955</v>
      </c>
      <c r="C138" s="41">
        <v>5</v>
      </c>
    </row>
    <row r="139" spans="1:3" x14ac:dyDescent="0.3">
      <c r="A139" s="41" t="s">
        <v>3794</v>
      </c>
      <c r="B139" s="41" t="s">
        <v>3952</v>
      </c>
      <c r="C139" s="41">
        <v>7</v>
      </c>
    </row>
    <row r="140" spans="1:3" x14ac:dyDescent="0.3">
      <c r="A140" s="41" t="s">
        <v>3794</v>
      </c>
      <c r="B140" s="41" t="s">
        <v>3946</v>
      </c>
      <c r="C140" s="41">
        <v>11</v>
      </c>
    </row>
    <row r="142" spans="1:3" x14ac:dyDescent="0.3">
      <c r="A142" s="100" t="s">
        <v>4149</v>
      </c>
      <c r="B142" s="100" t="s">
        <v>4149</v>
      </c>
      <c r="C142" s="100" t="s">
        <v>4149</v>
      </c>
    </row>
    <row r="143" spans="1:3" x14ac:dyDescent="0.3">
      <c r="A143" s="40" t="s">
        <v>3794</v>
      </c>
      <c r="B143" s="40" t="s">
        <v>1</v>
      </c>
      <c r="C143" s="40" t="s">
        <v>4147</v>
      </c>
    </row>
    <row r="144" spans="1:3" x14ac:dyDescent="0.3">
      <c r="A144" s="41" t="s">
        <v>3794</v>
      </c>
      <c r="B144" s="41" t="s">
        <v>6</v>
      </c>
      <c r="C144" s="41">
        <v>2</v>
      </c>
    </row>
    <row r="145" spans="1:4" x14ac:dyDescent="0.3">
      <c r="A145" s="41" t="s">
        <v>3794</v>
      </c>
      <c r="B145" s="41" t="s">
        <v>8</v>
      </c>
      <c r="C145" s="41">
        <v>3</v>
      </c>
    </row>
    <row r="146" spans="1:4" x14ac:dyDescent="0.3">
      <c r="A146" s="41" t="s">
        <v>3794</v>
      </c>
      <c r="B146" s="41" t="s">
        <v>3958</v>
      </c>
      <c r="C146" s="41">
        <v>3</v>
      </c>
    </row>
    <row r="147" spans="1:4" x14ac:dyDescent="0.3">
      <c r="A147" s="41" t="s">
        <v>3794</v>
      </c>
      <c r="B147" s="41" t="s">
        <v>9</v>
      </c>
      <c r="C147" s="41">
        <v>7</v>
      </c>
    </row>
    <row r="148" spans="1:4" x14ac:dyDescent="0.3">
      <c r="A148" s="41" t="s">
        <v>3794</v>
      </c>
      <c r="B148" s="41" t="s">
        <v>3957</v>
      </c>
      <c r="C148" s="41">
        <v>8</v>
      </c>
    </row>
    <row r="149" spans="1:4" x14ac:dyDescent="0.3">
      <c r="A149" s="41" t="s">
        <v>3794</v>
      </c>
      <c r="B149" s="41" t="s">
        <v>3956</v>
      </c>
      <c r="C149" s="41">
        <v>10</v>
      </c>
    </row>
    <row r="150" spans="1:4" x14ac:dyDescent="0.3">
      <c r="A150" s="41" t="s">
        <v>3794</v>
      </c>
      <c r="B150" s="41" t="s">
        <v>3954</v>
      </c>
      <c r="C150" s="41">
        <v>10</v>
      </c>
    </row>
    <row r="151" spans="1:4" x14ac:dyDescent="0.3">
      <c r="A151" s="41" t="s">
        <v>3794</v>
      </c>
      <c r="B151" s="41" t="s">
        <v>3953</v>
      </c>
      <c r="C151" s="41">
        <v>10</v>
      </c>
    </row>
    <row r="152" spans="1:4" x14ac:dyDescent="0.3">
      <c r="A152" s="41" t="s">
        <v>3794</v>
      </c>
      <c r="B152" s="41" t="s">
        <v>3955</v>
      </c>
      <c r="C152" s="41">
        <v>10</v>
      </c>
    </row>
    <row r="153" spans="1:4" x14ac:dyDescent="0.3">
      <c r="A153" s="41" t="s">
        <v>3794</v>
      </c>
      <c r="B153" s="41" t="s">
        <v>3952</v>
      </c>
      <c r="C153" s="41">
        <v>11</v>
      </c>
    </row>
    <row r="154" spans="1:4" x14ac:dyDescent="0.3">
      <c r="A154" s="41" t="s">
        <v>3794</v>
      </c>
      <c r="B154" s="41" t="s">
        <v>7</v>
      </c>
      <c r="C154" s="41">
        <v>12</v>
      </c>
    </row>
    <row r="155" spans="1:4" x14ac:dyDescent="0.3">
      <c r="A155" s="41" t="s">
        <v>3794</v>
      </c>
      <c r="B155" s="41" t="s">
        <v>3946</v>
      </c>
      <c r="C155" s="41">
        <v>12</v>
      </c>
    </row>
    <row r="157" spans="1:4" x14ac:dyDescent="0.3">
      <c r="A157" s="100" t="s">
        <v>4155</v>
      </c>
      <c r="B157" s="100" t="s">
        <v>4155</v>
      </c>
      <c r="C157" s="100" t="s">
        <v>4155</v>
      </c>
    </row>
    <row r="158" spans="1:4" s="7" customFormat="1" ht="28.8" x14ac:dyDescent="0.3">
      <c r="A158" s="79" t="s">
        <v>3794</v>
      </c>
      <c r="B158" s="79" t="s">
        <v>1</v>
      </c>
      <c r="C158" s="79" t="s">
        <v>4154</v>
      </c>
      <c r="D158" s="29"/>
    </row>
    <row r="159" spans="1:4" x14ac:dyDescent="0.3">
      <c r="A159" s="41" t="s">
        <v>3794</v>
      </c>
      <c r="B159" s="41" t="s">
        <v>6</v>
      </c>
      <c r="C159" s="42">
        <v>0.33333333333333298</v>
      </c>
    </row>
    <row r="160" spans="1:4" x14ac:dyDescent="0.3">
      <c r="A160" s="41" t="s">
        <v>3794</v>
      </c>
      <c r="B160" s="41" t="s">
        <v>3958</v>
      </c>
      <c r="C160" s="42">
        <v>0.44095855184409799</v>
      </c>
    </row>
    <row r="161" spans="1:3" x14ac:dyDescent="0.3">
      <c r="A161" s="41" t="s">
        <v>3794</v>
      </c>
      <c r="B161" s="41" t="s">
        <v>3946</v>
      </c>
      <c r="C161" s="42">
        <v>0.52704627669473003</v>
      </c>
    </row>
    <row r="162" spans="1:3" x14ac:dyDescent="0.3">
      <c r="A162" s="41" t="s">
        <v>3794</v>
      </c>
      <c r="B162" s="41" t="s">
        <v>8</v>
      </c>
      <c r="C162" s="42">
        <v>0.600925212577332</v>
      </c>
    </row>
    <row r="163" spans="1:3" x14ac:dyDescent="0.3">
      <c r="A163" s="41" t="s">
        <v>3794</v>
      </c>
      <c r="B163" s="41" t="s">
        <v>9</v>
      </c>
      <c r="C163" s="42">
        <v>1.11803398874989</v>
      </c>
    </row>
    <row r="164" spans="1:3" x14ac:dyDescent="0.3">
      <c r="A164" s="41" t="s">
        <v>3794</v>
      </c>
      <c r="B164" s="41" t="s">
        <v>3957</v>
      </c>
      <c r="C164" s="42">
        <v>1.3017082793177801</v>
      </c>
    </row>
    <row r="165" spans="1:3" x14ac:dyDescent="0.3">
      <c r="A165" s="41" t="s">
        <v>3794</v>
      </c>
      <c r="B165" s="41" t="s">
        <v>3952</v>
      </c>
      <c r="C165" s="42">
        <v>1.3228756555323</v>
      </c>
    </row>
    <row r="166" spans="1:3" x14ac:dyDescent="0.3">
      <c r="A166" s="41" t="s">
        <v>3794</v>
      </c>
      <c r="B166" s="41" t="s">
        <v>3954</v>
      </c>
      <c r="C166" s="42">
        <v>1.58113883008419</v>
      </c>
    </row>
    <row r="167" spans="1:3" x14ac:dyDescent="0.3">
      <c r="A167" s="41" t="s">
        <v>3794</v>
      </c>
      <c r="B167" s="41" t="s">
        <v>3953</v>
      </c>
      <c r="C167" s="42">
        <v>1.7400510848184201</v>
      </c>
    </row>
    <row r="168" spans="1:3" x14ac:dyDescent="0.3">
      <c r="A168" s="41" t="s">
        <v>3794</v>
      </c>
      <c r="B168" s="41" t="s">
        <v>3955</v>
      </c>
      <c r="C168" s="42">
        <v>2.0069324297987201</v>
      </c>
    </row>
    <row r="169" spans="1:3" x14ac:dyDescent="0.3">
      <c r="A169" s="41" t="s">
        <v>3794</v>
      </c>
      <c r="B169" s="41" t="s">
        <v>3956</v>
      </c>
      <c r="C169" s="42">
        <v>2.1081851067789201</v>
      </c>
    </row>
    <row r="170" spans="1:3" x14ac:dyDescent="0.3">
      <c r="A170" s="41" t="s">
        <v>3794</v>
      </c>
      <c r="B170" s="41" t="s">
        <v>7</v>
      </c>
      <c r="C170" s="42">
        <v>2.7838821814150099</v>
      </c>
    </row>
  </sheetData>
  <mergeCells count="4">
    <mergeCell ref="A1:D1"/>
    <mergeCell ref="A127:C127"/>
    <mergeCell ref="A142:C142"/>
    <mergeCell ref="A157:C157"/>
  </mergeCells>
  <pageMargins left="0.7" right="0.7" top="0.75" bottom="0.75" header="0.3" footer="0.3"/>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5A6238-379B-4877-AEAC-719830E7D50D}">
  <dimension ref="A1:B2783"/>
  <sheetViews>
    <sheetView workbookViewId="0">
      <selection activeCell="B3" sqref="B3"/>
    </sheetView>
  </sheetViews>
  <sheetFormatPr defaultColWidth="11.5546875" defaultRowHeight="14.4" x14ac:dyDescent="0.3"/>
  <cols>
    <col min="1" max="1" width="27.44140625" style="4" bestFit="1" customWidth="1"/>
    <col min="2" max="2" width="10.6640625" style="4" customWidth="1"/>
    <col min="3" max="16384" width="11.5546875" style="4"/>
  </cols>
  <sheetData>
    <row r="1" spans="1:2" s="7" customFormat="1" ht="90" customHeight="1" x14ac:dyDescent="0.3">
      <c r="A1" s="88" t="s">
        <v>3793</v>
      </c>
      <c r="B1" s="89" t="s">
        <v>2892</v>
      </c>
    </row>
    <row r="2" spans="1:2" s="7" customFormat="1" ht="45" customHeight="1" x14ac:dyDescent="0.3">
      <c r="A2" s="8" t="s">
        <v>2891</v>
      </c>
      <c r="B2" s="8" t="s">
        <v>2890</v>
      </c>
    </row>
    <row r="3" spans="1:2" x14ac:dyDescent="0.3">
      <c r="A3" s="18" t="s">
        <v>4080</v>
      </c>
      <c r="B3" s="47">
        <f>MEDIAN(B4:B2783)</f>
        <v>0.96879999999999999</v>
      </c>
    </row>
    <row r="4" spans="1:2" ht="15" customHeight="1" x14ac:dyDescent="0.3">
      <c r="A4" s="6" t="s">
        <v>2889</v>
      </c>
      <c r="B4" s="5">
        <v>0.96819999999999995</v>
      </c>
    </row>
    <row r="5" spans="1:2" ht="15" customHeight="1" x14ac:dyDescent="0.3">
      <c r="A5" s="6" t="s">
        <v>2888</v>
      </c>
      <c r="B5" s="5">
        <v>0.96340000000000003</v>
      </c>
    </row>
    <row r="6" spans="1:2" ht="15" customHeight="1" x14ac:dyDescent="0.3">
      <c r="A6" s="6" t="s">
        <v>2887</v>
      </c>
      <c r="B6" s="5">
        <v>0.97289999999999999</v>
      </c>
    </row>
    <row r="7" spans="1:2" ht="15" customHeight="1" x14ac:dyDescent="0.3">
      <c r="A7" s="6" t="s">
        <v>2886</v>
      </c>
      <c r="B7" s="5">
        <v>0.98740000000000006</v>
      </c>
    </row>
    <row r="8" spans="1:2" ht="15" customHeight="1" x14ac:dyDescent="0.3">
      <c r="A8" s="6" t="s">
        <v>2885</v>
      </c>
      <c r="B8" s="5">
        <v>0.98709999999999998</v>
      </c>
    </row>
    <row r="9" spans="1:2" ht="15" customHeight="1" x14ac:dyDescent="0.3">
      <c r="A9" s="6" t="s">
        <v>2884</v>
      </c>
      <c r="B9" s="5">
        <v>0.94789999999999996</v>
      </c>
    </row>
    <row r="10" spans="1:2" ht="15" customHeight="1" x14ac:dyDescent="0.3">
      <c r="A10" s="6" t="s">
        <v>2883</v>
      </c>
      <c r="B10" s="5">
        <v>0.95109999999999995</v>
      </c>
    </row>
    <row r="11" spans="1:2" ht="15" customHeight="1" x14ac:dyDescent="0.3">
      <c r="A11" s="6" t="s">
        <v>2882</v>
      </c>
      <c r="B11" s="5">
        <v>0.97560000000000002</v>
      </c>
    </row>
    <row r="12" spans="1:2" ht="15" customHeight="1" x14ac:dyDescent="0.3">
      <c r="A12" s="6" t="s">
        <v>2881</v>
      </c>
      <c r="B12" s="5">
        <v>0.98170000000000002</v>
      </c>
    </row>
    <row r="13" spans="1:2" ht="15" customHeight="1" x14ac:dyDescent="0.3">
      <c r="A13" s="6" t="s">
        <v>2880</v>
      </c>
      <c r="B13" s="5">
        <v>0.98870000000000002</v>
      </c>
    </row>
    <row r="14" spans="1:2" ht="15" customHeight="1" x14ac:dyDescent="0.3">
      <c r="A14" s="6" t="s">
        <v>2879</v>
      </c>
      <c r="B14" s="5">
        <v>0.996</v>
      </c>
    </row>
    <row r="15" spans="1:2" ht="15" customHeight="1" x14ac:dyDescent="0.3">
      <c r="A15" s="6" t="s">
        <v>2878</v>
      </c>
      <c r="B15" s="5">
        <v>0.96560000000000001</v>
      </c>
    </row>
    <row r="16" spans="1:2" ht="15" customHeight="1" x14ac:dyDescent="0.3">
      <c r="A16" s="6" t="s">
        <v>2877</v>
      </c>
      <c r="B16" s="5">
        <v>0.96709999999999996</v>
      </c>
    </row>
    <row r="17" spans="1:2" ht="15" customHeight="1" x14ac:dyDescent="0.3">
      <c r="A17" s="6" t="s">
        <v>2876</v>
      </c>
      <c r="B17" s="5">
        <v>0.96799999999999997</v>
      </c>
    </row>
    <row r="18" spans="1:2" ht="15" customHeight="1" x14ac:dyDescent="0.3">
      <c r="A18" s="6" t="s">
        <v>2875</v>
      </c>
      <c r="B18" s="5">
        <v>0.9778</v>
      </c>
    </row>
    <row r="19" spans="1:2" ht="15" customHeight="1" x14ac:dyDescent="0.3">
      <c r="A19" s="6" t="s">
        <v>2874</v>
      </c>
      <c r="B19" s="5">
        <v>0.92090000000000005</v>
      </c>
    </row>
    <row r="20" spans="1:2" ht="15" customHeight="1" x14ac:dyDescent="0.3">
      <c r="A20" s="6" t="s">
        <v>2873</v>
      </c>
      <c r="B20" s="5">
        <v>0.96489999999999998</v>
      </c>
    </row>
    <row r="21" spans="1:2" ht="15" customHeight="1" x14ac:dyDescent="0.3">
      <c r="A21" s="6" t="s">
        <v>2872</v>
      </c>
      <c r="B21" s="5">
        <v>0.95989999999999998</v>
      </c>
    </row>
    <row r="22" spans="1:2" ht="15" customHeight="1" x14ac:dyDescent="0.3">
      <c r="A22" s="6" t="s">
        <v>2871</v>
      </c>
      <c r="B22" s="5">
        <v>0.95050000000000001</v>
      </c>
    </row>
    <row r="23" spans="1:2" ht="15" customHeight="1" x14ac:dyDescent="0.3">
      <c r="A23" s="6" t="s">
        <v>2870</v>
      </c>
      <c r="B23" s="5">
        <v>0.97430000000000005</v>
      </c>
    </row>
    <row r="24" spans="1:2" ht="15" customHeight="1" x14ac:dyDescent="0.3">
      <c r="A24" s="6" t="s">
        <v>2869</v>
      </c>
      <c r="B24" s="5">
        <v>0.94379999999999997</v>
      </c>
    </row>
    <row r="25" spans="1:2" ht="15" customHeight="1" x14ac:dyDescent="0.3">
      <c r="A25" s="6" t="s">
        <v>2868</v>
      </c>
      <c r="B25" s="5">
        <v>0.98060000000000003</v>
      </c>
    </row>
    <row r="26" spans="1:2" ht="15" customHeight="1" x14ac:dyDescent="0.3">
      <c r="A26" s="6" t="s">
        <v>2867</v>
      </c>
      <c r="B26" s="5">
        <v>0.98019999999999996</v>
      </c>
    </row>
    <row r="27" spans="1:2" ht="15" customHeight="1" x14ac:dyDescent="0.3">
      <c r="A27" s="6" t="s">
        <v>2866</v>
      </c>
      <c r="B27" s="5">
        <v>0.95899999999999996</v>
      </c>
    </row>
    <row r="28" spans="1:2" ht="15" customHeight="1" x14ac:dyDescent="0.3">
      <c r="A28" s="6" t="s">
        <v>2865</v>
      </c>
      <c r="B28" s="5">
        <v>0.96489999999999998</v>
      </c>
    </row>
    <row r="29" spans="1:2" ht="15" customHeight="1" x14ac:dyDescent="0.3">
      <c r="A29" s="6" t="s">
        <v>2864</v>
      </c>
      <c r="B29" s="5">
        <v>0.96679999999999999</v>
      </c>
    </row>
    <row r="30" spans="1:2" ht="15" customHeight="1" x14ac:dyDescent="0.3">
      <c r="A30" s="6" t="s">
        <v>2863</v>
      </c>
      <c r="B30" s="5">
        <v>0.95950000000000002</v>
      </c>
    </row>
    <row r="31" spans="1:2" ht="15" customHeight="1" x14ac:dyDescent="0.3">
      <c r="A31" s="6" t="s">
        <v>2862</v>
      </c>
      <c r="B31" s="5">
        <v>0.97219999999999995</v>
      </c>
    </row>
    <row r="32" spans="1:2" ht="15" customHeight="1" x14ac:dyDescent="0.3">
      <c r="A32" s="6" t="s">
        <v>2861</v>
      </c>
      <c r="B32" s="5">
        <v>0.93710000000000004</v>
      </c>
    </row>
    <row r="33" spans="1:2" ht="15" customHeight="1" x14ac:dyDescent="0.3">
      <c r="A33" s="6" t="s">
        <v>2860</v>
      </c>
      <c r="B33" s="5">
        <v>0.96860000000000002</v>
      </c>
    </row>
    <row r="34" spans="1:2" ht="15" customHeight="1" x14ac:dyDescent="0.3">
      <c r="A34" s="6" t="s">
        <v>2859</v>
      </c>
      <c r="B34" s="5">
        <v>0.96679999999999999</v>
      </c>
    </row>
    <row r="35" spans="1:2" ht="15" customHeight="1" x14ac:dyDescent="0.3">
      <c r="A35" s="6" t="s">
        <v>2858</v>
      </c>
      <c r="B35" s="5">
        <v>0.96819999999999995</v>
      </c>
    </row>
    <row r="36" spans="1:2" ht="15" customHeight="1" x14ac:dyDescent="0.3">
      <c r="A36" s="6" t="s">
        <v>2857</v>
      </c>
      <c r="B36" s="5">
        <v>0.94440000000000002</v>
      </c>
    </row>
    <row r="37" spans="1:2" ht="15" customHeight="1" x14ac:dyDescent="0.3">
      <c r="A37" s="6" t="s">
        <v>2856</v>
      </c>
      <c r="B37" s="5">
        <v>0.96719999999999995</v>
      </c>
    </row>
    <row r="38" spans="1:2" ht="15" customHeight="1" x14ac:dyDescent="0.3">
      <c r="A38" s="6" t="s">
        <v>2855</v>
      </c>
      <c r="B38" s="5">
        <v>0.96940000000000004</v>
      </c>
    </row>
    <row r="39" spans="1:2" ht="15" customHeight="1" x14ac:dyDescent="0.3">
      <c r="A39" s="6" t="s">
        <v>2854</v>
      </c>
      <c r="B39" s="5">
        <v>0.98209999999999997</v>
      </c>
    </row>
    <row r="40" spans="1:2" ht="15" customHeight="1" x14ac:dyDescent="0.3">
      <c r="A40" s="6" t="s">
        <v>2853</v>
      </c>
      <c r="B40" s="5">
        <v>0.99619999999999997</v>
      </c>
    </row>
    <row r="41" spans="1:2" ht="15" customHeight="1" x14ac:dyDescent="0.3">
      <c r="A41" s="6" t="s">
        <v>2852</v>
      </c>
      <c r="B41" s="5">
        <v>0.99609999999999999</v>
      </c>
    </row>
    <row r="42" spans="1:2" ht="15" customHeight="1" x14ac:dyDescent="0.3">
      <c r="A42" s="6" t="s">
        <v>2851</v>
      </c>
      <c r="B42" s="5">
        <v>0.9677</v>
      </c>
    </row>
    <row r="43" spans="1:2" ht="15" customHeight="1" x14ac:dyDescent="0.3">
      <c r="A43" s="6" t="s">
        <v>2850</v>
      </c>
      <c r="B43" s="5">
        <v>0.99790000000000001</v>
      </c>
    </row>
    <row r="44" spans="1:2" ht="15" customHeight="1" x14ac:dyDescent="0.3">
      <c r="A44" s="6" t="s">
        <v>2849</v>
      </c>
      <c r="B44" s="5">
        <v>0.99519999999999997</v>
      </c>
    </row>
    <row r="45" spans="1:2" ht="15" customHeight="1" x14ac:dyDescent="0.3">
      <c r="A45" s="6" t="s">
        <v>2848</v>
      </c>
      <c r="B45" s="5">
        <v>0.95889999999999997</v>
      </c>
    </row>
    <row r="46" spans="1:2" ht="15" customHeight="1" x14ac:dyDescent="0.3">
      <c r="A46" s="6" t="s">
        <v>2847</v>
      </c>
      <c r="B46" s="5">
        <v>0.99529999999999996</v>
      </c>
    </row>
    <row r="47" spans="1:2" ht="15" customHeight="1" x14ac:dyDescent="0.3">
      <c r="A47" s="6" t="s">
        <v>2846</v>
      </c>
      <c r="B47" s="5">
        <v>0.93530000000000002</v>
      </c>
    </row>
    <row r="48" spans="1:2" ht="15" customHeight="1" x14ac:dyDescent="0.3">
      <c r="A48" s="6" t="s">
        <v>2845</v>
      </c>
      <c r="B48" s="5">
        <v>0.99419999999999997</v>
      </c>
    </row>
    <row r="49" spans="1:2" ht="15" customHeight="1" x14ac:dyDescent="0.3">
      <c r="A49" s="6" t="s">
        <v>2844</v>
      </c>
      <c r="B49" s="5">
        <v>0.98250000000000004</v>
      </c>
    </row>
    <row r="50" spans="1:2" ht="15" customHeight="1" x14ac:dyDescent="0.3">
      <c r="A50" s="6" t="s">
        <v>2843</v>
      </c>
      <c r="B50" s="5">
        <v>0.99270000000000003</v>
      </c>
    </row>
    <row r="51" spans="1:2" ht="15" customHeight="1" x14ac:dyDescent="0.3">
      <c r="A51" s="6" t="s">
        <v>2842</v>
      </c>
      <c r="B51" s="5">
        <v>0.98729999999999996</v>
      </c>
    </row>
    <row r="52" spans="1:2" ht="15" customHeight="1" x14ac:dyDescent="0.3">
      <c r="A52" s="6" t="s">
        <v>2841</v>
      </c>
      <c r="B52" s="5">
        <v>0.99509999999999998</v>
      </c>
    </row>
    <row r="53" spans="1:2" ht="15" customHeight="1" x14ac:dyDescent="0.3">
      <c r="A53" s="6" t="s">
        <v>2840</v>
      </c>
      <c r="B53" s="5">
        <v>0.99729999999999996</v>
      </c>
    </row>
    <row r="54" spans="1:2" ht="15" customHeight="1" x14ac:dyDescent="0.3">
      <c r="A54" s="6" t="s">
        <v>2839</v>
      </c>
      <c r="B54" s="5">
        <v>0.99809999999999999</v>
      </c>
    </row>
    <row r="55" spans="1:2" ht="15" customHeight="1" x14ac:dyDescent="0.3">
      <c r="A55" s="6" t="s">
        <v>2838</v>
      </c>
      <c r="B55" s="5">
        <v>0.96699999999999997</v>
      </c>
    </row>
    <row r="56" spans="1:2" ht="15" customHeight="1" x14ac:dyDescent="0.3">
      <c r="A56" s="6" t="s">
        <v>2837</v>
      </c>
      <c r="B56" s="5">
        <v>0.99580000000000002</v>
      </c>
    </row>
    <row r="57" spans="1:2" ht="15" customHeight="1" x14ac:dyDescent="0.3">
      <c r="A57" s="6" t="s">
        <v>2836</v>
      </c>
      <c r="B57" s="5">
        <v>0.98660000000000003</v>
      </c>
    </row>
    <row r="58" spans="1:2" ht="15" customHeight="1" x14ac:dyDescent="0.3">
      <c r="A58" s="6" t="s">
        <v>2835</v>
      </c>
      <c r="B58" s="5">
        <v>0.99139999999999995</v>
      </c>
    </row>
    <row r="59" spans="1:2" ht="15" customHeight="1" x14ac:dyDescent="0.3">
      <c r="A59" s="6" t="s">
        <v>2834</v>
      </c>
      <c r="B59" s="5">
        <v>0.99560000000000004</v>
      </c>
    </row>
    <row r="60" spans="1:2" ht="15" customHeight="1" x14ac:dyDescent="0.3">
      <c r="A60" s="6" t="s">
        <v>2833</v>
      </c>
      <c r="B60" s="5">
        <v>0.98829999999999996</v>
      </c>
    </row>
    <row r="61" spans="1:2" ht="15" customHeight="1" x14ac:dyDescent="0.3">
      <c r="A61" s="6" t="s">
        <v>2832</v>
      </c>
      <c r="B61" s="5">
        <v>0.98640000000000005</v>
      </c>
    </row>
    <row r="62" spans="1:2" ht="15" customHeight="1" x14ac:dyDescent="0.3">
      <c r="A62" s="6" t="s">
        <v>2831</v>
      </c>
      <c r="B62" s="5">
        <v>0.96660000000000001</v>
      </c>
    </row>
    <row r="63" spans="1:2" ht="15" customHeight="1" x14ac:dyDescent="0.3">
      <c r="A63" s="6" t="s">
        <v>2830</v>
      </c>
      <c r="B63" s="5">
        <v>0.91</v>
      </c>
    </row>
    <row r="64" spans="1:2" ht="15" customHeight="1" x14ac:dyDescent="0.3">
      <c r="A64" s="6" t="s">
        <v>2829</v>
      </c>
      <c r="B64" s="5">
        <v>0.9264</v>
      </c>
    </row>
    <row r="65" spans="1:2" ht="15" customHeight="1" x14ac:dyDescent="0.3">
      <c r="A65" s="6" t="s">
        <v>2828</v>
      </c>
      <c r="B65" s="5">
        <v>0.94120000000000004</v>
      </c>
    </row>
    <row r="66" spans="1:2" ht="15" customHeight="1" x14ac:dyDescent="0.3">
      <c r="A66" s="6" t="s">
        <v>2827</v>
      </c>
      <c r="B66" s="5">
        <v>0.9002</v>
      </c>
    </row>
    <row r="67" spans="1:2" ht="15" customHeight="1" x14ac:dyDescent="0.3">
      <c r="A67" s="6" t="s">
        <v>2826</v>
      </c>
      <c r="B67" s="5">
        <v>0.89680000000000004</v>
      </c>
    </row>
    <row r="68" spans="1:2" ht="15" customHeight="1" x14ac:dyDescent="0.3">
      <c r="A68" s="6" t="s">
        <v>2825</v>
      </c>
      <c r="B68" s="5">
        <v>0.89970000000000006</v>
      </c>
    </row>
    <row r="69" spans="1:2" ht="15" customHeight="1" x14ac:dyDescent="0.3">
      <c r="A69" s="6" t="s">
        <v>2824</v>
      </c>
      <c r="B69" s="5">
        <v>0.873</v>
      </c>
    </row>
    <row r="70" spans="1:2" ht="15" customHeight="1" x14ac:dyDescent="0.3">
      <c r="A70" s="6" t="s">
        <v>2823</v>
      </c>
      <c r="B70" s="5">
        <v>0.91790000000000005</v>
      </c>
    </row>
    <row r="71" spans="1:2" ht="15" customHeight="1" x14ac:dyDescent="0.3">
      <c r="A71" s="6" t="s">
        <v>2822</v>
      </c>
      <c r="B71" s="5">
        <v>0.87790000000000001</v>
      </c>
    </row>
    <row r="72" spans="1:2" ht="15" customHeight="1" x14ac:dyDescent="0.3">
      <c r="A72" s="6" t="s">
        <v>2821</v>
      </c>
      <c r="B72" s="5">
        <v>0.92</v>
      </c>
    </row>
    <row r="73" spans="1:2" ht="15" customHeight="1" x14ac:dyDescent="0.3">
      <c r="A73" s="6" t="s">
        <v>2820</v>
      </c>
      <c r="B73" s="5">
        <v>0.94799999999999995</v>
      </c>
    </row>
    <row r="74" spans="1:2" ht="15" customHeight="1" x14ac:dyDescent="0.3">
      <c r="A74" s="6" t="s">
        <v>2819</v>
      </c>
      <c r="B74" s="5">
        <v>0.83069999999999999</v>
      </c>
    </row>
    <row r="75" spans="1:2" ht="15" customHeight="1" x14ac:dyDescent="0.3">
      <c r="A75" s="6" t="s">
        <v>2818</v>
      </c>
      <c r="B75" s="5">
        <v>0.88900000000000001</v>
      </c>
    </row>
    <row r="76" spans="1:2" ht="15" customHeight="1" x14ac:dyDescent="0.3">
      <c r="A76" s="6" t="s">
        <v>2817</v>
      </c>
      <c r="B76" s="5">
        <v>0.89319999999999999</v>
      </c>
    </row>
    <row r="77" spans="1:2" ht="15" customHeight="1" x14ac:dyDescent="0.3">
      <c r="A77" s="6" t="s">
        <v>2816</v>
      </c>
      <c r="B77" s="5">
        <v>0.76259999999999994</v>
      </c>
    </row>
    <row r="78" spans="1:2" ht="15" customHeight="1" x14ac:dyDescent="0.3">
      <c r="A78" s="6" t="s">
        <v>2815</v>
      </c>
      <c r="B78" s="5">
        <v>0.91139999999999999</v>
      </c>
    </row>
    <row r="79" spans="1:2" ht="15" customHeight="1" x14ac:dyDescent="0.3">
      <c r="A79" s="6" t="s">
        <v>2814</v>
      </c>
      <c r="B79" s="5">
        <v>0.97819999999999996</v>
      </c>
    </row>
    <row r="80" spans="1:2" ht="15" customHeight="1" x14ac:dyDescent="0.3">
      <c r="A80" s="6" t="s">
        <v>2813</v>
      </c>
      <c r="B80" s="5">
        <v>0.95799999999999996</v>
      </c>
    </row>
    <row r="81" spans="1:2" ht="15" customHeight="1" x14ac:dyDescent="0.3">
      <c r="A81" s="6" t="s">
        <v>2812</v>
      </c>
      <c r="B81" s="5">
        <v>0.96079999999999999</v>
      </c>
    </row>
    <row r="82" spans="1:2" ht="15" customHeight="1" x14ac:dyDescent="0.3">
      <c r="A82" s="6" t="s">
        <v>2811</v>
      </c>
      <c r="B82" s="5">
        <v>0.97509999999999997</v>
      </c>
    </row>
    <row r="83" spans="1:2" ht="15" customHeight="1" x14ac:dyDescent="0.3">
      <c r="A83" s="6" t="s">
        <v>2810</v>
      </c>
      <c r="B83" s="5">
        <v>0.96079999999999999</v>
      </c>
    </row>
    <row r="84" spans="1:2" ht="15" customHeight="1" x14ac:dyDescent="0.3">
      <c r="A84" s="6" t="s">
        <v>2809</v>
      </c>
      <c r="B84" s="5">
        <v>0.93389999999999995</v>
      </c>
    </row>
    <row r="85" spans="1:2" ht="15" customHeight="1" x14ac:dyDescent="0.3">
      <c r="A85" s="6" t="s">
        <v>2808</v>
      </c>
      <c r="B85" s="5">
        <v>0.96550000000000002</v>
      </c>
    </row>
    <row r="86" spans="1:2" ht="15" customHeight="1" x14ac:dyDescent="0.3">
      <c r="A86" s="6" t="s">
        <v>2807</v>
      </c>
      <c r="B86" s="5">
        <v>0.97419999999999995</v>
      </c>
    </row>
    <row r="87" spans="1:2" ht="15" customHeight="1" x14ac:dyDescent="0.3">
      <c r="A87" s="6" t="s">
        <v>2806</v>
      </c>
      <c r="B87" s="5">
        <v>0.94599999999999995</v>
      </c>
    </row>
    <row r="88" spans="1:2" ht="15" customHeight="1" x14ac:dyDescent="0.3">
      <c r="A88" s="6" t="s">
        <v>2805</v>
      </c>
      <c r="B88" s="5">
        <v>0.93689999999999996</v>
      </c>
    </row>
    <row r="89" spans="1:2" ht="15" customHeight="1" x14ac:dyDescent="0.3">
      <c r="A89" s="6" t="s">
        <v>2804</v>
      </c>
      <c r="B89" s="5">
        <v>0.90049999999999997</v>
      </c>
    </row>
    <row r="90" spans="1:2" ht="15" customHeight="1" x14ac:dyDescent="0.3">
      <c r="A90" s="6" t="s">
        <v>2803</v>
      </c>
      <c r="B90" s="5">
        <v>0.95569999999999999</v>
      </c>
    </row>
    <row r="91" spans="1:2" ht="15" customHeight="1" x14ac:dyDescent="0.3">
      <c r="A91" s="6" t="s">
        <v>2802</v>
      </c>
      <c r="B91" s="5">
        <v>0.94950000000000001</v>
      </c>
    </row>
    <row r="92" spans="1:2" ht="15" customHeight="1" x14ac:dyDescent="0.3">
      <c r="A92" s="6" t="s">
        <v>2801</v>
      </c>
      <c r="B92" s="5">
        <v>0.98640000000000005</v>
      </c>
    </row>
    <row r="93" spans="1:2" ht="15" customHeight="1" x14ac:dyDescent="0.3">
      <c r="A93" s="6" t="s">
        <v>2800</v>
      </c>
      <c r="B93" s="5">
        <v>0.9556</v>
      </c>
    </row>
    <row r="94" spans="1:2" ht="15" customHeight="1" x14ac:dyDescent="0.3">
      <c r="A94" s="6" t="s">
        <v>2799</v>
      </c>
      <c r="B94" s="5">
        <v>0.91930000000000001</v>
      </c>
    </row>
    <row r="95" spans="1:2" ht="15" customHeight="1" x14ac:dyDescent="0.3">
      <c r="A95" s="6" t="s">
        <v>2798</v>
      </c>
      <c r="B95" s="5">
        <v>0.94710000000000005</v>
      </c>
    </row>
    <row r="96" spans="1:2" ht="15" customHeight="1" x14ac:dyDescent="0.3">
      <c r="A96" s="6" t="s">
        <v>2797</v>
      </c>
      <c r="B96" s="5">
        <v>0.9829</v>
      </c>
    </row>
    <row r="97" spans="1:2" ht="15" customHeight="1" x14ac:dyDescent="0.3">
      <c r="A97" s="6" t="s">
        <v>2796</v>
      </c>
      <c r="B97" s="5">
        <v>0.96699999999999997</v>
      </c>
    </row>
    <row r="98" spans="1:2" ht="15" customHeight="1" x14ac:dyDescent="0.3">
      <c r="A98" s="6" t="s">
        <v>2795</v>
      </c>
      <c r="B98" s="5">
        <v>0.96860000000000002</v>
      </c>
    </row>
    <row r="99" spans="1:2" ht="15" customHeight="1" x14ac:dyDescent="0.3">
      <c r="A99" s="6" t="s">
        <v>2794</v>
      </c>
      <c r="B99" s="5">
        <v>0.9355</v>
      </c>
    </row>
    <row r="100" spans="1:2" ht="15" customHeight="1" x14ac:dyDescent="0.3">
      <c r="A100" s="6" t="s">
        <v>2793</v>
      </c>
      <c r="B100" s="5">
        <v>0.96089999999999998</v>
      </c>
    </row>
    <row r="101" spans="1:2" ht="15" customHeight="1" x14ac:dyDescent="0.3">
      <c r="A101" s="6" t="s">
        <v>2792</v>
      </c>
      <c r="B101" s="5">
        <v>0.92530000000000001</v>
      </c>
    </row>
    <row r="102" spans="1:2" ht="15" customHeight="1" x14ac:dyDescent="0.3">
      <c r="A102" s="6" t="s">
        <v>2791</v>
      </c>
      <c r="B102" s="5">
        <v>0.95299999999999996</v>
      </c>
    </row>
    <row r="103" spans="1:2" ht="15" customHeight="1" x14ac:dyDescent="0.3">
      <c r="A103" s="6" t="s">
        <v>2790</v>
      </c>
      <c r="B103" s="5">
        <v>0.93059999999999998</v>
      </c>
    </row>
    <row r="104" spans="1:2" ht="15" customHeight="1" x14ac:dyDescent="0.3">
      <c r="A104" s="6" t="s">
        <v>2789</v>
      </c>
      <c r="B104" s="5">
        <v>0.95089999999999997</v>
      </c>
    </row>
    <row r="105" spans="1:2" ht="15" customHeight="1" x14ac:dyDescent="0.3">
      <c r="A105" s="6" t="s">
        <v>2788</v>
      </c>
      <c r="B105" s="5">
        <v>0.93789999999999996</v>
      </c>
    </row>
    <row r="106" spans="1:2" ht="15" customHeight="1" x14ac:dyDescent="0.3">
      <c r="A106" s="6" t="s">
        <v>2787</v>
      </c>
      <c r="B106" s="5">
        <v>0.97509999999999997</v>
      </c>
    </row>
    <row r="107" spans="1:2" ht="15" customHeight="1" x14ac:dyDescent="0.3">
      <c r="A107" s="6" t="s">
        <v>2786</v>
      </c>
      <c r="B107" s="5">
        <v>0.93240000000000001</v>
      </c>
    </row>
    <row r="108" spans="1:2" ht="15" customHeight="1" x14ac:dyDescent="0.3">
      <c r="A108" s="6" t="s">
        <v>2785</v>
      </c>
      <c r="B108" s="5">
        <v>0.95079999999999998</v>
      </c>
    </row>
    <row r="109" spans="1:2" ht="15" customHeight="1" x14ac:dyDescent="0.3">
      <c r="A109" s="6" t="s">
        <v>2784</v>
      </c>
      <c r="B109" s="5">
        <v>0.95889999999999997</v>
      </c>
    </row>
    <row r="110" spans="1:2" ht="15" customHeight="1" x14ac:dyDescent="0.3">
      <c r="A110" s="6" t="s">
        <v>2783</v>
      </c>
      <c r="B110" s="5">
        <v>0.94179999999999997</v>
      </c>
    </row>
    <row r="111" spans="1:2" ht="15" customHeight="1" x14ac:dyDescent="0.3">
      <c r="A111" s="6" t="s">
        <v>2782</v>
      </c>
      <c r="B111" s="5">
        <v>0.97570000000000001</v>
      </c>
    </row>
    <row r="112" spans="1:2" ht="15" customHeight="1" x14ac:dyDescent="0.3">
      <c r="A112" s="6" t="s">
        <v>2781</v>
      </c>
      <c r="B112" s="5">
        <v>0.95469999999999999</v>
      </c>
    </row>
    <row r="113" spans="1:2" ht="15" customHeight="1" x14ac:dyDescent="0.3">
      <c r="A113" s="6" t="s">
        <v>2780</v>
      </c>
      <c r="B113" s="5">
        <v>0.95860000000000001</v>
      </c>
    </row>
    <row r="114" spans="1:2" ht="15" customHeight="1" x14ac:dyDescent="0.3">
      <c r="A114" s="6" t="s">
        <v>2779</v>
      </c>
      <c r="B114" s="5">
        <v>0.92510000000000003</v>
      </c>
    </row>
    <row r="115" spans="1:2" ht="15" customHeight="1" x14ac:dyDescent="0.3">
      <c r="A115" s="6" t="s">
        <v>2778</v>
      </c>
      <c r="B115" s="5">
        <v>0.96179999999999999</v>
      </c>
    </row>
    <row r="116" spans="1:2" ht="15" customHeight="1" x14ac:dyDescent="0.3">
      <c r="A116" s="6" t="s">
        <v>2777</v>
      </c>
      <c r="B116" s="5">
        <v>0.92789999999999995</v>
      </c>
    </row>
    <row r="117" spans="1:2" ht="15" customHeight="1" x14ac:dyDescent="0.3">
      <c r="A117" s="6" t="s">
        <v>2776</v>
      </c>
      <c r="B117" s="5">
        <v>0.95369999999999999</v>
      </c>
    </row>
    <row r="118" spans="1:2" ht="15" customHeight="1" x14ac:dyDescent="0.3">
      <c r="A118" s="6" t="s">
        <v>2775</v>
      </c>
      <c r="B118" s="5">
        <v>0.95750000000000002</v>
      </c>
    </row>
    <row r="119" spans="1:2" ht="15" customHeight="1" x14ac:dyDescent="0.3">
      <c r="A119" s="6" t="s">
        <v>2774</v>
      </c>
      <c r="B119" s="5">
        <v>0.96350000000000002</v>
      </c>
    </row>
    <row r="120" spans="1:2" ht="15" customHeight="1" x14ac:dyDescent="0.3">
      <c r="A120" s="6" t="s">
        <v>2773</v>
      </c>
      <c r="B120" s="5">
        <v>0.97040000000000004</v>
      </c>
    </row>
    <row r="121" spans="1:2" ht="15" customHeight="1" x14ac:dyDescent="0.3">
      <c r="A121" s="6" t="s">
        <v>2772</v>
      </c>
      <c r="B121" s="5">
        <v>0.96730000000000005</v>
      </c>
    </row>
    <row r="122" spans="1:2" ht="15" customHeight="1" x14ac:dyDescent="0.3">
      <c r="A122" s="6" t="s">
        <v>2771</v>
      </c>
      <c r="B122" s="5">
        <v>0.96050000000000002</v>
      </c>
    </row>
    <row r="123" spans="1:2" ht="15" customHeight="1" x14ac:dyDescent="0.3">
      <c r="A123" s="6" t="s">
        <v>2770</v>
      </c>
      <c r="B123" s="5">
        <v>0.9778</v>
      </c>
    </row>
    <row r="124" spans="1:2" ht="15" customHeight="1" x14ac:dyDescent="0.3">
      <c r="A124" s="6" t="s">
        <v>2769</v>
      </c>
      <c r="B124" s="5">
        <v>0.96020000000000005</v>
      </c>
    </row>
    <row r="125" spans="1:2" ht="15" customHeight="1" x14ac:dyDescent="0.3">
      <c r="A125" s="6" t="s">
        <v>2768</v>
      </c>
      <c r="B125" s="5">
        <v>0.95569999999999999</v>
      </c>
    </row>
    <row r="126" spans="1:2" ht="15" customHeight="1" x14ac:dyDescent="0.3">
      <c r="A126" s="6" t="s">
        <v>2767</v>
      </c>
      <c r="B126" s="5">
        <v>0.88180000000000003</v>
      </c>
    </row>
    <row r="127" spans="1:2" ht="15" customHeight="1" x14ac:dyDescent="0.3">
      <c r="A127" s="6" t="s">
        <v>2766</v>
      </c>
      <c r="B127" s="5">
        <v>0.93789999999999996</v>
      </c>
    </row>
    <row r="128" spans="1:2" ht="15" customHeight="1" x14ac:dyDescent="0.3">
      <c r="A128" s="6" t="s">
        <v>2765</v>
      </c>
      <c r="B128" s="5">
        <v>0.95740000000000003</v>
      </c>
    </row>
    <row r="129" spans="1:2" ht="15" customHeight="1" x14ac:dyDescent="0.3">
      <c r="A129" s="6" t="s">
        <v>2764</v>
      </c>
      <c r="B129" s="5">
        <v>0.96519999999999995</v>
      </c>
    </row>
    <row r="130" spans="1:2" ht="15" customHeight="1" x14ac:dyDescent="0.3">
      <c r="A130" s="6" t="s">
        <v>2763</v>
      </c>
      <c r="B130" s="5">
        <v>0.95720000000000005</v>
      </c>
    </row>
    <row r="131" spans="1:2" ht="15" customHeight="1" x14ac:dyDescent="0.3">
      <c r="A131" s="6" t="s">
        <v>2762</v>
      </c>
      <c r="B131" s="5">
        <v>0.97160000000000002</v>
      </c>
    </row>
    <row r="132" spans="1:2" ht="15" customHeight="1" x14ac:dyDescent="0.3">
      <c r="A132" s="6" t="s">
        <v>2761</v>
      </c>
      <c r="B132" s="5">
        <v>0.9899</v>
      </c>
    </row>
    <row r="133" spans="1:2" ht="15" customHeight="1" x14ac:dyDescent="0.3">
      <c r="A133" s="6" t="s">
        <v>2760</v>
      </c>
      <c r="B133" s="5">
        <v>0.96140000000000003</v>
      </c>
    </row>
    <row r="134" spans="1:2" ht="15" customHeight="1" x14ac:dyDescent="0.3">
      <c r="A134" s="6" t="s">
        <v>2759</v>
      </c>
      <c r="B134" s="5">
        <v>0.97</v>
      </c>
    </row>
    <row r="135" spans="1:2" ht="15" customHeight="1" x14ac:dyDescent="0.3">
      <c r="A135" s="6" t="s">
        <v>2758</v>
      </c>
      <c r="B135" s="5">
        <v>0.96560000000000001</v>
      </c>
    </row>
    <row r="136" spans="1:2" ht="15" customHeight="1" x14ac:dyDescent="0.3">
      <c r="A136" s="6" t="s">
        <v>2757</v>
      </c>
      <c r="B136" s="5">
        <v>0.99729999999999996</v>
      </c>
    </row>
    <row r="137" spans="1:2" ht="15" customHeight="1" x14ac:dyDescent="0.3">
      <c r="A137" s="6" t="s">
        <v>2756</v>
      </c>
      <c r="B137" s="5">
        <v>0.99139999999999995</v>
      </c>
    </row>
    <row r="138" spans="1:2" ht="15" customHeight="1" x14ac:dyDescent="0.3">
      <c r="A138" s="6" t="s">
        <v>2755</v>
      </c>
      <c r="B138" s="5">
        <v>0.97770000000000001</v>
      </c>
    </row>
    <row r="139" spans="1:2" ht="15" customHeight="1" x14ac:dyDescent="0.3">
      <c r="A139" s="6" t="s">
        <v>2754</v>
      </c>
      <c r="B139" s="5">
        <v>0.997</v>
      </c>
    </row>
    <row r="140" spans="1:2" ht="15" customHeight="1" x14ac:dyDescent="0.3">
      <c r="A140" s="6" t="s">
        <v>2753</v>
      </c>
      <c r="B140" s="5">
        <v>0.96150000000000002</v>
      </c>
    </row>
    <row r="141" spans="1:2" ht="15" customHeight="1" x14ac:dyDescent="0.3">
      <c r="A141" s="6" t="s">
        <v>2752</v>
      </c>
      <c r="B141" s="5">
        <v>0.97899999999999998</v>
      </c>
    </row>
    <row r="142" spans="1:2" ht="15" customHeight="1" x14ac:dyDescent="0.3">
      <c r="A142" s="6" t="s">
        <v>2751</v>
      </c>
      <c r="B142" s="5">
        <v>0.94450000000000001</v>
      </c>
    </row>
    <row r="143" spans="1:2" ht="15" customHeight="1" x14ac:dyDescent="0.3">
      <c r="A143" s="6" t="s">
        <v>2750</v>
      </c>
      <c r="B143" s="5">
        <v>0.98070000000000002</v>
      </c>
    </row>
    <row r="144" spans="1:2" ht="15" customHeight="1" x14ac:dyDescent="0.3">
      <c r="A144" s="6" t="s">
        <v>2749</v>
      </c>
      <c r="B144" s="5">
        <v>0.98950000000000005</v>
      </c>
    </row>
    <row r="145" spans="1:2" ht="15" customHeight="1" x14ac:dyDescent="0.3">
      <c r="A145" s="6" t="s">
        <v>2748</v>
      </c>
      <c r="B145" s="5">
        <v>0.96530000000000005</v>
      </c>
    </row>
    <row r="146" spans="1:2" ht="15" customHeight="1" x14ac:dyDescent="0.3">
      <c r="A146" s="6" t="s">
        <v>2747</v>
      </c>
      <c r="B146" s="5">
        <v>0.96109999999999995</v>
      </c>
    </row>
    <row r="147" spans="1:2" ht="15" customHeight="1" x14ac:dyDescent="0.3">
      <c r="A147" s="6" t="s">
        <v>2746</v>
      </c>
      <c r="B147" s="5">
        <v>0.94479999999999997</v>
      </c>
    </row>
    <row r="148" spans="1:2" ht="15" customHeight="1" x14ac:dyDescent="0.3">
      <c r="A148" s="6" t="s">
        <v>2745</v>
      </c>
      <c r="B148" s="5">
        <v>0.97529999999999994</v>
      </c>
    </row>
    <row r="149" spans="1:2" ht="15" customHeight="1" x14ac:dyDescent="0.3">
      <c r="A149" s="6" t="s">
        <v>2744</v>
      </c>
      <c r="B149" s="5">
        <v>0.97609999999999997</v>
      </c>
    </row>
    <row r="150" spans="1:2" ht="15" customHeight="1" x14ac:dyDescent="0.3">
      <c r="A150" s="6" t="s">
        <v>2743</v>
      </c>
      <c r="B150" s="5">
        <v>0.96179999999999999</v>
      </c>
    </row>
    <row r="151" spans="1:2" ht="15" customHeight="1" x14ac:dyDescent="0.3">
      <c r="A151" s="6" t="s">
        <v>2742</v>
      </c>
      <c r="B151" s="5">
        <v>0.97040000000000004</v>
      </c>
    </row>
    <row r="152" spans="1:2" ht="15" customHeight="1" x14ac:dyDescent="0.3">
      <c r="A152" s="6" t="s">
        <v>2741</v>
      </c>
      <c r="B152" s="5">
        <v>0.97540000000000004</v>
      </c>
    </row>
    <row r="153" spans="1:2" ht="15" customHeight="1" x14ac:dyDescent="0.3">
      <c r="A153" s="6" t="s">
        <v>2740</v>
      </c>
      <c r="B153" s="5">
        <v>0.97199999999999998</v>
      </c>
    </row>
    <row r="154" spans="1:2" ht="15" customHeight="1" x14ac:dyDescent="0.3">
      <c r="A154" s="6" t="s">
        <v>2739</v>
      </c>
      <c r="B154" s="5">
        <v>0.97970000000000002</v>
      </c>
    </row>
    <row r="155" spans="1:2" ht="15" customHeight="1" x14ac:dyDescent="0.3">
      <c r="A155" s="6" t="s">
        <v>2738</v>
      </c>
      <c r="B155" s="5">
        <v>0.95220000000000005</v>
      </c>
    </row>
    <row r="156" spans="1:2" ht="15" customHeight="1" x14ac:dyDescent="0.3">
      <c r="A156" s="6" t="s">
        <v>2737</v>
      </c>
      <c r="B156" s="5">
        <v>0.97099999999999997</v>
      </c>
    </row>
    <row r="157" spans="1:2" ht="15" customHeight="1" x14ac:dyDescent="0.3">
      <c r="A157" s="6" t="s">
        <v>2736</v>
      </c>
      <c r="B157" s="5">
        <v>0.98180000000000001</v>
      </c>
    </row>
    <row r="158" spans="1:2" ht="15" customHeight="1" x14ac:dyDescent="0.3">
      <c r="A158" s="6" t="s">
        <v>2735</v>
      </c>
      <c r="B158" s="5">
        <v>0.96419999999999995</v>
      </c>
    </row>
    <row r="159" spans="1:2" ht="15" customHeight="1" x14ac:dyDescent="0.3">
      <c r="A159" s="6" t="s">
        <v>2734</v>
      </c>
      <c r="B159" s="5">
        <v>0.96789999999999998</v>
      </c>
    </row>
    <row r="160" spans="1:2" ht="15" customHeight="1" x14ac:dyDescent="0.3">
      <c r="A160" s="6" t="s">
        <v>2733</v>
      </c>
      <c r="B160" s="5">
        <v>0.97440000000000004</v>
      </c>
    </row>
    <row r="161" spans="1:2" ht="15" customHeight="1" x14ac:dyDescent="0.3">
      <c r="A161" s="6" t="s">
        <v>2732</v>
      </c>
      <c r="B161" s="5">
        <v>0.98240000000000005</v>
      </c>
    </row>
    <row r="162" spans="1:2" ht="15" customHeight="1" x14ac:dyDescent="0.3">
      <c r="A162" s="6" t="s">
        <v>2731</v>
      </c>
      <c r="B162" s="5">
        <v>0.95109999999999995</v>
      </c>
    </row>
    <row r="163" spans="1:2" ht="15" customHeight="1" x14ac:dyDescent="0.3">
      <c r="A163" s="6" t="s">
        <v>2730</v>
      </c>
      <c r="B163" s="5">
        <v>0.99829999999999997</v>
      </c>
    </row>
    <row r="164" spans="1:2" ht="15" customHeight="1" x14ac:dyDescent="0.3">
      <c r="A164" s="6" t="s">
        <v>2729</v>
      </c>
      <c r="B164" s="5">
        <v>0.95720000000000005</v>
      </c>
    </row>
    <row r="165" spans="1:2" ht="15" customHeight="1" x14ac:dyDescent="0.3">
      <c r="A165" s="6" t="s">
        <v>2728</v>
      </c>
      <c r="B165" s="5">
        <v>0.96540000000000004</v>
      </c>
    </row>
    <row r="166" spans="1:2" ht="15" customHeight="1" x14ac:dyDescent="0.3">
      <c r="A166" s="6" t="s">
        <v>2727</v>
      </c>
      <c r="B166" s="5">
        <v>0.93940000000000001</v>
      </c>
    </row>
    <row r="167" spans="1:2" ht="15" customHeight="1" x14ac:dyDescent="0.3">
      <c r="A167" s="6" t="s">
        <v>2726</v>
      </c>
      <c r="B167" s="5">
        <v>0.95850000000000002</v>
      </c>
    </row>
    <row r="168" spans="1:2" ht="15" customHeight="1" x14ac:dyDescent="0.3">
      <c r="A168" s="6" t="s">
        <v>2725</v>
      </c>
      <c r="B168" s="5">
        <v>0.9788</v>
      </c>
    </row>
    <row r="169" spans="1:2" ht="15" customHeight="1" x14ac:dyDescent="0.3">
      <c r="A169" s="6" t="s">
        <v>2724</v>
      </c>
      <c r="B169" s="5">
        <v>0.97260000000000002</v>
      </c>
    </row>
    <row r="170" spans="1:2" ht="15" customHeight="1" x14ac:dyDescent="0.3">
      <c r="A170" s="6" t="s">
        <v>2723</v>
      </c>
      <c r="B170" s="5">
        <v>0.97789999999999999</v>
      </c>
    </row>
    <row r="171" spans="1:2" ht="15" customHeight="1" x14ac:dyDescent="0.3">
      <c r="A171" s="6" t="s">
        <v>2722</v>
      </c>
      <c r="B171" s="5">
        <v>0.99439999999999995</v>
      </c>
    </row>
    <row r="172" spans="1:2" ht="15" customHeight="1" x14ac:dyDescent="0.3">
      <c r="A172" s="6" t="s">
        <v>2721</v>
      </c>
      <c r="B172" s="5">
        <v>0.97450000000000003</v>
      </c>
    </row>
    <row r="173" spans="1:2" ht="15" customHeight="1" x14ac:dyDescent="0.3">
      <c r="A173" s="6" t="s">
        <v>2720</v>
      </c>
      <c r="B173" s="5">
        <v>0.99739999999999995</v>
      </c>
    </row>
    <row r="174" spans="1:2" ht="15" customHeight="1" x14ac:dyDescent="0.3">
      <c r="A174" s="6" t="s">
        <v>2719</v>
      </c>
      <c r="B174" s="5">
        <v>0.97929999999999995</v>
      </c>
    </row>
    <row r="175" spans="1:2" ht="15" customHeight="1" x14ac:dyDescent="0.3">
      <c r="A175" s="6" t="s">
        <v>2718</v>
      </c>
      <c r="B175" s="5">
        <v>0.96879999999999999</v>
      </c>
    </row>
    <row r="176" spans="1:2" ht="15" customHeight="1" x14ac:dyDescent="0.3">
      <c r="A176" s="6" t="s">
        <v>2717</v>
      </c>
      <c r="B176" s="5">
        <v>0.99850000000000005</v>
      </c>
    </row>
    <row r="177" spans="1:2" ht="15" customHeight="1" x14ac:dyDescent="0.3">
      <c r="A177" s="6" t="s">
        <v>2716</v>
      </c>
      <c r="B177" s="5">
        <v>0.98009999999999997</v>
      </c>
    </row>
    <row r="178" spans="1:2" ht="15" customHeight="1" x14ac:dyDescent="0.3">
      <c r="A178" s="6" t="s">
        <v>2715</v>
      </c>
      <c r="B178" s="5">
        <v>0.9758</v>
      </c>
    </row>
    <row r="179" spans="1:2" ht="15" customHeight="1" x14ac:dyDescent="0.3">
      <c r="A179" s="6" t="s">
        <v>2714</v>
      </c>
      <c r="B179" s="5">
        <v>0.97089999999999999</v>
      </c>
    </row>
    <row r="180" spans="1:2" ht="15" customHeight="1" x14ac:dyDescent="0.3">
      <c r="A180" s="6" t="s">
        <v>2713</v>
      </c>
      <c r="B180" s="5">
        <v>0.95660000000000001</v>
      </c>
    </row>
    <row r="181" spans="1:2" ht="15" customHeight="1" x14ac:dyDescent="0.3">
      <c r="A181" s="6" t="s">
        <v>2712</v>
      </c>
      <c r="B181" s="5">
        <v>0.97040000000000004</v>
      </c>
    </row>
    <row r="182" spans="1:2" ht="15" customHeight="1" x14ac:dyDescent="0.3">
      <c r="A182" s="6" t="s">
        <v>2711</v>
      </c>
      <c r="B182" s="5">
        <v>0.96560000000000001</v>
      </c>
    </row>
    <row r="183" spans="1:2" ht="15" customHeight="1" x14ac:dyDescent="0.3">
      <c r="A183" s="6" t="s">
        <v>2710</v>
      </c>
      <c r="B183" s="5">
        <v>0.95930000000000004</v>
      </c>
    </row>
    <row r="184" spans="1:2" ht="15" customHeight="1" x14ac:dyDescent="0.3">
      <c r="A184" s="6" t="s">
        <v>2709</v>
      </c>
      <c r="B184" s="5">
        <v>0.96870000000000001</v>
      </c>
    </row>
    <row r="185" spans="1:2" ht="15" customHeight="1" x14ac:dyDescent="0.3">
      <c r="A185" s="6" t="s">
        <v>2708</v>
      </c>
      <c r="B185" s="5">
        <v>0.9768</v>
      </c>
    </row>
    <row r="186" spans="1:2" ht="15" customHeight="1" x14ac:dyDescent="0.3">
      <c r="A186" s="6" t="s">
        <v>2707</v>
      </c>
      <c r="B186" s="5">
        <v>0.94099999999999995</v>
      </c>
    </row>
    <row r="187" spans="1:2" ht="15" customHeight="1" x14ac:dyDescent="0.3">
      <c r="A187" s="6" t="s">
        <v>2706</v>
      </c>
      <c r="B187" s="5">
        <v>0.98119999999999996</v>
      </c>
    </row>
    <row r="188" spans="1:2" ht="15" customHeight="1" x14ac:dyDescent="0.3">
      <c r="A188" s="6" t="s">
        <v>2705</v>
      </c>
      <c r="B188" s="5">
        <v>0.98160000000000003</v>
      </c>
    </row>
    <row r="189" spans="1:2" ht="15" customHeight="1" x14ac:dyDescent="0.3">
      <c r="A189" s="6" t="s">
        <v>2704</v>
      </c>
      <c r="B189" s="5">
        <v>0.96209999999999996</v>
      </c>
    </row>
    <row r="190" spans="1:2" ht="15" customHeight="1" x14ac:dyDescent="0.3">
      <c r="A190" s="6" t="s">
        <v>2703</v>
      </c>
      <c r="B190" s="5">
        <v>0.96330000000000005</v>
      </c>
    </row>
    <row r="191" spans="1:2" ht="15" customHeight="1" x14ac:dyDescent="0.3">
      <c r="A191" s="6" t="s">
        <v>2702</v>
      </c>
      <c r="B191" s="5">
        <v>0.95279999999999998</v>
      </c>
    </row>
    <row r="192" spans="1:2" ht="15" customHeight="1" x14ac:dyDescent="0.3">
      <c r="A192" s="6" t="s">
        <v>2701</v>
      </c>
      <c r="B192" s="5">
        <v>0.9798</v>
      </c>
    </row>
    <row r="193" spans="1:2" ht="15" customHeight="1" x14ac:dyDescent="0.3">
      <c r="A193" s="6" t="s">
        <v>2700</v>
      </c>
      <c r="B193" s="5">
        <v>0.96899999999999997</v>
      </c>
    </row>
    <row r="194" spans="1:2" ht="15" customHeight="1" x14ac:dyDescent="0.3">
      <c r="A194" s="6" t="s">
        <v>2699</v>
      </c>
      <c r="B194" s="5">
        <v>0.97350000000000003</v>
      </c>
    </row>
    <row r="195" spans="1:2" ht="15" customHeight="1" x14ac:dyDescent="0.3">
      <c r="A195" s="6" t="s">
        <v>2698</v>
      </c>
      <c r="B195" s="5">
        <v>0.97909999999999997</v>
      </c>
    </row>
    <row r="196" spans="1:2" ht="15" customHeight="1" x14ac:dyDescent="0.3">
      <c r="A196" s="6" t="s">
        <v>2697</v>
      </c>
      <c r="B196" s="5">
        <v>0.96240000000000003</v>
      </c>
    </row>
    <row r="197" spans="1:2" ht="15" customHeight="1" x14ac:dyDescent="0.3">
      <c r="A197" s="6" t="s">
        <v>2696</v>
      </c>
      <c r="B197" s="5">
        <v>0.98939999999999995</v>
      </c>
    </row>
    <row r="198" spans="1:2" ht="15" customHeight="1" x14ac:dyDescent="0.3">
      <c r="A198" s="6" t="s">
        <v>2695</v>
      </c>
      <c r="B198" s="5">
        <v>0.99829999999999997</v>
      </c>
    </row>
    <row r="199" spans="1:2" ht="15" customHeight="1" x14ac:dyDescent="0.3">
      <c r="A199" s="6" t="s">
        <v>2694</v>
      </c>
      <c r="B199" s="5">
        <v>0.95630000000000004</v>
      </c>
    </row>
    <row r="200" spans="1:2" ht="15" customHeight="1" x14ac:dyDescent="0.3">
      <c r="A200" s="6" t="s">
        <v>2693</v>
      </c>
      <c r="B200" s="5">
        <v>0.97940000000000005</v>
      </c>
    </row>
    <row r="201" spans="1:2" ht="15" customHeight="1" x14ac:dyDescent="0.3">
      <c r="A201" s="6" t="s">
        <v>2692</v>
      </c>
      <c r="B201" s="5">
        <v>0.97270000000000001</v>
      </c>
    </row>
    <row r="202" spans="1:2" ht="15" customHeight="1" x14ac:dyDescent="0.3">
      <c r="A202" s="6" t="s">
        <v>2691</v>
      </c>
      <c r="B202" s="5">
        <v>0.97409999999999997</v>
      </c>
    </row>
    <row r="203" spans="1:2" ht="15" customHeight="1" x14ac:dyDescent="0.3">
      <c r="A203" s="6" t="s">
        <v>2690</v>
      </c>
      <c r="B203" s="5">
        <v>0.97699999999999998</v>
      </c>
    </row>
    <row r="204" spans="1:2" ht="15" customHeight="1" x14ac:dyDescent="0.3">
      <c r="A204" s="6" t="s">
        <v>2689</v>
      </c>
      <c r="B204" s="5">
        <v>0.99329999999999996</v>
      </c>
    </row>
    <row r="205" spans="1:2" ht="15" customHeight="1" x14ac:dyDescent="0.3">
      <c r="A205" s="6" t="s">
        <v>2688</v>
      </c>
      <c r="B205" s="5">
        <v>0.94450000000000001</v>
      </c>
    </row>
    <row r="206" spans="1:2" ht="15" customHeight="1" x14ac:dyDescent="0.3">
      <c r="A206" s="6" t="s">
        <v>2687</v>
      </c>
      <c r="B206" s="5">
        <v>0.97250000000000003</v>
      </c>
    </row>
    <row r="207" spans="1:2" ht="15" customHeight="1" x14ac:dyDescent="0.3">
      <c r="A207" s="6" t="s">
        <v>2686</v>
      </c>
      <c r="B207" s="5">
        <v>0.97750000000000004</v>
      </c>
    </row>
    <row r="208" spans="1:2" ht="15" customHeight="1" x14ac:dyDescent="0.3">
      <c r="A208" s="6" t="s">
        <v>2685</v>
      </c>
      <c r="B208" s="5">
        <v>0.97640000000000005</v>
      </c>
    </row>
    <row r="209" spans="1:2" ht="15" customHeight="1" x14ac:dyDescent="0.3">
      <c r="A209" s="6" t="s">
        <v>2684</v>
      </c>
      <c r="B209" s="5">
        <v>0.96609999999999996</v>
      </c>
    </row>
    <row r="210" spans="1:2" ht="15" customHeight="1" x14ac:dyDescent="0.3">
      <c r="A210" s="6" t="s">
        <v>2683</v>
      </c>
      <c r="B210" s="5">
        <v>0.95840000000000003</v>
      </c>
    </row>
    <row r="211" spans="1:2" ht="15" customHeight="1" x14ac:dyDescent="0.3">
      <c r="A211" s="6" t="s">
        <v>2682</v>
      </c>
      <c r="B211" s="5">
        <v>0.97470000000000001</v>
      </c>
    </row>
    <row r="212" spans="1:2" ht="15" customHeight="1" x14ac:dyDescent="0.3">
      <c r="A212" s="6" t="s">
        <v>2681</v>
      </c>
      <c r="B212" s="5">
        <v>0.99719999999999998</v>
      </c>
    </row>
    <row r="213" spans="1:2" ht="15" customHeight="1" x14ac:dyDescent="0.3">
      <c r="A213" s="6" t="s">
        <v>2680</v>
      </c>
      <c r="B213" s="5">
        <v>0.97240000000000004</v>
      </c>
    </row>
    <row r="214" spans="1:2" ht="15" customHeight="1" x14ac:dyDescent="0.3">
      <c r="A214" s="6" t="s">
        <v>2679</v>
      </c>
      <c r="B214" s="5">
        <v>0.95699999999999996</v>
      </c>
    </row>
    <row r="215" spans="1:2" ht="15" customHeight="1" x14ac:dyDescent="0.3">
      <c r="A215" s="6" t="s">
        <v>2678</v>
      </c>
      <c r="B215" s="5">
        <v>0.98270000000000002</v>
      </c>
    </row>
    <row r="216" spans="1:2" ht="15" customHeight="1" x14ac:dyDescent="0.3">
      <c r="A216" s="6" t="s">
        <v>2677</v>
      </c>
      <c r="B216" s="5">
        <v>0.98780000000000001</v>
      </c>
    </row>
    <row r="217" spans="1:2" ht="15" customHeight="1" x14ac:dyDescent="0.3">
      <c r="A217" s="6" t="s">
        <v>2676</v>
      </c>
      <c r="B217" s="5">
        <v>0.97770000000000001</v>
      </c>
    </row>
    <row r="218" spans="1:2" ht="15" customHeight="1" x14ac:dyDescent="0.3">
      <c r="A218" s="6" t="s">
        <v>2675</v>
      </c>
      <c r="B218" s="5">
        <v>0.96850000000000003</v>
      </c>
    </row>
    <row r="219" spans="1:2" ht="15" customHeight="1" x14ac:dyDescent="0.3">
      <c r="A219" s="6" t="s">
        <v>2674</v>
      </c>
      <c r="B219" s="5">
        <v>0.98009999999999997</v>
      </c>
    </row>
    <row r="220" spans="1:2" ht="15" customHeight="1" x14ac:dyDescent="0.3">
      <c r="A220" s="6" t="s">
        <v>2673</v>
      </c>
      <c r="B220" s="5">
        <v>0.996</v>
      </c>
    </row>
    <row r="221" spans="1:2" ht="15" customHeight="1" x14ac:dyDescent="0.3">
      <c r="A221" s="6" t="s">
        <v>2672</v>
      </c>
      <c r="B221" s="5">
        <v>0.97519999999999996</v>
      </c>
    </row>
    <row r="222" spans="1:2" ht="15" customHeight="1" x14ac:dyDescent="0.3">
      <c r="A222" s="6" t="s">
        <v>2671</v>
      </c>
      <c r="B222" s="5">
        <v>0.97640000000000005</v>
      </c>
    </row>
    <row r="223" spans="1:2" ht="15" customHeight="1" x14ac:dyDescent="0.3">
      <c r="A223" s="6" t="s">
        <v>2670</v>
      </c>
      <c r="B223" s="5">
        <v>0.96489999999999998</v>
      </c>
    </row>
    <row r="224" spans="1:2" ht="15" customHeight="1" x14ac:dyDescent="0.3">
      <c r="A224" s="6" t="s">
        <v>2669</v>
      </c>
      <c r="B224" s="5">
        <v>0.97389999999999999</v>
      </c>
    </row>
    <row r="225" spans="1:2" ht="15" customHeight="1" x14ac:dyDescent="0.3">
      <c r="A225" s="6" t="s">
        <v>2668</v>
      </c>
      <c r="B225" s="5">
        <v>0.98</v>
      </c>
    </row>
    <row r="226" spans="1:2" ht="15" customHeight="1" x14ac:dyDescent="0.3">
      <c r="A226" s="6" t="s">
        <v>2667</v>
      </c>
      <c r="B226" s="5">
        <v>0.97040000000000004</v>
      </c>
    </row>
    <row r="227" spans="1:2" ht="15" customHeight="1" x14ac:dyDescent="0.3">
      <c r="A227" s="6" t="s">
        <v>2666</v>
      </c>
      <c r="B227" s="5">
        <v>0.9909</v>
      </c>
    </row>
    <row r="228" spans="1:2" ht="15" customHeight="1" x14ac:dyDescent="0.3">
      <c r="A228" s="6" t="s">
        <v>2665</v>
      </c>
      <c r="B228" s="5">
        <v>0.97529999999999994</v>
      </c>
    </row>
    <row r="229" spans="1:2" ht="15" customHeight="1" x14ac:dyDescent="0.3">
      <c r="A229" s="6" t="s">
        <v>2664</v>
      </c>
      <c r="B229" s="5">
        <v>0.98080000000000001</v>
      </c>
    </row>
    <row r="230" spans="1:2" ht="15" customHeight="1" x14ac:dyDescent="0.3">
      <c r="A230" s="6" t="s">
        <v>2663</v>
      </c>
      <c r="B230" s="5">
        <v>0.97109999999999996</v>
      </c>
    </row>
    <row r="231" spans="1:2" ht="15" customHeight="1" x14ac:dyDescent="0.3">
      <c r="A231" s="6" t="s">
        <v>2662</v>
      </c>
      <c r="B231" s="5">
        <v>0.97309999999999997</v>
      </c>
    </row>
    <row r="232" spans="1:2" ht="15" customHeight="1" x14ac:dyDescent="0.3">
      <c r="A232" s="6" t="s">
        <v>2661</v>
      </c>
      <c r="B232" s="5">
        <v>0.98470000000000002</v>
      </c>
    </row>
    <row r="233" spans="1:2" ht="15" customHeight="1" x14ac:dyDescent="0.3">
      <c r="A233" s="6" t="s">
        <v>2660</v>
      </c>
      <c r="B233" s="5">
        <v>0.97750000000000004</v>
      </c>
    </row>
    <row r="234" spans="1:2" ht="15" customHeight="1" x14ac:dyDescent="0.3">
      <c r="A234" s="6" t="s">
        <v>2659</v>
      </c>
      <c r="B234" s="5">
        <v>0.96489999999999998</v>
      </c>
    </row>
    <row r="235" spans="1:2" ht="15" customHeight="1" x14ac:dyDescent="0.3">
      <c r="A235" s="6" t="s">
        <v>2658</v>
      </c>
      <c r="B235" s="5">
        <v>0.97160000000000002</v>
      </c>
    </row>
    <row r="236" spans="1:2" ht="15" customHeight="1" x14ac:dyDescent="0.3">
      <c r="A236" s="6" t="s">
        <v>2657</v>
      </c>
      <c r="B236" s="5">
        <v>0.98780000000000001</v>
      </c>
    </row>
    <row r="237" spans="1:2" ht="15" customHeight="1" x14ac:dyDescent="0.3">
      <c r="A237" s="6" t="s">
        <v>2656</v>
      </c>
      <c r="B237" s="5">
        <v>0.9768</v>
      </c>
    </row>
    <row r="238" spans="1:2" ht="15" customHeight="1" x14ac:dyDescent="0.3">
      <c r="A238" s="6" t="s">
        <v>2655</v>
      </c>
      <c r="B238" s="5">
        <v>0.98319999999999996</v>
      </c>
    </row>
    <row r="239" spans="1:2" ht="15" customHeight="1" x14ac:dyDescent="0.3">
      <c r="A239" s="6" t="s">
        <v>2654</v>
      </c>
      <c r="B239" s="5">
        <v>0.97030000000000005</v>
      </c>
    </row>
    <row r="240" spans="1:2" ht="15" customHeight="1" x14ac:dyDescent="0.3">
      <c r="A240" s="6" t="s">
        <v>2653</v>
      </c>
      <c r="B240" s="5">
        <v>0.99590000000000001</v>
      </c>
    </row>
    <row r="241" spans="1:2" ht="15" customHeight="1" x14ac:dyDescent="0.3">
      <c r="A241" s="6" t="s">
        <v>2652</v>
      </c>
      <c r="B241" s="5">
        <v>0.93189999999999995</v>
      </c>
    </row>
    <row r="242" spans="1:2" ht="15" customHeight="1" x14ac:dyDescent="0.3">
      <c r="A242" s="6" t="s">
        <v>2651</v>
      </c>
      <c r="B242" s="5">
        <v>0.96799999999999997</v>
      </c>
    </row>
    <row r="243" spans="1:2" ht="15" customHeight="1" x14ac:dyDescent="0.3">
      <c r="A243" s="6" t="s">
        <v>2650</v>
      </c>
      <c r="B243" s="5">
        <v>0.98519999999999996</v>
      </c>
    </row>
    <row r="244" spans="1:2" ht="15" customHeight="1" x14ac:dyDescent="0.3">
      <c r="A244" s="6" t="s">
        <v>2649</v>
      </c>
      <c r="B244" s="5">
        <v>0.96560000000000001</v>
      </c>
    </row>
    <row r="245" spans="1:2" ht="15" customHeight="1" x14ac:dyDescent="0.3">
      <c r="A245" s="6" t="s">
        <v>2648</v>
      </c>
      <c r="B245" s="5">
        <v>0.9768</v>
      </c>
    </row>
    <row r="246" spans="1:2" ht="15" customHeight="1" x14ac:dyDescent="0.3">
      <c r="A246" s="6" t="s">
        <v>2647</v>
      </c>
      <c r="B246" s="5">
        <v>0.97750000000000004</v>
      </c>
    </row>
    <row r="247" spans="1:2" ht="15" customHeight="1" x14ac:dyDescent="0.3">
      <c r="A247" s="6" t="s">
        <v>2646</v>
      </c>
      <c r="B247" s="5">
        <v>0.9819</v>
      </c>
    </row>
    <row r="248" spans="1:2" ht="15" customHeight="1" x14ac:dyDescent="0.3">
      <c r="A248" s="6" t="s">
        <v>2645</v>
      </c>
      <c r="B248" s="5">
        <v>0.96619999999999995</v>
      </c>
    </row>
    <row r="249" spans="1:2" ht="15" customHeight="1" x14ac:dyDescent="0.3">
      <c r="A249" s="6" t="s">
        <v>2644</v>
      </c>
      <c r="B249" s="5">
        <v>0.97760000000000002</v>
      </c>
    </row>
    <row r="250" spans="1:2" ht="15" customHeight="1" x14ac:dyDescent="0.3">
      <c r="A250" s="6" t="s">
        <v>2643</v>
      </c>
      <c r="B250" s="5">
        <v>0.95479999999999998</v>
      </c>
    </row>
    <row r="251" spans="1:2" ht="15" customHeight="1" x14ac:dyDescent="0.3">
      <c r="A251" s="6" t="s">
        <v>2642</v>
      </c>
      <c r="B251" s="5">
        <v>0.97860000000000003</v>
      </c>
    </row>
    <row r="252" spans="1:2" ht="15" customHeight="1" x14ac:dyDescent="0.3">
      <c r="A252" s="6" t="s">
        <v>2641</v>
      </c>
      <c r="B252" s="5">
        <v>0.9718</v>
      </c>
    </row>
    <row r="253" spans="1:2" ht="15" customHeight="1" x14ac:dyDescent="0.3">
      <c r="A253" s="6" t="s">
        <v>2640</v>
      </c>
      <c r="B253" s="5">
        <v>0.95699999999999996</v>
      </c>
    </row>
    <row r="254" spans="1:2" ht="15" customHeight="1" x14ac:dyDescent="0.3">
      <c r="A254" s="6" t="s">
        <v>2639</v>
      </c>
      <c r="B254" s="5">
        <v>0.97740000000000005</v>
      </c>
    </row>
    <row r="255" spans="1:2" ht="15" customHeight="1" x14ac:dyDescent="0.3">
      <c r="A255" s="6" t="s">
        <v>2638</v>
      </c>
      <c r="B255" s="5">
        <v>0.9798</v>
      </c>
    </row>
    <row r="256" spans="1:2" ht="15" customHeight="1" x14ac:dyDescent="0.3">
      <c r="A256" s="6" t="s">
        <v>2637</v>
      </c>
      <c r="B256" s="5">
        <v>0.97789999999999999</v>
      </c>
    </row>
    <row r="257" spans="1:2" ht="15" customHeight="1" x14ac:dyDescent="0.3">
      <c r="A257" s="6" t="s">
        <v>2636</v>
      </c>
      <c r="B257" s="5">
        <v>0.95220000000000005</v>
      </c>
    </row>
    <row r="258" spans="1:2" ht="15" customHeight="1" x14ac:dyDescent="0.3">
      <c r="A258" s="6" t="s">
        <v>2635</v>
      </c>
      <c r="B258" s="5">
        <v>0.94879999999999998</v>
      </c>
    </row>
    <row r="259" spans="1:2" ht="15" customHeight="1" x14ac:dyDescent="0.3">
      <c r="A259" s="6" t="s">
        <v>2634</v>
      </c>
      <c r="B259" s="5">
        <v>0.96940000000000004</v>
      </c>
    </row>
    <row r="260" spans="1:2" ht="15" customHeight="1" x14ac:dyDescent="0.3">
      <c r="A260" s="6" t="s">
        <v>2633</v>
      </c>
      <c r="B260" s="5">
        <v>0.97360000000000002</v>
      </c>
    </row>
    <row r="261" spans="1:2" ht="15" customHeight="1" x14ac:dyDescent="0.3">
      <c r="A261" s="6" t="s">
        <v>2632</v>
      </c>
      <c r="B261" s="5">
        <v>0.98099999999999998</v>
      </c>
    </row>
    <row r="262" spans="1:2" ht="15" customHeight="1" x14ac:dyDescent="0.3">
      <c r="A262" s="6" t="s">
        <v>2631</v>
      </c>
      <c r="B262" s="5">
        <v>0.99539999999999995</v>
      </c>
    </row>
    <row r="263" spans="1:2" ht="15" customHeight="1" x14ac:dyDescent="0.3">
      <c r="A263" s="6" t="s">
        <v>2630</v>
      </c>
      <c r="B263" s="5">
        <v>0.97030000000000005</v>
      </c>
    </row>
    <row r="264" spans="1:2" ht="15" customHeight="1" x14ac:dyDescent="0.3">
      <c r="A264" s="6" t="s">
        <v>2629</v>
      </c>
      <c r="B264" s="5">
        <v>0.95309999999999995</v>
      </c>
    </row>
    <row r="265" spans="1:2" ht="15" customHeight="1" x14ac:dyDescent="0.3">
      <c r="A265" s="6" t="s">
        <v>2628</v>
      </c>
      <c r="B265" s="5">
        <v>0.94010000000000005</v>
      </c>
    </row>
    <row r="266" spans="1:2" ht="15" customHeight="1" x14ac:dyDescent="0.3">
      <c r="A266" s="6" t="s">
        <v>2627</v>
      </c>
      <c r="B266" s="5">
        <v>0.97850000000000004</v>
      </c>
    </row>
    <row r="267" spans="1:2" ht="15" customHeight="1" x14ac:dyDescent="0.3">
      <c r="A267" s="6" t="s">
        <v>2626</v>
      </c>
      <c r="B267" s="5">
        <v>0.98899999999999999</v>
      </c>
    </row>
    <row r="268" spans="1:2" ht="15" customHeight="1" x14ac:dyDescent="0.3">
      <c r="A268" s="6" t="s">
        <v>2625</v>
      </c>
      <c r="B268" s="5">
        <v>0.95979999999999999</v>
      </c>
    </row>
    <row r="269" spans="1:2" ht="15" customHeight="1" x14ac:dyDescent="0.3">
      <c r="A269" s="6" t="s">
        <v>2624</v>
      </c>
      <c r="B269" s="5">
        <v>0.95369999999999999</v>
      </c>
    </row>
    <row r="270" spans="1:2" ht="15" customHeight="1" x14ac:dyDescent="0.3">
      <c r="A270" s="6" t="s">
        <v>2623</v>
      </c>
      <c r="B270" s="5">
        <v>0.9869</v>
      </c>
    </row>
    <row r="271" spans="1:2" ht="15" customHeight="1" x14ac:dyDescent="0.3">
      <c r="A271" s="6" t="s">
        <v>2622</v>
      </c>
      <c r="B271" s="5">
        <v>0.96099999999999997</v>
      </c>
    </row>
    <row r="272" spans="1:2" ht="15" customHeight="1" x14ac:dyDescent="0.3">
      <c r="A272" s="6" t="s">
        <v>2621</v>
      </c>
      <c r="B272" s="5">
        <v>0.98040000000000005</v>
      </c>
    </row>
    <row r="273" spans="1:2" ht="15" customHeight="1" x14ac:dyDescent="0.3">
      <c r="A273" s="6" t="s">
        <v>2620</v>
      </c>
      <c r="B273" s="5">
        <v>0.9657</v>
      </c>
    </row>
    <row r="274" spans="1:2" ht="15" customHeight="1" x14ac:dyDescent="0.3">
      <c r="A274" s="6" t="s">
        <v>2619</v>
      </c>
      <c r="B274" s="5">
        <v>0.98209999999999997</v>
      </c>
    </row>
    <row r="275" spans="1:2" ht="15" customHeight="1" x14ac:dyDescent="0.3">
      <c r="A275" s="6" t="s">
        <v>2618</v>
      </c>
      <c r="B275" s="5">
        <v>0.9637</v>
      </c>
    </row>
    <row r="276" spans="1:2" ht="15" customHeight="1" x14ac:dyDescent="0.3">
      <c r="A276" s="6" t="s">
        <v>2617</v>
      </c>
      <c r="B276" s="5">
        <v>0.9647</v>
      </c>
    </row>
    <row r="277" spans="1:2" ht="15" customHeight="1" x14ac:dyDescent="0.3">
      <c r="A277" s="6" t="s">
        <v>2616</v>
      </c>
      <c r="B277" s="5">
        <v>0.97350000000000003</v>
      </c>
    </row>
    <row r="278" spans="1:2" ht="15" customHeight="1" x14ac:dyDescent="0.3">
      <c r="A278" s="6" t="s">
        <v>2615</v>
      </c>
      <c r="B278" s="5">
        <v>0.97189999999999999</v>
      </c>
    </row>
    <row r="279" spans="1:2" ht="15" customHeight="1" x14ac:dyDescent="0.3">
      <c r="A279" s="6" t="s">
        <v>2614</v>
      </c>
      <c r="B279" s="5">
        <v>0.9819</v>
      </c>
    </row>
    <row r="280" spans="1:2" ht="15" customHeight="1" x14ac:dyDescent="0.3">
      <c r="A280" s="6" t="s">
        <v>2613</v>
      </c>
      <c r="B280" s="5">
        <v>0.97489999999999999</v>
      </c>
    </row>
    <row r="281" spans="1:2" ht="15" customHeight="1" x14ac:dyDescent="0.3">
      <c r="A281" s="6" t="s">
        <v>2612</v>
      </c>
      <c r="B281" s="5">
        <v>0.9829</v>
      </c>
    </row>
    <row r="282" spans="1:2" ht="15" customHeight="1" x14ac:dyDescent="0.3">
      <c r="A282" s="6" t="s">
        <v>2611</v>
      </c>
      <c r="B282" s="5">
        <v>0.97489999999999999</v>
      </c>
    </row>
    <row r="283" spans="1:2" ht="15" customHeight="1" x14ac:dyDescent="0.3">
      <c r="A283" s="6" t="s">
        <v>2610</v>
      </c>
      <c r="B283" s="5">
        <v>0.98880000000000001</v>
      </c>
    </row>
    <row r="284" spans="1:2" ht="15" customHeight="1" x14ac:dyDescent="0.3">
      <c r="A284" s="6" t="s">
        <v>2609</v>
      </c>
      <c r="B284" s="5">
        <v>0.99770000000000003</v>
      </c>
    </row>
    <row r="285" spans="1:2" ht="15" customHeight="1" x14ac:dyDescent="0.3">
      <c r="A285" s="6" t="s">
        <v>2608</v>
      </c>
      <c r="B285" s="5">
        <v>0.97170000000000001</v>
      </c>
    </row>
    <row r="286" spans="1:2" ht="15" customHeight="1" x14ac:dyDescent="0.3">
      <c r="A286" s="6" t="s">
        <v>2607</v>
      </c>
      <c r="B286" s="5">
        <v>0.9728</v>
      </c>
    </row>
    <row r="287" spans="1:2" ht="15" customHeight="1" x14ac:dyDescent="0.3">
      <c r="A287" s="6" t="s">
        <v>2606</v>
      </c>
      <c r="B287" s="5">
        <v>0.97360000000000002</v>
      </c>
    </row>
    <row r="288" spans="1:2" ht="15" customHeight="1" x14ac:dyDescent="0.3">
      <c r="A288" s="6" t="s">
        <v>2605</v>
      </c>
      <c r="B288" s="5">
        <v>0.97889999999999999</v>
      </c>
    </row>
    <row r="289" spans="1:2" ht="15" customHeight="1" x14ac:dyDescent="0.3">
      <c r="A289" s="6" t="s">
        <v>2604</v>
      </c>
      <c r="B289" s="5">
        <v>0.97330000000000005</v>
      </c>
    </row>
    <row r="290" spans="1:2" ht="15" customHeight="1" x14ac:dyDescent="0.3">
      <c r="A290" s="6" t="s">
        <v>2603</v>
      </c>
      <c r="B290" s="5">
        <v>0.98740000000000006</v>
      </c>
    </row>
    <row r="291" spans="1:2" ht="15" customHeight="1" x14ac:dyDescent="0.3">
      <c r="A291" s="6" t="s">
        <v>2602</v>
      </c>
      <c r="B291" s="5">
        <v>0.98229999999999995</v>
      </c>
    </row>
    <row r="292" spans="1:2" ht="15" customHeight="1" x14ac:dyDescent="0.3">
      <c r="A292" s="6" t="s">
        <v>2601</v>
      </c>
      <c r="B292" s="5">
        <v>0.99670000000000003</v>
      </c>
    </row>
    <row r="293" spans="1:2" ht="15" customHeight="1" x14ac:dyDescent="0.3">
      <c r="A293" s="6" t="s">
        <v>2600</v>
      </c>
      <c r="B293" s="5">
        <v>0.98040000000000005</v>
      </c>
    </row>
    <row r="294" spans="1:2" ht="15" customHeight="1" x14ac:dyDescent="0.3">
      <c r="A294" s="6" t="s">
        <v>2599</v>
      </c>
      <c r="B294" s="5">
        <v>0.96799999999999997</v>
      </c>
    </row>
    <row r="295" spans="1:2" ht="15" customHeight="1" x14ac:dyDescent="0.3">
      <c r="A295" s="6" t="s">
        <v>2598</v>
      </c>
      <c r="B295" s="5">
        <v>0.96130000000000004</v>
      </c>
    </row>
    <row r="296" spans="1:2" ht="15" customHeight="1" x14ac:dyDescent="0.3">
      <c r="A296" s="6" t="s">
        <v>2597</v>
      </c>
      <c r="B296" s="5">
        <v>0.95320000000000005</v>
      </c>
    </row>
    <row r="297" spans="1:2" ht="15" customHeight="1" x14ac:dyDescent="0.3">
      <c r="A297" s="6" t="s">
        <v>2596</v>
      </c>
      <c r="B297" s="5">
        <v>0.97209999999999996</v>
      </c>
    </row>
    <row r="298" spans="1:2" ht="15" customHeight="1" x14ac:dyDescent="0.3">
      <c r="A298" s="6" t="s">
        <v>2595</v>
      </c>
      <c r="B298" s="5">
        <v>0.99</v>
      </c>
    </row>
    <row r="299" spans="1:2" ht="15" customHeight="1" x14ac:dyDescent="0.3">
      <c r="A299" s="6" t="s">
        <v>2594</v>
      </c>
      <c r="B299" s="5">
        <v>0.97370000000000001</v>
      </c>
    </row>
    <row r="300" spans="1:2" ht="15" customHeight="1" x14ac:dyDescent="0.3">
      <c r="A300" s="6" t="s">
        <v>2593</v>
      </c>
      <c r="B300" s="5">
        <v>0.9829</v>
      </c>
    </row>
    <row r="301" spans="1:2" ht="15" customHeight="1" x14ac:dyDescent="0.3">
      <c r="A301" s="6" t="s">
        <v>2592</v>
      </c>
      <c r="B301" s="5">
        <v>0.97799999999999998</v>
      </c>
    </row>
    <row r="302" spans="1:2" ht="15" customHeight="1" x14ac:dyDescent="0.3">
      <c r="A302" s="6" t="s">
        <v>2591</v>
      </c>
      <c r="B302" s="5">
        <v>0.99560000000000004</v>
      </c>
    </row>
    <row r="303" spans="1:2" ht="15" customHeight="1" x14ac:dyDescent="0.3">
      <c r="A303" s="6" t="s">
        <v>2590</v>
      </c>
      <c r="B303" s="5">
        <v>0.98699999999999999</v>
      </c>
    </row>
    <row r="304" spans="1:2" ht="15" customHeight="1" x14ac:dyDescent="0.3">
      <c r="A304" s="6" t="s">
        <v>2589</v>
      </c>
      <c r="B304" s="5">
        <v>0.99529999999999996</v>
      </c>
    </row>
    <row r="305" spans="1:2" ht="15" customHeight="1" x14ac:dyDescent="0.3">
      <c r="A305" s="6" t="s">
        <v>2588</v>
      </c>
      <c r="B305" s="5">
        <v>0.98280000000000001</v>
      </c>
    </row>
    <row r="306" spans="1:2" ht="15" customHeight="1" x14ac:dyDescent="0.3">
      <c r="A306" s="6" t="s">
        <v>2587</v>
      </c>
      <c r="B306" s="5">
        <v>0.97989999999999999</v>
      </c>
    </row>
    <row r="307" spans="1:2" ht="15" customHeight="1" x14ac:dyDescent="0.3">
      <c r="A307" s="6" t="s">
        <v>2586</v>
      </c>
      <c r="B307" s="5">
        <v>0.99050000000000005</v>
      </c>
    </row>
    <row r="308" spans="1:2" ht="15" customHeight="1" x14ac:dyDescent="0.3">
      <c r="A308" s="6" t="s">
        <v>2585</v>
      </c>
      <c r="B308" s="5">
        <v>0.99639999999999995</v>
      </c>
    </row>
    <row r="309" spans="1:2" ht="15" customHeight="1" x14ac:dyDescent="0.3">
      <c r="A309" s="6" t="s">
        <v>2584</v>
      </c>
      <c r="B309" s="5">
        <v>0.97960000000000003</v>
      </c>
    </row>
    <row r="310" spans="1:2" ht="15" customHeight="1" x14ac:dyDescent="0.3">
      <c r="A310" s="6" t="s">
        <v>2583</v>
      </c>
      <c r="B310" s="5">
        <v>0.98219999999999996</v>
      </c>
    </row>
    <row r="311" spans="1:2" ht="15" customHeight="1" x14ac:dyDescent="0.3">
      <c r="A311" s="6" t="s">
        <v>2582</v>
      </c>
      <c r="B311" s="5">
        <v>0.96879999999999999</v>
      </c>
    </row>
    <row r="312" spans="1:2" ht="15" customHeight="1" x14ac:dyDescent="0.3">
      <c r="A312" s="6" t="s">
        <v>2581</v>
      </c>
      <c r="B312" s="5">
        <v>0.96960000000000002</v>
      </c>
    </row>
    <row r="313" spans="1:2" ht="15" customHeight="1" x14ac:dyDescent="0.3">
      <c r="A313" s="6" t="s">
        <v>2580</v>
      </c>
      <c r="B313" s="5">
        <v>0.9425</v>
      </c>
    </row>
    <row r="314" spans="1:2" ht="15" customHeight="1" x14ac:dyDescent="0.3">
      <c r="A314" s="6" t="s">
        <v>2579</v>
      </c>
      <c r="B314" s="5">
        <v>0.98029999999999995</v>
      </c>
    </row>
    <row r="315" spans="1:2" ht="15" customHeight="1" x14ac:dyDescent="0.3">
      <c r="A315" s="6" t="s">
        <v>2578</v>
      </c>
      <c r="B315" s="5">
        <v>0.97460000000000002</v>
      </c>
    </row>
    <row r="316" spans="1:2" ht="15" customHeight="1" x14ac:dyDescent="0.3">
      <c r="A316" s="6" t="s">
        <v>2577</v>
      </c>
      <c r="B316" s="5">
        <v>0.96120000000000005</v>
      </c>
    </row>
    <row r="317" spans="1:2" ht="15" customHeight="1" x14ac:dyDescent="0.3">
      <c r="A317" s="6" t="s">
        <v>2576</v>
      </c>
      <c r="B317" s="5">
        <v>0.9536</v>
      </c>
    </row>
    <row r="318" spans="1:2" ht="15" customHeight="1" x14ac:dyDescent="0.3">
      <c r="A318" s="6" t="s">
        <v>2575</v>
      </c>
      <c r="B318" s="5">
        <v>0.98729999999999996</v>
      </c>
    </row>
    <row r="319" spans="1:2" ht="15" customHeight="1" x14ac:dyDescent="0.3">
      <c r="A319" s="6" t="s">
        <v>2574</v>
      </c>
      <c r="B319" s="5">
        <v>0.98170000000000002</v>
      </c>
    </row>
    <row r="320" spans="1:2" ht="15" customHeight="1" x14ac:dyDescent="0.3">
      <c r="A320" s="6" t="s">
        <v>2573</v>
      </c>
      <c r="B320" s="5">
        <v>0.97599999999999998</v>
      </c>
    </row>
    <row r="321" spans="1:2" ht="15" customHeight="1" x14ac:dyDescent="0.3">
      <c r="A321" s="6" t="s">
        <v>2572</v>
      </c>
      <c r="B321" s="5">
        <v>0.99409999999999998</v>
      </c>
    </row>
    <row r="322" spans="1:2" ht="15" customHeight="1" x14ac:dyDescent="0.3">
      <c r="A322" s="6" t="s">
        <v>2571</v>
      </c>
      <c r="B322" s="5">
        <v>0.99219999999999997</v>
      </c>
    </row>
    <row r="323" spans="1:2" ht="15" customHeight="1" x14ac:dyDescent="0.3">
      <c r="A323" s="6" t="s">
        <v>2570</v>
      </c>
      <c r="B323" s="5">
        <v>0.97099999999999997</v>
      </c>
    </row>
    <row r="324" spans="1:2" ht="15" customHeight="1" x14ac:dyDescent="0.3">
      <c r="A324" s="6" t="s">
        <v>2569</v>
      </c>
      <c r="B324" s="5">
        <v>0.96499999999999997</v>
      </c>
    </row>
    <row r="325" spans="1:2" ht="15" customHeight="1" x14ac:dyDescent="0.3">
      <c r="A325" s="6" t="s">
        <v>2568</v>
      </c>
      <c r="B325" s="5">
        <v>0.93489999999999995</v>
      </c>
    </row>
    <row r="326" spans="1:2" ht="15" customHeight="1" x14ac:dyDescent="0.3">
      <c r="A326" s="6" t="s">
        <v>2567</v>
      </c>
      <c r="B326" s="5">
        <v>0.91220000000000001</v>
      </c>
    </row>
    <row r="327" spans="1:2" ht="15" customHeight="1" x14ac:dyDescent="0.3">
      <c r="A327" s="6" t="s">
        <v>2566</v>
      </c>
      <c r="B327" s="5">
        <v>0.95669999999999999</v>
      </c>
    </row>
    <row r="328" spans="1:2" ht="15" customHeight="1" x14ac:dyDescent="0.3">
      <c r="A328" s="6" t="s">
        <v>2565</v>
      </c>
      <c r="B328" s="5">
        <v>0.97070000000000001</v>
      </c>
    </row>
    <row r="329" spans="1:2" ht="15" customHeight="1" x14ac:dyDescent="0.3">
      <c r="A329" s="6" t="s">
        <v>2564</v>
      </c>
      <c r="B329" s="5">
        <v>0.96850000000000003</v>
      </c>
    </row>
    <row r="330" spans="1:2" ht="15" customHeight="1" x14ac:dyDescent="0.3">
      <c r="A330" s="6" t="s">
        <v>2563</v>
      </c>
      <c r="B330" s="5">
        <v>0.95820000000000005</v>
      </c>
    </row>
    <row r="331" spans="1:2" ht="15" customHeight="1" x14ac:dyDescent="0.3">
      <c r="A331" s="6" t="s">
        <v>2562</v>
      </c>
      <c r="B331" s="5">
        <v>0.96679999999999999</v>
      </c>
    </row>
    <row r="332" spans="1:2" ht="15" customHeight="1" x14ac:dyDescent="0.3">
      <c r="A332" s="6" t="s">
        <v>2561</v>
      </c>
      <c r="B332" s="5">
        <v>0.96940000000000004</v>
      </c>
    </row>
    <row r="333" spans="1:2" ht="15" customHeight="1" x14ac:dyDescent="0.3">
      <c r="A333" s="6" t="s">
        <v>2560</v>
      </c>
      <c r="B333" s="5">
        <v>0.97889999999999999</v>
      </c>
    </row>
    <row r="334" spans="1:2" ht="15" customHeight="1" x14ac:dyDescent="0.3">
      <c r="A334" s="6" t="s">
        <v>2559</v>
      </c>
      <c r="B334" s="5">
        <v>0.96140000000000003</v>
      </c>
    </row>
    <row r="335" spans="1:2" ht="15" customHeight="1" x14ac:dyDescent="0.3">
      <c r="A335" s="6" t="s">
        <v>2558</v>
      </c>
      <c r="B335" s="5">
        <v>0.96599999999999997</v>
      </c>
    </row>
    <row r="336" spans="1:2" ht="15" customHeight="1" x14ac:dyDescent="0.3">
      <c r="A336" s="6" t="s">
        <v>2557</v>
      </c>
      <c r="B336" s="5">
        <v>0.9909</v>
      </c>
    </row>
    <row r="337" spans="1:2" ht="15" customHeight="1" x14ac:dyDescent="0.3">
      <c r="A337" s="6" t="s">
        <v>2556</v>
      </c>
      <c r="B337" s="5">
        <v>0.98160000000000003</v>
      </c>
    </row>
    <row r="338" spans="1:2" ht="15" customHeight="1" x14ac:dyDescent="0.3">
      <c r="A338" s="6" t="s">
        <v>2555</v>
      </c>
      <c r="B338" s="5">
        <v>0.99670000000000003</v>
      </c>
    </row>
    <row r="339" spans="1:2" ht="15" customHeight="1" x14ac:dyDescent="0.3">
      <c r="A339" s="6" t="s">
        <v>2554</v>
      </c>
      <c r="B339" s="5">
        <v>0.99880000000000002</v>
      </c>
    </row>
    <row r="340" spans="1:2" ht="15" customHeight="1" x14ac:dyDescent="0.3">
      <c r="A340" s="6" t="s">
        <v>2553</v>
      </c>
      <c r="B340" s="5">
        <v>0.97570000000000001</v>
      </c>
    </row>
    <row r="341" spans="1:2" ht="15" customHeight="1" x14ac:dyDescent="0.3">
      <c r="A341" s="6" t="s">
        <v>2552</v>
      </c>
      <c r="B341" s="5">
        <v>0.97809999999999997</v>
      </c>
    </row>
    <row r="342" spans="1:2" ht="15" customHeight="1" x14ac:dyDescent="0.3">
      <c r="A342" s="6" t="s">
        <v>2551</v>
      </c>
      <c r="B342" s="5">
        <v>0.98029999999999995</v>
      </c>
    </row>
    <row r="343" spans="1:2" ht="15" customHeight="1" x14ac:dyDescent="0.3">
      <c r="A343" s="6" t="s">
        <v>2550</v>
      </c>
      <c r="B343" s="5">
        <v>0.97860000000000003</v>
      </c>
    </row>
    <row r="344" spans="1:2" ht="15" customHeight="1" x14ac:dyDescent="0.3">
      <c r="A344" s="6" t="s">
        <v>2549</v>
      </c>
      <c r="B344" s="5">
        <v>0.96850000000000003</v>
      </c>
    </row>
    <row r="345" spans="1:2" ht="15" customHeight="1" x14ac:dyDescent="0.3">
      <c r="A345" s="6" t="s">
        <v>2548</v>
      </c>
      <c r="B345" s="5">
        <v>0.96440000000000003</v>
      </c>
    </row>
    <row r="346" spans="1:2" ht="15" customHeight="1" x14ac:dyDescent="0.3">
      <c r="A346" s="6" t="s">
        <v>2547</v>
      </c>
      <c r="B346" s="5">
        <v>0.96419999999999995</v>
      </c>
    </row>
    <row r="347" spans="1:2" ht="15" customHeight="1" x14ac:dyDescent="0.3">
      <c r="A347" s="6" t="s">
        <v>2546</v>
      </c>
      <c r="B347" s="5">
        <v>0.96530000000000005</v>
      </c>
    </row>
    <row r="348" spans="1:2" ht="15" customHeight="1" x14ac:dyDescent="0.3">
      <c r="A348" s="6" t="s">
        <v>2545</v>
      </c>
      <c r="B348" s="5">
        <v>0.96860000000000002</v>
      </c>
    </row>
    <row r="349" spans="1:2" ht="15" customHeight="1" x14ac:dyDescent="0.3">
      <c r="A349" s="6" t="s">
        <v>2544</v>
      </c>
      <c r="B349" s="5">
        <v>0.97689999999999999</v>
      </c>
    </row>
    <row r="350" spans="1:2" ht="15" customHeight="1" x14ac:dyDescent="0.3">
      <c r="A350" s="6" t="s">
        <v>2543</v>
      </c>
      <c r="B350" s="5">
        <v>0.97729999999999995</v>
      </c>
    </row>
    <row r="351" spans="1:2" ht="15" customHeight="1" x14ac:dyDescent="0.3">
      <c r="A351" s="6" t="s">
        <v>2542</v>
      </c>
      <c r="B351" s="5">
        <v>0.97809999999999997</v>
      </c>
    </row>
    <row r="352" spans="1:2" ht="15" customHeight="1" x14ac:dyDescent="0.3">
      <c r="A352" s="6" t="s">
        <v>2541</v>
      </c>
      <c r="B352" s="5">
        <v>0.97550000000000003</v>
      </c>
    </row>
    <row r="353" spans="1:2" ht="15" customHeight="1" x14ac:dyDescent="0.3">
      <c r="A353" s="6" t="s">
        <v>2540</v>
      </c>
      <c r="B353" s="5">
        <v>0.96050000000000002</v>
      </c>
    </row>
    <row r="354" spans="1:2" ht="15" customHeight="1" x14ac:dyDescent="0.3">
      <c r="A354" s="6" t="s">
        <v>2539</v>
      </c>
      <c r="B354" s="5">
        <v>0.96779999999999999</v>
      </c>
    </row>
    <row r="355" spans="1:2" ht="15" customHeight="1" x14ac:dyDescent="0.3">
      <c r="A355" s="6" t="s">
        <v>2538</v>
      </c>
      <c r="B355" s="5">
        <v>0.9496</v>
      </c>
    </row>
    <row r="356" spans="1:2" ht="15" customHeight="1" x14ac:dyDescent="0.3">
      <c r="A356" s="6" t="s">
        <v>2537</v>
      </c>
      <c r="B356" s="5">
        <v>0.95420000000000005</v>
      </c>
    </row>
    <row r="357" spans="1:2" ht="15" customHeight="1" x14ac:dyDescent="0.3">
      <c r="A357" s="6" t="s">
        <v>2536</v>
      </c>
      <c r="B357" s="5">
        <v>0.89149999999999996</v>
      </c>
    </row>
    <row r="358" spans="1:2" ht="15" customHeight="1" x14ac:dyDescent="0.3">
      <c r="A358" s="6" t="s">
        <v>2535</v>
      </c>
      <c r="B358" s="5">
        <v>0.96519999999999995</v>
      </c>
    </row>
    <row r="359" spans="1:2" ht="15" customHeight="1" x14ac:dyDescent="0.3">
      <c r="A359" s="6" t="s">
        <v>2534</v>
      </c>
      <c r="B359" s="5">
        <v>0.97819999999999996</v>
      </c>
    </row>
    <row r="360" spans="1:2" ht="15" customHeight="1" x14ac:dyDescent="0.3">
      <c r="A360" s="6" t="s">
        <v>2533</v>
      </c>
      <c r="B360" s="5">
        <v>0.9768</v>
      </c>
    </row>
    <row r="361" spans="1:2" ht="15" customHeight="1" x14ac:dyDescent="0.3">
      <c r="A361" s="6" t="s">
        <v>2532</v>
      </c>
      <c r="B361" s="5">
        <v>0.97350000000000003</v>
      </c>
    </row>
    <row r="362" spans="1:2" ht="15" customHeight="1" x14ac:dyDescent="0.3">
      <c r="A362" s="6" t="s">
        <v>2531</v>
      </c>
      <c r="B362" s="5">
        <v>0.9768</v>
      </c>
    </row>
    <row r="363" spans="1:2" ht="15" customHeight="1" x14ac:dyDescent="0.3">
      <c r="A363" s="6" t="s">
        <v>2530</v>
      </c>
      <c r="B363" s="5">
        <v>0.96530000000000005</v>
      </c>
    </row>
    <row r="364" spans="1:2" ht="15" customHeight="1" x14ac:dyDescent="0.3">
      <c r="A364" s="6" t="s">
        <v>2529</v>
      </c>
      <c r="B364" s="5">
        <v>0.97599999999999998</v>
      </c>
    </row>
    <row r="365" spans="1:2" ht="15" customHeight="1" x14ac:dyDescent="0.3">
      <c r="A365" s="6" t="s">
        <v>2528</v>
      </c>
      <c r="B365" s="5">
        <v>0.96950000000000003</v>
      </c>
    </row>
    <row r="366" spans="1:2" ht="15" customHeight="1" x14ac:dyDescent="0.3">
      <c r="A366" s="6" t="s">
        <v>2527</v>
      </c>
      <c r="B366" s="5">
        <v>0.97150000000000003</v>
      </c>
    </row>
    <row r="367" spans="1:2" ht="15" customHeight="1" x14ac:dyDescent="0.3">
      <c r="A367" s="6" t="s">
        <v>2526</v>
      </c>
      <c r="B367" s="5">
        <v>0.97640000000000005</v>
      </c>
    </row>
    <row r="368" spans="1:2" ht="15" customHeight="1" x14ac:dyDescent="0.3">
      <c r="A368" s="6" t="s">
        <v>2525</v>
      </c>
      <c r="B368" s="5">
        <v>0.96799999999999997</v>
      </c>
    </row>
    <row r="369" spans="1:2" ht="15" customHeight="1" x14ac:dyDescent="0.3">
      <c r="A369" s="6" t="s">
        <v>2524</v>
      </c>
      <c r="B369" s="5">
        <v>0.97360000000000002</v>
      </c>
    </row>
    <row r="370" spans="1:2" ht="15" customHeight="1" x14ac:dyDescent="0.3">
      <c r="A370" s="6" t="s">
        <v>2523</v>
      </c>
      <c r="B370" s="5">
        <v>0.97589999999999999</v>
      </c>
    </row>
    <row r="371" spans="1:2" ht="15" customHeight="1" x14ac:dyDescent="0.3">
      <c r="A371" s="6" t="s">
        <v>2522</v>
      </c>
      <c r="B371" s="5">
        <v>0.95150000000000001</v>
      </c>
    </row>
    <row r="372" spans="1:2" ht="15" customHeight="1" x14ac:dyDescent="0.3">
      <c r="A372" s="6" t="s">
        <v>2521</v>
      </c>
      <c r="B372" s="5">
        <v>0.98050000000000004</v>
      </c>
    </row>
    <row r="373" spans="1:2" ht="15" customHeight="1" x14ac:dyDescent="0.3">
      <c r="A373" s="6" t="s">
        <v>2520</v>
      </c>
      <c r="B373" s="5">
        <v>0.96350000000000002</v>
      </c>
    </row>
    <row r="374" spans="1:2" ht="15" customHeight="1" x14ac:dyDescent="0.3">
      <c r="A374" s="6" t="s">
        <v>2519</v>
      </c>
      <c r="B374" s="5">
        <v>0.93310000000000004</v>
      </c>
    </row>
    <row r="375" spans="1:2" ht="15" customHeight="1" x14ac:dyDescent="0.3">
      <c r="A375" s="6" t="s">
        <v>2518</v>
      </c>
      <c r="B375" s="5">
        <v>0.9758</v>
      </c>
    </row>
    <row r="376" spans="1:2" ht="15" customHeight="1" x14ac:dyDescent="0.3">
      <c r="A376" s="6" t="s">
        <v>2517</v>
      </c>
      <c r="B376" s="5">
        <v>0.96899999999999997</v>
      </c>
    </row>
    <row r="377" spans="1:2" ht="15" customHeight="1" x14ac:dyDescent="0.3">
      <c r="A377" s="6" t="s">
        <v>2516</v>
      </c>
      <c r="B377" s="5">
        <v>0.96960000000000002</v>
      </c>
    </row>
    <row r="378" spans="1:2" ht="15" customHeight="1" x14ac:dyDescent="0.3">
      <c r="A378" s="6" t="s">
        <v>2515</v>
      </c>
      <c r="B378" s="5">
        <v>0.97789999999999999</v>
      </c>
    </row>
    <row r="379" spans="1:2" ht="15" customHeight="1" x14ac:dyDescent="0.3">
      <c r="A379" s="6" t="s">
        <v>2514</v>
      </c>
      <c r="B379" s="5">
        <v>0.97829999999999995</v>
      </c>
    </row>
    <row r="380" spans="1:2" ht="15" customHeight="1" x14ac:dyDescent="0.3">
      <c r="A380" s="6" t="s">
        <v>2513</v>
      </c>
      <c r="B380" s="5">
        <v>0.98839999999999995</v>
      </c>
    </row>
    <row r="381" spans="1:2" ht="15" customHeight="1" x14ac:dyDescent="0.3">
      <c r="A381" s="6" t="s">
        <v>2512</v>
      </c>
      <c r="B381" s="5">
        <v>0.97829999999999995</v>
      </c>
    </row>
    <row r="382" spans="1:2" ht="15" customHeight="1" x14ac:dyDescent="0.3">
      <c r="A382" s="6" t="s">
        <v>2511</v>
      </c>
      <c r="B382" s="5">
        <v>0.93820000000000003</v>
      </c>
    </row>
    <row r="383" spans="1:2" ht="15" customHeight="1" x14ac:dyDescent="0.3">
      <c r="A383" s="6" t="s">
        <v>2510</v>
      </c>
      <c r="B383" s="5">
        <v>0.91639999999999999</v>
      </c>
    </row>
    <row r="384" spans="1:2" ht="15" customHeight="1" x14ac:dyDescent="0.3">
      <c r="A384" s="6" t="s">
        <v>2509</v>
      </c>
      <c r="B384" s="5">
        <v>0.96779999999999999</v>
      </c>
    </row>
    <row r="385" spans="1:2" ht="15" customHeight="1" x14ac:dyDescent="0.3">
      <c r="A385" s="6" t="s">
        <v>2508</v>
      </c>
      <c r="B385" s="5">
        <v>0.97689999999999999</v>
      </c>
    </row>
    <row r="386" spans="1:2" ht="15" customHeight="1" x14ac:dyDescent="0.3">
      <c r="A386" s="6" t="s">
        <v>2507</v>
      </c>
      <c r="B386" s="5">
        <v>0.93259999999999998</v>
      </c>
    </row>
    <row r="387" spans="1:2" ht="15" customHeight="1" x14ac:dyDescent="0.3">
      <c r="A387" s="6" t="s">
        <v>2506</v>
      </c>
      <c r="B387" s="5">
        <v>0.92049999999999998</v>
      </c>
    </row>
    <row r="388" spans="1:2" ht="15" customHeight="1" x14ac:dyDescent="0.3">
      <c r="A388" s="6" t="s">
        <v>2505</v>
      </c>
      <c r="B388" s="5">
        <v>0.94530000000000003</v>
      </c>
    </row>
    <row r="389" spans="1:2" ht="15" customHeight="1" x14ac:dyDescent="0.3">
      <c r="A389" s="6" t="s">
        <v>2504</v>
      </c>
      <c r="B389" s="5">
        <v>0.94350000000000001</v>
      </c>
    </row>
    <row r="390" spans="1:2" ht="15" customHeight="1" x14ac:dyDescent="0.3">
      <c r="A390" s="6" t="s">
        <v>2503</v>
      </c>
      <c r="B390" s="5">
        <v>0.97040000000000004</v>
      </c>
    </row>
    <row r="391" spans="1:2" ht="15" customHeight="1" x14ac:dyDescent="0.3">
      <c r="A391" s="6" t="s">
        <v>2502</v>
      </c>
      <c r="B391" s="5">
        <v>0.95109999999999995</v>
      </c>
    </row>
    <row r="392" spans="1:2" ht="15" customHeight="1" x14ac:dyDescent="0.3">
      <c r="A392" s="6" t="s">
        <v>2501</v>
      </c>
      <c r="B392" s="5">
        <v>0.97770000000000001</v>
      </c>
    </row>
    <row r="393" spans="1:2" ht="15" customHeight="1" x14ac:dyDescent="0.3">
      <c r="A393" s="6" t="s">
        <v>2500</v>
      </c>
      <c r="B393" s="5">
        <v>0.97670000000000001</v>
      </c>
    </row>
    <row r="394" spans="1:2" ht="15" customHeight="1" x14ac:dyDescent="0.3">
      <c r="A394" s="6" t="s">
        <v>2499</v>
      </c>
      <c r="B394" s="5">
        <v>0.98040000000000005</v>
      </c>
    </row>
    <row r="395" spans="1:2" ht="15" customHeight="1" x14ac:dyDescent="0.3">
      <c r="A395" s="6" t="s">
        <v>2498</v>
      </c>
      <c r="B395" s="5">
        <v>0.91220000000000001</v>
      </c>
    </row>
    <row r="396" spans="1:2" ht="15" customHeight="1" x14ac:dyDescent="0.3">
      <c r="A396" s="6" t="s">
        <v>2497</v>
      </c>
      <c r="B396" s="5">
        <v>0.92469999999999997</v>
      </c>
    </row>
    <row r="397" spans="1:2" ht="15" customHeight="1" x14ac:dyDescent="0.3">
      <c r="A397" s="6" t="s">
        <v>2496</v>
      </c>
      <c r="B397" s="5">
        <v>0.95540000000000003</v>
      </c>
    </row>
    <row r="398" spans="1:2" ht="15" customHeight="1" x14ac:dyDescent="0.3">
      <c r="A398" s="6" t="s">
        <v>2495</v>
      </c>
      <c r="B398" s="5">
        <v>0.9496</v>
      </c>
    </row>
    <row r="399" spans="1:2" ht="15" customHeight="1" x14ac:dyDescent="0.3">
      <c r="A399" s="6" t="s">
        <v>2494</v>
      </c>
      <c r="B399" s="5">
        <v>0.9526</v>
      </c>
    </row>
    <row r="400" spans="1:2" ht="15" customHeight="1" x14ac:dyDescent="0.3">
      <c r="A400" s="6" t="s">
        <v>2493</v>
      </c>
      <c r="B400" s="5">
        <v>0.94740000000000002</v>
      </c>
    </row>
    <row r="401" spans="1:2" ht="15" customHeight="1" x14ac:dyDescent="0.3">
      <c r="A401" s="6" t="s">
        <v>2492</v>
      </c>
      <c r="B401" s="5">
        <v>0.93079999999999996</v>
      </c>
    </row>
    <row r="402" spans="1:2" ht="15" customHeight="1" x14ac:dyDescent="0.3">
      <c r="A402" s="6" t="s">
        <v>2491</v>
      </c>
      <c r="B402" s="5">
        <v>0.90800000000000003</v>
      </c>
    </row>
    <row r="403" spans="1:2" ht="15" customHeight="1" x14ac:dyDescent="0.3">
      <c r="A403" s="6" t="s">
        <v>2490</v>
      </c>
      <c r="B403" s="5">
        <v>0.97840000000000005</v>
      </c>
    </row>
    <row r="404" spans="1:2" ht="15" customHeight="1" x14ac:dyDescent="0.3">
      <c r="A404" s="6" t="s">
        <v>2489</v>
      </c>
      <c r="B404" s="5">
        <v>0.92710000000000004</v>
      </c>
    </row>
    <row r="405" spans="1:2" ht="15" customHeight="1" x14ac:dyDescent="0.3">
      <c r="A405" s="6" t="s">
        <v>2488</v>
      </c>
      <c r="B405" s="5">
        <v>0.9</v>
      </c>
    </row>
    <row r="406" spans="1:2" ht="15" customHeight="1" x14ac:dyDescent="0.3">
      <c r="A406" s="6" t="s">
        <v>2487</v>
      </c>
      <c r="B406" s="5">
        <v>0.97660000000000002</v>
      </c>
    </row>
    <row r="407" spans="1:2" ht="15" customHeight="1" x14ac:dyDescent="0.3">
      <c r="A407" s="6" t="s">
        <v>2486</v>
      </c>
      <c r="B407" s="5">
        <v>0.92830000000000001</v>
      </c>
    </row>
    <row r="408" spans="1:2" ht="15" customHeight="1" x14ac:dyDescent="0.3">
      <c r="A408" s="6" t="s">
        <v>2485</v>
      </c>
      <c r="B408" s="5">
        <v>0.92630000000000001</v>
      </c>
    </row>
    <row r="409" spans="1:2" ht="15" customHeight="1" x14ac:dyDescent="0.3">
      <c r="A409" s="6" t="s">
        <v>2484</v>
      </c>
      <c r="B409" s="5">
        <v>0.94430000000000003</v>
      </c>
    </row>
    <row r="410" spans="1:2" ht="15" customHeight="1" x14ac:dyDescent="0.3">
      <c r="A410" s="6" t="s">
        <v>2483</v>
      </c>
      <c r="B410" s="5">
        <v>0.92959999999999998</v>
      </c>
    </row>
    <row r="411" spans="1:2" ht="15" customHeight="1" x14ac:dyDescent="0.3">
      <c r="A411" s="6" t="s">
        <v>2482</v>
      </c>
      <c r="B411" s="5">
        <v>0.97219999999999995</v>
      </c>
    </row>
    <row r="412" spans="1:2" ht="15" customHeight="1" x14ac:dyDescent="0.3">
      <c r="A412" s="6" t="s">
        <v>2481</v>
      </c>
      <c r="B412" s="5">
        <v>0.92949999999999999</v>
      </c>
    </row>
    <row r="413" spans="1:2" ht="15" customHeight="1" x14ac:dyDescent="0.3">
      <c r="A413" s="6" t="s">
        <v>2480</v>
      </c>
      <c r="B413" s="5">
        <v>0.94289999999999996</v>
      </c>
    </row>
    <row r="414" spans="1:2" ht="15" customHeight="1" x14ac:dyDescent="0.3">
      <c r="A414" s="6" t="s">
        <v>2479</v>
      </c>
      <c r="B414" s="5">
        <v>0.87960000000000005</v>
      </c>
    </row>
    <row r="415" spans="1:2" ht="15" customHeight="1" x14ac:dyDescent="0.3">
      <c r="A415" s="6" t="s">
        <v>2478</v>
      </c>
      <c r="B415" s="5">
        <v>0.94340000000000002</v>
      </c>
    </row>
    <row r="416" spans="1:2" ht="15" customHeight="1" x14ac:dyDescent="0.3">
      <c r="A416" s="6" t="s">
        <v>2477</v>
      </c>
      <c r="B416" s="5">
        <v>0.94210000000000005</v>
      </c>
    </row>
    <row r="417" spans="1:2" ht="15" customHeight="1" x14ac:dyDescent="0.3">
      <c r="A417" s="6" t="s">
        <v>2476</v>
      </c>
      <c r="B417" s="5">
        <v>0.97399999999999998</v>
      </c>
    </row>
    <row r="418" spans="1:2" ht="15" customHeight="1" x14ac:dyDescent="0.3">
      <c r="A418" s="6" t="s">
        <v>2475</v>
      </c>
      <c r="B418" s="5">
        <v>0.92559999999999998</v>
      </c>
    </row>
    <row r="419" spans="1:2" ht="15" customHeight="1" x14ac:dyDescent="0.3">
      <c r="A419" s="6" t="s">
        <v>2474</v>
      </c>
      <c r="B419" s="5">
        <v>0.96309999999999996</v>
      </c>
    </row>
    <row r="420" spans="1:2" ht="15" customHeight="1" x14ac:dyDescent="0.3">
      <c r="A420" s="6" t="s">
        <v>2473</v>
      </c>
      <c r="B420" s="5">
        <v>0.98180000000000001</v>
      </c>
    </row>
    <row r="421" spans="1:2" ht="15" customHeight="1" x14ac:dyDescent="0.3">
      <c r="A421" s="6" t="s">
        <v>2472</v>
      </c>
      <c r="B421" s="5">
        <v>0.92579999999999996</v>
      </c>
    </row>
    <row r="422" spans="1:2" ht="15" customHeight="1" x14ac:dyDescent="0.3">
      <c r="A422" s="6" t="s">
        <v>2471</v>
      </c>
      <c r="B422" s="5">
        <v>0.9577</v>
      </c>
    </row>
    <row r="423" spans="1:2" ht="15" customHeight="1" x14ac:dyDescent="0.3">
      <c r="A423" s="6" t="s">
        <v>2470</v>
      </c>
      <c r="B423" s="5">
        <v>0.89549999999999996</v>
      </c>
    </row>
    <row r="424" spans="1:2" ht="15" customHeight="1" x14ac:dyDescent="0.3">
      <c r="A424" s="6" t="s">
        <v>2469</v>
      </c>
      <c r="B424" s="5">
        <v>0.9768</v>
      </c>
    </row>
    <row r="425" spans="1:2" ht="15" customHeight="1" x14ac:dyDescent="0.3">
      <c r="A425" s="6" t="s">
        <v>2468</v>
      </c>
      <c r="B425" s="5">
        <v>0.96120000000000005</v>
      </c>
    </row>
    <row r="426" spans="1:2" ht="15" customHeight="1" x14ac:dyDescent="0.3">
      <c r="A426" s="6" t="s">
        <v>2467</v>
      </c>
      <c r="B426" s="5">
        <v>0.93600000000000005</v>
      </c>
    </row>
    <row r="427" spans="1:2" ht="15" customHeight="1" x14ac:dyDescent="0.3">
      <c r="A427" s="6" t="s">
        <v>2466</v>
      </c>
      <c r="B427" s="5">
        <v>0.92369999999999997</v>
      </c>
    </row>
    <row r="428" spans="1:2" ht="15" customHeight="1" x14ac:dyDescent="0.3">
      <c r="A428" s="6" t="s">
        <v>2465</v>
      </c>
      <c r="B428" s="5">
        <v>0.92810000000000004</v>
      </c>
    </row>
    <row r="429" spans="1:2" ht="15" customHeight="1" x14ac:dyDescent="0.3">
      <c r="A429" s="6" t="s">
        <v>2464</v>
      </c>
      <c r="B429" s="5">
        <v>0.9163</v>
      </c>
    </row>
    <row r="430" spans="1:2" ht="15" customHeight="1" x14ac:dyDescent="0.3">
      <c r="A430" s="6" t="s">
        <v>2463</v>
      </c>
      <c r="B430" s="5">
        <v>0.97150000000000003</v>
      </c>
    </row>
    <row r="431" spans="1:2" ht="15" customHeight="1" x14ac:dyDescent="0.3">
      <c r="A431" s="6" t="s">
        <v>2462</v>
      </c>
      <c r="B431" s="5">
        <v>0.90620000000000001</v>
      </c>
    </row>
    <row r="432" spans="1:2" ht="15" customHeight="1" x14ac:dyDescent="0.3">
      <c r="A432" s="6" t="s">
        <v>2461</v>
      </c>
      <c r="B432" s="5">
        <v>0.95489999999999997</v>
      </c>
    </row>
    <row r="433" spans="1:2" ht="15" customHeight="1" x14ac:dyDescent="0.3">
      <c r="A433" s="6" t="s">
        <v>2460</v>
      </c>
      <c r="B433" s="5">
        <v>0.93799999999999994</v>
      </c>
    </row>
    <row r="434" spans="1:2" ht="15" customHeight="1" x14ac:dyDescent="0.3">
      <c r="A434" s="6" t="s">
        <v>2459</v>
      </c>
      <c r="B434" s="5">
        <v>0.94620000000000004</v>
      </c>
    </row>
    <row r="435" spans="1:2" ht="15" customHeight="1" x14ac:dyDescent="0.3">
      <c r="A435" s="6" t="s">
        <v>2458</v>
      </c>
      <c r="B435" s="5">
        <v>0.88619999999999999</v>
      </c>
    </row>
    <row r="436" spans="1:2" ht="15" customHeight="1" x14ac:dyDescent="0.3">
      <c r="A436" s="6" t="s">
        <v>2457</v>
      </c>
      <c r="B436" s="5">
        <v>0.9516</v>
      </c>
    </row>
    <row r="437" spans="1:2" ht="15" customHeight="1" x14ac:dyDescent="0.3">
      <c r="A437" s="6" t="s">
        <v>2456</v>
      </c>
      <c r="B437" s="5">
        <v>0.94320000000000004</v>
      </c>
    </row>
    <row r="438" spans="1:2" ht="15" customHeight="1" x14ac:dyDescent="0.3">
      <c r="A438" s="6" t="s">
        <v>2455</v>
      </c>
      <c r="B438" s="5">
        <v>0.95289999999999997</v>
      </c>
    </row>
    <row r="439" spans="1:2" ht="15" customHeight="1" x14ac:dyDescent="0.3">
      <c r="A439" s="6" t="s">
        <v>2454</v>
      </c>
      <c r="B439" s="5">
        <v>0.96989999999999998</v>
      </c>
    </row>
    <row r="440" spans="1:2" ht="15" customHeight="1" x14ac:dyDescent="0.3">
      <c r="A440" s="6" t="s">
        <v>2453</v>
      </c>
      <c r="B440" s="5">
        <v>0.96430000000000005</v>
      </c>
    </row>
    <row r="441" spans="1:2" ht="15" customHeight="1" x14ac:dyDescent="0.3">
      <c r="A441" s="6" t="s">
        <v>2452</v>
      </c>
      <c r="B441" s="5">
        <v>0.96509999999999996</v>
      </c>
    </row>
    <row r="442" spans="1:2" ht="15" customHeight="1" x14ac:dyDescent="0.3">
      <c r="A442" s="6" t="s">
        <v>2451</v>
      </c>
      <c r="B442" s="5">
        <v>0.93659999999999999</v>
      </c>
    </row>
    <row r="443" spans="1:2" ht="15" customHeight="1" x14ac:dyDescent="0.3">
      <c r="A443" s="6" t="s">
        <v>2450</v>
      </c>
      <c r="B443" s="5">
        <v>0.91239999999999999</v>
      </c>
    </row>
    <row r="444" spans="1:2" ht="15" customHeight="1" x14ac:dyDescent="0.3">
      <c r="A444" s="6" t="s">
        <v>2449</v>
      </c>
      <c r="B444" s="5">
        <v>0.96140000000000003</v>
      </c>
    </row>
    <row r="445" spans="1:2" ht="15" customHeight="1" x14ac:dyDescent="0.3">
      <c r="A445" s="6" t="s">
        <v>2448</v>
      </c>
      <c r="B445" s="5">
        <v>0.95860000000000001</v>
      </c>
    </row>
    <row r="446" spans="1:2" ht="15" customHeight="1" x14ac:dyDescent="0.3">
      <c r="A446" s="6" t="s">
        <v>2447</v>
      </c>
      <c r="B446" s="5">
        <v>0.93889999999999996</v>
      </c>
    </row>
    <row r="447" spans="1:2" ht="15" customHeight="1" x14ac:dyDescent="0.3">
      <c r="A447" s="6" t="s">
        <v>2446</v>
      </c>
      <c r="B447" s="5">
        <v>0.97689999999999999</v>
      </c>
    </row>
    <row r="448" spans="1:2" ht="15" customHeight="1" x14ac:dyDescent="0.3">
      <c r="A448" s="6" t="s">
        <v>2445</v>
      </c>
      <c r="B448" s="5">
        <v>0.96530000000000005</v>
      </c>
    </row>
    <row r="449" spans="1:2" ht="15" customHeight="1" x14ac:dyDescent="0.3">
      <c r="A449" s="6" t="s">
        <v>2444</v>
      </c>
      <c r="B449" s="5">
        <v>0.96309999999999996</v>
      </c>
    </row>
    <row r="450" spans="1:2" ht="15" customHeight="1" x14ac:dyDescent="0.3">
      <c r="A450" s="6" t="s">
        <v>2443</v>
      </c>
      <c r="B450" s="5">
        <v>0.93689999999999996</v>
      </c>
    </row>
    <row r="451" spans="1:2" ht="15" customHeight="1" x14ac:dyDescent="0.3">
      <c r="A451" s="6" t="s">
        <v>2442</v>
      </c>
      <c r="B451" s="5">
        <v>0.94950000000000001</v>
      </c>
    </row>
    <row r="452" spans="1:2" ht="15" customHeight="1" x14ac:dyDescent="0.3">
      <c r="A452" s="6" t="s">
        <v>2441</v>
      </c>
      <c r="B452" s="5">
        <v>0.96309999999999996</v>
      </c>
    </row>
    <row r="453" spans="1:2" ht="15" customHeight="1" x14ac:dyDescent="0.3">
      <c r="A453" s="6" t="s">
        <v>2440</v>
      </c>
      <c r="B453" s="5">
        <v>0.94220000000000004</v>
      </c>
    </row>
    <row r="454" spans="1:2" ht="15" customHeight="1" x14ac:dyDescent="0.3">
      <c r="A454" s="6" t="s">
        <v>2439</v>
      </c>
      <c r="B454" s="5">
        <v>0.95799999999999996</v>
      </c>
    </row>
    <row r="455" spans="1:2" ht="15" customHeight="1" x14ac:dyDescent="0.3">
      <c r="A455" s="6" t="s">
        <v>2438</v>
      </c>
      <c r="B455" s="5">
        <v>0.9798</v>
      </c>
    </row>
    <row r="456" spans="1:2" ht="15" customHeight="1" x14ac:dyDescent="0.3">
      <c r="A456" s="6" t="s">
        <v>2437</v>
      </c>
      <c r="B456" s="5">
        <v>0.96460000000000001</v>
      </c>
    </row>
    <row r="457" spans="1:2" ht="15" customHeight="1" x14ac:dyDescent="0.3">
      <c r="A457" s="6" t="s">
        <v>2436</v>
      </c>
      <c r="B457" s="5">
        <v>0.96730000000000005</v>
      </c>
    </row>
    <row r="458" spans="1:2" ht="15" customHeight="1" x14ac:dyDescent="0.3">
      <c r="A458" s="6" t="s">
        <v>2435</v>
      </c>
      <c r="B458" s="5">
        <v>0.97299999999999998</v>
      </c>
    </row>
    <row r="459" spans="1:2" ht="15" customHeight="1" x14ac:dyDescent="0.3">
      <c r="A459" s="6" t="s">
        <v>2434</v>
      </c>
      <c r="B459" s="5">
        <v>0.95660000000000001</v>
      </c>
    </row>
    <row r="460" spans="1:2" ht="15" customHeight="1" x14ac:dyDescent="0.3">
      <c r="A460" s="6" t="s">
        <v>2433</v>
      </c>
      <c r="B460" s="5">
        <v>0.92589999999999995</v>
      </c>
    </row>
    <row r="461" spans="1:2" ht="15" customHeight="1" x14ac:dyDescent="0.3">
      <c r="A461" s="6" t="s">
        <v>2432</v>
      </c>
      <c r="B461" s="5">
        <v>0.92849999999999999</v>
      </c>
    </row>
    <row r="462" spans="1:2" ht="15" customHeight="1" x14ac:dyDescent="0.3">
      <c r="A462" s="6" t="s">
        <v>2431</v>
      </c>
      <c r="B462" s="5">
        <v>0.93869999999999998</v>
      </c>
    </row>
    <row r="463" spans="1:2" ht="15" customHeight="1" x14ac:dyDescent="0.3">
      <c r="A463" s="6" t="s">
        <v>2430</v>
      </c>
      <c r="B463" s="5">
        <v>0.96750000000000003</v>
      </c>
    </row>
    <row r="464" spans="1:2" ht="15" customHeight="1" x14ac:dyDescent="0.3">
      <c r="A464" s="6" t="s">
        <v>2429</v>
      </c>
      <c r="B464" s="5">
        <v>0.94569999999999999</v>
      </c>
    </row>
    <row r="465" spans="1:2" ht="15" customHeight="1" x14ac:dyDescent="0.3">
      <c r="A465" s="6" t="s">
        <v>2428</v>
      </c>
      <c r="B465" s="5">
        <v>0.97660000000000002</v>
      </c>
    </row>
    <row r="466" spans="1:2" ht="15" customHeight="1" x14ac:dyDescent="0.3">
      <c r="A466" s="6" t="s">
        <v>2427</v>
      </c>
      <c r="B466" s="5">
        <v>0.94130000000000003</v>
      </c>
    </row>
    <row r="467" spans="1:2" ht="15" customHeight="1" x14ac:dyDescent="0.3">
      <c r="A467" s="6" t="s">
        <v>2426</v>
      </c>
      <c r="B467" s="5">
        <v>0.90920000000000001</v>
      </c>
    </row>
    <row r="468" spans="1:2" ht="15" customHeight="1" x14ac:dyDescent="0.3">
      <c r="A468" s="6" t="s">
        <v>2425</v>
      </c>
      <c r="B468" s="5">
        <v>0.96789999999999998</v>
      </c>
    </row>
    <row r="469" spans="1:2" ht="15" customHeight="1" x14ac:dyDescent="0.3">
      <c r="A469" s="6" t="s">
        <v>2424</v>
      </c>
      <c r="B469" s="5">
        <v>0.90090000000000003</v>
      </c>
    </row>
    <row r="470" spans="1:2" ht="15" customHeight="1" x14ac:dyDescent="0.3">
      <c r="A470" s="6" t="s">
        <v>2423</v>
      </c>
      <c r="B470" s="5">
        <v>0.96879999999999999</v>
      </c>
    </row>
    <row r="471" spans="1:2" ht="15" customHeight="1" x14ac:dyDescent="0.3">
      <c r="A471" s="6" t="s">
        <v>2422</v>
      </c>
      <c r="B471" s="5">
        <v>0.95830000000000004</v>
      </c>
    </row>
    <row r="472" spans="1:2" ht="15" customHeight="1" x14ac:dyDescent="0.3">
      <c r="A472" s="6" t="s">
        <v>2421</v>
      </c>
      <c r="B472" s="5">
        <v>0.96399999999999997</v>
      </c>
    </row>
    <row r="473" spans="1:2" ht="15" customHeight="1" x14ac:dyDescent="0.3">
      <c r="A473" s="6" t="s">
        <v>2420</v>
      </c>
      <c r="B473" s="5">
        <v>0.97260000000000002</v>
      </c>
    </row>
    <row r="474" spans="1:2" ht="15" customHeight="1" x14ac:dyDescent="0.3">
      <c r="A474" s="6" t="s">
        <v>2419</v>
      </c>
      <c r="B474" s="5">
        <v>0.96640000000000004</v>
      </c>
    </row>
    <row r="475" spans="1:2" ht="15" customHeight="1" x14ac:dyDescent="0.3">
      <c r="A475" s="6" t="s">
        <v>2418</v>
      </c>
      <c r="B475" s="5">
        <v>0.96079999999999999</v>
      </c>
    </row>
    <row r="476" spans="1:2" ht="15" customHeight="1" x14ac:dyDescent="0.3">
      <c r="A476" s="6" t="s">
        <v>2417</v>
      </c>
      <c r="B476" s="5">
        <v>0.83260000000000001</v>
      </c>
    </row>
    <row r="477" spans="1:2" ht="15" customHeight="1" x14ac:dyDescent="0.3">
      <c r="A477" s="6" t="s">
        <v>2416</v>
      </c>
      <c r="B477" s="5">
        <v>0.96850000000000003</v>
      </c>
    </row>
    <row r="478" spans="1:2" ht="15" customHeight="1" x14ac:dyDescent="0.3">
      <c r="A478" s="6" t="s">
        <v>2415</v>
      </c>
      <c r="B478" s="5">
        <v>0.94579999999999997</v>
      </c>
    </row>
    <row r="479" spans="1:2" ht="15" customHeight="1" x14ac:dyDescent="0.3">
      <c r="A479" s="6" t="s">
        <v>2414</v>
      </c>
      <c r="B479" s="5">
        <v>0.95179999999999998</v>
      </c>
    </row>
    <row r="480" spans="1:2" ht="15" customHeight="1" x14ac:dyDescent="0.3">
      <c r="A480" s="6" t="s">
        <v>2413</v>
      </c>
      <c r="B480" s="5">
        <v>0.91900000000000004</v>
      </c>
    </row>
    <row r="481" spans="1:2" ht="15" customHeight="1" x14ac:dyDescent="0.3">
      <c r="A481" s="6" t="s">
        <v>2412</v>
      </c>
      <c r="B481" s="5">
        <v>0.98340000000000005</v>
      </c>
    </row>
    <row r="482" spans="1:2" ht="15" customHeight="1" x14ac:dyDescent="0.3">
      <c r="A482" s="6" t="s">
        <v>2411</v>
      </c>
      <c r="B482" s="5">
        <v>0.9365</v>
      </c>
    </row>
    <row r="483" spans="1:2" ht="15" customHeight="1" x14ac:dyDescent="0.3">
      <c r="A483" s="6" t="s">
        <v>2410</v>
      </c>
      <c r="B483" s="5">
        <v>0.9456</v>
      </c>
    </row>
    <row r="484" spans="1:2" ht="15" customHeight="1" x14ac:dyDescent="0.3">
      <c r="A484" s="6" t="s">
        <v>2409</v>
      </c>
      <c r="B484" s="5">
        <v>0.97050000000000003</v>
      </c>
    </row>
    <row r="485" spans="1:2" ht="15" customHeight="1" x14ac:dyDescent="0.3">
      <c r="A485" s="6" t="s">
        <v>2408</v>
      </c>
      <c r="B485" s="5">
        <v>0.95760000000000001</v>
      </c>
    </row>
    <row r="486" spans="1:2" ht="15" customHeight="1" x14ac:dyDescent="0.3">
      <c r="A486" s="6" t="s">
        <v>2407</v>
      </c>
      <c r="B486" s="5">
        <v>0.9768</v>
      </c>
    </row>
    <row r="487" spans="1:2" ht="15" customHeight="1" x14ac:dyDescent="0.3">
      <c r="A487" s="6" t="s">
        <v>2406</v>
      </c>
      <c r="B487" s="5">
        <v>0.91090000000000004</v>
      </c>
    </row>
    <row r="488" spans="1:2" ht="15" customHeight="1" x14ac:dyDescent="0.3">
      <c r="A488" s="6" t="s">
        <v>2405</v>
      </c>
      <c r="B488" s="5">
        <v>0.92210000000000003</v>
      </c>
    </row>
    <row r="489" spans="1:2" ht="15" customHeight="1" x14ac:dyDescent="0.3">
      <c r="A489" s="6" t="s">
        <v>2404</v>
      </c>
      <c r="B489" s="5">
        <v>0.94399999999999995</v>
      </c>
    </row>
    <row r="490" spans="1:2" ht="15" customHeight="1" x14ac:dyDescent="0.3">
      <c r="A490" s="6" t="s">
        <v>2403</v>
      </c>
      <c r="B490" s="5">
        <v>0.97740000000000005</v>
      </c>
    </row>
    <row r="491" spans="1:2" ht="15" customHeight="1" x14ac:dyDescent="0.3">
      <c r="A491" s="6" t="s">
        <v>2402</v>
      </c>
      <c r="B491" s="5">
        <v>0.97940000000000005</v>
      </c>
    </row>
    <row r="492" spans="1:2" ht="15" customHeight="1" x14ac:dyDescent="0.3">
      <c r="A492" s="6" t="s">
        <v>2401</v>
      </c>
      <c r="B492" s="5">
        <v>0.879</v>
      </c>
    </row>
    <row r="493" spans="1:2" ht="15" customHeight="1" x14ac:dyDescent="0.3">
      <c r="A493" s="6" t="s">
        <v>2400</v>
      </c>
      <c r="B493" s="5">
        <v>0.98270000000000002</v>
      </c>
    </row>
    <row r="494" spans="1:2" ht="15" customHeight="1" x14ac:dyDescent="0.3">
      <c r="A494" s="6" t="s">
        <v>2399</v>
      </c>
      <c r="B494" s="5">
        <v>0.96819999999999995</v>
      </c>
    </row>
    <row r="495" spans="1:2" ht="15" customHeight="1" x14ac:dyDescent="0.3">
      <c r="A495" s="6" t="s">
        <v>2398</v>
      </c>
      <c r="B495" s="5">
        <v>0.96909999999999996</v>
      </c>
    </row>
    <row r="496" spans="1:2" ht="15" customHeight="1" x14ac:dyDescent="0.3">
      <c r="A496" s="6" t="s">
        <v>2397</v>
      </c>
      <c r="B496" s="5">
        <v>0.95950000000000002</v>
      </c>
    </row>
    <row r="497" spans="1:2" ht="15" customHeight="1" x14ac:dyDescent="0.3">
      <c r="A497" s="6" t="s">
        <v>2396</v>
      </c>
      <c r="B497" s="5">
        <v>0.91410000000000002</v>
      </c>
    </row>
    <row r="498" spans="1:2" ht="15" customHeight="1" x14ac:dyDescent="0.3">
      <c r="A498" s="6" t="s">
        <v>2395</v>
      </c>
      <c r="B498" s="5">
        <v>0.97740000000000005</v>
      </c>
    </row>
    <row r="499" spans="1:2" ht="15" customHeight="1" x14ac:dyDescent="0.3">
      <c r="A499" s="6" t="s">
        <v>2394</v>
      </c>
      <c r="B499" s="5">
        <v>0.97899999999999998</v>
      </c>
    </row>
    <row r="500" spans="1:2" ht="15" customHeight="1" x14ac:dyDescent="0.3">
      <c r="A500" s="6" t="s">
        <v>2393</v>
      </c>
      <c r="B500" s="5">
        <v>0.94840000000000002</v>
      </c>
    </row>
    <row r="501" spans="1:2" ht="15" customHeight="1" x14ac:dyDescent="0.3">
      <c r="A501" s="6" t="s">
        <v>2392</v>
      </c>
      <c r="B501" s="5">
        <v>0.97789999999999999</v>
      </c>
    </row>
    <row r="502" spans="1:2" ht="15" customHeight="1" x14ac:dyDescent="0.3">
      <c r="A502" s="6" t="s">
        <v>2391</v>
      </c>
      <c r="B502" s="5">
        <v>0.95709999999999995</v>
      </c>
    </row>
    <row r="503" spans="1:2" ht="15" customHeight="1" x14ac:dyDescent="0.3">
      <c r="A503" s="6" t="s">
        <v>2390</v>
      </c>
      <c r="B503" s="5">
        <v>0.97130000000000005</v>
      </c>
    </row>
    <row r="504" spans="1:2" ht="15" customHeight="1" x14ac:dyDescent="0.3">
      <c r="A504" s="6" t="s">
        <v>2389</v>
      </c>
      <c r="B504" s="5">
        <v>0.93120000000000003</v>
      </c>
    </row>
    <row r="505" spans="1:2" ht="15" customHeight="1" x14ac:dyDescent="0.3">
      <c r="A505" s="6" t="s">
        <v>2388</v>
      </c>
      <c r="B505" s="5">
        <v>0.90559999999999996</v>
      </c>
    </row>
    <row r="506" spans="1:2" ht="15" customHeight="1" x14ac:dyDescent="0.3">
      <c r="A506" s="6" t="s">
        <v>2387</v>
      </c>
      <c r="B506" s="5">
        <v>0.92120000000000002</v>
      </c>
    </row>
    <row r="507" spans="1:2" ht="15" customHeight="1" x14ac:dyDescent="0.3">
      <c r="A507" s="6" t="s">
        <v>2386</v>
      </c>
      <c r="B507" s="5">
        <v>0.95579999999999998</v>
      </c>
    </row>
    <row r="508" spans="1:2" ht="15" customHeight="1" x14ac:dyDescent="0.3">
      <c r="A508" s="6" t="s">
        <v>2385</v>
      </c>
      <c r="B508" s="5">
        <v>0.89549999999999996</v>
      </c>
    </row>
    <row r="509" spans="1:2" ht="15" customHeight="1" x14ac:dyDescent="0.3">
      <c r="A509" s="6" t="s">
        <v>2384</v>
      </c>
      <c r="B509" s="5">
        <v>0.96030000000000004</v>
      </c>
    </row>
    <row r="510" spans="1:2" ht="15" customHeight="1" x14ac:dyDescent="0.3">
      <c r="A510" s="6" t="s">
        <v>2383</v>
      </c>
      <c r="B510" s="5">
        <v>0.94769999999999999</v>
      </c>
    </row>
    <row r="511" spans="1:2" ht="15" customHeight="1" x14ac:dyDescent="0.3">
      <c r="A511" s="6" t="s">
        <v>2382</v>
      </c>
      <c r="B511" s="5">
        <v>0.95450000000000002</v>
      </c>
    </row>
    <row r="512" spans="1:2" ht="15" customHeight="1" x14ac:dyDescent="0.3">
      <c r="A512" s="6" t="s">
        <v>2381</v>
      </c>
      <c r="B512" s="5">
        <v>0.97189999999999999</v>
      </c>
    </row>
    <row r="513" spans="1:2" ht="15" customHeight="1" x14ac:dyDescent="0.3">
      <c r="A513" s="6" t="s">
        <v>2380</v>
      </c>
      <c r="B513" s="5">
        <v>0.94479999999999997</v>
      </c>
    </row>
    <row r="514" spans="1:2" ht="15" customHeight="1" x14ac:dyDescent="0.3">
      <c r="A514" s="6" t="s">
        <v>2379</v>
      </c>
      <c r="B514" s="5">
        <v>0.9415</v>
      </c>
    </row>
    <row r="515" spans="1:2" ht="15" customHeight="1" x14ac:dyDescent="0.3">
      <c r="A515" s="6" t="s">
        <v>2378</v>
      </c>
      <c r="B515" s="5">
        <v>0.92749999999999999</v>
      </c>
    </row>
    <row r="516" spans="1:2" ht="15" customHeight="1" x14ac:dyDescent="0.3">
      <c r="A516" s="6" t="s">
        <v>2377</v>
      </c>
      <c r="B516" s="5">
        <v>0.97560000000000002</v>
      </c>
    </row>
    <row r="517" spans="1:2" ht="15" customHeight="1" x14ac:dyDescent="0.3">
      <c r="A517" s="6" t="s">
        <v>2376</v>
      </c>
      <c r="B517" s="5">
        <v>0.97929999999999995</v>
      </c>
    </row>
    <row r="518" spans="1:2" ht="15" customHeight="1" x14ac:dyDescent="0.3">
      <c r="A518" s="6" t="s">
        <v>2375</v>
      </c>
      <c r="B518" s="5">
        <v>0.91110000000000002</v>
      </c>
    </row>
    <row r="519" spans="1:2" ht="15" customHeight="1" x14ac:dyDescent="0.3">
      <c r="A519" s="6" t="s">
        <v>2374</v>
      </c>
      <c r="B519" s="5">
        <v>0.96220000000000006</v>
      </c>
    </row>
    <row r="520" spans="1:2" ht="15" customHeight="1" x14ac:dyDescent="0.3">
      <c r="A520" s="6" t="s">
        <v>2373</v>
      </c>
      <c r="B520" s="5">
        <v>0.96699999999999997</v>
      </c>
    </row>
    <row r="521" spans="1:2" ht="15" customHeight="1" x14ac:dyDescent="0.3">
      <c r="A521" s="6" t="s">
        <v>2372</v>
      </c>
      <c r="B521" s="5">
        <v>0.96189999999999998</v>
      </c>
    </row>
    <row r="522" spans="1:2" ht="15" customHeight="1" x14ac:dyDescent="0.3">
      <c r="A522" s="6" t="s">
        <v>2371</v>
      </c>
      <c r="B522" s="5">
        <v>0.89829999999999999</v>
      </c>
    </row>
    <row r="523" spans="1:2" ht="15" customHeight="1" x14ac:dyDescent="0.3">
      <c r="A523" s="6" t="s">
        <v>2370</v>
      </c>
      <c r="B523" s="5">
        <v>0.97719999999999996</v>
      </c>
    </row>
    <row r="524" spans="1:2" ht="15" customHeight="1" x14ac:dyDescent="0.3">
      <c r="A524" s="6" t="s">
        <v>2369</v>
      </c>
      <c r="B524" s="5">
        <v>0.86240000000000006</v>
      </c>
    </row>
    <row r="525" spans="1:2" ht="15" customHeight="1" x14ac:dyDescent="0.3">
      <c r="A525" s="6" t="s">
        <v>2368</v>
      </c>
      <c r="B525" s="5">
        <v>0.89500000000000002</v>
      </c>
    </row>
    <row r="526" spans="1:2" ht="15" customHeight="1" x14ac:dyDescent="0.3">
      <c r="A526" s="6" t="s">
        <v>2367</v>
      </c>
      <c r="B526" s="5">
        <v>0.9506</v>
      </c>
    </row>
    <row r="527" spans="1:2" ht="15" customHeight="1" x14ac:dyDescent="0.3">
      <c r="A527" s="6" t="s">
        <v>2366</v>
      </c>
      <c r="B527" s="5">
        <v>0.95069999999999999</v>
      </c>
    </row>
    <row r="528" spans="1:2" ht="15" customHeight="1" x14ac:dyDescent="0.3">
      <c r="A528" s="6" t="s">
        <v>2365</v>
      </c>
      <c r="B528" s="5">
        <v>0.9657</v>
      </c>
    </row>
    <row r="529" spans="1:2" ht="15" customHeight="1" x14ac:dyDescent="0.3">
      <c r="A529" s="6" t="s">
        <v>2364</v>
      </c>
      <c r="B529" s="5">
        <v>0.9607</v>
      </c>
    </row>
    <row r="530" spans="1:2" ht="15" customHeight="1" x14ac:dyDescent="0.3">
      <c r="A530" s="6" t="s">
        <v>2363</v>
      </c>
      <c r="B530" s="5">
        <v>0.96330000000000005</v>
      </c>
    </row>
    <row r="531" spans="1:2" ht="15" customHeight="1" x14ac:dyDescent="0.3">
      <c r="A531" s="6" t="s">
        <v>2362</v>
      </c>
      <c r="B531" s="5">
        <v>0.9829</v>
      </c>
    </row>
    <row r="532" spans="1:2" ht="15" customHeight="1" x14ac:dyDescent="0.3">
      <c r="A532" s="6" t="s">
        <v>2361</v>
      </c>
      <c r="B532" s="5">
        <v>0.97030000000000005</v>
      </c>
    </row>
    <row r="533" spans="1:2" ht="15" customHeight="1" x14ac:dyDescent="0.3">
      <c r="A533" s="6" t="s">
        <v>2360</v>
      </c>
      <c r="B533" s="5">
        <v>0.92920000000000003</v>
      </c>
    </row>
    <row r="534" spans="1:2" ht="15" customHeight="1" x14ac:dyDescent="0.3">
      <c r="A534" s="6" t="s">
        <v>2359</v>
      </c>
      <c r="B534" s="5">
        <v>0.94979999999999998</v>
      </c>
    </row>
    <row r="535" spans="1:2" ht="15" customHeight="1" x14ac:dyDescent="0.3">
      <c r="A535" s="6" t="s">
        <v>2358</v>
      </c>
      <c r="B535" s="5">
        <v>0.94</v>
      </c>
    </row>
    <row r="536" spans="1:2" ht="15" customHeight="1" x14ac:dyDescent="0.3">
      <c r="A536" s="6" t="s">
        <v>2357</v>
      </c>
      <c r="B536" s="5">
        <v>0.96</v>
      </c>
    </row>
    <row r="537" spans="1:2" ht="15" customHeight="1" x14ac:dyDescent="0.3">
      <c r="A537" s="6" t="s">
        <v>2356</v>
      </c>
      <c r="B537" s="5">
        <v>0.92010000000000003</v>
      </c>
    </row>
    <row r="538" spans="1:2" ht="15" customHeight="1" x14ac:dyDescent="0.3">
      <c r="A538" s="6" t="s">
        <v>2355</v>
      </c>
      <c r="B538" s="5">
        <v>0.96050000000000002</v>
      </c>
    </row>
    <row r="539" spans="1:2" ht="15" customHeight="1" x14ac:dyDescent="0.3">
      <c r="A539" s="6" t="s">
        <v>2354</v>
      </c>
      <c r="B539" s="5">
        <v>0.96389999999999998</v>
      </c>
    </row>
    <row r="540" spans="1:2" ht="15" customHeight="1" x14ac:dyDescent="0.3">
      <c r="A540" s="6" t="s">
        <v>2353</v>
      </c>
      <c r="B540" s="5">
        <v>0.94979999999999998</v>
      </c>
    </row>
    <row r="541" spans="1:2" ht="15" customHeight="1" x14ac:dyDescent="0.3">
      <c r="A541" s="6" t="s">
        <v>2352</v>
      </c>
      <c r="B541" s="5">
        <v>0.97240000000000004</v>
      </c>
    </row>
    <row r="542" spans="1:2" ht="15" customHeight="1" x14ac:dyDescent="0.3">
      <c r="A542" s="6" t="s">
        <v>2351</v>
      </c>
      <c r="B542" s="5">
        <v>0.95940000000000003</v>
      </c>
    </row>
    <row r="543" spans="1:2" ht="15" customHeight="1" x14ac:dyDescent="0.3">
      <c r="A543" s="6" t="s">
        <v>2350</v>
      </c>
      <c r="B543" s="5">
        <v>0.96250000000000002</v>
      </c>
    </row>
    <row r="544" spans="1:2" ht="15" customHeight="1" x14ac:dyDescent="0.3">
      <c r="A544" s="6" t="s">
        <v>2349</v>
      </c>
      <c r="B544" s="5">
        <v>0.95169999999999999</v>
      </c>
    </row>
    <row r="545" spans="1:2" ht="15" customHeight="1" x14ac:dyDescent="0.3">
      <c r="A545" s="6" t="s">
        <v>2348</v>
      </c>
      <c r="B545" s="5">
        <v>0.94210000000000005</v>
      </c>
    </row>
    <row r="546" spans="1:2" ht="15" customHeight="1" x14ac:dyDescent="0.3">
      <c r="A546" s="6" t="s">
        <v>2347</v>
      </c>
      <c r="B546" s="5">
        <v>0.81310000000000004</v>
      </c>
    </row>
    <row r="547" spans="1:2" ht="15" customHeight="1" x14ac:dyDescent="0.3">
      <c r="A547" s="6" t="s">
        <v>2346</v>
      </c>
      <c r="B547" s="5">
        <v>0.91269999999999996</v>
      </c>
    </row>
    <row r="548" spans="1:2" ht="15" customHeight="1" x14ac:dyDescent="0.3">
      <c r="A548" s="6" t="s">
        <v>2345</v>
      </c>
      <c r="B548" s="5">
        <v>0.80930000000000002</v>
      </c>
    </row>
    <row r="549" spans="1:2" ht="15" customHeight="1" x14ac:dyDescent="0.3">
      <c r="A549" s="6" t="s">
        <v>2344</v>
      </c>
      <c r="B549" s="5">
        <v>0.91210000000000002</v>
      </c>
    </row>
    <row r="550" spans="1:2" ht="15" customHeight="1" x14ac:dyDescent="0.3">
      <c r="A550" s="6" t="s">
        <v>2343</v>
      </c>
      <c r="B550" s="5">
        <v>0.85050000000000003</v>
      </c>
    </row>
    <row r="551" spans="1:2" ht="15" customHeight="1" x14ac:dyDescent="0.3">
      <c r="A551" s="6" t="s">
        <v>2342</v>
      </c>
      <c r="B551" s="5">
        <v>0.83330000000000004</v>
      </c>
    </row>
    <row r="552" spans="1:2" ht="15" customHeight="1" x14ac:dyDescent="0.3">
      <c r="A552" s="6" t="s">
        <v>2341</v>
      </c>
      <c r="B552" s="5">
        <v>0.88929999999999998</v>
      </c>
    </row>
    <row r="553" spans="1:2" ht="15" customHeight="1" x14ac:dyDescent="0.3">
      <c r="A553" s="6" t="s">
        <v>2340</v>
      </c>
      <c r="B553" s="5">
        <v>0.89890000000000003</v>
      </c>
    </row>
    <row r="554" spans="1:2" ht="15" customHeight="1" x14ac:dyDescent="0.3">
      <c r="A554" s="6" t="s">
        <v>2339</v>
      </c>
      <c r="B554" s="5">
        <v>0.82220000000000004</v>
      </c>
    </row>
    <row r="555" spans="1:2" ht="15" customHeight="1" x14ac:dyDescent="0.3">
      <c r="A555" s="6" t="s">
        <v>2338</v>
      </c>
      <c r="B555" s="5">
        <v>0.93979999999999997</v>
      </c>
    </row>
    <row r="556" spans="1:2" ht="15" customHeight="1" x14ac:dyDescent="0.3">
      <c r="A556" s="6" t="s">
        <v>2337</v>
      </c>
      <c r="B556" s="5">
        <v>0.90859999999999996</v>
      </c>
    </row>
    <row r="557" spans="1:2" ht="15" customHeight="1" x14ac:dyDescent="0.3">
      <c r="A557" s="6" t="s">
        <v>2336</v>
      </c>
      <c r="B557" s="5">
        <v>0.94989999999999997</v>
      </c>
    </row>
    <row r="558" spans="1:2" ht="15" customHeight="1" x14ac:dyDescent="0.3">
      <c r="A558" s="6" t="s">
        <v>2335</v>
      </c>
      <c r="B558" s="5">
        <v>0.88870000000000005</v>
      </c>
    </row>
    <row r="559" spans="1:2" ht="15" customHeight="1" x14ac:dyDescent="0.3">
      <c r="A559" s="6" t="s">
        <v>2334</v>
      </c>
      <c r="B559" s="5">
        <v>0.90159999999999996</v>
      </c>
    </row>
    <row r="560" spans="1:2" ht="15" customHeight="1" x14ac:dyDescent="0.3">
      <c r="A560" s="6" t="s">
        <v>2333</v>
      </c>
      <c r="B560" s="5">
        <v>0.93279999999999996</v>
      </c>
    </row>
    <row r="561" spans="1:2" ht="15" customHeight="1" x14ac:dyDescent="0.3">
      <c r="A561" s="6" t="s">
        <v>2332</v>
      </c>
      <c r="B561" s="5">
        <v>0.86050000000000004</v>
      </c>
    </row>
    <row r="562" spans="1:2" ht="15" customHeight="1" x14ac:dyDescent="0.3">
      <c r="A562" s="6" t="s">
        <v>2331</v>
      </c>
      <c r="B562" s="5">
        <v>0.91810000000000003</v>
      </c>
    </row>
    <row r="563" spans="1:2" ht="15" customHeight="1" x14ac:dyDescent="0.3">
      <c r="A563" s="6" t="s">
        <v>2330</v>
      </c>
      <c r="B563" s="5">
        <v>0.90839999999999999</v>
      </c>
    </row>
    <row r="564" spans="1:2" ht="15" customHeight="1" x14ac:dyDescent="0.3">
      <c r="A564" s="6" t="s">
        <v>2329</v>
      </c>
      <c r="B564" s="5">
        <v>0.85129999999999995</v>
      </c>
    </row>
    <row r="565" spans="1:2" ht="15" customHeight="1" x14ac:dyDescent="0.3">
      <c r="A565" s="6" t="s">
        <v>2328</v>
      </c>
      <c r="B565" s="5">
        <v>0.80630000000000002</v>
      </c>
    </row>
    <row r="566" spans="1:2" ht="15" customHeight="1" x14ac:dyDescent="0.3">
      <c r="A566" s="6" t="s">
        <v>2327</v>
      </c>
      <c r="B566" s="5">
        <v>0.83199999999999996</v>
      </c>
    </row>
    <row r="567" spans="1:2" ht="15" customHeight="1" x14ac:dyDescent="0.3">
      <c r="A567" s="6" t="s">
        <v>2326</v>
      </c>
      <c r="B567" s="5">
        <v>0.92420000000000002</v>
      </c>
    </row>
    <row r="568" spans="1:2" ht="15" customHeight="1" x14ac:dyDescent="0.3">
      <c r="A568" s="6" t="s">
        <v>2325</v>
      </c>
      <c r="B568" s="5">
        <v>0.92490000000000006</v>
      </c>
    </row>
    <row r="569" spans="1:2" ht="15" customHeight="1" x14ac:dyDescent="0.3">
      <c r="A569" s="6" t="s">
        <v>2324</v>
      </c>
      <c r="B569" s="5">
        <v>0.86119999999999997</v>
      </c>
    </row>
    <row r="570" spans="1:2" ht="15" customHeight="1" x14ac:dyDescent="0.3">
      <c r="A570" s="6" t="s">
        <v>2323</v>
      </c>
      <c r="B570" s="5">
        <v>0.81930000000000003</v>
      </c>
    </row>
    <row r="571" spans="1:2" ht="15" customHeight="1" x14ac:dyDescent="0.3">
      <c r="A571" s="6" t="s">
        <v>2322</v>
      </c>
      <c r="B571" s="5">
        <v>0.874</v>
      </c>
    </row>
    <row r="572" spans="1:2" ht="15" customHeight="1" x14ac:dyDescent="0.3">
      <c r="A572" s="6" t="s">
        <v>2321</v>
      </c>
      <c r="B572" s="5">
        <v>0.90769999999999995</v>
      </c>
    </row>
    <row r="573" spans="1:2" ht="15" customHeight="1" x14ac:dyDescent="0.3">
      <c r="A573" s="6" t="s">
        <v>2320</v>
      </c>
      <c r="B573" s="5">
        <v>0.89610000000000001</v>
      </c>
    </row>
    <row r="574" spans="1:2" ht="15" customHeight="1" x14ac:dyDescent="0.3">
      <c r="A574" s="6" t="s">
        <v>2319</v>
      </c>
      <c r="B574" s="5">
        <v>0.85299999999999998</v>
      </c>
    </row>
    <row r="575" spans="1:2" ht="15" customHeight="1" x14ac:dyDescent="0.3">
      <c r="A575" s="6" t="s">
        <v>2318</v>
      </c>
      <c r="B575" s="5">
        <v>0.71940000000000004</v>
      </c>
    </row>
    <row r="576" spans="1:2" ht="15" customHeight="1" x14ac:dyDescent="0.3">
      <c r="A576" s="6" t="s">
        <v>2317</v>
      </c>
      <c r="B576" s="5">
        <v>0.94679999999999997</v>
      </c>
    </row>
    <row r="577" spans="1:2" ht="15" customHeight="1" x14ac:dyDescent="0.3">
      <c r="A577" s="6" t="s">
        <v>2316</v>
      </c>
      <c r="B577" s="5">
        <v>0.62429999999999997</v>
      </c>
    </row>
    <row r="578" spans="1:2" ht="15" customHeight="1" x14ac:dyDescent="0.3">
      <c r="A578" s="6" t="s">
        <v>2315</v>
      </c>
      <c r="B578" s="5">
        <v>0.83540000000000003</v>
      </c>
    </row>
    <row r="579" spans="1:2" ht="15" customHeight="1" x14ac:dyDescent="0.3">
      <c r="A579" s="6" t="s">
        <v>2314</v>
      </c>
      <c r="B579" s="5">
        <v>0.75349999999999995</v>
      </c>
    </row>
    <row r="580" spans="1:2" ht="15" customHeight="1" x14ac:dyDescent="0.3">
      <c r="A580" s="6" t="s">
        <v>2313</v>
      </c>
      <c r="B580" s="5">
        <v>0.91820000000000002</v>
      </c>
    </row>
    <row r="581" spans="1:2" ht="15" customHeight="1" x14ac:dyDescent="0.3">
      <c r="A581" s="6" t="s">
        <v>2312</v>
      </c>
      <c r="B581" s="5">
        <v>0.95140000000000002</v>
      </c>
    </row>
    <row r="582" spans="1:2" ht="15" customHeight="1" x14ac:dyDescent="0.3">
      <c r="A582" s="6" t="s">
        <v>2311</v>
      </c>
      <c r="B582" s="5">
        <v>0.77470000000000006</v>
      </c>
    </row>
    <row r="583" spans="1:2" ht="15" customHeight="1" x14ac:dyDescent="0.3">
      <c r="A583" s="6" t="s">
        <v>2310</v>
      </c>
      <c r="B583" s="5">
        <v>0.74529999999999996</v>
      </c>
    </row>
    <row r="584" spans="1:2" ht="15" customHeight="1" x14ac:dyDescent="0.3">
      <c r="A584" s="6" t="s">
        <v>2309</v>
      </c>
      <c r="B584" s="5">
        <v>0.74070000000000003</v>
      </c>
    </row>
    <row r="585" spans="1:2" ht="15" customHeight="1" x14ac:dyDescent="0.3">
      <c r="A585" s="6" t="s">
        <v>2308</v>
      </c>
      <c r="B585" s="5">
        <v>0.93579999999999997</v>
      </c>
    </row>
    <row r="586" spans="1:2" ht="15" customHeight="1" x14ac:dyDescent="0.3">
      <c r="A586" s="6" t="s">
        <v>2307</v>
      </c>
      <c r="B586" s="5">
        <v>0.90069999999999995</v>
      </c>
    </row>
    <row r="587" spans="1:2" ht="15" customHeight="1" x14ac:dyDescent="0.3">
      <c r="A587" s="6" t="s">
        <v>2306</v>
      </c>
      <c r="B587" s="5">
        <v>0.90610000000000002</v>
      </c>
    </row>
    <row r="588" spans="1:2" ht="15" customHeight="1" x14ac:dyDescent="0.3">
      <c r="A588" s="6" t="s">
        <v>2305</v>
      </c>
      <c r="B588" s="5">
        <v>0.98109999999999997</v>
      </c>
    </row>
    <row r="589" spans="1:2" ht="15" customHeight="1" x14ac:dyDescent="0.3">
      <c r="A589" s="6" t="s">
        <v>2304</v>
      </c>
      <c r="B589" s="5">
        <v>0.83720000000000006</v>
      </c>
    </row>
    <row r="590" spans="1:2" ht="15" customHeight="1" x14ac:dyDescent="0.3">
      <c r="A590" s="6" t="s">
        <v>2303</v>
      </c>
      <c r="B590" s="5">
        <v>0.7833</v>
      </c>
    </row>
    <row r="591" spans="1:2" ht="15" customHeight="1" x14ac:dyDescent="0.3">
      <c r="A591" s="6" t="s">
        <v>2302</v>
      </c>
      <c r="B591" s="5">
        <v>0.89690000000000003</v>
      </c>
    </row>
    <row r="592" spans="1:2" ht="15" customHeight="1" x14ac:dyDescent="0.3">
      <c r="A592" s="6" t="s">
        <v>2301</v>
      </c>
      <c r="B592" s="5">
        <v>0.87450000000000006</v>
      </c>
    </row>
    <row r="593" spans="1:2" ht="15" customHeight="1" x14ac:dyDescent="0.3">
      <c r="A593" s="6" t="s">
        <v>2300</v>
      </c>
      <c r="B593" s="5">
        <v>0.91930000000000001</v>
      </c>
    </row>
    <row r="594" spans="1:2" ht="15" customHeight="1" x14ac:dyDescent="0.3">
      <c r="A594" s="6" t="s">
        <v>2299</v>
      </c>
      <c r="B594" s="5">
        <v>0.94069999999999998</v>
      </c>
    </row>
    <row r="595" spans="1:2" ht="15" customHeight="1" x14ac:dyDescent="0.3">
      <c r="A595" s="6" t="s">
        <v>2298</v>
      </c>
      <c r="B595" s="5">
        <v>0.9073</v>
      </c>
    </row>
    <row r="596" spans="1:2" ht="15" customHeight="1" x14ac:dyDescent="0.3">
      <c r="A596" s="6" t="s">
        <v>2297</v>
      </c>
      <c r="B596" s="5">
        <v>0.93059999999999998</v>
      </c>
    </row>
    <row r="597" spans="1:2" ht="15" customHeight="1" x14ac:dyDescent="0.3">
      <c r="A597" s="6" t="s">
        <v>2296</v>
      </c>
      <c r="B597" s="5">
        <v>0.9425</v>
      </c>
    </row>
    <row r="598" spans="1:2" ht="15" customHeight="1" x14ac:dyDescent="0.3">
      <c r="A598" s="6" t="s">
        <v>2295</v>
      </c>
      <c r="B598" s="5">
        <v>0.89090000000000003</v>
      </c>
    </row>
    <row r="599" spans="1:2" ht="15" customHeight="1" x14ac:dyDescent="0.3">
      <c r="A599" s="6" t="s">
        <v>2294</v>
      </c>
      <c r="B599" s="5">
        <v>0.8115</v>
      </c>
    </row>
    <row r="600" spans="1:2" ht="15" customHeight="1" x14ac:dyDescent="0.3">
      <c r="A600" s="6" t="s">
        <v>2293</v>
      </c>
      <c r="B600" s="5">
        <v>0.96430000000000005</v>
      </c>
    </row>
    <row r="601" spans="1:2" ht="15" customHeight="1" x14ac:dyDescent="0.3">
      <c r="A601" s="6" t="s">
        <v>2292</v>
      </c>
      <c r="B601" s="5">
        <v>0.94879999999999998</v>
      </c>
    </row>
    <row r="602" spans="1:2" ht="15" customHeight="1" x14ac:dyDescent="0.3">
      <c r="A602" s="6" t="s">
        <v>2291</v>
      </c>
      <c r="B602" s="5">
        <v>0.86429999999999996</v>
      </c>
    </row>
    <row r="603" spans="1:2" ht="15" customHeight="1" x14ac:dyDescent="0.3">
      <c r="A603" s="6" t="s">
        <v>2290</v>
      </c>
      <c r="B603" s="5">
        <v>0.90369999999999995</v>
      </c>
    </row>
    <row r="604" spans="1:2" ht="15" customHeight="1" x14ac:dyDescent="0.3">
      <c r="A604" s="6" t="s">
        <v>2289</v>
      </c>
      <c r="B604" s="5">
        <v>0.83950000000000002</v>
      </c>
    </row>
    <row r="605" spans="1:2" ht="15" customHeight="1" x14ac:dyDescent="0.3">
      <c r="A605" s="6" t="s">
        <v>2288</v>
      </c>
      <c r="B605" s="5">
        <v>0.94979999999999998</v>
      </c>
    </row>
    <row r="606" spans="1:2" ht="15" customHeight="1" x14ac:dyDescent="0.3">
      <c r="A606" s="6" t="s">
        <v>2287</v>
      </c>
      <c r="B606" s="5">
        <v>0.92849999999999999</v>
      </c>
    </row>
    <row r="607" spans="1:2" ht="15" customHeight="1" x14ac:dyDescent="0.3">
      <c r="A607" s="6" t="s">
        <v>2286</v>
      </c>
      <c r="B607" s="5">
        <v>0.90039999999999998</v>
      </c>
    </row>
    <row r="608" spans="1:2" ht="15" customHeight="1" x14ac:dyDescent="0.3">
      <c r="A608" s="6" t="s">
        <v>2285</v>
      </c>
      <c r="B608" s="5">
        <v>0.89190000000000003</v>
      </c>
    </row>
    <row r="609" spans="1:2" ht="15" customHeight="1" x14ac:dyDescent="0.3">
      <c r="A609" s="6" t="s">
        <v>2284</v>
      </c>
      <c r="B609" s="5">
        <v>0.83840000000000003</v>
      </c>
    </row>
    <row r="610" spans="1:2" ht="15" customHeight="1" x14ac:dyDescent="0.3">
      <c r="A610" s="6" t="s">
        <v>2283</v>
      </c>
      <c r="B610" s="5">
        <v>0.95350000000000001</v>
      </c>
    </row>
    <row r="611" spans="1:2" ht="15" customHeight="1" x14ac:dyDescent="0.3">
      <c r="A611" s="6" t="s">
        <v>2282</v>
      </c>
      <c r="B611" s="5">
        <v>0.93059999999999998</v>
      </c>
    </row>
    <row r="612" spans="1:2" ht="15" customHeight="1" x14ac:dyDescent="0.3">
      <c r="A612" s="6" t="s">
        <v>2281</v>
      </c>
      <c r="B612" s="5">
        <v>0.93689999999999996</v>
      </c>
    </row>
    <row r="613" spans="1:2" ht="15" customHeight="1" x14ac:dyDescent="0.3">
      <c r="A613" s="6" t="s">
        <v>2280</v>
      </c>
      <c r="B613" s="5">
        <v>0.85409999999999997</v>
      </c>
    </row>
    <row r="614" spans="1:2" ht="15" customHeight="1" x14ac:dyDescent="0.3">
      <c r="A614" s="6" t="s">
        <v>2279</v>
      </c>
      <c r="B614" s="5">
        <v>0.65959999999999996</v>
      </c>
    </row>
    <row r="615" spans="1:2" ht="15" customHeight="1" x14ac:dyDescent="0.3">
      <c r="A615" s="6" t="s">
        <v>2278</v>
      </c>
      <c r="B615" s="5">
        <v>0.84340000000000004</v>
      </c>
    </row>
    <row r="616" spans="1:2" ht="15" customHeight="1" x14ac:dyDescent="0.3">
      <c r="A616" s="6" t="s">
        <v>2277</v>
      </c>
      <c r="B616" s="5">
        <v>0.87290000000000001</v>
      </c>
    </row>
    <row r="617" spans="1:2" ht="15" customHeight="1" x14ac:dyDescent="0.3">
      <c r="A617" s="6" t="s">
        <v>2276</v>
      </c>
      <c r="B617" s="5">
        <v>0.94179999999999997</v>
      </c>
    </row>
    <row r="618" spans="1:2" ht="15" customHeight="1" x14ac:dyDescent="0.3">
      <c r="A618" s="6" t="s">
        <v>2275</v>
      </c>
      <c r="B618" s="5">
        <v>0.93069999999999997</v>
      </c>
    </row>
    <row r="619" spans="1:2" ht="15" customHeight="1" x14ac:dyDescent="0.3">
      <c r="A619" s="6" t="s">
        <v>2274</v>
      </c>
      <c r="B619" s="5">
        <v>0.88349999999999995</v>
      </c>
    </row>
    <row r="620" spans="1:2" ht="15" customHeight="1" x14ac:dyDescent="0.3">
      <c r="A620" s="6" t="s">
        <v>2273</v>
      </c>
      <c r="B620" s="5">
        <v>0.93889999999999996</v>
      </c>
    </row>
    <row r="621" spans="1:2" ht="15" customHeight="1" x14ac:dyDescent="0.3">
      <c r="A621" s="6" t="s">
        <v>2272</v>
      </c>
      <c r="B621" s="5">
        <v>0.9405</v>
      </c>
    </row>
    <row r="622" spans="1:2" ht="15" customHeight="1" x14ac:dyDescent="0.3">
      <c r="A622" s="6" t="s">
        <v>2271</v>
      </c>
      <c r="B622" s="5">
        <v>0.93989999999999996</v>
      </c>
    </row>
    <row r="623" spans="1:2" ht="15" customHeight="1" x14ac:dyDescent="0.3">
      <c r="A623" s="6" t="s">
        <v>2270</v>
      </c>
      <c r="B623" s="5">
        <v>0.89429999999999998</v>
      </c>
    </row>
    <row r="624" spans="1:2" ht="15" customHeight="1" x14ac:dyDescent="0.3">
      <c r="A624" s="6" t="s">
        <v>2269</v>
      </c>
      <c r="B624" s="5">
        <v>0.91669999999999996</v>
      </c>
    </row>
    <row r="625" spans="1:2" ht="15" customHeight="1" x14ac:dyDescent="0.3">
      <c r="A625" s="6" t="s">
        <v>2268</v>
      </c>
      <c r="B625" s="5">
        <v>0.96</v>
      </c>
    </row>
    <row r="626" spans="1:2" ht="15" customHeight="1" x14ac:dyDescent="0.3">
      <c r="A626" s="6" t="s">
        <v>2267</v>
      </c>
      <c r="B626" s="5">
        <v>0.91739999999999999</v>
      </c>
    </row>
    <row r="627" spans="1:2" ht="15" customHeight="1" x14ac:dyDescent="0.3">
      <c r="A627" s="6" t="s">
        <v>2266</v>
      </c>
      <c r="B627" s="5">
        <v>0.91779999999999995</v>
      </c>
    </row>
    <row r="628" spans="1:2" ht="15" customHeight="1" x14ac:dyDescent="0.3">
      <c r="A628" s="6" t="s">
        <v>2265</v>
      </c>
      <c r="B628" s="5">
        <v>0.72109999999999996</v>
      </c>
    </row>
    <row r="629" spans="1:2" ht="15" customHeight="1" x14ac:dyDescent="0.3">
      <c r="A629" s="6" t="s">
        <v>2264</v>
      </c>
      <c r="B629" s="5">
        <v>0.87880000000000003</v>
      </c>
    </row>
    <row r="630" spans="1:2" ht="15" customHeight="1" x14ac:dyDescent="0.3">
      <c r="A630" s="6" t="s">
        <v>2263</v>
      </c>
      <c r="B630" s="5">
        <v>0.81220000000000003</v>
      </c>
    </row>
    <row r="631" spans="1:2" ht="15" customHeight="1" x14ac:dyDescent="0.3">
      <c r="A631" s="6" t="s">
        <v>2262</v>
      </c>
      <c r="B631" s="5">
        <v>0.84840000000000004</v>
      </c>
    </row>
    <row r="632" spans="1:2" ht="15" customHeight="1" x14ac:dyDescent="0.3">
      <c r="A632" s="6" t="s">
        <v>2261</v>
      </c>
      <c r="B632" s="5">
        <v>0.90839999999999999</v>
      </c>
    </row>
    <row r="633" spans="1:2" ht="15" customHeight="1" x14ac:dyDescent="0.3">
      <c r="A633" s="6" t="s">
        <v>2260</v>
      </c>
      <c r="B633" s="5">
        <v>0.82920000000000005</v>
      </c>
    </row>
    <row r="634" spans="1:2" ht="15" customHeight="1" x14ac:dyDescent="0.3">
      <c r="A634" s="6" t="s">
        <v>2259</v>
      </c>
      <c r="B634" s="5">
        <v>0.91439999999999999</v>
      </c>
    </row>
    <row r="635" spans="1:2" ht="15" customHeight="1" x14ac:dyDescent="0.3">
      <c r="A635" s="6" t="s">
        <v>2258</v>
      </c>
      <c r="B635" s="5">
        <v>0.94320000000000004</v>
      </c>
    </row>
    <row r="636" spans="1:2" ht="15" customHeight="1" x14ac:dyDescent="0.3">
      <c r="A636" s="6" t="s">
        <v>2257</v>
      </c>
      <c r="B636" s="5">
        <v>0.98309999999999997</v>
      </c>
    </row>
    <row r="637" spans="1:2" ht="15" customHeight="1" x14ac:dyDescent="0.3">
      <c r="A637" s="6" t="s">
        <v>2256</v>
      </c>
      <c r="B637" s="5">
        <v>0.99239999999999995</v>
      </c>
    </row>
    <row r="638" spans="1:2" ht="15" customHeight="1" x14ac:dyDescent="0.3">
      <c r="A638" s="6" t="s">
        <v>2255</v>
      </c>
      <c r="B638" s="5">
        <v>0.99450000000000005</v>
      </c>
    </row>
    <row r="639" spans="1:2" ht="15" customHeight="1" x14ac:dyDescent="0.3">
      <c r="A639" s="6" t="s">
        <v>2254</v>
      </c>
      <c r="B639" s="5">
        <v>0.98709999999999998</v>
      </c>
    </row>
    <row r="640" spans="1:2" ht="15" customHeight="1" x14ac:dyDescent="0.3">
      <c r="A640" s="6" t="s">
        <v>2253</v>
      </c>
      <c r="B640" s="5">
        <v>0.96409999999999996</v>
      </c>
    </row>
    <row r="641" spans="1:2" ht="15" customHeight="1" x14ac:dyDescent="0.3">
      <c r="A641" s="6" t="s">
        <v>2252</v>
      </c>
      <c r="B641" s="5">
        <v>0.98540000000000005</v>
      </c>
    </row>
    <row r="642" spans="1:2" ht="15" customHeight="1" x14ac:dyDescent="0.3">
      <c r="A642" s="6" t="s">
        <v>2251</v>
      </c>
      <c r="B642" s="5">
        <v>0.99390000000000001</v>
      </c>
    </row>
    <row r="643" spans="1:2" ht="15" customHeight="1" x14ac:dyDescent="0.3">
      <c r="A643" s="6" t="s">
        <v>2250</v>
      </c>
      <c r="B643" s="5">
        <v>0.98929999999999996</v>
      </c>
    </row>
    <row r="644" spans="1:2" ht="15" customHeight="1" x14ac:dyDescent="0.3">
      <c r="A644" s="6" t="s">
        <v>2249</v>
      </c>
      <c r="B644" s="5">
        <v>0.99439999999999995</v>
      </c>
    </row>
    <row r="645" spans="1:2" ht="15" customHeight="1" x14ac:dyDescent="0.3">
      <c r="A645" s="6" t="s">
        <v>2248</v>
      </c>
      <c r="B645" s="5">
        <v>0.96120000000000005</v>
      </c>
    </row>
    <row r="646" spans="1:2" ht="15" customHeight="1" x14ac:dyDescent="0.3">
      <c r="A646" s="6" t="s">
        <v>2247</v>
      </c>
      <c r="B646" s="5">
        <v>0.99199999999999999</v>
      </c>
    </row>
    <row r="647" spans="1:2" ht="15" customHeight="1" x14ac:dyDescent="0.3">
      <c r="A647" s="6" t="s">
        <v>2246</v>
      </c>
      <c r="B647" s="5">
        <v>0.99470000000000003</v>
      </c>
    </row>
    <row r="648" spans="1:2" ht="15" customHeight="1" x14ac:dyDescent="0.3">
      <c r="A648" s="6" t="s">
        <v>2245</v>
      </c>
      <c r="B648" s="5">
        <v>0.99409999999999998</v>
      </c>
    </row>
    <row r="649" spans="1:2" ht="15" customHeight="1" x14ac:dyDescent="0.3">
      <c r="A649" s="6" t="s">
        <v>2244</v>
      </c>
      <c r="B649" s="5">
        <v>0.99119999999999997</v>
      </c>
    </row>
    <row r="650" spans="1:2" ht="15" customHeight="1" x14ac:dyDescent="0.3">
      <c r="A650" s="6" t="s">
        <v>2243</v>
      </c>
      <c r="B650" s="5">
        <v>0.98329999999999995</v>
      </c>
    </row>
    <row r="651" spans="1:2" ht="15" customHeight="1" x14ac:dyDescent="0.3">
      <c r="A651" s="6" t="s">
        <v>2242</v>
      </c>
      <c r="B651" s="5">
        <v>0.98829999999999996</v>
      </c>
    </row>
    <row r="652" spans="1:2" ht="15" customHeight="1" x14ac:dyDescent="0.3">
      <c r="A652" s="6" t="s">
        <v>2241</v>
      </c>
      <c r="B652" s="5">
        <v>0.98009999999999997</v>
      </c>
    </row>
    <row r="653" spans="1:2" ht="15" customHeight="1" x14ac:dyDescent="0.3">
      <c r="A653" s="6" t="s">
        <v>2240</v>
      </c>
      <c r="B653" s="5">
        <v>0.99490000000000001</v>
      </c>
    </row>
    <row r="654" spans="1:2" ht="15" customHeight="1" x14ac:dyDescent="0.3">
      <c r="A654" s="6" t="s">
        <v>2239</v>
      </c>
      <c r="B654" s="5">
        <v>0.99419999999999997</v>
      </c>
    </row>
    <row r="655" spans="1:2" ht="15" customHeight="1" x14ac:dyDescent="0.3">
      <c r="A655" s="6" t="s">
        <v>2238</v>
      </c>
      <c r="B655" s="5">
        <v>0.99099999999999999</v>
      </c>
    </row>
    <row r="656" spans="1:2" ht="15" customHeight="1" x14ac:dyDescent="0.3">
      <c r="A656" s="6" t="s">
        <v>2237</v>
      </c>
      <c r="B656" s="5">
        <v>0.9778</v>
      </c>
    </row>
    <row r="657" spans="1:2" ht="15" customHeight="1" x14ac:dyDescent="0.3">
      <c r="A657" s="6" t="s">
        <v>2236</v>
      </c>
      <c r="B657" s="5">
        <v>0.96860000000000002</v>
      </c>
    </row>
    <row r="658" spans="1:2" ht="15" customHeight="1" x14ac:dyDescent="0.3">
      <c r="A658" s="6" t="s">
        <v>2235</v>
      </c>
      <c r="B658" s="5">
        <v>0.96399999999999997</v>
      </c>
    </row>
    <row r="659" spans="1:2" ht="15" customHeight="1" x14ac:dyDescent="0.3">
      <c r="A659" s="6" t="s">
        <v>2234</v>
      </c>
      <c r="B659" s="5">
        <v>0.98719999999999997</v>
      </c>
    </row>
    <row r="660" spans="1:2" ht="15" customHeight="1" x14ac:dyDescent="0.3">
      <c r="A660" s="6" t="s">
        <v>2233</v>
      </c>
      <c r="B660" s="5">
        <v>0.97250000000000003</v>
      </c>
    </row>
    <row r="661" spans="1:2" ht="15" customHeight="1" x14ac:dyDescent="0.3">
      <c r="A661" s="6" t="s">
        <v>2232</v>
      </c>
      <c r="B661" s="5">
        <v>0.92169999999999996</v>
      </c>
    </row>
    <row r="662" spans="1:2" ht="15" customHeight="1" x14ac:dyDescent="0.3">
      <c r="A662" s="6" t="s">
        <v>2231</v>
      </c>
      <c r="B662" s="5">
        <v>0.99319999999999997</v>
      </c>
    </row>
    <row r="663" spans="1:2" ht="15" customHeight="1" x14ac:dyDescent="0.3">
      <c r="A663" s="6" t="s">
        <v>2230</v>
      </c>
      <c r="B663" s="5">
        <v>0.99819999999999998</v>
      </c>
    </row>
    <row r="664" spans="1:2" ht="15" customHeight="1" x14ac:dyDescent="0.3">
      <c r="A664" s="6" t="s">
        <v>2229</v>
      </c>
      <c r="B664" s="5">
        <v>0.98240000000000005</v>
      </c>
    </row>
    <row r="665" spans="1:2" ht="15" customHeight="1" x14ac:dyDescent="0.3">
      <c r="A665" s="6" t="s">
        <v>2228</v>
      </c>
      <c r="B665" s="5">
        <v>0.93559999999999999</v>
      </c>
    </row>
    <row r="666" spans="1:2" ht="15" customHeight="1" x14ac:dyDescent="0.3">
      <c r="A666" s="6" t="s">
        <v>2227</v>
      </c>
      <c r="B666" s="5">
        <v>0.96079999999999999</v>
      </c>
    </row>
    <row r="667" spans="1:2" ht="15" customHeight="1" x14ac:dyDescent="0.3">
      <c r="A667" s="6" t="s">
        <v>2226</v>
      </c>
      <c r="B667" s="5">
        <v>0.99780000000000002</v>
      </c>
    </row>
    <row r="668" spans="1:2" ht="15" customHeight="1" x14ac:dyDescent="0.3">
      <c r="A668" s="6" t="s">
        <v>2225</v>
      </c>
      <c r="B668" s="5">
        <v>0.97960000000000003</v>
      </c>
    </row>
    <row r="669" spans="1:2" ht="15" customHeight="1" x14ac:dyDescent="0.3">
      <c r="A669" s="6" t="s">
        <v>2224</v>
      </c>
      <c r="B669" s="5">
        <v>0.99639999999999995</v>
      </c>
    </row>
    <row r="670" spans="1:2" ht="15" customHeight="1" x14ac:dyDescent="0.3">
      <c r="A670" s="6" t="s">
        <v>2223</v>
      </c>
      <c r="B670" s="5">
        <v>0.97950000000000004</v>
      </c>
    </row>
    <row r="671" spans="1:2" ht="15" customHeight="1" x14ac:dyDescent="0.3">
      <c r="A671" s="6" t="s">
        <v>2222</v>
      </c>
      <c r="B671" s="5">
        <v>0.99529999999999996</v>
      </c>
    </row>
    <row r="672" spans="1:2" ht="15" customHeight="1" x14ac:dyDescent="0.3">
      <c r="A672" s="6" t="s">
        <v>2221</v>
      </c>
      <c r="B672" s="5">
        <v>0.98150000000000004</v>
      </c>
    </row>
    <row r="673" spans="1:2" ht="15" customHeight="1" x14ac:dyDescent="0.3">
      <c r="A673" s="6" t="s">
        <v>2220</v>
      </c>
      <c r="B673" s="5">
        <v>0.95960000000000001</v>
      </c>
    </row>
    <row r="674" spans="1:2" ht="15" customHeight="1" x14ac:dyDescent="0.3">
      <c r="A674" s="6" t="s">
        <v>2219</v>
      </c>
      <c r="B674" s="5">
        <v>0.9385</v>
      </c>
    </row>
    <row r="675" spans="1:2" ht="15" customHeight="1" x14ac:dyDescent="0.3">
      <c r="A675" s="6" t="s">
        <v>2218</v>
      </c>
      <c r="B675" s="5">
        <v>0.91539999999999999</v>
      </c>
    </row>
    <row r="676" spans="1:2" ht="15" customHeight="1" x14ac:dyDescent="0.3">
      <c r="A676" s="6" t="s">
        <v>2217</v>
      </c>
      <c r="B676" s="5">
        <v>0.97319999999999995</v>
      </c>
    </row>
    <row r="677" spans="1:2" ht="15" customHeight="1" x14ac:dyDescent="0.3">
      <c r="A677" s="6" t="s">
        <v>2216</v>
      </c>
      <c r="B677" s="5">
        <v>0.97909999999999997</v>
      </c>
    </row>
    <row r="678" spans="1:2" ht="15" customHeight="1" x14ac:dyDescent="0.3">
      <c r="A678" s="6" t="s">
        <v>2215</v>
      </c>
      <c r="B678" s="5">
        <v>0.97440000000000004</v>
      </c>
    </row>
    <row r="679" spans="1:2" ht="15" customHeight="1" x14ac:dyDescent="0.3">
      <c r="A679" s="6" t="s">
        <v>2214</v>
      </c>
      <c r="B679" s="5">
        <v>0.9778</v>
      </c>
    </row>
    <row r="680" spans="1:2" ht="15" customHeight="1" x14ac:dyDescent="0.3">
      <c r="A680" s="6" t="s">
        <v>2213</v>
      </c>
      <c r="B680" s="5">
        <v>0.9829</v>
      </c>
    </row>
    <row r="681" spans="1:2" ht="15" customHeight="1" x14ac:dyDescent="0.3">
      <c r="A681" s="6" t="s">
        <v>2212</v>
      </c>
      <c r="B681" s="5">
        <v>0.97989999999999999</v>
      </c>
    </row>
    <row r="682" spans="1:2" ht="15" customHeight="1" x14ac:dyDescent="0.3">
      <c r="A682" s="6" t="s">
        <v>2211</v>
      </c>
      <c r="B682" s="5">
        <v>0.98770000000000002</v>
      </c>
    </row>
    <row r="683" spans="1:2" ht="15" customHeight="1" x14ac:dyDescent="0.3">
      <c r="A683" s="6" t="s">
        <v>2210</v>
      </c>
      <c r="B683" s="5">
        <v>0.94730000000000003</v>
      </c>
    </row>
    <row r="684" spans="1:2" ht="15" customHeight="1" x14ac:dyDescent="0.3">
      <c r="A684" s="6" t="s">
        <v>2209</v>
      </c>
      <c r="B684" s="5">
        <v>0.97840000000000005</v>
      </c>
    </row>
    <row r="685" spans="1:2" ht="15" customHeight="1" x14ac:dyDescent="0.3">
      <c r="A685" s="6" t="s">
        <v>2208</v>
      </c>
      <c r="B685" s="5">
        <v>0.98250000000000004</v>
      </c>
    </row>
    <row r="686" spans="1:2" ht="15" customHeight="1" x14ac:dyDescent="0.3">
      <c r="A686" s="6" t="s">
        <v>2207</v>
      </c>
      <c r="B686" s="5">
        <v>0.99450000000000005</v>
      </c>
    </row>
    <row r="687" spans="1:2" ht="15" customHeight="1" x14ac:dyDescent="0.3">
      <c r="A687" s="6" t="s">
        <v>2206</v>
      </c>
      <c r="B687" s="5">
        <v>0.97809999999999997</v>
      </c>
    </row>
    <row r="688" spans="1:2" ht="15" customHeight="1" x14ac:dyDescent="0.3">
      <c r="A688" s="6" t="s">
        <v>2205</v>
      </c>
      <c r="B688" s="5">
        <v>0.98729999999999996</v>
      </c>
    </row>
    <row r="689" spans="1:2" ht="15" customHeight="1" x14ac:dyDescent="0.3">
      <c r="A689" s="6" t="s">
        <v>2204</v>
      </c>
      <c r="B689" s="5">
        <v>0.97760000000000002</v>
      </c>
    </row>
    <row r="690" spans="1:2" ht="15" customHeight="1" x14ac:dyDescent="0.3">
      <c r="A690" s="6" t="s">
        <v>2203</v>
      </c>
      <c r="B690" s="5">
        <v>0.97909999999999997</v>
      </c>
    </row>
    <row r="691" spans="1:2" ht="15" customHeight="1" x14ac:dyDescent="0.3">
      <c r="A691" s="6" t="s">
        <v>2202</v>
      </c>
      <c r="B691" s="5">
        <v>0.97989999999999999</v>
      </c>
    </row>
    <row r="692" spans="1:2" ht="15" customHeight="1" x14ac:dyDescent="0.3">
      <c r="A692" s="6" t="s">
        <v>2201</v>
      </c>
      <c r="B692" s="5">
        <v>0.98219999999999996</v>
      </c>
    </row>
    <row r="693" spans="1:2" ht="15" customHeight="1" x14ac:dyDescent="0.3">
      <c r="A693" s="6" t="s">
        <v>2200</v>
      </c>
      <c r="B693" s="5">
        <v>0.98199999999999998</v>
      </c>
    </row>
    <row r="694" spans="1:2" ht="15" customHeight="1" x14ac:dyDescent="0.3">
      <c r="A694" s="6" t="s">
        <v>2199</v>
      </c>
      <c r="B694" s="5">
        <v>0.98229999999999995</v>
      </c>
    </row>
    <row r="695" spans="1:2" ht="15" customHeight="1" x14ac:dyDescent="0.3">
      <c r="A695" s="6" t="s">
        <v>2198</v>
      </c>
      <c r="B695" s="5">
        <v>0.9597</v>
      </c>
    </row>
    <row r="696" spans="1:2" ht="15" customHeight="1" x14ac:dyDescent="0.3">
      <c r="A696" s="6" t="s">
        <v>2197</v>
      </c>
      <c r="B696" s="5">
        <v>0.97950000000000004</v>
      </c>
    </row>
    <row r="697" spans="1:2" ht="15" customHeight="1" x14ac:dyDescent="0.3">
      <c r="A697" s="6" t="s">
        <v>2196</v>
      </c>
      <c r="B697" s="5">
        <v>0.97909999999999997</v>
      </c>
    </row>
    <row r="698" spans="1:2" ht="15" customHeight="1" x14ac:dyDescent="0.3">
      <c r="A698" s="6" t="s">
        <v>2195</v>
      </c>
      <c r="B698" s="5">
        <v>0.9667</v>
      </c>
    </row>
    <row r="699" spans="1:2" ht="15" customHeight="1" x14ac:dyDescent="0.3">
      <c r="A699" s="6" t="s">
        <v>2194</v>
      </c>
      <c r="B699" s="5">
        <v>0.98370000000000002</v>
      </c>
    </row>
    <row r="700" spans="1:2" ht="15" customHeight="1" x14ac:dyDescent="0.3">
      <c r="A700" s="6" t="s">
        <v>2193</v>
      </c>
      <c r="B700" s="5">
        <v>0.89990000000000003</v>
      </c>
    </row>
    <row r="701" spans="1:2" ht="15" customHeight="1" x14ac:dyDescent="0.3">
      <c r="A701" s="6" t="s">
        <v>2192</v>
      </c>
      <c r="B701" s="5">
        <v>0.97060000000000002</v>
      </c>
    </row>
    <row r="702" spans="1:2" ht="15" customHeight="1" x14ac:dyDescent="0.3">
      <c r="A702" s="6" t="s">
        <v>2191</v>
      </c>
      <c r="B702" s="5">
        <v>0.99719999999999998</v>
      </c>
    </row>
    <row r="703" spans="1:2" ht="15" customHeight="1" x14ac:dyDescent="0.3">
      <c r="A703" s="6" t="s">
        <v>2190</v>
      </c>
      <c r="B703" s="5">
        <v>0.98199999999999998</v>
      </c>
    </row>
    <row r="704" spans="1:2" ht="15" customHeight="1" x14ac:dyDescent="0.3">
      <c r="A704" s="6" t="s">
        <v>2189</v>
      </c>
      <c r="B704" s="5">
        <v>0.96020000000000005</v>
      </c>
    </row>
    <row r="705" spans="1:2" ht="15" customHeight="1" x14ac:dyDescent="0.3">
      <c r="A705" s="6" t="s">
        <v>2188</v>
      </c>
      <c r="B705" s="5">
        <v>0.97450000000000003</v>
      </c>
    </row>
    <row r="706" spans="1:2" ht="15" customHeight="1" x14ac:dyDescent="0.3">
      <c r="A706" s="6" t="s">
        <v>2187</v>
      </c>
      <c r="B706" s="5">
        <v>0.98509999999999998</v>
      </c>
    </row>
    <row r="707" spans="1:2" ht="15" customHeight="1" x14ac:dyDescent="0.3">
      <c r="A707" s="6" t="s">
        <v>2186</v>
      </c>
      <c r="B707" s="5">
        <v>0.94030000000000002</v>
      </c>
    </row>
    <row r="708" spans="1:2" ht="15" customHeight="1" x14ac:dyDescent="0.3">
      <c r="A708" s="6" t="s">
        <v>2185</v>
      </c>
      <c r="B708" s="5">
        <v>0.97150000000000003</v>
      </c>
    </row>
    <row r="709" spans="1:2" ht="15" customHeight="1" x14ac:dyDescent="0.3">
      <c r="A709" s="6" t="s">
        <v>2184</v>
      </c>
      <c r="B709" s="5">
        <v>0.98599999999999999</v>
      </c>
    </row>
    <row r="710" spans="1:2" ht="15" customHeight="1" x14ac:dyDescent="0.3">
      <c r="A710" s="6" t="s">
        <v>2183</v>
      </c>
      <c r="B710" s="5">
        <v>0.95140000000000002</v>
      </c>
    </row>
    <row r="711" spans="1:2" ht="15" customHeight="1" x14ac:dyDescent="0.3">
      <c r="A711" s="6" t="s">
        <v>2182</v>
      </c>
      <c r="B711" s="5">
        <v>0.98540000000000005</v>
      </c>
    </row>
    <row r="712" spans="1:2" ht="15" customHeight="1" x14ac:dyDescent="0.3">
      <c r="A712" s="6" t="s">
        <v>2181</v>
      </c>
      <c r="B712" s="5">
        <v>0.98209999999999997</v>
      </c>
    </row>
    <row r="713" spans="1:2" ht="15" customHeight="1" x14ac:dyDescent="0.3">
      <c r="A713" s="6" t="s">
        <v>2180</v>
      </c>
      <c r="B713" s="5">
        <v>0.97540000000000004</v>
      </c>
    </row>
    <row r="714" spans="1:2" ht="15" customHeight="1" x14ac:dyDescent="0.3">
      <c r="A714" s="6" t="s">
        <v>2179</v>
      </c>
      <c r="B714" s="5">
        <v>0.91339999999999999</v>
      </c>
    </row>
    <row r="715" spans="1:2" ht="15" customHeight="1" x14ac:dyDescent="0.3">
      <c r="A715" s="6" t="s">
        <v>2178</v>
      </c>
      <c r="B715" s="5">
        <v>0.9798</v>
      </c>
    </row>
    <row r="716" spans="1:2" ht="15" customHeight="1" x14ac:dyDescent="0.3">
      <c r="A716" s="6" t="s">
        <v>2177</v>
      </c>
      <c r="B716" s="5">
        <v>0.97299999999999998</v>
      </c>
    </row>
    <row r="717" spans="1:2" ht="15" customHeight="1" x14ac:dyDescent="0.3">
      <c r="A717" s="6" t="s">
        <v>2176</v>
      </c>
      <c r="B717" s="5">
        <v>0.97130000000000005</v>
      </c>
    </row>
    <row r="718" spans="1:2" ht="15" customHeight="1" x14ac:dyDescent="0.3">
      <c r="A718" s="6" t="s">
        <v>2175</v>
      </c>
      <c r="B718" s="5">
        <v>0.98660000000000003</v>
      </c>
    </row>
    <row r="719" spans="1:2" ht="15" customHeight="1" x14ac:dyDescent="0.3">
      <c r="A719" s="6" t="s">
        <v>2174</v>
      </c>
      <c r="B719" s="5">
        <v>0.98819999999999997</v>
      </c>
    </row>
    <row r="720" spans="1:2" ht="15" customHeight="1" x14ac:dyDescent="0.3">
      <c r="A720" s="6" t="s">
        <v>2173</v>
      </c>
      <c r="B720" s="5">
        <v>0.76370000000000005</v>
      </c>
    </row>
    <row r="721" spans="1:2" ht="15" customHeight="1" x14ac:dyDescent="0.3">
      <c r="A721" s="6" t="s">
        <v>2172</v>
      </c>
      <c r="B721" s="5">
        <v>0.997</v>
      </c>
    </row>
    <row r="722" spans="1:2" ht="15" customHeight="1" x14ac:dyDescent="0.3">
      <c r="A722" s="6" t="s">
        <v>2171</v>
      </c>
      <c r="B722" s="5">
        <v>0.98770000000000002</v>
      </c>
    </row>
    <row r="723" spans="1:2" ht="15" customHeight="1" x14ac:dyDescent="0.3">
      <c r="A723" s="6" t="s">
        <v>2170</v>
      </c>
      <c r="B723" s="5">
        <v>0.97019999999999995</v>
      </c>
    </row>
    <row r="724" spans="1:2" ht="15" customHeight="1" x14ac:dyDescent="0.3">
      <c r="A724" s="6" t="s">
        <v>2169</v>
      </c>
      <c r="B724" s="5">
        <v>0.98229999999999995</v>
      </c>
    </row>
    <row r="725" spans="1:2" ht="15" customHeight="1" x14ac:dyDescent="0.3">
      <c r="A725" s="6" t="s">
        <v>2168</v>
      </c>
      <c r="B725" s="5">
        <v>0.9708</v>
      </c>
    </row>
    <row r="726" spans="1:2" ht="15" customHeight="1" x14ac:dyDescent="0.3">
      <c r="A726" s="6" t="s">
        <v>2167</v>
      </c>
      <c r="B726" s="5">
        <v>0.97599999999999998</v>
      </c>
    </row>
    <row r="727" spans="1:2" ht="15" customHeight="1" x14ac:dyDescent="0.3">
      <c r="A727" s="6" t="s">
        <v>2166</v>
      </c>
      <c r="B727" s="5">
        <v>0.99360000000000004</v>
      </c>
    </row>
    <row r="728" spans="1:2" ht="15" customHeight="1" x14ac:dyDescent="0.3">
      <c r="A728" s="6" t="s">
        <v>2165</v>
      </c>
      <c r="B728" s="5">
        <v>0.98360000000000003</v>
      </c>
    </row>
    <row r="729" spans="1:2" ht="15" customHeight="1" x14ac:dyDescent="0.3">
      <c r="A729" s="6" t="s">
        <v>2164</v>
      </c>
      <c r="B729" s="5">
        <v>0.98570000000000002</v>
      </c>
    </row>
    <row r="730" spans="1:2" ht="15" customHeight="1" x14ac:dyDescent="0.3">
      <c r="A730" s="6" t="s">
        <v>2163</v>
      </c>
      <c r="B730" s="5">
        <v>0.98580000000000001</v>
      </c>
    </row>
    <row r="731" spans="1:2" ht="15" customHeight="1" x14ac:dyDescent="0.3">
      <c r="A731" s="6" t="s">
        <v>2162</v>
      </c>
      <c r="B731" s="5">
        <v>0.98809999999999998</v>
      </c>
    </row>
    <row r="732" spans="1:2" ht="15" customHeight="1" x14ac:dyDescent="0.3">
      <c r="A732" s="6" t="s">
        <v>2161</v>
      </c>
      <c r="B732" s="5">
        <v>0.9929</v>
      </c>
    </row>
    <row r="733" spans="1:2" ht="15" customHeight="1" x14ac:dyDescent="0.3">
      <c r="A733" s="6" t="s">
        <v>2160</v>
      </c>
      <c r="B733" s="5">
        <v>0.97489999999999999</v>
      </c>
    </row>
    <row r="734" spans="1:2" ht="15" customHeight="1" x14ac:dyDescent="0.3">
      <c r="A734" s="6" t="s">
        <v>2159</v>
      </c>
      <c r="B734" s="5">
        <v>0.99050000000000005</v>
      </c>
    </row>
    <row r="735" spans="1:2" ht="15" customHeight="1" x14ac:dyDescent="0.3">
      <c r="A735" s="6" t="s">
        <v>2158</v>
      </c>
      <c r="B735" s="5">
        <v>0.97109999999999996</v>
      </c>
    </row>
    <row r="736" spans="1:2" ht="15" customHeight="1" x14ac:dyDescent="0.3">
      <c r="A736" s="6" t="s">
        <v>2157</v>
      </c>
      <c r="B736" s="5">
        <v>0.98160000000000003</v>
      </c>
    </row>
    <row r="737" spans="1:2" ht="15" customHeight="1" x14ac:dyDescent="0.3">
      <c r="A737" s="6" t="s">
        <v>2156</v>
      </c>
      <c r="B737" s="5">
        <v>0.99070000000000003</v>
      </c>
    </row>
    <row r="738" spans="1:2" ht="15" customHeight="1" x14ac:dyDescent="0.3">
      <c r="A738" s="6" t="s">
        <v>2155</v>
      </c>
      <c r="B738" s="5">
        <v>0.98660000000000003</v>
      </c>
    </row>
    <row r="739" spans="1:2" ht="15" customHeight="1" x14ac:dyDescent="0.3">
      <c r="A739" s="6" t="s">
        <v>2154</v>
      </c>
      <c r="B739" s="5">
        <v>0.96689999999999998</v>
      </c>
    </row>
    <row r="740" spans="1:2" ht="15" customHeight="1" x14ac:dyDescent="0.3">
      <c r="A740" s="6" t="s">
        <v>2153</v>
      </c>
      <c r="B740" s="5">
        <v>0.97609999999999997</v>
      </c>
    </row>
    <row r="741" spans="1:2" ht="15" customHeight="1" x14ac:dyDescent="0.3">
      <c r="A741" s="6" t="s">
        <v>2152</v>
      </c>
      <c r="B741" s="5">
        <v>0.99109999999999998</v>
      </c>
    </row>
    <row r="742" spans="1:2" ht="15" customHeight="1" x14ac:dyDescent="0.3">
      <c r="A742" s="6" t="s">
        <v>2151</v>
      </c>
      <c r="B742" s="5">
        <v>0.98760000000000003</v>
      </c>
    </row>
    <row r="743" spans="1:2" ht="15" customHeight="1" x14ac:dyDescent="0.3">
      <c r="A743" s="6" t="s">
        <v>2150</v>
      </c>
      <c r="B743" s="5">
        <v>0.9919</v>
      </c>
    </row>
    <row r="744" spans="1:2" ht="15" customHeight="1" x14ac:dyDescent="0.3">
      <c r="A744" s="6" t="s">
        <v>2149</v>
      </c>
      <c r="B744" s="5">
        <v>0.99270000000000003</v>
      </c>
    </row>
    <row r="745" spans="1:2" ht="15" customHeight="1" x14ac:dyDescent="0.3">
      <c r="A745" s="6" t="s">
        <v>2148</v>
      </c>
      <c r="B745" s="5">
        <v>0.99729999999999996</v>
      </c>
    </row>
    <row r="746" spans="1:2" ht="15" customHeight="1" x14ac:dyDescent="0.3">
      <c r="A746" s="6" t="s">
        <v>2147</v>
      </c>
      <c r="B746" s="5">
        <v>0.99329999999999996</v>
      </c>
    </row>
    <row r="747" spans="1:2" ht="15" customHeight="1" x14ac:dyDescent="0.3">
      <c r="A747" s="6" t="s">
        <v>2146</v>
      </c>
      <c r="B747" s="5">
        <v>0.97529999999999994</v>
      </c>
    </row>
    <row r="748" spans="1:2" ht="15" customHeight="1" x14ac:dyDescent="0.3">
      <c r="A748" s="6" t="s">
        <v>2145</v>
      </c>
      <c r="B748" s="5">
        <v>0.99150000000000005</v>
      </c>
    </row>
    <row r="749" spans="1:2" ht="15" customHeight="1" x14ac:dyDescent="0.3">
      <c r="A749" s="6" t="s">
        <v>2144</v>
      </c>
      <c r="B749" s="5">
        <v>0.98129999999999995</v>
      </c>
    </row>
    <row r="750" spans="1:2" ht="15" customHeight="1" x14ac:dyDescent="0.3">
      <c r="A750" s="6" t="s">
        <v>2143</v>
      </c>
      <c r="B750" s="5">
        <v>0.98860000000000003</v>
      </c>
    </row>
    <row r="751" spans="1:2" ht="15" customHeight="1" x14ac:dyDescent="0.3">
      <c r="A751" s="6" t="s">
        <v>2142</v>
      </c>
      <c r="B751" s="5">
        <v>0.98629999999999995</v>
      </c>
    </row>
    <row r="752" spans="1:2" ht="15" customHeight="1" x14ac:dyDescent="0.3">
      <c r="A752" s="6" t="s">
        <v>2141</v>
      </c>
      <c r="B752" s="5">
        <v>0.99209999999999998</v>
      </c>
    </row>
    <row r="753" spans="1:2" ht="15" customHeight="1" x14ac:dyDescent="0.3">
      <c r="A753" s="6" t="s">
        <v>2140</v>
      </c>
      <c r="B753" s="5">
        <v>0.99170000000000003</v>
      </c>
    </row>
    <row r="754" spans="1:2" ht="15" customHeight="1" x14ac:dyDescent="0.3">
      <c r="A754" s="6" t="s">
        <v>2139</v>
      </c>
      <c r="B754" s="5">
        <v>0.98340000000000005</v>
      </c>
    </row>
    <row r="755" spans="1:2" ht="15" customHeight="1" x14ac:dyDescent="0.3">
      <c r="A755" s="6" t="s">
        <v>2138</v>
      </c>
      <c r="B755" s="5">
        <v>0.97709999999999997</v>
      </c>
    </row>
    <row r="756" spans="1:2" ht="15" customHeight="1" x14ac:dyDescent="0.3">
      <c r="A756" s="6" t="s">
        <v>2137</v>
      </c>
      <c r="B756" s="5">
        <v>0.98799999999999999</v>
      </c>
    </row>
    <row r="757" spans="1:2" ht="15" customHeight="1" x14ac:dyDescent="0.3">
      <c r="A757" s="6" t="s">
        <v>2136</v>
      </c>
      <c r="B757" s="5">
        <v>0.97670000000000001</v>
      </c>
    </row>
    <row r="758" spans="1:2" ht="15" customHeight="1" x14ac:dyDescent="0.3">
      <c r="A758" s="6" t="s">
        <v>2135</v>
      </c>
      <c r="B758" s="5">
        <v>0.98770000000000002</v>
      </c>
    </row>
    <row r="759" spans="1:2" ht="15" customHeight="1" x14ac:dyDescent="0.3">
      <c r="A759" s="6" t="s">
        <v>2134</v>
      </c>
      <c r="B759" s="5">
        <v>0.97540000000000004</v>
      </c>
    </row>
    <row r="760" spans="1:2" ht="15" customHeight="1" x14ac:dyDescent="0.3">
      <c r="A760" s="6" t="s">
        <v>2133</v>
      </c>
      <c r="B760" s="5">
        <v>0.98409999999999997</v>
      </c>
    </row>
    <row r="761" spans="1:2" ht="15" customHeight="1" x14ac:dyDescent="0.3">
      <c r="A761" s="6" t="s">
        <v>2132</v>
      </c>
      <c r="B761" s="5">
        <v>0.98729999999999996</v>
      </c>
    </row>
    <row r="762" spans="1:2" ht="15" customHeight="1" x14ac:dyDescent="0.3">
      <c r="A762" s="6" t="s">
        <v>2131</v>
      </c>
      <c r="B762" s="5">
        <v>0.98740000000000006</v>
      </c>
    </row>
    <row r="763" spans="1:2" ht="15" customHeight="1" x14ac:dyDescent="0.3">
      <c r="A763" s="6" t="s">
        <v>2130</v>
      </c>
      <c r="B763" s="5">
        <v>0.98099999999999998</v>
      </c>
    </row>
    <row r="764" spans="1:2" ht="15" customHeight="1" x14ac:dyDescent="0.3">
      <c r="A764" s="6" t="s">
        <v>2129</v>
      </c>
      <c r="B764" s="5">
        <v>0.99150000000000005</v>
      </c>
    </row>
    <row r="765" spans="1:2" ht="15" customHeight="1" x14ac:dyDescent="0.3">
      <c r="A765" s="6" t="s">
        <v>2128</v>
      </c>
      <c r="B765" s="5">
        <v>0.98939999999999995</v>
      </c>
    </row>
    <row r="766" spans="1:2" ht="15" customHeight="1" x14ac:dyDescent="0.3">
      <c r="A766" s="6" t="s">
        <v>2127</v>
      </c>
      <c r="B766" s="5">
        <v>0.99139999999999995</v>
      </c>
    </row>
    <row r="767" spans="1:2" ht="15" customHeight="1" x14ac:dyDescent="0.3">
      <c r="A767" s="6" t="s">
        <v>2126</v>
      </c>
      <c r="B767" s="5">
        <v>0.98960000000000004</v>
      </c>
    </row>
    <row r="768" spans="1:2" ht="15" customHeight="1" x14ac:dyDescent="0.3">
      <c r="A768" s="6" t="s">
        <v>2125</v>
      </c>
      <c r="B768" s="5">
        <v>0.99680000000000002</v>
      </c>
    </row>
    <row r="769" spans="1:2" ht="15" customHeight="1" x14ac:dyDescent="0.3">
      <c r="A769" s="6" t="s">
        <v>2124</v>
      </c>
      <c r="B769" s="5">
        <v>0.98340000000000005</v>
      </c>
    </row>
    <row r="770" spans="1:2" ht="15" customHeight="1" x14ac:dyDescent="0.3">
      <c r="A770" s="6" t="s">
        <v>2123</v>
      </c>
      <c r="B770" s="5">
        <v>0.98009999999999997</v>
      </c>
    </row>
    <row r="771" spans="1:2" ht="15" customHeight="1" x14ac:dyDescent="0.3">
      <c r="A771" s="6" t="s">
        <v>2122</v>
      </c>
      <c r="B771" s="5">
        <v>0.99309999999999998</v>
      </c>
    </row>
    <row r="772" spans="1:2" ht="15" customHeight="1" x14ac:dyDescent="0.3">
      <c r="A772" s="6" t="s">
        <v>2121</v>
      </c>
      <c r="B772" s="5">
        <v>0.98040000000000005</v>
      </c>
    </row>
    <row r="773" spans="1:2" ht="15" customHeight="1" x14ac:dyDescent="0.3">
      <c r="A773" s="6" t="s">
        <v>2120</v>
      </c>
      <c r="B773" s="5">
        <v>0.97540000000000004</v>
      </c>
    </row>
    <row r="774" spans="1:2" ht="15" customHeight="1" x14ac:dyDescent="0.3">
      <c r="A774" s="6" t="s">
        <v>2119</v>
      </c>
      <c r="B774" s="5">
        <v>0.98409999999999997</v>
      </c>
    </row>
    <row r="775" spans="1:2" ht="15" customHeight="1" x14ac:dyDescent="0.3">
      <c r="A775" s="6" t="s">
        <v>2118</v>
      </c>
      <c r="B775" s="5">
        <v>0.98850000000000005</v>
      </c>
    </row>
    <row r="776" spans="1:2" ht="15" customHeight="1" x14ac:dyDescent="0.3">
      <c r="A776" s="6" t="s">
        <v>2117</v>
      </c>
      <c r="B776" s="5">
        <v>0.99329999999999996</v>
      </c>
    </row>
    <row r="777" spans="1:2" ht="15" customHeight="1" x14ac:dyDescent="0.3">
      <c r="A777" s="6" t="s">
        <v>2116</v>
      </c>
      <c r="B777" s="5">
        <v>0.97770000000000001</v>
      </c>
    </row>
    <row r="778" spans="1:2" ht="15" customHeight="1" x14ac:dyDescent="0.3">
      <c r="A778" s="6" t="s">
        <v>2115</v>
      </c>
      <c r="B778" s="5">
        <v>0.98450000000000004</v>
      </c>
    </row>
    <row r="779" spans="1:2" ht="15" customHeight="1" x14ac:dyDescent="0.3">
      <c r="A779" s="6" t="s">
        <v>2114</v>
      </c>
      <c r="B779" s="5">
        <v>0.98160000000000003</v>
      </c>
    </row>
    <row r="780" spans="1:2" ht="15" customHeight="1" x14ac:dyDescent="0.3">
      <c r="A780" s="6" t="s">
        <v>2113</v>
      </c>
      <c r="B780" s="5">
        <v>0.99250000000000005</v>
      </c>
    </row>
    <row r="781" spans="1:2" ht="15" customHeight="1" x14ac:dyDescent="0.3">
      <c r="A781" s="6" t="s">
        <v>2112</v>
      </c>
      <c r="B781" s="5">
        <v>0.9788</v>
      </c>
    </row>
    <row r="782" spans="1:2" ht="15" customHeight="1" x14ac:dyDescent="0.3">
      <c r="A782" s="6" t="s">
        <v>2111</v>
      </c>
      <c r="B782" s="5">
        <v>0.97409999999999997</v>
      </c>
    </row>
    <row r="783" spans="1:2" ht="15" customHeight="1" x14ac:dyDescent="0.3">
      <c r="A783" s="6" t="s">
        <v>2110</v>
      </c>
      <c r="B783" s="5">
        <v>0.96909999999999996</v>
      </c>
    </row>
    <row r="784" spans="1:2" ht="15" customHeight="1" x14ac:dyDescent="0.3">
      <c r="A784" s="6" t="s">
        <v>2109</v>
      </c>
      <c r="B784" s="5">
        <v>0.99099999999999999</v>
      </c>
    </row>
    <row r="785" spans="1:2" ht="15" customHeight="1" x14ac:dyDescent="0.3">
      <c r="A785" s="6" t="s">
        <v>2108</v>
      </c>
      <c r="B785" s="5">
        <v>0.9849</v>
      </c>
    </row>
    <row r="786" spans="1:2" ht="15" customHeight="1" x14ac:dyDescent="0.3">
      <c r="A786" s="6" t="s">
        <v>2107</v>
      </c>
      <c r="B786" s="5">
        <v>0.97219999999999995</v>
      </c>
    </row>
    <row r="787" spans="1:2" ht="15" customHeight="1" x14ac:dyDescent="0.3">
      <c r="A787" s="6" t="s">
        <v>2106</v>
      </c>
      <c r="B787" s="5">
        <v>0.96450000000000002</v>
      </c>
    </row>
    <row r="788" spans="1:2" ht="15" customHeight="1" x14ac:dyDescent="0.3">
      <c r="A788" s="6" t="s">
        <v>2105</v>
      </c>
      <c r="B788" s="5">
        <v>0.98980000000000001</v>
      </c>
    </row>
    <row r="789" spans="1:2" ht="15" customHeight="1" x14ac:dyDescent="0.3">
      <c r="A789" s="6" t="s">
        <v>2104</v>
      </c>
      <c r="B789" s="5">
        <v>0.99550000000000005</v>
      </c>
    </row>
    <row r="790" spans="1:2" ht="15" customHeight="1" x14ac:dyDescent="0.3">
      <c r="A790" s="6" t="s">
        <v>2103</v>
      </c>
      <c r="B790" s="5">
        <v>0.98150000000000004</v>
      </c>
    </row>
    <row r="791" spans="1:2" ht="15" customHeight="1" x14ac:dyDescent="0.3">
      <c r="A791" s="6" t="s">
        <v>2102</v>
      </c>
      <c r="B791" s="5">
        <v>0.99219999999999997</v>
      </c>
    </row>
    <row r="792" spans="1:2" ht="15" customHeight="1" x14ac:dyDescent="0.3">
      <c r="A792" s="6" t="s">
        <v>2101</v>
      </c>
      <c r="B792" s="5">
        <v>0.98870000000000002</v>
      </c>
    </row>
    <row r="793" spans="1:2" ht="15" customHeight="1" x14ac:dyDescent="0.3">
      <c r="A793" s="6" t="s">
        <v>2100</v>
      </c>
      <c r="B793" s="5">
        <v>0.9869</v>
      </c>
    </row>
    <row r="794" spans="1:2" ht="15" customHeight="1" x14ac:dyDescent="0.3">
      <c r="A794" s="6" t="s">
        <v>2099</v>
      </c>
      <c r="B794" s="5">
        <v>0.98770000000000002</v>
      </c>
    </row>
    <row r="795" spans="1:2" ht="15" customHeight="1" x14ac:dyDescent="0.3">
      <c r="A795" s="6" t="s">
        <v>2098</v>
      </c>
      <c r="B795" s="5">
        <v>0.98740000000000006</v>
      </c>
    </row>
    <row r="796" spans="1:2" ht="15" customHeight="1" x14ac:dyDescent="0.3">
      <c r="A796" s="6" t="s">
        <v>2097</v>
      </c>
      <c r="B796" s="5">
        <v>0.97319999999999995</v>
      </c>
    </row>
    <row r="797" spans="1:2" ht="15" customHeight="1" x14ac:dyDescent="0.3">
      <c r="A797" s="6" t="s">
        <v>2096</v>
      </c>
      <c r="B797" s="5">
        <v>0.99280000000000002</v>
      </c>
    </row>
    <row r="798" spans="1:2" ht="15" customHeight="1" x14ac:dyDescent="0.3">
      <c r="A798" s="6" t="s">
        <v>2095</v>
      </c>
      <c r="B798" s="5">
        <v>0.99109999999999998</v>
      </c>
    </row>
    <row r="799" spans="1:2" ht="15" customHeight="1" x14ac:dyDescent="0.3">
      <c r="A799" s="6" t="s">
        <v>2094</v>
      </c>
      <c r="B799" s="5">
        <v>0.9929</v>
      </c>
    </row>
    <row r="800" spans="1:2" ht="15" customHeight="1" x14ac:dyDescent="0.3">
      <c r="A800" s="6" t="s">
        <v>2093</v>
      </c>
      <c r="B800" s="5">
        <v>0.94199999999999995</v>
      </c>
    </row>
    <row r="801" spans="1:2" ht="15" customHeight="1" x14ac:dyDescent="0.3">
      <c r="A801" s="6" t="s">
        <v>2092</v>
      </c>
      <c r="B801" s="5">
        <v>0.97829999999999995</v>
      </c>
    </row>
    <row r="802" spans="1:2" ht="15" customHeight="1" x14ac:dyDescent="0.3">
      <c r="A802" s="6" t="s">
        <v>2091</v>
      </c>
      <c r="B802" s="5">
        <v>0.98580000000000001</v>
      </c>
    </row>
    <row r="803" spans="1:2" ht="15" customHeight="1" x14ac:dyDescent="0.3">
      <c r="A803" s="6" t="s">
        <v>2090</v>
      </c>
      <c r="B803" s="5">
        <v>0.99119999999999997</v>
      </c>
    </row>
    <row r="804" spans="1:2" ht="15" customHeight="1" x14ac:dyDescent="0.3">
      <c r="A804" s="6" t="s">
        <v>2089</v>
      </c>
      <c r="B804" s="5">
        <v>0.98460000000000003</v>
      </c>
    </row>
    <row r="805" spans="1:2" ht="15" customHeight="1" x14ac:dyDescent="0.3">
      <c r="A805" s="6" t="s">
        <v>2088</v>
      </c>
      <c r="B805" s="5">
        <v>0.9859</v>
      </c>
    </row>
    <row r="806" spans="1:2" ht="15" customHeight="1" x14ac:dyDescent="0.3">
      <c r="A806" s="6" t="s">
        <v>2087</v>
      </c>
      <c r="B806" s="5">
        <v>0.98429999999999995</v>
      </c>
    </row>
    <row r="807" spans="1:2" ht="15" customHeight="1" x14ac:dyDescent="0.3">
      <c r="A807" s="6" t="s">
        <v>2086</v>
      </c>
      <c r="B807" s="5">
        <v>0.98829999999999996</v>
      </c>
    </row>
    <row r="808" spans="1:2" ht="15" customHeight="1" x14ac:dyDescent="0.3">
      <c r="A808" s="6" t="s">
        <v>2085</v>
      </c>
      <c r="B808" s="5">
        <v>0.98960000000000004</v>
      </c>
    </row>
    <row r="809" spans="1:2" ht="15" customHeight="1" x14ac:dyDescent="0.3">
      <c r="A809" s="6" t="s">
        <v>2084</v>
      </c>
      <c r="B809" s="5">
        <v>0.98240000000000005</v>
      </c>
    </row>
    <row r="810" spans="1:2" ht="15" customHeight="1" x14ac:dyDescent="0.3">
      <c r="A810" s="6" t="s">
        <v>2083</v>
      </c>
      <c r="B810" s="5">
        <v>0.98719999999999997</v>
      </c>
    </row>
    <row r="811" spans="1:2" ht="15" customHeight="1" x14ac:dyDescent="0.3">
      <c r="A811" s="6" t="s">
        <v>2082</v>
      </c>
      <c r="B811" s="5">
        <v>0.98560000000000003</v>
      </c>
    </row>
    <row r="812" spans="1:2" ht="15" customHeight="1" x14ac:dyDescent="0.3">
      <c r="A812" s="6" t="s">
        <v>2081</v>
      </c>
      <c r="B812" s="5">
        <v>0.97989999999999999</v>
      </c>
    </row>
    <row r="813" spans="1:2" ht="15" customHeight="1" x14ac:dyDescent="0.3">
      <c r="A813" s="6" t="s">
        <v>2080</v>
      </c>
      <c r="B813" s="5">
        <v>0.96750000000000003</v>
      </c>
    </row>
    <row r="814" spans="1:2" ht="15" customHeight="1" x14ac:dyDescent="0.3">
      <c r="A814" s="6" t="s">
        <v>2079</v>
      </c>
      <c r="B814" s="5">
        <v>0.97219999999999995</v>
      </c>
    </row>
    <row r="815" spans="1:2" ht="15" customHeight="1" x14ac:dyDescent="0.3">
      <c r="A815" s="6" t="s">
        <v>2078</v>
      </c>
      <c r="B815" s="5">
        <v>0.99109999999999998</v>
      </c>
    </row>
    <row r="816" spans="1:2" ht="15" customHeight="1" x14ac:dyDescent="0.3">
      <c r="A816" s="6" t="s">
        <v>2077</v>
      </c>
      <c r="B816" s="5">
        <v>0.92900000000000005</v>
      </c>
    </row>
    <row r="817" spans="1:2" ht="15" customHeight="1" x14ac:dyDescent="0.3">
      <c r="A817" s="6" t="s">
        <v>2076</v>
      </c>
      <c r="B817" s="5">
        <v>0.97160000000000002</v>
      </c>
    </row>
    <row r="818" spans="1:2" ht="15" customHeight="1" x14ac:dyDescent="0.3">
      <c r="A818" s="6" t="s">
        <v>2075</v>
      </c>
      <c r="B818" s="5">
        <v>0.99270000000000003</v>
      </c>
    </row>
    <row r="819" spans="1:2" ht="15" customHeight="1" x14ac:dyDescent="0.3">
      <c r="A819" s="6" t="s">
        <v>2074</v>
      </c>
      <c r="B819" s="5">
        <v>0.94989999999999997</v>
      </c>
    </row>
    <row r="820" spans="1:2" ht="15" customHeight="1" x14ac:dyDescent="0.3">
      <c r="A820" s="6" t="s">
        <v>2073</v>
      </c>
      <c r="B820" s="5">
        <v>0.99370000000000003</v>
      </c>
    </row>
    <row r="821" spans="1:2" ht="15" customHeight="1" x14ac:dyDescent="0.3">
      <c r="A821" s="6" t="s">
        <v>2072</v>
      </c>
      <c r="B821" s="5">
        <v>0.98089999999999999</v>
      </c>
    </row>
    <row r="822" spans="1:2" ht="15" customHeight="1" x14ac:dyDescent="0.3">
      <c r="A822" s="6" t="s">
        <v>2071</v>
      </c>
      <c r="B822" s="5">
        <v>0.99760000000000004</v>
      </c>
    </row>
    <row r="823" spans="1:2" ht="15" customHeight="1" x14ac:dyDescent="0.3">
      <c r="A823" s="6" t="s">
        <v>2070</v>
      </c>
      <c r="B823" s="5">
        <v>0.96850000000000003</v>
      </c>
    </row>
    <row r="824" spans="1:2" ht="15" customHeight="1" x14ac:dyDescent="0.3">
      <c r="A824" s="6" t="s">
        <v>2069</v>
      </c>
      <c r="B824" s="5">
        <v>0.98319999999999996</v>
      </c>
    </row>
    <row r="825" spans="1:2" ht="15" customHeight="1" x14ac:dyDescent="0.3">
      <c r="A825" s="6" t="s">
        <v>2068</v>
      </c>
      <c r="B825" s="5">
        <v>0.99180000000000001</v>
      </c>
    </row>
    <row r="826" spans="1:2" ht="15" customHeight="1" x14ac:dyDescent="0.3">
      <c r="A826" s="6" t="s">
        <v>2067</v>
      </c>
      <c r="B826" s="5">
        <v>0.96989999999999998</v>
      </c>
    </row>
    <row r="827" spans="1:2" ht="15" customHeight="1" x14ac:dyDescent="0.3">
      <c r="A827" s="6" t="s">
        <v>2066</v>
      </c>
      <c r="B827" s="5">
        <v>0.99660000000000004</v>
      </c>
    </row>
    <row r="828" spans="1:2" ht="15" customHeight="1" x14ac:dyDescent="0.3">
      <c r="A828" s="6" t="s">
        <v>2065</v>
      </c>
      <c r="B828" s="5">
        <v>0.98080000000000001</v>
      </c>
    </row>
    <row r="829" spans="1:2" ht="15" customHeight="1" x14ac:dyDescent="0.3">
      <c r="A829" s="6" t="s">
        <v>2064</v>
      </c>
      <c r="B829" s="5">
        <v>0.99009999999999998</v>
      </c>
    </row>
    <row r="830" spans="1:2" ht="15" customHeight="1" x14ac:dyDescent="0.3">
      <c r="A830" s="6" t="s">
        <v>2063</v>
      </c>
      <c r="B830" s="5">
        <v>0.98740000000000006</v>
      </c>
    </row>
    <row r="831" spans="1:2" ht="15" customHeight="1" x14ac:dyDescent="0.3">
      <c r="A831" s="6" t="s">
        <v>2062</v>
      </c>
      <c r="B831" s="5">
        <v>0.97719999999999996</v>
      </c>
    </row>
    <row r="832" spans="1:2" ht="15" customHeight="1" x14ac:dyDescent="0.3">
      <c r="A832" s="6" t="s">
        <v>2061</v>
      </c>
      <c r="B832" s="5">
        <v>0.9768</v>
      </c>
    </row>
    <row r="833" spans="1:2" ht="15" customHeight="1" x14ac:dyDescent="0.3">
      <c r="A833" s="6" t="s">
        <v>2060</v>
      </c>
      <c r="B833" s="5">
        <v>0.94130000000000003</v>
      </c>
    </row>
    <row r="834" spans="1:2" ht="15" customHeight="1" x14ac:dyDescent="0.3">
      <c r="A834" s="6" t="s">
        <v>2059</v>
      </c>
      <c r="B834" s="5">
        <v>0.99590000000000001</v>
      </c>
    </row>
    <row r="835" spans="1:2" ht="15" customHeight="1" x14ac:dyDescent="0.3">
      <c r="A835" s="6" t="s">
        <v>2058</v>
      </c>
      <c r="B835" s="5">
        <v>0.97030000000000005</v>
      </c>
    </row>
    <row r="836" spans="1:2" ht="15" customHeight="1" x14ac:dyDescent="0.3">
      <c r="A836" s="6" t="s">
        <v>2057</v>
      </c>
      <c r="B836" s="5">
        <v>0.98219999999999996</v>
      </c>
    </row>
    <row r="837" spans="1:2" ht="15" customHeight="1" x14ac:dyDescent="0.3">
      <c r="A837" s="6" t="s">
        <v>2056</v>
      </c>
      <c r="B837" s="5">
        <v>0.98429999999999995</v>
      </c>
    </row>
    <row r="838" spans="1:2" ht="15" customHeight="1" x14ac:dyDescent="0.3">
      <c r="A838" s="6" t="s">
        <v>2055</v>
      </c>
      <c r="B838" s="5">
        <v>0.97009999999999996</v>
      </c>
    </row>
    <row r="839" spans="1:2" ht="15" customHeight="1" x14ac:dyDescent="0.3">
      <c r="A839" s="6" t="s">
        <v>2054</v>
      </c>
      <c r="B839" s="5">
        <v>0.98429999999999995</v>
      </c>
    </row>
    <row r="840" spans="1:2" ht="15" customHeight="1" x14ac:dyDescent="0.3">
      <c r="A840" s="6" t="s">
        <v>2053</v>
      </c>
      <c r="B840" s="5">
        <v>0.9909</v>
      </c>
    </row>
    <row r="841" spans="1:2" ht="15" customHeight="1" x14ac:dyDescent="0.3">
      <c r="A841" s="6" t="s">
        <v>2052</v>
      </c>
      <c r="B841" s="5">
        <v>0.9919</v>
      </c>
    </row>
    <row r="842" spans="1:2" ht="15" customHeight="1" x14ac:dyDescent="0.3">
      <c r="A842" s="6" t="s">
        <v>2051</v>
      </c>
      <c r="B842" s="5">
        <v>0.98570000000000002</v>
      </c>
    </row>
    <row r="843" spans="1:2" ht="15" customHeight="1" x14ac:dyDescent="0.3">
      <c r="A843" s="6" t="s">
        <v>2050</v>
      </c>
      <c r="B843" s="5">
        <v>0.95150000000000001</v>
      </c>
    </row>
    <row r="844" spans="1:2" ht="15" customHeight="1" x14ac:dyDescent="0.3">
      <c r="A844" s="6" t="s">
        <v>2049</v>
      </c>
      <c r="B844" s="5">
        <v>0.96050000000000002</v>
      </c>
    </row>
    <row r="845" spans="1:2" ht="15" customHeight="1" x14ac:dyDescent="0.3">
      <c r="A845" s="6" t="s">
        <v>2048</v>
      </c>
      <c r="B845" s="5">
        <v>0.96150000000000002</v>
      </c>
    </row>
    <row r="846" spans="1:2" ht="15" customHeight="1" x14ac:dyDescent="0.3">
      <c r="A846" s="6" t="s">
        <v>2047</v>
      </c>
      <c r="B846" s="5">
        <v>0.98119999999999996</v>
      </c>
    </row>
    <row r="847" spans="1:2" ht="15" customHeight="1" x14ac:dyDescent="0.3">
      <c r="A847" s="6" t="s">
        <v>2046</v>
      </c>
      <c r="B847" s="5">
        <v>0.9778</v>
      </c>
    </row>
    <row r="848" spans="1:2" ht="15" customHeight="1" x14ac:dyDescent="0.3">
      <c r="A848" s="6" t="s">
        <v>2045</v>
      </c>
      <c r="B848" s="5">
        <v>0.9758</v>
      </c>
    </row>
    <row r="849" spans="1:2" ht="15" customHeight="1" x14ac:dyDescent="0.3">
      <c r="A849" s="6" t="s">
        <v>2044</v>
      </c>
      <c r="B849" s="5">
        <v>0.9849</v>
      </c>
    </row>
    <row r="850" spans="1:2" ht="15" customHeight="1" x14ac:dyDescent="0.3">
      <c r="A850" s="6" t="s">
        <v>2043</v>
      </c>
      <c r="B850" s="5">
        <v>0.98870000000000002</v>
      </c>
    </row>
    <row r="851" spans="1:2" ht="15" customHeight="1" x14ac:dyDescent="0.3">
      <c r="A851" s="6" t="s">
        <v>2042</v>
      </c>
      <c r="B851" s="5">
        <v>0.99690000000000001</v>
      </c>
    </row>
    <row r="852" spans="1:2" ht="15" customHeight="1" x14ac:dyDescent="0.3">
      <c r="A852" s="6" t="s">
        <v>2041</v>
      </c>
      <c r="B852" s="5">
        <v>0.98050000000000004</v>
      </c>
    </row>
    <row r="853" spans="1:2" ht="15" customHeight="1" x14ac:dyDescent="0.3">
      <c r="A853" s="6" t="s">
        <v>2040</v>
      </c>
      <c r="B853" s="5">
        <v>0.98770000000000002</v>
      </c>
    </row>
    <row r="854" spans="1:2" ht="15" customHeight="1" x14ac:dyDescent="0.3">
      <c r="A854" s="6" t="s">
        <v>2039</v>
      </c>
      <c r="B854" s="5">
        <v>0.96140000000000003</v>
      </c>
    </row>
    <row r="855" spans="1:2" ht="15" customHeight="1" x14ac:dyDescent="0.3">
      <c r="A855" s="6" t="s">
        <v>2038</v>
      </c>
      <c r="B855" s="5">
        <v>0.99339999999999995</v>
      </c>
    </row>
    <row r="856" spans="1:2" ht="15" customHeight="1" x14ac:dyDescent="0.3">
      <c r="A856" s="6" t="s">
        <v>2037</v>
      </c>
      <c r="B856" s="5">
        <v>0.96230000000000004</v>
      </c>
    </row>
    <row r="857" spans="1:2" ht="15" customHeight="1" x14ac:dyDescent="0.3">
      <c r="A857" s="6" t="s">
        <v>2036</v>
      </c>
      <c r="B857" s="5">
        <v>0.96840000000000004</v>
      </c>
    </row>
    <row r="858" spans="1:2" ht="15" customHeight="1" x14ac:dyDescent="0.3">
      <c r="A858" s="6" t="s">
        <v>2035</v>
      </c>
      <c r="B858" s="5">
        <v>0.9829</v>
      </c>
    </row>
    <row r="859" spans="1:2" ht="15" customHeight="1" x14ac:dyDescent="0.3">
      <c r="A859" s="6" t="s">
        <v>2034</v>
      </c>
      <c r="B859" s="5">
        <v>0.98780000000000001</v>
      </c>
    </row>
    <row r="860" spans="1:2" ht="15" customHeight="1" x14ac:dyDescent="0.3">
      <c r="A860" s="6" t="s">
        <v>2033</v>
      </c>
      <c r="B860" s="5">
        <v>0.9728</v>
      </c>
    </row>
    <row r="861" spans="1:2" ht="15" customHeight="1" x14ac:dyDescent="0.3">
      <c r="A861" s="6" t="s">
        <v>2032</v>
      </c>
      <c r="B861" s="5">
        <v>0.94259999999999999</v>
      </c>
    </row>
    <row r="862" spans="1:2" ht="15" customHeight="1" x14ac:dyDescent="0.3">
      <c r="A862" s="6" t="s">
        <v>2031</v>
      </c>
      <c r="B862" s="5">
        <v>0.97899999999999998</v>
      </c>
    </row>
    <row r="863" spans="1:2" ht="15" customHeight="1" x14ac:dyDescent="0.3">
      <c r="A863" s="6" t="s">
        <v>2030</v>
      </c>
      <c r="B863" s="5">
        <v>0.96750000000000003</v>
      </c>
    </row>
    <row r="864" spans="1:2" ht="15" customHeight="1" x14ac:dyDescent="0.3">
      <c r="A864" s="6" t="s">
        <v>2029</v>
      </c>
      <c r="B864" s="5">
        <v>0.97340000000000004</v>
      </c>
    </row>
    <row r="865" spans="1:2" ht="15" customHeight="1" x14ac:dyDescent="0.3">
      <c r="A865" s="6" t="s">
        <v>2028</v>
      </c>
      <c r="B865" s="5">
        <v>0.98470000000000002</v>
      </c>
    </row>
    <row r="866" spans="1:2" ht="15" customHeight="1" x14ac:dyDescent="0.3">
      <c r="A866" s="6" t="s">
        <v>2027</v>
      </c>
      <c r="B866" s="5">
        <v>0.97670000000000001</v>
      </c>
    </row>
    <row r="867" spans="1:2" ht="15" customHeight="1" x14ac:dyDescent="0.3">
      <c r="A867" s="6" t="s">
        <v>2026</v>
      </c>
      <c r="B867" s="5">
        <v>0.9879</v>
      </c>
    </row>
    <row r="868" spans="1:2" ht="15" customHeight="1" x14ac:dyDescent="0.3">
      <c r="A868" s="6" t="s">
        <v>2025</v>
      </c>
      <c r="B868" s="5">
        <v>0.99380000000000002</v>
      </c>
    </row>
    <row r="869" spans="1:2" ht="15" customHeight="1" x14ac:dyDescent="0.3">
      <c r="A869" s="6" t="s">
        <v>2024</v>
      </c>
      <c r="B869" s="5">
        <v>0.98970000000000002</v>
      </c>
    </row>
    <row r="870" spans="1:2" ht="15" customHeight="1" x14ac:dyDescent="0.3">
      <c r="A870" s="6" t="s">
        <v>2023</v>
      </c>
      <c r="B870" s="5">
        <v>0.97289999999999999</v>
      </c>
    </row>
    <row r="871" spans="1:2" ht="15" customHeight="1" x14ac:dyDescent="0.3">
      <c r="A871" s="6" t="s">
        <v>2022</v>
      </c>
      <c r="B871" s="5">
        <v>0.96330000000000005</v>
      </c>
    </row>
    <row r="872" spans="1:2" ht="15" customHeight="1" x14ac:dyDescent="0.3">
      <c r="A872" s="6" t="s">
        <v>2021</v>
      </c>
      <c r="B872" s="5">
        <v>0.99009999999999998</v>
      </c>
    </row>
    <row r="873" spans="1:2" ht="15" customHeight="1" x14ac:dyDescent="0.3">
      <c r="A873" s="6" t="s">
        <v>2020</v>
      </c>
      <c r="B873" s="5">
        <v>0.96909999999999996</v>
      </c>
    </row>
    <row r="874" spans="1:2" ht="15" customHeight="1" x14ac:dyDescent="0.3">
      <c r="A874" s="6" t="s">
        <v>2019</v>
      </c>
      <c r="B874" s="5">
        <v>0.94810000000000005</v>
      </c>
    </row>
    <row r="875" spans="1:2" ht="15" customHeight="1" x14ac:dyDescent="0.3">
      <c r="A875" s="6" t="s">
        <v>2018</v>
      </c>
      <c r="B875" s="5">
        <v>0.95199999999999996</v>
      </c>
    </row>
    <row r="876" spans="1:2" ht="15" customHeight="1" x14ac:dyDescent="0.3">
      <c r="A876" s="6" t="s">
        <v>2017</v>
      </c>
      <c r="B876" s="5">
        <v>0.96330000000000005</v>
      </c>
    </row>
    <row r="877" spans="1:2" ht="15" customHeight="1" x14ac:dyDescent="0.3">
      <c r="A877" s="6" t="s">
        <v>2016</v>
      </c>
      <c r="B877" s="5">
        <v>0.96489999999999998</v>
      </c>
    </row>
    <row r="878" spans="1:2" ht="15" customHeight="1" x14ac:dyDescent="0.3">
      <c r="A878" s="6" t="s">
        <v>2015</v>
      </c>
      <c r="B878" s="5">
        <v>0.9677</v>
      </c>
    </row>
    <row r="879" spans="1:2" ht="15" customHeight="1" x14ac:dyDescent="0.3">
      <c r="A879" s="6" t="s">
        <v>2014</v>
      </c>
      <c r="B879" s="5">
        <v>0.94630000000000003</v>
      </c>
    </row>
    <row r="880" spans="1:2" ht="15" customHeight="1" x14ac:dyDescent="0.3">
      <c r="A880" s="6" t="s">
        <v>2013</v>
      </c>
      <c r="B880" s="5">
        <v>0.96109999999999995</v>
      </c>
    </row>
    <row r="881" spans="1:2" ht="15" customHeight="1" x14ac:dyDescent="0.3">
      <c r="A881" s="6" t="s">
        <v>2012</v>
      </c>
      <c r="B881" s="5">
        <v>0.95230000000000004</v>
      </c>
    </row>
    <row r="882" spans="1:2" ht="15" customHeight="1" x14ac:dyDescent="0.3">
      <c r="A882" s="6" t="s">
        <v>2011</v>
      </c>
      <c r="B882" s="5">
        <v>0.94650000000000001</v>
      </c>
    </row>
    <row r="883" spans="1:2" ht="15" customHeight="1" x14ac:dyDescent="0.3">
      <c r="A883" s="6" t="s">
        <v>2010</v>
      </c>
      <c r="B883" s="5">
        <v>0.96030000000000004</v>
      </c>
    </row>
    <row r="884" spans="1:2" ht="15" customHeight="1" x14ac:dyDescent="0.3">
      <c r="A884" s="6" t="s">
        <v>2009</v>
      </c>
      <c r="B884" s="5">
        <v>0.95550000000000002</v>
      </c>
    </row>
    <row r="885" spans="1:2" ht="15" customHeight="1" x14ac:dyDescent="0.3">
      <c r="A885" s="6" t="s">
        <v>2008</v>
      </c>
      <c r="B885" s="5">
        <v>0.94810000000000005</v>
      </c>
    </row>
    <row r="886" spans="1:2" ht="15" customHeight="1" x14ac:dyDescent="0.3">
      <c r="A886" s="6" t="s">
        <v>2007</v>
      </c>
      <c r="B886" s="5">
        <v>0.97440000000000004</v>
      </c>
    </row>
    <row r="887" spans="1:2" ht="15" customHeight="1" x14ac:dyDescent="0.3">
      <c r="A887" s="6" t="s">
        <v>2006</v>
      </c>
      <c r="B887" s="5">
        <v>0.96560000000000001</v>
      </c>
    </row>
    <row r="888" spans="1:2" ht="15" customHeight="1" x14ac:dyDescent="0.3">
      <c r="A888" s="6" t="s">
        <v>2005</v>
      </c>
      <c r="B888" s="5">
        <v>0.97040000000000004</v>
      </c>
    </row>
    <row r="889" spans="1:2" ht="15" customHeight="1" x14ac:dyDescent="0.3">
      <c r="A889" s="6" t="s">
        <v>2004</v>
      </c>
      <c r="B889" s="5">
        <v>0.96779999999999999</v>
      </c>
    </row>
    <row r="890" spans="1:2" ht="15" customHeight="1" x14ac:dyDescent="0.3">
      <c r="A890" s="6" t="s">
        <v>2003</v>
      </c>
      <c r="B890" s="5">
        <v>0.96450000000000002</v>
      </c>
    </row>
    <row r="891" spans="1:2" ht="15" customHeight="1" x14ac:dyDescent="0.3">
      <c r="A891" s="6" t="s">
        <v>2002</v>
      </c>
      <c r="B891" s="5">
        <v>0.98180000000000001</v>
      </c>
    </row>
    <row r="892" spans="1:2" ht="15" customHeight="1" x14ac:dyDescent="0.3">
      <c r="A892" s="6" t="s">
        <v>2001</v>
      </c>
      <c r="B892" s="5">
        <v>0.97130000000000005</v>
      </c>
    </row>
    <row r="893" spans="1:2" ht="15" customHeight="1" x14ac:dyDescent="0.3">
      <c r="A893" s="6" t="s">
        <v>2000</v>
      </c>
      <c r="B893" s="5">
        <v>0.97099999999999997</v>
      </c>
    </row>
    <row r="894" spans="1:2" ht="15" customHeight="1" x14ac:dyDescent="0.3">
      <c r="A894" s="6" t="s">
        <v>1999</v>
      </c>
      <c r="B894" s="5">
        <v>0.96789999999999998</v>
      </c>
    </row>
    <row r="895" spans="1:2" ht="15" customHeight="1" x14ac:dyDescent="0.3">
      <c r="A895" s="6" t="s">
        <v>1998</v>
      </c>
      <c r="B895" s="5">
        <v>0.94120000000000004</v>
      </c>
    </row>
    <row r="896" spans="1:2" ht="15" customHeight="1" x14ac:dyDescent="0.3">
      <c r="A896" s="6" t="s">
        <v>1997</v>
      </c>
      <c r="B896" s="5">
        <v>0.94640000000000002</v>
      </c>
    </row>
    <row r="897" spans="1:2" ht="15" customHeight="1" x14ac:dyDescent="0.3">
      <c r="A897" s="6" t="s">
        <v>1996</v>
      </c>
      <c r="B897" s="5">
        <v>0.97609999999999997</v>
      </c>
    </row>
    <row r="898" spans="1:2" ht="15" customHeight="1" x14ac:dyDescent="0.3">
      <c r="A898" s="6" t="s">
        <v>1995</v>
      </c>
      <c r="B898" s="5">
        <v>0.98119999999999996</v>
      </c>
    </row>
    <row r="899" spans="1:2" ht="15" customHeight="1" x14ac:dyDescent="0.3">
      <c r="A899" s="6" t="s">
        <v>1994</v>
      </c>
      <c r="B899" s="5">
        <v>0.9829</v>
      </c>
    </row>
    <row r="900" spans="1:2" ht="15" customHeight="1" x14ac:dyDescent="0.3">
      <c r="A900" s="6" t="s">
        <v>1993</v>
      </c>
      <c r="B900" s="5">
        <v>0.95299999999999996</v>
      </c>
    </row>
    <row r="901" spans="1:2" ht="15" customHeight="1" x14ac:dyDescent="0.3">
      <c r="A901" s="6" t="s">
        <v>1992</v>
      </c>
      <c r="B901" s="5">
        <v>0.9627</v>
      </c>
    </row>
    <row r="902" spans="1:2" ht="15" customHeight="1" x14ac:dyDescent="0.3">
      <c r="A902" s="6" t="s">
        <v>1991</v>
      </c>
      <c r="B902" s="5">
        <v>0.95499999999999996</v>
      </c>
    </row>
    <row r="903" spans="1:2" ht="15" customHeight="1" x14ac:dyDescent="0.3">
      <c r="A903" s="6" t="s">
        <v>1990</v>
      </c>
      <c r="B903" s="5">
        <v>0.97740000000000005</v>
      </c>
    </row>
    <row r="904" spans="1:2" ht="15" customHeight="1" x14ac:dyDescent="0.3">
      <c r="A904" s="6" t="s">
        <v>1989</v>
      </c>
      <c r="B904" s="5">
        <v>0.97950000000000004</v>
      </c>
    </row>
    <row r="905" spans="1:2" ht="15" customHeight="1" x14ac:dyDescent="0.3">
      <c r="A905" s="6" t="s">
        <v>1988</v>
      </c>
      <c r="B905" s="5">
        <v>0.96450000000000002</v>
      </c>
    </row>
    <row r="906" spans="1:2" ht="15" customHeight="1" x14ac:dyDescent="0.3">
      <c r="A906" s="6" t="s">
        <v>1987</v>
      </c>
      <c r="B906" s="5">
        <v>0.92769999999999997</v>
      </c>
    </row>
    <row r="907" spans="1:2" ht="15" customHeight="1" x14ac:dyDescent="0.3">
      <c r="A907" s="6" t="s">
        <v>1986</v>
      </c>
      <c r="B907" s="5">
        <v>0.96940000000000004</v>
      </c>
    </row>
    <row r="908" spans="1:2" ht="15" customHeight="1" x14ac:dyDescent="0.3">
      <c r="A908" s="6" t="s">
        <v>1985</v>
      </c>
      <c r="B908" s="5">
        <v>0.96220000000000006</v>
      </c>
    </row>
    <row r="909" spans="1:2" ht="15" customHeight="1" x14ac:dyDescent="0.3">
      <c r="A909" s="6" t="s">
        <v>1984</v>
      </c>
      <c r="B909" s="5">
        <v>0.9677</v>
      </c>
    </row>
    <row r="910" spans="1:2" ht="15" customHeight="1" x14ac:dyDescent="0.3">
      <c r="A910" s="6" t="s">
        <v>1983</v>
      </c>
      <c r="B910" s="5">
        <v>0.94159999999999999</v>
      </c>
    </row>
    <row r="911" spans="1:2" ht="15" customHeight="1" x14ac:dyDescent="0.3">
      <c r="A911" s="6" t="s">
        <v>1982</v>
      </c>
      <c r="B911" s="5">
        <v>0.95830000000000004</v>
      </c>
    </row>
    <row r="912" spans="1:2" ht="15" customHeight="1" x14ac:dyDescent="0.3">
      <c r="A912" s="6" t="s">
        <v>1981</v>
      </c>
      <c r="B912" s="5">
        <v>0.97470000000000001</v>
      </c>
    </row>
    <row r="913" spans="1:2" ht="15" customHeight="1" x14ac:dyDescent="0.3">
      <c r="A913" s="6" t="s">
        <v>1980</v>
      </c>
      <c r="B913" s="5">
        <v>0.96130000000000004</v>
      </c>
    </row>
    <row r="914" spans="1:2" ht="15" customHeight="1" x14ac:dyDescent="0.3">
      <c r="A914" s="6" t="s">
        <v>1979</v>
      </c>
      <c r="B914" s="5">
        <v>0.97889999999999999</v>
      </c>
    </row>
    <row r="915" spans="1:2" ht="15" customHeight="1" x14ac:dyDescent="0.3">
      <c r="A915" s="6" t="s">
        <v>1978</v>
      </c>
      <c r="B915" s="5">
        <v>0.9304</v>
      </c>
    </row>
    <row r="916" spans="1:2" ht="15" customHeight="1" x14ac:dyDescent="0.3">
      <c r="A916" s="6" t="s">
        <v>1977</v>
      </c>
      <c r="B916" s="5">
        <v>0.97770000000000001</v>
      </c>
    </row>
    <row r="917" spans="1:2" ht="15" customHeight="1" x14ac:dyDescent="0.3">
      <c r="A917" s="6" t="s">
        <v>1976</v>
      </c>
      <c r="B917" s="5">
        <v>0.97640000000000005</v>
      </c>
    </row>
    <row r="918" spans="1:2" ht="15" customHeight="1" x14ac:dyDescent="0.3">
      <c r="A918" s="6" t="s">
        <v>1975</v>
      </c>
      <c r="B918" s="5">
        <v>0.97609999999999997</v>
      </c>
    </row>
    <row r="919" spans="1:2" ht="15" customHeight="1" x14ac:dyDescent="0.3">
      <c r="A919" s="6" t="s">
        <v>1974</v>
      </c>
      <c r="B919" s="5">
        <v>0.97799999999999998</v>
      </c>
    </row>
    <row r="920" spans="1:2" ht="15" customHeight="1" x14ac:dyDescent="0.3">
      <c r="A920" s="6" t="s">
        <v>1973</v>
      </c>
      <c r="B920" s="5">
        <v>0.97019999999999995</v>
      </c>
    </row>
    <row r="921" spans="1:2" ht="15" customHeight="1" x14ac:dyDescent="0.3">
      <c r="A921" s="6" t="s">
        <v>1972</v>
      </c>
      <c r="B921" s="5">
        <v>0.97350000000000003</v>
      </c>
    </row>
    <row r="922" spans="1:2" ht="15" customHeight="1" x14ac:dyDescent="0.3">
      <c r="A922" s="6" t="s">
        <v>1971</v>
      </c>
      <c r="B922" s="5">
        <v>0.9849</v>
      </c>
    </row>
    <row r="923" spans="1:2" ht="15" customHeight="1" x14ac:dyDescent="0.3">
      <c r="A923" s="6" t="s">
        <v>1970</v>
      </c>
      <c r="B923" s="5">
        <v>0.97889999999999999</v>
      </c>
    </row>
    <row r="924" spans="1:2" ht="15" customHeight="1" x14ac:dyDescent="0.3">
      <c r="A924" s="6" t="s">
        <v>1969</v>
      </c>
      <c r="B924" s="5">
        <v>0.98060000000000003</v>
      </c>
    </row>
    <row r="925" spans="1:2" ht="15" customHeight="1" x14ac:dyDescent="0.3">
      <c r="A925" s="6" t="s">
        <v>1968</v>
      </c>
      <c r="B925" s="5">
        <v>0.97889999999999999</v>
      </c>
    </row>
    <row r="926" spans="1:2" ht="15" customHeight="1" x14ac:dyDescent="0.3">
      <c r="A926" s="6" t="s">
        <v>1967</v>
      </c>
      <c r="B926" s="5">
        <v>0.98450000000000004</v>
      </c>
    </row>
    <row r="927" spans="1:2" ht="15" customHeight="1" x14ac:dyDescent="0.3">
      <c r="A927" s="6" t="s">
        <v>1966</v>
      </c>
      <c r="B927" s="5">
        <v>0.97909999999999997</v>
      </c>
    </row>
    <row r="928" spans="1:2" ht="15" customHeight="1" x14ac:dyDescent="0.3">
      <c r="A928" s="6" t="s">
        <v>1965</v>
      </c>
      <c r="B928" s="5">
        <v>0.9798</v>
      </c>
    </row>
    <row r="929" spans="1:2" ht="15" customHeight="1" x14ac:dyDescent="0.3">
      <c r="A929" s="6" t="s">
        <v>1964</v>
      </c>
      <c r="B929" s="5">
        <v>0.98409999999999997</v>
      </c>
    </row>
    <row r="930" spans="1:2" ht="15" customHeight="1" x14ac:dyDescent="0.3">
      <c r="A930" s="6" t="s">
        <v>1963</v>
      </c>
      <c r="B930" s="5">
        <v>0.96319999999999995</v>
      </c>
    </row>
    <row r="931" spans="1:2" ht="15" customHeight="1" x14ac:dyDescent="0.3">
      <c r="A931" s="6" t="s">
        <v>1962</v>
      </c>
      <c r="B931" s="5">
        <v>0.97160000000000002</v>
      </c>
    </row>
    <row r="932" spans="1:2" ht="15" customHeight="1" x14ac:dyDescent="0.3">
      <c r="A932" s="6" t="s">
        <v>1961</v>
      </c>
      <c r="B932" s="5">
        <v>0.96789999999999998</v>
      </c>
    </row>
    <row r="933" spans="1:2" ht="15" customHeight="1" x14ac:dyDescent="0.3">
      <c r="A933" s="6" t="s">
        <v>1960</v>
      </c>
      <c r="B933" s="5">
        <v>0.97099999999999997</v>
      </c>
    </row>
    <row r="934" spans="1:2" ht="15" customHeight="1" x14ac:dyDescent="0.3">
      <c r="A934" s="6" t="s">
        <v>1959</v>
      </c>
      <c r="B934" s="5">
        <v>0.98199999999999998</v>
      </c>
    </row>
    <row r="935" spans="1:2" ht="15" customHeight="1" x14ac:dyDescent="0.3">
      <c r="A935" s="6" t="s">
        <v>1958</v>
      </c>
      <c r="B935" s="5">
        <v>0.96619999999999995</v>
      </c>
    </row>
    <row r="936" spans="1:2" ht="15" customHeight="1" x14ac:dyDescent="0.3">
      <c r="A936" s="6" t="s">
        <v>1957</v>
      </c>
      <c r="B936" s="5">
        <v>0.97599999999999998</v>
      </c>
    </row>
    <row r="937" spans="1:2" ht="15" customHeight="1" x14ac:dyDescent="0.3">
      <c r="A937" s="6" t="s">
        <v>1956</v>
      </c>
      <c r="B937" s="5">
        <v>0.97150000000000003</v>
      </c>
    </row>
    <row r="938" spans="1:2" ht="15" customHeight="1" x14ac:dyDescent="0.3">
      <c r="A938" s="6" t="s">
        <v>1955</v>
      </c>
      <c r="B938" s="5">
        <v>0.98399999999999999</v>
      </c>
    </row>
    <row r="939" spans="1:2" ht="15" customHeight="1" x14ac:dyDescent="0.3">
      <c r="A939" s="6" t="s">
        <v>1954</v>
      </c>
      <c r="B939" s="5">
        <v>0.98180000000000001</v>
      </c>
    </row>
    <row r="940" spans="1:2" ht="15" customHeight="1" x14ac:dyDescent="0.3">
      <c r="A940" s="6" t="s">
        <v>1953</v>
      </c>
      <c r="B940" s="5">
        <v>0.9637</v>
      </c>
    </row>
    <row r="941" spans="1:2" ht="15" customHeight="1" x14ac:dyDescent="0.3">
      <c r="A941" s="6" t="s">
        <v>1952</v>
      </c>
      <c r="B941" s="5">
        <v>0.98299999999999998</v>
      </c>
    </row>
    <row r="942" spans="1:2" ht="15" customHeight="1" x14ac:dyDescent="0.3">
      <c r="A942" s="6" t="s">
        <v>1951</v>
      </c>
      <c r="B942" s="5">
        <v>0.98460000000000003</v>
      </c>
    </row>
    <row r="943" spans="1:2" ht="15" customHeight="1" x14ac:dyDescent="0.3">
      <c r="A943" s="6" t="s">
        <v>1950</v>
      </c>
      <c r="B943" s="5">
        <v>0.98140000000000005</v>
      </c>
    </row>
    <row r="944" spans="1:2" ht="15" customHeight="1" x14ac:dyDescent="0.3">
      <c r="A944" s="6" t="s">
        <v>1949</v>
      </c>
      <c r="B944" s="5">
        <v>0.98609999999999998</v>
      </c>
    </row>
    <row r="945" spans="1:2" ht="15" customHeight="1" x14ac:dyDescent="0.3">
      <c r="A945" s="6" t="s">
        <v>1948</v>
      </c>
      <c r="B945" s="5">
        <v>0.96699999999999997</v>
      </c>
    </row>
    <row r="946" spans="1:2" ht="15" customHeight="1" x14ac:dyDescent="0.3">
      <c r="A946" s="6" t="s">
        <v>1947</v>
      </c>
      <c r="B946" s="5">
        <v>0.97489999999999999</v>
      </c>
    </row>
    <row r="947" spans="1:2" ht="15" customHeight="1" x14ac:dyDescent="0.3">
      <c r="A947" s="6" t="s">
        <v>1946</v>
      </c>
      <c r="B947" s="5">
        <v>0.97409999999999997</v>
      </c>
    </row>
    <row r="948" spans="1:2" ht="15" customHeight="1" x14ac:dyDescent="0.3">
      <c r="A948" s="6" t="s">
        <v>1945</v>
      </c>
      <c r="B948" s="5">
        <v>0.98260000000000003</v>
      </c>
    </row>
    <row r="949" spans="1:2" ht="15" customHeight="1" x14ac:dyDescent="0.3">
      <c r="A949" s="6" t="s">
        <v>1944</v>
      </c>
      <c r="B949" s="5">
        <v>0.98160000000000003</v>
      </c>
    </row>
    <row r="950" spans="1:2" ht="15" customHeight="1" x14ac:dyDescent="0.3">
      <c r="A950" s="6" t="s">
        <v>1943</v>
      </c>
      <c r="B950" s="5">
        <v>0.98719999999999997</v>
      </c>
    </row>
    <row r="951" spans="1:2" ht="15" customHeight="1" x14ac:dyDescent="0.3">
      <c r="A951" s="6" t="s">
        <v>1942</v>
      </c>
      <c r="B951" s="5">
        <v>0.98370000000000002</v>
      </c>
    </row>
    <row r="952" spans="1:2" ht="15" customHeight="1" x14ac:dyDescent="0.3">
      <c r="A952" s="6" t="s">
        <v>1941</v>
      </c>
      <c r="B952" s="5">
        <v>0.96719999999999995</v>
      </c>
    </row>
    <row r="953" spans="1:2" ht="15" customHeight="1" x14ac:dyDescent="0.3">
      <c r="A953" s="6" t="s">
        <v>1940</v>
      </c>
      <c r="B953" s="5">
        <v>0.96160000000000001</v>
      </c>
    </row>
    <row r="954" spans="1:2" ht="15" customHeight="1" x14ac:dyDescent="0.3">
      <c r="A954" s="6" t="s">
        <v>1939</v>
      </c>
      <c r="B954" s="5">
        <v>0.98340000000000005</v>
      </c>
    </row>
    <row r="955" spans="1:2" ht="15" customHeight="1" x14ac:dyDescent="0.3">
      <c r="A955" s="6" t="s">
        <v>1938</v>
      </c>
      <c r="B955" s="5">
        <v>0.98440000000000005</v>
      </c>
    </row>
    <row r="956" spans="1:2" ht="15" customHeight="1" x14ac:dyDescent="0.3">
      <c r="A956" s="6" t="s">
        <v>1937</v>
      </c>
      <c r="B956" s="5">
        <v>0.97019999999999995</v>
      </c>
    </row>
    <row r="957" spans="1:2" ht="15" customHeight="1" x14ac:dyDescent="0.3">
      <c r="A957" s="6" t="s">
        <v>1936</v>
      </c>
      <c r="B957" s="5">
        <v>0.97950000000000004</v>
      </c>
    </row>
    <row r="958" spans="1:2" ht="15" customHeight="1" x14ac:dyDescent="0.3">
      <c r="A958" s="6" t="s">
        <v>1935</v>
      </c>
      <c r="B958" s="5">
        <v>0.97909999999999997</v>
      </c>
    </row>
    <row r="959" spans="1:2" ht="15" customHeight="1" x14ac:dyDescent="0.3">
      <c r="A959" s="6" t="s">
        <v>1934</v>
      </c>
      <c r="B959" s="5">
        <v>0.97040000000000004</v>
      </c>
    </row>
    <row r="960" spans="1:2" ht="15" customHeight="1" x14ac:dyDescent="0.3">
      <c r="A960" s="6" t="s">
        <v>1933</v>
      </c>
      <c r="B960" s="5">
        <v>0.97040000000000004</v>
      </c>
    </row>
    <row r="961" spans="1:2" ht="15" customHeight="1" x14ac:dyDescent="0.3">
      <c r="A961" s="6" t="s">
        <v>1932</v>
      </c>
      <c r="B961" s="5">
        <v>0.97889999999999999</v>
      </c>
    </row>
    <row r="962" spans="1:2" ht="15" customHeight="1" x14ac:dyDescent="0.3">
      <c r="A962" s="6" t="s">
        <v>1931</v>
      </c>
      <c r="B962" s="5">
        <v>0.98370000000000002</v>
      </c>
    </row>
    <row r="963" spans="1:2" ht="15" customHeight="1" x14ac:dyDescent="0.3">
      <c r="A963" s="6" t="s">
        <v>1930</v>
      </c>
      <c r="B963" s="5">
        <v>0.96809999999999996</v>
      </c>
    </row>
    <row r="964" spans="1:2" ht="15" customHeight="1" x14ac:dyDescent="0.3">
      <c r="A964" s="6" t="s">
        <v>1929</v>
      </c>
      <c r="B964" s="5">
        <v>0.93479999999999996</v>
      </c>
    </row>
    <row r="965" spans="1:2" ht="15" customHeight="1" x14ac:dyDescent="0.3">
      <c r="A965" s="6" t="s">
        <v>1928</v>
      </c>
      <c r="B965" s="5">
        <v>0.96709999999999996</v>
      </c>
    </row>
    <row r="966" spans="1:2" ht="15" customHeight="1" x14ac:dyDescent="0.3">
      <c r="A966" s="6" t="s">
        <v>1927</v>
      </c>
      <c r="B966" s="5">
        <v>0.97750000000000004</v>
      </c>
    </row>
    <row r="967" spans="1:2" ht="15" customHeight="1" x14ac:dyDescent="0.3">
      <c r="A967" s="6" t="s">
        <v>1926</v>
      </c>
      <c r="B967" s="5">
        <v>0.98050000000000004</v>
      </c>
    </row>
    <row r="968" spans="1:2" ht="15" customHeight="1" x14ac:dyDescent="0.3">
      <c r="A968" s="6" t="s">
        <v>1925</v>
      </c>
      <c r="B968" s="5">
        <v>0.97519999999999996</v>
      </c>
    </row>
    <row r="969" spans="1:2" ht="15" customHeight="1" x14ac:dyDescent="0.3">
      <c r="A969" s="6" t="s">
        <v>1924</v>
      </c>
      <c r="B969" s="5">
        <v>0.96940000000000004</v>
      </c>
    </row>
    <row r="970" spans="1:2" ht="15" customHeight="1" x14ac:dyDescent="0.3">
      <c r="A970" s="6" t="s">
        <v>1923</v>
      </c>
      <c r="B970" s="5">
        <v>0.97409999999999997</v>
      </c>
    </row>
    <row r="971" spans="1:2" ht="15" customHeight="1" x14ac:dyDescent="0.3">
      <c r="A971" s="6" t="s">
        <v>1922</v>
      </c>
      <c r="B971" s="5">
        <v>0.96870000000000001</v>
      </c>
    </row>
    <row r="972" spans="1:2" ht="15" customHeight="1" x14ac:dyDescent="0.3">
      <c r="A972" s="6" t="s">
        <v>1921</v>
      </c>
      <c r="B972" s="5">
        <v>0.96879999999999999</v>
      </c>
    </row>
    <row r="973" spans="1:2" ht="15" customHeight="1" x14ac:dyDescent="0.3">
      <c r="A973" s="6" t="s">
        <v>1920</v>
      </c>
      <c r="B973" s="5">
        <v>0.98580000000000001</v>
      </c>
    </row>
    <row r="974" spans="1:2" ht="15" customHeight="1" x14ac:dyDescent="0.3">
      <c r="A974" s="6" t="s">
        <v>1919</v>
      </c>
      <c r="B974" s="5">
        <v>0.97209999999999996</v>
      </c>
    </row>
    <row r="975" spans="1:2" ht="15" customHeight="1" x14ac:dyDescent="0.3">
      <c r="A975" s="6" t="s">
        <v>1918</v>
      </c>
      <c r="B975" s="5">
        <v>0.96740000000000004</v>
      </c>
    </row>
    <row r="976" spans="1:2" ht="15" customHeight="1" x14ac:dyDescent="0.3">
      <c r="A976" s="6" t="s">
        <v>1917</v>
      </c>
      <c r="B976" s="5">
        <v>0.9637</v>
      </c>
    </row>
    <row r="977" spans="1:2" ht="15" customHeight="1" x14ac:dyDescent="0.3">
      <c r="A977" s="6" t="s">
        <v>1916</v>
      </c>
      <c r="B977" s="5">
        <v>0.96930000000000005</v>
      </c>
    </row>
    <row r="978" spans="1:2" ht="15" customHeight="1" x14ac:dyDescent="0.3">
      <c r="A978" s="6" t="s">
        <v>1915</v>
      </c>
      <c r="B978" s="5">
        <v>0.9718</v>
      </c>
    </row>
    <row r="979" spans="1:2" ht="15" customHeight="1" x14ac:dyDescent="0.3">
      <c r="A979" s="6" t="s">
        <v>1914</v>
      </c>
      <c r="B979" s="5">
        <v>0.96740000000000004</v>
      </c>
    </row>
    <row r="980" spans="1:2" ht="15" customHeight="1" x14ac:dyDescent="0.3">
      <c r="A980" s="6" t="s">
        <v>1913</v>
      </c>
      <c r="B980" s="5">
        <v>0.97219999999999995</v>
      </c>
    </row>
    <row r="981" spans="1:2" ht="15" customHeight="1" x14ac:dyDescent="0.3">
      <c r="A981" s="6" t="s">
        <v>1912</v>
      </c>
      <c r="B981" s="5">
        <v>0.97309999999999997</v>
      </c>
    </row>
    <row r="982" spans="1:2" ht="15" customHeight="1" x14ac:dyDescent="0.3">
      <c r="A982" s="6" t="s">
        <v>1911</v>
      </c>
      <c r="B982" s="5">
        <v>0.96950000000000003</v>
      </c>
    </row>
    <row r="983" spans="1:2" ht="15" customHeight="1" x14ac:dyDescent="0.3">
      <c r="A983" s="6" t="s">
        <v>1910</v>
      </c>
      <c r="B983" s="5">
        <v>0.98440000000000005</v>
      </c>
    </row>
    <row r="984" spans="1:2" ht="15" customHeight="1" x14ac:dyDescent="0.3">
      <c r="A984" s="6" t="s">
        <v>1909</v>
      </c>
      <c r="B984" s="5">
        <v>0.97750000000000004</v>
      </c>
    </row>
    <row r="985" spans="1:2" ht="15" customHeight="1" x14ac:dyDescent="0.3">
      <c r="A985" s="6" t="s">
        <v>1908</v>
      </c>
      <c r="B985" s="5">
        <v>0.97170000000000001</v>
      </c>
    </row>
    <row r="986" spans="1:2" ht="15" customHeight="1" x14ac:dyDescent="0.3">
      <c r="A986" s="6" t="s">
        <v>1907</v>
      </c>
      <c r="B986" s="5">
        <v>0.98499999999999999</v>
      </c>
    </row>
    <row r="987" spans="1:2" ht="15" customHeight="1" x14ac:dyDescent="0.3">
      <c r="A987" s="6" t="s">
        <v>1906</v>
      </c>
      <c r="B987" s="5">
        <v>0.98140000000000005</v>
      </c>
    </row>
    <row r="988" spans="1:2" ht="15" customHeight="1" x14ac:dyDescent="0.3">
      <c r="A988" s="6" t="s">
        <v>1905</v>
      </c>
      <c r="B988" s="5">
        <v>0.9829</v>
      </c>
    </row>
    <row r="989" spans="1:2" ht="15" customHeight="1" x14ac:dyDescent="0.3">
      <c r="A989" s="6" t="s">
        <v>1904</v>
      </c>
      <c r="B989" s="5">
        <v>0.9819</v>
      </c>
    </row>
    <row r="990" spans="1:2" ht="15" customHeight="1" x14ac:dyDescent="0.3">
      <c r="A990" s="6" t="s">
        <v>1903</v>
      </c>
      <c r="B990" s="5">
        <v>0.9597</v>
      </c>
    </row>
    <row r="991" spans="1:2" ht="15" customHeight="1" x14ac:dyDescent="0.3">
      <c r="A991" s="6" t="s">
        <v>1902</v>
      </c>
      <c r="B991" s="5">
        <v>0.9758</v>
      </c>
    </row>
    <row r="992" spans="1:2" ht="15" customHeight="1" x14ac:dyDescent="0.3">
      <c r="A992" s="6" t="s">
        <v>1901</v>
      </c>
      <c r="B992" s="5">
        <v>0.97589999999999999</v>
      </c>
    </row>
    <row r="993" spans="1:2" ht="15" customHeight="1" x14ac:dyDescent="0.3">
      <c r="A993" s="6" t="s">
        <v>1900</v>
      </c>
      <c r="B993" s="5">
        <v>0.97799999999999998</v>
      </c>
    </row>
    <row r="994" spans="1:2" ht="15" customHeight="1" x14ac:dyDescent="0.3">
      <c r="A994" s="6" t="s">
        <v>1899</v>
      </c>
      <c r="B994" s="5">
        <v>0.98680000000000001</v>
      </c>
    </row>
    <row r="995" spans="1:2" ht="15" customHeight="1" x14ac:dyDescent="0.3">
      <c r="A995" s="6" t="s">
        <v>1898</v>
      </c>
      <c r="B995" s="5">
        <v>0.97599999999999998</v>
      </c>
    </row>
    <row r="996" spans="1:2" ht="15" customHeight="1" x14ac:dyDescent="0.3">
      <c r="A996" s="6" t="s">
        <v>1897</v>
      </c>
      <c r="B996" s="5">
        <v>0.98229999999999995</v>
      </c>
    </row>
    <row r="997" spans="1:2" ht="15" customHeight="1" x14ac:dyDescent="0.3">
      <c r="A997" s="6" t="s">
        <v>1896</v>
      </c>
      <c r="B997" s="5">
        <v>0.97629999999999995</v>
      </c>
    </row>
    <row r="998" spans="1:2" ht="15" customHeight="1" x14ac:dyDescent="0.3">
      <c r="A998" s="6" t="s">
        <v>1895</v>
      </c>
      <c r="B998" s="5">
        <v>0.96930000000000005</v>
      </c>
    </row>
    <row r="999" spans="1:2" ht="15" customHeight="1" x14ac:dyDescent="0.3">
      <c r="A999" s="6" t="s">
        <v>1894</v>
      </c>
      <c r="B999" s="5">
        <v>0.92279999999999995</v>
      </c>
    </row>
    <row r="1000" spans="1:2" ht="15" customHeight="1" x14ac:dyDescent="0.3">
      <c r="A1000" s="6" t="s">
        <v>1893</v>
      </c>
      <c r="B1000" s="5">
        <v>0.97040000000000004</v>
      </c>
    </row>
    <row r="1001" spans="1:2" ht="15" customHeight="1" x14ac:dyDescent="0.3">
      <c r="A1001" s="6" t="s">
        <v>1892</v>
      </c>
      <c r="B1001" s="5">
        <v>0.97960000000000003</v>
      </c>
    </row>
    <row r="1002" spans="1:2" ht="15" customHeight="1" x14ac:dyDescent="0.3">
      <c r="A1002" s="6" t="s">
        <v>1891</v>
      </c>
      <c r="B1002" s="5">
        <v>0.98209999999999997</v>
      </c>
    </row>
    <row r="1003" spans="1:2" ht="15" customHeight="1" x14ac:dyDescent="0.3">
      <c r="A1003" s="6" t="s">
        <v>1890</v>
      </c>
      <c r="B1003" s="5">
        <v>0.96599999999999997</v>
      </c>
    </row>
    <row r="1004" spans="1:2" ht="15" customHeight="1" x14ac:dyDescent="0.3">
      <c r="A1004" s="6" t="s">
        <v>1889</v>
      </c>
      <c r="B1004" s="5">
        <v>0.97689999999999999</v>
      </c>
    </row>
    <row r="1005" spans="1:2" ht="15" customHeight="1" x14ac:dyDescent="0.3">
      <c r="A1005" s="6" t="s">
        <v>1888</v>
      </c>
      <c r="B1005" s="5">
        <v>0.9798</v>
      </c>
    </row>
    <row r="1006" spans="1:2" ht="15" customHeight="1" x14ac:dyDescent="0.3">
      <c r="A1006" s="6" t="s">
        <v>1887</v>
      </c>
      <c r="B1006" s="5">
        <v>0.97670000000000001</v>
      </c>
    </row>
    <row r="1007" spans="1:2" ht="15" customHeight="1" x14ac:dyDescent="0.3">
      <c r="A1007" s="6" t="s">
        <v>1886</v>
      </c>
      <c r="B1007" s="5">
        <v>0.98699999999999999</v>
      </c>
    </row>
    <row r="1008" spans="1:2" ht="15" customHeight="1" x14ac:dyDescent="0.3">
      <c r="A1008" s="6" t="s">
        <v>1885</v>
      </c>
      <c r="B1008" s="5">
        <v>0.98319999999999996</v>
      </c>
    </row>
    <row r="1009" spans="1:2" ht="15" customHeight="1" x14ac:dyDescent="0.3">
      <c r="A1009" s="6" t="s">
        <v>1884</v>
      </c>
      <c r="B1009" s="5">
        <v>0.9798</v>
      </c>
    </row>
    <row r="1010" spans="1:2" ht="15" customHeight="1" x14ac:dyDescent="0.3">
      <c r="A1010" s="6" t="s">
        <v>1883</v>
      </c>
      <c r="B1010" s="5">
        <v>0.98299999999999998</v>
      </c>
    </row>
    <row r="1011" spans="1:2" ht="15" customHeight="1" x14ac:dyDescent="0.3">
      <c r="A1011" s="6" t="s">
        <v>1882</v>
      </c>
      <c r="B1011" s="5">
        <v>0.96640000000000004</v>
      </c>
    </row>
    <row r="1012" spans="1:2" ht="15" customHeight="1" x14ac:dyDescent="0.3">
      <c r="A1012" s="6" t="s">
        <v>1881</v>
      </c>
      <c r="B1012" s="5">
        <v>0.97289999999999999</v>
      </c>
    </row>
    <row r="1013" spans="1:2" ht="15" customHeight="1" x14ac:dyDescent="0.3">
      <c r="A1013" s="6" t="s">
        <v>1880</v>
      </c>
      <c r="B1013" s="5">
        <v>0.98540000000000005</v>
      </c>
    </row>
    <row r="1014" spans="1:2" ht="15" customHeight="1" x14ac:dyDescent="0.3">
      <c r="A1014" s="6" t="s">
        <v>1879</v>
      </c>
      <c r="B1014" s="5">
        <v>0.99309999999999998</v>
      </c>
    </row>
    <row r="1015" spans="1:2" ht="15" customHeight="1" x14ac:dyDescent="0.3">
      <c r="A1015" s="6" t="s">
        <v>1878</v>
      </c>
      <c r="B1015" s="5">
        <v>0.9466</v>
      </c>
    </row>
    <row r="1016" spans="1:2" ht="15" customHeight="1" x14ac:dyDescent="0.3">
      <c r="A1016" s="6" t="s">
        <v>1877</v>
      </c>
      <c r="B1016" s="5">
        <v>0.97960000000000003</v>
      </c>
    </row>
    <row r="1017" spans="1:2" ht="15" customHeight="1" x14ac:dyDescent="0.3">
      <c r="A1017" s="6" t="s">
        <v>1876</v>
      </c>
      <c r="B1017" s="5">
        <v>0.9536</v>
      </c>
    </row>
    <row r="1018" spans="1:2" ht="15" customHeight="1" x14ac:dyDescent="0.3">
      <c r="A1018" s="6" t="s">
        <v>1875</v>
      </c>
      <c r="B1018" s="5">
        <v>0.98270000000000002</v>
      </c>
    </row>
    <row r="1019" spans="1:2" ht="15" customHeight="1" x14ac:dyDescent="0.3">
      <c r="A1019" s="6" t="s">
        <v>1874</v>
      </c>
      <c r="B1019" s="5">
        <v>0.98280000000000001</v>
      </c>
    </row>
    <row r="1020" spans="1:2" ht="15" customHeight="1" x14ac:dyDescent="0.3">
      <c r="A1020" s="6" t="s">
        <v>1873</v>
      </c>
      <c r="B1020" s="5">
        <v>0.96540000000000004</v>
      </c>
    </row>
    <row r="1021" spans="1:2" ht="15" customHeight="1" x14ac:dyDescent="0.3">
      <c r="A1021" s="6" t="s">
        <v>1872</v>
      </c>
      <c r="B1021" s="5">
        <v>0.96640000000000004</v>
      </c>
    </row>
    <row r="1022" spans="1:2" ht="15" customHeight="1" x14ac:dyDescent="0.3">
      <c r="A1022" s="6" t="s">
        <v>1871</v>
      </c>
      <c r="B1022" s="5">
        <v>0.9708</v>
      </c>
    </row>
    <row r="1023" spans="1:2" ht="15" customHeight="1" x14ac:dyDescent="0.3">
      <c r="A1023" s="6" t="s">
        <v>1870</v>
      </c>
      <c r="B1023" s="5">
        <v>0.98729999999999996</v>
      </c>
    </row>
    <row r="1024" spans="1:2" ht="15" customHeight="1" x14ac:dyDescent="0.3">
      <c r="A1024" s="6" t="s">
        <v>1869</v>
      </c>
      <c r="B1024" s="5">
        <v>0.97740000000000005</v>
      </c>
    </row>
    <row r="1025" spans="1:2" ht="15" customHeight="1" x14ac:dyDescent="0.3">
      <c r="A1025" s="6" t="s">
        <v>1868</v>
      </c>
      <c r="B1025" s="5">
        <v>0.97540000000000004</v>
      </c>
    </row>
    <row r="1026" spans="1:2" ht="15" customHeight="1" x14ac:dyDescent="0.3">
      <c r="A1026" s="6" t="s">
        <v>1867</v>
      </c>
      <c r="B1026" s="5">
        <v>0.98209999999999997</v>
      </c>
    </row>
    <row r="1027" spans="1:2" ht="15" customHeight="1" x14ac:dyDescent="0.3">
      <c r="A1027" s="6" t="s">
        <v>1866</v>
      </c>
      <c r="B1027" s="5">
        <v>0.97889999999999999</v>
      </c>
    </row>
    <row r="1028" spans="1:2" ht="15" customHeight="1" x14ac:dyDescent="0.3">
      <c r="A1028" s="6" t="s">
        <v>1865</v>
      </c>
      <c r="B1028" s="5">
        <v>0.98529999999999995</v>
      </c>
    </row>
    <row r="1029" spans="1:2" ht="15" customHeight="1" x14ac:dyDescent="0.3">
      <c r="A1029" s="6" t="s">
        <v>1864</v>
      </c>
      <c r="B1029" s="5">
        <v>0.98140000000000005</v>
      </c>
    </row>
    <row r="1030" spans="1:2" ht="15" customHeight="1" x14ac:dyDescent="0.3">
      <c r="A1030" s="6" t="s">
        <v>1863</v>
      </c>
      <c r="B1030" s="5">
        <v>0.96679999999999999</v>
      </c>
    </row>
    <row r="1031" spans="1:2" ht="15" customHeight="1" x14ac:dyDescent="0.3">
      <c r="A1031" s="6" t="s">
        <v>1862</v>
      </c>
      <c r="B1031" s="5">
        <v>0.98580000000000001</v>
      </c>
    </row>
    <row r="1032" spans="1:2" ht="15" customHeight="1" x14ac:dyDescent="0.3">
      <c r="A1032" s="6" t="s">
        <v>1861</v>
      </c>
      <c r="B1032" s="5">
        <v>0.98360000000000003</v>
      </c>
    </row>
    <row r="1033" spans="1:2" ht="15" customHeight="1" x14ac:dyDescent="0.3">
      <c r="A1033" s="6" t="s">
        <v>1860</v>
      </c>
      <c r="B1033" s="5">
        <v>0.9839</v>
      </c>
    </row>
    <row r="1034" spans="1:2" ht="15" customHeight="1" x14ac:dyDescent="0.3">
      <c r="A1034" s="6" t="s">
        <v>1859</v>
      </c>
      <c r="B1034" s="5">
        <v>0.9839</v>
      </c>
    </row>
    <row r="1035" spans="1:2" ht="15" customHeight="1" x14ac:dyDescent="0.3">
      <c r="A1035" s="6" t="s">
        <v>1858</v>
      </c>
      <c r="B1035" s="5">
        <v>0.95750000000000002</v>
      </c>
    </row>
    <row r="1036" spans="1:2" ht="15" customHeight="1" x14ac:dyDescent="0.3">
      <c r="A1036" s="6" t="s">
        <v>1857</v>
      </c>
      <c r="B1036" s="5">
        <v>0.9778</v>
      </c>
    </row>
    <row r="1037" spans="1:2" ht="15" customHeight="1" x14ac:dyDescent="0.3">
      <c r="A1037" s="6" t="s">
        <v>1856</v>
      </c>
      <c r="B1037" s="5">
        <v>0.94740000000000002</v>
      </c>
    </row>
    <row r="1038" spans="1:2" ht="15" customHeight="1" x14ac:dyDescent="0.3">
      <c r="A1038" s="6" t="s">
        <v>1855</v>
      </c>
      <c r="B1038" s="5">
        <v>0.98250000000000004</v>
      </c>
    </row>
    <row r="1039" spans="1:2" ht="15" customHeight="1" x14ac:dyDescent="0.3">
      <c r="A1039" s="6" t="s">
        <v>1854</v>
      </c>
      <c r="B1039" s="5">
        <v>0.98660000000000003</v>
      </c>
    </row>
    <row r="1040" spans="1:2" ht="15" customHeight="1" x14ac:dyDescent="0.3">
      <c r="A1040" s="6" t="s">
        <v>1853</v>
      </c>
      <c r="B1040" s="5">
        <v>0.98080000000000001</v>
      </c>
    </row>
    <row r="1041" spans="1:2" ht="15" customHeight="1" x14ac:dyDescent="0.3">
      <c r="A1041" s="6" t="s">
        <v>1852</v>
      </c>
      <c r="B1041" s="5">
        <v>0.96860000000000002</v>
      </c>
    </row>
    <row r="1042" spans="1:2" ht="15" customHeight="1" x14ac:dyDescent="0.3">
      <c r="A1042" s="6" t="s">
        <v>1851</v>
      </c>
      <c r="B1042" s="5">
        <v>0.9849</v>
      </c>
    </row>
    <row r="1043" spans="1:2" ht="15" customHeight="1" x14ac:dyDescent="0.3">
      <c r="A1043" s="6" t="s">
        <v>1850</v>
      </c>
      <c r="B1043" s="5">
        <v>0.98070000000000002</v>
      </c>
    </row>
    <row r="1044" spans="1:2" ht="15" customHeight="1" x14ac:dyDescent="0.3">
      <c r="A1044" s="6" t="s">
        <v>1849</v>
      </c>
      <c r="B1044" s="5">
        <v>0.98140000000000005</v>
      </c>
    </row>
    <row r="1045" spans="1:2" ht="15" customHeight="1" x14ac:dyDescent="0.3">
      <c r="A1045" s="6" t="s">
        <v>1848</v>
      </c>
      <c r="B1045" s="5">
        <v>0.97929999999999995</v>
      </c>
    </row>
    <row r="1046" spans="1:2" ht="15" customHeight="1" x14ac:dyDescent="0.3">
      <c r="A1046" s="6" t="s">
        <v>1847</v>
      </c>
      <c r="B1046" s="5">
        <v>0.95720000000000005</v>
      </c>
    </row>
    <row r="1047" spans="1:2" ht="15" customHeight="1" x14ac:dyDescent="0.3">
      <c r="A1047" s="6" t="s">
        <v>1846</v>
      </c>
      <c r="B1047" s="5">
        <v>0.98309999999999997</v>
      </c>
    </row>
    <row r="1048" spans="1:2" ht="15" customHeight="1" x14ac:dyDescent="0.3">
      <c r="A1048" s="6" t="s">
        <v>1845</v>
      </c>
      <c r="B1048" s="5">
        <v>0.95840000000000003</v>
      </c>
    </row>
    <row r="1049" spans="1:2" ht="15" customHeight="1" x14ac:dyDescent="0.3">
      <c r="A1049" s="6" t="s">
        <v>1844</v>
      </c>
      <c r="B1049" s="5">
        <v>0.98</v>
      </c>
    </row>
    <row r="1050" spans="1:2" ht="15" customHeight="1" x14ac:dyDescent="0.3">
      <c r="A1050" s="6" t="s">
        <v>1843</v>
      </c>
      <c r="B1050" s="5">
        <v>0.97989999999999999</v>
      </c>
    </row>
    <row r="1051" spans="1:2" ht="15" customHeight="1" x14ac:dyDescent="0.3">
      <c r="A1051" s="6" t="s">
        <v>1842</v>
      </c>
      <c r="B1051" s="5">
        <v>0.97399999999999998</v>
      </c>
    </row>
    <row r="1052" spans="1:2" ht="15" customHeight="1" x14ac:dyDescent="0.3">
      <c r="A1052" s="6" t="s">
        <v>1841</v>
      </c>
      <c r="B1052" s="5">
        <v>0.98580000000000001</v>
      </c>
    </row>
    <row r="1053" spans="1:2" ht="15" customHeight="1" x14ac:dyDescent="0.3">
      <c r="A1053" s="6" t="s">
        <v>1840</v>
      </c>
      <c r="B1053" s="5">
        <v>0.91879999999999995</v>
      </c>
    </row>
    <row r="1054" spans="1:2" ht="15" customHeight="1" x14ac:dyDescent="0.3">
      <c r="A1054" s="6" t="s">
        <v>1839</v>
      </c>
      <c r="B1054" s="5">
        <v>0.97219999999999995</v>
      </c>
    </row>
    <row r="1055" spans="1:2" ht="15" customHeight="1" x14ac:dyDescent="0.3">
      <c r="A1055" s="6" t="s">
        <v>1838</v>
      </c>
      <c r="B1055" s="5">
        <v>0.97089999999999999</v>
      </c>
    </row>
    <row r="1056" spans="1:2" ht="15" customHeight="1" x14ac:dyDescent="0.3">
      <c r="A1056" s="6" t="s">
        <v>1837</v>
      </c>
      <c r="B1056" s="5">
        <v>0.98609999999999998</v>
      </c>
    </row>
    <row r="1057" spans="1:2" ht="15" customHeight="1" x14ac:dyDescent="0.3">
      <c r="A1057" s="6" t="s">
        <v>1836</v>
      </c>
      <c r="B1057" s="5">
        <v>0.98019999999999996</v>
      </c>
    </row>
    <row r="1058" spans="1:2" ht="15" customHeight="1" x14ac:dyDescent="0.3">
      <c r="A1058" s="6" t="s">
        <v>1835</v>
      </c>
      <c r="B1058" s="5">
        <v>0.97019999999999995</v>
      </c>
    </row>
    <row r="1059" spans="1:2" ht="15" customHeight="1" x14ac:dyDescent="0.3">
      <c r="A1059" s="6" t="s">
        <v>1834</v>
      </c>
      <c r="B1059" s="5">
        <v>0.96519999999999995</v>
      </c>
    </row>
    <row r="1060" spans="1:2" ht="15" customHeight="1" x14ac:dyDescent="0.3">
      <c r="A1060" s="6" t="s">
        <v>1833</v>
      </c>
      <c r="B1060" s="5">
        <v>0.95040000000000002</v>
      </c>
    </row>
    <row r="1061" spans="1:2" ht="15" customHeight="1" x14ac:dyDescent="0.3">
      <c r="A1061" s="6" t="s">
        <v>1832</v>
      </c>
      <c r="B1061" s="5">
        <v>0.95660000000000001</v>
      </c>
    </row>
    <row r="1062" spans="1:2" ht="15" customHeight="1" x14ac:dyDescent="0.3">
      <c r="A1062" s="6" t="s">
        <v>1831</v>
      </c>
      <c r="B1062" s="5">
        <v>0.9577</v>
      </c>
    </row>
    <row r="1063" spans="1:2" ht="15" customHeight="1" x14ac:dyDescent="0.3">
      <c r="A1063" s="6" t="s">
        <v>1830</v>
      </c>
      <c r="B1063" s="5">
        <v>0.96440000000000003</v>
      </c>
    </row>
    <row r="1064" spans="1:2" ht="15" customHeight="1" x14ac:dyDescent="0.3">
      <c r="A1064" s="6" t="s">
        <v>1829</v>
      </c>
      <c r="B1064" s="5">
        <v>0.97119999999999995</v>
      </c>
    </row>
    <row r="1065" spans="1:2" ht="15" customHeight="1" x14ac:dyDescent="0.3">
      <c r="A1065" s="6" t="s">
        <v>1828</v>
      </c>
      <c r="B1065" s="5">
        <v>0.8931</v>
      </c>
    </row>
    <row r="1066" spans="1:2" ht="15" customHeight="1" x14ac:dyDescent="0.3">
      <c r="A1066" s="6" t="s">
        <v>1827</v>
      </c>
      <c r="B1066" s="5">
        <v>0.97260000000000002</v>
      </c>
    </row>
    <row r="1067" spans="1:2" ht="15" customHeight="1" x14ac:dyDescent="0.3">
      <c r="A1067" s="6" t="s">
        <v>1826</v>
      </c>
      <c r="B1067" s="5">
        <v>0.95979999999999999</v>
      </c>
    </row>
    <row r="1068" spans="1:2" ht="15" customHeight="1" x14ac:dyDescent="0.3">
      <c r="A1068" s="6" t="s">
        <v>1825</v>
      </c>
      <c r="B1068" s="5">
        <v>0.97370000000000001</v>
      </c>
    </row>
    <row r="1069" spans="1:2" ht="15" customHeight="1" x14ac:dyDescent="0.3">
      <c r="A1069" s="6" t="s">
        <v>1824</v>
      </c>
      <c r="B1069" s="5">
        <v>0.96850000000000003</v>
      </c>
    </row>
    <row r="1070" spans="1:2" ht="15" customHeight="1" x14ac:dyDescent="0.3">
      <c r="A1070" s="6" t="s">
        <v>1823</v>
      </c>
      <c r="B1070" s="5">
        <v>0.95309999999999995</v>
      </c>
    </row>
    <row r="1071" spans="1:2" ht="15" customHeight="1" x14ac:dyDescent="0.3">
      <c r="A1071" s="6" t="s">
        <v>1822</v>
      </c>
      <c r="B1071" s="5">
        <v>0.95209999999999995</v>
      </c>
    </row>
    <row r="1072" spans="1:2" ht="15" customHeight="1" x14ac:dyDescent="0.3">
      <c r="A1072" s="6" t="s">
        <v>1821</v>
      </c>
      <c r="B1072" s="5">
        <v>0.95650000000000002</v>
      </c>
    </row>
    <row r="1073" spans="1:2" ht="15" customHeight="1" x14ac:dyDescent="0.3">
      <c r="A1073" s="6" t="s">
        <v>1820</v>
      </c>
      <c r="B1073" s="5">
        <v>0.94550000000000001</v>
      </c>
    </row>
    <row r="1074" spans="1:2" ht="15" customHeight="1" x14ac:dyDescent="0.3">
      <c r="A1074" s="6" t="s">
        <v>1819</v>
      </c>
      <c r="B1074" s="5">
        <v>0.95550000000000002</v>
      </c>
    </row>
    <row r="1075" spans="1:2" ht="15" customHeight="1" x14ac:dyDescent="0.3">
      <c r="A1075" s="6" t="s">
        <v>1818</v>
      </c>
      <c r="B1075" s="5">
        <v>0.94320000000000004</v>
      </c>
    </row>
    <row r="1076" spans="1:2" ht="15" customHeight="1" x14ac:dyDescent="0.3">
      <c r="A1076" s="6" t="s">
        <v>1817</v>
      </c>
      <c r="B1076" s="5">
        <v>0.94040000000000001</v>
      </c>
    </row>
    <row r="1077" spans="1:2" ht="15" customHeight="1" x14ac:dyDescent="0.3">
      <c r="A1077" s="6" t="s">
        <v>1816</v>
      </c>
      <c r="B1077" s="5">
        <v>0.94</v>
      </c>
    </row>
    <row r="1078" spans="1:2" ht="15" customHeight="1" x14ac:dyDescent="0.3">
      <c r="A1078" s="6" t="s">
        <v>1815</v>
      </c>
      <c r="B1078" s="5">
        <v>0.93159999999999998</v>
      </c>
    </row>
    <row r="1079" spans="1:2" ht="15" customHeight="1" x14ac:dyDescent="0.3">
      <c r="A1079" s="6" t="s">
        <v>1814</v>
      </c>
      <c r="B1079" s="5">
        <v>0.9758</v>
      </c>
    </row>
    <row r="1080" spans="1:2" ht="15" customHeight="1" x14ac:dyDescent="0.3">
      <c r="A1080" s="6" t="s">
        <v>1813</v>
      </c>
      <c r="B1080" s="5">
        <v>0.93410000000000004</v>
      </c>
    </row>
    <row r="1081" spans="1:2" ht="15" customHeight="1" x14ac:dyDescent="0.3">
      <c r="A1081" s="6" t="s">
        <v>1812</v>
      </c>
      <c r="B1081" s="5">
        <v>0.96079999999999999</v>
      </c>
    </row>
    <row r="1082" spans="1:2" ht="15" customHeight="1" x14ac:dyDescent="0.3">
      <c r="A1082" s="6" t="s">
        <v>1811</v>
      </c>
      <c r="B1082" s="5">
        <v>0.9335</v>
      </c>
    </row>
    <row r="1083" spans="1:2" ht="15" customHeight="1" x14ac:dyDescent="0.3">
      <c r="A1083" s="6" t="s">
        <v>1810</v>
      </c>
      <c r="B1083" s="5">
        <v>0.96440000000000003</v>
      </c>
    </row>
    <row r="1084" spans="1:2" ht="15" customHeight="1" x14ac:dyDescent="0.3">
      <c r="A1084" s="6" t="s">
        <v>1809</v>
      </c>
      <c r="B1084" s="5">
        <v>0.96870000000000001</v>
      </c>
    </row>
    <row r="1085" spans="1:2" ht="15" customHeight="1" x14ac:dyDescent="0.3">
      <c r="A1085" s="6" t="s">
        <v>1808</v>
      </c>
      <c r="B1085" s="5">
        <v>0.97309999999999997</v>
      </c>
    </row>
    <row r="1086" spans="1:2" ht="15" customHeight="1" x14ac:dyDescent="0.3">
      <c r="A1086" s="6" t="s">
        <v>1807</v>
      </c>
      <c r="B1086" s="5">
        <v>0.95169999999999999</v>
      </c>
    </row>
    <row r="1087" spans="1:2" ht="15" customHeight="1" x14ac:dyDescent="0.3">
      <c r="A1087" s="6" t="s">
        <v>1806</v>
      </c>
      <c r="B1087" s="5">
        <v>0.92649999999999999</v>
      </c>
    </row>
    <row r="1088" spans="1:2" ht="15" customHeight="1" x14ac:dyDescent="0.3">
      <c r="A1088" s="6" t="s">
        <v>1805</v>
      </c>
      <c r="B1088" s="5">
        <v>0.97289999999999999</v>
      </c>
    </row>
    <row r="1089" spans="1:2" ht="15" customHeight="1" x14ac:dyDescent="0.3">
      <c r="A1089" s="6" t="s">
        <v>1804</v>
      </c>
      <c r="B1089" s="5">
        <v>0.92730000000000001</v>
      </c>
    </row>
    <row r="1090" spans="1:2" ht="15" customHeight="1" x14ac:dyDescent="0.3">
      <c r="A1090" s="6" t="s">
        <v>1803</v>
      </c>
      <c r="B1090" s="5">
        <v>0.96140000000000003</v>
      </c>
    </row>
    <row r="1091" spans="1:2" ht="15" customHeight="1" x14ac:dyDescent="0.3">
      <c r="A1091" s="6" t="s">
        <v>1802</v>
      </c>
      <c r="B1091" s="5">
        <v>0.96850000000000003</v>
      </c>
    </row>
    <row r="1092" spans="1:2" ht="15" customHeight="1" x14ac:dyDescent="0.3">
      <c r="A1092" s="6" t="s">
        <v>1801</v>
      </c>
      <c r="B1092" s="5">
        <v>0.97650000000000003</v>
      </c>
    </row>
    <row r="1093" spans="1:2" ht="15" customHeight="1" x14ac:dyDescent="0.3">
      <c r="A1093" s="6" t="s">
        <v>1800</v>
      </c>
      <c r="B1093" s="5">
        <v>0.93430000000000002</v>
      </c>
    </row>
    <row r="1094" spans="1:2" ht="15" customHeight="1" x14ac:dyDescent="0.3">
      <c r="A1094" s="6" t="s">
        <v>1799</v>
      </c>
      <c r="B1094" s="5">
        <v>0.91290000000000004</v>
      </c>
    </row>
    <row r="1095" spans="1:2" ht="15" customHeight="1" x14ac:dyDescent="0.3">
      <c r="A1095" s="6" t="s">
        <v>1798</v>
      </c>
      <c r="B1095" s="5">
        <v>0.95620000000000005</v>
      </c>
    </row>
    <row r="1096" spans="1:2" ht="15" customHeight="1" x14ac:dyDescent="0.3">
      <c r="A1096" s="6" t="s">
        <v>1797</v>
      </c>
      <c r="B1096" s="5">
        <v>0.95169999999999999</v>
      </c>
    </row>
    <row r="1097" spans="1:2" ht="15" customHeight="1" x14ac:dyDescent="0.3">
      <c r="A1097" s="6" t="s">
        <v>1796</v>
      </c>
      <c r="B1097" s="5">
        <v>0.98060000000000003</v>
      </c>
    </row>
    <row r="1098" spans="1:2" ht="15" customHeight="1" x14ac:dyDescent="0.3">
      <c r="A1098" s="6" t="s">
        <v>1795</v>
      </c>
      <c r="B1098" s="5">
        <v>0.9486</v>
      </c>
    </row>
    <row r="1099" spans="1:2" ht="15" customHeight="1" x14ac:dyDescent="0.3">
      <c r="A1099" s="6" t="s">
        <v>1794</v>
      </c>
      <c r="B1099" s="5">
        <v>0.93459999999999999</v>
      </c>
    </row>
    <row r="1100" spans="1:2" ht="15" customHeight="1" x14ac:dyDescent="0.3">
      <c r="A1100" s="6" t="s">
        <v>1793</v>
      </c>
      <c r="B1100" s="5">
        <v>0.96360000000000001</v>
      </c>
    </row>
    <row r="1101" spans="1:2" ht="15" customHeight="1" x14ac:dyDescent="0.3">
      <c r="A1101" s="6" t="s">
        <v>1792</v>
      </c>
      <c r="B1101" s="5">
        <v>0.93310000000000004</v>
      </c>
    </row>
    <row r="1102" spans="1:2" ht="15" customHeight="1" x14ac:dyDescent="0.3">
      <c r="A1102" s="6" t="s">
        <v>1791</v>
      </c>
      <c r="B1102" s="5">
        <v>0.96530000000000005</v>
      </c>
    </row>
    <row r="1103" spans="1:2" ht="15" customHeight="1" x14ac:dyDescent="0.3">
      <c r="A1103" s="6" t="s">
        <v>1790</v>
      </c>
      <c r="B1103" s="5">
        <v>0.97899999999999998</v>
      </c>
    </row>
    <row r="1104" spans="1:2" ht="15" customHeight="1" x14ac:dyDescent="0.3">
      <c r="A1104" s="6" t="s">
        <v>1789</v>
      </c>
      <c r="B1104" s="5">
        <v>0.94610000000000005</v>
      </c>
    </row>
    <row r="1105" spans="1:2" ht="15" customHeight="1" x14ac:dyDescent="0.3">
      <c r="A1105" s="6" t="s">
        <v>1788</v>
      </c>
      <c r="B1105" s="5">
        <v>0.95730000000000004</v>
      </c>
    </row>
    <row r="1106" spans="1:2" ht="15" customHeight="1" x14ac:dyDescent="0.3">
      <c r="A1106" s="6" t="s">
        <v>1787</v>
      </c>
      <c r="B1106" s="5">
        <v>0.92379999999999995</v>
      </c>
    </row>
    <row r="1107" spans="1:2" ht="15" customHeight="1" x14ac:dyDescent="0.3">
      <c r="A1107" s="6" t="s">
        <v>1786</v>
      </c>
      <c r="B1107" s="5">
        <v>0.96889999999999998</v>
      </c>
    </row>
    <row r="1108" spans="1:2" ht="15" customHeight="1" x14ac:dyDescent="0.3">
      <c r="A1108" s="6" t="s">
        <v>1785</v>
      </c>
      <c r="B1108" s="5">
        <v>0.95530000000000004</v>
      </c>
    </row>
    <row r="1109" spans="1:2" ht="15" customHeight="1" x14ac:dyDescent="0.3">
      <c r="A1109" s="6" t="s">
        <v>1784</v>
      </c>
      <c r="B1109" s="5">
        <v>0.96789999999999998</v>
      </c>
    </row>
    <row r="1110" spans="1:2" ht="15" customHeight="1" x14ac:dyDescent="0.3">
      <c r="A1110" s="6" t="s">
        <v>1783</v>
      </c>
      <c r="B1110" s="5">
        <v>0.94079999999999997</v>
      </c>
    </row>
    <row r="1111" spans="1:2" ht="15" customHeight="1" x14ac:dyDescent="0.3">
      <c r="A1111" s="6" t="s">
        <v>1782</v>
      </c>
      <c r="B1111" s="5">
        <v>0.95420000000000005</v>
      </c>
    </row>
    <row r="1112" spans="1:2" ht="15" customHeight="1" x14ac:dyDescent="0.3">
      <c r="A1112" s="6" t="s">
        <v>1781</v>
      </c>
      <c r="B1112" s="5">
        <v>0.92730000000000001</v>
      </c>
    </row>
    <row r="1113" spans="1:2" ht="15" customHeight="1" x14ac:dyDescent="0.3">
      <c r="A1113" s="6" t="s">
        <v>1780</v>
      </c>
      <c r="B1113" s="5">
        <v>0.98809999999999998</v>
      </c>
    </row>
    <row r="1114" spans="1:2" ht="15" customHeight="1" x14ac:dyDescent="0.3">
      <c r="A1114" s="6" t="s">
        <v>1779</v>
      </c>
      <c r="B1114" s="5">
        <v>0.96899999999999997</v>
      </c>
    </row>
    <row r="1115" spans="1:2" ht="15" customHeight="1" x14ac:dyDescent="0.3">
      <c r="A1115" s="6" t="s">
        <v>1778</v>
      </c>
      <c r="B1115" s="5">
        <v>0.95369999999999999</v>
      </c>
    </row>
    <row r="1116" spans="1:2" ht="15" customHeight="1" x14ac:dyDescent="0.3">
      <c r="A1116" s="6" t="s">
        <v>1777</v>
      </c>
      <c r="B1116" s="5">
        <v>0.95760000000000001</v>
      </c>
    </row>
    <row r="1117" spans="1:2" ht="15" customHeight="1" x14ac:dyDescent="0.3">
      <c r="A1117" s="6" t="s">
        <v>1776</v>
      </c>
      <c r="B1117" s="5">
        <v>0.96150000000000002</v>
      </c>
    </row>
    <row r="1118" spans="1:2" ht="15" customHeight="1" x14ac:dyDescent="0.3">
      <c r="A1118" s="6" t="s">
        <v>1775</v>
      </c>
      <c r="B1118" s="5">
        <v>0.94720000000000004</v>
      </c>
    </row>
    <row r="1119" spans="1:2" ht="15" customHeight="1" x14ac:dyDescent="0.3">
      <c r="A1119" s="6" t="s">
        <v>1774</v>
      </c>
      <c r="B1119" s="5">
        <v>0.9546</v>
      </c>
    </row>
    <row r="1120" spans="1:2" ht="15" customHeight="1" x14ac:dyDescent="0.3">
      <c r="A1120" s="6" t="s">
        <v>1773</v>
      </c>
      <c r="B1120" s="5">
        <v>0.98880000000000001</v>
      </c>
    </row>
    <row r="1121" spans="1:2" ht="15" customHeight="1" x14ac:dyDescent="0.3">
      <c r="A1121" s="6" t="s">
        <v>1772</v>
      </c>
      <c r="B1121" s="5">
        <v>0.96</v>
      </c>
    </row>
    <row r="1122" spans="1:2" ht="15" customHeight="1" x14ac:dyDescent="0.3">
      <c r="A1122" s="6" t="s">
        <v>1771</v>
      </c>
      <c r="B1122" s="5">
        <v>0.93179999999999996</v>
      </c>
    </row>
    <row r="1123" spans="1:2" ht="15" customHeight="1" x14ac:dyDescent="0.3">
      <c r="A1123" s="6" t="s">
        <v>1770</v>
      </c>
      <c r="B1123" s="5">
        <v>0.95150000000000001</v>
      </c>
    </row>
    <row r="1124" spans="1:2" ht="15" customHeight="1" x14ac:dyDescent="0.3">
      <c r="A1124" s="6" t="s">
        <v>1769</v>
      </c>
      <c r="B1124" s="5">
        <v>0.97</v>
      </c>
    </row>
    <row r="1125" spans="1:2" ht="15" customHeight="1" x14ac:dyDescent="0.3">
      <c r="A1125" s="6" t="s">
        <v>1768</v>
      </c>
      <c r="B1125" s="5">
        <v>0.9657</v>
      </c>
    </row>
    <row r="1126" spans="1:2" ht="15" customHeight="1" x14ac:dyDescent="0.3">
      <c r="A1126" s="6" t="s">
        <v>1767</v>
      </c>
      <c r="B1126" s="5">
        <v>0.98129999999999995</v>
      </c>
    </row>
    <row r="1127" spans="1:2" ht="15" customHeight="1" x14ac:dyDescent="0.3">
      <c r="A1127" s="6" t="s">
        <v>1766</v>
      </c>
      <c r="B1127" s="5">
        <v>0.94059999999999999</v>
      </c>
    </row>
    <row r="1128" spans="1:2" ht="15" customHeight="1" x14ac:dyDescent="0.3">
      <c r="A1128" s="6" t="s">
        <v>1765</v>
      </c>
      <c r="B1128" s="5">
        <v>0.98229999999999995</v>
      </c>
    </row>
    <row r="1129" spans="1:2" ht="15" customHeight="1" x14ac:dyDescent="0.3">
      <c r="A1129" s="6" t="s">
        <v>1764</v>
      </c>
      <c r="B1129" s="5">
        <v>0.96579999999999999</v>
      </c>
    </row>
    <row r="1130" spans="1:2" ht="15" customHeight="1" x14ac:dyDescent="0.3">
      <c r="A1130" s="6" t="s">
        <v>1763</v>
      </c>
      <c r="B1130" s="5">
        <v>0.96509999999999996</v>
      </c>
    </row>
    <row r="1131" spans="1:2" ht="15" customHeight="1" x14ac:dyDescent="0.3">
      <c r="A1131" s="6" t="s">
        <v>1762</v>
      </c>
      <c r="B1131" s="5">
        <v>0.95379999999999998</v>
      </c>
    </row>
    <row r="1132" spans="1:2" ht="15" customHeight="1" x14ac:dyDescent="0.3">
      <c r="A1132" s="6" t="s">
        <v>1761</v>
      </c>
      <c r="B1132" s="5">
        <v>0.93869999999999998</v>
      </c>
    </row>
    <row r="1133" spans="1:2" ht="15" customHeight="1" x14ac:dyDescent="0.3">
      <c r="A1133" s="6" t="s">
        <v>1760</v>
      </c>
      <c r="B1133" s="5">
        <v>0.97250000000000003</v>
      </c>
    </row>
    <row r="1134" spans="1:2" ht="15" customHeight="1" x14ac:dyDescent="0.3">
      <c r="A1134" s="6" t="s">
        <v>1759</v>
      </c>
      <c r="B1134" s="5">
        <v>0.97850000000000004</v>
      </c>
    </row>
    <row r="1135" spans="1:2" ht="15" customHeight="1" x14ac:dyDescent="0.3">
      <c r="A1135" s="6" t="s">
        <v>1758</v>
      </c>
      <c r="B1135" s="5">
        <v>0.95079999999999998</v>
      </c>
    </row>
    <row r="1136" spans="1:2" ht="15" customHeight="1" x14ac:dyDescent="0.3">
      <c r="A1136" s="6" t="s">
        <v>1757</v>
      </c>
      <c r="B1136" s="5">
        <v>0.95840000000000003</v>
      </c>
    </row>
    <row r="1137" spans="1:2" ht="15" customHeight="1" x14ac:dyDescent="0.3">
      <c r="A1137" s="6" t="s">
        <v>1756</v>
      </c>
      <c r="B1137" s="5">
        <v>0.92820000000000003</v>
      </c>
    </row>
    <row r="1138" spans="1:2" ht="15" customHeight="1" x14ac:dyDescent="0.3">
      <c r="A1138" s="6" t="s">
        <v>1755</v>
      </c>
      <c r="B1138" s="5">
        <v>0.9415</v>
      </c>
    </row>
    <row r="1139" spans="1:2" ht="15" customHeight="1" x14ac:dyDescent="0.3">
      <c r="A1139" s="6" t="s">
        <v>1754</v>
      </c>
      <c r="B1139" s="5">
        <v>0.9698</v>
      </c>
    </row>
    <row r="1140" spans="1:2" ht="15" customHeight="1" x14ac:dyDescent="0.3">
      <c r="A1140" s="6" t="s">
        <v>1753</v>
      </c>
      <c r="B1140" s="5">
        <v>0.95720000000000005</v>
      </c>
    </row>
    <row r="1141" spans="1:2" ht="15" customHeight="1" x14ac:dyDescent="0.3">
      <c r="A1141" s="6" t="s">
        <v>1752</v>
      </c>
      <c r="B1141" s="5">
        <v>0.93269999999999997</v>
      </c>
    </row>
    <row r="1142" spans="1:2" ht="15" customHeight="1" x14ac:dyDescent="0.3">
      <c r="A1142" s="6" t="s">
        <v>1751</v>
      </c>
      <c r="B1142" s="5">
        <v>0.96640000000000004</v>
      </c>
    </row>
    <row r="1143" spans="1:2" ht="15" customHeight="1" x14ac:dyDescent="0.3">
      <c r="A1143" s="6" t="s">
        <v>1750</v>
      </c>
      <c r="B1143" s="5">
        <v>0.96809999999999996</v>
      </c>
    </row>
    <row r="1144" spans="1:2" ht="15" customHeight="1" x14ac:dyDescent="0.3">
      <c r="A1144" s="6" t="s">
        <v>1749</v>
      </c>
      <c r="B1144" s="5">
        <v>0.9607</v>
      </c>
    </row>
    <row r="1145" spans="1:2" ht="15" customHeight="1" x14ac:dyDescent="0.3">
      <c r="A1145" s="6" t="s">
        <v>1748</v>
      </c>
      <c r="B1145" s="5">
        <v>0.96020000000000005</v>
      </c>
    </row>
    <row r="1146" spans="1:2" ht="15" customHeight="1" x14ac:dyDescent="0.3">
      <c r="A1146" s="6" t="s">
        <v>1747</v>
      </c>
      <c r="B1146" s="5">
        <v>0.98009999999999997</v>
      </c>
    </row>
    <row r="1147" spans="1:2" ht="15" customHeight="1" x14ac:dyDescent="0.3">
      <c r="A1147" s="6" t="s">
        <v>1746</v>
      </c>
      <c r="B1147" s="5">
        <v>0.98409999999999997</v>
      </c>
    </row>
    <row r="1148" spans="1:2" ht="15" customHeight="1" x14ac:dyDescent="0.3">
      <c r="A1148" s="6" t="s">
        <v>1745</v>
      </c>
      <c r="B1148" s="5">
        <v>0.9768</v>
      </c>
    </row>
    <row r="1149" spans="1:2" ht="15" customHeight="1" x14ac:dyDescent="0.3">
      <c r="A1149" s="6" t="s">
        <v>1744</v>
      </c>
      <c r="B1149" s="5">
        <v>0.96179999999999999</v>
      </c>
    </row>
    <row r="1150" spans="1:2" ht="15" customHeight="1" x14ac:dyDescent="0.3">
      <c r="A1150" s="6" t="s">
        <v>1743</v>
      </c>
      <c r="B1150" s="5">
        <v>0.9375</v>
      </c>
    </row>
    <row r="1151" spans="1:2" ht="15" customHeight="1" x14ac:dyDescent="0.3">
      <c r="A1151" s="6" t="s">
        <v>1742</v>
      </c>
      <c r="B1151" s="5">
        <v>0.96419999999999995</v>
      </c>
    </row>
    <row r="1152" spans="1:2" ht="15" customHeight="1" x14ac:dyDescent="0.3">
      <c r="A1152" s="6" t="s">
        <v>1741</v>
      </c>
      <c r="B1152" s="5">
        <v>0.95330000000000004</v>
      </c>
    </row>
    <row r="1153" spans="1:2" ht="15" customHeight="1" x14ac:dyDescent="0.3">
      <c r="A1153" s="6" t="s">
        <v>1740</v>
      </c>
      <c r="B1153" s="5">
        <v>0.95030000000000003</v>
      </c>
    </row>
    <row r="1154" spans="1:2" ht="15" customHeight="1" x14ac:dyDescent="0.3">
      <c r="A1154" s="6" t="s">
        <v>1739</v>
      </c>
      <c r="B1154" s="5">
        <v>0.96020000000000005</v>
      </c>
    </row>
    <row r="1155" spans="1:2" ht="15" customHeight="1" x14ac:dyDescent="0.3">
      <c r="A1155" s="6" t="s">
        <v>1738</v>
      </c>
      <c r="B1155" s="5">
        <v>0.96220000000000006</v>
      </c>
    </row>
    <row r="1156" spans="1:2" ht="15" customHeight="1" x14ac:dyDescent="0.3">
      <c r="A1156" s="6" t="s">
        <v>1737</v>
      </c>
      <c r="B1156" s="5">
        <v>0.97409999999999997</v>
      </c>
    </row>
    <row r="1157" spans="1:2" ht="15" customHeight="1" x14ac:dyDescent="0.3">
      <c r="A1157" s="6" t="s">
        <v>1736</v>
      </c>
      <c r="B1157" s="5">
        <v>0.94899999999999995</v>
      </c>
    </row>
    <row r="1158" spans="1:2" ht="15" customHeight="1" x14ac:dyDescent="0.3">
      <c r="A1158" s="6" t="s">
        <v>1735</v>
      </c>
      <c r="B1158" s="5">
        <v>0.96630000000000005</v>
      </c>
    </row>
    <row r="1159" spans="1:2" ht="15" customHeight="1" x14ac:dyDescent="0.3">
      <c r="A1159" s="6" t="s">
        <v>1734</v>
      </c>
      <c r="B1159" s="5">
        <v>0.97699999999999998</v>
      </c>
    </row>
    <row r="1160" spans="1:2" ht="15" customHeight="1" x14ac:dyDescent="0.3">
      <c r="A1160" s="6" t="s">
        <v>1733</v>
      </c>
      <c r="B1160" s="5">
        <v>0.90159999999999996</v>
      </c>
    </row>
    <row r="1161" spans="1:2" ht="15" customHeight="1" x14ac:dyDescent="0.3">
      <c r="A1161" s="6" t="s">
        <v>1732</v>
      </c>
      <c r="B1161" s="5">
        <v>0.96050000000000002</v>
      </c>
    </row>
    <row r="1162" spans="1:2" ht="15" customHeight="1" x14ac:dyDescent="0.3">
      <c r="A1162" s="6" t="s">
        <v>1731</v>
      </c>
      <c r="B1162" s="5">
        <v>0.98370000000000002</v>
      </c>
    </row>
    <row r="1163" spans="1:2" ht="15" customHeight="1" x14ac:dyDescent="0.3">
      <c r="A1163" s="6" t="s">
        <v>1730</v>
      </c>
      <c r="B1163" s="5">
        <v>0.97560000000000002</v>
      </c>
    </row>
    <row r="1164" spans="1:2" ht="15" customHeight="1" x14ac:dyDescent="0.3">
      <c r="A1164" s="6" t="s">
        <v>1729</v>
      </c>
      <c r="B1164" s="5">
        <v>0.9647</v>
      </c>
    </row>
    <row r="1165" spans="1:2" ht="15" customHeight="1" x14ac:dyDescent="0.3">
      <c r="A1165" s="6" t="s">
        <v>1728</v>
      </c>
      <c r="B1165" s="5">
        <v>0.97770000000000001</v>
      </c>
    </row>
    <row r="1166" spans="1:2" ht="15" customHeight="1" x14ac:dyDescent="0.3">
      <c r="A1166" s="6" t="s">
        <v>1727</v>
      </c>
      <c r="B1166" s="5">
        <v>0.96730000000000005</v>
      </c>
    </row>
    <row r="1167" spans="1:2" ht="15" customHeight="1" x14ac:dyDescent="0.3">
      <c r="A1167" s="6" t="s">
        <v>1726</v>
      </c>
      <c r="B1167" s="5">
        <v>0.97440000000000004</v>
      </c>
    </row>
    <row r="1168" spans="1:2" ht="15" customHeight="1" x14ac:dyDescent="0.3">
      <c r="A1168" s="6" t="s">
        <v>1725</v>
      </c>
      <c r="B1168" s="5">
        <v>0.95399999999999996</v>
      </c>
    </row>
    <row r="1169" spans="1:2" ht="15" customHeight="1" x14ac:dyDescent="0.3">
      <c r="A1169" s="6" t="s">
        <v>1724</v>
      </c>
      <c r="B1169" s="5">
        <v>0.97350000000000003</v>
      </c>
    </row>
    <row r="1170" spans="1:2" ht="15" customHeight="1" x14ac:dyDescent="0.3">
      <c r="A1170" s="6" t="s">
        <v>1723</v>
      </c>
      <c r="B1170" s="5">
        <v>0.9577</v>
      </c>
    </row>
    <row r="1171" spans="1:2" ht="15" customHeight="1" x14ac:dyDescent="0.3">
      <c r="A1171" s="6" t="s">
        <v>1722</v>
      </c>
      <c r="B1171" s="5">
        <v>0.97299999999999998</v>
      </c>
    </row>
    <row r="1172" spans="1:2" ht="15" customHeight="1" x14ac:dyDescent="0.3">
      <c r="A1172" s="6" t="s">
        <v>1721</v>
      </c>
      <c r="B1172" s="5">
        <v>0.9758</v>
      </c>
    </row>
    <row r="1173" spans="1:2" ht="15" customHeight="1" x14ac:dyDescent="0.3">
      <c r="A1173" s="6" t="s">
        <v>1720</v>
      </c>
      <c r="B1173" s="5">
        <v>0.95009999999999994</v>
      </c>
    </row>
    <row r="1174" spans="1:2" ht="15" customHeight="1" x14ac:dyDescent="0.3">
      <c r="A1174" s="6" t="s">
        <v>1719</v>
      </c>
      <c r="B1174" s="5">
        <v>0.96460000000000001</v>
      </c>
    </row>
    <row r="1175" spans="1:2" ht="15" customHeight="1" x14ac:dyDescent="0.3">
      <c r="A1175" s="6" t="s">
        <v>1718</v>
      </c>
      <c r="B1175" s="5">
        <v>0.9556</v>
      </c>
    </row>
    <row r="1176" spans="1:2" ht="15" customHeight="1" x14ac:dyDescent="0.3">
      <c r="A1176" s="6" t="s">
        <v>1717</v>
      </c>
      <c r="B1176" s="5">
        <v>0.96230000000000004</v>
      </c>
    </row>
    <row r="1177" spans="1:2" ht="15" customHeight="1" x14ac:dyDescent="0.3">
      <c r="A1177" s="6" t="s">
        <v>1716</v>
      </c>
      <c r="B1177" s="5">
        <v>0.9829</v>
      </c>
    </row>
    <row r="1178" spans="1:2" ht="15" customHeight="1" x14ac:dyDescent="0.3">
      <c r="A1178" s="6" t="s">
        <v>1715</v>
      </c>
      <c r="B1178" s="5">
        <v>0.93069999999999997</v>
      </c>
    </row>
    <row r="1179" spans="1:2" ht="15" customHeight="1" x14ac:dyDescent="0.3">
      <c r="A1179" s="6" t="s">
        <v>1714</v>
      </c>
      <c r="B1179" s="5">
        <v>0.97370000000000001</v>
      </c>
    </row>
    <row r="1180" spans="1:2" ht="15" customHeight="1" x14ac:dyDescent="0.3">
      <c r="A1180" s="6" t="s">
        <v>1713</v>
      </c>
      <c r="B1180" s="5">
        <v>0.96160000000000001</v>
      </c>
    </row>
    <row r="1181" spans="1:2" ht="15" customHeight="1" x14ac:dyDescent="0.3">
      <c r="A1181" s="6" t="s">
        <v>1712</v>
      </c>
      <c r="B1181" s="5">
        <v>0.9365</v>
      </c>
    </row>
    <row r="1182" spans="1:2" ht="15" customHeight="1" x14ac:dyDescent="0.3">
      <c r="A1182" s="6" t="s">
        <v>1711</v>
      </c>
      <c r="B1182" s="5">
        <v>0.96540000000000004</v>
      </c>
    </row>
    <row r="1183" spans="1:2" ht="15" customHeight="1" x14ac:dyDescent="0.3">
      <c r="A1183" s="6" t="s">
        <v>1710</v>
      </c>
      <c r="B1183" s="5">
        <v>0.95709999999999995</v>
      </c>
    </row>
    <row r="1184" spans="1:2" ht="15" customHeight="1" x14ac:dyDescent="0.3">
      <c r="A1184" s="6" t="s">
        <v>1709</v>
      </c>
      <c r="B1184" s="5">
        <v>0.95369999999999999</v>
      </c>
    </row>
    <row r="1185" spans="1:2" ht="15" customHeight="1" x14ac:dyDescent="0.3">
      <c r="A1185" s="6" t="s">
        <v>1708</v>
      </c>
      <c r="B1185" s="5">
        <v>0.97189999999999999</v>
      </c>
    </row>
    <row r="1186" spans="1:2" ht="15" customHeight="1" x14ac:dyDescent="0.3">
      <c r="A1186" s="6" t="s">
        <v>1707</v>
      </c>
      <c r="B1186" s="5">
        <v>0.93740000000000001</v>
      </c>
    </row>
    <row r="1187" spans="1:2" ht="15" customHeight="1" x14ac:dyDescent="0.3">
      <c r="A1187" s="6" t="s">
        <v>1706</v>
      </c>
      <c r="B1187" s="5">
        <v>0.96679999999999999</v>
      </c>
    </row>
    <row r="1188" spans="1:2" ht="15" customHeight="1" x14ac:dyDescent="0.3">
      <c r="A1188" s="6" t="s">
        <v>1705</v>
      </c>
      <c r="B1188" s="5">
        <v>0.96819999999999995</v>
      </c>
    </row>
    <row r="1189" spans="1:2" ht="15" customHeight="1" x14ac:dyDescent="0.3">
      <c r="A1189" s="6" t="s">
        <v>1704</v>
      </c>
      <c r="B1189" s="5">
        <v>0.95989999999999998</v>
      </c>
    </row>
    <row r="1190" spans="1:2" ht="15" customHeight="1" x14ac:dyDescent="0.3">
      <c r="A1190" s="6" t="s">
        <v>1703</v>
      </c>
      <c r="B1190" s="5">
        <v>0.96009999999999995</v>
      </c>
    </row>
    <row r="1191" spans="1:2" ht="15" customHeight="1" x14ac:dyDescent="0.3">
      <c r="A1191" s="6" t="s">
        <v>1702</v>
      </c>
      <c r="B1191" s="5">
        <v>0.96799999999999997</v>
      </c>
    </row>
    <row r="1192" spans="1:2" ht="15" customHeight="1" x14ac:dyDescent="0.3">
      <c r="A1192" s="6" t="s">
        <v>1701</v>
      </c>
      <c r="B1192" s="5">
        <v>0.9597</v>
      </c>
    </row>
    <row r="1193" spans="1:2" ht="15" customHeight="1" x14ac:dyDescent="0.3">
      <c r="A1193" s="6" t="s">
        <v>1700</v>
      </c>
      <c r="B1193" s="5">
        <v>0.98029999999999995</v>
      </c>
    </row>
    <row r="1194" spans="1:2" ht="15" customHeight="1" x14ac:dyDescent="0.3">
      <c r="A1194" s="6" t="s">
        <v>1699</v>
      </c>
      <c r="B1194" s="5">
        <v>0.96360000000000001</v>
      </c>
    </row>
    <row r="1195" spans="1:2" ht="15" customHeight="1" x14ac:dyDescent="0.3">
      <c r="A1195" s="6" t="s">
        <v>1698</v>
      </c>
      <c r="B1195" s="5">
        <v>0.96950000000000003</v>
      </c>
    </row>
    <row r="1196" spans="1:2" ht="15" customHeight="1" x14ac:dyDescent="0.3">
      <c r="A1196" s="6" t="s">
        <v>1697</v>
      </c>
      <c r="B1196" s="5">
        <v>0.97289999999999999</v>
      </c>
    </row>
    <row r="1197" spans="1:2" ht="15" customHeight="1" x14ac:dyDescent="0.3">
      <c r="A1197" s="6" t="s">
        <v>1696</v>
      </c>
      <c r="B1197" s="5">
        <v>0.97450000000000003</v>
      </c>
    </row>
    <row r="1198" spans="1:2" ht="15" customHeight="1" x14ac:dyDescent="0.3">
      <c r="A1198" s="6" t="s">
        <v>1695</v>
      </c>
      <c r="B1198" s="5">
        <v>0.95220000000000005</v>
      </c>
    </row>
    <row r="1199" spans="1:2" ht="15" customHeight="1" x14ac:dyDescent="0.3">
      <c r="A1199" s="6" t="s">
        <v>1694</v>
      </c>
      <c r="B1199" s="5">
        <v>0.96199999999999997</v>
      </c>
    </row>
    <row r="1200" spans="1:2" ht="15" customHeight="1" x14ac:dyDescent="0.3">
      <c r="A1200" s="6" t="s">
        <v>1693</v>
      </c>
      <c r="B1200" s="5">
        <v>0.93430000000000002</v>
      </c>
    </row>
    <row r="1201" spans="1:2" ht="15" customHeight="1" x14ac:dyDescent="0.3">
      <c r="A1201" s="6" t="s">
        <v>1692</v>
      </c>
      <c r="B1201" s="5">
        <v>0.97160000000000002</v>
      </c>
    </row>
    <row r="1202" spans="1:2" ht="15" customHeight="1" x14ac:dyDescent="0.3">
      <c r="A1202" s="6" t="s">
        <v>1691</v>
      </c>
      <c r="B1202" s="5">
        <v>0.96460000000000001</v>
      </c>
    </row>
    <row r="1203" spans="1:2" ht="15" customHeight="1" x14ac:dyDescent="0.3">
      <c r="A1203" s="6" t="s">
        <v>1690</v>
      </c>
      <c r="B1203" s="5">
        <v>0.95240000000000002</v>
      </c>
    </row>
    <row r="1204" spans="1:2" ht="15" customHeight="1" x14ac:dyDescent="0.3">
      <c r="A1204" s="6" t="s">
        <v>1689</v>
      </c>
      <c r="B1204" s="5">
        <v>0.92269999999999996</v>
      </c>
    </row>
    <row r="1205" spans="1:2" ht="15" customHeight="1" x14ac:dyDescent="0.3">
      <c r="A1205" s="6" t="s">
        <v>1688</v>
      </c>
      <c r="B1205" s="5">
        <v>0.95220000000000005</v>
      </c>
    </row>
    <row r="1206" spans="1:2" ht="15" customHeight="1" x14ac:dyDescent="0.3">
      <c r="A1206" s="6" t="s">
        <v>1687</v>
      </c>
      <c r="B1206" s="5">
        <v>0.96879999999999999</v>
      </c>
    </row>
    <row r="1207" spans="1:2" ht="15" customHeight="1" x14ac:dyDescent="0.3">
      <c r="A1207" s="6" t="s">
        <v>1686</v>
      </c>
      <c r="B1207" s="5">
        <v>0.96430000000000005</v>
      </c>
    </row>
    <row r="1208" spans="1:2" ht="15" customHeight="1" x14ac:dyDescent="0.3">
      <c r="A1208" s="6" t="s">
        <v>1685</v>
      </c>
      <c r="B1208" s="5">
        <v>0.95669999999999999</v>
      </c>
    </row>
    <row r="1209" spans="1:2" ht="15" customHeight="1" x14ac:dyDescent="0.3">
      <c r="A1209" s="6" t="s">
        <v>1684</v>
      </c>
      <c r="B1209" s="5">
        <v>0.9617</v>
      </c>
    </row>
    <row r="1210" spans="1:2" ht="15" customHeight="1" x14ac:dyDescent="0.3">
      <c r="A1210" s="6" t="s">
        <v>1683</v>
      </c>
      <c r="B1210" s="5">
        <v>0.97260000000000002</v>
      </c>
    </row>
    <row r="1211" spans="1:2" ht="15" customHeight="1" x14ac:dyDescent="0.3">
      <c r="A1211" s="6" t="s">
        <v>1682</v>
      </c>
      <c r="B1211" s="5">
        <v>0.96840000000000004</v>
      </c>
    </row>
    <row r="1212" spans="1:2" ht="15" customHeight="1" x14ac:dyDescent="0.3">
      <c r="A1212" s="6" t="s">
        <v>1681</v>
      </c>
      <c r="B1212" s="5">
        <v>0.97629999999999995</v>
      </c>
    </row>
    <row r="1213" spans="1:2" ht="15" customHeight="1" x14ac:dyDescent="0.3">
      <c r="A1213" s="6" t="s">
        <v>1680</v>
      </c>
      <c r="B1213" s="5">
        <v>0.96350000000000002</v>
      </c>
    </row>
    <row r="1214" spans="1:2" ht="15" customHeight="1" x14ac:dyDescent="0.3">
      <c r="A1214" s="6" t="s">
        <v>1679</v>
      </c>
      <c r="B1214" s="5">
        <v>0.97709999999999997</v>
      </c>
    </row>
    <row r="1215" spans="1:2" ht="15" customHeight="1" x14ac:dyDescent="0.3">
      <c r="A1215" s="6" t="s">
        <v>1678</v>
      </c>
      <c r="B1215" s="5">
        <v>0.97119999999999995</v>
      </c>
    </row>
    <row r="1216" spans="1:2" ht="15" customHeight="1" x14ac:dyDescent="0.3">
      <c r="A1216" s="6" t="s">
        <v>1677</v>
      </c>
      <c r="B1216" s="5">
        <v>0.95789999999999997</v>
      </c>
    </row>
    <row r="1217" spans="1:2" ht="15" customHeight="1" x14ac:dyDescent="0.3">
      <c r="A1217" s="6" t="s">
        <v>1676</v>
      </c>
      <c r="B1217" s="5">
        <v>0.9647</v>
      </c>
    </row>
    <row r="1218" spans="1:2" ht="15" customHeight="1" x14ac:dyDescent="0.3">
      <c r="A1218" s="6" t="s">
        <v>1675</v>
      </c>
      <c r="B1218" s="5">
        <v>0.96630000000000005</v>
      </c>
    </row>
    <row r="1219" spans="1:2" ht="15" customHeight="1" x14ac:dyDescent="0.3">
      <c r="A1219" s="6" t="s">
        <v>1674</v>
      </c>
      <c r="B1219" s="5">
        <v>0.96099999999999997</v>
      </c>
    </row>
    <row r="1220" spans="1:2" ht="15" customHeight="1" x14ac:dyDescent="0.3">
      <c r="A1220" s="6" t="s">
        <v>1673</v>
      </c>
      <c r="B1220" s="5">
        <v>0.95540000000000003</v>
      </c>
    </row>
    <row r="1221" spans="1:2" ht="15" customHeight="1" x14ac:dyDescent="0.3">
      <c r="A1221" s="6" t="s">
        <v>1672</v>
      </c>
      <c r="B1221" s="5">
        <v>0.97889999999999999</v>
      </c>
    </row>
    <row r="1222" spans="1:2" ht="15" customHeight="1" x14ac:dyDescent="0.3">
      <c r="A1222" s="6" t="s">
        <v>1671</v>
      </c>
      <c r="B1222" s="5">
        <v>0.98280000000000001</v>
      </c>
    </row>
    <row r="1223" spans="1:2" ht="15" customHeight="1" x14ac:dyDescent="0.3">
      <c r="A1223" s="6" t="s">
        <v>1670</v>
      </c>
      <c r="B1223" s="5">
        <v>0.98170000000000002</v>
      </c>
    </row>
    <row r="1224" spans="1:2" ht="15" customHeight="1" x14ac:dyDescent="0.3">
      <c r="A1224" s="6" t="s">
        <v>1669</v>
      </c>
      <c r="B1224" s="5">
        <v>0.96650000000000003</v>
      </c>
    </row>
    <row r="1225" spans="1:2" ht="15" customHeight="1" x14ac:dyDescent="0.3">
      <c r="A1225" s="6" t="s">
        <v>1668</v>
      </c>
      <c r="B1225" s="5">
        <v>0.95330000000000004</v>
      </c>
    </row>
    <row r="1226" spans="1:2" ht="15" customHeight="1" x14ac:dyDescent="0.3">
      <c r="A1226" s="6" t="s">
        <v>1667</v>
      </c>
      <c r="B1226" s="5">
        <v>0.95140000000000002</v>
      </c>
    </row>
    <row r="1227" spans="1:2" ht="15" customHeight="1" x14ac:dyDescent="0.3">
      <c r="A1227" s="6" t="s">
        <v>1666</v>
      </c>
      <c r="B1227" s="5">
        <v>0.91679999999999995</v>
      </c>
    </row>
    <row r="1228" spans="1:2" ht="15" customHeight="1" x14ac:dyDescent="0.3">
      <c r="A1228" s="6" t="s">
        <v>1665</v>
      </c>
      <c r="B1228" s="5">
        <v>0.97989999999999999</v>
      </c>
    </row>
    <row r="1229" spans="1:2" ht="15" customHeight="1" x14ac:dyDescent="0.3">
      <c r="A1229" s="6" t="s">
        <v>1664</v>
      </c>
      <c r="B1229" s="5">
        <v>0.94469999999999998</v>
      </c>
    </row>
    <row r="1230" spans="1:2" ht="15" customHeight="1" x14ac:dyDescent="0.3">
      <c r="A1230" s="6" t="s">
        <v>1663</v>
      </c>
      <c r="B1230" s="5">
        <v>0.96319999999999995</v>
      </c>
    </row>
    <row r="1231" spans="1:2" ht="15" customHeight="1" x14ac:dyDescent="0.3">
      <c r="A1231" s="6" t="s">
        <v>1662</v>
      </c>
      <c r="B1231" s="5">
        <v>0.96879999999999999</v>
      </c>
    </row>
    <row r="1232" spans="1:2" ht="15" customHeight="1" x14ac:dyDescent="0.3">
      <c r="A1232" s="6" t="s">
        <v>1661</v>
      </c>
      <c r="B1232" s="5">
        <v>0.94569999999999999</v>
      </c>
    </row>
    <row r="1233" spans="1:2" ht="15" customHeight="1" x14ac:dyDescent="0.3">
      <c r="A1233" s="6" t="s">
        <v>1660</v>
      </c>
      <c r="B1233" s="5">
        <v>0.9698</v>
      </c>
    </row>
    <row r="1234" spans="1:2" ht="15" customHeight="1" x14ac:dyDescent="0.3">
      <c r="A1234" s="6" t="s">
        <v>1659</v>
      </c>
      <c r="B1234" s="5">
        <v>0.95879999999999999</v>
      </c>
    </row>
    <row r="1235" spans="1:2" ht="15" customHeight="1" x14ac:dyDescent="0.3">
      <c r="A1235" s="6" t="s">
        <v>1658</v>
      </c>
      <c r="B1235" s="5">
        <v>0.93379999999999996</v>
      </c>
    </row>
    <row r="1236" spans="1:2" ht="15" customHeight="1" x14ac:dyDescent="0.3">
      <c r="A1236" s="6" t="s">
        <v>1657</v>
      </c>
      <c r="B1236" s="5">
        <v>0.96289999999999998</v>
      </c>
    </row>
    <row r="1237" spans="1:2" ht="15" customHeight="1" x14ac:dyDescent="0.3">
      <c r="A1237" s="6" t="s">
        <v>1656</v>
      </c>
      <c r="B1237" s="5">
        <v>0.96830000000000005</v>
      </c>
    </row>
    <row r="1238" spans="1:2" ht="15" customHeight="1" x14ac:dyDescent="0.3">
      <c r="A1238" s="6" t="s">
        <v>1655</v>
      </c>
      <c r="B1238" s="5">
        <v>0.96740000000000004</v>
      </c>
    </row>
    <row r="1239" spans="1:2" ht="15" customHeight="1" x14ac:dyDescent="0.3">
      <c r="A1239" s="6" t="s">
        <v>1654</v>
      </c>
      <c r="B1239" s="5">
        <v>0.97240000000000004</v>
      </c>
    </row>
    <row r="1240" spans="1:2" ht="15" customHeight="1" x14ac:dyDescent="0.3">
      <c r="A1240" s="6" t="s">
        <v>1653</v>
      </c>
      <c r="B1240" s="5">
        <v>0.98070000000000002</v>
      </c>
    </row>
    <row r="1241" spans="1:2" ht="15" customHeight="1" x14ac:dyDescent="0.3">
      <c r="A1241" s="6" t="s">
        <v>1652</v>
      </c>
      <c r="B1241" s="5">
        <v>0.93400000000000005</v>
      </c>
    </row>
    <row r="1242" spans="1:2" ht="15" customHeight="1" x14ac:dyDescent="0.3">
      <c r="A1242" s="6" t="s">
        <v>1651</v>
      </c>
      <c r="B1242" s="5">
        <v>0.95579999999999998</v>
      </c>
    </row>
    <row r="1243" spans="1:2" ht="15" customHeight="1" x14ac:dyDescent="0.3">
      <c r="A1243" s="6" t="s">
        <v>1650</v>
      </c>
      <c r="B1243" s="5">
        <v>0.95389999999999997</v>
      </c>
    </row>
    <row r="1244" spans="1:2" ht="15" customHeight="1" x14ac:dyDescent="0.3">
      <c r="A1244" s="6" t="s">
        <v>1649</v>
      </c>
      <c r="B1244" s="5">
        <v>0.96499999999999997</v>
      </c>
    </row>
    <row r="1245" spans="1:2" ht="15" customHeight="1" x14ac:dyDescent="0.3">
      <c r="A1245" s="6" t="s">
        <v>1648</v>
      </c>
      <c r="B1245" s="5">
        <v>0.93410000000000004</v>
      </c>
    </row>
    <row r="1246" spans="1:2" ht="15" customHeight="1" x14ac:dyDescent="0.3">
      <c r="A1246" s="6" t="s">
        <v>1647</v>
      </c>
      <c r="B1246" s="5">
        <v>0.9788</v>
      </c>
    </row>
    <row r="1247" spans="1:2" ht="15" customHeight="1" x14ac:dyDescent="0.3">
      <c r="A1247" s="6" t="s">
        <v>1646</v>
      </c>
      <c r="B1247" s="5">
        <v>0.98029999999999995</v>
      </c>
    </row>
    <row r="1248" spans="1:2" ht="15" customHeight="1" x14ac:dyDescent="0.3">
      <c r="A1248" s="6" t="s">
        <v>1645</v>
      </c>
      <c r="B1248" s="5">
        <v>0.96930000000000005</v>
      </c>
    </row>
    <row r="1249" spans="1:2" ht="15" customHeight="1" x14ac:dyDescent="0.3">
      <c r="A1249" s="6" t="s">
        <v>1644</v>
      </c>
      <c r="B1249" s="5">
        <v>0.94910000000000005</v>
      </c>
    </row>
    <row r="1250" spans="1:2" ht="15" customHeight="1" x14ac:dyDescent="0.3">
      <c r="A1250" s="6" t="s">
        <v>1643</v>
      </c>
      <c r="B1250" s="5">
        <v>0.97019999999999995</v>
      </c>
    </row>
    <row r="1251" spans="1:2" ht="15" customHeight="1" x14ac:dyDescent="0.3">
      <c r="A1251" s="6" t="s">
        <v>1642</v>
      </c>
      <c r="B1251" s="5">
        <v>0.95960000000000001</v>
      </c>
    </row>
    <row r="1252" spans="1:2" ht="15" customHeight="1" x14ac:dyDescent="0.3">
      <c r="A1252" s="6" t="s">
        <v>1641</v>
      </c>
      <c r="B1252" s="5">
        <v>0.97009999999999996</v>
      </c>
    </row>
    <row r="1253" spans="1:2" ht="15" customHeight="1" x14ac:dyDescent="0.3">
      <c r="A1253" s="6" t="s">
        <v>1640</v>
      </c>
      <c r="B1253" s="5">
        <v>0.94530000000000003</v>
      </c>
    </row>
    <row r="1254" spans="1:2" ht="15" customHeight="1" x14ac:dyDescent="0.3">
      <c r="A1254" s="6" t="s">
        <v>1639</v>
      </c>
      <c r="B1254" s="5">
        <v>0.98860000000000003</v>
      </c>
    </row>
    <row r="1255" spans="1:2" ht="15" customHeight="1" x14ac:dyDescent="0.3">
      <c r="A1255" s="6" t="s">
        <v>1638</v>
      </c>
      <c r="B1255" s="5">
        <v>0.96630000000000005</v>
      </c>
    </row>
    <row r="1256" spans="1:2" ht="15" customHeight="1" x14ac:dyDescent="0.3">
      <c r="A1256" s="6" t="s">
        <v>1637</v>
      </c>
      <c r="B1256" s="5">
        <v>0.97209999999999996</v>
      </c>
    </row>
    <row r="1257" spans="1:2" ht="15" customHeight="1" x14ac:dyDescent="0.3">
      <c r="A1257" s="6" t="s">
        <v>1636</v>
      </c>
      <c r="B1257" s="5">
        <v>0.94620000000000004</v>
      </c>
    </row>
    <row r="1258" spans="1:2" ht="15" customHeight="1" x14ac:dyDescent="0.3">
      <c r="A1258" s="6" t="s">
        <v>1635</v>
      </c>
      <c r="B1258" s="5">
        <v>0.95950000000000002</v>
      </c>
    </row>
    <row r="1259" spans="1:2" ht="15" customHeight="1" x14ac:dyDescent="0.3">
      <c r="A1259" s="6" t="s">
        <v>1634</v>
      </c>
      <c r="B1259" s="5">
        <v>0.91339999999999999</v>
      </c>
    </row>
    <row r="1260" spans="1:2" ht="15" customHeight="1" x14ac:dyDescent="0.3">
      <c r="A1260" s="6" t="s">
        <v>1633</v>
      </c>
      <c r="B1260" s="5">
        <v>0.94710000000000005</v>
      </c>
    </row>
    <row r="1261" spans="1:2" ht="15" customHeight="1" x14ac:dyDescent="0.3">
      <c r="A1261" s="6" t="s">
        <v>1632</v>
      </c>
      <c r="B1261" s="5">
        <v>0.93679999999999997</v>
      </c>
    </row>
    <row r="1262" spans="1:2" ht="15" customHeight="1" x14ac:dyDescent="0.3">
      <c r="A1262" s="6" t="s">
        <v>1631</v>
      </c>
      <c r="B1262" s="5">
        <v>0.95750000000000002</v>
      </c>
    </row>
    <row r="1263" spans="1:2" ht="15" customHeight="1" x14ac:dyDescent="0.3">
      <c r="A1263" s="6" t="s">
        <v>1630</v>
      </c>
      <c r="B1263" s="5">
        <v>0.97289999999999999</v>
      </c>
    </row>
    <row r="1264" spans="1:2" ht="15" customHeight="1" x14ac:dyDescent="0.3">
      <c r="A1264" s="6" t="s">
        <v>1629</v>
      </c>
      <c r="B1264" s="5">
        <v>0.96560000000000001</v>
      </c>
    </row>
    <row r="1265" spans="1:2" ht="15" customHeight="1" x14ac:dyDescent="0.3">
      <c r="A1265" s="6" t="s">
        <v>1628</v>
      </c>
      <c r="B1265" s="5">
        <v>0.95609999999999995</v>
      </c>
    </row>
    <row r="1266" spans="1:2" ht="15" customHeight="1" x14ac:dyDescent="0.3">
      <c r="A1266" s="6" t="s">
        <v>1627</v>
      </c>
      <c r="B1266" s="5">
        <v>0.96399999999999997</v>
      </c>
    </row>
    <row r="1267" spans="1:2" ht="15" customHeight="1" x14ac:dyDescent="0.3">
      <c r="A1267" s="6" t="s">
        <v>1626</v>
      </c>
      <c r="B1267" s="5">
        <v>0.96970000000000001</v>
      </c>
    </row>
    <row r="1268" spans="1:2" ht="15" customHeight="1" x14ac:dyDescent="0.3">
      <c r="A1268" s="6" t="s">
        <v>1625</v>
      </c>
      <c r="B1268" s="5">
        <v>0.96450000000000002</v>
      </c>
    </row>
    <row r="1269" spans="1:2" ht="15" customHeight="1" x14ac:dyDescent="0.3">
      <c r="A1269" s="6" t="s">
        <v>1624</v>
      </c>
      <c r="B1269" s="5">
        <v>0.95250000000000001</v>
      </c>
    </row>
    <row r="1270" spans="1:2" ht="15" customHeight="1" x14ac:dyDescent="0.3">
      <c r="A1270" s="6" t="s">
        <v>1623</v>
      </c>
      <c r="B1270" s="5">
        <v>0.97540000000000004</v>
      </c>
    </row>
    <row r="1271" spans="1:2" ht="15" customHeight="1" x14ac:dyDescent="0.3">
      <c r="A1271" s="6" t="s">
        <v>1622</v>
      </c>
      <c r="B1271" s="5">
        <v>0.94030000000000002</v>
      </c>
    </row>
    <row r="1272" spans="1:2" ht="15" customHeight="1" x14ac:dyDescent="0.3">
      <c r="A1272" s="6" t="s">
        <v>1621</v>
      </c>
      <c r="B1272" s="5">
        <v>0.95379999999999998</v>
      </c>
    </row>
    <row r="1273" spans="1:2" ht="15" customHeight="1" x14ac:dyDescent="0.3">
      <c r="A1273" s="6" t="s">
        <v>1620</v>
      </c>
      <c r="B1273" s="5">
        <v>0.96689999999999998</v>
      </c>
    </row>
    <row r="1274" spans="1:2" ht="15" customHeight="1" x14ac:dyDescent="0.3">
      <c r="A1274" s="6" t="s">
        <v>1619</v>
      </c>
      <c r="B1274" s="5">
        <v>0.95879999999999999</v>
      </c>
    </row>
    <row r="1275" spans="1:2" ht="15" customHeight="1" x14ac:dyDescent="0.3">
      <c r="A1275" s="6" t="s">
        <v>1618</v>
      </c>
      <c r="B1275" s="5">
        <v>0.9667</v>
      </c>
    </row>
    <row r="1276" spans="1:2" ht="15" customHeight="1" x14ac:dyDescent="0.3">
      <c r="A1276" s="6" t="s">
        <v>1617</v>
      </c>
      <c r="B1276" s="5">
        <v>0.96860000000000002</v>
      </c>
    </row>
    <row r="1277" spans="1:2" ht="15" customHeight="1" x14ac:dyDescent="0.3">
      <c r="A1277" s="6" t="s">
        <v>1616</v>
      </c>
      <c r="B1277" s="5">
        <v>0.96689999999999998</v>
      </c>
    </row>
    <row r="1278" spans="1:2" ht="15" customHeight="1" x14ac:dyDescent="0.3">
      <c r="A1278" s="6" t="s">
        <v>1615</v>
      </c>
      <c r="B1278" s="5">
        <v>0.97599999999999998</v>
      </c>
    </row>
    <row r="1279" spans="1:2" ht="15" customHeight="1" x14ac:dyDescent="0.3">
      <c r="A1279" s="6" t="s">
        <v>1614</v>
      </c>
      <c r="B1279" s="5">
        <v>0.97940000000000005</v>
      </c>
    </row>
    <row r="1280" spans="1:2" ht="15" customHeight="1" x14ac:dyDescent="0.3">
      <c r="A1280" s="6" t="s">
        <v>1613</v>
      </c>
      <c r="B1280" s="5">
        <v>0.92310000000000003</v>
      </c>
    </row>
    <row r="1281" spans="1:2" ht="15" customHeight="1" x14ac:dyDescent="0.3">
      <c r="A1281" s="6" t="s">
        <v>1612</v>
      </c>
      <c r="B1281" s="5">
        <v>0.95830000000000004</v>
      </c>
    </row>
    <row r="1282" spans="1:2" ht="15" customHeight="1" x14ac:dyDescent="0.3">
      <c r="A1282" s="6" t="s">
        <v>1611</v>
      </c>
      <c r="B1282" s="5">
        <v>0.96250000000000002</v>
      </c>
    </row>
    <row r="1283" spans="1:2" ht="15" customHeight="1" x14ac:dyDescent="0.3">
      <c r="A1283" s="6" t="s">
        <v>1610</v>
      </c>
      <c r="B1283" s="5">
        <v>0.91269999999999996</v>
      </c>
    </row>
    <row r="1284" spans="1:2" ht="15" customHeight="1" x14ac:dyDescent="0.3">
      <c r="A1284" s="6" t="s">
        <v>1609</v>
      </c>
      <c r="B1284" s="5">
        <v>0.9798</v>
      </c>
    </row>
    <row r="1285" spans="1:2" ht="15" customHeight="1" x14ac:dyDescent="0.3">
      <c r="A1285" s="6" t="s">
        <v>1608</v>
      </c>
      <c r="B1285" s="5">
        <v>0.97019999999999995</v>
      </c>
    </row>
    <row r="1286" spans="1:2" ht="15" customHeight="1" x14ac:dyDescent="0.3">
      <c r="A1286" s="6" t="s">
        <v>1607</v>
      </c>
      <c r="B1286" s="5">
        <v>0.96830000000000005</v>
      </c>
    </row>
    <row r="1287" spans="1:2" ht="15" customHeight="1" x14ac:dyDescent="0.3">
      <c r="A1287" s="6" t="s">
        <v>1606</v>
      </c>
      <c r="B1287" s="5">
        <v>0.96120000000000005</v>
      </c>
    </row>
    <row r="1288" spans="1:2" ht="15" customHeight="1" x14ac:dyDescent="0.3">
      <c r="A1288" s="6" t="s">
        <v>1605</v>
      </c>
      <c r="B1288" s="5">
        <v>0.96160000000000001</v>
      </c>
    </row>
    <row r="1289" spans="1:2" ht="15" customHeight="1" x14ac:dyDescent="0.3">
      <c r="A1289" s="6" t="s">
        <v>1604</v>
      </c>
      <c r="B1289" s="5">
        <v>0.9708</v>
      </c>
    </row>
    <row r="1290" spans="1:2" ht="15" customHeight="1" x14ac:dyDescent="0.3">
      <c r="A1290" s="6" t="s">
        <v>1603</v>
      </c>
      <c r="B1290" s="5">
        <v>0.97870000000000001</v>
      </c>
    </row>
    <row r="1291" spans="1:2" ht="15" customHeight="1" x14ac:dyDescent="0.3">
      <c r="A1291" s="6" t="s">
        <v>1602</v>
      </c>
      <c r="B1291" s="5">
        <v>0.97219999999999995</v>
      </c>
    </row>
    <row r="1292" spans="1:2" ht="15" customHeight="1" x14ac:dyDescent="0.3">
      <c r="A1292" s="6" t="s">
        <v>1601</v>
      </c>
      <c r="B1292" s="5">
        <v>0.9466</v>
      </c>
    </row>
    <row r="1293" spans="1:2" ht="15" customHeight="1" x14ac:dyDescent="0.3">
      <c r="A1293" s="6" t="s">
        <v>1600</v>
      </c>
      <c r="B1293" s="5">
        <v>0.95250000000000001</v>
      </c>
    </row>
    <row r="1294" spans="1:2" ht="15" customHeight="1" x14ac:dyDescent="0.3">
      <c r="A1294" s="6" t="s">
        <v>1599</v>
      </c>
      <c r="B1294" s="5">
        <v>0.93049999999999999</v>
      </c>
    </row>
    <row r="1295" spans="1:2" ht="15" customHeight="1" x14ac:dyDescent="0.3">
      <c r="A1295" s="6" t="s">
        <v>1598</v>
      </c>
      <c r="B1295" s="5">
        <v>0.97160000000000002</v>
      </c>
    </row>
    <row r="1296" spans="1:2" ht="15" customHeight="1" x14ac:dyDescent="0.3">
      <c r="A1296" s="6" t="s">
        <v>1597</v>
      </c>
      <c r="B1296" s="5">
        <v>0.96319999999999995</v>
      </c>
    </row>
    <row r="1297" spans="1:2" ht="15" customHeight="1" x14ac:dyDescent="0.3">
      <c r="A1297" s="6" t="s">
        <v>1596</v>
      </c>
      <c r="B1297" s="5">
        <v>0.96230000000000004</v>
      </c>
    </row>
    <row r="1298" spans="1:2" ht="15" customHeight="1" x14ac:dyDescent="0.3">
      <c r="A1298" s="6" t="s">
        <v>1595</v>
      </c>
      <c r="B1298" s="5">
        <v>0.97160000000000002</v>
      </c>
    </row>
    <row r="1299" spans="1:2" ht="15" customHeight="1" x14ac:dyDescent="0.3">
      <c r="A1299" s="6" t="s">
        <v>1594</v>
      </c>
      <c r="B1299" s="5">
        <v>0.95989999999999998</v>
      </c>
    </row>
    <row r="1300" spans="1:2" ht="15" customHeight="1" x14ac:dyDescent="0.3">
      <c r="A1300" s="6" t="s">
        <v>1593</v>
      </c>
      <c r="B1300" s="5">
        <v>0.95730000000000004</v>
      </c>
    </row>
    <row r="1301" spans="1:2" ht="15" customHeight="1" x14ac:dyDescent="0.3">
      <c r="A1301" s="6" t="s">
        <v>1592</v>
      </c>
      <c r="B1301" s="5">
        <v>0.94889999999999997</v>
      </c>
    </row>
    <row r="1302" spans="1:2" ht="15" customHeight="1" x14ac:dyDescent="0.3">
      <c r="A1302" s="6" t="s">
        <v>1591</v>
      </c>
      <c r="B1302" s="5">
        <v>0.91559999999999997</v>
      </c>
    </row>
    <row r="1303" spans="1:2" ht="15" customHeight="1" x14ac:dyDescent="0.3">
      <c r="A1303" s="6" t="s">
        <v>1590</v>
      </c>
      <c r="B1303" s="5">
        <v>0.9526</v>
      </c>
    </row>
    <row r="1304" spans="1:2" ht="15" customHeight="1" x14ac:dyDescent="0.3">
      <c r="A1304" s="6" t="s">
        <v>1589</v>
      </c>
      <c r="B1304" s="5">
        <v>0.95020000000000004</v>
      </c>
    </row>
    <row r="1305" spans="1:2" ht="15" customHeight="1" x14ac:dyDescent="0.3">
      <c r="A1305" s="6" t="s">
        <v>1588</v>
      </c>
      <c r="B1305" s="5">
        <v>0.92</v>
      </c>
    </row>
    <row r="1306" spans="1:2" ht="15" customHeight="1" x14ac:dyDescent="0.3">
      <c r="A1306" s="6" t="s">
        <v>1587</v>
      </c>
      <c r="B1306" s="5">
        <v>0.97060000000000002</v>
      </c>
    </row>
    <row r="1307" spans="1:2" ht="15" customHeight="1" x14ac:dyDescent="0.3">
      <c r="A1307" s="6" t="s">
        <v>1586</v>
      </c>
      <c r="B1307" s="5">
        <v>0.98350000000000004</v>
      </c>
    </row>
    <row r="1308" spans="1:2" ht="15" customHeight="1" x14ac:dyDescent="0.3">
      <c r="A1308" s="6" t="s">
        <v>1585</v>
      </c>
      <c r="B1308" s="5">
        <v>0.94520000000000004</v>
      </c>
    </row>
    <row r="1309" spans="1:2" ht="15" customHeight="1" x14ac:dyDescent="0.3">
      <c r="A1309" s="6" t="s">
        <v>1584</v>
      </c>
      <c r="B1309" s="5">
        <v>0.95520000000000005</v>
      </c>
    </row>
    <row r="1310" spans="1:2" ht="15" customHeight="1" x14ac:dyDescent="0.3">
      <c r="A1310" s="6" t="s">
        <v>1583</v>
      </c>
      <c r="B1310" s="5">
        <v>0.95650000000000002</v>
      </c>
    </row>
    <row r="1311" spans="1:2" ht="15" customHeight="1" x14ac:dyDescent="0.3">
      <c r="A1311" s="6" t="s">
        <v>1582</v>
      </c>
      <c r="B1311" s="5">
        <v>0.94550000000000001</v>
      </c>
    </row>
    <row r="1312" spans="1:2" ht="15" customHeight="1" x14ac:dyDescent="0.3">
      <c r="A1312" s="6" t="s">
        <v>1581</v>
      </c>
      <c r="B1312" s="5">
        <v>0.97889999999999999</v>
      </c>
    </row>
    <row r="1313" spans="1:2" ht="15" customHeight="1" x14ac:dyDescent="0.3">
      <c r="A1313" s="6" t="s">
        <v>1580</v>
      </c>
      <c r="B1313" s="5">
        <v>0.94210000000000005</v>
      </c>
    </row>
    <row r="1314" spans="1:2" ht="15" customHeight="1" x14ac:dyDescent="0.3">
      <c r="A1314" s="6" t="s">
        <v>1579</v>
      </c>
      <c r="B1314" s="5">
        <v>0.9617</v>
      </c>
    </row>
    <row r="1315" spans="1:2" ht="15" customHeight="1" x14ac:dyDescent="0.3">
      <c r="A1315" s="6" t="s">
        <v>1578</v>
      </c>
      <c r="B1315" s="5">
        <v>0.94969999999999999</v>
      </c>
    </row>
    <row r="1316" spans="1:2" ht="15" customHeight="1" x14ac:dyDescent="0.3">
      <c r="A1316" s="6" t="s">
        <v>1577</v>
      </c>
      <c r="B1316" s="5">
        <v>0.96889999999999998</v>
      </c>
    </row>
    <row r="1317" spans="1:2" ht="15" customHeight="1" x14ac:dyDescent="0.3">
      <c r="A1317" s="6" t="s">
        <v>1576</v>
      </c>
      <c r="B1317" s="5">
        <v>0.95679999999999998</v>
      </c>
    </row>
    <row r="1318" spans="1:2" ht="15" customHeight="1" x14ac:dyDescent="0.3">
      <c r="A1318" s="6" t="s">
        <v>1575</v>
      </c>
      <c r="B1318" s="5">
        <v>0.9819</v>
      </c>
    </row>
    <row r="1319" spans="1:2" ht="15" customHeight="1" x14ac:dyDescent="0.3">
      <c r="A1319" s="6" t="s">
        <v>1574</v>
      </c>
      <c r="B1319" s="5">
        <v>0.96599999999999997</v>
      </c>
    </row>
    <row r="1320" spans="1:2" ht="15" customHeight="1" x14ac:dyDescent="0.3">
      <c r="A1320" s="6" t="s">
        <v>1573</v>
      </c>
      <c r="B1320" s="5">
        <v>0.96560000000000001</v>
      </c>
    </row>
    <row r="1321" spans="1:2" ht="15" customHeight="1" x14ac:dyDescent="0.3">
      <c r="A1321" s="6" t="s">
        <v>1572</v>
      </c>
      <c r="B1321" s="5">
        <v>0.9859</v>
      </c>
    </row>
    <row r="1322" spans="1:2" ht="15" customHeight="1" x14ac:dyDescent="0.3">
      <c r="A1322" s="6" t="s">
        <v>1571</v>
      </c>
      <c r="B1322" s="5">
        <v>0.92310000000000003</v>
      </c>
    </row>
    <row r="1323" spans="1:2" ht="15" customHeight="1" x14ac:dyDescent="0.3">
      <c r="A1323" s="6" t="s">
        <v>1570</v>
      </c>
      <c r="B1323" s="5">
        <v>0.91659999999999997</v>
      </c>
    </row>
    <row r="1324" spans="1:2" ht="15" customHeight="1" x14ac:dyDescent="0.3">
      <c r="A1324" s="6" t="s">
        <v>1569</v>
      </c>
      <c r="B1324" s="5">
        <v>0.96030000000000004</v>
      </c>
    </row>
    <row r="1325" spans="1:2" ht="15" customHeight="1" x14ac:dyDescent="0.3">
      <c r="A1325" s="6" t="s">
        <v>1568</v>
      </c>
      <c r="B1325" s="5">
        <v>0.96750000000000003</v>
      </c>
    </row>
    <row r="1326" spans="1:2" ht="15" customHeight="1" x14ac:dyDescent="0.3">
      <c r="A1326" s="6" t="s">
        <v>1567</v>
      </c>
      <c r="B1326" s="5">
        <v>0.97689999999999999</v>
      </c>
    </row>
    <row r="1327" spans="1:2" ht="15" customHeight="1" x14ac:dyDescent="0.3">
      <c r="A1327" s="6" t="s">
        <v>1566</v>
      </c>
      <c r="B1327" s="5">
        <v>0.94489999999999996</v>
      </c>
    </row>
    <row r="1328" spans="1:2" ht="15" customHeight="1" x14ac:dyDescent="0.3">
      <c r="A1328" s="6" t="s">
        <v>1565</v>
      </c>
      <c r="B1328" s="5">
        <v>0.96189999999999998</v>
      </c>
    </row>
    <row r="1329" spans="1:2" ht="15" customHeight="1" x14ac:dyDescent="0.3">
      <c r="A1329" s="6" t="s">
        <v>1564</v>
      </c>
      <c r="B1329" s="5">
        <v>0.96120000000000005</v>
      </c>
    </row>
    <row r="1330" spans="1:2" ht="15" customHeight="1" x14ac:dyDescent="0.3">
      <c r="A1330" s="6" t="s">
        <v>1563</v>
      </c>
      <c r="B1330" s="5">
        <v>0.97970000000000002</v>
      </c>
    </row>
    <row r="1331" spans="1:2" ht="15" customHeight="1" x14ac:dyDescent="0.3">
      <c r="A1331" s="6" t="s">
        <v>1562</v>
      </c>
      <c r="B1331" s="5">
        <v>0.97609999999999997</v>
      </c>
    </row>
    <row r="1332" spans="1:2" ht="15" customHeight="1" x14ac:dyDescent="0.3">
      <c r="A1332" s="6" t="s">
        <v>1561</v>
      </c>
      <c r="B1332" s="5">
        <v>0.94499999999999995</v>
      </c>
    </row>
    <row r="1333" spans="1:2" ht="15" customHeight="1" x14ac:dyDescent="0.3">
      <c r="A1333" s="6" t="s">
        <v>1560</v>
      </c>
      <c r="B1333" s="5">
        <v>0.97340000000000004</v>
      </c>
    </row>
    <row r="1334" spans="1:2" ht="15" customHeight="1" x14ac:dyDescent="0.3">
      <c r="A1334" s="6" t="s">
        <v>1559</v>
      </c>
      <c r="B1334" s="5">
        <v>0.96009999999999995</v>
      </c>
    </row>
    <row r="1335" spans="1:2" ht="15" customHeight="1" x14ac:dyDescent="0.3">
      <c r="A1335" s="6" t="s">
        <v>1558</v>
      </c>
      <c r="B1335" s="5">
        <v>0.96750000000000003</v>
      </c>
    </row>
    <row r="1336" spans="1:2" ht="15" customHeight="1" x14ac:dyDescent="0.3">
      <c r="A1336" s="6" t="s">
        <v>1557</v>
      </c>
      <c r="B1336" s="5">
        <v>0.9597</v>
      </c>
    </row>
    <row r="1337" spans="1:2" ht="15" customHeight="1" x14ac:dyDescent="0.3">
      <c r="A1337" s="6" t="s">
        <v>1556</v>
      </c>
      <c r="B1337" s="5">
        <v>0.96699999999999997</v>
      </c>
    </row>
    <row r="1338" spans="1:2" ht="15" customHeight="1" x14ac:dyDescent="0.3">
      <c r="A1338" s="6" t="s">
        <v>1555</v>
      </c>
      <c r="B1338" s="5">
        <v>0.94510000000000005</v>
      </c>
    </row>
    <row r="1339" spans="1:2" ht="15" customHeight="1" x14ac:dyDescent="0.3">
      <c r="A1339" s="6" t="s">
        <v>1554</v>
      </c>
      <c r="B1339" s="5">
        <v>0.95479999999999998</v>
      </c>
    </row>
    <row r="1340" spans="1:2" ht="15" customHeight="1" x14ac:dyDescent="0.3">
      <c r="A1340" s="6" t="s">
        <v>1553</v>
      </c>
      <c r="B1340" s="5">
        <v>0.93020000000000003</v>
      </c>
    </row>
    <row r="1341" spans="1:2" ht="15" customHeight="1" x14ac:dyDescent="0.3">
      <c r="A1341" s="6" t="s">
        <v>1552</v>
      </c>
      <c r="B1341" s="5">
        <v>0.88439999999999996</v>
      </c>
    </row>
    <row r="1342" spans="1:2" ht="15" customHeight="1" x14ac:dyDescent="0.3">
      <c r="A1342" s="6" t="s">
        <v>1551</v>
      </c>
      <c r="B1342" s="5">
        <v>0.96540000000000004</v>
      </c>
    </row>
    <row r="1343" spans="1:2" ht="15" customHeight="1" x14ac:dyDescent="0.3">
      <c r="A1343" s="6" t="s">
        <v>1550</v>
      </c>
      <c r="B1343" s="5">
        <v>0.97060000000000002</v>
      </c>
    </row>
    <row r="1344" spans="1:2" ht="15" customHeight="1" x14ac:dyDescent="0.3">
      <c r="A1344" s="6" t="s">
        <v>1549</v>
      </c>
      <c r="B1344" s="5">
        <v>0.96230000000000004</v>
      </c>
    </row>
    <row r="1345" spans="1:2" ht="15" customHeight="1" x14ac:dyDescent="0.3">
      <c r="A1345" s="6" t="s">
        <v>1548</v>
      </c>
      <c r="B1345" s="5">
        <v>0.95</v>
      </c>
    </row>
    <row r="1346" spans="1:2" ht="15" customHeight="1" x14ac:dyDescent="0.3">
      <c r="A1346" s="6" t="s">
        <v>1547</v>
      </c>
      <c r="B1346" s="5">
        <v>0.96260000000000001</v>
      </c>
    </row>
    <row r="1347" spans="1:2" ht="15" customHeight="1" x14ac:dyDescent="0.3">
      <c r="A1347" s="6" t="s">
        <v>1546</v>
      </c>
      <c r="B1347" s="5">
        <v>0.96919999999999995</v>
      </c>
    </row>
    <row r="1348" spans="1:2" ht="15" customHeight="1" x14ac:dyDescent="0.3">
      <c r="A1348" s="6" t="s">
        <v>1545</v>
      </c>
      <c r="B1348" s="5">
        <v>0.97130000000000005</v>
      </c>
    </row>
    <row r="1349" spans="1:2" ht="15" customHeight="1" x14ac:dyDescent="0.3">
      <c r="A1349" s="6" t="s">
        <v>1544</v>
      </c>
      <c r="B1349" s="5">
        <v>0.98240000000000005</v>
      </c>
    </row>
    <row r="1350" spans="1:2" ht="15" customHeight="1" x14ac:dyDescent="0.3">
      <c r="A1350" s="6" t="s">
        <v>1543</v>
      </c>
      <c r="B1350" s="5">
        <v>0.96079999999999999</v>
      </c>
    </row>
    <row r="1351" spans="1:2" ht="15" customHeight="1" x14ac:dyDescent="0.3">
      <c r="A1351" s="6" t="s">
        <v>1542</v>
      </c>
      <c r="B1351" s="5">
        <v>0.96599999999999997</v>
      </c>
    </row>
    <row r="1352" spans="1:2" ht="15" customHeight="1" x14ac:dyDescent="0.3">
      <c r="A1352" s="6" t="s">
        <v>1541</v>
      </c>
      <c r="B1352" s="5">
        <v>0.97370000000000001</v>
      </c>
    </row>
    <row r="1353" spans="1:2" ht="15" customHeight="1" x14ac:dyDescent="0.3">
      <c r="A1353" s="6" t="s">
        <v>1540</v>
      </c>
      <c r="B1353" s="5">
        <v>0.96030000000000004</v>
      </c>
    </row>
    <row r="1354" spans="1:2" ht="15" customHeight="1" x14ac:dyDescent="0.3">
      <c r="A1354" s="6" t="s">
        <v>1539</v>
      </c>
      <c r="B1354" s="5">
        <v>0.94750000000000001</v>
      </c>
    </row>
    <row r="1355" spans="1:2" ht="15" customHeight="1" x14ac:dyDescent="0.3">
      <c r="A1355" s="6" t="s">
        <v>1538</v>
      </c>
      <c r="B1355" s="5">
        <v>0.96950000000000003</v>
      </c>
    </row>
    <row r="1356" spans="1:2" ht="15" customHeight="1" x14ac:dyDescent="0.3">
      <c r="A1356" s="6" t="s">
        <v>1537</v>
      </c>
      <c r="B1356" s="5">
        <v>0.93930000000000002</v>
      </c>
    </row>
    <row r="1357" spans="1:2" ht="15" customHeight="1" x14ac:dyDescent="0.3">
      <c r="A1357" s="6" t="s">
        <v>1536</v>
      </c>
      <c r="B1357" s="5">
        <v>0.97440000000000004</v>
      </c>
    </row>
    <row r="1358" spans="1:2" ht="15" customHeight="1" x14ac:dyDescent="0.3">
      <c r="A1358" s="6" t="s">
        <v>1535</v>
      </c>
      <c r="B1358" s="5">
        <v>0.96030000000000004</v>
      </c>
    </row>
    <row r="1359" spans="1:2" ht="15" customHeight="1" x14ac:dyDescent="0.3">
      <c r="A1359" s="6" t="s">
        <v>1534</v>
      </c>
      <c r="B1359" s="5">
        <v>0.96940000000000004</v>
      </c>
    </row>
    <row r="1360" spans="1:2" ht="15" customHeight="1" x14ac:dyDescent="0.3">
      <c r="A1360" s="6" t="s">
        <v>1533</v>
      </c>
      <c r="B1360" s="5">
        <v>0.96740000000000004</v>
      </c>
    </row>
    <row r="1361" spans="1:2" ht="15" customHeight="1" x14ac:dyDescent="0.3">
      <c r="A1361" s="6" t="s">
        <v>1532</v>
      </c>
      <c r="B1361" s="5">
        <v>0.97</v>
      </c>
    </row>
    <row r="1362" spans="1:2" ht="15" customHeight="1" x14ac:dyDescent="0.3">
      <c r="A1362" s="6" t="s">
        <v>1531</v>
      </c>
      <c r="B1362" s="5">
        <v>0.94369999999999998</v>
      </c>
    </row>
    <row r="1363" spans="1:2" ht="15" customHeight="1" x14ac:dyDescent="0.3">
      <c r="A1363" s="6" t="s">
        <v>1530</v>
      </c>
      <c r="B1363" s="5">
        <v>0.96450000000000002</v>
      </c>
    </row>
    <row r="1364" spans="1:2" ht="15" customHeight="1" x14ac:dyDescent="0.3">
      <c r="A1364" s="6" t="s">
        <v>1529</v>
      </c>
      <c r="B1364" s="5">
        <v>0.97499999999999998</v>
      </c>
    </row>
    <row r="1365" spans="1:2" ht="15" customHeight="1" x14ac:dyDescent="0.3">
      <c r="A1365" s="6" t="s">
        <v>1528</v>
      </c>
      <c r="B1365" s="5">
        <v>0.97570000000000001</v>
      </c>
    </row>
    <row r="1366" spans="1:2" ht="15" customHeight="1" x14ac:dyDescent="0.3">
      <c r="A1366" s="6" t="s">
        <v>1527</v>
      </c>
      <c r="B1366" s="5">
        <v>0.97270000000000001</v>
      </c>
    </row>
    <row r="1367" spans="1:2" ht="15" customHeight="1" x14ac:dyDescent="0.3">
      <c r="A1367" s="6" t="s">
        <v>1526</v>
      </c>
      <c r="B1367" s="5">
        <v>0.97430000000000005</v>
      </c>
    </row>
    <row r="1368" spans="1:2" ht="15" customHeight="1" x14ac:dyDescent="0.3">
      <c r="A1368" s="6" t="s">
        <v>1525</v>
      </c>
      <c r="B1368" s="5">
        <v>0.93300000000000005</v>
      </c>
    </row>
    <row r="1369" spans="1:2" ht="15" customHeight="1" x14ac:dyDescent="0.3">
      <c r="A1369" s="6" t="s">
        <v>1524</v>
      </c>
      <c r="B1369" s="5">
        <v>0.97470000000000001</v>
      </c>
    </row>
    <row r="1370" spans="1:2" ht="15" customHeight="1" x14ac:dyDescent="0.3">
      <c r="A1370" s="6" t="s">
        <v>1523</v>
      </c>
      <c r="B1370" s="5">
        <v>0.97740000000000005</v>
      </c>
    </row>
    <row r="1371" spans="1:2" ht="15" customHeight="1" x14ac:dyDescent="0.3">
      <c r="A1371" s="6" t="s">
        <v>1522</v>
      </c>
      <c r="B1371" s="5">
        <v>0.95850000000000002</v>
      </c>
    </row>
    <row r="1372" spans="1:2" ht="15" customHeight="1" x14ac:dyDescent="0.3">
      <c r="A1372" s="6" t="s">
        <v>1521</v>
      </c>
      <c r="B1372" s="5">
        <v>0.89780000000000004</v>
      </c>
    </row>
    <row r="1373" spans="1:2" ht="15" customHeight="1" x14ac:dyDescent="0.3">
      <c r="A1373" s="6" t="s">
        <v>1520</v>
      </c>
      <c r="B1373" s="5">
        <v>0.96879999999999999</v>
      </c>
    </row>
    <row r="1374" spans="1:2" ht="15" customHeight="1" x14ac:dyDescent="0.3">
      <c r="A1374" s="6" t="s">
        <v>1519</v>
      </c>
      <c r="B1374" s="5">
        <v>0.97</v>
      </c>
    </row>
    <row r="1375" spans="1:2" ht="15" customHeight="1" x14ac:dyDescent="0.3">
      <c r="A1375" s="6" t="s">
        <v>1518</v>
      </c>
      <c r="B1375" s="5">
        <v>0.97770000000000001</v>
      </c>
    </row>
    <row r="1376" spans="1:2" ht="15" customHeight="1" x14ac:dyDescent="0.3">
      <c r="A1376" s="6" t="s">
        <v>1517</v>
      </c>
      <c r="B1376" s="5">
        <v>0.95879999999999999</v>
      </c>
    </row>
    <row r="1377" spans="1:2" ht="15" customHeight="1" x14ac:dyDescent="0.3">
      <c r="A1377" s="6" t="s">
        <v>1516</v>
      </c>
      <c r="B1377" s="5">
        <v>0.96579999999999999</v>
      </c>
    </row>
    <row r="1378" spans="1:2" ht="15" customHeight="1" x14ac:dyDescent="0.3">
      <c r="A1378" s="6" t="s">
        <v>1515</v>
      </c>
      <c r="B1378" s="5">
        <v>0.9647</v>
      </c>
    </row>
    <row r="1379" spans="1:2" ht="15" customHeight="1" x14ac:dyDescent="0.3">
      <c r="A1379" s="6" t="s">
        <v>1514</v>
      </c>
      <c r="B1379" s="5">
        <v>0.9738</v>
      </c>
    </row>
    <row r="1380" spans="1:2" ht="15" customHeight="1" x14ac:dyDescent="0.3">
      <c r="A1380" s="6" t="s">
        <v>1513</v>
      </c>
      <c r="B1380" s="5">
        <v>0.96560000000000001</v>
      </c>
    </row>
    <row r="1381" spans="1:2" ht="15" customHeight="1" x14ac:dyDescent="0.3">
      <c r="A1381" s="6" t="s">
        <v>1512</v>
      </c>
      <c r="B1381" s="5">
        <v>0.90820000000000001</v>
      </c>
    </row>
    <row r="1382" spans="1:2" ht="15" customHeight="1" x14ac:dyDescent="0.3">
      <c r="A1382" s="6" t="s">
        <v>1511</v>
      </c>
      <c r="B1382" s="5">
        <v>0.97909999999999997</v>
      </c>
    </row>
    <row r="1383" spans="1:2" ht="15" customHeight="1" x14ac:dyDescent="0.3">
      <c r="A1383" s="6" t="s">
        <v>1510</v>
      </c>
      <c r="B1383" s="5">
        <v>0.96730000000000005</v>
      </c>
    </row>
    <row r="1384" spans="1:2" ht="15" customHeight="1" x14ac:dyDescent="0.3">
      <c r="A1384" s="6" t="s">
        <v>1509</v>
      </c>
      <c r="B1384" s="5">
        <v>0.96919999999999995</v>
      </c>
    </row>
    <row r="1385" spans="1:2" ht="15" customHeight="1" x14ac:dyDescent="0.3">
      <c r="A1385" s="6" t="s">
        <v>1508</v>
      </c>
      <c r="B1385" s="5">
        <v>0.98280000000000001</v>
      </c>
    </row>
    <row r="1386" spans="1:2" ht="15" customHeight="1" x14ac:dyDescent="0.3">
      <c r="A1386" s="6" t="s">
        <v>1507</v>
      </c>
      <c r="B1386" s="5">
        <v>0.99160000000000004</v>
      </c>
    </row>
    <row r="1387" spans="1:2" ht="15" customHeight="1" x14ac:dyDescent="0.3">
      <c r="A1387" s="6" t="s">
        <v>1506</v>
      </c>
      <c r="B1387" s="5">
        <v>0.97929999999999995</v>
      </c>
    </row>
    <row r="1388" spans="1:2" ht="15" customHeight="1" x14ac:dyDescent="0.3">
      <c r="A1388" s="6" t="s">
        <v>1505</v>
      </c>
      <c r="B1388" s="5">
        <v>0.99580000000000002</v>
      </c>
    </row>
    <row r="1389" spans="1:2" ht="15" customHeight="1" x14ac:dyDescent="0.3">
      <c r="A1389" s="6" t="s">
        <v>1504</v>
      </c>
      <c r="B1389" s="5">
        <v>0.98509999999999998</v>
      </c>
    </row>
    <row r="1390" spans="1:2" ht="15" customHeight="1" x14ac:dyDescent="0.3">
      <c r="A1390" s="6" t="s">
        <v>1503</v>
      </c>
      <c r="B1390" s="5">
        <v>0.93010000000000004</v>
      </c>
    </row>
    <row r="1391" spans="1:2" ht="15" customHeight="1" x14ac:dyDescent="0.3">
      <c r="A1391" s="6" t="s">
        <v>1502</v>
      </c>
      <c r="B1391" s="5">
        <v>0.99060000000000004</v>
      </c>
    </row>
    <row r="1392" spans="1:2" ht="15" customHeight="1" x14ac:dyDescent="0.3">
      <c r="A1392" s="6" t="s">
        <v>1501</v>
      </c>
      <c r="B1392" s="5">
        <v>0.97250000000000003</v>
      </c>
    </row>
    <row r="1393" spans="1:2" ht="15" customHeight="1" x14ac:dyDescent="0.3">
      <c r="A1393" s="6" t="s">
        <v>1500</v>
      </c>
      <c r="B1393" s="5">
        <v>0.98599999999999999</v>
      </c>
    </row>
    <row r="1394" spans="1:2" ht="15" customHeight="1" x14ac:dyDescent="0.3">
      <c r="A1394" s="6" t="s">
        <v>1499</v>
      </c>
      <c r="B1394" s="5">
        <v>0.98719999999999997</v>
      </c>
    </row>
    <row r="1395" spans="1:2" ht="15" customHeight="1" x14ac:dyDescent="0.3">
      <c r="A1395" s="6" t="s">
        <v>1498</v>
      </c>
      <c r="B1395" s="5">
        <v>0.99229999999999996</v>
      </c>
    </row>
    <row r="1396" spans="1:2" ht="15" customHeight="1" x14ac:dyDescent="0.3">
      <c r="A1396" s="6" t="s">
        <v>1497</v>
      </c>
      <c r="B1396" s="5">
        <v>0.98629999999999995</v>
      </c>
    </row>
    <row r="1397" spans="1:2" ht="15" customHeight="1" x14ac:dyDescent="0.3">
      <c r="A1397" s="6" t="s">
        <v>1496</v>
      </c>
      <c r="B1397" s="5">
        <v>0.96289999999999998</v>
      </c>
    </row>
    <row r="1398" spans="1:2" ht="15" customHeight="1" x14ac:dyDescent="0.3">
      <c r="A1398" s="6" t="s">
        <v>1495</v>
      </c>
      <c r="B1398" s="5">
        <v>0.96919999999999995</v>
      </c>
    </row>
    <row r="1399" spans="1:2" ht="15" customHeight="1" x14ac:dyDescent="0.3">
      <c r="A1399" s="6" t="s">
        <v>1494</v>
      </c>
      <c r="B1399" s="5">
        <v>0.98860000000000003</v>
      </c>
    </row>
    <row r="1400" spans="1:2" ht="15" customHeight="1" x14ac:dyDescent="0.3">
      <c r="A1400" s="6" t="s">
        <v>1493</v>
      </c>
      <c r="B1400" s="5">
        <v>0.99309999999999998</v>
      </c>
    </row>
    <row r="1401" spans="1:2" ht="15" customHeight="1" x14ac:dyDescent="0.3">
      <c r="A1401" s="6" t="s">
        <v>1492</v>
      </c>
      <c r="B1401" s="5">
        <v>0.99139999999999995</v>
      </c>
    </row>
    <row r="1402" spans="1:2" ht="15" customHeight="1" x14ac:dyDescent="0.3">
      <c r="A1402" s="6" t="s">
        <v>1491</v>
      </c>
      <c r="B1402" s="5">
        <v>0.96950000000000003</v>
      </c>
    </row>
    <row r="1403" spans="1:2" ht="15" customHeight="1" x14ac:dyDescent="0.3">
      <c r="A1403" s="6" t="s">
        <v>1490</v>
      </c>
      <c r="B1403" s="5">
        <v>0.9829</v>
      </c>
    </row>
    <row r="1404" spans="1:2" ht="15" customHeight="1" x14ac:dyDescent="0.3">
      <c r="A1404" s="6" t="s">
        <v>1489</v>
      </c>
      <c r="B1404" s="5">
        <v>0.98370000000000002</v>
      </c>
    </row>
    <row r="1405" spans="1:2" ht="15" customHeight="1" x14ac:dyDescent="0.3">
      <c r="A1405" s="6" t="s">
        <v>1488</v>
      </c>
      <c r="B1405" s="5">
        <v>0.94279999999999997</v>
      </c>
    </row>
    <row r="1406" spans="1:2" ht="15" customHeight="1" x14ac:dyDescent="0.3">
      <c r="A1406" s="6" t="s">
        <v>1487</v>
      </c>
      <c r="B1406" s="5">
        <v>0.97619999999999996</v>
      </c>
    </row>
    <row r="1407" spans="1:2" ht="15" customHeight="1" x14ac:dyDescent="0.3">
      <c r="A1407" s="6" t="s">
        <v>1486</v>
      </c>
      <c r="B1407" s="5">
        <v>0.98540000000000005</v>
      </c>
    </row>
    <row r="1408" spans="1:2" ht="15" customHeight="1" x14ac:dyDescent="0.3">
      <c r="A1408" s="6" t="s">
        <v>1485</v>
      </c>
      <c r="B1408" s="5">
        <v>0.94310000000000005</v>
      </c>
    </row>
    <row r="1409" spans="1:2" ht="15" customHeight="1" x14ac:dyDescent="0.3">
      <c r="A1409" s="6" t="s">
        <v>1484</v>
      </c>
      <c r="B1409" s="5">
        <v>0.9929</v>
      </c>
    </row>
    <row r="1410" spans="1:2" ht="15" customHeight="1" x14ac:dyDescent="0.3">
      <c r="A1410" s="6" t="s">
        <v>1483</v>
      </c>
      <c r="B1410" s="5">
        <v>0.99819999999999998</v>
      </c>
    </row>
    <row r="1411" spans="1:2" ht="15" customHeight="1" x14ac:dyDescent="0.3">
      <c r="A1411" s="6" t="s">
        <v>1482</v>
      </c>
      <c r="B1411" s="5">
        <v>0.98960000000000004</v>
      </c>
    </row>
    <row r="1412" spans="1:2" ht="15" customHeight="1" x14ac:dyDescent="0.3">
      <c r="A1412" s="6" t="s">
        <v>1481</v>
      </c>
      <c r="B1412" s="5">
        <v>0.99390000000000001</v>
      </c>
    </row>
    <row r="1413" spans="1:2" ht="15" customHeight="1" x14ac:dyDescent="0.3">
      <c r="A1413" s="6" t="s">
        <v>1480</v>
      </c>
      <c r="B1413" s="5">
        <v>0.98060000000000003</v>
      </c>
    </row>
    <row r="1414" spans="1:2" ht="15" customHeight="1" x14ac:dyDescent="0.3">
      <c r="A1414" s="6" t="s">
        <v>1479</v>
      </c>
      <c r="B1414" s="5">
        <v>0.99080000000000001</v>
      </c>
    </row>
    <row r="1415" spans="1:2" ht="15" customHeight="1" x14ac:dyDescent="0.3">
      <c r="A1415" s="6" t="s">
        <v>1478</v>
      </c>
      <c r="B1415" s="5">
        <v>0.98429999999999995</v>
      </c>
    </row>
    <row r="1416" spans="1:2" ht="15" customHeight="1" x14ac:dyDescent="0.3">
      <c r="A1416" s="6" t="s">
        <v>1477</v>
      </c>
      <c r="B1416" s="5">
        <v>0.98140000000000005</v>
      </c>
    </row>
    <row r="1417" spans="1:2" ht="15" customHeight="1" x14ac:dyDescent="0.3">
      <c r="A1417" s="6" t="s">
        <v>1476</v>
      </c>
      <c r="B1417" s="5">
        <v>0.96599999999999997</v>
      </c>
    </row>
    <row r="1418" spans="1:2" ht="15" customHeight="1" x14ac:dyDescent="0.3">
      <c r="A1418" s="6" t="s">
        <v>1475</v>
      </c>
      <c r="B1418" s="5">
        <v>0.96730000000000005</v>
      </c>
    </row>
    <row r="1419" spans="1:2" ht="15" customHeight="1" x14ac:dyDescent="0.3">
      <c r="A1419" s="6" t="s">
        <v>1474</v>
      </c>
      <c r="B1419" s="5">
        <v>0.98799999999999999</v>
      </c>
    </row>
    <row r="1420" spans="1:2" ht="15" customHeight="1" x14ac:dyDescent="0.3">
      <c r="A1420" s="6" t="s">
        <v>1473</v>
      </c>
      <c r="B1420" s="5">
        <v>0.96650000000000003</v>
      </c>
    </row>
    <row r="1421" spans="1:2" ht="15" customHeight="1" x14ac:dyDescent="0.3">
      <c r="A1421" s="6" t="s">
        <v>1472</v>
      </c>
      <c r="B1421" s="5">
        <v>0.97170000000000001</v>
      </c>
    </row>
    <row r="1422" spans="1:2" ht="15" customHeight="1" x14ac:dyDescent="0.3">
      <c r="A1422" s="6" t="s">
        <v>1471</v>
      </c>
      <c r="B1422" s="5">
        <v>0.98209999999999997</v>
      </c>
    </row>
    <row r="1423" spans="1:2" ht="15" customHeight="1" x14ac:dyDescent="0.3">
      <c r="A1423" s="6" t="s">
        <v>1470</v>
      </c>
      <c r="B1423" s="5">
        <v>0.98219999999999996</v>
      </c>
    </row>
    <row r="1424" spans="1:2" ht="15" customHeight="1" x14ac:dyDescent="0.3">
      <c r="A1424" s="6" t="s">
        <v>1469</v>
      </c>
      <c r="B1424" s="5">
        <v>0.95730000000000004</v>
      </c>
    </row>
    <row r="1425" spans="1:2" ht="15" customHeight="1" x14ac:dyDescent="0.3">
      <c r="A1425" s="6" t="s">
        <v>1468</v>
      </c>
      <c r="B1425" s="5">
        <v>0.96899999999999997</v>
      </c>
    </row>
    <row r="1426" spans="1:2" ht="15" customHeight="1" x14ac:dyDescent="0.3">
      <c r="A1426" s="6" t="s">
        <v>1467</v>
      </c>
      <c r="B1426" s="5">
        <v>0.98870000000000002</v>
      </c>
    </row>
    <row r="1427" spans="1:2" ht="15" customHeight="1" x14ac:dyDescent="0.3">
      <c r="A1427" s="6" t="s">
        <v>1466</v>
      </c>
      <c r="B1427" s="5">
        <v>0.99709999999999999</v>
      </c>
    </row>
    <row r="1428" spans="1:2" ht="15" customHeight="1" x14ac:dyDescent="0.3">
      <c r="A1428" s="6" t="s">
        <v>1465</v>
      </c>
      <c r="B1428" s="5">
        <v>0.97540000000000004</v>
      </c>
    </row>
    <row r="1429" spans="1:2" ht="15" customHeight="1" x14ac:dyDescent="0.3">
      <c r="A1429" s="6" t="s">
        <v>1464</v>
      </c>
      <c r="B1429" s="5">
        <v>0.9758</v>
      </c>
    </row>
    <row r="1430" spans="1:2" ht="15" customHeight="1" x14ac:dyDescent="0.3">
      <c r="A1430" s="6" t="s">
        <v>1463</v>
      </c>
      <c r="B1430" s="5">
        <v>0.98340000000000005</v>
      </c>
    </row>
    <row r="1431" spans="1:2" ht="15" customHeight="1" x14ac:dyDescent="0.3">
      <c r="A1431" s="6" t="s">
        <v>1462</v>
      </c>
      <c r="B1431" s="5">
        <v>0.98199999999999998</v>
      </c>
    </row>
    <row r="1432" spans="1:2" ht="15" customHeight="1" x14ac:dyDescent="0.3">
      <c r="A1432" s="6" t="s">
        <v>1461</v>
      </c>
      <c r="B1432" s="5">
        <v>0.9778</v>
      </c>
    </row>
    <row r="1433" spans="1:2" ht="15" customHeight="1" x14ac:dyDescent="0.3">
      <c r="A1433" s="6" t="s">
        <v>1460</v>
      </c>
      <c r="B1433" s="5">
        <v>0.97870000000000001</v>
      </c>
    </row>
    <row r="1434" spans="1:2" ht="15" customHeight="1" x14ac:dyDescent="0.3">
      <c r="A1434" s="6" t="s">
        <v>1459</v>
      </c>
      <c r="B1434" s="5">
        <v>0.9738</v>
      </c>
    </row>
    <row r="1435" spans="1:2" ht="15" customHeight="1" x14ac:dyDescent="0.3">
      <c r="A1435" s="6" t="s">
        <v>1458</v>
      </c>
      <c r="B1435" s="5">
        <v>0.97619999999999996</v>
      </c>
    </row>
    <row r="1436" spans="1:2" ht="15" customHeight="1" x14ac:dyDescent="0.3">
      <c r="A1436" s="6" t="s">
        <v>1457</v>
      </c>
      <c r="B1436" s="5">
        <v>0.99060000000000004</v>
      </c>
    </row>
    <row r="1437" spans="1:2" ht="15" customHeight="1" x14ac:dyDescent="0.3">
      <c r="A1437" s="6" t="s">
        <v>1456</v>
      </c>
      <c r="B1437" s="5">
        <v>0.97719999999999996</v>
      </c>
    </row>
    <row r="1438" spans="1:2" ht="15" customHeight="1" x14ac:dyDescent="0.3">
      <c r="A1438" s="6" t="s">
        <v>1455</v>
      </c>
      <c r="B1438" s="5">
        <v>0.98270000000000002</v>
      </c>
    </row>
    <row r="1439" spans="1:2" ht="15" customHeight="1" x14ac:dyDescent="0.3">
      <c r="A1439" s="6" t="s">
        <v>1454</v>
      </c>
      <c r="B1439" s="5">
        <v>0.98080000000000001</v>
      </c>
    </row>
    <row r="1440" spans="1:2" ht="15" customHeight="1" x14ac:dyDescent="0.3">
      <c r="A1440" s="6" t="s">
        <v>1453</v>
      </c>
      <c r="B1440" s="5">
        <v>0.98109999999999997</v>
      </c>
    </row>
    <row r="1441" spans="1:2" ht="15" customHeight="1" x14ac:dyDescent="0.3">
      <c r="A1441" s="6" t="s">
        <v>1452</v>
      </c>
      <c r="B1441" s="5">
        <v>0.98129999999999995</v>
      </c>
    </row>
    <row r="1442" spans="1:2" ht="15" customHeight="1" x14ac:dyDescent="0.3">
      <c r="A1442" s="6" t="s">
        <v>1451</v>
      </c>
      <c r="B1442" s="5">
        <v>0.97309999999999997</v>
      </c>
    </row>
    <row r="1443" spans="1:2" ht="15" customHeight="1" x14ac:dyDescent="0.3">
      <c r="A1443" s="6" t="s">
        <v>1450</v>
      </c>
      <c r="B1443" s="5">
        <v>0.98099999999999998</v>
      </c>
    </row>
    <row r="1444" spans="1:2" ht="15" customHeight="1" x14ac:dyDescent="0.3">
      <c r="A1444" s="6" t="s">
        <v>1449</v>
      </c>
      <c r="B1444" s="5">
        <v>0.97840000000000005</v>
      </c>
    </row>
    <row r="1445" spans="1:2" ht="15" customHeight="1" x14ac:dyDescent="0.3">
      <c r="A1445" s="6" t="s">
        <v>1448</v>
      </c>
      <c r="B1445" s="5">
        <v>0.99629999999999996</v>
      </c>
    </row>
    <row r="1446" spans="1:2" ht="15" customHeight="1" x14ac:dyDescent="0.3">
      <c r="A1446" s="6" t="s">
        <v>1447</v>
      </c>
      <c r="B1446" s="5">
        <v>0.97850000000000004</v>
      </c>
    </row>
    <row r="1447" spans="1:2" ht="15" customHeight="1" x14ac:dyDescent="0.3">
      <c r="A1447" s="6" t="s">
        <v>1446</v>
      </c>
      <c r="B1447" s="5">
        <v>0.96030000000000004</v>
      </c>
    </row>
    <row r="1448" spans="1:2" ht="15" customHeight="1" x14ac:dyDescent="0.3">
      <c r="A1448" s="6" t="s">
        <v>1445</v>
      </c>
      <c r="B1448" s="5">
        <v>0.96120000000000005</v>
      </c>
    </row>
    <row r="1449" spans="1:2" ht="15" customHeight="1" x14ac:dyDescent="0.3">
      <c r="A1449" s="6" t="s">
        <v>1444</v>
      </c>
      <c r="B1449" s="5">
        <v>0.97889999999999999</v>
      </c>
    </row>
    <row r="1450" spans="1:2" ht="15" customHeight="1" x14ac:dyDescent="0.3">
      <c r="A1450" s="6" t="s">
        <v>1443</v>
      </c>
      <c r="B1450" s="5">
        <v>0.94579999999999997</v>
      </c>
    </row>
    <row r="1451" spans="1:2" ht="15" customHeight="1" x14ac:dyDescent="0.3">
      <c r="A1451" s="6" t="s">
        <v>1442</v>
      </c>
      <c r="B1451" s="5">
        <v>0.99590000000000001</v>
      </c>
    </row>
    <row r="1452" spans="1:2" ht="15" customHeight="1" x14ac:dyDescent="0.3">
      <c r="A1452" s="6" t="s">
        <v>1441</v>
      </c>
      <c r="B1452" s="5">
        <v>0.97799999999999998</v>
      </c>
    </row>
    <row r="1453" spans="1:2" ht="15" customHeight="1" x14ac:dyDescent="0.3">
      <c r="A1453" s="6" t="s">
        <v>1440</v>
      </c>
      <c r="B1453" s="5">
        <v>0.9698</v>
      </c>
    </row>
    <row r="1454" spans="1:2" ht="15" customHeight="1" x14ac:dyDescent="0.3">
      <c r="A1454" s="6" t="s">
        <v>1439</v>
      </c>
      <c r="B1454" s="5">
        <v>0.97960000000000003</v>
      </c>
    </row>
    <row r="1455" spans="1:2" ht="15" customHeight="1" x14ac:dyDescent="0.3">
      <c r="A1455" s="6" t="s">
        <v>1438</v>
      </c>
      <c r="B1455" s="5">
        <v>0.9859</v>
      </c>
    </row>
    <row r="1456" spans="1:2" ht="15" customHeight="1" x14ac:dyDescent="0.3">
      <c r="A1456" s="6" t="s">
        <v>1437</v>
      </c>
      <c r="B1456" s="5">
        <v>0.97840000000000005</v>
      </c>
    </row>
    <row r="1457" spans="1:2" ht="15" customHeight="1" x14ac:dyDescent="0.3">
      <c r="A1457" s="6" t="s">
        <v>1436</v>
      </c>
      <c r="B1457" s="5">
        <v>0.97370000000000001</v>
      </c>
    </row>
    <row r="1458" spans="1:2" ht="15" customHeight="1" x14ac:dyDescent="0.3">
      <c r="A1458" s="6" t="s">
        <v>1435</v>
      </c>
      <c r="B1458" s="5">
        <v>0.97030000000000005</v>
      </c>
    </row>
    <row r="1459" spans="1:2" ht="15" customHeight="1" x14ac:dyDescent="0.3">
      <c r="A1459" s="6" t="s">
        <v>1434</v>
      </c>
      <c r="B1459" s="5">
        <v>0.97360000000000002</v>
      </c>
    </row>
    <row r="1460" spans="1:2" ht="15" customHeight="1" x14ac:dyDescent="0.3">
      <c r="A1460" s="6" t="s">
        <v>1433</v>
      </c>
      <c r="B1460" s="5">
        <v>0.97189999999999999</v>
      </c>
    </row>
    <row r="1461" spans="1:2" ht="15" customHeight="1" x14ac:dyDescent="0.3">
      <c r="A1461" s="6" t="s">
        <v>1432</v>
      </c>
      <c r="B1461" s="5">
        <v>0.9758</v>
      </c>
    </row>
    <row r="1462" spans="1:2" ht="15" customHeight="1" x14ac:dyDescent="0.3">
      <c r="A1462" s="6" t="s">
        <v>1431</v>
      </c>
      <c r="B1462" s="5">
        <v>0.98350000000000004</v>
      </c>
    </row>
    <row r="1463" spans="1:2" ht="15" customHeight="1" x14ac:dyDescent="0.3">
      <c r="A1463" s="6" t="s">
        <v>1430</v>
      </c>
      <c r="B1463" s="5">
        <v>0.97889999999999999</v>
      </c>
    </row>
    <row r="1464" spans="1:2" ht="15" customHeight="1" x14ac:dyDescent="0.3">
      <c r="A1464" s="6" t="s">
        <v>1429</v>
      </c>
      <c r="B1464" s="5">
        <v>0.97960000000000003</v>
      </c>
    </row>
    <row r="1465" spans="1:2" ht="15" customHeight="1" x14ac:dyDescent="0.3">
      <c r="A1465" s="6" t="s">
        <v>1428</v>
      </c>
      <c r="B1465" s="5">
        <v>0.98089999999999999</v>
      </c>
    </row>
    <row r="1466" spans="1:2" ht="15" customHeight="1" x14ac:dyDescent="0.3">
      <c r="A1466" s="6" t="s">
        <v>1427</v>
      </c>
      <c r="B1466" s="5">
        <v>0.99550000000000005</v>
      </c>
    </row>
    <row r="1467" spans="1:2" ht="15" customHeight="1" x14ac:dyDescent="0.3">
      <c r="A1467" s="6" t="s">
        <v>1426</v>
      </c>
      <c r="B1467" s="5">
        <v>0.96130000000000004</v>
      </c>
    </row>
    <row r="1468" spans="1:2" ht="15" customHeight="1" x14ac:dyDescent="0.3">
      <c r="A1468" s="6" t="s">
        <v>1425</v>
      </c>
      <c r="B1468" s="5">
        <v>0.96950000000000003</v>
      </c>
    </row>
    <row r="1469" spans="1:2" ht="15" customHeight="1" x14ac:dyDescent="0.3">
      <c r="A1469" s="6" t="s">
        <v>1424</v>
      </c>
      <c r="B1469" s="5">
        <v>0.97360000000000002</v>
      </c>
    </row>
    <row r="1470" spans="1:2" ht="15" customHeight="1" x14ac:dyDescent="0.3">
      <c r="A1470" s="6" t="s">
        <v>1423</v>
      </c>
      <c r="B1470" s="5">
        <v>0.98250000000000004</v>
      </c>
    </row>
    <row r="1471" spans="1:2" ht="15" customHeight="1" x14ac:dyDescent="0.3">
      <c r="A1471" s="6" t="s">
        <v>1422</v>
      </c>
      <c r="B1471" s="5">
        <v>0.96840000000000004</v>
      </c>
    </row>
    <row r="1472" spans="1:2" ht="15" customHeight="1" x14ac:dyDescent="0.3">
      <c r="A1472" s="6" t="s">
        <v>1421</v>
      </c>
      <c r="B1472" s="5">
        <v>0.98319999999999996</v>
      </c>
    </row>
    <row r="1473" spans="1:2" ht="15" customHeight="1" x14ac:dyDescent="0.3">
      <c r="A1473" s="6" t="s">
        <v>1420</v>
      </c>
      <c r="B1473" s="5">
        <v>0.98909999999999998</v>
      </c>
    </row>
    <row r="1474" spans="1:2" ht="15" customHeight="1" x14ac:dyDescent="0.3">
      <c r="A1474" s="6" t="s">
        <v>1419</v>
      </c>
      <c r="B1474" s="5">
        <v>0.97519999999999996</v>
      </c>
    </row>
    <row r="1475" spans="1:2" ht="15" customHeight="1" x14ac:dyDescent="0.3">
      <c r="A1475" s="6" t="s">
        <v>1418</v>
      </c>
      <c r="B1475" s="5">
        <v>0.97809999999999997</v>
      </c>
    </row>
    <row r="1476" spans="1:2" ht="15" customHeight="1" x14ac:dyDescent="0.3">
      <c r="A1476" s="6" t="s">
        <v>1417</v>
      </c>
      <c r="B1476" s="5">
        <v>0.96830000000000005</v>
      </c>
    </row>
    <row r="1477" spans="1:2" ht="15" customHeight="1" x14ac:dyDescent="0.3">
      <c r="A1477" s="6" t="s">
        <v>1416</v>
      </c>
      <c r="B1477" s="5">
        <v>0.97199999999999998</v>
      </c>
    </row>
    <row r="1478" spans="1:2" ht="15" customHeight="1" x14ac:dyDescent="0.3">
      <c r="A1478" s="6" t="s">
        <v>1415</v>
      </c>
      <c r="B1478" s="5">
        <v>0.97789999999999999</v>
      </c>
    </row>
    <row r="1479" spans="1:2" ht="15" customHeight="1" x14ac:dyDescent="0.3">
      <c r="A1479" s="6" t="s">
        <v>1414</v>
      </c>
      <c r="B1479" s="5">
        <v>0.97</v>
      </c>
    </row>
    <row r="1480" spans="1:2" ht="15" customHeight="1" x14ac:dyDescent="0.3">
      <c r="A1480" s="6" t="s">
        <v>1413</v>
      </c>
      <c r="B1480" s="5">
        <v>0.94130000000000003</v>
      </c>
    </row>
    <row r="1481" spans="1:2" ht="15" customHeight="1" x14ac:dyDescent="0.3">
      <c r="A1481" s="6" t="s">
        <v>1412</v>
      </c>
      <c r="B1481" s="5">
        <v>0.97250000000000003</v>
      </c>
    </row>
    <row r="1482" spans="1:2" ht="15" customHeight="1" x14ac:dyDescent="0.3">
      <c r="A1482" s="6" t="s">
        <v>1411</v>
      </c>
      <c r="B1482" s="5">
        <v>0.95750000000000002</v>
      </c>
    </row>
    <row r="1483" spans="1:2" ht="15" customHeight="1" x14ac:dyDescent="0.3">
      <c r="A1483" s="6" t="s">
        <v>1410</v>
      </c>
      <c r="B1483" s="5">
        <v>0.97260000000000002</v>
      </c>
    </row>
    <row r="1484" spans="1:2" ht="15" customHeight="1" x14ac:dyDescent="0.3">
      <c r="A1484" s="6" t="s">
        <v>1409</v>
      </c>
      <c r="B1484" s="5">
        <v>0.90939999999999999</v>
      </c>
    </row>
    <row r="1485" spans="1:2" ht="15" customHeight="1" x14ac:dyDescent="0.3">
      <c r="A1485" s="6" t="s">
        <v>1408</v>
      </c>
      <c r="B1485" s="5">
        <v>0.96789999999999998</v>
      </c>
    </row>
    <row r="1486" spans="1:2" ht="15" customHeight="1" x14ac:dyDescent="0.3">
      <c r="A1486" s="6" t="s">
        <v>1407</v>
      </c>
      <c r="B1486" s="5">
        <v>0.97150000000000003</v>
      </c>
    </row>
    <row r="1487" spans="1:2" ht="15" customHeight="1" x14ac:dyDescent="0.3">
      <c r="A1487" s="6" t="s">
        <v>1406</v>
      </c>
      <c r="B1487" s="5">
        <v>0.98299999999999998</v>
      </c>
    </row>
    <row r="1488" spans="1:2" ht="15" customHeight="1" x14ac:dyDescent="0.3">
      <c r="A1488" s="6" t="s">
        <v>1405</v>
      </c>
      <c r="B1488" s="5">
        <v>0.97740000000000005</v>
      </c>
    </row>
    <row r="1489" spans="1:2" ht="15" customHeight="1" x14ac:dyDescent="0.3">
      <c r="A1489" s="6" t="s">
        <v>1404</v>
      </c>
      <c r="B1489" s="5">
        <v>0.91610000000000003</v>
      </c>
    </row>
    <row r="1490" spans="1:2" ht="15" customHeight="1" x14ac:dyDescent="0.3">
      <c r="A1490" s="6" t="s">
        <v>1403</v>
      </c>
      <c r="B1490" s="5">
        <v>0.95109999999999995</v>
      </c>
    </row>
    <row r="1491" spans="1:2" ht="15" customHeight="1" x14ac:dyDescent="0.3">
      <c r="A1491" s="6" t="s">
        <v>1402</v>
      </c>
      <c r="B1491" s="5">
        <v>0.96989999999999998</v>
      </c>
    </row>
    <row r="1492" spans="1:2" ht="15" customHeight="1" x14ac:dyDescent="0.3">
      <c r="A1492" s="6" t="s">
        <v>1401</v>
      </c>
      <c r="B1492" s="5">
        <v>0.93879999999999997</v>
      </c>
    </row>
    <row r="1493" spans="1:2" ht="15" customHeight="1" x14ac:dyDescent="0.3">
      <c r="A1493" s="6" t="s">
        <v>1400</v>
      </c>
      <c r="B1493" s="5">
        <v>0.95909999999999995</v>
      </c>
    </row>
    <row r="1494" spans="1:2" ht="15" customHeight="1" x14ac:dyDescent="0.3">
      <c r="A1494" s="6" t="s">
        <v>1399</v>
      </c>
      <c r="B1494" s="5">
        <v>0.96779999999999999</v>
      </c>
    </row>
    <row r="1495" spans="1:2" ht="15" customHeight="1" x14ac:dyDescent="0.3">
      <c r="A1495" s="6" t="s">
        <v>1398</v>
      </c>
      <c r="B1495" s="5">
        <v>0.97670000000000001</v>
      </c>
    </row>
    <row r="1496" spans="1:2" ht="15" customHeight="1" x14ac:dyDescent="0.3">
      <c r="A1496" s="6" t="s">
        <v>1397</v>
      </c>
      <c r="B1496" s="5">
        <v>0.96050000000000002</v>
      </c>
    </row>
    <row r="1497" spans="1:2" ht="15" customHeight="1" x14ac:dyDescent="0.3">
      <c r="A1497" s="6" t="s">
        <v>1396</v>
      </c>
      <c r="B1497" s="5">
        <v>0.9556</v>
      </c>
    </row>
    <row r="1498" spans="1:2" ht="15" customHeight="1" x14ac:dyDescent="0.3">
      <c r="A1498" s="6" t="s">
        <v>1395</v>
      </c>
      <c r="B1498" s="5">
        <v>0.97109999999999996</v>
      </c>
    </row>
    <row r="1499" spans="1:2" ht="15" customHeight="1" x14ac:dyDescent="0.3">
      <c r="A1499" s="6" t="s">
        <v>1394</v>
      </c>
      <c r="B1499" s="5">
        <v>0.97729999999999995</v>
      </c>
    </row>
    <row r="1500" spans="1:2" ht="15" customHeight="1" x14ac:dyDescent="0.3">
      <c r="A1500" s="6" t="s">
        <v>1393</v>
      </c>
      <c r="B1500" s="5">
        <v>0.95520000000000005</v>
      </c>
    </row>
    <row r="1501" spans="1:2" ht="15" customHeight="1" x14ac:dyDescent="0.3">
      <c r="A1501" s="6" t="s">
        <v>1392</v>
      </c>
      <c r="B1501" s="5">
        <v>0.96050000000000002</v>
      </c>
    </row>
    <row r="1502" spans="1:2" ht="15" customHeight="1" x14ac:dyDescent="0.3">
      <c r="A1502" s="6" t="s">
        <v>1391</v>
      </c>
      <c r="B1502" s="5">
        <v>0.95709999999999995</v>
      </c>
    </row>
    <row r="1503" spans="1:2" ht="15" customHeight="1" x14ac:dyDescent="0.3">
      <c r="A1503" s="6" t="s">
        <v>1390</v>
      </c>
      <c r="B1503" s="5">
        <v>0.96109999999999995</v>
      </c>
    </row>
    <row r="1504" spans="1:2" ht="15" customHeight="1" x14ac:dyDescent="0.3">
      <c r="A1504" s="6" t="s">
        <v>1389</v>
      </c>
      <c r="B1504" s="5">
        <v>0.97819999999999996</v>
      </c>
    </row>
    <row r="1505" spans="1:2" ht="15" customHeight="1" x14ac:dyDescent="0.3">
      <c r="A1505" s="6" t="s">
        <v>1388</v>
      </c>
      <c r="B1505" s="5">
        <v>0.94069999999999998</v>
      </c>
    </row>
    <row r="1506" spans="1:2" ht="15" customHeight="1" x14ac:dyDescent="0.3">
      <c r="A1506" s="6" t="s">
        <v>1387</v>
      </c>
      <c r="B1506" s="5">
        <v>0.9587</v>
      </c>
    </row>
    <row r="1507" spans="1:2" ht="15" customHeight="1" x14ac:dyDescent="0.3">
      <c r="A1507" s="6" t="s">
        <v>1386</v>
      </c>
      <c r="B1507" s="5">
        <v>0.9637</v>
      </c>
    </row>
    <row r="1508" spans="1:2" ht="15" customHeight="1" x14ac:dyDescent="0.3">
      <c r="A1508" s="6" t="s">
        <v>1385</v>
      </c>
      <c r="B1508" s="5">
        <v>0.94530000000000003</v>
      </c>
    </row>
    <row r="1509" spans="1:2" ht="15" customHeight="1" x14ac:dyDescent="0.3">
      <c r="A1509" s="6" t="s">
        <v>1384</v>
      </c>
      <c r="B1509" s="5">
        <v>0.98329999999999995</v>
      </c>
    </row>
    <row r="1510" spans="1:2" ht="15" customHeight="1" x14ac:dyDescent="0.3">
      <c r="A1510" s="6" t="s">
        <v>1383</v>
      </c>
      <c r="B1510" s="5">
        <v>0.95540000000000003</v>
      </c>
    </row>
    <row r="1511" spans="1:2" ht="15" customHeight="1" x14ac:dyDescent="0.3">
      <c r="A1511" s="6" t="s">
        <v>1382</v>
      </c>
      <c r="B1511" s="5">
        <v>0.93430000000000002</v>
      </c>
    </row>
    <row r="1512" spans="1:2" ht="15" customHeight="1" x14ac:dyDescent="0.3">
      <c r="A1512" s="6" t="s">
        <v>1381</v>
      </c>
      <c r="B1512" s="5">
        <v>0.96309999999999996</v>
      </c>
    </row>
    <row r="1513" spans="1:2" ht="15" customHeight="1" x14ac:dyDescent="0.3">
      <c r="A1513" s="6" t="s">
        <v>1380</v>
      </c>
      <c r="B1513" s="5">
        <v>0.97909999999999997</v>
      </c>
    </row>
    <row r="1514" spans="1:2" ht="15" customHeight="1" x14ac:dyDescent="0.3">
      <c r="A1514" s="6" t="s">
        <v>1379</v>
      </c>
      <c r="B1514" s="5">
        <v>0.97340000000000004</v>
      </c>
    </row>
    <row r="1515" spans="1:2" ht="15" customHeight="1" x14ac:dyDescent="0.3">
      <c r="A1515" s="6" t="s">
        <v>1378</v>
      </c>
      <c r="B1515" s="5">
        <v>0.93359999999999999</v>
      </c>
    </row>
    <row r="1516" spans="1:2" ht="15" customHeight="1" x14ac:dyDescent="0.3">
      <c r="A1516" s="6" t="s">
        <v>1377</v>
      </c>
      <c r="B1516" s="5">
        <v>0.96660000000000001</v>
      </c>
    </row>
    <row r="1517" spans="1:2" ht="15" customHeight="1" x14ac:dyDescent="0.3">
      <c r="A1517" s="6" t="s">
        <v>1376</v>
      </c>
      <c r="B1517" s="5">
        <v>0.97240000000000004</v>
      </c>
    </row>
    <row r="1518" spans="1:2" ht="15" customHeight="1" x14ac:dyDescent="0.3">
      <c r="A1518" s="6" t="s">
        <v>1375</v>
      </c>
      <c r="B1518" s="5">
        <v>0.93259999999999998</v>
      </c>
    </row>
    <row r="1519" spans="1:2" ht="15" customHeight="1" x14ac:dyDescent="0.3">
      <c r="A1519" s="6" t="s">
        <v>1374</v>
      </c>
      <c r="B1519" s="5">
        <v>0.94969999999999999</v>
      </c>
    </row>
    <row r="1520" spans="1:2" ht="15" customHeight="1" x14ac:dyDescent="0.3">
      <c r="A1520" s="6" t="s">
        <v>1373</v>
      </c>
      <c r="B1520" s="5">
        <v>0.95350000000000001</v>
      </c>
    </row>
    <row r="1521" spans="1:2" ht="15" customHeight="1" x14ac:dyDescent="0.3">
      <c r="A1521" s="6" t="s">
        <v>1372</v>
      </c>
      <c r="B1521" s="5">
        <v>0.94540000000000002</v>
      </c>
    </row>
    <row r="1522" spans="1:2" ht="15" customHeight="1" x14ac:dyDescent="0.3">
      <c r="A1522" s="6" t="s">
        <v>1371</v>
      </c>
      <c r="B1522" s="5">
        <v>0.95220000000000005</v>
      </c>
    </row>
    <row r="1523" spans="1:2" ht="15" customHeight="1" x14ac:dyDescent="0.3">
      <c r="A1523" s="6" t="s">
        <v>1370</v>
      </c>
      <c r="B1523" s="5">
        <v>0.97150000000000003</v>
      </c>
    </row>
    <row r="1524" spans="1:2" ht="15" customHeight="1" x14ac:dyDescent="0.3">
      <c r="A1524" s="6" t="s">
        <v>1369</v>
      </c>
      <c r="B1524" s="5">
        <v>0.94710000000000005</v>
      </c>
    </row>
    <row r="1525" spans="1:2" ht="15" customHeight="1" x14ac:dyDescent="0.3">
      <c r="A1525" s="6" t="s">
        <v>1368</v>
      </c>
      <c r="B1525" s="5">
        <v>0.97509999999999997</v>
      </c>
    </row>
    <row r="1526" spans="1:2" ht="15" customHeight="1" x14ac:dyDescent="0.3">
      <c r="A1526" s="6" t="s">
        <v>1367</v>
      </c>
      <c r="B1526" s="5">
        <v>0.95130000000000003</v>
      </c>
    </row>
    <row r="1527" spans="1:2" ht="15" customHeight="1" x14ac:dyDescent="0.3">
      <c r="A1527" s="6" t="s">
        <v>1366</v>
      </c>
      <c r="B1527" s="5">
        <v>0.96630000000000005</v>
      </c>
    </row>
    <row r="1528" spans="1:2" ht="15" customHeight="1" x14ac:dyDescent="0.3">
      <c r="A1528" s="6" t="s">
        <v>1365</v>
      </c>
      <c r="B1528" s="5">
        <v>0.93010000000000004</v>
      </c>
    </row>
    <row r="1529" spans="1:2" ht="15" customHeight="1" x14ac:dyDescent="0.3">
      <c r="A1529" s="6" t="s">
        <v>1364</v>
      </c>
      <c r="B1529" s="5">
        <v>0.95750000000000002</v>
      </c>
    </row>
    <row r="1530" spans="1:2" ht="15" customHeight="1" x14ac:dyDescent="0.3">
      <c r="A1530" s="6" t="s">
        <v>1363</v>
      </c>
      <c r="B1530" s="5">
        <v>0.96289999999999998</v>
      </c>
    </row>
    <row r="1531" spans="1:2" ht="15" customHeight="1" x14ac:dyDescent="0.3">
      <c r="A1531" s="6" t="s">
        <v>1362</v>
      </c>
      <c r="B1531" s="5">
        <v>0.96489999999999998</v>
      </c>
    </row>
    <row r="1532" spans="1:2" ht="15" customHeight="1" x14ac:dyDescent="0.3">
      <c r="A1532" s="6" t="s">
        <v>1361</v>
      </c>
      <c r="B1532" s="5">
        <v>0.98280000000000001</v>
      </c>
    </row>
    <row r="1533" spans="1:2" ht="15" customHeight="1" x14ac:dyDescent="0.3">
      <c r="A1533" s="6" t="s">
        <v>1360</v>
      </c>
      <c r="B1533" s="5">
        <v>0.95299999999999996</v>
      </c>
    </row>
    <row r="1534" spans="1:2" ht="15" customHeight="1" x14ac:dyDescent="0.3">
      <c r="A1534" s="6" t="s">
        <v>1359</v>
      </c>
      <c r="B1534" s="5">
        <v>0.95840000000000003</v>
      </c>
    </row>
    <row r="1535" spans="1:2" ht="15" customHeight="1" x14ac:dyDescent="0.3">
      <c r="A1535" s="6" t="s">
        <v>1358</v>
      </c>
      <c r="B1535" s="5">
        <v>0.96279999999999999</v>
      </c>
    </row>
    <row r="1536" spans="1:2" ht="15" customHeight="1" x14ac:dyDescent="0.3">
      <c r="A1536" s="6" t="s">
        <v>1357</v>
      </c>
      <c r="B1536" s="5">
        <v>0.95899999999999996</v>
      </c>
    </row>
    <row r="1537" spans="1:2" ht="15" customHeight="1" x14ac:dyDescent="0.3">
      <c r="A1537" s="6" t="s">
        <v>1356</v>
      </c>
      <c r="B1537" s="5">
        <v>0.95520000000000005</v>
      </c>
    </row>
    <row r="1538" spans="1:2" ht="15" customHeight="1" x14ac:dyDescent="0.3">
      <c r="A1538" s="6" t="s">
        <v>1355</v>
      </c>
      <c r="B1538" s="5">
        <v>0.9375</v>
      </c>
    </row>
    <row r="1539" spans="1:2" ht="15" customHeight="1" x14ac:dyDescent="0.3">
      <c r="A1539" s="6" t="s">
        <v>1354</v>
      </c>
      <c r="B1539" s="5">
        <v>0.94620000000000004</v>
      </c>
    </row>
    <row r="1540" spans="1:2" ht="15" customHeight="1" x14ac:dyDescent="0.3">
      <c r="A1540" s="6" t="s">
        <v>1353</v>
      </c>
      <c r="B1540" s="5">
        <v>0.95579999999999998</v>
      </c>
    </row>
    <row r="1541" spans="1:2" ht="15" customHeight="1" x14ac:dyDescent="0.3">
      <c r="A1541" s="6" t="s">
        <v>1352</v>
      </c>
      <c r="B1541" s="5">
        <v>0.96599999999999997</v>
      </c>
    </row>
    <row r="1542" spans="1:2" ht="15" customHeight="1" x14ac:dyDescent="0.3">
      <c r="A1542" s="6" t="s">
        <v>1351</v>
      </c>
      <c r="B1542" s="5">
        <v>0.97670000000000001</v>
      </c>
    </row>
    <row r="1543" spans="1:2" ht="15" customHeight="1" x14ac:dyDescent="0.3">
      <c r="A1543" s="6" t="s">
        <v>1350</v>
      </c>
      <c r="B1543" s="5">
        <v>0.95630000000000004</v>
      </c>
    </row>
    <row r="1544" spans="1:2" ht="15" customHeight="1" x14ac:dyDescent="0.3">
      <c r="A1544" s="6" t="s">
        <v>1349</v>
      </c>
      <c r="B1544" s="5">
        <v>0.9597</v>
      </c>
    </row>
    <row r="1545" spans="1:2" ht="15" customHeight="1" x14ac:dyDescent="0.3">
      <c r="A1545" s="6" t="s">
        <v>1348</v>
      </c>
      <c r="B1545" s="5">
        <v>0.93740000000000001</v>
      </c>
    </row>
    <row r="1546" spans="1:2" ht="15" customHeight="1" x14ac:dyDescent="0.3">
      <c r="A1546" s="6" t="s">
        <v>1347</v>
      </c>
      <c r="B1546" s="5">
        <v>0.94889999999999997</v>
      </c>
    </row>
    <row r="1547" spans="1:2" ht="15" customHeight="1" x14ac:dyDescent="0.3">
      <c r="A1547" s="6" t="s">
        <v>1346</v>
      </c>
      <c r="B1547" s="5">
        <v>0.95320000000000005</v>
      </c>
    </row>
    <row r="1548" spans="1:2" ht="15" customHeight="1" x14ac:dyDescent="0.3">
      <c r="A1548" s="6" t="s">
        <v>1345</v>
      </c>
      <c r="B1548" s="5">
        <v>0.92769999999999997</v>
      </c>
    </row>
    <row r="1549" spans="1:2" ht="15" customHeight="1" x14ac:dyDescent="0.3">
      <c r="A1549" s="6" t="s">
        <v>1344</v>
      </c>
      <c r="B1549" s="5">
        <v>0.97419999999999995</v>
      </c>
    </row>
    <row r="1550" spans="1:2" ht="15" customHeight="1" x14ac:dyDescent="0.3">
      <c r="A1550" s="6" t="s">
        <v>1343</v>
      </c>
      <c r="B1550" s="5">
        <v>0.95389999999999997</v>
      </c>
    </row>
    <row r="1551" spans="1:2" ht="15" customHeight="1" x14ac:dyDescent="0.3">
      <c r="A1551" s="6" t="s">
        <v>1342</v>
      </c>
      <c r="B1551" s="5">
        <v>0.91720000000000002</v>
      </c>
    </row>
    <row r="1552" spans="1:2" ht="15" customHeight="1" x14ac:dyDescent="0.3">
      <c r="A1552" s="6" t="s">
        <v>1341</v>
      </c>
      <c r="B1552" s="5">
        <v>0.97240000000000004</v>
      </c>
    </row>
    <row r="1553" spans="1:2" ht="15" customHeight="1" x14ac:dyDescent="0.3">
      <c r="A1553" s="6" t="s">
        <v>1340</v>
      </c>
      <c r="B1553" s="5">
        <v>0.95920000000000005</v>
      </c>
    </row>
    <row r="1554" spans="1:2" ht="15" customHeight="1" x14ac:dyDescent="0.3">
      <c r="A1554" s="6" t="s">
        <v>1339</v>
      </c>
      <c r="B1554" s="5">
        <v>0.9577</v>
      </c>
    </row>
    <row r="1555" spans="1:2" ht="15" customHeight="1" x14ac:dyDescent="0.3">
      <c r="A1555" s="6" t="s">
        <v>1338</v>
      </c>
      <c r="B1555" s="5">
        <v>0.96050000000000002</v>
      </c>
    </row>
    <row r="1556" spans="1:2" ht="15" customHeight="1" x14ac:dyDescent="0.3">
      <c r="A1556" s="6" t="s">
        <v>1337</v>
      </c>
      <c r="B1556" s="5">
        <v>0.94189999999999996</v>
      </c>
    </row>
    <row r="1557" spans="1:2" ht="15" customHeight="1" x14ac:dyDescent="0.3">
      <c r="A1557" s="6" t="s">
        <v>1336</v>
      </c>
      <c r="B1557" s="5">
        <v>0.96289999999999998</v>
      </c>
    </row>
    <row r="1558" spans="1:2" ht="15" customHeight="1" x14ac:dyDescent="0.3">
      <c r="A1558" s="6" t="s">
        <v>1335</v>
      </c>
      <c r="B1558" s="5">
        <v>0.93400000000000005</v>
      </c>
    </row>
    <row r="1559" spans="1:2" ht="15" customHeight="1" x14ac:dyDescent="0.3">
      <c r="A1559" s="6" t="s">
        <v>1334</v>
      </c>
      <c r="B1559" s="5">
        <v>0.97870000000000001</v>
      </c>
    </row>
    <row r="1560" spans="1:2" ht="15" customHeight="1" x14ac:dyDescent="0.3">
      <c r="A1560" s="6" t="s">
        <v>1333</v>
      </c>
      <c r="B1560" s="5">
        <v>0.9798</v>
      </c>
    </row>
    <row r="1561" spans="1:2" ht="15" customHeight="1" x14ac:dyDescent="0.3">
      <c r="A1561" s="6" t="s">
        <v>1332</v>
      </c>
      <c r="B1561" s="5">
        <v>0.97599999999999998</v>
      </c>
    </row>
    <row r="1562" spans="1:2" ht="15" customHeight="1" x14ac:dyDescent="0.3">
      <c r="A1562" s="6" t="s">
        <v>1331</v>
      </c>
      <c r="B1562" s="5">
        <v>0.97440000000000004</v>
      </c>
    </row>
    <row r="1563" spans="1:2" ht="15" customHeight="1" x14ac:dyDescent="0.3">
      <c r="A1563" s="6" t="s">
        <v>1330</v>
      </c>
      <c r="B1563" s="5">
        <v>0.90339999999999998</v>
      </c>
    </row>
    <row r="1564" spans="1:2" ht="15" customHeight="1" x14ac:dyDescent="0.3">
      <c r="A1564" s="6" t="s">
        <v>1329</v>
      </c>
      <c r="B1564" s="5">
        <v>0.98180000000000001</v>
      </c>
    </row>
    <row r="1565" spans="1:2" ht="15" customHeight="1" x14ac:dyDescent="0.3">
      <c r="A1565" s="6" t="s">
        <v>1328</v>
      </c>
      <c r="B1565" s="5">
        <v>0.98760000000000003</v>
      </c>
    </row>
    <row r="1566" spans="1:2" ht="15" customHeight="1" x14ac:dyDescent="0.3">
      <c r="A1566" s="6" t="s">
        <v>1327</v>
      </c>
      <c r="B1566" s="5">
        <v>0.9637</v>
      </c>
    </row>
    <row r="1567" spans="1:2" ht="15" customHeight="1" x14ac:dyDescent="0.3">
      <c r="A1567" s="6" t="s">
        <v>1326</v>
      </c>
      <c r="B1567" s="5">
        <v>0.91710000000000003</v>
      </c>
    </row>
    <row r="1568" spans="1:2" ht="15" customHeight="1" x14ac:dyDescent="0.3">
      <c r="A1568" s="6" t="s">
        <v>1325</v>
      </c>
      <c r="B1568" s="5">
        <v>0.95469999999999999</v>
      </c>
    </row>
    <row r="1569" spans="1:2" ht="15" customHeight="1" x14ac:dyDescent="0.3">
      <c r="A1569" s="6" t="s">
        <v>1324</v>
      </c>
      <c r="B1569" s="5">
        <v>0.94389999999999996</v>
      </c>
    </row>
    <row r="1570" spans="1:2" ht="15" customHeight="1" x14ac:dyDescent="0.3">
      <c r="A1570" s="6" t="s">
        <v>1323</v>
      </c>
      <c r="B1570" s="5">
        <v>0.96589999999999998</v>
      </c>
    </row>
    <row r="1571" spans="1:2" ht="15" customHeight="1" x14ac:dyDescent="0.3">
      <c r="A1571" s="6" t="s">
        <v>1322</v>
      </c>
      <c r="B1571" s="5">
        <v>0.97699999999999998</v>
      </c>
    </row>
    <row r="1572" spans="1:2" ht="15" customHeight="1" x14ac:dyDescent="0.3">
      <c r="A1572" s="6" t="s">
        <v>1321</v>
      </c>
      <c r="B1572" s="5">
        <v>0.94869999999999999</v>
      </c>
    </row>
    <row r="1573" spans="1:2" ht="15" customHeight="1" x14ac:dyDescent="0.3">
      <c r="A1573" s="6" t="s">
        <v>1320</v>
      </c>
      <c r="B1573" s="5">
        <v>0.95509999999999995</v>
      </c>
    </row>
    <row r="1574" spans="1:2" ht="15" customHeight="1" x14ac:dyDescent="0.3">
      <c r="A1574" s="6" t="s">
        <v>1319</v>
      </c>
      <c r="B1574" s="5">
        <v>0.94669999999999999</v>
      </c>
    </row>
    <row r="1575" spans="1:2" ht="15" customHeight="1" x14ac:dyDescent="0.3">
      <c r="A1575" s="6" t="s">
        <v>1318</v>
      </c>
      <c r="B1575" s="5">
        <v>0.92800000000000005</v>
      </c>
    </row>
    <row r="1576" spans="1:2" ht="15" customHeight="1" x14ac:dyDescent="0.3">
      <c r="A1576" s="6" t="s">
        <v>1317</v>
      </c>
      <c r="B1576" s="5">
        <v>0.93899999999999995</v>
      </c>
    </row>
    <row r="1577" spans="1:2" ht="15" customHeight="1" x14ac:dyDescent="0.3">
      <c r="A1577" s="6" t="s">
        <v>1316</v>
      </c>
      <c r="B1577" s="5">
        <v>0.97330000000000005</v>
      </c>
    </row>
    <row r="1578" spans="1:2" ht="15" customHeight="1" x14ac:dyDescent="0.3">
      <c r="A1578" s="6" t="s">
        <v>1315</v>
      </c>
      <c r="B1578" s="5">
        <v>0.95389999999999997</v>
      </c>
    </row>
    <row r="1579" spans="1:2" ht="15" customHeight="1" x14ac:dyDescent="0.3">
      <c r="A1579" s="6" t="s">
        <v>1314</v>
      </c>
      <c r="B1579" s="5">
        <v>0.9113</v>
      </c>
    </row>
    <row r="1580" spans="1:2" ht="15" customHeight="1" x14ac:dyDescent="0.3">
      <c r="A1580" s="6" t="s">
        <v>1313</v>
      </c>
      <c r="B1580" s="5">
        <v>0.94210000000000005</v>
      </c>
    </row>
    <row r="1581" spans="1:2" ht="15" customHeight="1" x14ac:dyDescent="0.3">
      <c r="A1581" s="6" t="s">
        <v>1312</v>
      </c>
      <c r="B1581" s="5">
        <v>0.94069999999999998</v>
      </c>
    </row>
    <row r="1582" spans="1:2" ht="15" customHeight="1" x14ac:dyDescent="0.3">
      <c r="A1582" s="6" t="s">
        <v>1311</v>
      </c>
      <c r="B1582" s="5">
        <v>0.96960000000000002</v>
      </c>
    </row>
    <row r="1583" spans="1:2" ht="15" customHeight="1" x14ac:dyDescent="0.3">
      <c r="A1583" s="6" t="s">
        <v>1310</v>
      </c>
      <c r="B1583" s="5">
        <v>0.94589999999999996</v>
      </c>
    </row>
    <row r="1584" spans="1:2" ht="15" customHeight="1" x14ac:dyDescent="0.3">
      <c r="A1584" s="6" t="s">
        <v>1309</v>
      </c>
      <c r="B1584" s="5">
        <v>0.96150000000000002</v>
      </c>
    </row>
    <row r="1585" spans="1:2" ht="15" customHeight="1" x14ac:dyDescent="0.3">
      <c r="A1585" s="6" t="s">
        <v>1308</v>
      </c>
      <c r="B1585" s="5">
        <v>0.95740000000000003</v>
      </c>
    </row>
    <row r="1586" spans="1:2" ht="15" customHeight="1" x14ac:dyDescent="0.3">
      <c r="A1586" s="6" t="s">
        <v>1307</v>
      </c>
      <c r="B1586" s="5">
        <v>0.96799999999999997</v>
      </c>
    </row>
    <row r="1587" spans="1:2" ht="15" customHeight="1" x14ac:dyDescent="0.3">
      <c r="A1587" s="6" t="s">
        <v>1306</v>
      </c>
      <c r="B1587" s="5">
        <v>0.87790000000000001</v>
      </c>
    </row>
    <row r="1588" spans="1:2" ht="15" customHeight="1" x14ac:dyDescent="0.3">
      <c r="A1588" s="6" t="s">
        <v>1305</v>
      </c>
      <c r="B1588" s="5">
        <v>0.94079999999999997</v>
      </c>
    </row>
    <row r="1589" spans="1:2" ht="15" customHeight="1" x14ac:dyDescent="0.3">
      <c r="A1589" s="6" t="s">
        <v>1304</v>
      </c>
      <c r="B1589" s="5">
        <v>0.96050000000000002</v>
      </c>
    </row>
    <row r="1590" spans="1:2" ht="15" customHeight="1" x14ac:dyDescent="0.3">
      <c r="A1590" s="6" t="s">
        <v>1303</v>
      </c>
      <c r="B1590" s="5">
        <v>0.94820000000000004</v>
      </c>
    </row>
    <row r="1591" spans="1:2" ht="15" customHeight="1" x14ac:dyDescent="0.3">
      <c r="A1591" s="6" t="s">
        <v>1302</v>
      </c>
      <c r="B1591" s="5">
        <v>0.95489999999999997</v>
      </c>
    </row>
    <row r="1592" spans="1:2" ht="15" customHeight="1" x14ac:dyDescent="0.3">
      <c r="A1592" s="6" t="s">
        <v>1301</v>
      </c>
      <c r="B1592" s="5">
        <v>0.95660000000000001</v>
      </c>
    </row>
    <row r="1593" spans="1:2" ht="15" customHeight="1" x14ac:dyDescent="0.3">
      <c r="A1593" s="6" t="s">
        <v>1300</v>
      </c>
      <c r="B1593" s="5">
        <v>0.94820000000000004</v>
      </c>
    </row>
    <row r="1594" spans="1:2" ht="15" customHeight="1" x14ac:dyDescent="0.3">
      <c r="A1594" s="6" t="s">
        <v>1299</v>
      </c>
      <c r="B1594" s="5">
        <v>0.93830000000000002</v>
      </c>
    </row>
    <row r="1595" spans="1:2" ht="15" customHeight="1" x14ac:dyDescent="0.3">
      <c r="A1595" s="6" t="s">
        <v>1298</v>
      </c>
      <c r="B1595" s="5">
        <v>0.94110000000000005</v>
      </c>
    </row>
    <row r="1596" spans="1:2" ht="15" customHeight="1" x14ac:dyDescent="0.3">
      <c r="A1596" s="6" t="s">
        <v>1297</v>
      </c>
      <c r="B1596" s="5">
        <v>0.95269999999999999</v>
      </c>
    </row>
    <row r="1597" spans="1:2" ht="15" customHeight="1" x14ac:dyDescent="0.3">
      <c r="A1597" s="6" t="s">
        <v>1296</v>
      </c>
      <c r="B1597" s="5">
        <v>0.91659999999999997</v>
      </c>
    </row>
    <row r="1598" spans="1:2" ht="15" customHeight="1" x14ac:dyDescent="0.3">
      <c r="A1598" s="6" t="s">
        <v>1295</v>
      </c>
      <c r="B1598" s="5">
        <v>0.94620000000000004</v>
      </c>
    </row>
    <row r="1599" spans="1:2" ht="15" customHeight="1" x14ac:dyDescent="0.3">
      <c r="A1599" s="6" t="s">
        <v>1294</v>
      </c>
      <c r="B1599" s="5">
        <v>0.93400000000000005</v>
      </c>
    </row>
    <row r="1600" spans="1:2" ht="15" customHeight="1" x14ac:dyDescent="0.3">
      <c r="A1600" s="6" t="s">
        <v>1293</v>
      </c>
      <c r="B1600" s="5">
        <v>0.92420000000000002</v>
      </c>
    </row>
    <row r="1601" spans="1:2" ht="15" customHeight="1" x14ac:dyDescent="0.3">
      <c r="A1601" s="6" t="s">
        <v>1292</v>
      </c>
      <c r="B1601" s="5">
        <v>0.94069999999999998</v>
      </c>
    </row>
    <row r="1602" spans="1:2" ht="15" customHeight="1" x14ac:dyDescent="0.3">
      <c r="A1602" s="6" t="s">
        <v>1291</v>
      </c>
      <c r="B1602" s="5">
        <v>0.90759999999999996</v>
      </c>
    </row>
    <row r="1603" spans="1:2" ht="15" customHeight="1" x14ac:dyDescent="0.3">
      <c r="A1603" s="6" t="s">
        <v>1290</v>
      </c>
      <c r="B1603" s="5">
        <v>0.95679999999999998</v>
      </c>
    </row>
    <row r="1604" spans="1:2" ht="15" customHeight="1" x14ac:dyDescent="0.3">
      <c r="A1604" s="6" t="s">
        <v>1289</v>
      </c>
      <c r="B1604" s="5">
        <v>0.95420000000000005</v>
      </c>
    </row>
    <row r="1605" spans="1:2" ht="15" customHeight="1" x14ac:dyDescent="0.3">
      <c r="A1605" s="6" t="s">
        <v>1288</v>
      </c>
      <c r="B1605" s="5">
        <v>0.97060000000000002</v>
      </c>
    </row>
    <row r="1606" spans="1:2" ht="15" customHeight="1" x14ac:dyDescent="0.3">
      <c r="A1606" s="6" t="s">
        <v>1287</v>
      </c>
      <c r="B1606" s="5">
        <v>0.92959999999999998</v>
      </c>
    </row>
    <row r="1607" spans="1:2" ht="15" customHeight="1" x14ac:dyDescent="0.3">
      <c r="A1607" s="6" t="s">
        <v>1286</v>
      </c>
      <c r="B1607" s="5">
        <v>0.94189999999999996</v>
      </c>
    </row>
    <row r="1608" spans="1:2" ht="15" customHeight="1" x14ac:dyDescent="0.3">
      <c r="A1608" s="6" t="s">
        <v>1285</v>
      </c>
      <c r="B1608" s="5">
        <v>0.96750000000000003</v>
      </c>
    </row>
    <row r="1609" spans="1:2" ht="15" customHeight="1" x14ac:dyDescent="0.3">
      <c r="A1609" s="6" t="s">
        <v>1284</v>
      </c>
      <c r="B1609" s="5">
        <v>0.93200000000000005</v>
      </c>
    </row>
    <row r="1610" spans="1:2" ht="15" customHeight="1" x14ac:dyDescent="0.3">
      <c r="A1610" s="6" t="s">
        <v>1283</v>
      </c>
      <c r="B1610" s="5">
        <v>0.91849999999999998</v>
      </c>
    </row>
    <row r="1611" spans="1:2" ht="15" customHeight="1" x14ac:dyDescent="0.3">
      <c r="A1611" s="6" t="s">
        <v>1282</v>
      </c>
      <c r="B1611" s="5">
        <v>0.94320000000000004</v>
      </c>
    </row>
    <row r="1612" spans="1:2" ht="15" customHeight="1" x14ac:dyDescent="0.3">
      <c r="A1612" s="6" t="s">
        <v>1281</v>
      </c>
      <c r="B1612" s="5">
        <v>0.9294</v>
      </c>
    </row>
    <row r="1613" spans="1:2" ht="15" customHeight="1" x14ac:dyDescent="0.3">
      <c r="A1613" s="6" t="s">
        <v>1280</v>
      </c>
      <c r="B1613" s="5">
        <v>0.95240000000000002</v>
      </c>
    </row>
    <row r="1614" spans="1:2" ht="15" customHeight="1" x14ac:dyDescent="0.3">
      <c r="A1614" s="6" t="s">
        <v>1279</v>
      </c>
      <c r="B1614" s="5">
        <v>0.9597</v>
      </c>
    </row>
    <row r="1615" spans="1:2" ht="15" customHeight="1" x14ac:dyDescent="0.3">
      <c r="A1615" s="6" t="s">
        <v>1278</v>
      </c>
      <c r="B1615" s="5">
        <v>0.90090000000000003</v>
      </c>
    </row>
    <row r="1616" spans="1:2" ht="15" customHeight="1" x14ac:dyDescent="0.3">
      <c r="A1616" s="6" t="s">
        <v>1277</v>
      </c>
      <c r="B1616" s="5">
        <v>0.94520000000000004</v>
      </c>
    </row>
    <row r="1617" spans="1:2" ht="15" customHeight="1" x14ac:dyDescent="0.3">
      <c r="A1617" s="6" t="s">
        <v>1276</v>
      </c>
      <c r="B1617" s="5">
        <v>0.96660000000000001</v>
      </c>
    </row>
    <row r="1618" spans="1:2" ht="15" customHeight="1" x14ac:dyDescent="0.3">
      <c r="A1618" s="6" t="s">
        <v>1275</v>
      </c>
      <c r="B1618" s="5">
        <v>0.94699999999999995</v>
      </c>
    </row>
    <row r="1619" spans="1:2" ht="15" customHeight="1" x14ac:dyDescent="0.3">
      <c r="A1619" s="6" t="s">
        <v>1274</v>
      </c>
      <c r="B1619" s="5">
        <v>0.94950000000000001</v>
      </c>
    </row>
    <row r="1620" spans="1:2" ht="15" customHeight="1" x14ac:dyDescent="0.3">
      <c r="A1620" s="6" t="s">
        <v>1273</v>
      </c>
      <c r="B1620" s="5">
        <v>0.9516</v>
      </c>
    </row>
    <row r="1621" spans="1:2" ht="15" customHeight="1" x14ac:dyDescent="0.3">
      <c r="A1621" s="6" t="s">
        <v>1272</v>
      </c>
      <c r="B1621" s="5">
        <v>0.94899999999999995</v>
      </c>
    </row>
    <row r="1622" spans="1:2" ht="15" customHeight="1" x14ac:dyDescent="0.3">
      <c r="A1622" s="6" t="s">
        <v>1271</v>
      </c>
      <c r="B1622" s="5">
        <v>0.97170000000000001</v>
      </c>
    </row>
    <row r="1623" spans="1:2" ht="15" customHeight="1" x14ac:dyDescent="0.3">
      <c r="A1623" s="6" t="s">
        <v>1270</v>
      </c>
      <c r="B1623" s="5">
        <v>0.93179999999999996</v>
      </c>
    </row>
    <row r="1624" spans="1:2" ht="15" customHeight="1" x14ac:dyDescent="0.3">
      <c r="A1624" s="6" t="s">
        <v>1269</v>
      </c>
      <c r="B1624" s="5">
        <v>0.95730000000000004</v>
      </c>
    </row>
    <row r="1625" spans="1:2" ht="15" customHeight="1" x14ac:dyDescent="0.3">
      <c r="A1625" s="6" t="s">
        <v>1268</v>
      </c>
      <c r="B1625" s="5">
        <v>0.93589999999999995</v>
      </c>
    </row>
    <row r="1626" spans="1:2" ht="15" customHeight="1" x14ac:dyDescent="0.3">
      <c r="A1626" s="6" t="s">
        <v>1267</v>
      </c>
      <c r="B1626" s="5">
        <v>0.94369999999999998</v>
      </c>
    </row>
    <row r="1627" spans="1:2" ht="15" customHeight="1" x14ac:dyDescent="0.3">
      <c r="A1627" s="6" t="s">
        <v>1266</v>
      </c>
      <c r="B1627" s="5">
        <v>0.9486</v>
      </c>
    </row>
    <row r="1628" spans="1:2" ht="15" customHeight="1" x14ac:dyDescent="0.3">
      <c r="A1628" s="6" t="s">
        <v>1265</v>
      </c>
      <c r="B1628" s="5">
        <v>0.94479999999999997</v>
      </c>
    </row>
    <row r="1629" spans="1:2" ht="15" customHeight="1" x14ac:dyDescent="0.3">
      <c r="A1629" s="6" t="s">
        <v>1264</v>
      </c>
      <c r="B1629" s="5">
        <v>0.96479999999999999</v>
      </c>
    </row>
    <row r="1630" spans="1:2" ht="15" customHeight="1" x14ac:dyDescent="0.3">
      <c r="A1630" s="6" t="s">
        <v>1263</v>
      </c>
      <c r="B1630" s="5">
        <v>0.96399999999999997</v>
      </c>
    </row>
    <row r="1631" spans="1:2" ht="15" customHeight="1" x14ac:dyDescent="0.3">
      <c r="A1631" s="6" t="s">
        <v>1262</v>
      </c>
      <c r="B1631" s="5">
        <v>0.95950000000000002</v>
      </c>
    </row>
    <row r="1632" spans="1:2" ht="15" customHeight="1" x14ac:dyDescent="0.3">
      <c r="A1632" s="6" t="s">
        <v>1261</v>
      </c>
      <c r="B1632" s="5">
        <v>0.93510000000000004</v>
      </c>
    </row>
    <row r="1633" spans="1:2" ht="15" customHeight="1" x14ac:dyDescent="0.3">
      <c r="A1633" s="6" t="s">
        <v>1260</v>
      </c>
      <c r="B1633" s="5">
        <v>0.9577</v>
      </c>
    </row>
    <row r="1634" spans="1:2" ht="15" customHeight="1" x14ac:dyDescent="0.3">
      <c r="A1634" s="6" t="s">
        <v>1259</v>
      </c>
      <c r="B1634" s="5">
        <v>0.95269999999999999</v>
      </c>
    </row>
    <row r="1635" spans="1:2" ht="15" customHeight="1" x14ac:dyDescent="0.3">
      <c r="A1635" s="6" t="s">
        <v>1258</v>
      </c>
      <c r="B1635" s="5">
        <v>0.97270000000000001</v>
      </c>
    </row>
    <row r="1636" spans="1:2" ht="15" customHeight="1" x14ac:dyDescent="0.3">
      <c r="A1636" s="6" t="s">
        <v>1257</v>
      </c>
      <c r="B1636" s="5">
        <v>0.95750000000000002</v>
      </c>
    </row>
    <row r="1637" spans="1:2" ht="15" customHeight="1" x14ac:dyDescent="0.3">
      <c r="A1637" s="6" t="s">
        <v>1256</v>
      </c>
      <c r="B1637" s="5">
        <v>0.94379999999999997</v>
      </c>
    </row>
    <row r="1638" spans="1:2" ht="15" customHeight="1" x14ac:dyDescent="0.3">
      <c r="A1638" s="6" t="s">
        <v>1255</v>
      </c>
      <c r="B1638" s="5">
        <v>0.92469999999999997</v>
      </c>
    </row>
    <row r="1639" spans="1:2" ht="15" customHeight="1" x14ac:dyDescent="0.3">
      <c r="A1639" s="6" t="s">
        <v>1254</v>
      </c>
      <c r="B1639" s="5">
        <v>0.91679999999999995</v>
      </c>
    </row>
    <row r="1640" spans="1:2" ht="15" customHeight="1" x14ac:dyDescent="0.3">
      <c r="A1640" s="6" t="s">
        <v>1253</v>
      </c>
      <c r="B1640" s="5">
        <v>0.96560000000000001</v>
      </c>
    </row>
    <row r="1641" spans="1:2" ht="15" customHeight="1" x14ac:dyDescent="0.3">
      <c r="A1641" s="6" t="s">
        <v>1252</v>
      </c>
      <c r="B1641" s="5">
        <v>0.96350000000000002</v>
      </c>
    </row>
    <row r="1642" spans="1:2" ht="15" customHeight="1" x14ac:dyDescent="0.3">
      <c r="A1642" s="6" t="s">
        <v>1251</v>
      </c>
      <c r="B1642" s="5">
        <v>0.91930000000000001</v>
      </c>
    </row>
    <row r="1643" spans="1:2" ht="15" customHeight="1" x14ac:dyDescent="0.3">
      <c r="A1643" s="6" t="s">
        <v>1250</v>
      </c>
      <c r="B1643" s="5">
        <v>0.95150000000000001</v>
      </c>
    </row>
    <row r="1644" spans="1:2" ht="15" customHeight="1" x14ac:dyDescent="0.3">
      <c r="A1644" s="6" t="s">
        <v>1249</v>
      </c>
      <c r="B1644" s="5">
        <v>0.95960000000000001</v>
      </c>
    </row>
    <row r="1645" spans="1:2" ht="15" customHeight="1" x14ac:dyDescent="0.3">
      <c r="A1645" s="6" t="s">
        <v>1248</v>
      </c>
      <c r="B1645" s="5">
        <v>0.95620000000000005</v>
      </c>
    </row>
    <row r="1646" spans="1:2" ht="15" customHeight="1" x14ac:dyDescent="0.3">
      <c r="A1646" s="6" t="s">
        <v>1247</v>
      </c>
      <c r="B1646" s="5">
        <v>0.94399999999999995</v>
      </c>
    </row>
    <row r="1647" spans="1:2" ht="15" customHeight="1" x14ac:dyDescent="0.3">
      <c r="A1647" s="6" t="s">
        <v>1246</v>
      </c>
      <c r="B1647" s="5">
        <v>0.94889999999999997</v>
      </c>
    </row>
    <row r="1648" spans="1:2" ht="15" customHeight="1" x14ac:dyDescent="0.3">
      <c r="A1648" s="6" t="s">
        <v>1245</v>
      </c>
      <c r="B1648" s="5">
        <v>0.94599999999999995</v>
      </c>
    </row>
    <row r="1649" spans="1:2" ht="15" customHeight="1" x14ac:dyDescent="0.3">
      <c r="A1649" s="6" t="s">
        <v>1244</v>
      </c>
      <c r="B1649" s="5">
        <v>0.96409999999999996</v>
      </c>
    </row>
    <row r="1650" spans="1:2" ht="15" customHeight="1" x14ac:dyDescent="0.3">
      <c r="A1650" s="6" t="s">
        <v>1243</v>
      </c>
      <c r="B1650" s="5">
        <v>0.9546</v>
      </c>
    </row>
    <row r="1651" spans="1:2" ht="15" customHeight="1" x14ac:dyDescent="0.3">
      <c r="A1651" s="6" t="s">
        <v>1242</v>
      </c>
      <c r="B1651" s="5">
        <v>0.94889999999999997</v>
      </c>
    </row>
    <row r="1652" spans="1:2" ht="15" customHeight="1" x14ac:dyDescent="0.3">
      <c r="A1652" s="6" t="s">
        <v>1241</v>
      </c>
      <c r="B1652" s="5">
        <v>0.9375</v>
      </c>
    </row>
    <row r="1653" spans="1:2" ht="15" customHeight="1" x14ac:dyDescent="0.3">
      <c r="A1653" s="6" t="s">
        <v>1240</v>
      </c>
      <c r="B1653" s="5">
        <v>0.93710000000000004</v>
      </c>
    </row>
    <row r="1654" spans="1:2" ht="15" customHeight="1" x14ac:dyDescent="0.3">
      <c r="A1654" s="6" t="s">
        <v>1239</v>
      </c>
      <c r="B1654" s="5">
        <v>0.94889999999999997</v>
      </c>
    </row>
    <row r="1655" spans="1:2" ht="15" customHeight="1" x14ac:dyDescent="0.3">
      <c r="A1655" s="6" t="s">
        <v>1238</v>
      </c>
      <c r="B1655" s="5">
        <v>0.9698</v>
      </c>
    </row>
    <row r="1656" spans="1:2" ht="15" customHeight="1" x14ac:dyDescent="0.3">
      <c r="A1656" s="6" t="s">
        <v>1237</v>
      </c>
      <c r="B1656" s="5">
        <v>0.96379999999999999</v>
      </c>
    </row>
    <row r="1657" spans="1:2" ht="15" customHeight="1" x14ac:dyDescent="0.3">
      <c r="A1657" s="6" t="s">
        <v>1236</v>
      </c>
      <c r="B1657" s="5">
        <v>0.95960000000000001</v>
      </c>
    </row>
    <row r="1658" spans="1:2" ht="15" customHeight="1" x14ac:dyDescent="0.3">
      <c r="A1658" s="6" t="s">
        <v>1235</v>
      </c>
      <c r="B1658" s="5">
        <v>0.94750000000000001</v>
      </c>
    </row>
    <row r="1659" spans="1:2" ht="15" customHeight="1" x14ac:dyDescent="0.3">
      <c r="A1659" s="6" t="s">
        <v>1234</v>
      </c>
      <c r="B1659" s="5">
        <v>0.95950000000000002</v>
      </c>
    </row>
    <row r="1660" spans="1:2" ht="15" customHeight="1" x14ac:dyDescent="0.3">
      <c r="A1660" s="6" t="s">
        <v>1233</v>
      </c>
      <c r="B1660" s="5">
        <v>0.94389999999999996</v>
      </c>
    </row>
    <row r="1661" spans="1:2" ht="15" customHeight="1" x14ac:dyDescent="0.3">
      <c r="A1661" s="6" t="s">
        <v>1232</v>
      </c>
      <c r="B1661" s="5">
        <v>0.93510000000000004</v>
      </c>
    </row>
    <row r="1662" spans="1:2" ht="15" customHeight="1" x14ac:dyDescent="0.3">
      <c r="A1662" s="6" t="s">
        <v>1231</v>
      </c>
      <c r="B1662" s="5">
        <v>0.92820000000000003</v>
      </c>
    </row>
    <row r="1663" spans="1:2" ht="15" customHeight="1" x14ac:dyDescent="0.3">
      <c r="A1663" s="6" t="s">
        <v>1230</v>
      </c>
      <c r="B1663" s="5">
        <v>0.94010000000000005</v>
      </c>
    </row>
    <row r="1664" spans="1:2" ht="15" customHeight="1" x14ac:dyDescent="0.3">
      <c r="A1664" s="6" t="s">
        <v>1229</v>
      </c>
      <c r="B1664" s="5">
        <v>0.94240000000000002</v>
      </c>
    </row>
    <row r="1665" spans="1:2" ht="15" customHeight="1" x14ac:dyDescent="0.3">
      <c r="A1665" s="6" t="s">
        <v>1228</v>
      </c>
      <c r="B1665" s="5">
        <v>0.95250000000000001</v>
      </c>
    </row>
    <row r="1666" spans="1:2" ht="15" customHeight="1" x14ac:dyDescent="0.3">
      <c r="A1666" s="6" t="s">
        <v>1227</v>
      </c>
      <c r="B1666" s="5">
        <v>0.94159999999999999</v>
      </c>
    </row>
    <row r="1667" spans="1:2" ht="15" customHeight="1" x14ac:dyDescent="0.3">
      <c r="A1667" s="6" t="s">
        <v>1226</v>
      </c>
      <c r="B1667" s="5">
        <v>0.96440000000000003</v>
      </c>
    </row>
    <row r="1668" spans="1:2" ht="15" customHeight="1" x14ac:dyDescent="0.3">
      <c r="A1668" s="6" t="s">
        <v>1225</v>
      </c>
      <c r="B1668" s="5">
        <v>0.94789999999999996</v>
      </c>
    </row>
    <row r="1669" spans="1:2" ht="15" customHeight="1" x14ac:dyDescent="0.3">
      <c r="A1669" s="6" t="s">
        <v>1224</v>
      </c>
      <c r="B1669" s="5">
        <v>0.93930000000000002</v>
      </c>
    </row>
    <row r="1670" spans="1:2" ht="15" customHeight="1" x14ac:dyDescent="0.3">
      <c r="A1670" s="6" t="s">
        <v>1223</v>
      </c>
      <c r="B1670" s="5">
        <v>0.93940000000000001</v>
      </c>
    </row>
    <row r="1671" spans="1:2" ht="15" customHeight="1" x14ac:dyDescent="0.3">
      <c r="A1671" s="6" t="s">
        <v>1222</v>
      </c>
      <c r="B1671" s="5">
        <v>0.94620000000000004</v>
      </c>
    </row>
    <row r="1672" spans="1:2" ht="15" customHeight="1" x14ac:dyDescent="0.3">
      <c r="A1672" s="6" t="s">
        <v>1221</v>
      </c>
      <c r="B1672" s="5">
        <v>0.96860000000000002</v>
      </c>
    </row>
    <row r="1673" spans="1:2" ht="15" customHeight="1" x14ac:dyDescent="0.3">
      <c r="A1673" s="6" t="s">
        <v>1220</v>
      </c>
      <c r="B1673" s="5">
        <v>0.94579999999999997</v>
      </c>
    </row>
    <row r="1674" spans="1:2" ht="15" customHeight="1" x14ac:dyDescent="0.3">
      <c r="A1674" s="6" t="s">
        <v>1219</v>
      </c>
      <c r="B1674" s="5">
        <v>0.8841</v>
      </c>
    </row>
    <row r="1675" spans="1:2" ht="15" customHeight="1" x14ac:dyDescent="0.3">
      <c r="A1675" s="6" t="s">
        <v>1218</v>
      </c>
      <c r="B1675" s="5">
        <v>0.79800000000000004</v>
      </c>
    </row>
    <row r="1676" spans="1:2" ht="15" customHeight="1" x14ac:dyDescent="0.3">
      <c r="A1676" s="6" t="s">
        <v>1217</v>
      </c>
      <c r="B1676" s="5">
        <v>0.96550000000000002</v>
      </c>
    </row>
    <row r="1677" spans="1:2" ht="15" customHeight="1" x14ac:dyDescent="0.3">
      <c r="A1677" s="6" t="s">
        <v>1216</v>
      </c>
      <c r="B1677" s="5">
        <v>0.90949999999999998</v>
      </c>
    </row>
    <row r="1678" spans="1:2" ht="15" customHeight="1" x14ac:dyDescent="0.3">
      <c r="A1678" s="6" t="s">
        <v>1215</v>
      </c>
      <c r="B1678" s="5">
        <v>0.95079999999999998</v>
      </c>
    </row>
    <row r="1679" spans="1:2" ht="15" customHeight="1" x14ac:dyDescent="0.3">
      <c r="A1679" s="6" t="s">
        <v>1214</v>
      </c>
      <c r="B1679" s="5">
        <v>0.97740000000000005</v>
      </c>
    </row>
    <row r="1680" spans="1:2" ht="15" customHeight="1" x14ac:dyDescent="0.3">
      <c r="A1680" s="6" t="s">
        <v>1213</v>
      </c>
      <c r="B1680" s="5">
        <v>0.98480000000000001</v>
      </c>
    </row>
    <row r="1681" spans="1:2" ht="15" customHeight="1" x14ac:dyDescent="0.3">
      <c r="A1681" s="6" t="s">
        <v>1212</v>
      </c>
      <c r="B1681" s="5">
        <v>0.96040000000000003</v>
      </c>
    </row>
    <row r="1682" spans="1:2" ht="15" customHeight="1" x14ac:dyDescent="0.3">
      <c r="A1682" s="6" t="s">
        <v>1211</v>
      </c>
      <c r="B1682" s="5">
        <v>0.95679999999999998</v>
      </c>
    </row>
    <row r="1683" spans="1:2" ht="15" customHeight="1" x14ac:dyDescent="0.3">
      <c r="A1683" s="6" t="s">
        <v>1210</v>
      </c>
      <c r="B1683" s="5">
        <v>0.93289999999999995</v>
      </c>
    </row>
    <row r="1684" spans="1:2" ht="15" customHeight="1" x14ac:dyDescent="0.3">
      <c r="A1684" s="6" t="s">
        <v>1209</v>
      </c>
      <c r="B1684" s="5">
        <v>0.95169999999999999</v>
      </c>
    </row>
    <row r="1685" spans="1:2" ht="15" customHeight="1" x14ac:dyDescent="0.3">
      <c r="A1685" s="6" t="s">
        <v>1208</v>
      </c>
      <c r="B1685" s="5">
        <v>0.94740000000000002</v>
      </c>
    </row>
    <row r="1686" spans="1:2" ht="15" customHeight="1" x14ac:dyDescent="0.3">
      <c r="A1686" s="6" t="s">
        <v>1207</v>
      </c>
      <c r="B1686" s="5">
        <v>0.91349999999999998</v>
      </c>
    </row>
    <row r="1687" spans="1:2" ht="15" customHeight="1" x14ac:dyDescent="0.3">
      <c r="A1687" s="6" t="s">
        <v>1206</v>
      </c>
      <c r="B1687" s="5">
        <v>0.94020000000000004</v>
      </c>
    </row>
    <row r="1688" spans="1:2" ht="15" customHeight="1" x14ac:dyDescent="0.3">
      <c r="A1688" s="6" t="s">
        <v>1205</v>
      </c>
      <c r="B1688" s="5">
        <v>0.90849999999999997</v>
      </c>
    </row>
    <row r="1689" spans="1:2" ht="15" customHeight="1" x14ac:dyDescent="0.3">
      <c r="A1689" s="6" t="s">
        <v>1204</v>
      </c>
      <c r="B1689" s="5">
        <v>0.96509999999999996</v>
      </c>
    </row>
    <row r="1690" spans="1:2" ht="15" customHeight="1" x14ac:dyDescent="0.3">
      <c r="A1690" s="6" t="s">
        <v>1203</v>
      </c>
      <c r="B1690" s="5">
        <v>0.93610000000000004</v>
      </c>
    </row>
    <row r="1691" spans="1:2" ht="15" customHeight="1" x14ac:dyDescent="0.3">
      <c r="A1691" s="6" t="s">
        <v>1202</v>
      </c>
      <c r="B1691" s="5">
        <v>0.87929999999999997</v>
      </c>
    </row>
    <row r="1692" spans="1:2" ht="15" customHeight="1" x14ac:dyDescent="0.3">
      <c r="A1692" s="6" t="s">
        <v>1201</v>
      </c>
      <c r="B1692" s="5">
        <v>0.88009999999999999</v>
      </c>
    </row>
    <row r="1693" spans="1:2" ht="15" customHeight="1" x14ac:dyDescent="0.3">
      <c r="A1693" s="6" t="s">
        <v>1200</v>
      </c>
      <c r="B1693" s="5">
        <v>0.88519999999999999</v>
      </c>
    </row>
    <row r="1694" spans="1:2" ht="15" customHeight="1" x14ac:dyDescent="0.3">
      <c r="A1694" s="6" t="s">
        <v>1199</v>
      </c>
      <c r="B1694" s="5">
        <v>0.90439999999999998</v>
      </c>
    </row>
    <row r="1695" spans="1:2" ht="15" customHeight="1" x14ac:dyDescent="0.3">
      <c r="A1695" s="6" t="s">
        <v>1198</v>
      </c>
      <c r="B1695" s="5">
        <v>0.92679999999999996</v>
      </c>
    </row>
    <row r="1696" spans="1:2" ht="15" customHeight="1" x14ac:dyDescent="0.3">
      <c r="A1696" s="6" t="s">
        <v>1197</v>
      </c>
      <c r="B1696" s="5">
        <v>0.9335</v>
      </c>
    </row>
    <row r="1697" spans="1:2" ht="15" customHeight="1" x14ac:dyDescent="0.3">
      <c r="A1697" s="6" t="s">
        <v>1196</v>
      </c>
      <c r="B1697" s="5">
        <v>0.90759999999999996</v>
      </c>
    </row>
    <row r="1698" spans="1:2" ht="15" customHeight="1" x14ac:dyDescent="0.3">
      <c r="A1698" s="6" t="s">
        <v>1195</v>
      </c>
      <c r="B1698" s="5">
        <v>0.84970000000000001</v>
      </c>
    </row>
    <row r="1699" spans="1:2" ht="15" customHeight="1" x14ac:dyDescent="0.3">
      <c r="A1699" s="6" t="s">
        <v>1194</v>
      </c>
      <c r="B1699" s="5">
        <v>0.96809999999999996</v>
      </c>
    </row>
    <row r="1700" spans="1:2" ht="15" customHeight="1" x14ac:dyDescent="0.3">
      <c r="A1700" s="6" t="s">
        <v>1193</v>
      </c>
      <c r="B1700" s="5">
        <v>0.9405</v>
      </c>
    </row>
    <row r="1701" spans="1:2" ht="15" customHeight="1" x14ac:dyDescent="0.3">
      <c r="A1701" s="6" t="s">
        <v>1192</v>
      </c>
      <c r="B1701" s="5">
        <v>0.8901</v>
      </c>
    </row>
    <row r="1702" spans="1:2" ht="15" customHeight="1" x14ac:dyDescent="0.3">
      <c r="A1702" s="6" t="s">
        <v>1191</v>
      </c>
      <c r="B1702" s="5">
        <v>0.86770000000000003</v>
      </c>
    </row>
    <row r="1703" spans="1:2" ht="15" customHeight="1" x14ac:dyDescent="0.3">
      <c r="A1703" s="6" t="s">
        <v>1190</v>
      </c>
      <c r="B1703" s="5">
        <v>0.91059999999999997</v>
      </c>
    </row>
    <row r="1704" spans="1:2" ht="15" customHeight="1" x14ac:dyDescent="0.3">
      <c r="A1704" s="6" t="s">
        <v>1189</v>
      </c>
      <c r="B1704" s="5">
        <v>0.90110000000000001</v>
      </c>
    </row>
    <row r="1705" spans="1:2" ht="15" customHeight="1" x14ac:dyDescent="0.3">
      <c r="A1705" s="6" t="s">
        <v>1188</v>
      </c>
      <c r="B1705" s="5">
        <v>0.9456</v>
      </c>
    </row>
    <row r="1706" spans="1:2" ht="15" customHeight="1" x14ac:dyDescent="0.3">
      <c r="A1706" s="6" t="s">
        <v>1187</v>
      </c>
      <c r="B1706" s="5">
        <v>0.87590000000000001</v>
      </c>
    </row>
    <row r="1707" spans="1:2" ht="15" customHeight="1" x14ac:dyDescent="0.3">
      <c r="A1707" s="6" t="s">
        <v>1186</v>
      </c>
      <c r="B1707" s="5">
        <v>0.88290000000000002</v>
      </c>
    </row>
    <row r="1708" spans="1:2" ht="15" customHeight="1" x14ac:dyDescent="0.3">
      <c r="A1708" s="6" t="s">
        <v>1185</v>
      </c>
      <c r="B1708" s="5">
        <v>0.9093</v>
      </c>
    </row>
    <row r="1709" spans="1:2" ht="15" customHeight="1" x14ac:dyDescent="0.3">
      <c r="A1709" s="6" t="s">
        <v>1184</v>
      </c>
      <c r="B1709" s="5">
        <v>0.93689999999999996</v>
      </c>
    </row>
    <row r="1710" spans="1:2" ht="15" customHeight="1" x14ac:dyDescent="0.3">
      <c r="A1710" s="6" t="s">
        <v>1183</v>
      </c>
      <c r="B1710" s="5">
        <v>0.93340000000000001</v>
      </c>
    </row>
    <row r="1711" spans="1:2" ht="15" customHeight="1" x14ac:dyDescent="0.3">
      <c r="A1711" s="6" t="s">
        <v>1182</v>
      </c>
      <c r="B1711" s="5">
        <v>0.93200000000000005</v>
      </c>
    </row>
    <row r="1712" spans="1:2" ht="15" customHeight="1" x14ac:dyDescent="0.3">
      <c r="A1712" s="6" t="s">
        <v>1181</v>
      </c>
      <c r="B1712" s="5">
        <v>0.93020000000000003</v>
      </c>
    </row>
    <row r="1713" spans="1:2" ht="15" customHeight="1" x14ac:dyDescent="0.3">
      <c r="A1713" s="6" t="s">
        <v>1180</v>
      </c>
      <c r="B1713" s="5">
        <v>0.93569999999999998</v>
      </c>
    </row>
    <row r="1714" spans="1:2" ht="15" customHeight="1" x14ac:dyDescent="0.3">
      <c r="A1714" s="6" t="s">
        <v>1179</v>
      </c>
      <c r="B1714" s="5">
        <v>0.8619</v>
      </c>
    </row>
    <row r="1715" spans="1:2" ht="15" customHeight="1" x14ac:dyDescent="0.3">
      <c r="A1715" s="6" t="s">
        <v>1178</v>
      </c>
      <c r="B1715" s="5">
        <v>0.93559999999999999</v>
      </c>
    </row>
    <row r="1716" spans="1:2" ht="15" customHeight="1" x14ac:dyDescent="0.3">
      <c r="A1716" s="6" t="s">
        <v>1177</v>
      </c>
      <c r="B1716" s="5">
        <v>0.89380000000000004</v>
      </c>
    </row>
    <row r="1717" spans="1:2" ht="15" customHeight="1" x14ac:dyDescent="0.3">
      <c r="A1717" s="6" t="s">
        <v>1176</v>
      </c>
      <c r="B1717" s="5">
        <v>0.93220000000000003</v>
      </c>
    </row>
    <row r="1718" spans="1:2" ht="15" customHeight="1" x14ac:dyDescent="0.3">
      <c r="A1718" s="6" t="s">
        <v>1175</v>
      </c>
      <c r="B1718" s="5">
        <v>0.95689999999999997</v>
      </c>
    </row>
    <row r="1719" spans="1:2" ht="15" customHeight="1" x14ac:dyDescent="0.3">
      <c r="A1719" s="6" t="s">
        <v>1174</v>
      </c>
      <c r="B1719" s="5">
        <v>0.89280000000000004</v>
      </c>
    </row>
    <row r="1720" spans="1:2" ht="15" customHeight="1" x14ac:dyDescent="0.3">
      <c r="A1720" s="6" t="s">
        <v>1173</v>
      </c>
      <c r="B1720" s="5">
        <v>0.95809999999999995</v>
      </c>
    </row>
    <row r="1721" spans="1:2" ht="15" customHeight="1" x14ac:dyDescent="0.3">
      <c r="A1721" s="6" t="s">
        <v>1172</v>
      </c>
      <c r="B1721" s="5">
        <v>0.94069999999999998</v>
      </c>
    </row>
    <row r="1722" spans="1:2" ht="15" customHeight="1" x14ac:dyDescent="0.3">
      <c r="A1722" s="6" t="s">
        <v>1171</v>
      </c>
      <c r="B1722" s="5">
        <v>0.92249999999999999</v>
      </c>
    </row>
    <row r="1723" spans="1:2" ht="15" customHeight="1" x14ac:dyDescent="0.3">
      <c r="A1723" s="6" t="s">
        <v>1170</v>
      </c>
      <c r="B1723" s="5">
        <v>0.9173</v>
      </c>
    </row>
    <row r="1724" spans="1:2" ht="15" customHeight="1" x14ac:dyDescent="0.3">
      <c r="A1724" s="6" t="s">
        <v>1169</v>
      </c>
      <c r="B1724" s="5">
        <v>0.92379999999999995</v>
      </c>
    </row>
    <row r="1725" spans="1:2" ht="15" customHeight="1" x14ac:dyDescent="0.3">
      <c r="A1725" s="6" t="s">
        <v>1168</v>
      </c>
      <c r="B1725" s="5">
        <v>0.91720000000000002</v>
      </c>
    </row>
    <row r="1726" spans="1:2" ht="15" customHeight="1" x14ac:dyDescent="0.3">
      <c r="A1726" s="6" t="s">
        <v>1167</v>
      </c>
      <c r="B1726" s="5">
        <v>0.95709999999999995</v>
      </c>
    </row>
    <row r="1727" spans="1:2" ht="15" customHeight="1" x14ac:dyDescent="0.3">
      <c r="A1727" s="6" t="s">
        <v>1166</v>
      </c>
      <c r="B1727" s="5">
        <v>0.94450000000000001</v>
      </c>
    </row>
    <row r="1728" spans="1:2" ht="15" customHeight="1" x14ac:dyDescent="0.3">
      <c r="A1728" s="6" t="s">
        <v>1165</v>
      </c>
      <c r="B1728" s="5">
        <v>0.91569999999999996</v>
      </c>
    </row>
    <row r="1729" spans="1:2" ht="15" customHeight="1" x14ac:dyDescent="0.3">
      <c r="A1729" s="6" t="s">
        <v>1164</v>
      </c>
      <c r="B1729" s="5">
        <v>0.9113</v>
      </c>
    </row>
    <row r="1730" spans="1:2" ht="15" customHeight="1" x14ac:dyDescent="0.3">
      <c r="A1730" s="6" t="s">
        <v>1163</v>
      </c>
      <c r="B1730" s="5">
        <v>0.90700000000000003</v>
      </c>
    </row>
    <row r="1731" spans="1:2" ht="15" customHeight="1" x14ac:dyDescent="0.3">
      <c r="A1731" s="6" t="s">
        <v>1162</v>
      </c>
      <c r="B1731" s="5">
        <v>0.88839999999999997</v>
      </c>
    </row>
    <row r="1732" spans="1:2" ht="15" customHeight="1" x14ac:dyDescent="0.3">
      <c r="A1732" s="6" t="s">
        <v>1161</v>
      </c>
      <c r="B1732" s="5">
        <v>0.93530000000000002</v>
      </c>
    </row>
    <row r="1733" spans="1:2" ht="15" customHeight="1" x14ac:dyDescent="0.3">
      <c r="A1733" s="6" t="s">
        <v>1160</v>
      </c>
      <c r="B1733" s="5">
        <v>0.9415</v>
      </c>
    </row>
    <row r="1734" spans="1:2" ht="15" customHeight="1" x14ac:dyDescent="0.3">
      <c r="A1734" s="6" t="s">
        <v>1159</v>
      </c>
      <c r="B1734" s="5">
        <v>0.88749999999999996</v>
      </c>
    </row>
    <row r="1735" spans="1:2" ht="15" customHeight="1" x14ac:dyDescent="0.3">
      <c r="A1735" s="6" t="s">
        <v>1158</v>
      </c>
      <c r="B1735" s="5">
        <v>0.90069999999999995</v>
      </c>
    </row>
    <row r="1736" spans="1:2" ht="15" customHeight="1" x14ac:dyDescent="0.3">
      <c r="A1736" s="6" t="s">
        <v>1157</v>
      </c>
      <c r="B1736" s="5">
        <v>0.7681</v>
      </c>
    </row>
    <row r="1737" spans="1:2" ht="15" customHeight="1" x14ac:dyDescent="0.3">
      <c r="A1737" s="6" t="s">
        <v>1156</v>
      </c>
      <c r="B1737" s="5">
        <v>0.86080000000000001</v>
      </c>
    </row>
    <row r="1738" spans="1:2" ht="15" customHeight="1" x14ac:dyDescent="0.3">
      <c r="A1738" s="6" t="s">
        <v>1155</v>
      </c>
      <c r="B1738" s="5">
        <v>0.94210000000000005</v>
      </c>
    </row>
    <row r="1739" spans="1:2" ht="15" customHeight="1" x14ac:dyDescent="0.3">
      <c r="A1739" s="6" t="s">
        <v>1154</v>
      </c>
      <c r="B1739" s="5">
        <v>0.93720000000000003</v>
      </c>
    </row>
    <row r="1740" spans="1:2" ht="15" customHeight="1" x14ac:dyDescent="0.3">
      <c r="A1740" s="6" t="s">
        <v>1153</v>
      </c>
      <c r="B1740" s="5">
        <v>0.96220000000000006</v>
      </c>
    </row>
    <row r="1741" spans="1:2" ht="15" customHeight="1" x14ac:dyDescent="0.3">
      <c r="A1741" s="6" t="s">
        <v>1152</v>
      </c>
      <c r="B1741" s="5">
        <v>0.94920000000000004</v>
      </c>
    </row>
    <row r="1742" spans="1:2" ht="15" customHeight="1" x14ac:dyDescent="0.3">
      <c r="A1742" s="6" t="s">
        <v>1151</v>
      </c>
      <c r="B1742" s="5">
        <v>0.92</v>
      </c>
    </row>
    <row r="1743" spans="1:2" ht="15" customHeight="1" x14ac:dyDescent="0.3">
      <c r="A1743" s="6" t="s">
        <v>1150</v>
      </c>
      <c r="B1743" s="5">
        <v>0.92379999999999995</v>
      </c>
    </row>
    <row r="1744" spans="1:2" ht="15" customHeight="1" x14ac:dyDescent="0.3">
      <c r="A1744" s="6" t="s">
        <v>1149</v>
      </c>
      <c r="B1744" s="5">
        <v>0.96319999999999995</v>
      </c>
    </row>
    <row r="1745" spans="1:2" ht="15" customHeight="1" x14ac:dyDescent="0.3">
      <c r="A1745" s="6" t="s">
        <v>1148</v>
      </c>
      <c r="B1745" s="5">
        <v>0.97060000000000002</v>
      </c>
    </row>
    <row r="1746" spans="1:2" ht="15" customHeight="1" x14ac:dyDescent="0.3">
      <c r="A1746" s="6" t="s">
        <v>1147</v>
      </c>
      <c r="B1746" s="5">
        <v>0.93149999999999999</v>
      </c>
    </row>
    <row r="1747" spans="1:2" ht="15" customHeight="1" x14ac:dyDescent="0.3">
      <c r="A1747" s="6" t="s">
        <v>1146</v>
      </c>
      <c r="B1747" s="5">
        <v>0.94310000000000005</v>
      </c>
    </row>
    <row r="1748" spans="1:2" ht="15" customHeight="1" x14ac:dyDescent="0.3">
      <c r="A1748" s="6" t="s">
        <v>1145</v>
      </c>
      <c r="B1748" s="5">
        <v>0.94869999999999999</v>
      </c>
    </row>
    <row r="1749" spans="1:2" ht="15" customHeight="1" x14ac:dyDescent="0.3">
      <c r="A1749" s="6" t="s">
        <v>1144</v>
      </c>
      <c r="B1749" s="5">
        <v>0.97550000000000003</v>
      </c>
    </row>
    <row r="1750" spans="1:2" ht="15" customHeight="1" x14ac:dyDescent="0.3">
      <c r="A1750" s="6" t="s">
        <v>1143</v>
      </c>
      <c r="B1750" s="5">
        <v>0.96919999999999995</v>
      </c>
    </row>
    <row r="1751" spans="1:2" ht="15" customHeight="1" x14ac:dyDescent="0.3">
      <c r="A1751" s="6" t="s">
        <v>1142</v>
      </c>
      <c r="B1751" s="5">
        <v>0.97729999999999995</v>
      </c>
    </row>
    <row r="1752" spans="1:2" ht="15" customHeight="1" x14ac:dyDescent="0.3">
      <c r="A1752" s="6" t="s">
        <v>1141</v>
      </c>
      <c r="B1752" s="5">
        <v>0.96640000000000004</v>
      </c>
    </row>
    <row r="1753" spans="1:2" ht="15" customHeight="1" x14ac:dyDescent="0.3">
      <c r="A1753" s="6" t="s">
        <v>1140</v>
      </c>
      <c r="B1753" s="5">
        <v>0.98099999999999998</v>
      </c>
    </row>
    <row r="1754" spans="1:2" ht="15" customHeight="1" x14ac:dyDescent="0.3">
      <c r="A1754" s="6" t="s">
        <v>1139</v>
      </c>
      <c r="B1754" s="5">
        <v>0.95489999999999997</v>
      </c>
    </row>
    <row r="1755" spans="1:2" ht="15" customHeight="1" x14ac:dyDescent="0.3">
      <c r="A1755" s="6" t="s">
        <v>1138</v>
      </c>
      <c r="B1755" s="5">
        <v>0.94479999999999997</v>
      </c>
    </row>
    <row r="1756" spans="1:2" ht="15" customHeight="1" x14ac:dyDescent="0.3">
      <c r="A1756" s="6" t="s">
        <v>1137</v>
      </c>
      <c r="B1756" s="5">
        <v>0.9788</v>
      </c>
    </row>
    <row r="1757" spans="1:2" ht="15" customHeight="1" x14ac:dyDescent="0.3">
      <c r="A1757" s="6" t="s">
        <v>1136</v>
      </c>
      <c r="B1757" s="5">
        <v>0.96799999999999997</v>
      </c>
    </row>
    <row r="1758" spans="1:2" ht="15" customHeight="1" x14ac:dyDescent="0.3">
      <c r="A1758" s="6" t="s">
        <v>1135</v>
      </c>
      <c r="B1758" s="5">
        <v>0.95579999999999998</v>
      </c>
    </row>
    <row r="1759" spans="1:2" ht="15" customHeight="1" x14ac:dyDescent="0.3">
      <c r="A1759" s="6" t="s">
        <v>1134</v>
      </c>
      <c r="B1759" s="5">
        <v>0.95909999999999995</v>
      </c>
    </row>
    <row r="1760" spans="1:2" ht="15" customHeight="1" x14ac:dyDescent="0.3">
      <c r="A1760" s="6" t="s">
        <v>1133</v>
      </c>
      <c r="B1760" s="5">
        <v>0.96989999999999998</v>
      </c>
    </row>
    <row r="1761" spans="1:2" ht="15" customHeight="1" x14ac:dyDescent="0.3">
      <c r="A1761" s="6" t="s">
        <v>1132</v>
      </c>
      <c r="B1761" s="5">
        <v>0.97160000000000002</v>
      </c>
    </row>
    <row r="1762" spans="1:2" ht="15" customHeight="1" x14ac:dyDescent="0.3">
      <c r="A1762" s="6" t="s">
        <v>1131</v>
      </c>
      <c r="B1762" s="5">
        <v>0.98839999999999995</v>
      </c>
    </row>
    <row r="1763" spans="1:2" ht="15" customHeight="1" x14ac:dyDescent="0.3">
      <c r="A1763" s="6" t="s">
        <v>1130</v>
      </c>
      <c r="B1763" s="5">
        <v>0.97550000000000003</v>
      </c>
    </row>
    <row r="1764" spans="1:2" ht="15" customHeight="1" x14ac:dyDescent="0.3">
      <c r="A1764" s="6" t="s">
        <v>1129</v>
      </c>
      <c r="B1764" s="5">
        <v>0.95779999999999998</v>
      </c>
    </row>
    <row r="1765" spans="1:2" ht="15" customHeight="1" x14ac:dyDescent="0.3">
      <c r="A1765" s="6" t="s">
        <v>1128</v>
      </c>
      <c r="B1765" s="5">
        <v>0.96889999999999998</v>
      </c>
    </row>
    <row r="1766" spans="1:2" ht="15" customHeight="1" x14ac:dyDescent="0.3">
      <c r="A1766" s="6" t="s">
        <v>1127</v>
      </c>
      <c r="B1766" s="5">
        <v>0.96970000000000001</v>
      </c>
    </row>
    <row r="1767" spans="1:2" ht="15" customHeight="1" x14ac:dyDescent="0.3">
      <c r="A1767" s="6" t="s">
        <v>1126</v>
      </c>
      <c r="B1767" s="5">
        <v>0.95120000000000005</v>
      </c>
    </row>
    <row r="1768" spans="1:2" ht="15" customHeight="1" x14ac:dyDescent="0.3">
      <c r="A1768" s="6" t="s">
        <v>1125</v>
      </c>
      <c r="B1768" s="5">
        <v>0.97289999999999999</v>
      </c>
    </row>
    <row r="1769" spans="1:2" ht="15" customHeight="1" x14ac:dyDescent="0.3">
      <c r="A1769" s="6" t="s">
        <v>1124</v>
      </c>
      <c r="B1769" s="5">
        <v>0.97119999999999995</v>
      </c>
    </row>
    <row r="1770" spans="1:2" ht="15" customHeight="1" x14ac:dyDescent="0.3">
      <c r="A1770" s="6" t="s">
        <v>1123</v>
      </c>
      <c r="B1770" s="5">
        <v>0.9607</v>
      </c>
    </row>
    <row r="1771" spans="1:2" ht="15" customHeight="1" x14ac:dyDescent="0.3">
      <c r="A1771" s="6" t="s">
        <v>1122</v>
      </c>
      <c r="B1771" s="5">
        <v>0.96460000000000001</v>
      </c>
    </row>
    <row r="1772" spans="1:2" ht="15" customHeight="1" x14ac:dyDescent="0.3">
      <c r="A1772" s="6" t="s">
        <v>1121</v>
      </c>
      <c r="B1772" s="5">
        <v>0.96899999999999997</v>
      </c>
    </row>
    <row r="1773" spans="1:2" ht="15" customHeight="1" x14ac:dyDescent="0.3">
      <c r="A1773" s="6" t="s">
        <v>1120</v>
      </c>
      <c r="B1773" s="5">
        <v>0.91910000000000003</v>
      </c>
    </row>
    <row r="1774" spans="1:2" ht="15" customHeight="1" x14ac:dyDescent="0.3">
      <c r="A1774" s="6" t="s">
        <v>1119</v>
      </c>
      <c r="B1774" s="5">
        <v>0.95579999999999998</v>
      </c>
    </row>
    <row r="1775" spans="1:2" ht="15" customHeight="1" x14ac:dyDescent="0.3">
      <c r="A1775" s="6" t="s">
        <v>1118</v>
      </c>
      <c r="B1775" s="5">
        <v>0.97109999999999996</v>
      </c>
    </row>
    <row r="1776" spans="1:2" ht="15" customHeight="1" x14ac:dyDescent="0.3">
      <c r="A1776" s="6" t="s">
        <v>1117</v>
      </c>
      <c r="B1776" s="5">
        <v>0.98099999999999998</v>
      </c>
    </row>
    <row r="1777" spans="1:2" ht="15" customHeight="1" x14ac:dyDescent="0.3">
      <c r="A1777" s="6" t="s">
        <v>1116</v>
      </c>
      <c r="B1777" s="5">
        <v>0.95879999999999999</v>
      </c>
    </row>
    <row r="1778" spans="1:2" ht="15" customHeight="1" x14ac:dyDescent="0.3">
      <c r="A1778" s="6" t="s">
        <v>1115</v>
      </c>
      <c r="B1778" s="5">
        <v>0.96619999999999995</v>
      </c>
    </row>
    <row r="1779" spans="1:2" ht="15" customHeight="1" x14ac:dyDescent="0.3">
      <c r="A1779" s="6" t="s">
        <v>1114</v>
      </c>
      <c r="B1779" s="5">
        <v>0.97089999999999999</v>
      </c>
    </row>
    <row r="1780" spans="1:2" ht="15" customHeight="1" x14ac:dyDescent="0.3">
      <c r="A1780" s="6" t="s">
        <v>1113</v>
      </c>
      <c r="B1780" s="5">
        <v>0.96050000000000002</v>
      </c>
    </row>
    <row r="1781" spans="1:2" ht="15" customHeight="1" x14ac:dyDescent="0.3">
      <c r="A1781" s="6" t="s">
        <v>1112</v>
      </c>
      <c r="B1781" s="5">
        <v>0.95069999999999999</v>
      </c>
    </row>
    <row r="1782" spans="1:2" ht="15" customHeight="1" x14ac:dyDescent="0.3">
      <c r="A1782" s="6" t="s">
        <v>1111</v>
      </c>
      <c r="B1782" s="5">
        <v>0.97089999999999999</v>
      </c>
    </row>
    <row r="1783" spans="1:2" ht="15" customHeight="1" x14ac:dyDescent="0.3">
      <c r="A1783" s="6" t="s">
        <v>1110</v>
      </c>
      <c r="B1783" s="5">
        <v>0.93659999999999999</v>
      </c>
    </row>
    <row r="1784" spans="1:2" ht="15" customHeight="1" x14ac:dyDescent="0.3">
      <c r="A1784" s="6" t="s">
        <v>1109</v>
      </c>
      <c r="B1784" s="5">
        <v>0.96299999999999997</v>
      </c>
    </row>
    <row r="1785" spans="1:2" ht="15" customHeight="1" x14ac:dyDescent="0.3">
      <c r="A1785" s="6" t="s">
        <v>1108</v>
      </c>
      <c r="B1785" s="5">
        <v>0.95409999999999995</v>
      </c>
    </row>
    <row r="1786" spans="1:2" ht="15" customHeight="1" x14ac:dyDescent="0.3">
      <c r="A1786" s="6" t="s">
        <v>1107</v>
      </c>
      <c r="B1786" s="5">
        <v>0.96260000000000001</v>
      </c>
    </row>
    <row r="1787" spans="1:2" ht="15" customHeight="1" x14ac:dyDescent="0.3">
      <c r="A1787" s="6" t="s">
        <v>1106</v>
      </c>
      <c r="B1787" s="5">
        <v>0.97470000000000001</v>
      </c>
    </row>
    <row r="1788" spans="1:2" ht="15" customHeight="1" x14ac:dyDescent="0.3">
      <c r="A1788" s="6" t="s">
        <v>1105</v>
      </c>
      <c r="B1788" s="5">
        <v>0.97050000000000003</v>
      </c>
    </row>
    <row r="1789" spans="1:2" ht="15" customHeight="1" x14ac:dyDescent="0.3">
      <c r="A1789" s="6" t="s">
        <v>1104</v>
      </c>
      <c r="B1789" s="5">
        <v>0.96109999999999995</v>
      </c>
    </row>
    <row r="1790" spans="1:2" ht="15" customHeight="1" x14ac:dyDescent="0.3">
      <c r="A1790" s="6" t="s">
        <v>1103</v>
      </c>
      <c r="B1790" s="5">
        <v>0.96109999999999995</v>
      </c>
    </row>
    <row r="1791" spans="1:2" ht="15" customHeight="1" x14ac:dyDescent="0.3">
      <c r="A1791" s="6" t="s">
        <v>1102</v>
      </c>
      <c r="B1791" s="5">
        <v>0.92879999999999996</v>
      </c>
    </row>
    <row r="1792" spans="1:2" ht="15" customHeight="1" x14ac:dyDescent="0.3">
      <c r="A1792" s="6" t="s">
        <v>1101</v>
      </c>
      <c r="B1792" s="5">
        <v>0.98040000000000005</v>
      </c>
    </row>
    <row r="1793" spans="1:2" ht="15" customHeight="1" x14ac:dyDescent="0.3">
      <c r="A1793" s="6" t="s">
        <v>1100</v>
      </c>
      <c r="B1793" s="5">
        <v>0.97</v>
      </c>
    </row>
    <row r="1794" spans="1:2" ht="15" customHeight="1" x14ac:dyDescent="0.3">
      <c r="A1794" s="6" t="s">
        <v>1099</v>
      </c>
      <c r="B1794" s="5">
        <v>0.97289999999999999</v>
      </c>
    </row>
    <row r="1795" spans="1:2" ht="15" customHeight="1" x14ac:dyDescent="0.3">
      <c r="A1795" s="6" t="s">
        <v>1098</v>
      </c>
      <c r="B1795" s="5">
        <v>0.98119999999999996</v>
      </c>
    </row>
    <row r="1796" spans="1:2" ht="15" customHeight="1" x14ac:dyDescent="0.3">
      <c r="A1796" s="6" t="s">
        <v>1097</v>
      </c>
      <c r="B1796" s="5">
        <v>0.97109999999999996</v>
      </c>
    </row>
    <row r="1797" spans="1:2" ht="15" customHeight="1" x14ac:dyDescent="0.3">
      <c r="A1797" s="6" t="s">
        <v>1096</v>
      </c>
      <c r="B1797" s="5">
        <v>0.97199999999999998</v>
      </c>
    </row>
    <row r="1798" spans="1:2" ht="15" customHeight="1" x14ac:dyDescent="0.3">
      <c r="A1798" s="6" t="s">
        <v>1095</v>
      </c>
      <c r="B1798" s="5">
        <v>0.98760000000000003</v>
      </c>
    </row>
    <row r="1799" spans="1:2" ht="15" customHeight="1" x14ac:dyDescent="0.3">
      <c r="A1799" s="6" t="s">
        <v>1094</v>
      </c>
      <c r="B1799" s="5">
        <v>0.98370000000000002</v>
      </c>
    </row>
    <row r="1800" spans="1:2" ht="15" customHeight="1" x14ac:dyDescent="0.3">
      <c r="A1800" s="6" t="s">
        <v>1093</v>
      </c>
      <c r="B1800" s="5">
        <v>0.9708</v>
      </c>
    </row>
    <row r="1801" spans="1:2" ht="15" customHeight="1" x14ac:dyDescent="0.3">
      <c r="A1801" s="6" t="s">
        <v>1092</v>
      </c>
      <c r="B1801" s="5">
        <v>0.97670000000000001</v>
      </c>
    </row>
    <row r="1802" spans="1:2" ht="15" customHeight="1" x14ac:dyDescent="0.3">
      <c r="A1802" s="6" t="s">
        <v>1091</v>
      </c>
      <c r="B1802" s="5">
        <v>0.98260000000000003</v>
      </c>
    </row>
    <row r="1803" spans="1:2" ht="15" customHeight="1" x14ac:dyDescent="0.3">
      <c r="A1803" s="6" t="s">
        <v>1090</v>
      </c>
      <c r="B1803" s="5">
        <v>0.98040000000000005</v>
      </c>
    </row>
    <row r="1804" spans="1:2" ht="15" customHeight="1" x14ac:dyDescent="0.3">
      <c r="A1804" s="6" t="s">
        <v>1089</v>
      </c>
      <c r="B1804" s="5">
        <v>0.9768</v>
      </c>
    </row>
    <row r="1805" spans="1:2" ht="15" customHeight="1" x14ac:dyDescent="0.3">
      <c r="A1805" s="6" t="s">
        <v>1088</v>
      </c>
      <c r="B1805" s="5">
        <v>0.99250000000000005</v>
      </c>
    </row>
    <row r="1806" spans="1:2" ht="15" customHeight="1" x14ac:dyDescent="0.3">
      <c r="A1806" s="6" t="s">
        <v>1087</v>
      </c>
      <c r="B1806" s="5">
        <v>0.9768</v>
      </c>
    </row>
    <row r="1807" spans="1:2" ht="15" customHeight="1" x14ac:dyDescent="0.3">
      <c r="A1807" s="6" t="s">
        <v>1086</v>
      </c>
      <c r="B1807" s="5">
        <v>0.97409999999999997</v>
      </c>
    </row>
    <row r="1808" spans="1:2" ht="15" customHeight="1" x14ac:dyDescent="0.3">
      <c r="A1808" s="6" t="s">
        <v>1085</v>
      </c>
      <c r="B1808" s="5">
        <v>0.97230000000000005</v>
      </c>
    </row>
    <row r="1809" spans="1:2" ht="15" customHeight="1" x14ac:dyDescent="0.3">
      <c r="A1809" s="6" t="s">
        <v>1084</v>
      </c>
      <c r="B1809" s="5">
        <v>0.98029999999999995</v>
      </c>
    </row>
    <row r="1810" spans="1:2" ht="15" customHeight="1" x14ac:dyDescent="0.3">
      <c r="A1810" s="6" t="s">
        <v>1083</v>
      </c>
      <c r="B1810" s="5">
        <v>0.97070000000000001</v>
      </c>
    </row>
    <row r="1811" spans="1:2" ht="15" customHeight="1" x14ac:dyDescent="0.3">
      <c r="A1811" s="6" t="s">
        <v>1082</v>
      </c>
      <c r="B1811" s="5">
        <v>0.98019999999999996</v>
      </c>
    </row>
    <row r="1812" spans="1:2" ht="15" customHeight="1" x14ac:dyDescent="0.3">
      <c r="A1812" s="6" t="s">
        <v>1081</v>
      </c>
      <c r="B1812" s="5">
        <v>0.95950000000000002</v>
      </c>
    </row>
    <row r="1813" spans="1:2" ht="15" customHeight="1" x14ac:dyDescent="0.3">
      <c r="A1813" s="6" t="s">
        <v>1080</v>
      </c>
      <c r="B1813" s="5">
        <v>0.98729999999999996</v>
      </c>
    </row>
    <row r="1814" spans="1:2" ht="15" customHeight="1" x14ac:dyDescent="0.3">
      <c r="A1814" s="6" t="s">
        <v>1079</v>
      </c>
      <c r="B1814" s="5">
        <v>0.97940000000000005</v>
      </c>
    </row>
    <row r="1815" spans="1:2" ht="15" customHeight="1" x14ac:dyDescent="0.3">
      <c r="A1815" s="6" t="s">
        <v>1078</v>
      </c>
      <c r="B1815" s="5">
        <v>0.9486</v>
      </c>
    </row>
    <row r="1816" spans="1:2" ht="15" customHeight="1" x14ac:dyDescent="0.3">
      <c r="A1816" s="6" t="s">
        <v>1077</v>
      </c>
      <c r="B1816" s="5">
        <v>0.96940000000000004</v>
      </c>
    </row>
    <row r="1817" spans="1:2" ht="15" customHeight="1" x14ac:dyDescent="0.3">
      <c r="A1817" s="6" t="s">
        <v>1076</v>
      </c>
      <c r="B1817" s="5">
        <v>0.96309999999999996</v>
      </c>
    </row>
    <row r="1818" spans="1:2" ht="15" customHeight="1" x14ac:dyDescent="0.3">
      <c r="A1818" s="6" t="s">
        <v>1075</v>
      </c>
      <c r="B1818" s="5">
        <v>0.9677</v>
      </c>
    </row>
    <row r="1819" spans="1:2" ht="15" customHeight="1" x14ac:dyDescent="0.3">
      <c r="A1819" s="6" t="s">
        <v>1074</v>
      </c>
      <c r="B1819" s="5">
        <v>0.9647</v>
      </c>
    </row>
    <row r="1820" spans="1:2" ht="15" customHeight="1" x14ac:dyDescent="0.3">
      <c r="A1820" s="6" t="s">
        <v>1073</v>
      </c>
      <c r="B1820" s="5">
        <v>0.96179999999999999</v>
      </c>
    </row>
    <row r="1821" spans="1:2" ht="15" customHeight="1" x14ac:dyDescent="0.3">
      <c r="A1821" s="6" t="s">
        <v>1072</v>
      </c>
      <c r="B1821" s="5">
        <v>0.95760000000000001</v>
      </c>
    </row>
    <row r="1822" spans="1:2" ht="15" customHeight="1" x14ac:dyDescent="0.3">
      <c r="A1822" s="6" t="s">
        <v>1071</v>
      </c>
      <c r="B1822" s="5">
        <v>0.96940000000000004</v>
      </c>
    </row>
    <row r="1823" spans="1:2" ht="15" customHeight="1" x14ac:dyDescent="0.3">
      <c r="A1823" s="6" t="s">
        <v>1070</v>
      </c>
      <c r="B1823" s="5">
        <v>0.96940000000000004</v>
      </c>
    </row>
    <row r="1824" spans="1:2" ht="15" customHeight="1" x14ac:dyDescent="0.3">
      <c r="A1824" s="6" t="s">
        <v>1069</v>
      </c>
      <c r="B1824" s="5">
        <v>0.9607</v>
      </c>
    </row>
    <row r="1825" spans="1:2" ht="15" customHeight="1" x14ac:dyDescent="0.3">
      <c r="A1825" s="6" t="s">
        <v>1068</v>
      </c>
      <c r="B1825" s="5">
        <v>0.96299999999999997</v>
      </c>
    </row>
    <row r="1826" spans="1:2" ht="15" customHeight="1" x14ac:dyDescent="0.3">
      <c r="A1826" s="6" t="s">
        <v>1067</v>
      </c>
      <c r="B1826" s="5">
        <v>0.97</v>
      </c>
    </row>
    <row r="1827" spans="1:2" ht="15" customHeight="1" x14ac:dyDescent="0.3">
      <c r="A1827" s="6" t="s">
        <v>1066</v>
      </c>
      <c r="B1827" s="5">
        <v>0.95789999999999997</v>
      </c>
    </row>
    <row r="1828" spans="1:2" ht="15" customHeight="1" x14ac:dyDescent="0.3">
      <c r="A1828" s="6" t="s">
        <v>1065</v>
      </c>
      <c r="B1828" s="5">
        <v>0.95809999999999995</v>
      </c>
    </row>
    <row r="1829" spans="1:2" ht="15" customHeight="1" x14ac:dyDescent="0.3">
      <c r="A1829" s="6" t="s">
        <v>1064</v>
      </c>
      <c r="B1829" s="5">
        <v>0.9627</v>
      </c>
    </row>
    <row r="1830" spans="1:2" ht="15" customHeight="1" x14ac:dyDescent="0.3">
      <c r="A1830" s="6" t="s">
        <v>1063</v>
      </c>
      <c r="B1830" s="5">
        <v>0.95220000000000005</v>
      </c>
    </row>
    <row r="1831" spans="1:2" ht="15" customHeight="1" x14ac:dyDescent="0.3">
      <c r="A1831" s="6" t="s">
        <v>1062</v>
      </c>
      <c r="B1831" s="5">
        <v>0.95989999999999998</v>
      </c>
    </row>
    <row r="1832" spans="1:2" ht="15" customHeight="1" x14ac:dyDescent="0.3">
      <c r="A1832" s="6" t="s">
        <v>1061</v>
      </c>
      <c r="B1832" s="5">
        <v>0.96730000000000005</v>
      </c>
    </row>
    <row r="1833" spans="1:2" ht="15" customHeight="1" x14ac:dyDescent="0.3">
      <c r="A1833" s="6" t="s">
        <v>1060</v>
      </c>
      <c r="B1833" s="5">
        <v>0.98740000000000006</v>
      </c>
    </row>
    <row r="1834" spans="1:2" ht="15" customHeight="1" x14ac:dyDescent="0.3">
      <c r="A1834" s="6" t="s">
        <v>1059</v>
      </c>
      <c r="B1834" s="5">
        <v>0.96389999999999998</v>
      </c>
    </row>
    <row r="1835" spans="1:2" ht="15" customHeight="1" x14ac:dyDescent="0.3">
      <c r="A1835" s="6" t="s">
        <v>1058</v>
      </c>
      <c r="B1835" s="5">
        <v>0.96699999999999997</v>
      </c>
    </row>
    <row r="1836" spans="1:2" ht="15" customHeight="1" x14ac:dyDescent="0.3">
      <c r="A1836" s="6" t="s">
        <v>1057</v>
      </c>
      <c r="B1836" s="5">
        <v>0.96379999999999999</v>
      </c>
    </row>
    <row r="1837" spans="1:2" ht="15" customHeight="1" x14ac:dyDescent="0.3">
      <c r="A1837" s="6" t="s">
        <v>1056</v>
      </c>
      <c r="B1837" s="5">
        <v>0.96389999999999998</v>
      </c>
    </row>
    <row r="1838" spans="1:2" ht="15" customHeight="1" x14ac:dyDescent="0.3">
      <c r="A1838" s="6" t="s">
        <v>1055</v>
      </c>
      <c r="B1838" s="5">
        <v>0.97250000000000003</v>
      </c>
    </row>
    <row r="1839" spans="1:2" ht="15" customHeight="1" x14ac:dyDescent="0.3">
      <c r="A1839" s="6" t="s">
        <v>1054</v>
      </c>
      <c r="B1839" s="5">
        <v>0.95309999999999995</v>
      </c>
    </row>
    <row r="1840" spans="1:2" ht="15" customHeight="1" x14ac:dyDescent="0.3">
      <c r="A1840" s="6" t="s">
        <v>1053</v>
      </c>
      <c r="B1840" s="5">
        <v>0.96360000000000001</v>
      </c>
    </row>
    <row r="1841" spans="1:2" ht="15" customHeight="1" x14ac:dyDescent="0.3">
      <c r="A1841" s="6" t="s">
        <v>1052</v>
      </c>
      <c r="B1841" s="5">
        <v>0.97309999999999997</v>
      </c>
    </row>
    <row r="1842" spans="1:2" ht="15" customHeight="1" x14ac:dyDescent="0.3">
      <c r="A1842" s="6" t="s">
        <v>1051</v>
      </c>
      <c r="B1842" s="5">
        <v>0.9819</v>
      </c>
    </row>
    <row r="1843" spans="1:2" ht="15" customHeight="1" x14ac:dyDescent="0.3">
      <c r="A1843" s="6" t="s">
        <v>1050</v>
      </c>
      <c r="B1843" s="5">
        <v>0.97150000000000003</v>
      </c>
    </row>
    <row r="1844" spans="1:2" ht="15" customHeight="1" x14ac:dyDescent="0.3">
      <c r="A1844" s="6" t="s">
        <v>1049</v>
      </c>
      <c r="B1844" s="5">
        <v>0.98199999999999998</v>
      </c>
    </row>
    <row r="1845" spans="1:2" ht="15" customHeight="1" x14ac:dyDescent="0.3">
      <c r="A1845" s="6" t="s">
        <v>1048</v>
      </c>
      <c r="B1845" s="5">
        <v>0.96440000000000003</v>
      </c>
    </row>
    <row r="1846" spans="1:2" ht="15" customHeight="1" x14ac:dyDescent="0.3">
      <c r="A1846" s="6" t="s">
        <v>1047</v>
      </c>
      <c r="B1846" s="5">
        <v>0.97499999999999998</v>
      </c>
    </row>
    <row r="1847" spans="1:2" ht="15" customHeight="1" x14ac:dyDescent="0.3">
      <c r="A1847" s="6" t="s">
        <v>1046</v>
      </c>
      <c r="B1847" s="5">
        <v>0.95840000000000003</v>
      </c>
    </row>
    <row r="1848" spans="1:2" ht="15" customHeight="1" x14ac:dyDescent="0.3">
      <c r="A1848" s="6" t="s">
        <v>1045</v>
      </c>
      <c r="B1848" s="5">
        <v>0.96150000000000002</v>
      </c>
    </row>
    <row r="1849" spans="1:2" ht="15" customHeight="1" x14ac:dyDescent="0.3">
      <c r="A1849" s="6" t="s">
        <v>1044</v>
      </c>
      <c r="B1849" s="5">
        <v>0.96679999999999999</v>
      </c>
    </row>
    <row r="1850" spans="1:2" ht="15" customHeight="1" x14ac:dyDescent="0.3">
      <c r="A1850" s="6" t="s">
        <v>1043</v>
      </c>
      <c r="B1850" s="5">
        <v>0.9859</v>
      </c>
    </row>
    <row r="1851" spans="1:2" ht="15" customHeight="1" x14ac:dyDescent="0.3">
      <c r="A1851" s="6" t="s">
        <v>1042</v>
      </c>
      <c r="B1851" s="5">
        <v>0.95299999999999996</v>
      </c>
    </row>
    <row r="1852" spans="1:2" ht="15" customHeight="1" x14ac:dyDescent="0.3">
      <c r="A1852" s="6" t="s">
        <v>1041</v>
      </c>
      <c r="B1852" s="5">
        <v>0.96560000000000001</v>
      </c>
    </row>
    <row r="1853" spans="1:2" ht="15" customHeight="1" x14ac:dyDescent="0.3">
      <c r="A1853" s="6" t="s">
        <v>1040</v>
      </c>
      <c r="B1853" s="5">
        <v>0.96330000000000005</v>
      </c>
    </row>
    <row r="1854" spans="1:2" ht="15" customHeight="1" x14ac:dyDescent="0.3">
      <c r="A1854" s="6" t="s">
        <v>1039</v>
      </c>
      <c r="B1854" s="5">
        <v>0.96919999999999995</v>
      </c>
    </row>
    <row r="1855" spans="1:2" ht="15" customHeight="1" x14ac:dyDescent="0.3">
      <c r="A1855" s="6" t="s">
        <v>1038</v>
      </c>
      <c r="B1855" s="5">
        <v>0.9768</v>
      </c>
    </row>
    <row r="1856" spans="1:2" ht="15" customHeight="1" x14ac:dyDescent="0.3">
      <c r="A1856" s="6" t="s">
        <v>1037</v>
      </c>
      <c r="B1856" s="5">
        <v>0.96109999999999995</v>
      </c>
    </row>
    <row r="1857" spans="1:2" ht="15" customHeight="1" x14ac:dyDescent="0.3">
      <c r="A1857" s="6" t="s">
        <v>1036</v>
      </c>
      <c r="B1857" s="5">
        <v>0.96799999999999997</v>
      </c>
    </row>
    <row r="1858" spans="1:2" ht="15" customHeight="1" x14ac:dyDescent="0.3">
      <c r="A1858" s="6" t="s">
        <v>1035</v>
      </c>
      <c r="B1858" s="5">
        <v>0.97770000000000001</v>
      </c>
    </row>
    <row r="1859" spans="1:2" ht="15" customHeight="1" x14ac:dyDescent="0.3">
      <c r="A1859" s="6" t="s">
        <v>1034</v>
      </c>
      <c r="B1859" s="5">
        <v>0.97770000000000001</v>
      </c>
    </row>
    <row r="1860" spans="1:2" ht="15" customHeight="1" x14ac:dyDescent="0.3">
      <c r="A1860" s="6" t="s">
        <v>1033</v>
      </c>
      <c r="B1860" s="5">
        <v>0.98980000000000001</v>
      </c>
    </row>
    <row r="1861" spans="1:2" ht="15" customHeight="1" x14ac:dyDescent="0.3">
      <c r="A1861" s="6" t="s">
        <v>1032</v>
      </c>
      <c r="B1861" s="5">
        <v>0.97019999999999995</v>
      </c>
    </row>
    <row r="1862" spans="1:2" ht="15" customHeight="1" x14ac:dyDescent="0.3">
      <c r="A1862" s="6" t="s">
        <v>1031</v>
      </c>
      <c r="B1862" s="5">
        <v>0.98519999999999996</v>
      </c>
    </row>
    <row r="1863" spans="1:2" ht="15" customHeight="1" x14ac:dyDescent="0.3">
      <c r="A1863" s="6" t="s">
        <v>1030</v>
      </c>
      <c r="B1863" s="5">
        <v>0.97929999999999995</v>
      </c>
    </row>
    <row r="1864" spans="1:2" ht="15" customHeight="1" x14ac:dyDescent="0.3">
      <c r="A1864" s="6" t="s">
        <v>1029</v>
      </c>
      <c r="B1864" s="5">
        <v>0.95479999999999998</v>
      </c>
    </row>
    <row r="1865" spans="1:2" ht="15" customHeight="1" x14ac:dyDescent="0.3">
      <c r="A1865" s="6" t="s">
        <v>1028</v>
      </c>
      <c r="B1865" s="5">
        <v>0.97940000000000005</v>
      </c>
    </row>
    <row r="1866" spans="1:2" ht="15" customHeight="1" x14ac:dyDescent="0.3">
      <c r="A1866" s="6" t="s">
        <v>1027</v>
      </c>
      <c r="B1866" s="5">
        <v>0.97650000000000003</v>
      </c>
    </row>
    <row r="1867" spans="1:2" ht="15" customHeight="1" x14ac:dyDescent="0.3">
      <c r="A1867" s="6" t="s">
        <v>1026</v>
      </c>
      <c r="B1867" s="5">
        <v>0.97529999999999994</v>
      </c>
    </row>
    <row r="1868" spans="1:2" ht="15" customHeight="1" x14ac:dyDescent="0.3">
      <c r="A1868" s="6" t="s">
        <v>1025</v>
      </c>
      <c r="B1868" s="5">
        <v>0.97009999999999996</v>
      </c>
    </row>
    <row r="1869" spans="1:2" ht="15" customHeight="1" x14ac:dyDescent="0.3">
      <c r="A1869" s="6" t="s">
        <v>1024</v>
      </c>
      <c r="B1869" s="5">
        <v>0.96509999999999996</v>
      </c>
    </row>
    <row r="1870" spans="1:2" ht="15" customHeight="1" x14ac:dyDescent="0.3">
      <c r="A1870" s="6" t="s">
        <v>1023</v>
      </c>
      <c r="B1870" s="5">
        <v>0.98209999999999997</v>
      </c>
    </row>
    <row r="1871" spans="1:2" ht="15" customHeight="1" x14ac:dyDescent="0.3">
      <c r="A1871" s="6" t="s">
        <v>1022</v>
      </c>
      <c r="B1871" s="5">
        <v>0.96679999999999999</v>
      </c>
    </row>
    <row r="1872" spans="1:2" ht="15" customHeight="1" x14ac:dyDescent="0.3">
      <c r="A1872" s="6" t="s">
        <v>1021</v>
      </c>
      <c r="B1872" s="5">
        <v>0.9677</v>
      </c>
    </row>
    <row r="1873" spans="1:2" ht="15" customHeight="1" x14ac:dyDescent="0.3">
      <c r="A1873" s="6" t="s">
        <v>1020</v>
      </c>
      <c r="B1873" s="5">
        <v>0.94830000000000003</v>
      </c>
    </row>
    <row r="1874" spans="1:2" ht="15" customHeight="1" x14ac:dyDescent="0.3">
      <c r="A1874" s="6" t="s">
        <v>1019</v>
      </c>
      <c r="B1874" s="5">
        <v>0.95740000000000003</v>
      </c>
    </row>
    <row r="1875" spans="1:2" ht="15" customHeight="1" x14ac:dyDescent="0.3">
      <c r="A1875" s="6" t="s">
        <v>1018</v>
      </c>
      <c r="B1875" s="5">
        <v>0.97109999999999996</v>
      </c>
    </row>
    <row r="1876" spans="1:2" ht="15" customHeight="1" x14ac:dyDescent="0.3">
      <c r="A1876" s="6" t="s">
        <v>1017</v>
      </c>
      <c r="B1876" s="5">
        <v>0.97829999999999995</v>
      </c>
    </row>
    <row r="1877" spans="1:2" ht="15" customHeight="1" x14ac:dyDescent="0.3">
      <c r="A1877" s="6" t="s">
        <v>1016</v>
      </c>
      <c r="B1877" s="5">
        <v>0.97819999999999996</v>
      </c>
    </row>
    <row r="1878" spans="1:2" ht="15" customHeight="1" x14ac:dyDescent="0.3">
      <c r="A1878" s="6" t="s">
        <v>1015</v>
      </c>
      <c r="B1878" s="5">
        <v>0.96419999999999995</v>
      </c>
    </row>
    <row r="1879" spans="1:2" ht="15" customHeight="1" x14ac:dyDescent="0.3">
      <c r="A1879" s="6" t="s">
        <v>1014</v>
      </c>
      <c r="B1879" s="5">
        <v>0.96579999999999999</v>
      </c>
    </row>
    <row r="1880" spans="1:2" ht="15" customHeight="1" x14ac:dyDescent="0.3">
      <c r="A1880" s="6" t="s">
        <v>1013</v>
      </c>
      <c r="B1880" s="5">
        <v>0.9647</v>
      </c>
    </row>
    <row r="1881" spans="1:2" ht="15" customHeight="1" x14ac:dyDescent="0.3">
      <c r="A1881" s="6" t="s">
        <v>1012</v>
      </c>
      <c r="B1881" s="5">
        <v>0.96519999999999995</v>
      </c>
    </row>
    <row r="1882" spans="1:2" ht="15" customHeight="1" x14ac:dyDescent="0.3">
      <c r="A1882" s="6" t="s">
        <v>1011</v>
      </c>
      <c r="B1882" s="5">
        <v>0.9899</v>
      </c>
    </row>
    <row r="1883" spans="1:2" ht="15" customHeight="1" x14ac:dyDescent="0.3">
      <c r="A1883" s="6" t="s">
        <v>1010</v>
      </c>
      <c r="B1883" s="5">
        <v>0.96319999999999995</v>
      </c>
    </row>
    <row r="1884" spans="1:2" ht="15" customHeight="1" x14ac:dyDescent="0.3">
      <c r="A1884" s="6" t="s">
        <v>1009</v>
      </c>
      <c r="B1884" s="5">
        <v>0.98839999999999995</v>
      </c>
    </row>
    <row r="1885" spans="1:2" ht="15" customHeight="1" x14ac:dyDescent="0.3">
      <c r="A1885" s="6" t="s">
        <v>1008</v>
      </c>
      <c r="B1885" s="5">
        <v>0.96319999999999995</v>
      </c>
    </row>
    <row r="1886" spans="1:2" ht="15" customHeight="1" x14ac:dyDescent="0.3">
      <c r="A1886" s="6" t="s">
        <v>1007</v>
      </c>
      <c r="B1886" s="5">
        <v>0.97929999999999995</v>
      </c>
    </row>
    <row r="1887" spans="1:2" ht="15" customHeight="1" x14ac:dyDescent="0.3">
      <c r="A1887" s="6" t="s">
        <v>1006</v>
      </c>
      <c r="B1887" s="5">
        <v>0.97550000000000003</v>
      </c>
    </row>
    <row r="1888" spans="1:2" ht="15" customHeight="1" x14ac:dyDescent="0.3">
      <c r="A1888" s="6" t="s">
        <v>1005</v>
      </c>
      <c r="B1888" s="5">
        <v>0.96699999999999997</v>
      </c>
    </row>
    <row r="1889" spans="1:2" ht="15" customHeight="1" x14ac:dyDescent="0.3">
      <c r="A1889" s="6" t="s">
        <v>1004</v>
      </c>
      <c r="B1889" s="5">
        <v>0.99639999999999995</v>
      </c>
    </row>
    <row r="1890" spans="1:2" ht="15" customHeight="1" x14ac:dyDescent="0.3">
      <c r="A1890" s="6" t="s">
        <v>1003</v>
      </c>
      <c r="B1890" s="5">
        <v>0.97250000000000003</v>
      </c>
    </row>
    <row r="1891" spans="1:2" ht="15" customHeight="1" x14ac:dyDescent="0.3">
      <c r="A1891" s="6" t="s">
        <v>1002</v>
      </c>
      <c r="B1891" s="5">
        <v>0.97219999999999995</v>
      </c>
    </row>
    <row r="1892" spans="1:2" ht="15" customHeight="1" x14ac:dyDescent="0.3">
      <c r="A1892" s="6" t="s">
        <v>1001</v>
      </c>
      <c r="B1892" s="5">
        <v>0.97829999999999995</v>
      </c>
    </row>
    <row r="1893" spans="1:2" ht="15" customHeight="1" x14ac:dyDescent="0.3">
      <c r="A1893" s="6" t="s">
        <v>1000</v>
      </c>
      <c r="B1893" s="5">
        <v>0.99619999999999997</v>
      </c>
    </row>
    <row r="1894" spans="1:2" ht="15" customHeight="1" x14ac:dyDescent="0.3">
      <c r="A1894" s="6" t="s">
        <v>999</v>
      </c>
      <c r="B1894" s="5">
        <v>0.99390000000000001</v>
      </c>
    </row>
    <row r="1895" spans="1:2" ht="15" customHeight="1" x14ac:dyDescent="0.3">
      <c r="A1895" s="6" t="s">
        <v>998</v>
      </c>
      <c r="B1895" s="5">
        <v>0.96760000000000002</v>
      </c>
    </row>
    <row r="1896" spans="1:2" ht="15" customHeight="1" x14ac:dyDescent="0.3">
      <c r="A1896" s="6" t="s">
        <v>997</v>
      </c>
      <c r="B1896" s="5">
        <v>0.98740000000000006</v>
      </c>
    </row>
    <row r="1897" spans="1:2" ht="15" customHeight="1" x14ac:dyDescent="0.3">
      <c r="A1897" s="6" t="s">
        <v>996</v>
      </c>
      <c r="B1897" s="5">
        <v>0.96350000000000002</v>
      </c>
    </row>
    <row r="1898" spans="1:2" ht="15" customHeight="1" x14ac:dyDescent="0.3">
      <c r="A1898" s="6" t="s">
        <v>995</v>
      </c>
      <c r="B1898" s="5">
        <v>0.98060000000000003</v>
      </c>
    </row>
    <row r="1899" spans="1:2" ht="15" customHeight="1" x14ac:dyDescent="0.3">
      <c r="A1899" s="6" t="s">
        <v>994</v>
      </c>
      <c r="B1899" s="5">
        <v>0.9698</v>
      </c>
    </row>
    <row r="1900" spans="1:2" ht="15" customHeight="1" x14ac:dyDescent="0.3">
      <c r="A1900" s="6" t="s">
        <v>993</v>
      </c>
      <c r="B1900" s="5">
        <v>0.96930000000000005</v>
      </c>
    </row>
    <row r="1901" spans="1:2" ht="15" customHeight="1" x14ac:dyDescent="0.3">
      <c r="A1901" s="6" t="s">
        <v>992</v>
      </c>
      <c r="B1901" s="5">
        <v>0.97270000000000001</v>
      </c>
    </row>
    <row r="1902" spans="1:2" ht="15" customHeight="1" x14ac:dyDescent="0.3">
      <c r="A1902" s="6" t="s">
        <v>991</v>
      </c>
      <c r="B1902" s="5">
        <v>0.94030000000000002</v>
      </c>
    </row>
    <row r="1903" spans="1:2" ht="15" customHeight="1" x14ac:dyDescent="0.3">
      <c r="A1903" s="6" t="s">
        <v>990</v>
      </c>
      <c r="B1903" s="5">
        <v>0.97970000000000002</v>
      </c>
    </row>
    <row r="1904" spans="1:2" ht="15" customHeight="1" x14ac:dyDescent="0.3">
      <c r="A1904" s="6" t="s">
        <v>989</v>
      </c>
      <c r="B1904" s="5">
        <v>0.96120000000000005</v>
      </c>
    </row>
    <row r="1905" spans="1:2" ht="15" customHeight="1" x14ac:dyDescent="0.3">
      <c r="A1905" s="6" t="s">
        <v>988</v>
      </c>
      <c r="B1905" s="5">
        <v>0.97850000000000004</v>
      </c>
    </row>
    <row r="1906" spans="1:2" ht="15" customHeight="1" x14ac:dyDescent="0.3">
      <c r="A1906" s="6" t="s">
        <v>987</v>
      </c>
      <c r="B1906" s="5">
        <v>0.98640000000000005</v>
      </c>
    </row>
    <row r="1907" spans="1:2" ht="15" customHeight="1" x14ac:dyDescent="0.3">
      <c r="A1907" s="6" t="s">
        <v>986</v>
      </c>
      <c r="B1907" s="5">
        <v>0.96609999999999996</v>
      </c>
    </row>
    <row r="1908" spans="1:2" ht="15" customHeight="1" x14ac:dyDescent="0.3">
      <c r="A1908" s="6" t="s">
        <v>985</v>
      </c>
      <c r="B1908" s="5">
        <v>0.97089999999999999</v>
      </c>
    </row>
    <row r="1909" spans="1:2" ht="15" customHeight="1" x14ac:dyDescent="0.3">
      <c r="A1909" s="6" t="s">
        <v>984</v>
      </c>
      <c r="B1909" s="5">
        <v>0.96120000000000005</v>
      </c>
    </row>
    <row r="1910" spans="1:2" ht="15" customHeight="1" x14ac:dyDescent="0.3">
      <c r="A1910" s="6" t="s">
        <v>983</v>
      </c>
      <c r="B1910" s="5">
        <v>0.96579999999999999</v>
      </c>
    </row>
    <row r="1911" spans="1:2" ht="15" customHeight="1" x14ac:dyDescent="0.3">
      <c r="A1911" s="6" t="s">
        <v>982</v>
      </c>
      <c r="B1911" s="5">
        <v>0.97399999999999998</v>
      </c>
    </row>
    <row r="1912" spans="1:2" ht="15" customHeight="1" x14ac:dyDescent="0.3">
      <c r="A1912" s="6" t="s">
        <v>981</v>
      </c>
      <c r="B1912" s="5">
        <v>0.9577</v>
      </c>
    </row>
    <row r="1913" spans="1:2" ht="15" customHeight="1" x14ac:dyDescent="0.3">
      <c r="A1913" s="6" t="s">
        <v>980</v>
      </c>
      <c r="B1913" s="5">
        <v>0.97570000000000001</v>
      </c>
    </row>
    <row r="1914" spans="1:2" ht="15" customHeight="1" x14ac:dyDescent="0.3">
      <c r="A1914" s="6" t="s">
        <v>979</v>
      </c>
      <c r="B1914" s="5">
        <v>0.97609999999999997</v>
      </c>
    </row>
    <row r="1915" spans="1:2" ht="15" customHeight="1" x14ac:dyDescent="0.3">
      <c r="A1915" s="6" t="s">
        <v>978</v>
      </c>
      <c r="B1915" s="5">
        <v>0.96189999999999998</v>
      </c>
    </row>
    <row r="1916" spans="1:2" ht="15" customHeight="1" x14ac:dyDescent="0.3">
      <c r="A1916" s="6" t="s">
        <v>977</v>
      </c>
      <c r="B1916" s="5">
        <v>0.96960000000000002</v>
      </c>
    </row>
    <row r="1917" spans="1:2" ht="15" customHeight="1" x14ac:dyDescent="0.3">
      <c r="A1917" s="6" t="s">
        <v>976</v>
      </c>
      <c r="B1917" s="5">
        <v>0.9667</v>
      </c>
    </row>
    <row r="1918" spans="1:2" ht="15" customHeight="1" x14ac:dyDescent="0.3">
      <c r="A1918" s="6" t="s">
        <v>975</v>
      </c>
      <c r="B1918" s="5">
        <v>0.97370000000000001</v>
      </c>
    </row>
    <row r="1919" spans="1:2" ht="15" customHeight="1" x14ac:dyDescent="0.3">
      <c r="A1919" s="6" t="s">
        <v>974</v>
      </c>
      <c r="B1919" s="5">
        <v>0.97409999999999997</v>
      </c>
    </row>
    <row r="1920" spans="1:2" ht="15" customHeight="1" x14ac:dyDescent="0.3">
      <c r="A1920" s="6" t="s">
        <v>973</v>
      </c>
      <c r="B1920" s="5">
        <v>0.96540000000000004</v>
      </c>
    </row>
    <row r="1921" spans="1:2" ht="15" customHeight="1" x14ac:dyDescent="0.3">
      <c r="A1921" s="6" t="s">
        <v>972</v>
      </c>
      <c r="B1921" s="5">
        <v>0.97360000000000002</v>
      </c>
    </row>
    <row r="1922" spans="1:2" ht="15" customHeight="1" x14ac:dyDescent="0.3">
      <c r="A1922" s="6" t="s">
        <v>971</v>
      </c>
      <c r="B1922" s="5">
        <v>0.97760000000000002</v>
      </c>
    </row>
    <row r="1923" spans="1:2" ht="15" customHeight="1" x14ac:dyDescent="0.3">
      <c r="A1923" s="6" t="s">
        <v>970</v>
      </c>
      <c r="B1923" s="5">
        <v>0.98609999999999998</v>
      </c>
    </row>
    <row r="1924" spans="1:2" ht="15" customHeight="1" x14ac:dyDescent="0.3">
      <c r="A1924" s="6" t="s">
        <v>969</v>
      </c>
      <c r="B1924" s="5">
        <v>0.97470000000000001</v>
      </c>
    </row>
    <row r="1925" spans="1:2" ht="15" customHeight="1" x14ac:dyDescent="0.3">
      <c r="A1925" s="6" t="s">
        <v>968</v>
      </c>
      <c r="B1925" s="5">
        <v>0.96870000000000001</v>
      </c>
    </row>
    <row r="1926" spans="1:2" ht="15" customHeight="1" x14ac:dyDescent="0.3">
      <c r="A1926" s="6" t="s">
        <v>967</v>
      </c>
      <c r="B1926" s="5">
        <v>0.97309999999999997</v>
      </c>
    </row>
    <row r="1927" spans="1:2" ht="15" customHeight="1" x14ac:dyDescent="0.3">
      <c r="A1927" s="6" t="s">
        <v>966</v>
      </c>
      <c r="B1927" s="5">
        <v>0.97050000000000003</v>
      </c>
    </row>
    <row r="1928" spans="1:2" ht="15" customHeight="1" x14ac:dyDescent="0.3">
      <c r="A1928" s="6" t="s">
        <v>965</v>
      </c>
      <c r="B1928" s="5">
        <v>0.96499999999999997</v>
      </c>
    </row>
    <row r="1929" spans="1:2" ht="15" customHeight="1" x14ac:dyDescent="0.3">
      <c r="A1929" s="6" t="s">
        <v>964</v>
      </c>
      <c r="B1929" s="5">
        <v>0.94669999999999999</v>
      </c>
    </row>
    <row r="1930" spans="1:2" ht="15" customHeight="1" x14ac:dyDescent="0.3">
      <c r="A1930" s="6" t="s">
        <v>963</v>
      </c>
      <c r="B1930" s="5">
        <v>0.97629999999999995</v>
      </c>
    </row>
    <row r="1931" spans="1:2" ht="15" customHeight="1" x14ac:dyDescent="0.3">
      <c r="A1931" s="6" t="s">
        <v>962</v>
      </c>
      <c r="B1931" s="5">
        <v>0.96679999999999999</v>
      </c>
    </row>
    <row r="1932" spans="1:2" ht="15" customHeight="1" x14ac:dyDescent="0.3">
      <c r="A1932" s="6" t="s">
        <v>961</v>
      </c>
      <c r="B1932" s="5">
        <v>0.97470000000000001</v>
      </c>
    </row>
    <row r="1933" spans="1:2" ht="15" customHeight="1" x14ac:dyDescent="0.3">
      <c r="A1933" s="6" t="s">
        <v>960</v>
      </c>
      <c r="B1933" s="5">
        <v>0.98019999999999996</v>
      </c>
    </row>
    <row r="1934" spans="1:2" ht="15" customHeight="1" x14ac:dyDescent="0.3">
      <c r="A1934" s="6" t="s">
        <v>959</v>
      </c>
      <c r="B1934" s="5">
        <v>0.9647</v>
      </c>
    </row>
    <row r="1935" spans="1:2" ht="15" customHeight="1" x14ac:dyDescent="0.3">
      <c r="A1935" s="6" t="s">
        <v>958</v>
      </c>
      <c r="B1935" s="5">
        <v>0.98240000000000005</v>
      </c>
    </row>
    <row r="1936" spans="1:2" ht="15" customHeight="1" x14ac:dyDescent="0.3">
      <c r="A1936" s="6" t="s">
        <v>957</v>
      </c>
      <c r="B1936" s="5">
        <v>0.96760000000000002</v>
      </c>
    </row>
    <row r="1937" spans="1:2" ht="15" customHeight="1" x14ac:dyDescent="0.3">
      <c r="A1937" s="6" t="s">
        <v>956</v>
      </c>
      <c r="B1937" s="5">
        <v>0.96889999999999998</v>
      </c>
    </row>
    <row r="1938" spans="1:2" ht="15" customHeight="1" x14ac:dyDescent="0.3">
      <c r="A1938" s="6" t="s">
        <v>955</v>
      </c>
      <c r="B1938" s="5">
        <v>0.98089999999999999</v>
      </c>
    </row>
    <row r="1939" spans="1:2" ht="15" customHeight="1" x14ac:dyDescent="0.3">
      <c r="A1939" s="6" t="s">
        <v>954</v>
      </c>
      <c r="B1939" s="5">
        <v>0.98080000000000001</v>
      </c>
    </row>
    <row r="1940" spans="1:2" ht="15" customHeight="1" x14ac:dyDescent="0.3">
      <c r="A1940" s="6" t="s">
        <v>953</v>
      </c>
      <c r="B1940" s="5">
        <v>0.95240000000000002</v>
      </c>
    </row>
    <row r="1941" spans="1:2" ht="15" customHeight="1" x14ac:dyDescent="0.3">
      <c r="A1941" s="6" t="s">
        <v>952</v>
      </c>
      <c r="B1941" s="5">
        <v>0.98309999999999997</v>
      </c>
    </row>
    <row r="1942" spans="1:2" ht="15" customHeight="1" x14ac:dyDescent="0.3">
      <c r="A1942" s="6" t="s">
        <v>951</v>
      </c>
      <c r="B1942" s="5">
        <v>0.97550000000000003</v>
      </c>
    </row>
    <row r="1943" spans="1:2" ht="15" customHeight="1" x14ac:dyDescent="0.3">
      <c r="A1943" s="6" t="s">
        <v>950</v>
      </c>
      <c r="B1943" s="5">
        <v>0.98540000000000005</v>
      </c>
    </row>
    <row r="1944" spans="1:2" ht="15" customHeight="1" x14ac:dyDescent="0.3">
      <c r="A1944" s="6" t="s">
        <v>949</v>
      </c>
      <c r="B1944" s="5">
        <v>0.97250000000000003</v>
      </c>
    </row>
    <row r="1945" spans="1:2" ht="15" customHeight="1" x14ac:dyDescent="0.3">
      <c r="A1945" s="6" t="s">
        <v>948</v>
      </c>
      <c r="B1945" s="5">
        <v>0.97909999999999997</v>
      </c>
    </row>
    <row r="1946" spans="1:2" ht="15" customHeight="1" x14ac:dyDescent="0.3">
      <c r="A1946" s="6" t="s">
        <v>947</v>
      </c>
      <c r="B1946" s="5">
        <v>0.98050000000000004</v>
      </c>
    </row>
    <row r="1947" spans="1:2" ht="15" customHeight="1" x14ac:dyDescent="0.3">
      <c r="A1947" s="6" t="s">
        <v>946</v>
      </c>
      <c r="B1947" s="5">
        <v>0.97740000000000005</v>
      </c>
    </row>
    <row r="1948" spans="1:2" ht="15" customHeight="1" x14ac:dyDescent="0.3">
      <c r="A1948" s="6" t="s">
        <v>945</v>
      </c>
      <c r="B1948" s="5">
        <v>0.98399999999999999</v>
      </c>
    </row>
    <row r="1949" spans="1:2" ht="15" customHeight="1" x14ac:dyDescent="0.3">
      <c r="A1949" s="6" t="s">
        <v>944</v>
      </c>
      <c r="B1949" s="5">
        <v>0.97960000000000003</v>
      </c>
    </row>
    <row r="1950" spans="1:2" ht="15" customHeight="1" x14ac:dyDescent="0.3">
      <c r="A1950" s="6" t="s">
        <v>943</v>
      </c>
      <c r="B1950" s="5">
        <v>0.98370000000000002</v>
      </c>
    </row>
    <row r="1951" spans="1:2" ht="15" customHeight="1" x14ac:dyDescent="0.3">
      <c r="A1951" s="6" t="s">
        <v>942</v>
      </c>
      <c r="B1951" s="5">
        <v>0.98240000000000005</v>
      </c>
    </row>
    <row r="1952" spans="1:2" ht="15" customHeight="1" x14ac:dyDescent="0.3">
      <c r="A1952" s="6" t="s">
        <v>941</v>
      </c>
      <c r="B1952" s="5">
        <v>0.97409999999999997</v>
      </c>
    </row>
    <row r="1953" spans="1:2" ht="15" customHeight="1" x14ac:dyDescent="0.3">
      <c r="A1953" s="6" t="s">
        <v>940</v>
      </c>
      <c r="B1953" s="5">
        <v>0.98199999999999998</v>
      </c>
    </row>
    <row r="1954" spans="1:2" ht="15" customHeight="1" x14ac:dyDescent="0.3">
      <c r="A1954" s="6" t="s">
        <v>939</v>
      </c>
      <c r="B1954" s="5">
        <v>0.9788</v>
      </c>
    </row>
    <row r="1955" spans="1:2" ht="15" customHeight="1" x14ac:dyDescent="0.3">
      <c r="A1955" s="6" t="s">
        <v>938</v>
      </c>
      <c r="B1955" s="5">
        <v>0.96819999999999995</v>
      </c>
    </row>
    <row r="1956" spans="1:2" ht="15" customHeight="1" x14ac:dyDescent="0.3">
      <c r="A1956" s="6" t="s">
        <v>937</v>
      </c>
      <c r="B1956" s="5">
        <v>0.96799999999999997</v>
      </c>
    </row>
    <row r="1957" spans="1:2" ht="15" customHeight="1" x14ac:dyDescent="0.3">
      <c r="A1957" s="6" t="s">
        <v>936</v>
      </c>
      <c r="B1957" s="5">
        <v>0.98319999999999996</v>
      </c>
    </row>
    <row r="1958" spans="1:2" ht="15" customHeight="1" x14ac:dyDescent="0.3">
      <c r="A1958" s="6" t="s">
        <v>935</v>
      </c>
      <c r="B1958" s="5">
        <v>0.98209999999999997</v>
      </c>
    </row>
    <row r="1959" spans="1:2" ht="15" customHeight="1" x14ac:dyDescent="0.3">
      <c r="A1959" s="6" t="s">
        <v>934</v>
      </c>
      <c r="B1959" s="5">
        <v>0.98229999999999995</v>
      </c>
    </row>
    <row r="1960" spans="1:2" ht="15" customHeight="1" x14ac:dyDescent="0.3">
      <c r="A1960" s="6" t="s">
        <v>933</v>
      </c>
      <c r="B1960" s="5">
        <v>0.95820000000000005</v>
      </c>
    </row>
    <row r="1961" spans="1:2" ht="15" customHeight="1" x14ac:dyDescent="0.3">
      <c r="A1961" s="6" t="s">
        <v>932</v>
      </c>
      <c r="B1961" s="5">
        <v>0.98329999999999995</v>
      </c>
    </row>
    <row r="1962" spans="1:2" ht="15" customHeight="1" x14ac:dyDescent="0.3">
      <c r="A1962" s="6" t="s">
        <v>931</v>
      </c>
      <c r="B1962" s="5">
        <v>0.96250000000000002</v>
      </c>
    </row>
    <row r="1963" spans="1:2" ht="15" customHeight="1" x14ac:dyDescent="0.3">
      <c r="A1963" s="6" t="s">
        <v>930</v>
      </c>
      <c r="B1963" s="5">
        <v>0.97589999999999999</v>
      </c>
    </row>
    <row r="1964" spans="1:2" ht="15" customHeight="1" x14ac:dyDescent="0.3">
      <c r="A1964" s="6" t="s">
        <v>929</v>
      </c>
      <c r="B1964" s="5">
        <v>0.96719999999999995</v>
      </c>
    </row>
    <row r="1965" spans="1:2" ht="15" customHeight="1" x14ac:dyDescent="0.3">
      <c r="A1965" s="6" t="s">
        <v>928</v>
      </c>
      <c r="B1965" s="5">
        <v>0.97950000000000004</v>
      </c>
    </row>
    <row r="1966" spans="1:2" ht="15" customHeight="1" x14ac:dyDescent="0.3">
      <c r="A1966" s="6" t="s">
        <v>927</v>
      </c>
      <c r="B1966" s="5">
        <v>0.98199999999999998</v>
      </c>
    </row>
    <row r="1967" spans="1:2" ht="15" customHeight="1" x14ac:dyDescent="0.3">
      <c r="A1967" s="6" t="s">
        <v>926</v>
      </c>
      <c r="B1967" s="5">
        <v>0.96889999999999998</v>
      </c>
    </row>
    <row r="1968" spans="1:2" ht="15" customHeight="1" x14ac:dyDescent="0.3">
      <c r="A1968" s="6" t="s">
        <v>925</v>
      </c>
      <c r="B1968" s="5">
        <v>0.97489999999999999</v>
      </c>
    </row>
    <row r="1969" spans="1:2" ht="15" customHeight="1" x14ac:dyDescent="0.3">
      <c r="A1969" s="6" t="s">
        <v>924</v>
      </c>
      <c r="B1969" s="5">
        <v>0.97089999999999999</v>
      </c>
    </row>
    <row r="1970" spans="1:2" ht="15" customHeight="1" x14ac:dyDescent="0.3">
      <c r="A1970" s="6" t="s">
        <v>923</v>
      </c>
      <c r="B1970" s="5">
        <v>0.98119999999999996</v>
      </c>
    </row>
    <row r="1971" spans="1:2" ht="15" customHeight="1" x14ac:dyDescent="0.3">
      <c r="A1971" s="6" t="s">
        <v>922</v>
      </c>
      <c r="B1971" s="5">
        <v>0.96909999999999996</v>
      </c>
    </row>
    <row r="1972" spans="1:2" ht="15" customHeight="1" x14ac:dyDescent="0.3">
      <c r="A1972" s="6" t="s">
        <v>921</v>
      </c>
      <c r="B1972" s="5">
        <v>0.98250000000000004</v>
      </c>
    </row>
    <row r="1973" spans="1:2" ht="15" customHeight="1" x14ac:dyDescent="0.3">
      <c r="A1973" s="6" t="s">
        <v>920</v>
      </c>
      <c r="B1973" s="5">
        <v>0.95050000000000001</v>
      </c>
    </row>
    <row r="1974" spans="1:2" ht="15" customHeight="1" x14ac:dyDescent="0.3">
      <c r="A1974" s="6" t="s">
        <v>919</v>
      </c>
      <c r="B1974" s="5">
        <v>0.97489999999999999</v>
      </c>
    </row>
    <row r="1975" spans="1:2" ht="15" customHeight="1" x14ac:dyDescent="0.3">
      <c r="A1975" s="6" t="s">
        <v>918</v>
      </c>
      <c r="B1975" s="5">
        <v>0.97409999999999997</v>
      </c>
    </row>
    <row r="1976" spans="1:2" ht="15" customHeight="1" x14ac:dyDescent="0.3">
      <c r="A1976" s="6" t="s">
        <v>917</v>
      </c>
      <c r="B1976" s="5">
        <v>0.96440000000000003</v>
      </c>
    </row>
    <row r="1977" spans="1:2" ht="15" customHeight="1" x14ac:dyDescent="0.3">
      <c r="A1977" s="6" t="s">
        <v>916</v>
      </c>
      <c r="B1977" s="5">
        <v>0.9708</v>
      </c>
    </row>
    <row r="1978" spans="1:2" ht="15" customHeight="1" x14ac:dyDescent="0.3">
      <c r="A1978" s="6" t="s">
        <v>915</v>
      </c>
      <c r="B1978" s="5">
        <v>0.98580000000000001</v>
      </c>
    </row>
    <row r="1979" spans="1:2" ht="15" customHeight="1" x14ac:dyDescent="0.3">
      <c r="A1979" s="6" t="s">
        <v>914</v>
      </c>
      <c r="B1979" s="5">
        <v>0.96489999999999998</v>
      </c>
    </row>
    <row r="1980" spans="1:2" ht="15" customHeight="1" x14ac:dyDescent="0.3">
      <c r="A1980" s="6" t="s">
        <v>913</v>
      </c>
      <c r="B1980" s="5">
        <v>0.96989999999999998</v>
      </c>
    </row>
    <row r="1981" spans="1:2" ht="15" customHeight="1" x14ac:dyDescent="0.3">
      <c r="A1981" s="6" t="s">
        <v>912</v>
      </c>
      <c r="B1981" s="5">
        <v>0.96719999999999995</v>
      </c>
    </row>
    <row r="1982" spans="1:2" ht="15" customHeight="1" x14ac:dyDescent="0.3">
      <c r="A1982" s="6" t="s">
        <v>911</v>
      </c>
      <c r="B1982" s="5">
        <v>0.96550000000000002</v>
      </c>
    </row>
    <row r="1983" spans="1:2" ht="15" customHeight="1" x14ac:dyDescent="0.3">
      <c r="A1983" s="6" t="s">
        <v>910</v>
      </c>
      <c r="B1983" s="5">
        <v>0.98670000000000002</v>
      </c>
    </row>
    <row r="1984" spans="1:2" ht="15" customHeight="1" x14ac:dyDescent="0.3">
      <c r="A1984" s="6" t="s">
        <v>909</v>
      </c>
      <c r="B1984" s="5">
        <v>0.9798</v>
      </c>
    </row>
    <row r="1985" spans="1:2" ht="15" customHeight="1" x14ac:dyDescent="0.3">
      <c r="A1985" s="6" t="s">
        <v>908</v>
      </c>
      <c r="B1985" s="5">
        <v>0.9748</v>
      </c>
    </row>
    <row r="1986" spans="1:2" ht="15" customHeight="1" x14ac:dyDescent="0.3">
      <c r="A1986" s="6" t="s">
        <v>907</v>
      </c>
      <c r="B1986" s="5">
        <v>0.97260000000000002</v>
      </c>
    </row>
    <row r="1987" spans="1:2" ht="15" customHeight="1" x14ac:dyDescent="0.3">
      <c r="A1987" s="6" t="s">
        <v>906</v>
      </c>
      <c r="B1987" s="5">
        <v>0.98319999999999996</v>
      </c>
    </row>
    <row r="1988" spans="1:2" ht="15" customHeight="1" x14ac:dyDescent="0.3">
      <c r="A1988" s="6" t="s">
        <v>905</v>
      </c>
      <c r="B1988" s="5">
        <v>0.97860000000000003</v>
      </c>
    </row>
    <row r="1989" spans="1:2" ht="15" customHeight="1" x14ac:dyDescent="0.3">
      <c r="A1989" s="6" t="s">
        <v>904</v>
      </c>
      <c r="B1989" s="5">
        <v>0.96499999999999997</v>
      </c>
    </row>
    <row r="1990" spans="1:2" ht="15" customHeight="1" x14ac:dyDescent="0.3">
      <c r="A1990" s="6" t="s">
        <v>903</v>
      </c>
      <c r="B1990" s="5">
        <v>0.9798</v>
      </c>
    </row>
    <row r="1991" spans="1:2" ht="15" customHeight="1" x14ac:dyDescent="0.3">
      <c r="A1991" s="6" t="s">
        <v>902</v>
      </c>
      <c r="B1991" s="5">
        <v>0.97899999999999998</v>
      </c>
    </row>
    <row r="1992" spans="1:2" ht="15" customHeight="1" x14ac:dyDescent="0.3">
      <c r="A1992" s="6" t="s">
        <v>901</v>
      </c>
      <c r="B1992" s="5">
        <v>0.97389999999999999</v>
      </c>
    </row>
    <row r="1993" spans="1:2" ht="15" customHeight="1" x14ac:dyDescent="0.3">
      <c r="A1993" s="6" t="s">
        <v>900</v>
      </c>
      <c r="B1993" s="5">
        <v>0.97850000000000004</v>
      </c>
    </row>
    <row r="1994" spans="1:2" ht="15" customHeight="1" x14ac:dyDescent="0.3">
      <c r="A1994" s="6" t="s">
        <v>899</v>
      </c>
      <c r="B1994" s="5">
        <v>0.97099999999999997</v>
      </c>
    </row>
    <row r="1995" spans="1:2" ht="15" customHeight="1" x14ac:dyDescent="0.3">
      <c r="A1995" s="6" t="s">
        <v>898</v>
      </c>
      <c r="B1995" s="5">
        <v>0.97819999999999996</v>
      </c>
    </row>
    <row r="1996" spans="1:2" ht="15" customHeight="1" x14ac:dyDescent="0.3">
      <c r="A1996" s="6" t="s">
        <v>897</v>
      </c>
      <c r="B1996" s="5">
        <v>0.97770000000000001</v>
      </c>
    </row>
    <row r="1997" spans="1:2" ht="15" customHeight="1" x14ac:dyDescent="0.3">
      <c r="A1997" s="6" t="s">
        <v>896</v>
      </c>
      <c r="B1997" s="5">
        <v>0.98270000000000002</v>
      </c>
    </row>
    <row r="1998" spans="1:2" ht="15" customHeight="1" x14ac:dyDescent="0.3">
      <c r="A1998" s="6" t="s">
        <v>895</v>
      </c>
      <c r="B1998" s="5">
        <v>0.97230000000000005</v>
      </c>
    </row>
    <row r="1999" spans="1:2" ht="15" customHeight="1" x14ac:dyDescent="0.3">
      <c r="A1999" s="6" t="s">
        <v>894</v>
      </c>
      <c r="B1999" s="5">
        <v>0.99039999999999995</v>
      </c>
    </row>
    <row r="2000" spans="1:2" ht="15" customHeight="1" x14ac:dyDescent="0.3">
      <c r="A2000" s="6" t="s">
        <v>893</v>
      </c>
      <c r="B2000" s="5">
        <v>0.95609999999999995</v>
      </c>
    </row>
    <row r="2001" spans="1:2" ht="15" customHeight="1" x14ac:dyDescent="0.3">
      <c r="A2001" s="6" t="s">
        <v>892</v>
      </c>
      <c r="B2001" s="5">
        <v>0.98770000000000002</v>
      </c>
    </row>
    <row r="2002" spans="1:2" ht="15" customHeight="1" x14ac:dyDescent="0.3">
      <c r="A2002" s="6" t="s">
        <v>891</v>
      </c>
      <c r="B2002" s="5">
        <v>0.98419999999999996</v>
      </c>
    </row>
    <row r="2003" spans="1:2" ht="15" customHeight="1" x14ac:dyDescent="0.3">
      <c r="A2003" s="6" t="s">
        <v>890</v>
      </c>
      <c r="B2003" s="5">
        <v>0.97660000000000002</v>
      </c>
    </row>
    <row r="2004" spans="1:2" ht="15" customHeight="1" x14ac:dyDescent="0.3">
      <c r="A2004" s="6" t="s">
        <v>889</v>
      </c>
      <c r="B2004" s="5">
        <v>0.9758</v>
      </c>
    </row>
    <row r="2005" spans="1:2" ht="15" customHeight="1" x14ac:dyDescent="0.3">
      <c r="A2005" s="6" t="s">
        <v>888</v>
      </c>
      <c r="B2005" s="5">
        <v>0.9788</v>
      </c>
    </row>
    <row r="2006" spans="1:2" ht="15" customHeight="1" x14ac:dyDescent="0.3">
      <c r="A2006" s="6" t="s">
        <v>887</v>
      </c>
      <c r="B2006" s="5">
        <v>0.96079999999999999</v>
      </c>
    </row>
    <row r="2007" spans="1:2" ht="15" customHeight="1" x14ac:dyDescent="0.3">
      <c r="A2007" s="6" t="s">
        <v>886</v>
      </c>
      <c r="B2007" s="5">
        <v>0.96760000000000002</v>
      </c>
    </row>
    <row r="2008" spans="1:2" ht="15" customHeight="1" x14ac:dyDescent="0.3">
      <c r="A2008" s="6" t="s">
        <v>885</v>
      </c>
      <c r="B2008" s="5">
        <v>0.97599999999999998</v>
      </c>
    </row>
    <row r="2009" spans="1:2" ht="15" customHeight="1" x14ac:dyDescent="0.3">
      <c r="A2009" s="6" t="s">
        <v>884</v>
      </c>
      <c r="B2009" s="5">
        <v>0.98480000000000001</v>
      </c>
    </row>
    <row r="2010" spans="1:2" ht="15" customHeight="1" x14ac:dyDescent="0.3">
      <c r="A2010" s="6" t="s">
        <v>883</v>
      </c>
      <c r="B2010" s="5">
        <v>0.95579999999999998</v>
      </c>
    </row>
    <row r="2011" spans="1:2" ht="15" customHeight="1" x14ac:dyDescent="0.3">
      <c r="A2011" s="6" t="s">
        <v>882</v>
      </c>
      <c r="B2011" s="5">
        <v>0.97389999999999999</v>
      </c>
    </row>
    <row r="2012" spans="1:2" ht="15" customHeight="1" x14ac:dyDescent="0.3">
      <c r="A2012" s="6" t="s">
        <v>881</v>
      </c>
      <c r="B2012" s="5">
        <v>0.98219999999999996</v>
      </c>
    </row>
    <row r="2013" spans="1:2" ht="15" customHeight="1" x14ac:dyDescent="0.3">
      <c r="A2013" s="6" t="s">
        <v>880</v>
      </c>
      <c r="B2013" s="5">
        <v>0.96430000000000005</v>
      </c>
    </row>
    <row r="2014" spans="1:2" ht="15" customHeight="1" x14ac:dyDescent="0.3">
      <c r="A2014" s="6" t="s">
        <v>879</v>
      </c>
      <c r="B2014" s="5">
        <v>0.98019999999999996</v>
      </c>
    </row>
    <row r="2015" spans="1:2" ht="15" customHeight="1" x14ac:dyDescent="0.3">
      <c r="A2015" s="6" t="s">
        <v>878</v>
      </c>
      <c r="B2015" s="5">
        <v>0.97430000000000005</v>
      </c>
    </row>
    <row r="2016" spans="1:2" ht="15" customHeight="1" x14ac:dyDescent="0.3">
      <c r="A2016" s="6" t="s">
        <v>877</v>
      </c>
      <c r="B2016" s="5">
        <v>0.97629999999999995</v>
      </c>
    </row>
    <row r="2017" spans="1:2" ht="15" customHeight="1" x14ac:dyDescent="0.3">
      <c r="A2017" s="6" t="s">
        <v>876</v>
      </c>
      <c r="B2017" s="5">
        <v>0.97519999999999996</v>
      </c>
    </row>
    <row r="2018" spans="1:2" ht="15" customHeight="1" x14ac:dyDescent="0.3">
      <c r="A2018" s="6" t="s">
        <v>875</v>
      </c>
      <c r="B2018" s="5">
        <v>0.9718</v>
      </c>
    </row>
    <row r="2019" spans="1:2" ht="15" customHeight="1" x14ac:dyDescent="0.3">
      <c r="A2019" s="6" t="s">
        <v>874</v>
      </c>
      <c r="B2019" s="5">
        <v>0.97189999999999999</v>
      </c>
    </row>
    <row r="2020" spans="1:2" ht="15" customHeight="1" x14ac:dyDescent="0.3">
      <c r="A2020" s="6" t="s">
        <v>873</v>
      </c>
      <c r="B2020" s="5">
        <v>0.94710000000000005</v>
      </c>
    </row>
    <row r="2021" spans="1:2" ht="15" customHeight="1" x14ac:dyDescent="0.3">
      <c r="A2021" s="6" t="s">
        <v>872</v>
      </c>
      <c r="B2021" s="5">
        <v>0.98250000000000004</v>
      </c>
    </row>
    <row r="2022" spans="1:2" ht="15" customHeight="1" x14ac:dyDescent="0.3">
      <c r="A2022" s="6" t="s">
        <v>871</v>
      </c>
      <c r="B2022" s="5">
        <v>0.97770000000000001</v>
      </c>
    </row>
    <row r="2023" spans="1:2" ht="15" customHeight="1" x14ac:dyDescent="0.3">
      <c r="A2023" s="6" t="s">
        <v>870</v>
      </c>
      <c r="B2023" s="5">
        <v>0.97240000000000004</v>
      </c>
    </row>
    <row r="2024" spans="1:2" ht="15" customHeight="1" x14ac:dyDescent="0.3">
      <c r="A2024" s="6" t="s">
        <v>869</v>
      </c>
      <c r="B2024" s="5">
        <v>0.98670000000000002</v>
      </c>
    </row>
    <row r="2025" spans="1:2" ht="15" customHeight="1" x14ac:dyDescent="0.3">
      <c r="A2025" s="6" t="s">
        <v>868</v>
      </c>
      <c r="B2025" s="5">
        <v>0.96430000000000005</v>
      </c>
    </row>
    <row r="2026" spans="1:2" ht="15" customHeight="1" x14ac:dyDescent="0.3">
      <c r="A2026" s="6" t="s">
        <v>867</v>
      </c>
      <c r="B2026" s="5">
        <v>0.97799999999999998</v>
      </c>
    </row>
    <row r="2027" spans="1:2" ht="15" customHeight="1" x14ac:dyDescent="0.3">
      <c r="A2027" s="6" t="s">
        <v>866</v>
      </c>
      <c r="B2027" s="5">
        <v>0.97299999999999998</v>
      </c>
    </row>
    <row r="2028" spans="1:2" ht="15" customHeight="1" x14ac:dyDescent="0.3">
      <c r="A2028" s="6" t="s">
        <v>865</v>
      </c>
      <c r="B2028" s="5">
        <v>0.97270000000000001</v>
      </c>
    </row>
    <row r="2029" spans="1:2" ht="15" customHeight="1" x14ac:dyDescent="0.3">
      <c r="A2029" s="6" t="s">
        <v>864</v>
      </c>
      <c r="B2029" s="5">
        <v>0.98609999999999998</v>
      </c>
    </row>
    <row r="2030" spans="1:2" ht="15" customHeight="1" x14ac:dyDescent="0.3">
      <c r="A2030" s="6" t="s">
        <v>863</v>
      </c>
      <c r="B2030" s="5">
        <v>0.97850000000000004</v>
      </c>
    </row>
    <row r="2031" spans="1:2" ht="15" customHeight="1" x14ac:dyDescent="0.3">
      <c r="A2031" s="6" t="s">
        <v>862</v>
      </c>
      <c r="B2031" s="5">
        <v>0.98129999999999995</v>
      </c>
    </row>
    <row r="2032" spans="1:2" ht="15" customHeight="1" x14ac:dyDescent="0.3">
      <c r="A2032" s="6" t="s">
        <v>861</v>
      </c>
      <c r="B2032" s="5">
        <v>0.97370000000000001</v>
      </c>
    </row>
    <row r="2033" spans="1:2" ht="15" customHeight="1" x14ac:dyDescent="0.3">
      <c r="A2033" s="6" t="s">
        <v>860</v>
      </c>
      <c r="B2033" s="5">
        <v>0.94610000000000005</v>
      </c>
    </row>
    <row r="2034" spans="1:2" ht="15" customHeight="1" x14ac:dyDescent="0.3">
      <c r="A2034" s="6" t="s">
        <v>859</v>
      </c>
      <c r="B2034" s="5">
        <v>0.96830000000000005</v>
      </c>
    </row>
    <row r="2035" spans="1:2" ht="15" customHeight="1" x14ac:dyDescent="0.3">
      <c r="A2035" s="6" t="s">
        <v>858</v>
      </c>
      <c r="B2035" s="5">
        <v>0.96799999999999997</v>
      </c>
    </row>
    <row r="2036" spans="1:2" ht="15" customHeight="1" x14ac:dyDescent="0.3">
      <c r="A2036" s="6" t="s">
        <v>857</v>
      </c>
      <c r="B2036" s="5">
        <v>0.9929</v>
      </c>
    </row>
    <row r="2037" spans="1:2" ht="15" customHeight="1" x14ac:dyDescent="0.3">
      <c r="A2037" s="6" t="s">
        <v>856</v>
      </c>
      <c r="B2037" s="5">
        <v>0.98089999999999999</v>
      </c>
    </row>
    <row r="2038" spans="1:2" ht="15" customHeight="1" x14ac:dyDescent="0.3">
      <c r="A2038" s="6" t="s">
        <v>855</v>
      </c>
      <c r="B2038" s="5">
        <v>0.97</v>
      </c>
    </row>
    <row r="2039" spans="1:2" ht="15" customHeight="1" x14ac:dyDescent="0.3">
      <c r="A2039" s="6" t="s">
        <v>854</v>
      </c>
      <c r="B2039" s="5">
        <v>0.96079999999999999</v>
      </c>
    </row>
    <row r="2040" spans="1:2" ht="15" customHeight="1" x14ac:dyDescent="0.3">
      <c r="A2040" s="6" t="s">
        <v>853</v>
      </c>
      <c r="B2040" s="5">
        <v>0.96819999999999995</v>
      </c>
    </row>
    <row r="2041" spans="1:2" ht="15" customHeight="1" x14ac:dyDescent="0.3">
      <c r="A2041" s="6" t="s">
        <v>852</v>
      </c>
      <c r="B2041" s="5">
        <v>0.97160000000000002</v>
      </c>
    </row>
    <row r="2042" spans="1:2" ht="15" customHeight="1" x14ac:dyDescent="0.3">
      <c r="A2042" s="6" t="s">
        <v>851</v>
      </c>
      <c r="B2042" s="5">
        <v>0.97689999999999999</v>
      </c>
    </row>
    <row r="2043" spans="1:2" ht="15" customHeight="1" x14ac:dyDescent="0.3">
      <c r="A2043" s="6" t="s">
        <v>850</v>
      </c>
      <c r="B2043" s="5">
        <v>0.97689999999999999</v>
      </c>
    </row>
    <row r="2044" spans="1:2" ht="15" customHeight="1" x14ac:dyDescent="0.3">
      <c r="A2044" s="6" t="s">
        <v>849</v>
      </c>
      <c r="B2044" s="5">
        <v>0.9738</v>
      </c>
    </row>
    <row r="2045" spans="1:2" ht="15" customHeight="1" x14ac:dyDescent="0.3">
      <c r="A2045" s="6" t="s">
        <v>848</v>
      </c>
      <c r="B2045" s="5">
        <v>0.96860000000000002</v>
      </c>
    </row>
    <row r="2046" spans="1:2" ht="15" customHeight="1" x14ac:dyDescent="0.3">
      <c r="A2046" s="6" t="s">
        <v>847</v>
      </c>
      <c r="B2046" s="5">
        <v>0.98060000000000003</v>
      </c>
    </row>
    <row r="2047" spans="1:2" ht="15" customHeight="1" x14ac:dyDescent="0.3">
      <c r="A2047" s="6" t="s">
        <v>846</v>
      </c>
      <c r="B2047" s="5">
        <v>0.98050000000000004</v>
      </c>
    </row>
    <row r="2048" spans="1:2" ht="15" customHeight="1" x14ac:dyDescent="0.3">
      <c r="A2048" s="6" t="s">
        <v>845</v>
      </c>
      <c r="B2048" s="5">
        <v>0.97909999999999997</v>
      </c>
    </row>
    <row r="2049" spans="1:2" ht="15" customHeight="1" x14ac:dyDescent="0.3">
      <c r="A2049" s="6" t="s">
        <v>844</v>
      </c>
      <c r="B2049" s="5">
        <v>0.98839999999999995</v>
      </c>
    </row>
    <row r="2050" spans="1:2" ht="15" customHeight="1" x14ac:dyDescent="0.3">
      <c r="A2050" s="6" t="s">
        <v>843</v>
      </c>
      <c r="B2050" s="5">
        <v>0.96079999999999999</v>
      </c>
    </row>
    <row r="2051" spans="1:2" ht="15" customHeight="1" x14ac:dyDescent="0.3">
      <c r="A2051" s="6" t="s">
        <v>842</v>
      </c>
      <c r="B2051" s="5">
        <v>0.97250000000000003</v>
      </c>
    </row>
    <row r="2052" spans="1:2" ht="15" customHeight="1" x14ac:dyDescent="0.3">
      <c r="A2052" s="6" t="s">
        <v>841</v>
      </c>
      <c r="B2052" s="5">
        <v>0.97860000000000003</v>
      </c>
    </row>
    <row r="2053" spans="1:2" ht="15" customHeight="1" x14ac:dyDescent="0.3">
      <c r="A2053" s="6" t="s">
        <v>840</v>
      </c>
      <c r="B2053" s="5">
        <v>0.96309999999999996</v>
      </c>
    </row>
    <row r="2054" spans="1:2" ht="15" customHeight="1" x14ac:dyDescent="0.3">
      <c r="A2054" s="6" t="s">
        <v>839</v>
      </c>
      <c r="B2054" s="5">
        <v>0.96879999999999999</v>
      </c>
    </row>
    <row r="2055" spans="1:2" ht="15" customHeight="1" x14ac:dyDescent="0.3">
      <c r="A2055" s="6" t="s">
        <v>838</v>
      </c>
      <c r="B2055" s="5">
        <v>0.98450000000000004</v>
      </c>
    </row>
    <row r="2056" spans="1:2" ht="15" customHeight="1" x14ac:dyDescent="0.3">
      <c r="A2056" s="6" t="s">
        <v>837</v>
      </c>
      <c r="B2056" s="5">
        <v>0.96879999999999999</v>
      </c>
    </row>
    <row r="2057" spans="1:2" ht="15" customHeight="1" x14ac:dyDescent="0.3">
      <c r="A2057" s="6" t="s">
        <v>836</v>
      </c>
      <c r="B2057" s="5">
        <v>0.97050000000000003</v>
      </c>
    </row>
    <row r="2058" spans="1:2" ht="15" customHeight="1" x14ac:dyDescent="0.3">
      <c r="A2058" s="6" t="s">
        <v>835</v>
      </c>
      <c r="B2058" s="5">
        <v>0.95920000000000005</v>
      </c>
    </row>
    <row r="2059" spans="1:2" ht="15" customHeight="1" x14ac:dyDescent="0.3">
      <c r="A2059" s="6" t="s">
        <v>834</v>
      </c>
      <c r="B2059" s="5">
        <v>0.98860000000000003</v>
      </c>
    </row>
    <row r="2060" spans="1:2" ht="15" customHeight="1" x14ac:dyDescent="0.3">
      <c r="A2060" s="6" t="s">
        <v>833</v>
      </c>
      <c r="B2060" s="5">
        <v>0.96860000000000002</v>
      </c>
    </row>
    <row r="2061" spans="1:2" ht="15" customHeight="1" x14ac:dyDescent="0.3">
      <c r="A2061" s="6" t="s">
        <v>832</v>
      </c>
      <c r="B2061" s="5">
        <v>0.96789999999999998</v>
      </c>
    </row>
    <row r="2062" spans="1:2" ht="15" customHeight="1" x14ac:dyDescent="0.3">
      <c r="A2062" s="6" t="s">
        <v>831</v>
      </c>
      <c r="B2062" s="5">
        <v>0.97009999999999996</v>
      </c>
    </row>
    <row r="2063" spans="1:2" ht="15" customHeight="1" x14ac:dyDescent="0.3">
      <c r="A2063" s="6" t="s">
        <v>830</v>
      </c>
      <c r="B2063" s="5">
        <v>0.98740000000000006</v>
      </c>
    </row>
    <row r="2064" spans="1:2" ht="15" customHeight="1" x14ac:dyDescent="0.3">
      <c r="A2064" s="6" t="s">
        <v>829</v>
      </c>
      <c r="B2064" s="5">
        <v>0.97550000000000003</v>
      </c>
    </row>
    <row r="2065" spans="1:2" ht="15" customHeight="1" x14ac:dyDescent="0.3">
      <c r="A2065" s="6" t="s">
        <v>828</v>
      </c>
      <c r="B2065" s="5">
        <v>0.98609999999999998</v>
      </c>
    </row>
    <row r="2066" spans="1:2" ht="15" customHeight="1" x14ac:dyDescent="0.3">
      <c r="A2066" s="6" t="s">
        <v>827</v>
      </c>
      <c r="B2066" s="5">
        <v>0.9788</v>
      </c>
    </row>
    <row r="2067" spans="1:2" ht="15" customHeight="1" x14ac:dyDescent="0.3">
      <c r="A2067" s="6" t="s">
        <v>826</v>
      </c>
      <c r="B2067" s="5">
        <v>0.98640000000000005</v>
      </c>
    </row>
    <row r="2068" spans="1:2" ht="15" customHeight="1" x14ac:dyDescent="0.3">
      <c r="A2068" s="6" t="s">
        <v>825</v>
      </c>
      <c r="B2068" s="5">
        <v>0.98140000000000005</v>
      </c>
    </row>
    <row r="2069" spans="1:2" ht="15" customHeight="1" x14ac:dyDescent="0.3">
      <c r="A2069" s="6" t="s">
        <v>824</v>
      </c>
      <c r="B2069" s="5">
        <v>0.97089999999999999</v>
      </c>
    </row>
    <row r="2070" spans="1:2" ht="15" customHeight="1" x14ac:dyDescent="0.3">
      <c r="A2070" s="6" t="s">
        <v>823</v>
      </c>
      <c r="B2070" s="5">
        <v>0.96609999999999996</v>
      </c>
    </row>
    <row r="2071" spans="1:2" ht="15" customHeight="1" x14ac:dyDescent="0.3">
      <c r="A2071" s="6" t="s">
        <v>822</v>
      </c>
      <c r="B2071" s="5">
        <v>0.9667</v>
      </c>
    </row>
    <row r="2072" spans="1:2" ht="15" customHeight="1" x14ac:dyDescent="0.3">
      <c r="A2072" s="6" t="s">
        <v>821</v>
      </c>
      <c r="B2072" s="5">
        <v>0.95820000000000005</v>
      </c>
    </row>
    <row r="2073" spans="1:2" ht="15" customHeight="1" x14ac:dyDescent="0.3">
      <c r="A2073" s="6" t="s">
        <v>820</v>
      </c>
      <c r="B2073" s="5">
        <v>0.97529999999999994</v>
      </c>
    </row>
    <row r="2074" spans="1:2" ht="15" customHeight="1" x14ac:dyDescent="0.3">
      <c r="A2074" s="6" t="s">
        <v>819</v>
      </c>
      <c r="B2074" s="5">
        <v>0.96440000000000003</v>
      </c>
    </row>
    <row r="2075" spans="1:2" ht="15" customHeight="1" x14ac:dyDescent="0.3">
      <c r="A2075" s="6" t="s">
        <v>818</v>
      </c>
      <c r="B2075" s="5">
        <v>0.95909999999999995</v>
      </c>
    </row>
    <row r="2076" spans="1:2" ht="15" customHeight="1" x14ac:dyDescent="0.3">
      <c r="A2076" s="6" t="s">
        <v>817</v>
      </c>
      <c r="B2076" s="5">
        <v>0.97089999999999999</v>
      </c>
    </row>
    <row r="2077" spans="1:2" ht="15" customHeight="1" x14ac:dyDescent="0.3">
      <c r="A2077" s="6" t="s">
        <v>816</v>
      </c>
      <c r="B2077" s="5">
        <v>0.97809999999999997</v>
      </c>
    </row>
    <row r="2078" spans="1:2" ht="15" customHeight="1" x14ac:dyDescent="0.3">
      <c r="A2078" s="6" t="s">
        <v>815</v>
      </c>
      <c r="B2078" s="5">
        <v>0.96060000000000001</v>
      </c>
    </row>
    <row r="2079" spans="1:2" ht="15" customHeight="1" x14ac:dyDescent="0.3">
      <c r="A2079" s="6" t="s">
        <v>814</v>
      </c>
      <c r="B2079" s="5">
        <v>0.97330000000000005</v>
      </c>
    </row>
    <row r="2080" spans="1:2" ht="15" customHeight="1" x14ac:dyDescent="0.3">
      <c r="A2080" s="6" t="s">
        <v>813</v>
      </c>
      <c r="B2080" s="5">
        <v>0.9657</v>
      </c>
    </row>
    <row r="2081" spans="1:2" ht="15" customHeight="1" x14ac:dyDescent="0.3">
      <c r="A2081" s="6" t="s">
        <v>812</v>
      </c>
      <c r="B2081" s="5">
        <v>0.9667</v>
      </c>
    </row>
    <row r="2082" spans="1:2" ht="15" customHeight="1" x14ac:dyDescent="0.3">
      <c r="A2082" s="6" t="s">
        <v>811</v>
      </c>
      <c r="B2082" s="5">
        <v>0.97</v>
      </c>
    </row>
    <row r="2083" spans="1:2" ht="15" customHeight="1" x14ac:dyDescent="0.3">
      <c r="A2083" s="6" t="s">
        <v>810</v>
      </c>
      <c r="B2083" s="5">
        <v>0.96099999999999997</v>
      </c>
    </row>
    <row r="2084" spans="1:2" ht="15" customHeight="1" x14ac:dyDescent="0.3">
      <c r="A2084" s="6" t="s">
        <v>809</v>
      </c>
      <c r="B2084" s="5">
        <v>0.96850000000000003</v>
      </c>
    </row>
    <row r="2085" spans="1:2" ht="15" customHeight="1" x14ac:dyDescent="0.3">
      <c r="A2085" s="6" t="s">
        <v>808</v>
      </c>
      <c r="B2085" s="5">
        <v>0.97460000000000002</v>
      </c>
    </row>
    <row r="2086" spans="1:2" ht="15" customHeight="1" x14ac:dyDescent="0.3">
      <c r="A2086" s="6" t="s">
        <v>807</v>
      </c>
      <c r="B2086" s="5">
        <v>0.96789999999999998</v>
      </c>
    </row>
    <row r="2087" spans="1:2" ht="15" customHeight="1" x14ac:dyDescent="0.3">
      <c r="A2087" s="6" t="s">
        <v>806</v>
      </c>
      <c r="B2087" s="5">
        <v>0.97330000000000005</v>
      </c>
    </row>
    <row r="2088" spans="1:2" ht="15" customHeight="1" x14ac:dyDescent="0.3">
      <c r="A2088" s="6" t="s">
        <v>805</v>
      </c>
      <c r="B2088" s="5">
        <v>0.96279999999999999</v>
      </c>
    </row>
    <row r="2089" spans="1:2" ht="15" customHeight="1" x14ac:dyDescent="0.3">
      <c r="A2089" s="6" t="s">
        <v>804</v>
      </c>
      <c r="B2089" s="5">
        <v>0.97950000000000004</v>
      </c>
    </row>
    <row r="2090" spans="1:2" ht="15" customHeight="1" x14ac:dyDescent="0.3">
      <c r="A2090" s="6" t="s">
        <v>803</v>
      </c>
      <c r="B2090" s="5">
        <v>0.97089999999999999</v>
      </c>
    </row>
    <row r="2091" spans="1:2" ht="15" customHeight="1" x14ac:dyDescent="0.3">
      <c r="A2091" s="6" t="s">
        <v>802</v>
      </c>
      <c r="B2091" s="5">
        <v>0.97540000000000004</v>
      </c>
    </row>
    <row r="2092" spans="1:2" ht="15" customHeight="1" x14ac:dyDescent="0.3">
      <c r="A2092" s="6" t="s">
        <v>801</v>
      </c>
      <c r="B2092" s="5">
        <v>0.98140000000000005</v>
      </c>
    </row>
    <row r="2093" spans="1:2" ht="15" customHeight="1" x14ac:dyDescent="0.3">
      <c r="A2093" s="6" t="s">
        <v>800</v>
      </c>
      <c r="B2093" s="5">
        <v>0.98970000000000002</v>
      </c>
    </row>
    <row r="2094" spans="1:2" ht="15" customHeight="1" x14ac:dyDescent="0.3">
      <c r="A2094" s="6" t="s">
        <v>799</v>
      </c>
      <c r="B2094" s="5">
        <v>0.98150000000000004</v>
      </c>
    </row>
    <row r="2095" spans="1:2" ht="15" customHeight="1" x14ac:dyDescent="0.3">
      <c r="A2095" s="6" t="s">
        <v>798</v>
      </c>
      <c r="B2095" s="5">
        <v>0.96809999999999996</v>
      </c>
    </row>
    <row r="2096" spans="1:2" ht="15" customHeight="1" x14ac:dyDescent="0.3">
      <c r="A2096" s="6" t="s">
        <v>797</v>
      </c>
      <c r="B2096" s="5">
        <v>0.95320000000000005</v>
      </c>
    </row>
    <row r="2097" spans="1:2" ht="15" customHeight="1" x14ac:dyDescent="0.3">
      <c r="A2097" s="6" t="s">
        <v>796</v>
      </c>
      <c r="B2097" s="5">
        <v>0.98119999999999996</v>
      </c>
    </row>
    <row r="2098" spans="1:2" ht="15" customHeight="1" x14ac:dyDescent="0.3">
      <c r="A2098" s="6" t="s">
        <v>795</v>
      </c>
      <c r="B2098" s="5">
        <v>0.96350000000000002</v>
      </c>
    </row>
    <row r="2099" spans="1:2" ht="15" customHeight="1" x14ac:dyDescent="0.3">
      <c r="A2099" s="6" t="s">
        <v>794</v>
      </c>
      <c r="B2099" s="5">
        <v>0.89290000000000003</v>
      </c>
    </row>
    <row r="2100" spans="1:2" ht="15" customHeight="1" x14ac:dyDescent="0.3">
      <c r="A2100" s="6" t="s">
        <v>793</v>
      </c>
      <c r="B2100" s="5">
        <v>0.95520000000000005</v>
      </c>
    </row>
    <row r="2101" spans="1:2" ht="15" customHeight="1" x14ac:dyDescent="0.3">
      <c r="A2101" s="6" t="s">
        <v>792</v>
      </c>
      <c r="B2101" s="5">
        <v>0.95689999999999997</v>
      </c>
    </row>
    <row r="2102" spans="1:2" ht="15" customHeight="1" x14ac:dyDescent="0.3">
      <c r="A2102" s="6" t="s">
        <v>791</v>
      </c>
      <c r="B2102" s="5">
        <v>0.94779999999999998</v>
      </c>
    </row>
    <row r="2103" spans="1:2" ht="15" customHeight="1" x14ac:dyDescent="0.3">
      <c r="A2103" s="6" t="s">
        <v>790</v>
      </c>
      <c r="B2103" s="5">
        <v>0.9617</v>
      </c>
    </row>
    <row r="2104" spans="1:2" ht="15" customHeight="1" x14ac:dyDescent="0.3">
      <c r="A2104" s="6" t="s">
        <v>789</v>
      </c>
      <c r="B2104" s="5">
        <v>0.93089999999999995</v>
      </c>
    </row>
    <row r="2105" spans="1:2" ht="15" customHeight="1" x14ac:dyDescent="0.3">
      <c r="A2105" s="6" t="s">
        <v>788</v>
      </c>
      <c r="B2105" s="5">
        <v>0.95169999999999999</v>
      </c>
    </row>
    <row r="2106" spans="1:2" ht="15" customHeight="1" x14ac:dyDescent="0.3">
      <c r="A2106" s="6" t="s">
        <v>787</v>
      </c>
      <c r="B2106" s="5">
        <v>0.87739999999999996</v>
      </c>
    </row>
    <row r="2107" spans="1:2" ht="15" customHeight="1" x14ac:dyDescent="0.3">
      <c r="A2107" s="6" t="s">
        <v>786</v>
      </c>
      <c r="B2107" s="5">
        <v>0.95799999999999996</v>
      </c>
    </row>
    <row r="2108" spans="1:2" ht="15" customHeight="1" x14ac:dyDescent="0.3">
      <c r="A2108" s="6" t="s">
        <v>785</v>
      </c>
      <c r="B2108" s="5">
        <v>0.96630000000000005</v>
      </c>
    </row>
    <row r="2109" spans="1:2" ht="15" customHeight="1" x14ac:dyDescent="0.3">
      <c r="A2109" s="6" t="s">
        <v>784</v>
      </c>
      <c r="B2109" s="5">
        <v>0.95669999999999999</v>
      </c>
    </row>
    <row r="2110" spans="1:2" ht="15" customHeight="1" x14ac:dyDescent="0.3">
      <c r="A2110" s="6" t="s">
        <v>783</v>
      </c>
      <c r="B2110" s="5">
        <v>0.96250000000000002</v>
      </c>
    </row>
    <row r="2111" spans="1:2" ht="15" customHeight="1" x14ac:dyDescent="0.3">
      <c r="A2111" s="6" t="s">
        <v>782</v>
      </c>
      <c r="B2111" s="5">
        <v>0.97850000000000004</v>
      </c>
    </row>
    <row r="2112" spans="1:2" ht="15" customHeight="1" x14ac:dyDescent="0.3">
      <c r="A2112" s="6" t="s">
        <v>781</v>
      </c>
      <c r="B2112" s="5">
        <v>0.9304</v>
      </c>
    </row>
    <row r="2113" spans="1:2" ht="15" customHeight="1" x14ac:dyDescent="0.3">
      <c r="A2113" s="6" t="s">
        <v>780</v>
      </c>
      <c r="B2113" s="5">
        <v>0.97189999999999999</v>
      </c>
    </row>
    <row r="2114" spans="1:2" ht="15" customHeight="1" x14ac:dyDescent="0.3">
      <c r="A2114" s="6" t="s">
        <v>779</v>
      </c>
      <c r="B2114" s="5">
        <v>0.96850000000000003</v>
      </c>
    </row>
    <row r="2115" spans="1:2" ht="15" customHeight="1" x14ac:dyDescent="0.3">
      <c r="A2115" s="6" t="s">
        <v>778</v>
      </c>
      <c r="B2115" s="5">
        <v>0.96360000000000001</v>
      </c>
    </row>
    <row r="2116" spans="1:2" ht="15" customHeight="1" x14ac:dyDescent="0.3">
      <c r="A2116" s="6" t="s">
        <v>777</v>
      </c>
      <c r="B2116" s="5">
        <v>0.88290000000000002</v>
      </c>
    </row>
    <row r="2117" spans="1:2" ht="15" customHeight="1" x14ac:dyDescent="0.3">
      <c r="A2117" s="6" t="s">
        <v>776</v>
      </c>
      <c r="B2117" s="5">
        <v>0.93930000000000002</v>
      </c>
    </row>
    <row r="2118" spans="1:2" ht="15" customHeight="1" x14ac:dyDescent="0.3">
      <c r="A2118" s="6" t="s">
        <v>775</v>
      </c>
      <c r="B2118" s="5">
        <v>0.96209999999999996</v>
      </c>
    </row>
    <row r="2119" spans="1:2" ht="15" customHeight="1" x14ac:dyDescent="0.3">
      <c r="A2119" s="6" t="s">
        <v>774</v>
      </c>
      <c r="B2119" s="5">
        <v>0.99399999999999999</v>
      </c>
    </row>
    <row r="2120" spans="1:2" ht="15" customHeight="1" x14ac:dyDescent="0.3">
      <c r="A2120" s="6" t="s">
        <v>773</v>
      </c>
      <c r="B2120" s="5">
        <v>0.90690000000000004</v>
      </c>
    </row>
    <row r="2121" spans="1:2" ht="15" customHeight="1" x14ac:dyDescent="0.3">
      <c r="A2121" s="6" t="s">
        <v>772</v>
      </c>
      <c r="B2121" s="5">
        <v>0.96230000000000004</v>
      </c>
    </row>
    <row r="2122" spans="1:2" ht="15" customHeight="1" x14ac:dyDescent="0.3">
      <c r="A2122" s="6" t="s">
        <v>771</v>
      </c>
      <c r="B2122" s="5">
        <v>0.96479999999999999</v>
      </c>
    </row>
    <row r="2123" spans="1:2" ht="15" customHeight="1" x14ac:dyDescent="0.3">
      <c r="A2123" s="6" t="s">
        <v>770</v>
      </c>
      <c r="B2123" s="5">
        <v>0.95889999999999997</v>
      </c>
    </row>
    <row r="2124" spans="1:2" ht="15" customHeight="1" x14ac:dyDescent="0.3">
      <c r="A2124" s="6" t="s">
        <v>769</v>
      </c>
      <c r="B2124" s="5">
        <v>0.95620000000000005</v>
      </c>
    </row>
    <row r="2125" spans="1:2" ht="15" customHeight="1" x14ac:dyDescent="0.3">
      <c r="A2125" s="6" t="s">
        <v>768</v>
      </c>
      <c r="B2125" s="5">
        <v>0.96360000000000001</v>
      </c>
    </row>
    <row r="2126" spans="1:2" ht="15" customHeight="1" x14ac:dyDescent="0.3">
      <c r="A2126" s="6" t="s">
        <v>767</v>
      </c>
      <c r="B2126" s="5">
        <v>0.95809999999999995</v>
      </c>
    </row>
    <row r="2127" spans="1:2" ht="15" customHeight="1" x14ac:dyDescent="0.3">
      <c r="A2127" s="6" t="s">
        <v>766</v>
      </c>
      <c r="B2127" s="5">
        <v>0.96379999999999999</v>
      </c>
    </row>
    <row r="2128" spans="1:2" ht="15" customHeight="1" x14ac:dyDescent="0.3">
      <c r="A2128" s="6" t="s">
        <v>765</v>
      </c>
      <c r="B2128" s="5">
        <v>0.94520000000000004</v>
      </c>
    </row>
    <row r="2129" spans="1:2" ht="15" customHeight="1" x14ac:dyDescent="0.3">
      <c r="A2129" s="6" t="s">
        <v>764</v>
      </c>
      <c r="B2129" s="5">
        <v>0.91569999999999996</v>
      </c>
    </row>
    <row r="2130" spans="1:2" ht="15" customHeight="1" x14ac:dyDescent="0.3">
      <c r="A2130" s="6" t="s">
        <v>763</v>
      </c>
      <c r="B2130" s="5">
        <v>0.95230000000000004</v>
      </c>
    </row>
    <row r="2131" spans="1:2" ht="15" customHeight="1" x14ac:dyDescent="0.3">
      <c r="A2131" s="6" t="s">
        <v>762</v>
      </c>
      <c r="B2131" s="5">
        <v>0.96489999999999998</v>
      </c>
    </row>
    <row r="2132" spans="1:2" ht="15" customHeight="1" x14ac:dyDescent="0.3">
      <c r="A2132" s="6" t="s">
        <v>761</v>
      </c>
      <c r="B2132" s="5">
        <v>0.90949999999999998</v>
      </c>
    </row>
    <row r="2133" spans="1:2" ht="15" customHeight="1" x14ac:dyDescent="0.3">
      <c r="A2133" s="6" t="s">
        <v>760</v>
      </c>
      <c r="B2133" s="5">
        <v>0.96360000000000001</v>
      </c>
    </row>
    <row r="2134" spans="1:2" ht="15" customHeight="1" x14ac:dyDescent="0.3">
      <c r="A2134" s="6" t="s">
        <v>759</v>
      </c>
      <c r="B2134" s="5">
        <v>0.95199999999999996</v>
      </c>
    </row>
    <row r="2135" spans="1:2" ht="15" customHeight="1" x14ac:dyDescent="0.3">
      <c r="A2135" s="6" t="s">
        <v>758</v>
      </c>
      <c r="B2135" s="5">
        <v>0.96750000000000003</v>
      </c>
    </row>
    <row r="2136" spans="1:2" ht="15" customHeight="1" x14ac:dyDescent="0.3">
      <c r="A2136" s="6" t="s">
        <v>757</v>
      </c>
      <c r="B2136" s="5">
        <v>0.98970000000000002</v>
      </c>
    </row>
    <row r="2137" spans="1:2" ht="15" customHeight="1" x14ac:dyDescent="0.3">
      <c r="A2137" s="6" t="s">
        <v>756</v>
      </c>
      <c r="B2137" s="5">
        <v>0.93979999999999997</v>
      </c>
    </row>
    <row r="2138" spans="1:2" ht="15" customHeight="1" x14ac:dyDescent="0.3">
      <c r="A2138" s="6" t="s">
        <v>755</v>
      </c>
      <c r="B2138" s="5">
        <v>0.95760000000000001</v>
      </c>
    </row>
    <row r="2139" spans="1:2" ht="15" customHeight="1" x14ac:dyDescent="0.3">
      <c r="A2139" s="6" t="s">
        <v>754</v>
      </c>
      <c r="B2139" s="5">
        <v>0.95650000000000002</v>
      </c>
    </row>
    <row r="2140" spans="1:2" ht="15" customHeight="1" x14ac:dyDescent="0.3">
      <c r="A2140" s="6" t="s">
        <v>753</v>
      </c>
      <c r="B2140" s="5">
        <v>0.94530000000000003</v>
      </c>
    </row>
    <row r="2141" spans="1:2" ht="15" customHeight="1" x14ac:dyDescent="0.3">
      <c r="A2141" s="6" t="s">
        <v>752</v>
      </c>
      <c r="B2141" s="5">
        <v>0.96209999999999996</v>
      </c>
    </row>
    <row r="2142" spans="1:2" ht="15" customHeight="1" x14ac:dyDescent="0.3">
      <c r="A2142" s="6" t="s">
        <v>751</v>
      </c>
      <c r="B2142" s="5">
        <v>0.94359999999999999</v>
      </c>
    </row>
    <row r="2143" spans="1:2" ht="15" customHeight="1" x14ac:dyDescent="0.3">
      <c r="A2143" s="6" t="s">
        <v>750</v>
      </c>
      <c r="B2143" s="5">
        <v>0.94569999999999999</v>
      </c>
    </row>
    <row r="2144" spans="1:2" ht="15" customHeight="1" x14ac:dyDescent="0.3">
      <c r="A2144" s="6" t="s">
        <v>749</v>
      </c>
      <c r="B2144" s="5">
        <v>0.96189999999999998</v>
      </c>
    </row>
    <row r="2145" spans="1:2" ht="15" customHeight="1" x14ac:dyDescent="0.3">
      <c r="A2145" s="6" t="s">
        <v>748</v>
      </c>
      <c r="B2145" s="5">
        <v>0.99680000000000002</v>
      </c>
    </row>
    <row r="2146" spans="1:2" ht="15" customHeight="1" x14ac:dyDescent="0.3">
      <c r="A2146" s="6" t="s">
        <v>747</v>
      </c>
      <c r="B2146" s="5">
        <v>0.95289999999999997</v>
      </c>
    </row>
    <row r="2147" spans="1:2" ht="15" customHeight="1" x14ac:dyDescent="0.3">
      <c r="A2147" s="6" t="s">
        <v>746</v>
      </c>
      <c r="B2147" s="5">
        <v>0.94720000000000004</v>
      </c>
    </row>
    <row r="2148" spans="1:2" ht="15" customHeight="1" x14ac:dyDescent="0.3">
      <c r="A2148" s="6" t="s">
        <v>745</v>
      </c>
      <c r="B2148" s="5">
        <v>0.90580000000000005</v>
      </c>
    </row>
    <row r="2149" spans="1:2" ht="15" customHeight="1" x14ac:dyDescent="0.3">
      <c r="A2149" s="6" t="s">
        <v>744</v>
      </c>
      <c r="B2149" s="5">
        <v>0.94499999999999995</v>
      </c>
    </row>
    <row r="2150" spans="1:2" ht="15" customHeight="1" x14ac:dyDescent="0.3">
      <c r="A2150" s="6" t="s">
        <v>743</v>
      </c>
      <c r="B2150" s="5">
        <v>0.99539999999999995</v>
      </c>
    </row>
    <row r="2151" spans="1:2" ht="15" customHeight="1" x14ac:dyDescent="0.3">
      <c r="A2151" s="6" t="s">
        <v>742</v>
      </c>
      <c r="B2151" s="5">
        <v>0.86499999999999999</v>
      </c>
    </row>
    <row r="2152" spans="1:2" ht="15" customHeight="1" x14ac:dyDescent="0.3">
      <c r="A2152" s="6" t="s">
        <v>741</v>
      </c>
      <c r="B2152" s="5">
        <v>0.93630000000000002</v>
      </c>
    </row>
    <row r="2153" spans="1:2" ht="15" customHeight="1" x14ac:dyDescent="0.3">
      <c r="A2153" s="6" t="s">
        <v>740</v>
      </c>
      <c r="B2153" s="5">
        <v>0.96340000000000003</v>
      </c>
    </row>
    <row r="2154" spans="1:2" ht="15" customHeight="1" x14ac:dyDescent="0.3">
      <c r="A2154" s="6" t="s">
        <v>739</v>
      </c>
      <c r="B2154" s="5">
        <v>0.96879999999999999</v>
      </c>
    </row>
    <row r="2155" spans="1:2" ht="15" customHeight="1" x14ac:dyDescent="0.3">
      <c r="A2155" s="6" t="s">
        <v>738</v>
      </c>
      <c r="B2155" s="5">
        <v>0.97260000000000002</v>
      </c>
    </row>
    <row r="2156" spans="1:2" ht="15" customHeight="1" x14ac:dyDescent="0.3">
      <c r="A2156" s="6" t="s">
        <v>737</v>
      </c>
      <c r="B2156" s="5">
        <v>0.95450000000000002</v>
      </c>
    </row>
    <row r="2157" spans="1:2" ht="15" customHeight="1" x14ac:dyDescent="0.3">
      <c r="A2157" s="6" t="s">
        <v>736</v>
      </c>
      <c r="B2157" s="5">
        <v>0.93930000000000002</v>
      </c>
    </row>
    <row r="2158" spans="1:2" ht="15" customHeight="1" x14ac:dyDescent="0.3">
      <c r="A2158" s="6" t="s">
        <v>735</v>
      </c>
      <c r="B2158" s="5">
        <v>0.96740000000000004</v>
      </c>
    </row>
    <row r="2159" spans="1:2" ht="15" customHeight="1" x14ac:dyDescent="0.3">
      <c r="A2159" s="6" t="s">
        <v>734</v>
      </c>
      <c r="B2159" s="5">
        <v>0.92630000000000001</v>
      </c>
    </row>
    <row r="2160" spans="1:2" ht="15" customHeight="1" x14ac:dyDescent="0.3">
      <c r="A2160" s="6" t="s">
        <v>733</v>
      </c>
      <c r="B2160" s="5">
        <v>0.9657</v>
      </c>
    </row>
    <row r="2161" spans="1:2" ht="15" customHeight="1" x14ac:dyDescent="0.3">
      <c r="A2161" s="6" t="s">
        <v>732</v>
      </c>
      <c r="B2161" s="5">
        <v>0.96799999999999997</v>
      </c>
    </row>
    <row r="2162" spans="1:2" ht="15" customHeight="1" x14ac:dyDescent="0.3">
      <c r="A2162" s="6" t="s">
        <v>731</v>
      </c>
      <c r="B2162" s="5">
        <v>0.95609999999999995</v>
      </c>
    </row>
    <row r="2163" spans="1:2" ht="15" customHeight="1" x14ac:dyDescent="0.3">
      <c r="A2163" s="6" t="s">
        <v>730</v>
      </c>
      <c r="B2163" s="5">
        <v>0.94979999999999998</v>
      </c>
    </row>
    <row r="2164" spans="1:2" ht="15" customHeight="1" x14ac:dyDescent="0.3">
      <c r="A2164" s="6" t="s">
        <v>729</v>
      </c>
      <c r="B2164" s="5">
        <v>0.96809999999999996</v>
      </c>
    </row>
    <row r="2165" spans="1:2" ht="15" customHeight="1" x14ac:dyDescent="0.3">
      <c r="A2165" s="6" t="s">
        <v>728</v>
      </c>
      <c r="B2165" s="5">
        <v>0.95269999999999999</v>
      </c>
    </row>
    <row r="2166" spans="1:2" ht="15" customHeight="1" x14ac:dyDescent="0.3">
      <c r="A2166" s="6" t="s">
        <v>727</v>
      </c>
      <c r="B2166" s="5">
        <v>0.96140000000000003</v>
      </c>
    </row>
    <row r="2167" spans="1:2" ht="15" customHeight="1" x14ac:dyDescent="0.3">
      <c r="A2167" s="6" t="s">
        <v>726</v>
      </c>
      <c r="B2167" s="5">
        <v>0.93820000000000003</v>
      </c>
    </row>
    <row r="2168" spans="1:2" ht="15" customHeight="1" x14ac:dyDescent="0.3">
      <c r="A2168" s="6" t="s">
        <v>725</v>
      </c>
      <c r="B2168" s="5">
        <v>0.94569999999999999</v>
      </c>
    </row>
    <row r="2169" spans="1:2" ht="15" customHeight="1" x14ac:dyDescent="0.3">
      <c r="A2169" s="6" t="s">
        <v>724</v>
      </c>
      <c r="B2169" s="5">
        <v>0.99509999999999998</v>
      </c>
    </row>
    <row r="2170" spans="1:2" ht="15" customHeight="1" x14ac:dyDescent="0.3">
      <c r="A2170" s="6" t="s">
        <v>723</v>
      </c>
      <c r="B2170" s="5">
        <v>0.94489999999999996</v>
      </c>
    </row>
    <row r="2171" spans="1:2" ht="15" customHeight="1" x14ac:dyDescent="0.3">
      <c r="A2171" s="6" t="s">
        <v>722</v>
      </c>
      <c r="B2171" s="5">
        <v>0.95389999999999997</v>
      </c>
    </row>
    <row r="2172" spans="1:2" ht="15" customHeight="1" x14ac:dyDescent="0.3">
      <c r="A2172" s="6" t="s">
        <v>721</v>
      </c>
      <c r="B2172" s="5">
        <v>0.94940000000000002</v>
      </c>
    </row>
    <row r="2173" spans="1:2" ht="15" customHeight="1" x14ac:dyDescent="0.3">
      <c r="A2173" s="6" t="s">
        <v>720</v>
      </c>
      <c r="B2173" s="5">
        <v>0.96819999999999995</v>
      </c>
    </row>
    <row r="2174" spans="1:2" ht="15" customHeight="1" x14ac:dyDescent="0.3">
      <c r="A2174" s="6" t="s">
        <v>719</v>
      </c>
      <c r="B2174" s="5">
        <v>0.96009999999999995</v>
      </c>
    </row>
    <row r="2175" spans="1:2" ht="15" customHeight="1" x14ac:dyDescent="0.3">
      <c r="A2175" s="6" t="s">
        <v>718</v>
      </c>
      <c r="B2175" s="5">
        <v>0.99880000000000002</v>
      </c>
    </row>
    <row r="2176" spans="1:2" ht="15" customHeight="1" x14ac:dyDescent="0.3">
      <c r="A2176" s="6" t="s">
        <v>717</v>
      </c>
      <c r="B2176" s="5">
        <v>0.9466</v>
      </c>
    </row>
    <row r="2177" spans="1:2" ht="15" customHeight="1" x14ac:dyDescent="0.3">
      <c r="A2177" s="6" t="s">
        <v>716</v>
      </c>
      <c r="B2177" s="5">
        <v>0.94330000000000003</v>
      </c>
    </row>
    <row r="2178" spans="1:2" ht="15" customHeight="1" x14ac:dyDescent="0.3">
      <c r="A2178" s="6" t="s">
        <v>715</v>
      </c>
      <c r="B2178" s="5">
        <v>0.97519999999999996</v>
      </c>
    </row>
    <row r="2179" spans="1:2" ht="15" customHeight="1" x14ac:dyDescent="0.3">
      <c r="A2179" s="6" t="s">
        <v>714</v>
      </c>
      <c r="B2179" s="5">
        <v>0.92530000000000001</v>
      </c>
    </row>
    <row r="2180" spans="1:2" ht="15" customHeight="1" x14ac:dyDescent="0.3">
      <c r="A2180" s="6" t="s">
        <v>713</v>
      </c>
      <c r="B2180" s="5">
        <v>0.9546</v>
      </c>
    </row>
    <row r="2181" spans="1:2" ht="15" customHeight="1" x14ac:dyDescent="0.3">
      <c r="A2181" s="6" t="s">
        <v>712</v>
      </c>
      <c r="B2181" s="5">
        <v>0.97760000000000002</v>
      </c>
    </row>
    <row r="2182" spans="1:2" ht="15" customHeight="1" x14ac:dyDescent="0.3">
      <c r="A2182" s="6" t="s">
        <v>711</v>
      </c>
      <c r="B2182" s="5">
        <v>0.94969999999999999</v>
      </c>
    </row>
    <row r="2183" spans="1:2" ht="15" customHeight="1" x14ac:dyDescent="0.3">
      <c r="A2183" s="6" t="s">
        <v>710</v>
      </c>
      <c r="B2183" s="5">
        <v>0.97189999999999999</v>
      </c>
    </row>
    <row r="2184" spans="1:2" ht="15" customHeight="1" x14ac:dyDescent="0.3">
      <c r="A2184" s="6" t="s">
        <v>709</v>
      </c>
      <c r="B2184" s="5">
        <v>0.97</v>
      </c>
    </row>
    <row r="2185" spans="1:2" ht="15" customHeight="1" x14ac:dyDescent="0.3">
      <c r="A2185" s="6" t="s">
        <v>708</v>
      </c>
      <c r="B2185" s="5">
        <v>0.97519999999999996</v>
      </c>
    </row>
    <row r="2186" spans="1:2" ht="15" customHeight="1" x14ac:dyDescent="0.3">
      <c r="A2186" s="6" t="s">
        <v>707</v>
      </c>
      <c r="B2186" s="5">
        <v>0.94220000000000004</v>
      </c>
    </row>
    <row r="2187" spans="1:2" ht="15" customHeight="1" x14ac:dyDescent="0.3">
      <c r="A2187" s="6" t="s">
        <v>706</v>
      </c>
      <c r="B2187" s="5">
        <v>0.92859999999999998</v>
      </c>
    </row>
    <row r="2188" spans="1:2" ht="15" customHeight="1" x14ac:dyDescent="0.3">
      <c r="A2188" s="6" t="s">
        <v>705</v>
      </c>
      <c r="B2188" s="5">
        <v>0.97330000000000005</v>
      </c>
    </row>
    <row r="2189" spans="1:2" ht="15" customHeight="1" x14ac:dyDescent="0.3">
      <c r="A2189" s="6" t="s">
        <v>704</v>
      </c>
      <c r="B2189" s="5">
        <v>0.96560000000000001</v>
      </c>
    </row>
    <row r="2190" spans="1:2" ht="15" customHeight="1" x14ac:dyDescent="0.3">
      <c r="A2190" s="6" t="s">
        <v>703</v>
      </c>
      <c r="B2190" s="5">
        <v>0.98450000000000004</v>
      </c>
    </row>
    <row r="2191" spans="1:2" ht="15" customHeight="1" x14ac:dyDescent="0.3">
      <c r="A2191" s="6" t="s">
        <v>702</v>
      </c>
      <c r="B2191" s="5">
        <v>0.97430000000000005</v>
      </c>
    </row>
    <row r="2192" spans="1:2" ht="15" customHeight="1" x14ac:dyDescent="0.3">
      <c r="A2192" s="6" t="s">
        <v>701</v>
      </c>
      <c r="B2192" s="5">
        <v>0.80859999999999999</v>
      </c>
    </row>
    <row r="2193" spans="1:2" ht="15" customHeight="1" x14ac:dyDescent="0.3">
      <c r="A2193" s="6" t="s">
        <v>700</v>
      </c>
      <c r="B2193" s="5">
        <v>0.97970000000000002</v>
      </c>
    </row>
    <row r="2194" spans="1:2" ht="15" customHeight="1" x14ac:dyDescent="0.3">
      <c r="A2194" s="6" t="s">
        <v>699</v>
      </c>
      <c r="B2194" s="5">
        <v>0.95730000000000004</v>
      </c>
    </row>
    <row r="2195" spans="1:2" ht="15" customHeight="1" x14ac:dyDescent="0.3">
      <c r="A2195" s="6" t="s">
        <v>698</v>
      </c>
      <c r="B2195" s="5">
        <v>0.97860000000000003</v>
      </c>
    </row>
    <row r="2196" spans="1:2" ht="15" customHeight="1" x14ac:dyDescent="0.3">
      <c r="A2196" s="6" t="s">
        <v>697</v>
      </c>
      <c r="B2196" s="5">
        <v>0.97989999999999999</v>
      </c>
    </row>
    <row r="2197" spans="1:2" ht="15" customHeight="1" x14ac:dyDescent="0.3">
      <c r="A2197" s="6" t="s">
        <v>696</v>
      </c>
      <c r="B2197" s="5">
        <v>0.97719999999999996</v>
      </c>
    </row>
    <row r="2198" spans="1:2" ht="15" customHeight="1" x14ac:dyDescent="0.3">
      <c r="A2198" s="6" t="s">
        <v>695</v>
      </c>
      <c r="B2198" s="5">
        <v>0.96930000000000005</v>
      </c>
    </row>
    <row r="2199" spans="1:2" ht="15" customHeight="1" x14ac:dyDescent="0.3">
      <c r="A2199" s="6" t="s">
        <v>694</v>
      </c>
      <c r="B2199" s="5">
        <v>0.96050000000000002</v>
      </c>
    </row>
    <row r="2200" spans="1:2" ht="15" customHeight="1" x14ac:dyDescent="0.3">
      <c r="A2200" s="6" t="s">
        <v>693</v>
      </c>
      <c r="B2200" s="5">
        <v>0.97589999999999999</v>
      </c>
    </row>
    <row r="2201" spans="1:2" ht="15" customHeight="1" x14ac:dyDescent="0.3">
      <c r="A2201" s="6" t="s">
        <v>692</v>
      </c>
      <c r="B2201" s="5">
        <v>0.95279999999999998</v>
      </c>
    </row>
    <row r="2202" spans="1:2" ht="15" customHeight="1" x14ac:dyDescent="0.3">
      <c r="A2202" s="6" t="s">
        <v>691</v>
      </c>
      <c r="B2202" s="5">
        <v>0.95850000000000002</v>
      </c>
    </row>
    <row r="2203" spans="1:2" ht="15" customHeight="1" x14ac:dyDescent="0.3">
      <c r="A2203" s="6" t="s">
        <v>690</v>
      </c>
      <c r="B2203" s="5">
        <v>0.96809999999999996</v>
      </c>
    </row>
    <row r="2204" spans="1:2" ht="15" customHeight="1" x14ac:dyDescent="0.3">
      <c r="A2204" s="6" t="s">
        <v>689</v>
      </c>
      <c r="B2204" s="5">
        <v>0.97809999999999997</v>
      </c>
    </row>
    <row r="2205" spans="1:2" ht="15" customHeight="1" x14ac:dyDescent="0.3">
      <c r="A2205" s="6" t="s">
        <v>688</v>
      </c>
      <c r="B2205" s="5">
        <v>0.97619999999999996</v>
      </c>
    </row>
    <row r="2206" spans="1:2" ht="15" customHeight="1" x14ac:dyDescent="0.3">
      <c r="A2206" s="6" t="s">
        <v>687</v>
      </c>
      <c r="B2206" s="5">
        <v>0.97760000000000002</v>
      </c>
    </row>
    <row r="2207" spans="1:2" ht="15" customHeight="1" x14ac:dyDescent="0.3">
      <c r="A2207" s="6" t="s">
        <v>686</v>
      </c>
      <c r="B2207" s="5">
        <v>0.97419999999999995</v>
      </c>
    </row>
    <row r="2208" spans="1:2" ht="15" customHeight="1" x14ac:dyDescent="0.3">
      <c r="A2208" s="6" t="s">
        <v>685</v>
      </c>
      <c r="B2208" s="5">
        <v>0.97470000000000001</v>
      </c>
    </row>
    <row r="2209" spans="1:2" ht="15" customHeight="1" x14ac:dyDescent="0.3">
      <c r="A2209" s="6" t="s">
        <v>684</v>
      </c>
      <c r="B2209" s="5">
        <v>0.96260000000000001</v>
      </c>
    </row>
    <row r="2210" spans="1:2" ht="15" customHeight="1" x14ac:dyDescent="0.3">
      <c r="A2210" s="6" t="s">
        <v>683</v>
      </c>
      <c r="B2210" s="5">
        <v>0.97689999999999999</v>
      </c>
    </row>
    <row r="2211" spans="1:2" ht="15" customHeight="1" x14ac:dyDescent="0.3">
      <c r="A2211" s="6" t="s">
        <v>682</v>
      </c>
      <c r="B2211" s="5">
        <v>0.96340000000000003</v>
      </c>
    </row>
    <row r="2212" spans="1:2" ht="15" customHeight="1" x14ac:dyDescent="0.3">
      <c r="A2212" s="6" t="s">
        <v>681</v>
      </c>
      <c r="B2212" s="5">
        <v>0.97009999999999996</v>
      </c>
    </row>
    <row r="2213" spans="1:2" ht="15" customHeight="1" x14ac:dyDescent="0.3">
      <c r="A2213" s="6" t="s">
        <v>680</v>
      </c>
      <c r="B2213" s="5">
        <v>0.97170000000000001</v>
      </c>
    </row>
    <row r="2214" spans="1:2" ht="15" customHeight="1" x14ac:dyDescent="0.3">
      <c r="A2214" s="6" t="s">
        <v>679</v>
      </c>
      <c r="B2214" s="5">
        <v>0.96640000000000004</v>
      </c>
    </row>
    <row r="2215" spans="1:2" ht="15" customHeight="1" x14ac:dyDescent="0.3">
      <c r="A2215" s="6" t="s">
        <v>678</v>
      </c>
      <c r="B2215" s="5">
        <v>0.98229999999999995</v>
      </c>
    </row>
    <row r="2216" spans="1:2" ht="15" customHeight="1" x14ac:dyDescent="0.3">
      <c r="A2216" s="6" t="s">
        <v>677</v>
      </c>
      <c r="B2216" s="5">
        <v>0.97019999999999995</v>
      </c>
    </row>
    <row r="2217" spans="1:2" ht="15" customHeight="1" x14ac:dyDescent="0.3">
      <c r="A2217" s="6" t="s">
        <v>676</v>
      </c>
      <c r="B2217" s="5">
        <v>0.96850000000000003</v>
      </c>
    </row>
    <row r="2218" spans="1:2" ht="15" customHeight="1" x14ac:dyDescent="0.3">
      <c r="A2218" s="6" t="s">
        <v>675</v>
      </c>
      <c r="B2218" s="5">
        <v>0.9698</v>
      </c>
    </row>
    <row r="2219" spans="1:2" ht="15" customHeight="1" x14ac:dyDescent="0.3">
      <c r="A2219" s="6" t="s">
        <v>674</v>
      </c>
      <c r="B2219" s="5">
        <v>0.89049999999999996</v>
      </c>
    </row>
    <row r="2220" spans="1:2" ht="15" customHeight="1" x14ac:dyDescent="0.3">
      <c r="A2220" s="6" t="s">
        <v>673</v>
      </c>
      <c r="B2220" s="5">
        <v>0.94430000000000003</v>
      </c>
    </row>
    <row r="2221" spans="1:2" ht="15" customHeight="1" x14ac:dyDescent="0.3">
      <c r="A2221" s="6" t="s">
        <v>672</v>
      </c>
      <c r="B2221" s="5">
        <v>0.93279999999999996</v>
      </c>
    </row>
    <row r="2222" spans="1:2" ht="15" customHeight="1" x14ac:dyDescent="0.3">
      <c r="A2222" s="6" t="s">
        <v>671</v>
      </c>
      <c r="B2222" s="5">
        <v>0.97030000000000005</v>
      </c>
    </row>
    <row r="2223" spans="1:2" ht="15" customHeight="1" x14ac:dyDescent="0.3">
      <c r="A2223" s="6" t="s">
        <v>670</v>
      </c>
      <c r="B2223" s="5">
        <v>0.96330000000000005</v>
      </c>
    </row>
    <row r="2224" spans="1:2" ht="15" customHeight="1" x14ac:dyDescent="0.3">
      <c r="A2224" s="6" t="s">
        <v>669</v>
      </c>
      <c r="B2224" s="5">
        <v>0.96299999999999997</v>
      </c>
    </row>
    <row r="2225" spans="1:2" ht="15" customHeight="1" x14ac:dyDescent="0.3">
      <c r="A2225" s="6" t="s">
        <v>668</v>
      </c>
      <c r="B2225" s="5">
        <v>0.95589999999999997</v>
      </c>
    </row>
    <row r="2226" spans="1:2" ht="15" customHeight="1" x14ac:dyDescent="0.3">
      <c r="A2226" s="6" t="s">
        <v>667</v>
      </c>
      <c r="B2226" s="5">
        <v>0.96930000000000005</v>
      </c>
    </row>
    <row r="2227" spans="1:2" ht="15" customHeight="1" x14ac:dyDescent="0.3">
      <c r="A2227" s="6" t="s">
        <v>666</v>
      </c>
      <c r="B2227" s="5">
        <v>0.9506</v>
      </c>
    </row>
    <row r="2228" spans="1:2" ht="15" customHeight="1" x14ac:dyDescent="0.3">
      <c r="A2228" s="6" t="s">
        <v>665</v>
      </c>
      <c r="B2228" s="5">
        <v>0.95689999999999997</v>
      </c>
    </row>
    <row r="2229" spans="1:2" ht="15" customHeight="1" x14ac:dyDescent="0.3">
      <c r="A2229" s="6" t="s">
        <v>664</v>
      </c>
      <c r="B2229" s="5">
        <v>0.95879999999999999</v>
      </c>
    </row>
    <row r="2230" spans="1:2" ht="15" customHeight="1" x14ac:dyDescent="0.3">
      <c r="A2230" s="6" t="s">
        <v>663</v>
      </c>
      <c r="B2230" s="5">
        <v>0.93920000000000003</v>
      </c>
    </row>
    <row r="2231" spans="1:2" ht="15" customHeight="1" x14ac:dyDescent="0.3">
      <c r="A2231" s="6" t="s">
        <v>662</v>
      </c>
      <c r="B2231" s="5">
        <v>0.97760000000000002</v>
      </c>
    </row>
    <row r="2232" spans="1:2" ht="15" customHeight="1" x14ac:dyDescent="0.3">
      <c r="A2232" s="6" t="s">
        <v>661</v>
      </c>
      <c r="B2232" s="5">
        <v>0.97829999999999995</v>
      </c>
    </row>
    <row r="2233" spans="1:2" ht="15" customHeight="1" x14ac:dyDescent="0.3">
      <c r="A2233" s="6" t="s">
        <v>660</v>
      </c>
      <c r="B2233" s="5">
        <v>0.97040000000000004</v>
      </c>
    </row>
    <row r="2234" spans="1:2" ht="15" customHeight="1" x14ac:dyDescent="0.3">
      <c r="A2234" s="6" t="s">
        <v>659</v>
      </c>
      <c r="B2234" s="5">
        <v>0.95860000000000001</v>
      </c>
    </row>
    <row r="2235" spans="1:2" ht="15" customHeight="1" x14ac:dyDescent="0.3">
      <c r="A2235" s="6" t="s">
        <v>658</v>
      </c>
      <c r="B2235" s="5">
        <v>0.97719999999999996</v>
      </c>
    </row>
    <row r="2236" spans="1:2" ht="15" customHeight="1" x14ac:dyDescent="0.3">
      <c r="A2236" s="6" t="s">
        <v>657</v>
      </c>
      <c r="B2236" s="5">
        <v>0.97430000000000005</v>
      </c>
    </row>
    <row r="2237" spans="1:2" ht="15" customHeight="1" x14ac:dyDescent="0.3">
      <c r="A2237" s="6" t="s">
        <v>656</v>
      </c>
      <c r="B2237" s="5">
        <v>0.96650000000000003</v>
      </c>
    </row>
    <row r="2238" spans="1:2" ht="15" customHeight="1" x14ac:dyDescent="0.3">
      <c r="A2238" s="6" t="s">
        <v>655</v>
      </c>
      <c r="B2238" s="5">
        <v>0.97419999999999995</v>
      </c>
    </row>
    <row r="2239" spans="1:2" ht="15" customHeight="1" x14ac:dyDescent="0.3">
      <c r="A2239" s="6" t="s">
        <v>654</v>
      </c>
      <c r="B2239" s="5">
        <v>0.93920000000000003</v>
      </c>
    </row>
    <row r="2240" spans="1:2" ht="15" customHeight="1" x14ac:dyDescent="0.3">
      <c r="A2240" s="6" t="s">
        <v>653</v>
      </c>
      <c r="B2240" s="5">
        <v>0.95699999999999996</v>
      </c>
    </row>
    <row r="2241" spans="1:2" ht="15" customHeight="1" x14ac:dyDescent="0.3">
      <c r="A2241" s="6" t="s">
        <v>652</v>
      </c>
      <c r="B2241" s="5">
        <v>0.97540000000000004</v>
      </c>
    </row>
    <row r="2242" spans="1:2" ht="15" customHeight="1" x14ac:dyDescent="0.3">
      <c r="A2242" s="6" t="s">
        <v>651</v>
      </c>
      <c r="B2242" s="5">
        <v>0.87209999999999999</v>
      </c>
    </row>
    <row r="2243" spans="1:2" ht="15" customHeight="1" x14ac:dyDescent="0.3">
      <c r="A2243" s="6" t="s">
        <v>650</v>
      </c>
      <c r="B2243" s="5">
        <v>0.95320000000000005</v>
      </c>
    </row>
    <row r="2244" spans="1:2" ht="15" customHeight="1" x14ac:dyDescent="0.3">
      <c r="A2244" s="6" t="s">
        <v>649</v>
      </c>
      <c r="B2244" s="5">
        <v>0.9647</v>
      </c>
    </row>
    <row r="2245" spans="1:2" ht="15" customHeight="1" x14ac:dyDescent="0.3">
      <c r="A2245" s="6" t="s">
        <v>648</v>
      </c>
      <c r="B2245" s="5">
        <v>0.97270000000000001</v>
      </c>
    </row>
    <row r="2246" spans="1:2" ht="15" customHeight="1" x14ac:dyDescent="0.3">
      <c r="A2246" s="6" t="s">
        <v>647</v>
      </c>
      <c r="B2246" s="5">
        <v>0.97709999999999997</v>
      </c>
    </row>
    <row r="2247" spans="1:2" ht="15" customHeight="1" x14ac:dyDescent="0.3">
      <c r="A2247" s="6" t="s">
        <v>646</v>
      </c>
      <c r="B2247" s="5">
        <v>0.95889999999999997</v>
      </c>
    </row>
    <row r="2248" spans="1:2" ht="15" customHeight="1" x14ac:dyDescent="0.3">
      <c r="A2248" s="6" t="s">
        <v>645</v>
      </c>
      <c r="B2248" s="5">
        <v>0.96579999999999999</v>
      </c>
    </row>
    <row r="2249" spans="1:2" ht="15" customHeight="1" x14ac:dyDescent="0.3">
      <c r="A2249" s="6" t="s">
        <v>644</v>
      </c>
      <c r="B2249" s="5">
        <v>0.97599999999999998</v>
      </c>
    </row>
    <row r="2250" spans="1:2" ht="15" customHeight="1" x14ac:dyDescent="0.3">
      <c r="A2250" s="6" t="s">
        <v>643</v>
      </c>
      <c r="B2250" s="5">
        <v>0.97309999999999997</v>
      </c>
    </row>
    <row r="2251" spans="1:2" ht="15" customHeight="1" x14ac:dyDescent="0.3">
      <c r="A2251" s="6" t="s">
        <v>642</v>
      </c>
      <c r="B2251" s="5">
        <v>0.96140000000000003</v>
      </c>
    </row>
    <row r="2252" spans="1:2" ht="15" customHeight="1" x14ac:dyDescent="0.3">
      <c r="A2252" s="6" t="s">
        <v>641</v>
      </c>
      <c r="B2252" s="5">
        <v>0.97589999999999999</v>
      </c>
    </row>
    <row r="2253" spans="1:2" ht="15" customHeight="1" x14ac:dyDescent="0.3">
      <c r="A2253" s="6" t="s">
        <v>640</v>
      </c>
      <c r="B2253" s="5">
        <v>0.97760000000000002</v>
      </c>
    </row>
    <row r="2254" spans="1:2" ht="15" customHeight="1" x14ac:dyDescent="0.3">
      <c r="A2254" s="6" t="s">
        <v>639</v>
      </c>
      <c r="B2254" s="5">
        <v>0.98199999999999998</v>
      </c>
    </row>
    <row r="2255" spans="1:2" ht="15" customHeight="1" x14ac:dyDescent="0.3">
      <c r="A2255" s="6" t="s">
        <v>638</v>
      </c>
      <c r="B2255" s="5">
        <v>0.97330000000000005</v>
      </c>
    </row>
    <row r="2256" spans="1:2" ht="15" customHeight="1" x14ac:dyDescent="0.3">
      <c r="A2256" s="6" t="s">
        <v>637</v>
      </c>
      <c r="B2256" s="5">
        <v>0.96889999999999998</v>
      </c>
    </row>
    <row r="2257" spans="1:2" ht="15" customHeight="1" x14ac:dyDescent="0.3">
      <c r="A2257" s="6" t="s">
        <v>636</v>
      </c>
      <c r="B2257" s="5">
        <v>0.97019999999999995</v>
      </c>
    </row>
    <row r="2258" spans="1:2" ht="15" customHeight="1" x14ac:dyDescent="0.3">
      <c r="A2258" s="6" t="s">
        <v>635</v>
      </c>
      <c r="B2258" s="5">
        <v>0.74419999999999997</v>
      </c>
    </row>
    <row r="2259" spans="1:2" ht="15" customHeight="1" x14ac:dyDescent="0.3">
      <c r="A2259" s="6" t="s">
        <v>634</v>
      </c>
      <c r="B2259" s="5">
        <v>0.95130000000000003</v>
      </c>
    </row>
    <row r="2260" spans="1:2" ht="15" customHeight="1" x14ac:dyDescent="0.3">
      <c r="A2260" s="6" t="s">
        <v>633</v>
      </c>
      <c r="B2260" s="5">
        <v>0.97070000000000001</v>
      </c>
    </row>
    <row r="2261" spans="1:2" ht="15" customHeight="1" x14ac:dyDescent="0.3">
      <c r="A2261" s="6" t="s">
        <v>632</v>
      </c>
      <c r="B2261" s="5">
        <v>0.94259999999999999</v>
      </c>
    </row>
    <row r="2262" spans="1:2" ht="15" customHeight="1" x14ac:dyDescent="0.3">
      <c r="A2262" s="6" t="s">
        <v>631</v>
      </c>
      <c r="B2262" s="5">
        <v>0.97360000000000002</v>
      </c>
    </row>
    <row r="2263" spans="1:2" ht="15" customHeight="1" x14ac:dyDescent="0.3">
      <c r="A2263" s="6" t="s">
        <v>630</v>
      </c>
      <c r="B2263" s="5">
        <v>0.97929999999999995</v>
      </c>
    </row>
    <row r="2264" spans="1:2" ht="15" customHeight="1" x14ac:dyDescent="0.3">
      <c r="A2264" s="6" t="s">
        <v>629</v>
      </c>
      <c r="B2264" s="5">
        <v>0.96970000000000001</v>
      </c>
    </row>
    <row r="2265" spans="1:2" ht="15" customHeight="1" x14ac:dyDescent="0.3">
      <c r="A2265" s="6" t="s">
        <v>628</v>
      </c>
      <c r="B2265" s="5">
        <v>0.94779999999999998</v>
      </c>
    </row>
    <row r="2266" spans="1:2" ht="15" customHeight="1" x14ac:dyDescent="0.3">
      <c r="A2266" s="6" t="s">
        <v>627</v>
      </c>
      <c r="B2266" s="5">
        <v>0.96950000000000003</v>
      </c>
    </row>
    <row r="2267" spans="1:2" ht="15" customHeight="1" x14ac:dyDescent="0.3">
      <c r="A2267" s="6" t="s">
        <v>626</v>
      </c>
      <c r="B2267" s="5">
        <v>0.96509999999999996</v>
      </c>
    </row>
    <row r="2268" spans="1:2" ht="15" customHeight="1" x14ac:dyDescent="0.3">
      <c r="A2268" s="6" t="s">
        <v>625</v>
      </c>
      <c r="B2268" s="5">
        <v>0.98009999999999997</v>
      </c>
    </row>
    <row r="2269" spans="1:2" ht="15" customHeight="1" x14ac:dyDescent="0.3">
      <c r="A2269" s="6" t="s">
        <v>624</v>
      </c>
      <c r="B2269" s="5">
        <v>0.95809999999999995</v>
      </c>
    </row>
    <row r="2270" spans="1:2" ht="15" customHeight="1" x14ac:dyDescent="0.3">
      <c r="A2270" s="6" t="s">
        <v>623</v>
      </c>
      <c r="B2270" s="5">
        <v>0.97260000000000002</v>
      </c>
    </row>
    <row r="2271" spans="1:2" ht="15" customHeight="1" x14ac:dyDescent="0.3">
      <c r="A2271" s="6" t="s">
        <v>622</v>
      </c>
      <c r="B2271" s="5">
        <v>0.97130000000000005</v>
      </c>
    </row>
    <row r="2272" spans="1:2" ht="15" customHeight="1" x14ac:dyDescent="0.3">
      <c r="A2272" s="6" t="s">
        <v>621</v>
      </c>
      <c r="B2272" s="5">
        <v>0.97519999999999996</v>
      </c>
    </row>
    <row r="2273" spans="1:2" ht="15" customHeight="1" x14ac:dyDescent="0.3">
      <c r="A2273" s="6" t="s">
        <v>620</v>
      </c>
      <c r="B2273" s="5">
        <v>0.97789999999999999</v>
      </c>
    </row>
    <row r="2274" spans="1:2" ht="15" customHeight="1" x14ac:dyDescent="0.3">
      <c r="A2274" s="6" t="s">
        <v>619</v>
      </c>
      <c r="B2274" s="5">
        <v>0.95509999999999995</v>
      </c>
    </row>
    <row r="2275" spans="1:2" ht="15" customHeight="1" x14ac:dyDescent="0.3">
      <c r="A2275" s="6" t="s">
        <v>618</v>
      </c>
      <c r="B2275" s="5">
        <v>0.97589999999999999</v>
      </c>
    </row>
    <row r="2276" spans="1:2" ht="15" customHeight="1" x14ac:dyDescent="0.3">
      <c r="A2276" s="6" t="s">
        <v>617</v>
      </c>
      <c r="B2276" s="5">
        <v>0.98009999999999997</v>
      </c>
    </row>
    <row r="2277" spans="1:2" ht="15" customHeight="1" x14ac:dyDescent="0.3">
      <c r="A2277" s="6" t="s">
        <v>616</v>
      </c>
      <c r="B2277" s="5">
        <v>0.91779999999999995</v>
      </c>
    </row>
    <row r="2278" spans="1:2" ht="15" customHeight="1" x14ac:dyDescent="0.3">
      <c r="A2278" s="6" t="s">
        <v>615</v>
      </c>
      <c r="B2278" s="5">
        <v>0.97</v>
      </c>
    </row>
    <row r="2279" spans="1:2" ht="15" customHeight="1" x14ac:dyDescent="0.3">
      <c r="A2279" s="6" t="s">
        <v>614</v>
      </c>
      <c r="B2279" s="5">
        <v>0.96889999999999998</v>
      </c>
    </row>
    <row r="2280" spans="1:2" ht="15" customHeight="1" x14ac:dyDescent="0.3">
      <c r="A2280" s="6" t="s">
        <v>613</v>
      </c>
      <c r="B2280" s="5">
        <v>0.9657</v>
      </c>
    </row>
    <row r="2281" spans="1:2" ht="15" customHeight="1" x14ac:dyDescent="0.3">
      <c r="A2281" s="6" t="s">
        <v>612</v>
      </c>
      <c r="B2281" s="5">
        <v>0.98089999999999999</v>
      </c>
    </row>
    <row r="2282" spans="1:2" ht="15" customHeight="1" x14ac:dyDescent="0.3">
      <c r="A2282" s="6" t="s">
        <v>611</v>
      </c>
      <c r="B2282" s="5">
        <v>0.97409999999999997</v>
      </c>
    </row>
    <row r="2283" spans="1:2" ht="15" customHeight="1" x14ac:dyDescent="0.3">
      <c r="A2283" s="6" t="s">
        <v>610</v>
      </c>
      <c r="B2283" s="5">
        <v>0.97889999999999999</v>
      </c>
    </row>
    <row r="2284" spans="1:2" ht="15" customHeight="1" x14ac:dyDescent="0.3">
      <c r="A2284" s="6" t="s">
        <v>609</v>
      </c>
      <c r="B2284" s="5">
        <v>0.97199999999999998</v>
      </c>
    </row>
    <row r="2285" spans="1:2" ht="15" customHeight="1" x14ac:dyDescent="0.3">
      <c r="A2285" s="6" t="s">
        <v>608</v>
      </c>
      <c r="B2285" s="5">
        <v>0.96250000000000002</v>
      </c>
    </row>
    <row r="2286" spans="1:2" ht="15" customHeight="1" x14ac:dyDescent="0.3">
      <c r="A2286" s="6" t="s">
        <v>607</v>
      </c>
      <c r="B2286" s="5">
        <v>0.98740000000000006</v>
      </c>
    </row>
    <row r="2287" spans="1:2" ht="15" customHeight="1" x14ac:dyDescent="0.3">
      <c r="A2287" s="6" t="s">
        <v>606</v>
      </c>
      <c r="B2287" s="5">
        <v>0.97309999999999997</v>
      </c>
    </row>
    <row r="2288" spans="1:2" ht="15" customHeight="1" x14ac:dyDescent="0.3">
      <c r="A2288" s="6" t="s">
        <v>605</v>
      </c>
      <c r="B2288" s="5">
        <v>0.97319999999999995</v>
      </c>
    </row>
    <row r="2289" spans="1:2" ht="15" customHeight="1" x14ac:dyDescent="0.3">
      <c r="A2289" s="6" t="s">
        <v>604</v>
      </c>
      <c r="B2289" s="5">
        <v>0.97150000000000003</v>
      </c>
    </row>
    <row r="2290" spans="1:2" ht="15" customHeight="1" x14ac:dyDescent="0.3">
      <c r="A2290" s="6" t="s">
        <v>603</v>
      </c>
      <c r="B2290" s="5">
        <v>0.97599999999999998</v>
      </c>
    </row>
    <row r="2291" spans="1:2" ht="15" customHeight="1" x14ac:dyDescent="0.3">
      <c r="A2291" s="6" t="s">
        <v>602</v>
      </c>
      <c r="B2291" s="5">
        <v>0.95640000000000003</v>
      </c>
    </row>
    <row r="2292" spans="1:2" ht="15" customHeight="1" x14ac:dyDescent="0.3">
      <c r="A2292" s="6" t="s">
        <v>601</v>
      </c>
      <c r="B2292" s="5">
        <v>0.97370000000000001</v>
      </c>
    </row>
    <row r="2293" spans="1:2" ht="15" customHeight="1" x14ac:dyDescent="0.3">
      <c r="A2293" s="6" t="s">
        <v>600</v>
      </c>
      <c r="B2293" s="5">
        <v>0.94159999999999999</v>
      </c>
    </row>
    <row r="2294" spans="1:2" ht="15" customHeight="1" x14ac:dyDescent="0.3">
      <c r="A2294" s="6" t="s">
        <v>599</v>
      </c>
      <c r="B2294" s="5">
        <v>0.96640000000000004</v>
      </c>
    </row>
    <row r="2295" spans="1:2" ht="15" customHeight="1" x14ac:dyDescent="0.3">
      <c r="A2295" s="6" t="s">
        <v>598</v>
      </c>
      <c r="B2295" s="5">
        <v>0.96299999999999997</v>
      </c>
    </row>
    <row r="2296" spans="1:2" ht="15" customHeight="1" x14ac:dyDescent="0.3">
      <c r="A2296" s="6" t="s">
        <v>597</v>
      </c>
      <c r="B2296" s="5">
        <v>0.94040000000000001</v>
      </c>
    </row>
    <row r="2297" spans="1:2" ht="15" customHeight="1" x14ac:dyDescent="0.3">
      <c r="A2297" s="6" t="s">
        <v>596</v>
      </c>
      <c r="B2297" s="5">
        <v>0.96160000000000001</v>
      </c>
    </row>
    <row r="2298" spans="1:2" ht="15" customHeight="1" x14ac:dyDescent="0.3">
      <c r="A2298" s="6" t="s">
        <v>595</v>
      </c>
      <c r="B2298" s="5">
        <v>0.9839</v>
      </c>
    </row>
    <row r="2299" spans="1:2" ht="15" customHeight="1" x14ac:dyDescent="0.3">
      <c r="A2299" s="6" t="s">
        <v>594</v>
      </c>
      <c r="B2299" s="5">
        <v>0.97340000000000004</v>
      </c>
    </row>
    <row r="2300" spans="1:2" ht="15" customHeight="1" x14ac:dyDescent="0.3">
      <c r="A2300" s="6" t="s">
        <v>593</v>
      </c>
      <c r="B2300" s="5">
        <v>0.96940000000000004</v>
      </c>
    </row>
    <row r="2301" spans="1:2" ht="15" customHeight="1" x14ac:dyDescent="0.3">
      <c r="A2301" s="6" t="s">
        <v>592</v>
      </c>
      <c r="B2301" s="5">
        <v>0.97260000000000002</v>
      </c>
    </row>
    <row r="2302" spans="1:2" ht="15" customHeight="1" x14ac:dyDescent="0.3">
      <c r="A2302" s="6" t="s">
        <v>591</v>
      </c>
      <c r="B2302" s="5">
        <v>0.97219999999999995</v>
      </c>
    </row>
    <row r="2303" spans="1:2" ht="15" customHeight="1" x14ac:dyDescent="0.3">
      <c r="A2303" s="6" t="s">
        <v>590</v>
      </c>
      <c r="B2303" s="5">
        <v>0.97699999999999998</v>
      </c>
    </row>
    <row r="2304" spans="1:2" ht="15" customHeight="1" x14ac:dyDescent="0.3">
      <c r="A2304" s="6" t="s">
        <v>589</v>
      </c>
      <c r="B2304" s="5">
        <v>0.96879999999999999</v>
      </c>
    </row>
    <row r="2305" spans="1:2" ht="15" customHeight="1" x14ac:dyDescent="0.3">
      <c r="A2305" s="6" t="s">
        <v>588</v>
      </c>
      <c r="B2305" s="5">
        <v>0.94240000000000002</v>
      </c>
    </row>
    <row r="2306" spans="1:2" ht="15" customHeight="1" x14ac:dyDescent="0.3">
      <c r="A2306" s="6" t="s">
        <v>587</v>
      </c>
      <c r="B2306" s="5">
        <v>0.9728</v>
      </c>
    </row>
    <row r="2307" spans="1:2" ht="15" customHeight="1" x14ac:dyDescent="0.3">
      <c r="A2307" s="6" t="s">
        <v>586</v>
      </c>
      <c r="B2307" s="5">
        <v>0.96860000000000002</v>
      </c>
    </row>
    <row r="2308" spans="1:2" ht="15" customHeight="1" x14ac:dyDescent="0.3">
      <c r="A2308" s="6" t="s">
        <v>585</v>
      </c>
      <c r="B2308" s="5">
        <v>0.95679999999999998</v>
      </c>
    </row>
    <row r="2309" spans="1:2" ht="15" customHeight="1" x14ac:dyDescent="0.3">
      <c r="A2309" s="6" t="s">
        <v>584</v>
      </c>
      <c r="B2309" s="5">
        <v>0.98019999999999996</v>
      </c>
    </row>
    <row r="2310" spans="1:2" ht="15" customHeight="1" x14ac:dyDescent="0.3">
      <c r="A2310" s="6" t="s">
        <v>583</v>
      </c>
      <c r="B2310" s="5">
        <v>0.94610000000000005</v>
      </c>
    </row>
    <row r="2311" spans="1:2" ht="15" customHeight="1" x14ac:dyDescent="0.3">
      <c r="A2311" s="6" t="s">
        <v>582</v>
      </c>
      <c r="B2311" s="5">
        <v>0.96109999999999995</v>
      </c>
    </row>
    <row r="2312" spans="1:2" ht="15" customHeight="1" x14ac:dyDescent="0.3">
      <c r="A2312" s="6" t="s">
        <v>581</v>
      </c>
      <c r="B2312" s="5">
        <v>0.97460000000000002</v>
      </c>
    </row>
    <row r="2313" spans="1:2" ht="15" customHeight="1" x14ac:dyDescent="0.3">
      <c r="A2313" s="6" t="s">
        <v>580</v>
      </c>
      <c r="B2313" s="5">
        <v>0.98060000000000003</v>
      </c>
    </row>
    <row r="2314" spans="1:2" ht="15" customHeight="1" x14ac:dyDescent="0.3">
      <c r="A2314" s="6" t="s">
        <v>579</v>
      </c>
      <c r="B2314" s="5">
        <v>0.96309999999999996</v>
      </c>
    </row>
    <row r="2315" spans="1:2" ht="15" customHeight="1" x14ac:dyDescent="0.3">
      <c r="A2315" s="6" t="s">
        <v>578</v>
      </c>
      <c r="B2315" s="5">
        <v>0.97689999999999999</v>
      </c>
    </row>
    <row r="2316" spans="1:2" ht="15" customHeight="1" x14ac:dyDescent="0.3">
      <c r="A2316" s="6" t="s">
        <v>577</v>
      </c>
      <c r="B2316" s="5">
        <v>0.98360000000000003</v>
      </c>
    </row>
    <row r="2317" spans="1:2" ht="15" customHeight="1" x14ac:dyDescent="0.3">
      <c r="A2317" s="6" t="s">
        <v>576</v>
      </c>
      <c r="B2317" s="5">
        <v>0.96750000000000003</v>
      </c>
    </row>
    <row r="2318" spans="1:2" ht="15" customHeight="1" x14ac:dyDescent="0.3">
      <c r="A2318" s="6" t="s">
        <v>575</v>
      </c>
      <c r="B2318" s="5">
        <v>0.9637</v>
      </c>
    </row>
    <row r="2319" spans="1:2" ht="15" customHeight="1" x14ac:dyDescent="0.3">
      <c r="A2319" s="6" t="s">
        <v>574</v>
      </c>
      <c r="B2319" s="5">
        <v>0.99350000000000005</v>
      </c>
    </row>
    <row r="2320" spans="1:2" ht="15" customHeight="1" x14ac:dyDescent="0.3">
      <c r="A2320" s="6" t="s">
        <v>573</v>
      </c>
      <c r="B2320" s="5">
        <v>0.96140000000000003</v>
      </c>
    </row>
    <row r="2321" spans="1:2" ht="15" customHeight="1" x14ac:dyDescent="0.3">
      <c r="A2321" s="6" t="s">
        <v>572</v>
      </c>
      <c r="B2321" s="5">
        <v>0.95550000000000002</v>
      </c>
    </row>
    <row r="2322" spans="1:2" ht="15" customHeight="1" x14ac:dyDescent="0.3">
      <c r="A2322" s="6" t="s">
        <v>571</v>
      </c>
      <c r="B2322" s="5">
        <v>0.98360000000000003</v>
      </c>
    </row>
    <row r="2323" spans="1:2" ht="15" customHeight="1" x14ac:dyDescent="0.3">
      <c r="A2323" s="6" t="s">
        <v>570</v>
      </c>
      <c r="B2323" s="5">
        <v>0.97829999999999995</v>
      </c>
    </row>
    <row r="2324" spans="1:2" ht="15" customHeight="1" x14ac:dyDescent="0.3">
      <c r="A2324" s="6" t="s">
        <v>569</v>
      </c>
      <c r="B2324" s="5">
        <v>0.96719999999999995</v>
      </c>
    </row>
    <row r="2325" spans="1:2" ht="15" customHeight="1" x14ac:dyDescent="0.3">
      <c r="A2325" s="6" t="s">
        <v>568</v>
      </c>
      <c r="B2325" s="5">
        <v>0.96379999999999999</v>
      </c>
    </row>
    <row r="2326" spans="1:2" ht="15" customHeight="1" x14ac:dyDescent="0.3">
      <c r="A2326" s="6" t="s">
        <v>567</v>
      </c>
      <c r="B2326" s="5">
        <v>0.9738</v>
      </c>
    </row>
    <row r="2327" spans="1:2" ht="15" customHeight="1" x14ac:dyDescent="0.3">
      <c r="A2327" s="6" t="s">
        <v>566</v>
      </c>
      <c r="B2327" s="5">
        <v>0.90880000000000005</v>
      </c>
    </row>
    <row r="2328" spans="1:2" ht="15" customHeight="1" x14ac:dyDescent="0.3">
      <c r="A2328" s="6" t="s">
        <v>565</v>
      </c>
      <c r="B2328" s="5">
        <v>0.97729999999999995</v>
      </c>
    </row>
    <row r="2329" spans="1:2" ht="15" customHeight="1" x14ac:dyDescent="0.3">
      <c r="A2329" s="6" t="s">
        <v>564</v>
      </c>
      <c r="B2329" s="5">
        <v>0.97270000000000001</v>
      </c>
    </row>
    <row r="2330" spans="1:2" ht="15" customHeight="1" x14ac:dyDescent="0.3">
      <c r="A2330" s="6" t="s">
        <v>563</v>
      </c>
      <c r="B2330" s="5">
        <v>0.96220000000000006</v>
      </c>
    </row>
    <row r="2331" spans="1:2" ht="15" customHeight="1" x14ac:dyDescent="0.3">
      <c r="A2331" s="6" t="s">
        <v>562</v>
      </c>
      <c r="B2331" s="5">
        <v>0.97829999999999995</v>
      </c>
    </row>
    <row r="2332" spans="1:2" ht="15" customHeight="1" x14ac:dyDescent="0.3">
      <c r="A2332" s="6" t="s">
        <v>561</v>
      </c>
      <c r="B2332" s="5">
        <v>0.9738</v>
      </c>
    </row>
    <row r="2333" spans="1:2" ht="15" customHeight="1" x14ac:dyDescent="0.3">
      <c r="A2333" s="6" t="s">
        <v>560</v>
      </c>
      <c r="B2333" s="5">
        <v>0.96550000000000002</v>
      </c>
    </row>
    <row r="2334" spans="1:2" ht="15" customHeight="1" x14ac:dyDescent="0.3">
      <c r="A2334" s="6" t="s">
        <v>559</v>
      </c>
      <c r="B2334" s="5">
        <v>0.97670000000000001</v>
      </c>
    </row>
    <row r="2335" spans="1:2" ht="15" customHeight="1" x14ac:dyDescent="0.3">
      <c r="A2335" s="6" t="s">
        <v>558</v>
      </c>
      <c r="B2335" s="5">
        <v>0.96679999999999999</v>
      </c>
    </row>
    <row r="2336" spans="1:2" ht="15" customHeight="1" x14ac:dyDescent="0.3">
      <c r="A2336" s="6" t="s">
        <v>557</v>
      </c>
      <c r="B2336" s="5">
        <v>0.92930000000000001</v>
      </c>
    </row>
    <row r="2337" spans="1:2" ht="15" customHeight="1" x14ac:dyDescent="0.3">
      <c r="A2337" s="6" t="s">
        <v>556</v>
      </c>
      <c r="B2337" s="5">
        <v>0.97989999999999999</v>
      </c>
    </row>
    <row r="2338" spans="1:2" ht="15" customHeight="1" x14ac:dyDescent="0.3">
      <c r="A2338" s="6" t="s">
        <v>555</v>
      </c>
      <c r="B2338" s="5">
        <v>0.97460000000000002</v>
      </c>
    </row>
    <row r="2339" spans="1:2" ht="15" customHeight="1" x14ac:dyDescent="0.3">
      <c r="A2339" s="6" t="s">
        <v>554</v>
      </c>
      <c r="B2339" s="5">
        <v>0.97140000000000004</v>
      </c>
    </row>
    <row r="2340" spans="1:2" ht="15" customHeight="1" x14ac:dyDescent="0.3">
      <c r="A2340" s="6" t="s">
        <v>553</v>
      </c>
      <c r="B2340" s="5">
        <v>0.9768</v>
      </c>
    </row>
    <row r="2341" spans="1:2" ht="15" customHeight="1" x14ac:dyDescent="0.3">
      <c r="A2341" s="6" t="s">
        <v>552</v>
      </c>
      <c r="B2341" s="5">
        <v>0.96</v>
      </c>
    </row>
    <row r="2342" spans="1:2" ht="15" customHeight="1" x14ac:dyDescent="0.3">
      <c r="A2342" s="6" t="s">
        <v>551</v>
      </c>
      <c r="B2342" s="5">
        <v>0.98</v>
      </c>
    </row>
    <row r="2343" spans="1:2" ht="15" customHeight="1" x14ac:dyDescent="0.3">
      <c r="A2343" s="6" t="s">
        <v>550</v>
      </c>
      <c r="B2343" s="5">
        <v>0.96699999999999997</v>
      </c>
    </row>
    <row r="2344" spans="1:2" ht="15" customHeight="1" x14ac:dyDescent="0.3">
      <c r="A2344" s="6" t="s">
        <v>549</v>
      </c>
      <c r="B2344" s="5">
        <v>0.99490000000000001</v>
      </c>
    </row>
    <row r="2345" spans="1:2" ht="15" customHeight="1" x14ac:dyDescent="0.3">
      <c r="A2345" s="6" t="s">
        <v>548</v>
      </c>
      <c r="B2345" s="5">
        <v>0.95609999999999995</v>
      </c>
    </row>
    <row r="2346" spans="1:2" ht="15" customHeight="1" x14ac:dyDescent="0.3">
      <c r="A2346" s="6" t="s">
        <v>547</v>
      </c>
      <c r="B2346" s="5">
        <v>0.97189999999999999</v>
      </c>
    </row>
    <row r="2347" spans="1:2" ht="15" customHeight="1" x14ac:dyDescent="0.3">
      <c r="A2347" s="6" t="s">
        <v>546</v>
      </c>
      <c r="B2347" s="5">
        <v>0.97360000000000002</v>
      </c>
    </row>
    <row r="2348" spans="1:2" ht="15" customHeight="1" x14ac:dyDescent="0.3">
      <c r="A2348" s="6" t="s">
        <v>545</v>
      </c>
      <c r="B2348" s="5">
        <v>0.97399999999999998</v>
      </c>
    </row>
    <row r="2349" spans="1:2" ht="15" customHeight="1" x14ac:dyDescent="0.3">
      <c r="A2349" s="6" t="s">
        <v>544</v>
      </c>
      <c r="B2349" s="5">
        <v>0.98070000000000002</v>
      </c>
    </row>
    <row r="2350" spans="1:2" ht="15" customHeight="1" x14ac:dyDescent="0.3">
      <c r="A2350" s="6" t="s">
        <v>543</v>
      </c>
      <c r="B2350" s="5">
        <v>0.96430000000000005</v>
      </c>
    </row>
    <row r="2351" spans="1:2" ht="15" customHeight="1" x14ac:dyDescent="0.3">
      <c r="A2351" s="6" t="s">
        <v>542</v>
      </c>
      <c r="B2351" s="5">
        <v>0.97729999999999995</v>
      </c>
    </row>
    <row r="2352" spans="1:2" ht="15" customHeight="1" x14ac:dyDescent="0.3">
      <c r="A2352" s="6" t="s">
        <v>541</v>
      </c>
      <c r="B2352" s="5">
        <v>0.96799999999999997</v>
      </c>
    </row>
    <row r="2353" spans="1:2" ht="15" customHeight="1" x14ac:dyDescent="0.3">
      <c r="A2353" s="6" t="s">
        <v>540</v>
      </c>
      <c r="B2353" s="5">
        <v>0.91779999999999995</v>
      </c>
    </row>
    <row r="2354" spans="1:2" ht="15" customHeight="1" x14ac:dyDescent="0.3">
      <c r="A2354" s="6" t="s">
        <v>539</v>
      </c>
      <c r="B2354" s="5">
        <v>0.96399999999999997</v>
      </c>
    </row>
    <row r="2355" spans="1:2" ht="15" customHeight="1" x14ac:dyDescent="0.3">
      <c r="A2355" s="6" t="s">
        <v>538</v>
      </c>
      <c r="B2355" s="5">
        <v>0.97199999999999998</v>
      </c>
    </row>
    <row r="2356" spans="1:2" ht="15" customHeight="1" x14ac:dyDescent="0.3">
      <c r="A2356" s="6" t="s">
        <v>537</v>
      </c>
      <c r="B2356" s="5">
        <v>0.97060000000000002</v>
      </c>
    </row>
    <row r="2357" spans="1:2" ht="15" customHeight="1" x14ac:dyDescent="0.3">
      <c r="A2357" s="6" t="s">
        <v>536</v>
      </c>
      <c r="B2357" s="5">
        <v>0.96809999999999996</v>
      </c>
    </row>
    <row r="2358" spans="1:2" ht="15" customHeight="1" x14ac:dyDescent="0.3">
      <c r="A2358" s="6" t="s">
        <v>535</v>
      </c>
      <c r="B2358" s="5">
        <v>0.96989999999999998</v>
      </c>
    </row>
    <row r="2359" spans="1:2" ht="15" customHeight="1" x14ac:dyDescent="0.3">
      <c r="A2359" s="6" t="s">
        <v>534</v>
      </c>
      <c r="B2359" s="5">
        <v>0.96379999999999999</v>
      </c>
    </row>
    <row r="2360" spans="1:2" ht="15" customHeight="1" x14ac:dyDescent="0.3">
      <c r="A2360" s="6" t="s">
        <v>533</v>
      </c>
      <c r="B2360" s="5">
        <v>0.97509999999999997</v>
      </c>
    </row>
    <row r="2361" spans="1:2" ht="15" customHeight="1" x14ac:dyDescent="0.3">
      <c r="A2361" s="6" t="s">
        <v>532</v>
      </c>
      <c r="B2361" s="5">
        <v>0.97109999999999996</v>
      </c>
    </row>
    <row r="2362" spans="1:2" ht="15" customHeight="1" x14ac:dyDescent="0.3">
      <c r="A2362" s="6" t="s">
        <v>531</v>
      </c>
      <c r="B2362" s="5">
        <v>0.88780000000000003</v>
      </c>
    </row>
    <row r="2363" spans="1:2" ht="15" customHeight="1" x14ac:dyDescent="0.3">
      <c r="A2363" s="6" t="s">
        <v>530</v>
      </c>
      <c r="B2363" s="5">
        <v>0.96279999999999999</v>
      </c>
    </row>
    <row r="2364" spans="1:2" ht="15" customHeight="1" x14ac:dyDescent="0.3">
      <c r="A2364" s="6" t="s">
        <v>529</v>
      </c>
      <c r="B2364" s="5">
        <v>0.92420000000000002</v>
      </c>
    </row>
    <row r="2365" spans="1:2" ht="15" customHeight="1" x14ac:dyDescent="0.3">
      <c r="A2365" s="6" t="s">
        <v>528</v>
      </c>
      <c r="B2365" s="5">
        <v>0.9758</v>
      </c>
    </row>
    <row r="2366" spans="1:2" ht="15" customHeight="1" x14ac:dyDescent="0.3">
      <c r="A2366" s="6" t="s">
        <v>527</v>
      </c>
      <c r="B2366" s="5">
        <v>0.9123</v>
      </c>
    </row>
    <row r="2367" spans="1:2" ht="15" customHeight="1" x14ac:dyDescent="0.3">
      <c r="A2367" s="6" t="s">
        <v>526</v>
      </c>
      <c r="B2367" s="5">
        <v>0.9224</v>
      </c>
    </row>
    <row r="2368" spans="1:2" ht="15" customHeight="1" x14ac:dyDescent="0.3">
      <c r="A2368" s="6" t="s">
        <v>525</v>
      </c>
      <c r="B2368" s="5">
        <v>0.97670000000000001</v>
      </c>
    </row>
    <row r="2369" spans="1:2" ht="15" customHeight="1" x14ac:dyDescent="0.3">
      <c r="A2369" s="6" t="s">
        <v>524</v>
      </c>
      <c r="B2369" s="5">
        <v>0.96630000000000005</v>
      </c>
    </row>
    <row r="2370" spans="1:2" ht="15" customHeight="1" x14ac:dyDescent="0.3">
      <c r="A2370" s="6" t="s">
        <v>523</v>
      </c>
      <c r="B2370" s="5">
        <v>0.9355</v>
      </c>
    </row>
    <row r="2371" spans="1:2" ht="15" customHeight="1" x14ac:dyDescent="0.3">
      <c r="A2371" s="6" t="s">
        <v>522</v>
      </c>
      <c r="B2371" s="5">
        <v>0.95450000000000002</v>
      </c>
    </row>
    <row r="2372" spans="1:2" ht="15" customHeight="1" x14ac:dyDescent="0.3">
      <c r="A2372" s="6" t="s">
        <v>521</v>
      </c>
      <c r="B2372" s="5">
        <v>0.97760000000000002</v>
      </c>
    </row>
    <row r="2373" spans="1:2" ht="15" customHeight="1" x14ac:dyDescent="0.3">
      <c r="A2373" s="6" t="s">
        <v>520</v>
      </c>
      <c r="B2373" s="5">
        <v>0.96660000000000001</v>
      </c>
    </row>
    <row r="2374" spans="1:2" ht="15" customHeight="1" x14ac:dyDescent="0.3">
      <c r="A2374" s="6" t="s">
        <v>519</v>
      </c>
      <c r="B2374" s="5">
        <v>0.96460000000000001</v>
      </c>
    </row>
    <row r="2375" spans="1:2" ht="15" customHeight="1" x14ac:dyDescent="0.3">
      <c r="A2375" s="6" t="s">
        <v>518</v>
      </c>
      <c r="B2375" s="5">
        <v>0.95850000000000002</v>
      </c>
    </row>
    <row r="2376" spans="1:2" ht="15" customHeight="1" x14ac:dyDescent="0.3">
      <c r="A2376" s="6" t="s">
        <v>517</v>
      </c>
      <c r="B2376" s="5">
        <v>0.9768</v>
      </c>
    </row>
    <row r="2377" spans="1:2" ht="15" customHeight="1" x14ac:dyDescent="0.3">
      <c r="A2377" s="6" t="s">
        <v>516</v>
      </c>
      <c r="B2377" s="5">
        <v>0.95720000000000005</v>
      </c>
    </row>
    <row r="2378" spans="1:2" ht="15" customHeight="1" x14ac:dyDescent="0.3">
      <c r="A2378" s="6" t="s">
        <v>515</v>
      </c>
      <c r="B2378" s="5">
        <v>0.97150000000000003</v>
      </c>
    </row>
    <row r="2379" spans="1:2" ht="15" customHeight="1" x14ac:dyDescent="0.3">
      <c r="A2379" s="6" t="s">
        <v>514</v>
      </c>
      <c r="B2379" s="5">
        <v>0.97560000000000002</v>
      </c>
    </row>
    <row r="2380" spans="1:2" ht="15" customHeight="1" x14ac:dyDescent="0.3">
      <c r="A2380" s="6" t="s">
        <v>513</v>
      </c>
      <c r="B2380" s="5">
        <v>0.97040000000000004</v>
      </c>
    </row>
    <row r="2381" spans="1:2" ht="15" customHeight="1" x14ac:dyDescent="0.3">
      <c r="A2381" s="6" t="s">
        <v>512</v>
      </c>
      <c r="B2381" s="5">
        <v>0.97709999999999997</v>
      </c>
    </row>
    <row r="2382" spans="1:2" ht="15" customHeight="1" x14ac:dyDescent="0.3">
      <c r="A2382" s="6" t="s">
        <v>511</v>
      </c>
      <c r="B2382" s="5">
        <v>0.97430000000000005</v>
      </c>
    </row>
    <row r="2383" spans="1:2" ht="15" customHeight="1" x14ac:dyDescent="0.3">
      <c r="A2383" s="6" t="s">
        <v>510</v>
      </c>
      <c r="B2383" s="5">
        <v>0.97089999999999999</v>
      </c>
    </row>
    <row r="2384" spans="1:2" ht="15" customHeight="1" x14ac:dyDescent="0.3">
      <c r="A2384" s="6" t="s">
        <v>509</v>
      </c>
      <c r="B2384" s="5">
        <v>0.97850000000000004</v>
      </c>
    </row>
    <row r="2385" spans="1:2" ht="15" customHeight="1" x14ac:dyDescent="0.3">
      <c r="A2385" s="6" t="s">
        <v>508</v>
      </c>
      <c r="B2385" s="5">
        <v>0.9708</v>
      </c>
    </row>
    <row r="2386" spans="1:2" ht="15" customHeight="1" x14ac:dyDescent="0.3">
      <c r="A2386" s="6" t="s">
        <v>507</v>
      </c>
      <c r="B2386" s="5">
        <v>0.97260000000000002</v>
      </c>
    </row>
    <row r="2387" spans="1:2" ht="15" customHeight="1" x14ac:dyDescent="0.3">
      <c r="A2387" s="6" t="s">
        <v>506</v>
      </c>
      <c r="B2387" s="5">
        <v>0.96960000000000002</v>
      </c>
    </row>
    <row r="2388" spans="1:2" ht="15" customHeight="1" x14ac:dyDescent="0.3">
      <c r="A2388" s="6" t="s">
        <v>505</v>
      </c>
      <c r="B2388" s="5">
        <v>0.95720000000000005</v>
      </c>
    </row>
    <row r="2389" spans="1:2" ht="15" customHeight="1" x14ac:dyDescent="0.3">
      <c r="A2389" s="6" t="s">
        <v>504</v>
      </c>
      <c r="B2389" s="5">
        <v>0.96009999999999995</v>
      </c>
    </row>
    <row r="2390" spans="1:2" ht="15" customHeight="1" x14ac:dyDescent="0.3">
      <c r="A2390" s="6" t="s">
        <v>503</v>
      </c>
      <c r="B2390" s="5">
        <v>0.97970000000000002</v>
      </c>
    </row>
    <row r="2391" spans="1:2" ht="15" customHeight="1" x14ac:dyDescent="0.3">
      <c r="A2391" s="6" t="s">
        <v>502</v>
      </c>
      <c r="B2391" s="5">
        <v>0.95299999999999996</v>
      </c>
    </row>
    <row r="2392" spans="1:2" ht="15" customHeight="1" x14ac:dyDescent="0.3">
      <c r="A2392" s="6" t="s">
        <v>501</v>
      </c>
      <c r="B2392" s="5">
        <v>0.97250000000000003</v>
      </c>
    </row>
    <row r="2393" spans="1:2" ht="15" customHeight="1" x14ac:dyDescent="0.3">
      <c r="A2393" s="6" t="s">
        <v>500</v>
      </c>
      <c r="B2393" s="5">
        <v>0.98029999999999995</v>
      </c>
    </row>
    <row r="2394" spans="1:2" ht="15" customHeight="1" x14ac:dyDescent="0.3">
      <c r="A2394" s="6" t="s">
        <v>499</v>
      </c>
      <c r="B2394" s="5">
        <v>0.98029999999999995</v>
      </c>
    </row>
    <row r="2395" spans="1:2" ht="15" customHeight="1" x14ac:dyDescent="0.3">
      <c r="A2395" s="6" t="s">
        <v>498</v>
      </c>
      <c r="B2395" s="5">
        <v>0.9738</v>
      </c>
    </row>
    <row r="2396" spans="1:2" ht="15" customHeight="1" x14ac:dyDescent="0.3">
      <c r="A2396" s="6" t="s">
        <v>497</v>
      </c>
      <c r="B2396" s="5">
        <v>0.97109999999999996</v>
      </c>
    </row>
    <row r="2397" spans="1:2" ht="15" customHeight="1" x14ac:dyDescent="0.3">
      <c r="A2397" s="6" t="s">
        <v>496</v>
      </c>
      <c r="B2397" s="5">
        <v>0.97270000000000001</v>
      </c>
    </row>
    <row r="2398" spans="1:2" ht="15" customHeight="1" x14ac:dyDescent="0.3">
      <c r="A2398" s="6" t="s">
        <v>495</v>
      </c>
      <c r="B2398" s="5">
        <v>0.97040000000000004</v>
      </c>
    </row>
    <row r="2399" spans="1:2" ht="15" customHeight="1" x14ac:dyDescent="0.3">
      <c r="A2399" s="6" t="s">
        <v>494</v>
      </c>
      <c r="B2399" s="5">
        <v>0.96660000000000001</v>
      </c>
    </row>
    <row r="2400" spans="1:2" ht="15" customHeight="1" x14ac:dyDescent="0.3">
      <c r="A2400" s="6" t="s">
        <v>493</v>
      </c>
      <c r="B2400" s="5">
        <v>0.96430000000000005</v>
      </c>
    </row>
    <row r="2401" spans="1:2" ht="15" customHeight="1" x14ac:dyDescent="0.3">
      <c r="A2401" s="6" t="s">
        <v>492</v>
      </c>
      <c r="B2401" s="5">
        <v>0.96160000000000001</v>
      </c>
    </row>
    <row r="2402" spans="1:2" ht="15" customHeight="1" x14ac:dyDescent="0.3">
      <c r="A2402" s="6" t="s">
        <v>491</v>
      </c>
      <c r="B2402" s="5">
        <v>0.95730000000000004</v>
      </c>
    </row>
    <row r="2403" spans="1:2" ht="15" customHeight="1" x14ac:dyDescent="0.3">
      <c r="A2403" s="6" t="s">
        <v>490</v>
      </c>
      <c r="B2403" s="5">
        <v>0.95550000000000002</v>
      </c>
    </row>
    <row r="2404" spans="1:2" ht="15" customHeight="1" x14ac:dyDescent="0.3">
      <c r="A2404" s="6" t="s">
        <v>489</v>
      </c>
      <c r="B2404" s="5">
        <v>0.97660000000000002</v>
      </c>
    </row>
    <row r="2405" spans="1:2" ht="15" customHeight="1" x14ac:dyDescent="0.3">
      <c r="A2405" s="6" t="s">
        <v>488</v>
      </c>
      <c r="B2405" s="5">
        <v>0.9627</v>
      </c>
    </row>
    <row r="2406" spans="1:2" ht="15" customHeight="1" x14ac:dyDescent="0.3">
      <c r="A2406" s="6" t="s">
        <v>487</v>
      </c>
      <c r="B2406" s="5">
        <v>0.97650000000000003</v>
      </c>
    </row>
    <row r="2407" spans="1:2" ht="15" customHeight="1" x14ac:dyDescent="0.3">
      <c r="A2407" s="6" t="s">
        <v>486</v>
      </c>
      <c r="B2407" s="5">
        <v>0.97660000000000002</v>
      </c>
    </row>
    <row r="2408" spans="1:2" ht="15" customHeight="1" x14ac:dyDescent="0.3">
      <c r="A2408" s="6" t="s">
        <v>485</v>
      </c>
      <c r="B2408" s="5">
        <v>0.97399999999999998</v>
      </c>
    </row>
    <row r="2409" spans="1:2" ht="15" customHeight="1" x14ac:dyDescent="0.3">
      <c r="A2409" s="6" t="s">
        <v>484</v>
      </c>
      <c r="B2409" s="5">
        <v>0.95899999999999996</v>
      </c>
    </row>
    <row r="2410" spans="1:2" ht="15" customHeight="1" x14ac:dyDescent="0.3">
      <c r="A2410" s="6" t="s">
        <v>483</v>
      </c>
      <c r="B2410" s="5">
        <v>0.96</v>
      </c>
    </row>
    <row r="2411" spans="1:2" ht="15" customHeight="1" x14ac:dyDescent="0.3">
      <c r="A2411" s="6" t="s">
        <v>482</v>
      </c>
      <c r="B2411" s="5">
        <v>0.96850000000000003</v>
      </c>
    </row>
    <row r="2412" spans="1:2" ht="15" customHeight="1" x14ac:dyDescent="0.3">
      <c r="A2412" s="6" t="s">
        <v>481</v>
      </c>
      <c r="B2412" s="5">
        <v>0.97619999999999996</v>
      </c>
    </row>
    <row r="2413" spans="1:2" ht="15" customHeight="1" x14ac:dyDescent="0.3">
      <c r="A2413" s="6" t="s">
        <v>480</v>
      </c>
      <c r="B2413" s="5">
        <v>0.97650000000000003</v>
      </c>
    </row>
    <row r="2414" spans="1:2" ht="15" customHeight="1" x14ac:dyDescent="0.3">
      <c r="A2414" s="6" t="s">
        <v>479</v>
      </c>
      <c r="B2414" s="5">
        <v>0.96489999999999998</v>
      </c>
    </row>
    <row r="2415" spans="1:2" ht="15" customHeight="1" x14ac:dyDescent="0.3">
      <c r="A2415" s="6" t="s">
        <v>478</v>
      </c>
      <c r="B2415" s="5">
        <v>0.95909999999999995</v>
      </c>
    </row>
    <row r="2416" spans="1:2" ht="15" customHeight="1" x14ac:dyDescent="0.3">
      <c r="A2416" s="6" t="s">
        <v>477</v>
      </c>
      <c r="B2416" s="5">
        <v>0.96799999999999997</v>
      </c>
    </row>
    <row r="2417" spans="1:2" ht="15" customHeight="1" x14ac:dyDescent="0.3">
      <c r="A2417" s="6" t="s">
        <v>476</v>
      </c>
      <c r="B2417" s="5">
        <v>0.9778</v>
      </c>
    </row>
    <row r="2418" spans="1:2" ht="15" customHeight="1" x14ac:dyDescent="0.3">
      <c r="A2418" s="6" t="s">
        <v>475</v>
      </c>
      <c r="B2418" s="5">
        <v>0.97389999999999999</v>
      </c>
    </row>
    <row r="2419" spans="1:2" ht="15" customHeight="1" x14ac:dyDescent="0.3">
      <c r="A2419" s="6" t="s">
        <v>474</v>
      </c>
      <c r="B2419" s="5">
        <v>0.96079999999999999</v>
      </c>
    </row>
    <row r="2420" spans="1:2" ht="15" customHeight="1" x14ac:dyDescent="0.3">
      <c r="A2420" s="6" t="s">
        <v>473</v>
      </c>
      <c r="B2420" s="5">
        <v>0.95960000000000001</v>
      </c>
    </row>
    <row r="2421" spans="1:2" ht="15" customHeight="1" x14ac:dyDescent="0.3">
      <c r="A2421" s="6" t="s">
        <v>472</v>
      </c>
      <c r="B2421" s="5">
        <v>0.97440000000000004</v>
      </c>
    </row>
    <row r="2422" spans="1:2" ht="15" customHeight="1" x14ac:dyDescent="0.3">
      <c r="A2422" s="6" t="s">
        <v>471</v>
      </c>
      <c r="B2422" s="5">
        <v>0.56569999999999998</v>
      </c>
    </row>
    <row r="2423" spans="1:2" ht="15" customHeight="1" x14ac:dyDescent="0.3">
      <c r="A2423" s="6" t="s">
        <v>470</v>
      </c>
      <c r="B2423" s="5">
        <v>0.97629999999999995</v>
      </c>
    </row>
    <row r="2424" spans="1:2" ht="15" customHeight="1" x14ac:dyDescent="0.3">
      <c r="A2424" s="6" t="s">
        <v>469</v>
      </c>
      <c r="B2424" s="5">
        <v>0.97770000000000001</v>
      </c>
    </row>
    <row r="2425" spans="1:2" ht="15" customHeight="1" x14ac:dyDescent="0.3">
      <c r="A2425" s="6" t="s">
        <v>468</v>
      </c>
      <c r="B2425" s="5">
        <v>0.97019999999999995</v>
      </c>
    </row>
    <row r="2426" spans="1:2" ht="15" customHeight="1" x14ac:dyDescent="0.3">
      <c r="A2426" s="6" t="s">
        <v>467</v>
      </c>
      <c r="B2426" s="5">
        <v>0.98099999999999998</v>
      </c>
    </row>
    <row r="2427" spans="1:2" ht="15" customHeight="1" x14ac:dyDescent="0.3">
      <c r="A2427" s="6" t="s">
        <v>466</v>
      </c>
      <c r="B2427" s="5">
        <v>0.9788</v>
      </c>
    </row>
    <row r="2428" spans="1:2" ht="15" customHeight="1" x14ac:dyDescent="0.3">
      <c r="A2428" s="6" t="s">
        <v>465</v>
      </c>
      <c r="B2428" s="5">
        <v>0.93310000000000004</v>
      </c>
    </row>
    <row r="2429" spans="1:2" ht="15" customHeight="1" x14ac:dyDescent="0.3">
      <c r="A2429" s="6" t="s">
        <v>464</v>
      </c>
      <c r="B2429" s="5">
        <v>0.97840000000000005</v>
      </c>
    </row>
    <row r="2430" spans="1:2" ht="15" customHeight="1" x14ac:dyDescent="0.3">
      <c r="A2430" s="6" t="s">
        <v>463</v>
      </c>
      <c r="B2430" s="5">
        <v>0.97970000000000002</v>
      </c>
    </row>
    <row r="2431" spans="1:2" ht="15" customHeight="1" x14ac:dyDescent="0.3">
      <c r="A2431" s="6" t="s">
        <v>462</v>
      </c>
      <c r="B2431" s="5">
        <v>0.9677</v>
      </c>
    </row>
    <row r="2432" spans="1:2" ht="15" customHeight="1" x14ac:dyDescent="0.3">
      <c r="A2432" s="6" t="s">
        <v>461</v>
      </c>
      <c r="B2432" s="5">
        <v>0.96709999999999996</v>
      </c>
    </row>
    <row r="2433" spans="1:2" ht="15" customHeight="1" x14ac:dyDescent="0.3">
      <c r="A2433" s="6" t="s">
        <v>460</v>
      </c>
      <c r="B2433" s="5">
        <v>0.96120000000000005</v>
      </c>
    </row>
    <row r="2434" spans="1:2" ht="15" customHeight="1" x14ac:dyDescent="0.3">
      <c r="A2434" s="6" t="s">
        <v>459</v>
      </c>
      <c r="B2434" s="5">
        <v>0.97360000000000002</v>
      </c>
    </row>
    <row r="2435" spans="1:2" ht="15" customHeight="1" x14ac:dyDescent="0.3">
      <c r="A2435" s="6" t="s">
        <v>458</v>
      </c>
      <c r="B2435" s="5">
        <v>0.97560000000000002</v>
      </c>
    </row>
    <row r="2436" spans="1:2" ht="15" customHeight="1" x14ac:dyDescent="0.3">
      <c r="A2436" s="6" t="s">
        <v>457</v>
      </c>
      <c r="B2436" s="5">
        <v>0.95009999999999994</v>
      </c>
    </row>
    <row r="2437" spans="1:2" ht="15" customHeight="1" x14ac:dyDescent="0.3">
      <c r="A2437" s="6" t="s">
        <v>456</v>
      </c>
      <c r="B2437" s="5">
        <v>0.96379999999999999</v>
      </c>
    </row>
    <row r="2438" spans="1:2" ht="15" customHeight="1" x14ac:dyDescent="0.3">
      <c r="A2438" s="6" t="s">
        <v>455</v>
      </c>
      <c r="B2438" s="5">
        <v>0.97770000000000001</v>
      </c>
    </row>
    <row r="2439" spans="1:2" ht="15" customHeight="1" x14ac:dyDescent="0.3">
      <c r="A2439" s="6" t="s">
        <v>454</v>
      </c>
      <c r="B2439" s="5">
        <v>0.97899999999999998</v>
      </c>
    </row>
    <row r="2440" spans="1:2" ht="15" customHeight="1" x14ac:dyDescent="0.3">
      <c r="A2440" s="6" t="s">
        <v>453</v>
      </c>
      <c r="B2440" s="5">
        <v>0.98099999999999998</v>
      </c>
    </row>
    <row r="2441" spans="1:2" ht="15" customHeight="1" x14ac:dyDescent="0.3">
      <c r="A2441" s="6" t="s">
        <v>452</v>
      </c>
      <c r="B2441" s="5">
        <v>0.97440000000000004</v>
      </c>
    </row>
    <row r="2442" spans="1:2" ht="15" customHeight="1" x14ac:dyDescent="0.3">
      <c r="A2442" s="6" t="s">
        <v>451</v>
      </c>
      <c r="B2442" s="5">
        <v>0.97989999999999999</v>
      </c>
    </row>
    <row r="2443" spans="1:2" ht="15" customHeight="1" x14ac:dyDescent="0.3">
      <c r="A2443" s="6" t="s">
        <v>450</v>
      </c>
      <c r="B2443" s="5">
        <v>0.97829999999999995</v>
      </c>
    </row>
    <row r="2444" spans="1:2" ht="15" customHeight="1" x14ac:dyDescent="0.3">
      <c r="A2444" s="6" t="s">
        <v>449</v>
      </c>
      <c r="B2444" s="5">
        <v>0.98409999999999997</v>
      </c>
    </row>
    <row r="2445" spans="1:2" ht="15" customHeight="1" x14ac:dyDescent="0.3">
      <c r="A2445" s="6" t="s">
        <v>448</v>
      </c>
      <c r="B2445" s="5">
        <v>0.97619999999999996</v>
      </c>
    </row>
    <row r="2446" spans="1:2" ht="15" customHeight="1" x14ac:dyDescent="0.3">
      <c r="A2446" s="6" t="s">
        <v>447</v>
      </c>
      <c r="B2446" s="5">
        <v>0.96789999999999998</v>
      </c>
    </row>
    <row r="2447" spans="1:2" ht="15" customHeight="1" x14ac:dyDescent="0.3">
      <c r="A2447" s="6" t="s">
        <v>446</v>
      </c>
      <c r="B2447" s="5">
        <v>0.97750000000000004</v>
      </c>
    </row>
    <row r="2448" spans="1:2" ht="15" customHeight="1" x14ac:dyDescent="0.3">
      <c r="A2448" s="6" t="s">
        <v>445</v>
      </c>
      <c r="B2448" s="5">
        <v>0.97499999999999998</v>
      </c>
    </row>
    <row r="2449" spans="1:2" ht="15" customHeight="1" x14ac:dyDescent="0.3">
      <c r="A2449" s="6" t="s">
        <v>444</v>
      </c>
      <c r="B2449" s="5">
        <v>0.98480000000000001</v>
      </c>
    </row>
    <row r="2450" spans="1:2" ht="15" customHeight="1" x14ac:dyDescent="0.3">
      <c r="A2450" s="6" t="s">
        <v>443</v>
      </c>
      <c r="B2450" s="5">
        <v>0.97770000000000001</v>
      </c>
    </row>
    <row r="2451" spans="1:2" ht="15" customHeight="1" x14ac:dyDescent="0.3">
      <c r="A2451" s="6" t="s">
        <v>442</v>
      </c>
      <c r="B2451" s="5">
        <v>0.96740000000000004</v>
      </c>
    </row>
    <row r="2452" spans="1:2" ht="15" customHeight="1" x14ac:dyDescent="0.3">
      <c r="A2452" s="6" t="s">
        <v>441</v>
      </c>
      <c r="B2452" s="5">
        <v>0.90969999999999995</v>
      </c>
    </row>
    <row r="2453" spans="1:2" ht="15" customHeight="1" x14ac:dyDescent="0.3">
      <c r="A2453" s="6" t="s">
        <v>440</v>
      </c>
      <c r="B2453" s="5">
        <v>0.93889999999999996</v>
      </c>
    </row>
    <row r="2454" spans="1:2" ht="15" customHeight="1" x14ac:dyDescent="0.3">
      <c r="A2454" s="6" t="s">
        <v>439</v>
      </c>
      <c r="B2454" s="5">
        <v>0.96530000000000005</v>
      </c>
    </row>
    <row r="2455" spans="1:2" ht="15" customHeight="1" x14ac:dyDescent="0.3">
      <c r="A2455" s="6" t="s">
        <v>438</v>
      </c>
      <c r="B2455" s="5">
        <v>0.96479999999999999</v>
      </c>
    </row>
    <row r="2456" spans="1:2" ht="15" customHeight="1" x14ac:dyDescent="0.3">
      <c r="A2456" s="6" t="s">
        <v>437</v>
      </c>
      <c r="B2456" s="5">
        <v>0.97899999999999998</v>
      </c>
    </row>
    <row r="2457" spans="1:2" ht="15" customHeight="1" x14ac:dyDescent="0.3">
      <c r="A2457" s="6" t="s">
        <v>436</v>
      </c>
      <c r="B2457" s="5">
        <v>0.96509999999999996</v>
      </c>
    </row>
    <row r="2458" spans="1:2" ht="15" customHeight="1" x14ac:dyDescent="0.3">
      <c r="A2458" s="6" t="s">
        <v>435</v>
      </c>
      <c r="B2458" s="5">
        <v>0.81830000000000003</v>
      </c>
    </row>
    <row r="2459" spans="1:2" ht="15" customHeight="1" x14ac:dyDescent="0.3">
      <c r="A2459" s="6" t="s">
        <v>434</v>
      </c>
      <c r="B2459" s="5">
        <v>0.97929999999999995</v>
      </c>
    </row>
    <row r="2460" spans="1:2" ht="15" customHeight="1" x14ac:dyDescent="0.3">
      <c r="A2460" s="6" t="s">
        <v>433</v>
      </c>
      <c r="B2460" s="5">
        <v>0.91830000000000001</v>
      </c>
    </row>
    <row r="2461" spans="1:2" ht="15" customHeight="1" x14ac:dyDescent="0.3">
      <c r="A2461" s="6" t="s">
        <v>432</v>
      </c>
      <c r="B2461" s="5">
        <v>0.96750000000000003</v>
      </c>
    </row>
    <row r="2462" spans="1:2" ht="15" customHeight="1" x14ac:dyDescent="0.3">
      <c r="A2462" s="6" t="s">
        <v>431</v>
      </c>
      <c r="B2462" s="5">
        <v>0.93889999999999996</v>
      </c>
    </row>
    <row r="2463" spans="1:2" ht="15" customHeight="1" x14ac:dyDescent="0.3">
      <c r="A2463" s="6" t="s">
        <v>430</v>
      </c>
      <c r="B2463" s="5">
        <v>0.94369999999999998</v>
      </c>
    </row>
    <row r="2464" spans="1:2" ht="15" customHeight="1" x14ac:dyDescent="0.3">
      <c r="A2464" s="6" t="s">
        <v>429</v>
      </c>
      <c r="B2464" s="5">
        <v>0.96870000000000001</v>
      </c>
    </row>
    <row r="2465" spans="1:2" ht="15" customHeight="1" x14ac:dyDescent="0.3">
      <c r="A2465" s="6" t="s">
        <v>428</v>
      </c>
      <c r="B2465" s="5">
        <v>0.96209999999999996</v>
      </c>
    </row>
    <row r="2466" spans="1:2" ht="15" customHeight="1" x14ac:dyDescent="0.3">
      <c r="A2466" s="6" t="s">
        <v>427</v>
      </c>
      <c r="B2466" s="5">
        <v>0.96719999999999995</v>
      </c>
    </row>
    <row r="2467" spans="1:2" ht="15" customHeight="1" x14ac:dyDescent="0.3">
      <c r="A2467" s="6" t="s">
        <v>426</v>
      </c>
      <c r="B2467" s="5">
        <v>0.97889999999999999</v>
      </c>
    </row>
    <row r="2468" spans="1:2" ht="15" customHeight="1" x14ac:dyDescent="0.3">
      <c r="A2468" s="6" t="s">
        <v>425</v>
      </c>
      <c r="B2468" s="5">
        <v>0.96189999999999998</v>
      </c>
    </row>
    <row r="2469" spans="1:2" ht="15" customHeight="1" x14ac:dyDescent="0.3">
      <c r="A2469" s="6" t="s">
        <v>424</v>
      </c>
      <c r="B2469" s="5">
        <v>0.99970000000000003</v>
      </c>
    </row>
    <row r="2470" spans="1:2" ht="15" customHeight="1" x14ac:dyDescent="0.3">
      <c r="A2470" s="6" t="s">
        <v>423</v>
      </c>
      <c r="B2470" s="5">
        <v>0.99709999999999999</v>
      </c>
    </row>
    <row r="2471" spans="1:2" ht="15" customHeight="1" x14ac:dyDescent="0.3">
      <c r="A2471" s="6" t="s">
        <v>422</v>
      </c>
      <c r="B2471" s="5">
        <v>0.9929</v>
      </c>
    </row>
    <row r="2472" spans="1:2" ht="15" customHeight="1" x14ac:dyDescent="0.3">
      <c r="A2472" s="6" t="s">
        <v>421</v>
      </c>
      <c r="B2472" s="5">
        <v>0.99829999999999997</v>
      </c>
    </row>
    <row r="2473" spans="1:2" ht="15" customHeight="1" x14ac:dyDescent="0.3">
      <c r="A2473" s="6" t="s">
        <v>420</v>
      </c>
      <c r="B2473" s="5">
        <v>0.97319999999999995</v>
      </c>
    </row>
    <row r="2474" spans="1:2" ht="15" customHeight="1" x14ac:dyDescent="0.3">
      <c r="A2474" s="6" t="s">
        <v>419</v>
      </c>
      <c r="B2474" s="5">
        <v>0.998</v>
      </c>
    </row>
    <row r="2475" spans="1:2" ht="15" customHeight="1" x14ac:dyDescent="0.3">
      <c r="A2475" s="6" t="s">
        <v>418</v>
      </c>
      <c r="B2475" s="5">
        <v>0.99929999999999997</v>
      </c>
    </row>
    <row r="2476" spans="1:2" ht="15" customHeight="1" x14ac:dyDescent="0.3">
      <c r="A2476" s="6" t="s">
        <v>417</v>
      </c>
      <c r="B2476" s="5">
        <v>0.96479999999999999</v>
      </c>
    </row>
    <row r="2477" spans="1:2" ht="15" customHeight="1" x14ac:dyDescent="0.3">
      <c r="A2477" s="6" t="s">
        <v>416</v>
      </c>
      <c r="B2477" s="5">
        <v>0.95569999999999999</v>
      </c>
    </row>
    <row r="2478" spans="1:2" ht="15" customHeight="1" x14ac:dyDescent="0.3">
      <c r="A2478" s="6" t="s">
        <v>415</v>
      </c>
      <c r="B2478" s="5">
        <v>0.99529999999999996</v>
      </c>
    </row>
    <row r="2479" spans="1:2" ht="15" customHeight="1" x14ac:dyDescent="0.3">
      <c r="A2479" s="6" t="s">
        <v>414</v>
      </c>
      <c r="B2479" s="5">
        <v>0.99780000000000002</v>
      </c>
    </row>
    <row r="2480" spans="1:2" ht="15" customHeight="1" x14ac:dyDescent="0.3">
      <c r="A2480" s="6" t="s">
        <v>413</v>
      </c>
      <c r="B2480" s="5">
        <v>0.9718</v>
      </c>
    </row>
    <row r="2481" spans="1:2" ht="15" customHeight="1" x14ac:dyDescent="0.3">
      <c r="A2481" s="6" t="s">
        <v>412</v>
      </c>
      <c r="B2481" s="5">
        <v>0.99719999999999998</v>
      </c>
    </row>
    <row r="2482" spans="1:2" ht="15" customHeight="1" x14ac:dyDescent="0.3">
      <c r="A2482" s="6" t="s">
        <v>411</v>
      </c>
      <c r="B2482" s="5">
        <v>0.99960000000000004</v>
      </c>
    </row>
    <row r="2483" spans="1:2" ht="15" customHeight="1" x14ac:dyDescent="0.3">
      <c r="A2483" s="6" t="s">
        <v>410</v>
      </c>
      <c r="B2483" s="5">
        <v>0.99709999999999999</v>
      </c>
    </row>
    <row r="2484" spans="1:2" ht="15" customHeight="1" x14ac:dyDescent="0.3">
      <c r="A2484" s="6" t="s">
        <v>409</v>
      </c>
      <c r="B2484" s="5">
        <v>0.99839999999999995</v>
      </c>
    </row>
    <row r="2485" spans="1:2" ht="15" customHeight="1" x14ac:dyDescent="0.3">
      <c r="A2485" s="6" t="s">
        <v>408</v>
      </c>
      <c r="B2485" s="5">
        <v>0.99860000000000004</v>
      </c>
    </row>
    <row r="2486" spans="1:2" ht="15" customHeight="1" x14ac:dyDescent="0.3">
      <c r="A2486" s="6" t="s">
        <v>407</v>
      </c>
      <c r="B2486" s="5">
        <v>0.99570000000000003</v>
      </c>
    </row>
    <row r="2487" spans="1:2" ht="15" customHeight="1" x14ac:dyDescent="0.3">
      <c r="A2487" s="6" t="s">
        <v>406</v>
      </c>
      <c r="B2487" s="5">
        <v>0.997</v>
      </c>
    </row>
    <row r="2488" spans="1:2" ht="15" customHeight="1" x14ac:dyDescent="0.3">
      <c r="A2488" s="6" t="s">
        <v>405</v>
      </c>
      <c r="B2488" s="5">
        <v>0.94089999999999996</v>
      </c>
    </row>
    <row r="2489" spans="1:2" ht="15" customHeight="1" x14ac:dyDescent="0.3">
      <c r="A2489" s="6" t="s">
        <v>404</v>
      </c>
      <c r="B2489" s="5">
        <v>0.97760000000000002</v>
      </c>
    </row>
    <row r="2490" spans="1:2" ht="15" customHeight="1" x14ac:dyDescent="0.3">
      <c r="A2490" s="6" t="s">
        <v>403</v>
      </c>
      <c r="B2490" s="5">
        <v>0.96319999999999995</v>
      </c>
    </row>
    <row r="2491" spans="1:2" ht="15" customHeight="1" x14ac:dyDescent="0.3">
      <c r="A2491" s="6" t="s">
        <v>402</v>
      </c>
      <c r="B2491" s="5">
        <v>0.999</v>
      </c>
    </row>
    <row r="2492" spans="1:2" ht="15" customHeight="1" x14ac:dyDescent="0.3">
      <c r="A2492" s="6" t="s">
        <v>401</v>
      </c>
      <c r="B2492" s="5">
        <v>0.99390000000000001</v>
      </c>
    </row>
    <row r="2493" spans="1:2" ht="15" customHeight="1" x14ac:dyDescent="0.3">
      <c r="A2493" s="6" t="s">
        <v>400</v>
      </c>
      <c r="B2493" s="5">
        <v>0.99750000000000005</v>
      </c>
    </row>
    <row r="2494" spans="1:2" ht="15" customHeight="1" x14ac:dyDescent="0.3">
      <c r="A2494" s="6" t="s">
        <v>399</v>
      </c>
      <c r="B2494" s="5">
        <v>0.98499999999999999</v>
      </c>
    </row>
    <row r="2495" spans="1:2" ht="15" customHeight="1" x14ac:dyDescent="0.3">
      <c r="A2495" s="6" t="s">
        <v>398</v>
      </c>
      <c r="B2495" s="5">
        <v>0.99719999999999998</v>
      </c>
    </row>
    <row r="2496" spans="1:2" ht="15" customHeight="1" x14ac:dyDescent="0.3">
      <c r="A2496" s="6" t="s">
        <v>397</v>
      </c>
      <c r="B2496" s="5">
        <v>0.98560000000000003</v>
      </c>
    </row>
    <row r="2497" spans="1:2" ht="15" customHeight="1" x14ac:dyDescent="0.3">
      <c r="A2497" s="6" t="s">
        <v>396</v>
      </c>
      <c r="B2497" s="5">
        <v>0.97899999999999998</v>
      </c>
    </row>
    <row r="2498" spans="1:2" ht="15" customHeight="1" x14ac:dyDescent="0.3">
      <c r="A2498" s="6" t="s">
        <v>395</v>
      </c>
      <c r="B2498" s="5">
        <v>0.99960000000000004</v>
      </c>
    </row>
    <row r="2499" spans="1:2" ht="15" customHeight="1" x14ac:dyDescent="0.3">
      <c r="A2499" s="6" t="s">
        <v>394</v>
      </c>
      <c r="B2499" s="5">
        <v>0.99770000000000003</v>
      </c>
    </row>
    <row r="2500" spans="1:2" ht="15" customHeight="1" x14ac:dyDescent="0.3">
      <c r="A2500" s="6" t="s">
        <v>393</v>
      </c>
      <c r="B2500" s="5">
        <v>0.99660000000000004</v>
      </c>
    </row>
    <row r="2501" spans="1:2" ht="15" customHeight="1" x14ac:dyDescent="0.3">
      <c r="A2501" s="6" t="s">
        <v>392</v>
      </c>
      <c r="B2501" s="5">
        <v>0.99170000000000003</v>
      </c>
    </row>
    <row r="2502" spans="1:2" ht="15" customHeight="1" x14ac:dyDescent="0.3">
      <c r="A2502" s="6" t="s">
        <v>391</v>
      </c>
      <c r="B2502" s="5">
        <v>0.99750000000000005</v>
      </c>
    </row>
    <row r="2503" spans="1:2" ht="15" customHeight="1" x14ac:dyDescent="0.3">
      <c r="A2503" s="6" t="s">
        <v>390</v>
      </c>
      <c r="B2503" s="5">
        <v>0.99839999999999995</v>
      </c>
    </row>
    <row r="2504" spans="1:2" ht="15" customHeight="1" x14ac:dyDescent="0.3">
      <c r="A2504" s="6" t="s">
        <v>389</v>
      </c>
      <c r="B2504" s="5">
        <v>0.99690000000000001</v>
      </c>
    </row>
    <row r="2505" spans="1:2" ht="15" customHeight="1" x14ac:dyDescent="0.3">
      <c r="A2505" s="6" t="s">
        <v>388</v>
      </c>
      <c r="B2505" s="5">
        <v>0.99660000000000004</v>
      </c>
    </row>
    <row r="2506" spans="1:2" ht="15" customHeight="1" x14ac:dyDescent="0.3">
      <c r="A2506" s="6" t="s">
        <v>387</v>
      </c>
      <c r="B2506" s="5">
        <v>0.96960000000000002</v>
      </c>
    </row>
    <row r="2507" spans="1:2" ht="15" customHeight="1" x14ac:dyDescent="0.3">
      <c r="A2507" s="6" t="s">
        <v>386</v>
      </c>
      <c r="B2507" s="5">
        <v>0.99819999999999998</v>
      </c>
    </row>
    <row r="2508" spans="1:2" ht="15" customHeight="1" x14ac:dyDescent="0.3">
      <c r="A2508" s="6" t="s">
        <v>385</v>
      </c>
      <c r="B2508" s="5">
        <v>0.995</v>
      </c>
    </row>
    <row r="2509" spans="1:2" ht="15" customHeight="1" x14ac:dyDescent="0.3">
      <c r="A2509" s="6" t="s">
        <v>384</v>
      </c>
      <c r="B2509" s="5">
        <v>0.99639999999999995</v>
      </c>
    </row>
    <row r="2510" spans="1:2" ht="15" customHeight="1" x14ac:dyDescent="0.3">
      <c r="A2510" s="6" t="s">
        <v>383</v>
      </c>
      <c r="B2510" s="5">
        <v>0.96379999999999999</v>
      </c>
    </row>
    <row r="2511" spans="1:2" ht="15" customHeight="1" x14ac:dyDescent="0.3">
      <c r="A2511" s="6" t="s">
        <v>382</v>
      </c>
      <c r="B2511" s="5">
        <v>0.98250000000000004</v>
      </c>
    </row>
    <row r="2512" spans="1:2" ht="15" customHeight="1" x14ac:dyDescent="0.3">
      <c r="A2512" s="6" t="s">
        <v>381</v>
      </c>
      <c r="B2512" s="5">
        <v>0.99590000000000001</v>
      </c>
    </row>
    <row r="2513" spans="1:2" ht="15" customHeight="1" x14ac:dyDescent="0.3">
      <c r="A2513" s="6" t="s">
        <v>380</v>
      </c>
      <c r="B2513" s="5">
        <v>0.99609999999999999</v>
      </c>
    </row>
    <row r="2514" spans="1:2" ht="15" customHeight="1" x14ac:dyDescent="0.3">
      <c r="A2514" s="6" t="s">
        <v>379</v>
      </c>
      <c r="B2514" s="5">
        <v>0.99870000000000003</v>
      </c>
    </row>
    <row r="2515" spans="1:2" ht="15" customHeight="1" x14ac:dyDescent="0.3">
      <c r="A2515" s="6" t="s">
        <v>378</v>
      </c>
      <c r="B2515" s="5">
        <v>0.99760000000000004</v>
      </c>
    </row>
    <row r="2516" spans="1:2" ht="15" customHeight="1" x14ac:dyDescent="0.3">
      <c r="A2516" s="6" t="s">
        <v>377</v>
      </c>
      <c r="B2516" s="5">
        <v>0.96740000000000004</v>
      </c>
    </row>
    <row r="2517" spans="1:2" ht="15" customHeight="1" x14ac:dyDescent="0.3">
      <c r="A2517" s="6" t="s">
        <v>376</v>
      </c>
      <c r="B2517" s="5">
        <v>0.998</v>
      </c>
    </row>
    <row r="2518" spans="1:2" ht="15" customHeight="1" x14ac:dyDescent="0.3">
      <c r="A2518" s="6" t="s">
        <v>375</v>
      </c>
      <c r="B2518" s="5">
        <v>0.99660000000000004</v>
      </c>
    </row>
    <row r="2519" spans="1:2" ht="15" customHeight="1" x14ac:dyDescent="0.3">
      <c r="A2519" s="6" t="s">
        <v>374</v>
      </c>
      <c r="B2519" s="5">
        <v>0.99750000000000005</v>
      </c>
    </row>
    <row r="2520" spans="1:2" ht="15" customHeight="1" x14ac:dyDescent="0.3">
      <c r="A2520" s="6" t="s">
        <v>373</v>
      </c>
      <c r="B2520" s="5">
        <v>0.98199999999999998</v>
      </c>
    </row>
    <row r="2521" spans="1:2" ht="15" customHeight="1" x14ac:dyDescent="0.3">
      <c r="A2521" s="6" t="s">
        <v>372</v>
      </c>
      <c r="B2521" s="5">
        <v>0.94669999999999999</v>
      </c>
    </row>
    <row r="2522" spans="1:2" ht="15" customHeight="1" x14ac:dyDescent="0.3">
      <c r="A2522" s="6" t="s">
        <v>371</v>
      </c>
      <c r="B2522" s="5">
        <v>0.99829999999999997</v>
      </c>
    </row>
    <row r="2523" spans="1:2" ht="15" customHeight="1" x14ac:dyDescent="0.3">
      <c r="A2523" s="6" t="s">
        <v>370</v>
      </c>
      <c r="B2523" s="5">
        <v>0.99880000000000002</v>
      </c>
    </row>
    <row r="2524" spans="1:2" ht="15" customHeight="1" x14ac:dyDescent="0.3">
      <c r="A2524" s="6" t="s">
        <v>369</v>
      </c>
      <c r="B2524" s="5">
        <v>0.95860000000000001</v>
      </c>
    </row>
    <row r="2525" spans="1:2" ht="15" customHeight="1" x14ac:dyDescent="0.3">
      <c r="A2525" s="6" t="s">
        <v>368</v>
      </c>
      <c r="B2525" s="5">
        <v>0.99680000000000002</v>
      </c>
    </row>
    <row r="2526" spans="1:2" ht="15" customHeight="1" x14ac:dyDescent="0.3">
      <c r="A2526" s="6" t="s">
        <v>367</v>
      </c>
      <c r="B2526" s="5">
        <v>0.97209999999999996</v>
      </c>
    </row>
    <row r="2527" spans="1:2" ht="15" customHeight="1" x14ac:dyDescent="0.3">
      <c r="A2527" s="6" t="s">
        <v>366</v>
      </c>
      <c r="B2527" s="5">
        <v>0.999</v>
      </c>
    </row>
    <row r="2528" spans="1:2" ht="15" customHeight="1" x14ac:dyDescent="0.3">
      <c r="A2528" s="6" t="s">
        <v>365</v>
      </c>
      <c r="B2528" s="5">
        <v>0.99629999999999996</v>
      </c>
    </row>
    <row r="2529" spans="1:2" ht="15" customHeight="1" x14ac:dyDescent="0.3">
      <c r="A2529" s="6" t="s">
        <v>364</v>
      </c>
      <c r="B2529" s="5">
        <v>0.99829999999999997</v>
      </c>
    </row>
    <row r="2530" spans="1:2" ht="15" customHeight="1" x14ac:dyDescent="0.3">
      <c r="A2530" s="6" t="s">
        <v>363</v>
      </c>
      <c r="B2530" s="5">
        <v>0.9617</v>
      </c>
    </row>
    <row r="2531" spans="1:2" ht="15" customHeight="1" x14ac:dyDescent="0.3">
      <c r="A2531" s="6" t="s">
        <v>362</v>
      </c>
      <c r="B2531" s="5">
        <v>0.99850000000000005</v>
      </c>
    </row>
    <row r="2532" spans="1:2" ht="15" customHeight="1" x14ac:dyDescent="0.3">
      <c r="A2532" s="6" t="s">
        <v>361</v>
      </c>
      <c r="B2532" s="5">
        <v>0.94040000000000001</v>
      </c>
    </row>
    <row r="2533" spans="1:2" ht="15" customHeight="1" x14ac:dyDescent="0.3">
      <c r="A2533" s="6" t="s">
        <v>360</v>
      </c>
      <c r="B2533" s="5">
        <v>0.99250000000000005</v>
      </c>
    </row>
    <row r="2534" spans="1:2" ht="15" customHeight="1" x14ac:dyDescent="0.3">
      <c r="A2534" s="6" t="s">
        <v>359</v>
      </c>
      <c r="B2534" s="5">
        <v>0.99780000000000002</v>
      </c>
    </row>
    <row r="2535" spans="1:2" ht="15" customHeight="1" x14ac:dyDescent="0.3">
      <c r="A2535" s="6" t="s">
        <v>358</v>
      </c>
      <c r="B2535" s="5">
        <v>0.998</v>
      </c>
    </row>
    <row r="2536" spans="1:2" ht="15" customHeight="1" x14ac:dyDescent="0.3">
      <c r="A2536" s="6" t="s">
        <v>357</v>
      </c>
      <c r="B2536" s="5">
        <v>0.99790000000000001</v>
      </c>
    </row>
    <row r="2537" spans="1:2" ht="15" customHeight="1" x14ac:dyDescent="0.3">
      <c r="A2537" s="6" t="s">
        <v>356</v>
      </c>
      <c r="B2537" s="5">
        <v>0.99719999999999998</v>
      </c>
    </row>
    <row r="2538" spans="1:2" ht="15" customHeight="1" x14ac:dyDescent="0.3">
      <c r="A2538" s="6" t="s">
        <v>355</v>
      </c>
      <c r="B2538" s="5">
        <v>0.99860000000000004</v>
      </c>
    </row>
    <row r="2539" spans="1:2" ht="15" customHeight="1" x14ac:dyDescent="0.3">
      <c r="A2539" s="6" t="s">
        <v>354</v>
      </c>
      <c r="B2539" s="5">
        <v>0.99780000000000002</v>
      </c>
    </row>
    <row r="2540" spans="1:2" ht="15" customHeight="1" x14ac:dyDescent="0.3">
      <c r="A2540" s="6" t="s">
        <v>353</v>
      </c>
      <c r="B2540" s="5">
        <v>0.99850000000000005</v>
      </c>
    </row>
    <row r="2541" spans="1:2" ht="15" customHeight="1" x14ac:dyDescent="0.3">
      <c r="A2541" s="6" t="s">
        <v>352</v>
      </c>
      <c r="B2541" s="5">
        <v>0.99839999999999995</v>
      </c>
    </row>
    <row r="2542" spans="1:2" ht="15" customHeight="1" x14ac:dyDescent="0.3">
      <c r="A2542" s="6" t="s">
        <v>351</v>
      </c>
      <c r="B2542" s="5">
        <v>0.99780000000000002</v>
      </c>
    </row>
    <row r="2543" spans="1:2" ht="15" customHeight="1" x14ac:dyDescent="0.3">
      <c r="A2543" s="6" t="s">
        <v>350</v>
      </c>
      <c r="B2543" s="5">
        <v>0.99739999999999995</v>
      </c>
    </row>
    <row r="2544" spans="1:2" ht="15" customHeight="1" x14ac:dyDescent="0.3">
      <c r="A2544" s="6" t="s">
        <v>349</v>
      </c>
      <c r="B2544" s="5">
        <v>0.98029999999999995</v>
      </c>
    </row>
    <row r="2545" spans="1:2" ht="15" customHeight="1" x14ac:dyDescent="0.3">
      <c r="A2545" s="6" t="s">
        <v>348</v>
      </c>
      <c r="B2545" s="5">
        <v>0.99919999999999998</v>
      </c>
    </row>
    <row r="2546" spans="1:2" ht="15" customHeight="1" x14ac:dyDescent="0.3">
      <c r="A2546" s="6" t="s">
        <v>347</v>
      </c>
      <c r="B2546" s="5">
        <v>0.99850000000000005</v>
      </c>
    </row>
    <row r="2547" spans="1:2" ht="15" customHeight="1" x14ac:dyDescent="0.3">
      <c r="A2547" s="6" t="s">
        <v>346</v>
      </c>
      <c r="B2547" s="5">
        <v>0.99519999999999997</v>
      </c>
    </row>
    <row r="2548" spans="1:2" ht="15" customHeight="1" x14ac:dyDescent="0.3">
      <c r="A2548" s="6" t="s">
        <v>345</v>
      </c>
      <c r="B2548" s="5">
        <v>0.99319999999999997</v>
      </c>
    </row>
    <row r="2549" spans="1:2" ht="15" customHeight="1" x14ac:dyDescent="0.3">
      <c r="A2549" s="6" t="s">
        <v>344</v>
      </c>
      <c r="B2549" s="5">
        <v>0.96040000000000003</v>
      </c>
    </row>
    <row r="2550" spans="1:2" ht="15" customHeight="1" x14ac:dyDescent="0.3">
      <c r="A2550" s="6" t="s">
        <v>343</v>
      </c>
      <c r="B2550" s="5">
        <v>0.99339999999999995</v>
      </c>
    </row>
    <row r="2551" spans="1:2" ht="15" customHeight="1" x14ac:dyDescent="0.3">
      <c r="A2551" s="6" t="s">
        <v>342</v>
      </c>
      <c r="B2551" s="5">
        <v>0.96220000000000006</v>
      </c>
    </row>
    <row r="2552" spans="1:2" ht="15" customHeight="1" x14ac:dyDescent="0.3">
      <c r="A2552" s="6" t="s">
        <v>341</v>
      </c>
      <c r="B2552" s="5">
        <v>0.99839999999999995</v>
      </c>
    </row>
    <row r="2553" spans="1:2" ht="15" customHeight="1" x14ac:dyDescent="0.3">
      <c r="A2553" s="6" t="s">
        <v>340</v>
      </c>
      <c r="B2553" s="5">
        <v>0.99790000000000001</v>
      </c>
    </row>
    <row r="2554" spans="1:2" ht="15" customHeight="1" x14ac:dyDescent="0.3">
      <c r="A2554" s="6" t="s">
        <v>339</v>
      </c>
      <c r="B2554" s="5">
        <v>0.99729999999999996</v>
      </c>
    </row>
    <row r="2555" spans="1:2" ht="15" customHeight="1" x14ac:dyDescent="0.3">
      <c r="A2555" s="6" t="s">
        <v>338</v>
      </c>
      <c r="B2555" s="5">
        <v>0.99250000000000005</v>
      </c>
    </row>
    <row r="2556" spans="1:2" ht="15" customHeight="1" x14ac:dyDescent="0.3">
      <c r="A2556" s="6" t="s">
        <v>337</v>
      </c>
      <c r="B2556" s="5">
        <v>0.99760000000000004</v>
      </c>
    </row>
    <row r="2557" spans="1:2" ht="15" customHeight="1" x14ac:dyDescent="0.3">
      <c r="A2557" s="6" t="s">
        <v>336</v>
      </c>
      <c r="B2557" s="5">
        <v>0.99809999999999999</v>
      </c>
    </row>
    <row r="2558" spans="1:2" ht="15" customHeight="1" x14ac:dyDescent="0.3">
      <c r="A2558" s="6" t="s">
        <v>335</v>
      </c>
      <c r="B2558" s="5">
        <v>0.99860000000000004</v>
      </c>
    </row>
    <row r="2559" spans="1:2" ht="15" customHeight="1" x14ac:dyDescent="0.3">
      <c r="A2559" s="6" t="s">
        <v>334</v>
      </c>
      <c r="B2559" s="5">
        <v>0.99790000000000001</v>
      </c>
    </row>
    <row r="2560" spans="1:2" ht="15" customHeight="1" x14ac:dyDescent="0.3">
      <c r="A2560" s="6" t="s">
        <v>333</v>
      </c>
      <c r="B2560" s="5">
        <v>0.997</v>
      </c>
    </row>
    <row r="2561" spans="1:2" ht="15" customHeight="1" x14ac:dyDescent="0.3">
      <c r="A2561" s="6" t="s">
        <v>332</v>
      </c>
      <c r="B2561" s="5">
        <v>0.99480000000000002</v>
      </c>
    </row>
    <row r="2562" spans="1:2" ht="15" customHeight="1" x14ac:dyDescent="0.3">
      <c r="A2562" s="6" t="s">
        <v>331</v>
      </c>
      <c r="B2562" s="5">
        <v>0.996</v>
      </c>
    </row>
    <row r="2563" spans="1:2" ht="15" customHeight="1" x14ac:dyDescent="0.3">
      <c r="A2563" s="6" t="s">
        <v>330</v>
      </c>
      <c r="B2563" s="5">
        <v>0.99890000000000001</v>
      </c>
    </row>
    <row r="2564" spans="1:2" ht="15" customHeight="1" x14ac:dyDescent="0.3">
      <c r="A2564" s="6" t="s">
        <v>329</v>
      </c>
      <c r="B2564" s="5">
        <v>0.91180000000000005</v>
      </c>
    </row>
    <row r="2565" spans="1:2" ht="15" customHeight="1" x14ac:dyDescent="0.3">
      <c r="A2565" s="6" t="s">
        <v>328</v>
      </c>
      <c r="B2565" s="5">
        <v>0.99350000000000005</v>
      </c>
    </row>
    <row r="2566" spans="1:2" ht="15" customHeight="1" x14ac:dyDescent="0.3">
      <c r="A2566" s="6" t="s">
        <v>327</v>
      </c>
      <c r="B2566" s="5">
        <v>0.99660000000000004</v>
      </c>
    </row>
    <row r="2567" spans="1:2" ht="15" customHeight="1" x14ac:dyDescent="0.3">
      <c r="A2567" s="6" t="s">
        <v>326</v>
      </c>
      <c r="B2567" s="5">
        <v>0.99829999999999997</v>
      </c>
    </row>
    <row r="2568" spans="1:2" ht="15" customHeight="1" x14ac:dyDescent="0.3">
      <c r="A2568" s="6" t="s">
        <v>325</v>
      </c>
      <c r="B2568" s="5">
        <v>0.99529999999999996</v>
      </c>
    </row>
    <row r="2569" spans="1:2" ht="15" customHeight="1" x14ac:dyDescent="0.3">
      <c r="A2569" s="6" t="s">
        <v>324</v>
      </c>
      <c r="B2569" s="5">
        <v>0.998</v>
      </c>
    </row>
    <row r="2570" spans="1:2" ht="15" customHeight="1" x14ac:dyDescent="0.3">
      <c r="A2570" s="6" t="s">
        <v>323</v>
      </c>
      <c r="B2570" s="5">
        <v>0.99909999999999999</v>
      </c>
    </row>
    <row r="2571" spans="1:2" ht="15" customHeight="1" x14ac:dyDescent="0.3">
      <c r="A2571" s="6" t="s">
        <v>322</v>
      </c>
      <c r="B2571" s="5">
        <v>0.99619999999999997</v>
      </c>
    </row>
    <row r="2572" spans="1:2" ht="15" customHeight="1" x14ac:dyDescent="0.3">
      <c r="A2572" s="6" t="s">
        <v>321</v>
      </c>
      <c r="B2572" s="5">
        <v>0.99939999999999996</v>
      </c>
    </row>
    <row r="2573" spans="1:2" ht="15" customHeight="1" x14ac:dyDescent="0.3">
      <c r="A2573" s="6" t="s">
        <v>320</v>
      </c>
      <c r="B2573" s="5">
        <v>0.99650000000000005</v>
      </c>
    </row>
    <row r="2574" spans="1:2" ht="15" customHeight="1" x14ac:dyDescent="0.3">
      <c r="A2574" s="6" t="s">
        <v>319</v>
      </c>
      <c r="B2574" s="5">
        <v>0.99919999999999998</v>
      </c>
    </row>
    <row r="2575" spans="1:2" ht="15" customHeight="1" x14ac:dyDescent="0.3">
      <c r="A2575" s="6" t="s">
        <v>318</v>
      </c>
      <c r="B2575" s="5">
        <v>0.96550000000000002</v>
      </c>
    </row>
    <row r="2576" spans="1:2" ht="15" customHeight="1" x14ac:dyDescent="0.3">
      <c r="A2576" s="6" t="s">
        <v>317</v>
      </c>
      <c r="B2576" s="5">
        <v>0.98209999999999997</v>
      </c>
    </row>
    <row r="2577" spans="1:2" ht="15" customHeight="1" x14ac:dyDescent="0.3">
      <c r="A2577" s="6" t="s">
        <v>316</v>
      </c>
      <c r="B2577" s="5">
        <v>0.95889999999999997</v>
      </c>
    </row>
    <row r="2578" spans="1:2" ht="15" customHeight="1" x14ac:dyDescent="0.3">
      <c r="A2578" s="6" t="s">
        <v>315</v>
      </c>
      <c r="B2578" s="5">
        <v>0.95020000000000004</v>
      </c>
    </row>
    <row r="2579" spans="1:2" ht="15" customHeight="1" x14ac:dyDescent="0.3">
      <c r="A2579" s="6" t="s">
        <v>314</v>
      </c>
      <c r="B2579" s="5">
        <v>0.96850000000000003</v>
      </c>
    </row>
    <row r="2580" spans="1:2" ht="15" customHeight="1" x14ac:dyDescent="0.3">
      <c r="A2580" s="6" t="s">
        <v>313</v>
      </c>
      <c r="B2580" s="5">
        <v>0.96150000000000002</v>
      </c>
    </row>
    <row r="2581" spans="1:2" ht="15" customHeight="1" x14ac:dyDescent="0.3">
      <c r="A2581" s="6" t="s">
        <v>312</v>
      </c>
      <c r="B2581" s="5">
        <v>0.94440000000000002</v>
      </c>
    </row>
    <row r="2582" spans="1:2" ht="15" customHeight="1" x14ac:dyDescent="0.3">
      <c r="A2582" s="6" t="s">
        <v>311</v>
      </c>
      <c r="B2582" s="5">
        <v>0.94640000000000002</v>
      </c>
    </row>
    <row r="2583" spans="1:2" ht="15" customHeight="1" x14ac:dyDescent="0.3">
      <c r="A2583" s="6" t="s">
        <v>310</v>
      </c>
      <c r="B2583" s="5">
        <v>0.96940000000000004</v>
      </c>
    </row>
    <row r="2584" spans="1:2" ht="15" customHeight="1" x14ac:dyDescent="0.3">
      <c r="A2584" s="6" t="s">
        <v>309</v>
      </c>
      <c r="B2584" s="5">
        <v>0.96660000000000001</v>
      </c>
    </row>
    <row r="2585" spans="1:2" ht="15" customHeight="1" x14ac:dyDescent="0.3">
      <c r="A2585" s="6" t="s">
        <v>308</v>
      </c>
      <c r="B2585" s="5">
        <v>0.97019999999999995</v>
      </c>
    </row>
    <row r="2586" spans="1:2" ht="15" customHeight="1" x14ac:dyDescent="0.3">
      <c r="A2586" s="6" t="s">
        <v>307</v>
      </c>
      <c r="B2586" s="5">
        <v>0.9597</v>
      </c>
    </row>
    <row r="2587" spans="1:2" ht="15" customHeight="1" x14ac:dyDescent="0.3">
      <c r="A2587" s="6" t="s">
        <v>306</v>
      </c>
      <c r="B2587" s="5">
        <v>0.97189999999999999</v>
      </c>
    </row>
    <row r="2588" spans="1:2" ht="15" customHeight="1" x14ac:dyDescent="0.3">
      <c r="A2588" s="6" t="s">
        <v>305</v>
      </c>
      <c r="B2588" s="5">
        <v>0.95330000000000004</v>
      </c>
    </row>
    <row r="2589" spans="1:2" ht="15" customHeight="1" x14ac:dyDescent="0.3">
      <c r="A2589" s="6" t="s">
        <v>304</v>
      </c>
      <c r="B2589" s="5">
        <v>0.95169999999999999</v>
      </c>
    </row>
    <row r="2590" spans="1:2" ht="15" customHeight="1" x14ac:dyDescent="0.3">
      <c r="A2590" s="6" t="s">
        <v>303</v>
      </c>
      <c r="B2590" s="5">
        <v>0.94710000000000005</v>
      </c>
    </row>
    <row r="2591" spans="1:2" ht="15" customHeight="1" x14ac:dyDescent="0.3">
      <c r="A2591" s="6" t="s">
        <v>302</v>
      </c>
      <c r="B2591" s="5">
        <v>0.98109999999999997</v>
      </c>
    </row>
    <row r="2592" spans="1:2" ht="15" customHeight="1" x14ac:dyDescent="0.3">
      <c r="A2592" s="6" t="s">
        <v>301</v>
      </c>
      <c r="B2592" s="5">
        <v>0.9708</v>
      </c>
    </row>
    <row r="2593" spans="1:2" ht="15" customHeight="1" x14ac:dyDescent="0.3">
      <c r="A2593" s="6" t="s">
        <v>300</v>
      </c>
      <c r="B2593" s="5">
        <v>0.96930000000000005</v>
      </c>
    </row>
    <row r="2594" spans="1:2" ht="15" customHeight="1" x14ac:dyDescent="0.3">
      <c r="A2594" s="6" t="s">
        <v>299</v>
      </c>
      <c r="B2594" s="5">
        <v>0.95399999999999996</v>
      </c>
    </row>
    <row r="2595" spans="1:2" ht="15" customHeight="1" x14ac:dyDescent="0.3">
      <c r="A2595" s="6" t="s">
        <v>298</v>
      </c>
      <c r="B2595" s="5">
        <v>0.94599999999999995</v>
      </c>
    </row>
    <row r="2596" spans="1:2" ht="15" customHeight="1" x14ac:dyDescent="0.3">
      <c r="A2596" s="6" t="s">
        <v>297</v>
      </c>
      <c r="B2596" s="5">
        <v>0.96860000000000002</v>
      </c>
    </row>
    <row r="2597" spans="1:2" ht="15" customHeight="1" x14ac:dyDescent="0.3">
      <c r="A2597" s="6" t="s">
        <v>296</v>
      </c>
      <c r="B2597" s="5">
        <v>0.97370000000000001</v>
      </c>
    </row>
    <row r="2598" spans="1:2" ht="15" customHeight="1" x14ac:dyDescent="0.3">
      <c r="A2598" s="6" t="s">
        <v>295</v>
      </c>
      <c r="B2598" s="5">
        <v>0.97209999999999996</v>
      </c>
    </row>
    <row r="2599" spans="1:2" ht="15" customHeight="1" x14ac:dyDescent="0.3">
      <c r="A2599" s="6" t="s">
        <v>294</v>
      </c>
      <c r="B2599" s="5">
        <v>0.9718</v>
      </c>
    </row>
    <row r="2600" spans="1:2" ht="15" customHeight="1" x14ac:dyDescent="0.3">
      <c r="A2600" s="6" t="s">
        <v>293</v>
      </c>
      <c r="B2600" s="5">
        <v>0.96809999999999996</v>
      </c>
    </row>
    <row r="2601" spans="1:2" ht="15" customHeight="1" x14ac:dyDescent="0.3">
      <c r="A2601" s="6" t="s">
        <v>292</v>
      </c>
      <c r="B2601" s="5">
        <v>0.97099999999999997</v>
      </c>
    </row>
    <row r="2602" spans="1:2" ht="15" customHeight="1" x14ac:dyDescent="0.3">
      <c r="A2602" s="6" t="s">
        <v>291</v>
      </c>
      <c r="B2602" s="5">
        <v>0.97289999999999999</v>
      </c>
    </row>
    <row r="2603" spans="1:2" ht="15" customHeight="1" x14ac:dyDescent="0.3">
      <c r="A2603" s="6" t="s">
        <v>290</v>
      </c>
      <c r="B2603" s="5">
        <v>0.95179999999999998</v>
      </c>
    </row>
    <row r="2604" spans="1:2" ht="15" customHeight="1" x14ac:dyDescent="0.3">
      <c r="A2604" s="6" t="s">
        <v>289</v>
      </c>
      <c r="B2604" s="5">
        <v>0.97019999999999995</v>
      </c>
    </row>
    <row r="2605" spans="1:2" ht="15" customHeight="1" x14ac:dyDescent="0.3">
      <c r="A2605" s="6" t="s">
        <v>288</v>
      </c>
      <c r="B2605" s="5">
        <v>0.95089999999999997</v>
      </c>
    </row>
    <row r="2606" spans="1:2" ht="15" customHeight="1" x14ac:dyDescent="0.3">
      <c r="A2606" s="6" t="s">
        <v>287</v>
      </c>
      <c r="B2606" s="5">
        <v>0.95289999999999997</v>
      </c>
    </row>
    <row r="2607" spans="1:2" ht="15" customHeight="1" x14ac:dyDescent="0.3">
      <c r="A2607" s="6" t="s">
        <v>286</v>
      </c>
      <c r="B2607" s="5">
        <v>0.96560000000000001</v>
      </c>
    </row>
    <row r="2608" spans="1:2" ht="15" customHeight="1" x14ac:dyDescent="0.3">
      <c r="A2608" s="6" t="s">
        <v>285</v>
      </c>
      <c r="B2608" s="5">
        <v>0.95760000000000001</v>
      </c>
    </row>
    <row r="2609" spans="1:2" ht="15" customHeight="1" x14ac:dyDescent="0.3">
      <c r="A2609" s="6" t="s">
        <v>284</v>
      </c>
      <c r="B2609" s="5">
        <v>0.96460000000000001</v>
      </c>
    </row>
    <row r="2610" spans="1:2" ht="15" customHeight="1" x14ac:dyDescent="0.3">
      <c r="A2610" s="6" t="s">
        <v>283</v>
      </c>
      <c r="B2610" s="5">
        <v>0.85519999999999996</v>
      </c>
    </row>
    <row r="2611" spans="1:2" ht="15" customHeight="1" x14ac:dyDescent="0.3">
      <c r="A2611" s="6" t="s">
        <v>282</v>
      </c>
      <c r="B2611" s="5">
        <v>0.98680000000000001</v>
      </c>
    </row>
    <row r="2612" spans="1:2" ht="15" customHeight="1" x14ac:dyDescent="0.3">
      <c r="A2612" s="6" t="s">
        <v>281</v>
      </c>
      <c r="B2612" s="5">
        <v>0.96240000000000003</v>
      </c>
    </row>
    <row r="2613" spans="1:2" ht="15" customHeight="1" x14ac:dyDescent="0.3">
      <c r="A2613" s="6" t="s">
        <v>280</v>
      </c>
      <c r="B2613" s="5">
        <v>0.98529999999999995</v>
      </c>
    </row>
    <row r="2614" spans="1:2" ht="15" customHeight="1" x14ac:dyDescent="0.3">
      <c r="A2614" s="6" t="s">
        <v>279</v>
      </c>
      <c r="B2614" s="5">
        <v>0.95020000000000004</v>
      </c>
    </row>
    <row r="2615" spans="1:2" ht="15" customHeight="1" x14ac:dyDescent="0.3">
      <c r="A2615" s="6" t="s">
        <v>278</v>
      </c>
      <c r="B2615" s="5">
        <v>0.98080000000000001</v>
      </c>
    </row>
    <row r="2616" spans="1:2" ht="15" customHeight="1" x14ac:dyDescent="0.3">
      <c r="A2616" s="6" t="s">
        <v>277</v>
      </c>
      <c r="B2616" s="5">
        <v>0.97570000000000001</v>
      </c>
    </row>
    <row r="2617" spans="1:2" ht="15" customHeight="1" x14ac:dyDescent="0.3">
      <c r="A2617" s="6" t="s">
        <v>276</v>
      </c>
      <c r="B2617" s="5">
        <v>0.93469999999999998</v>
      </c>
    </row>
    <row r="2618" spans="1:2" ht="15" customHeight="1" x14ac:dyDescent="0.3">
      <c r="A2618" s="6" t="s">
        <v>275</v>
      </c>
      <c r="B2618" s="5">
        <v>0.97689999999999999</v>
      </c>
    </row>
    <row r="2619" spans="1:2" ht="15" customHeight="1" x14ac:dyDescent="0.3">
      <c r="A2619" s="6" t="s">
        <v>274</v>
      </c>
      <c r="B2619" s="5">
        <v>0.97629999999999995</v>
      </c>
    </row>
    <row r="2620" spans="1:2" ht="15" customHeight="1" x14ac:dyDescent="0.3">
      <c r="A2620" s="6" t="s">
        <v>273</v>
      </c>
      <c r="B2620" s="5">
        <v>0.96919999999999995</v>
      </c>
    </row>
    <row r="2621" spans="1:2" ht="15" customHeight="1" x14ac:dyDescent="0.3">
      <c r="A2621" s="6" t="s">
        <v>272</v>
      </c>
      <c r="B2621" s="5">
        <v>0.96450000000000002</v>
      </c>
    </row>
    <row r="2622" spans="1:2" ht="15" customHeight="1" x14ac:dyDescent="0.3">
      <c r="A2622" s="6" t="s">
        <v>271</v>
      </c>
      <c r="B2622" s="5">
        <v>0.97729999999999995</v>
      </c>
    </row>
    <row r="2623" spans="1:2" ht="15" customHeight="1" x14ac:dyDescent="0.3">
      <c r="A2623" s="6" t="s">
        <v>270</v>
      </c>
      <c r="B2623" s="5">
        <v>0.9839</v>
      </c>
    </row>
    <row r="2624" spans="1:2" ht="15" customHeight="1" x14ac:dyDescent="0.3">
      <c r="A2624" s="6" t="s">
        <v>269</v>
      </c>
      <c r="B2624" s="5">
        <v>0.98460000000000003</v>
      </c>
    </row>
    <row r="2625" spans="1:2" ht="15" customHeight="1" x14ac:dyDescent="0.3">
      <c r="A2625" s="6" t="s">
        <v>268</v>
      </c>
      <c r="B2625" s="5">
        <v>0.97250000000000003</v>
      </c>
    </row>
    <row r="2626" spans="1:2" ht="15" customHeight="1" x14ac:dyDescent="0.3">
      <c r="A2626" s="6" t="s">
        <v>267</v>
      </c>
      <c r="B2626" s="5">
        <v>0.5585</v>
      </c>
    </row>
    <row r="2627" spans="1:2" ht="15" customHeight="1" x14ac:dyDescent="0.3">
      <c r="A2627" s="6" t="s">
        <v>266</v>
      </c>
      <c r="B2627" s="5">
        <v>0.96660000000000001</v>
      </c>
    </row>
    <row r="2628" spans="1:2" ht="15" customHeight="1" x14ac:dyDescent="0.3">
      <c r="A2628" s="6" t="s">
        <v>265</v>
      </c>
      <c r="B2628" s="5">
        <v>0.77990000000000004</v>
      </c>
    </row>
    <row r="2629" spans="1:2" ht="15" customHeight="1" x14ac:dyDescent="0.3">
      <c r="A2629" s="6" t="s">
        <v>264</v>
      </c>
      <c r="B2629" s="5">
        <v>0.98429999999999995</v>
      </c>
    </row>
    <row r="2630" spans="1:2" ht="15" customHeight="1" x14ac:dyDescent="0.3">
      <c r="A2630" s="6" t="s">
        <v>263</v>
      </c>
      <c r="B2630" s="5">
        <v>0.91049999999999998</v>
      </c>
    </row>
    <row r="2631" spans="1:2" ht="15" customHeight="1" x14ac:dyDescent="0.3">
      <c r="A2631" s="6" t="s">
        <v>262</v>
      </c>
      <c r="B2631" s="5">
        <v>0.98599999999999999</v>
      </c>
    </row>
    <row r="2632" spans="1:2" ht="15" customHeight="1" x14ac:dyDescent="0.3">
      <c r="A2632" s="6" t="s">
        <v>261</v>
      </c>
      <c r="B2632" s="5">
        <v>0.96730000000000005</v>
      </c>
    </row>
    <row r="2633" spans="1:2" ht="15" customHeight="1" x14ac:dyDescent="0.3">
      <c r="A2633" s="6" t="s">
        <v>260</v>
      </c>
      <c r="B2633" s="5">
        <v>0.98909999999999998</v>
      </c>
    </row>
    <row r="2634" spans="1:2" ht="15" customHeight="1" x14ac:dyDescent="0.3">
      <c r="A2634" s="6" t="s">
        <v>259</v>
      </c>
      <c r="B2634" s="5">
        <v>0.96279999999999999</v>
      </c>
    </row>
    <row r="2635" spans="1:2" ht="15" customHeight="1" x14ac:dyDescent="0.3">
      <c r="A2635" s="6" t="s">
        <v>258</v>
      </c>
      <c r="B2635" s="5">
        <v>0.94799999999999995</v>
      </c>
    </row>
    <row r="2636" spans="1:2" ht="15" customHeight="1" x14ac:dyDescent="0.3">
      <c r="A2636" s="6" t="s">
        <v>257</v>
      </c>
      <c r="B2636" s="5">
        <v>0.97650000000000003</v>
      </c>
    </row>
    <row r="2637" spans="1:2" ht="15" customHeight="1" x14ac:dyDescent="0.3">
      <c r="A2637" s="6" t="s">
        <v>256</v>
      </c>
      <c r="B2637" s="5">
        <v>0.97019999999999995</v>
      </c>
    </row>
    <row r="2638" spans="1:2" ht="15" customHeight="1" x14ac:dyDescent="0.3">
      <c r="A2638" s="6" t="s">
        <v>255</v>
      </c>
      <c r="B2638" s="5">
        <v>0.98980000000000001</v>
      </c>
    </row>
    <row r="2639" spans="1:2" ht="15" customHeight="1" x14ac:dyDescent="0.3">
      <c r="A2639" s="6" t="s">
        <v>254</v>
      </c>
      <c r="B2639" s="5">
        <v>0.78559999999999997</v>
      </c>
    </row>
    <row r="2640" spans="1:2" ht="15" customHeight="1" x14ac:dyDescent="0.3">
      <c r="A2640" s="6" t="s">
        <v>253</v>
      </c>
      <c r="B2640" s="5">
        <v>0.98399999999999999</v>
      </c>
    </row>
    <row r="2641" spans="1:2" ht="15" customHeight="1" x14ac:dyDescent="0.3">
      <c r="A2641" s="6" t="s">
        <v>252</v>
      </c>
      <c r="B2641" s="5">
        <v>0.98129999999999995</v>
      </c>
    </row>
    <row r="2642" spans="1:2" ht="15" customHeight="1" x14ac:dyDescent="0.3">
      <c r="A2642" s="6" t="s">
        <v>251</v>
      </c>
      <c r="B2642" s="5">
        <v>0.9647</v>
      </c>
    </row>
    <row r="2643" spans="1:2" ht="15" customHeight="1" x14ac:dyDescent="0.3">
      <c r="A2643" s="6" t="s">
        <v>250</v>
      </c>
      <c r="B2643" s="5">
        <v>0.626</v>
      </c>
    </row>
    <row r="2644" spans="1:2" ht="15" customHeight="1" x14ac:dyDescent="0.3">
      <c r="A2644" s="6" t="s">
        <v>249</v>
      </c>
      <c r="B2644" s="5">
        <v>0.96040000000000003</v>
      </c>
    </row>
    <row r="2645" spans="1:2" ht="15" customHeight="1" x14ac:dyDescent="0.3">
      <c r="A2645" s="6" t="s">
        <v>248</v>
      </c>
      <c r="B2645" s="5">
        <v>0.94410000000000005</v>
      </c>
    </row>
    <row r="2646" spans="1:2" ht="15" customHeight="1" x14ac:dyDescent="0.3">
      <c r="A2646" s="6" t="s">
        <v>247</v>
      </c>
      <c r="B2646" s="5">
        <v>0.97319999999999995</v>
      </c>
    </row>
    <row r="2647" spans="1:2" ht="15" customHeight="1" x14ac:dyDescent="0.3">
      <c r="A2647" s="6" t="s">
        <v>246</v>
      </c>
      <c r="B2647" s="5">
        <v>0.97970000000000002</v>
      </c>
    </row>
    <row r="2648" spans="1:2" ht="15" customHeight="1" x14ac:dyDescent="0.3">
      <c r="A2648" s="6" t="s">
        <v>245</v>
      </c>
      <c r="B2648" s="5">
        <v>0.96950000000000003</v>
      </c>
    </row>
    <row r="2649" spans="1:2" ht="15" customHeight="1" x14ac:dyDescent="0.3">
      <c r="A2649" s="6" t="s">
        <v>244</v>
      </c>
      <c r="B2649" s="5">
        <v>0.97189999999999999</v>
      </c>
    </row>
    <row r="2650" spans="1:2" ht="15" customHeight="1" x14ac:dyDescent="0.3">
      <c r="A2650" s="6" t="s">
        <v>243</v>
      </c>
      <c r="B2650" s="5">
        <v>0.98080000000000001</v>
      </c>
    </row>
    <row r="2651" spans="1:2" ht="15" customHeight="1" x14ac:dyDescent="0.3">
      <c r="A2651" s="6" t="s">
        <v>242</v>
      </c>
      <c r="B2651" s="5">
        <v>0.98270000000000002</v>
      </c>
    </row>
    <row r="2652" spans="1:2" ht="15" customHeight="1" x14ac:dyDescent="0.3">
      <c r="A2652" s="6" t="s">
        <v>241</v>
      </c>
      <c r="B2652" s="5">
        <v>0.98819999999999997</v>
      </c>
    </row>
    <row r="2653" spans="1:2" ht="15" customHeight="1" x14ac:dyDescent="0.3">
      <c r="A2653" s="6" t="s">
        <v>240</v>
      </c>
      <c r="B2653" s="5">
        <v>0.96779999999999999</v>
      </c>
    </row>
    <row r="2654" spans="1:2" ht="15" customHeight="1" x14ac:dyDescent="0.3">
      <c r="A2654" s="6" t="s">
        <v>239</v>
      </c>
      <c r="B2654" s="5">
        <v>0.98819999999999997</v>
      </c>
    </row>
    <row r="2655" spans="1:2" ht="15" customHeight="1" x14ac:dyDescent="0.3">
      <c r="A2655" s="6" t="s">
        <v>238</v>
      </c>
      <c r="B2655" s="5">
        <v>0.97699999999999998</v>
      </c>
    </row>
    <row r="2656" spans="1:2" ht="15" customHeight="1" x14ac:dyDescent="0.3">
      <c r="A2656" s="6" t="s">
        <v>237</v>
      </c>
      <c r="B2656" s="5">
        <v>0.97889999999999999</v>
      </c>
    </row>
    <row r="2657" spans="1:2" ht="15" customHeight="1" x14ac:dyDescent="0.3">
      <c r="A2657" s="6" t="s">
        <v>236</v>
      </c>
      <c r="B2657" s="5">
        <v>0.97560000000000002</v>
      </c>
    </row>
    <row r="2658" spans="1:2" ht="15" customHeight="1" x14ac:dyDescent="0.3">
      <c r="A2658" s="6" t="s">
        <v>235</v>
      </c>
      <c r="B2658" s="5">
        <v>0.98829999999999996</v>
      </c>
    </row>
    <row r="2659" spans="1:2" ht="15" customHeight="1" x14ac:dyDescent="0.3">
      <c r="A2659" s="6" t="s">
        <v>234</v>
      </c>
      <c r="B2659" s="5">
        <v>0.97540000000000004</v>
      </c>
    </row>
    <row r="2660" spans="1:2" ht="15" customHeight="1" x14ac:dyDescent="0.3">
      <c r="A2660" s="6" t="s">
        <v>233</v>
      </c>
      <c r="B2660" s="5">
        <v>0.98160000000000003</v>
      </c>
    </row>
    <row r="2661" spans="1:2" ht="15" customHeight="1" x14ac:dyDescent="0.3">
      <c r="A2661" s="6" t="s">
        <v>232</v>
      </c>
      <c r="B2661" s="5">
        <v>0.98070000000000002</v>
      </c>
    </row>
    <row r="2662" spans="1:2" ht="15" customHeight="1" x14ac:dyDescent="0.3">
      <c r="A2662" s="6" t="s">
        <v>231</v>
      </c>
      <c r="B2662" s="5">
        <v>0.98089999999999999</v>
      </c>
    </row>
    <row r="2663" spans="1:2" ht="15" customHeight="1" x14ac:dyDescent="0.3">
      <c r="A2663" s="6" t="s">
        <v>230</v>
      </c>
      <c r="B2663" s="5">
        <v>0.97640000000000005</v>
      </c>
    </row>
    <row r="2664" spans="1:2" ht="15" customHeight="1" x14ac:dyDescent="0.3">
      <c r="A2664" s="6" t="s">
        <v>229</v>
      </c>
      <c r="B2664" s="5">
        <v>0.97160000000000002</v>
      </c>
    </row>
    <row r="2665" spans="1:2" ht="15" customHeight="1" x14ac:dyDescent="0.3">
      <c r="A2665" s="6" t="s">
        <v>228</v>
      </c>
      <c r="B2665" s="5">
        <v>0.98560000000000003</v>
      </c>
    </row>
    <row r="2666" spans="1:2" ht="15" customHeight="1" x14ac:dyDescent="0.3">
      <c r="A2666" s="6" t="s">
        <v>227</v>
      </c>
      <c r="B2666" s="5">
        <v>0.97430000000000005</v>
      </c>
    </row>
    <row r="2667" spans="1:2" ht="15" customHeight="1" x14ac:dyDescent="0.3">
      <c r="A2667" s="6" t="s">
        <v>226</v>
      </c>
      <c r="B2667" s="5">
        <v>0.98529999999999995</v>
      </c>
    </row>
    <row r="2668" spans="1:2" ht="15" customHeight="1" x14ac:dyDescent="0.3">
      <c r="A2668" s="6" t="s">
        <v>225</v>
      </c>
      <c r="B2668" s="5">
        <v>0.97</v>
      </c>
    </row>
    <row r="2669" spans="1:2" ht="15" customHeight="1" x14ac:dyDescent="0.3">
      <c r="A2669" s="6" t="s">
        <v>224</v>
      </c>
      <c r="B2669" s="5">
        <v>0.97460000000000002</v>
      </c>
    </row>
    <row r="2670" spans="1:2" ht="15" customHeight="1" x14ac:dyDescent="0.3">
      <c r="A2670" s="6" t="s">
        <v>223</v>
      </c>
      <c r="B2670" s="5">
        <v>0.97460000000000002</v>
      </c>
    </row>
    <row r="2671" spans="1:2" ht="15" customHeight="1" x14ac:dyDescent="0.3">
      <c r="A2671" s="6" t="s">
        <v>222</v>
      </c>
      <c r="B2671" s="5">
        <v>0.96479999999999999</v>
      </c>
    </row>
    <row r="2672" spans="1:2" ht="15" customHeight="1" x14ac:dyDescent="0.3">
      <c r="A2672" s="6" t="s">
        <v>221</v>
      </c>
      <c r="B2672" s="5">
        <v>0.98409999999999997</v>
      </c>
    </row>
    <row r="2673" spans="1:2" ht="15" customHeight="1" x14ac:dyDescent="0.3">
      <c r="A2673" s="6" t="s">
        <v>220</v>
      </c>
      <c r="B2673" s="5">
        <v>0.98160000000000003</v>
      </c>
    </row>
    <row r="2674" spans="1:2" ht="15" customHeight="1" x14ac:dyDescent="0.3">
      <c r="A2674" s="6" t="s">
        <v>219</v>
      </c>
      <c r="B2674" s="5">
        <v>0.9849</v>
      </c>
    </row>
    <row r="2675" spans="1:2" ht="15" customHeight="1" x14ac:dyDescent="0.3">
      <c r="A2675" s="6" t="s">
        <v>218</v>
      </c>
      <c r="B2675" s="5">
        <v>0.9728</v>
      </c>
    </row>
    <row r="2676" spans="1:2" ht="15" customHeight="1" x14ac:dyDescent="0.3">
      <c r="A2676" s="6" t="s">
        <v>217</v>
      </c>
      <c r="B2676" s="5">
        <v>0.95330000000000004</v>
      </c>
    </row>
    <row r="2677" spans="1:2" ht="15" customHeight="1" x14ac:dyDescent="0.3">
      <c r="A2677" s="6" t="s">
        <v>216</v>
      </c>
      <c r="B2677" s="5">
        <v>0.97460000000000002</v>
      </c>
    </row>
    <row r="2678" spans="1:2" ht="15" customHeight="1" x14ac:dyDescent="0.3">
      <c r="A2678" s="6" t="s">
        <v>215</v>
      </c>
      <c r="B2678" s="5">
        <v>0.98640000000000005</v>
      </c>
    </row>
    <row r="2679" spans="1:2" ht="15" customHeight="1" x14ac:dyDescent="0.3">
      <c r="A2679" s="6" t="s">
        <v>214</v>
      </c>
      <c r="B2679" s="5">
        <v>0.98329999999999995</v>
      </c>
    </row>
    <row r="2680" spans="1:2" ht="15" customHeight="1" x14ac:dyDescent="0.3">
      <c r="A2680" s="6" t="s">
        <v>213</v>
      </c>
      <c r="B2680" s="5">
        <v>0.98380000000000001</v>
      </c>
    </row>
    <row r="2681" spans="1:2" ht="15" customHeight="1" x14ac:dyDescent="0.3">
      <c r="A2681" s="6" t="s">
        <v>212</v>
      </c>
      <c r="B2681" s="5">
        <v>0.98839999999999995</v>
      </c>
    </row>
    <row r="2682" spans="1:2" ht="15" customHeight="1" x14ac:dyDescent="0.3">
      <c r="A2682" s="6" t="s">
        <v>211</v>
      </c>
      <c r="B2682" s="5">
        <v>0.98419999999999996</v>
      </c>
    </row>
    <row r="2683" spans="1:2" ht="15" customHeight="1" x14ac:dyDescent="0.3">
      <c r="A2683" s="6" t="s">
        <v>210</v>
      </c>
      <c r="B2683" s="5">
        <v>0.95940000000000003</v>
      </c>
    </row>
    <row r="2684" spans="1:2" ht="15" customHeight="1" x14ac:dyDescent="0.3">
      <c r="A2684" s="6" t="s">
        <v>209</v>
      </c>
      <c r="B2684" s="5">
        <v>0.9778</v>
      </c>
    </row>
    <row r="2685" spans="1:2" ht="15" customHeight="1" x14ac:dyDescent="0.3">
      <c r="A2685" s="6" t="s">
        <v>208</v>
      </c>
      <c r="B2685" s="5">
        <v>0.93840000000000001</v>
      </c>
    </row>
    <row r="2686" spans="1:2" ht="15" customHeight="1" x14ac:dyDescent="0.3">
      <c r="A2686" s="6" t="s">
        <v>207</v>
      </c>
      <c r="B2686" s="5">
        <v>0.91339999999999999</v>
      </c>
    </row>
    <row r="2687" spans="1:2" ht="15" customHeight="1" x14ac:dyDescent="0.3">
      <c r="A2687" s="6" t="s">
        <v>206</v>
      </c>
      <c r="B2687" s="5">
        <v>0.92720000000000002</v>
      </c>
    </row>
    <row r="2688" spans="1:2" ht="15" customHeight="1" x14ac:dyDescent="0.3">
      <c r="A2688" s="6" t="s">
        <v>205</v>
      </c>
      <c r="B2688" s="5">
        <v>0.92159999999999997</v>
      </c>
    </row>
    <row r="2689" spans="1:2" ht="15" customHeight="1" x14ac:dyDescent="0.3">
      <c r="A2689" s="6" t="s">
        <v>204</v>
      </c>
      <c r="B2689" s="5">
        <v>0.95850000000000002</v>
      </c>
    </row>
    <row r="2690" spans="1:2" ht="15" customHeight="1" x14ac:dyDescent="0.3">
      <c r="A2690" s="6" t="s">
        <v>203</v>
      </c>
      <c r="B2690" s="5">
        <v>0.91500000000000004</v>
      </c>
    </row>
    <row r="2691" spans="1:2" ht="15" customHeight="1" x14ac:dyDescent="0.3">
      <c r="A2691" s="6" t="s">
        <v>202</v>
      </c>
      <c r="B2691" s="5">
        <v>0.9425</v>
      </c>
    </row>
    <row r="2692" spans="1:2" ht="15" customHeight="1" x14ac:dyDescent="0.3">
      <c r="A2692" s="6" t="s">
        <v>201</v>
      </c>
      <c r="B2692" s="5">
        <v>0.94550000000000001</v>
      </c>
    </row>
    <row r="2693" spans="1:2" ht="15" customHeight="1" x14ac:dyDescent="0.3">
      <c r="A2693" s="6" t="s">
        <v>200</v>
      </c>
      <c r="B2693" s="5">
        <v>0.94279999999999997</v>
      </c>
    </row>
    <row r="2694" spans="1:2" ht="15" customHeight="1" x14ac:dyDescent="0.3">
      <c r="A2694" s="6" t="s">
        <v>199</v>
      </c>
      <c r="B2694" s="5">
        <v>0.98919999999999997</v>
      </c>
    </row>
    <row r="2695" spans="1:2" ht="15" customHeight="1" x14ac:dyDescent="0.3">
      <c r="A2695" s="6" t="s">
        <v>198</v>
      </c>
      <c r="B2695" s="5">
        <v>0.94140000000000001</v>
      </c>
    </row>
    <row r="2696" spans="1:2" ht="15" customHeight="1" x14ac:dyDescent="0.3">
      <c r="A2696" s="6" t="s">
        <v>197</v>
      </c>
      <c r="B2696" s="5">
        <v>0.6069</v>
      </c>
    </row>
    <row r="2697" spans="1:2" ht="15" customHeight="1" x14ac:dyDescent="0.3">
      <c r="A2697" s="6" t="s">
        <v>196</v>
      </c>
      <c r="B2697" s="5">
        <v>0.93799999999999994</v>
      </c>
    </row>
    <row r="2698" spans="1:2" ht="15" customHeight="1" x14ac:dyDescent="0.3">
      <c r="A2698" s="6" t="s">
        <v>195</v>
      </c>
      <c r="B2698" s="5">
        <v>0.94389999999999996</v>
      </c>
    </row>
    <row r="2699" spans="1:2" ht="15" customHeight="1" x14ac:dyDescent="0.3">
      <c r="A2699" s="6" t="s">
        <v>194</v>
      </c>
      <c r="B2699" s="5">
        <v>0.95679999999999998</v>
      </c>
    </row>
    <row r="2700" spans="1:2" ht="15" customHeight="1" x14ac:dyDescent="0.3">
      <c r="A2700" s="6" t="s">
        <v>193</v>
      </c>
      <c r="B2700" s="5">
        <v>0.93710000000000004</v>
      </c>
    </row>
    <row r="2701" spans="1:2" ht="15" customHeight="1" x14ac:dyDescent="0.3">
      <c r="A2701" s="6" t="s">
        <v>192</v>
      </c>
      <c r="B2701" s="5">
        <v>0.95920000000000005</v>
      </c>
    </row>
    <row r="2702" spans="1:2" ht="15" customHeight="1" x14ac:dyDescent="0.3">
      <c r="A2702" s="6" t="s">
        <v>191</v>
      </c>
      <c r="B2702" s="5">
        <v>0.91410000000000002</v>
      </c>
    </row>
    <row r="2703" spans="1:2" ht="15" customHeight="1" x14ac:dyDescent="0.3">
      <c r="A2703" s="6" t="s">
        <v>190</v>
      </c>
      <c r="B2703" s="5">
        <v>0.94630000000000003</v>
      </c>
    </row>
    <row r="2704" spans="1:2" ht="15" customHeight="1" x14ac:dyDescent="0.3">
      <c r="A2704" s="6" t="s">
        <v>189</v>
      </c>
      <c r="B2704" s="5">
        <v>0.93020000000000003</v>
      </c>
    </row>
    <row r="2705" spans="1:2" ht="15" customHeight="1" x14ac:dyDescent="0.3">
      <c r="A2705" s="6" t="s">
        <v>188</v>
      </c>
      <c r="B2705" s="5">
        <v>0.9224</v>
      </c>
    </row>
    <row r="2706" spans="1:2" ht="15" customHeight="1" x14ac:dyDescent="0.3">
      <c r="A2706" s="6" t="s">
        <v>187</v>
      </c>
      <c r="B2706" s="5">
        <v>0.95779999999999998</v>
      </c>
    </row>
    <row r="2707" spans="1:2" ht="15" customHeight="1" x14ac:dyDescent="0.3">
      <c r="A2707" s="6" t="s">
        <v>186</v>
      </c>
      <c r="B2707" s="5">
        <v>0.98760000000000003</v>
      </c>
    </row>
    <row r="2708" spans="1:2" ht="15" customHeight="1" x14ac:dyDescent="0.3">
      <c r="A2708" s="6" t="s">
        <v>185</v>
      </c>
      <c r="B2708" s="5">
        <v>0.95569999999999999</v>
      </c>
    </row>
    <row r="2709" spans="1:2" ht="15" customHeight="1" x14ac:dyDescent="0.3">
      <c r="A2709" s="6" t="s">
        <v>184</v>
      </c>
      <c r="B2709" s="5">
        <v>0.93489999999999995</v>
      </c>
    </row>
    <row r="2710" spans="1:2" ht="15" customHeight="1" x14ac:dyDescent="0.3">
      <c r="A2710" s="6" t="s">
        <v>183</v>
      </c>
      <c r="B2710" s="5">
        <v>0.98670000000000002</v>
      </c>
    </row>
    <row r="2711" spans="1:2" ht="15" customHeight="1" x14ac:dyDescent="0.3">
      <c r="A2711" s="6" t="s">
        <v>182</v>
      </c>
      <c r="B2711" s="5">
        <v>0.97340000000000004</v>
      </c>
    </row>
    <row r="2712" spans="1:2" ht="15" customHeight="1" x14ac:dyDescent="0.3">
      <c r="A2712" s="6" t="s">
        <v>181</v>
      </c>
      <c r="B2712" s="5">
        <v>0.99390000000000001</v>
      </c>
    </row>
    <row r="2713" spans="1:2" ht="15" customHeight="1" x14ac:dyDescent="0.3">
      <c r="A2713" s="6" t="s">
        <v>180</v>
      </c>
      <c r="B2713" s="5">
        <v>0.98329999999999995</v>
      </c>
    </row>
    <row r="2714" spans="1:2" ht="15" customHeight="1" x14ac:dyDescent="0.3">
      <c r="A2714" s="6" t="s">
        <v>179</v>
      </c>
      <c r="B2714" s="5">
        <v>0.96760000000000002</v>
      </c>
    </row>
    <row r="2715" spans="1:2" ht="15" customHeight="1" x14ac:dyDescent="0.3">
      <c r="A2715" s="6" t="s">
        <v>178</v>
      </c>
      <c r="B2715" s="5">
        <v>0.93620000000000003</v>
      </c>
    </row>
    <row r="2716" spans="1:2" ht="15" customHeight="1" x14ac:dyDescent="0.3">
      <c r="A2716" s="6" t="s">
        <v>177</v>
      </c>
      <c r="B2716" s="5">
        <v>0.85550000000000004</v>
      </c>
    </row>
    <row r="2717" spans="1:2" ht="15" customHeight="1" x14ac:dyDescent="0.3">
      <c r="A2717" s="6" t="s">
        <v>176</v>
      </c>
      <c r="B2717" s="5">
        <v>0.93100000000000005</v>
      </c>
    </row>
    <row r="2718" spans="1:2" ht="15" customHeight="1" x14ac:dyDescent="0.3">
      <c r="A2718" s="6" t="s">
        <v>175</v>
      </c>
      <c r="B2718" s="5">
        <v>0.92190000000000005</v>
      </c>
    </row>
    <row r="2719" spans="1:2" ht="15" customHeight="1" x14ac:dyDescent="0.3">
      <c r="A2719" s="6" t="s">
        <v>174</v>
      </c>
      <c r="B2719" s="5">
        <v>0.9405</v>
      </c>
    </row>
    <row r="2720" spans="1:2" ht="15" customHeight="1" x14ac:dyDescent="0.3">
      <c r="A2720" s="6" t="s">
        <v>173</v>
      </c>
      <c r="B2720" s="5">
        <v>0.9355</v>
      </c>
    </row>
    <row r="2721" spans="1:2" ht="15" customHeight="1" x14ac:dyDescent="0.3">
      <c r="A2721" s="6" t="s">
        <v>172</v>
      </c>
      <c r="B2721" s="5">
        <v>0.95520000000000005</v>
      </c>
    </row>
    <row r="2722" spans="1:2" ht="15" customHeight="1" x14ac:dyDescent="0.3">
      <c r="A2722" s="6" t="s">
        <v>171</v>
      </c>
      <c r="B2722" s="5">
        <v>0.92400000000000004</v>
      </c>
    </row>
    <row r="2723" spans="1:2" ht="15" customHeight="1" x14ac:dyDescent="0.3">
      <c r="A2723" s="6" t="s">
        <v>170</v>
      </c>
      <c r="B2723" s="5">
        <v>0.96440000000000003</v>
      </c>
    </row>
    <row r="2724" spans="1:2" ht="15" customHeight="1" x14ac:dyDescent="0.3">
      <c r="A2724" s="6" t="s">
        <v>169</v>
      </c>
      <c r="B2724" s="5">
        <v>0.89449999999999996</v>
      </c>
    </row>
    <row r="2725" spans="1:2" ht="15" customHeight="1" x14ac:dyDescent="0.3">
      <c r="A2725" s="6" t="s">
        <v>168</v>
      </c>
      <c r="B2725" s="5">
        <v>0.96650000000000003</v>
      </c>
    </row>
    <row r="2726" spans="1:2" ht="15" customHeight="1" x14ac:dyDescent="0.3">
      <c r="A2726" s="6" t="s">
        <v>167</v>
      </c>
      <c r="B2726" s="5">
        <v>0.76619999999999999</v>
      </c>
    </row>
    <row r="2727" spans="1:2" ht="15" customHeight="1" x14ac:dyDescent="0.3">
      <c r="A2727" s="6" t="s">
        <v>166</v>
      </c>
      <c r="B2727" s="5">
        <v>0.90920000000000001</v>
      </c>
    </row>
    <row r="2728" spans="1:2" ht="15" customHeight="1" x14ac:dyDescent="0.3">
      <c r="A2728" s="6" t="s">
        <v>165</v>
      </c>
      <c r="B2728" s="5">
        <v>0.95399999999999996</v>
      </c>
    </row>
    <row r="2729" spans="1:2" ht="15" customHeight="1" x14ac:dyDescent="0.3">
      <c r="A2729" s="6" t="s">
        <v>164</v>
      </c>
      <c r="B2729" s="5">
        <v>0.93879999999999997</v>
      </c>
    </row>
    <row r="2730" spans="1:2" ht="15" customHeight="1" x14ac:dyDescent="0.3">
      <c r="A2730" s="6" t="s">
        <v>163</v>
      </c>
      <c r="B2730" s="5">
        <v>0.94079999999999997</v>
      </c>
    </row>
    <row r="2731" spans="1:2" ht="15" customHeight="1" x14ac:dyDescent="0.3">
      <c r="A2731" s="6" t="s">
        <v>162</v>
      </c>
      <c r="B2731" s="5">
        <v>0.9093</v>
      </c>
    </row>
    <row r="2732" spans="1:2" ht="15" customHeight="1" x14ac:dyDescent="0.3">
      <c r="A2732" s="6" t="s">
        <v>161</v>
      </c>
      <c r="B2732" s="5">
        <v>0.95689999999999997</v>
      </c>
    </row>
    <row r="2733" spans="1:2" ht="15" customHeight="1" x14ac:dyDescent="0.3">
      <c r="A2733" s="6" t="s">
        <v>160</v>
      </c>
      <c r="B2733" s="5">
        <v>0.98619999999999997</v>
      </c>
    </row>
    <row r="2734" spans="1:2" ht="15" customHeight="1" x14ac:dyDescent="0.3">
      <c r="A2734" s="6" t="s">
        <v>159</v>
      </c>
      <c r="B2734" s="5">
        <v>0.98750000000000004</v>
      </c>
    </row>
    <row r="2735" spans="1:2" ht="15" customHeight="1" x14ac:dyDescent="0.3">
      <c r="A2735" s="6" t="s">
        <v>158</v>
      </c>
      <c r="B2735" s="5">
        <v>0.96</v>
      </c>
    </row>
    <row r="2736" spans="1:2" ht="15" customHeight="1" x14ac:dyDescent="0.3">
      <c r="A2736" s="6" t="s">
        <v>157</v>
      </c>
      <c r="B2736" s="5">
        <v>0.98529999999999995</v>
      </c>
    </row>
    <row r="2737" spans="1:2" ht="15" customHeight="1" x14ac:dyDescent="0.3">
      <c r="A2737" s="6" t="s">
        <v>156</v>
      </c>
      <c r="B2737" s="5">
        <v>0.98819999999999997</v>
      </c>
    </row>
    <row r="2738" spans="1:2" ht="15" customHeight="1" x14ac:dyDescent="0.3">
      <c r="A2738" s="6" t="s">
        <v>155</v>
      </c>
      <c r="B2738" s="5">
        <v>0.97950000000000004</v>
      </c>
    </row>
    <row r="2739" spans="1:2" ht="15" customHeight="1" x14ac:dyDescent="0.3">
      <c r="A2739" s="6" t="s">
        <v>154</v>
      </c>
      <c r="B2739" s="5">
        <v>0.99229999999999996</v>
      </c>
    </row>
    <row r="2740" spans="1:2" ht="15" customHeight="1" x14ac:dyDescent="0.3">
      <c r="A2740" s="6" t="s">
        <v>153</v>
      </c>
      <c r="B2740" s="5">
        <v>0.98509999999999998</v>
      </c>
    </row>
    <row r="2741" spans="1:2" ht="15" customHeight="1" x14ac:dyDescent="0.3">
      <c r="A2741" s="6" t="s">
        <v>152</v>
      </c>
      <c r="B2741" s="5">
        <v>0.95779999999999998</v>
      </c>
    </row>
    <row r="2742" spans="1:2" ht="15" customHeight="1" x14ac:dyDescent="0.3">
      <c r="A2742" s="6" t="s">
        <v>151</v>
      </c>
      <c r="B2742" s="5">
        <v>0.99880000000000002</v>
      </c>
    </row>
    <row r="2743" spans="1:2" ht="15" customHeight="1" x14ac:dyDescent="0.3">
      <c r="A2743" s="6" t="s">
        <v>150</v>
      </c>
      <c r="B2743" s="5">
        <v>0.98240000000000005</v>
      </c>
    </row>
    <row r="2744" spans="1:2" ht="15" customHeight="1" x14ac:dyDescent="0.3">
      <c r="A2744" s="6" t="s">
        <v>149</v>
      </c>
      <c r="B2744" s="5">
        <v>0.97219999999999995</v>
      </c>
    </row>
    <row r="2745" spans="1:2" ht="15" customHeight="1" x14ac:dyDescent="0.3">
      <c r="A2745" s="6" t="s">
        <v>148</v>
      </c>
      <c r="B2745" s="5">
        <v>0.97540000000000004</v>
      </c>
    </row>
    <row r="2746" spans="1:2" ht="15" customHeight="1" x14ac:dyDescent="0.3">
      <c r="A2746" s="6" t="s">
        <v>147</v>
      </c>
      <c r="B2746" s="5">
        <v>0.97650000000000003</v>
      </c>
    </row>
    <row r="2747" spans="1:2" ht="15" customHeight="1" x14ac:dyDescent="0.3">
      <c r="A2747" s="6" t="s">
        <v>146</v>
      </c>
      <c r="B2747" s="5">
        <v>0.94989999999999997</v>
      </c>
    </row>
    <row r="2748" spans="1:2" ht="15" customHeight="1" x14ac:dyDescent="0.3">
      <c r="A2748" s="6" t="s">
        <v>145</v>
      </c>
      <c r="B2748" s="5">
        <v>0.98119999999999996</v>
      </c>
    </row>
    <row r="2749" spans="1:2" ht="15" customHeight="1" x14ac:dyDescent="0.3">
      <c r="A2749" s="6" t="s">
        <v>144</v>
      </c>
      <c r="B2749" s="5">
        <v>0.9597</v>
      </c>
    </row>
    <row r="2750" spans="1:2" ht="15" customHeight="1" x14ac:dyDescent="0.3">
      <c r="A2750" s="6" t="s">
        <v>143</v>
      </c>
      <c r="B2750" s="5">
        <v>0.9244</v>
      </c>
    </row>
    <row r="2751" spans="1:2" ht="15" customHeight="1" x14ac:dyDescent="0.3">
      <c r="A2751" s="6" t="s">
        <v>142</v>
      </c>
      <c r="B2751" s="5">
        <v>0.98719999999999997</v>
      </c>
    </row>
    <row r="2752" spans="1:2" ht="15" customHeight="1" x14ac:dyDescent="0.3">
      <c r="A2752" s="6" t="s">
        <v>141</v>
      </c>
      <c r="B2752" s="5">
        <v>0.9768</v>
      </c>
    </row>
    <row r="2753" spans="1:2" ht="15" customHeight="1" x14ac:dyDescent="0.3">
      <c r="A2753" s="6" t="s">
        <v>140</v>
      </c>
      <c r="B2753" s="5">
        <v>0.99409999999999998</v>
      </c>
    </row>
    <row r="2754" spans="1:2" ht="15" customHeight="1" x14ac:dyDescent="0.3">
      <c r="A2754" s="6" t="s">
        <v>139</v>
      </c>
      <c r="B2754" s="5">
        <v>0.98660000000000003</v>
      </c>
    </row>
    <row r="2755" spans="1:2" ht="15" customHeight="1" x14ac:dyDescent="0.3">
      <c r="A2755" s="6" t="s">
        <v>138</v>
      </c>
      <c r="B2755" s="5">
        <v>0.98799999999999999</v>
      </c>
    </row>
    <row r="2756" spans="1:2" ht="15" customHeight="1" x14ac:dyDescent="0.3">
      <c r="A2756" s="6" t="s">
        <v>137</v>
      </c>
      <c r="B2756" s="5">
        <v>0.96650000000000003</v>
      </c>
    </row>
    <row r="2757" spans="1:2" ht="15" customHeight="1" x14ac:dyDescent="0.3">
      <c r="A2757" s="6" t="s">
        <v>136</v>
      </c>
      <c r="B2757" s="5">
        <v>0.97719999999999996</v>
      </c>
    </row>
    <row r="2758" spans="1:2" ht="15" customHeight="1" x14ac:dyDescent="0.3">
      <c r="A2758" s="6" t="s">
        <v>135</v>
      </c>
      <c r="B2758" s="5">
        <v>0.96619999999999995</v>
      </c>
    </row>
    <row r="2759" spans="1:2" ht="15" customHeight="1" x14ac:dyDescent="0.3">
      <c r="A2759" s="6" t="s">
        <v>134</v>
      </c>
      <c r="B2759" s="5">
        <v>0.9829</v>
      </c>
    </row>
    <row r="2760" spans="1:2" ht="15" customHeight="1" x14ac:dyDescent="0.3">
      <c r="A2760" s="6" t="s">
        <v>133</v>
      </c>
      <c r="B2760" s="5">
        <v>0.97509999999999997</v>
      </c>
    </row>
    <row r="2761" spans="1:2" ht="15" customHeight="1" x14ac:dyDescent="0.3">
      <c r="A2761" s="6" t="s">
        <v>132</v>
      </c>
      <c r="B2761" s="5">
        <v>0.95750000000000002</v>
      </c>
    </row>
    <row r="2762" spans="1:2" ht="15" customHeight="1" x14ac:dyDescent="0.3">
      <c r="A2762" s="6" t="s">
        <v>131</v>
      </c>
      <c r="B2762" s="5">
        <v>0.9738</v>
      </c>
    </row>
    <row r="2763" spans="1:2" ht="15" customHeight="1" x14ac:dyDescent="0.3">
      <c r="A2763" s="6" t="s">
        <v>130</v>
      </c>
      <c r="B2763" s="5">
        <v>0.9708</v>
      </c>
    </row>
    <row r="2764" spans="1:2" ht="15" customHeight="1" x14ac:dyDescent="0.3">
      <c r="A2764" s="6" t="s">
        <v>129</v>
      </c>
      <c r="B2764" s="5">
        <v>0.97719999999999996</v>
      </c>
    </row>
    <row r="2765" spans="1:2" ht="15" customHeight="1" x14ac:dyDescent="0.3">
      <c r="A2765" s="6" t="s">
        <v>128</v>
      </c>
      <c r="B2765" s="5">
        <v>0.97789999999999999</v>
      </c>
    </row>
    <row r="2766" spans="1:2" ht="15" customHeight="1" x14ac:dyDescent="0.3">
      <c r="A2766" s="6" t="s">
        <v>127</v>
      </c>
      <c r="B2766" s="5">
        <v>0.97789999999999999</v>
      </c>
    </row>
    <row r="2767" spans="1:2" ht="15" customHeight="1" x14ac:dyDescent="0.3">
      <c r="A2767" s="6" t="s">
        <v>126</v>
      </c>
      <c r="B2767" s="5">
        <v>0.9819</v>
      </c>
    </row>
    <row r="2768" spans="1:2" ht="15" customHeight="1" x14ac:dyDescent="0.3">
      <c r="A2768" s="6" t="s">
        <v>125</v>
      </c>
      <c r="B2768" s="5">
        <v>0.96140000000000003</v>
      </c>
    </row>
    <row r="2769" spans="1:2" ht="15" customHeight="1" x14ac:dyDescent="0.3">
      <c r="A2769" s="6" t="s">
        <v>124</v>
      </c>
      <c r="B2769" s="5">
        <v>0.99909999999999999</v>
      </c>
    </row>
    <row r="2770" spans="1:2" ht="15" customHeight="1" x14ac:dyDescent="0.3">
      <c r="A2770" s="6" t="s">
        <v>123</v>
      </c>
      <c r="B2770" s="5">
        <v>0.95520000000000005</v>
      </c>
    </row>
    <row r="2771" spans="1:2" ht="15" customHeight="1" x14ac:dyDescent="0.3">
      <c r="A2771" s="6" t="s">
        <v>122</v>
      </c>
      <c r="B2771" s="5">
        <v>0.96619999999999995</v>
      </c>
    </row>
    <row r="2772" spans="1:2" ht="15" customHeight="1" x14ac:dyDescent="0.3">
      <c r="A2772" s="6" t="s">
        <v>121</v>
      </c>
      <c r="B2772" s="5">
        <v>0.97670000000000001</v>
      </c>
    </row>
    <row r="2773" spans="1:2" ht="15" customHeight="1" x14ac:dyDescent="0.3">
      <c r="A2773" s="6" t="s">
        <v>120</v>
      </c>
      <c r="B2773" s="5">
        <v>0.96319999999999995</v>
      </c>
    </row>
    <row r="2774" spans="1:2" ht="15" customHeight="1" x14ac:dyDescent="0.3">
      <c r="A2774" s="6" t="s">
        <v>119</v>
      </c>
      <c r="B2774" s="5">
        <v>0.92669999999999997</v>
      </c>
    </row>
    <row r="2775" spans="1:2" ht="15" customHeight="1" x14ac:dyDescent="0.3">
      <c r="A2775" s="6" t="s">
        <v>118</v>
      </c>
      <c r="B2775" s="5">
        <v>0.99099999999999999</v>
      </c>
    </row>
    <row r="2776" spans="1:2" ht="15" customHeight="1" x14ac:dyDescent="0.3">
      <c r="A2776" s="6" t="s">
        <v>117</v>
      </c>
      <c r="B2776" s="5">
        <v>0.99209999999999998</v>
      </c>
    </row>
    <row r="2777" spans="1:2" ht="15" customHeight="1" x14ac:dyDescent="0.3">
      <c r="A2777" s="6" t="s">
        <v>116</v>
      </c>
      <c r="B2777" s="5">
        <v>0.99460000000000004</v>
      </c>
    </row>
    <row r="2778" spans="1:2" ht="15" customHeight="1" x14ac:dyDescent="0.3">
      <c r="A2778" s="6" t="s">
        <v>115</v>
      </c>
      <c r="B2778" s="5">
        <v>0.98240000000000005</v>
      </c>
    </row>
    <row r="2779" spans="1:2" ht="15" customHeight="1" x14ac:dyDescent="0.3">
      <c r="A2779" s="6" t="s">
        <v>114</v>
      </c>
      <c r="B2779" s="5">
        <v>0.97829999999999995</v>
      </c>
    </row>
    <row r="2780" spans="1:2" ht="15" customHeight="1" x14ac:dyDescent="0.3">
      <c r="A2780" s="6" t="s">
        <v>113</v>
      </c>
      <c r="B2780" s="5">
        <v>0.96189999999999998</v>
      </c>
    </row>
    <row r="2781" spans="1:2" ht="15" customHeight="1" x14ac:dyDescent="0.3">
      <c r="A2781" s="6" t="s">
        <v>112</v>
      </c>
      <c r="B2781" s="5">
        <v>0.98970000000000002</v>
      </c>
    </row>
    <row r="2782" spans="1:2" ht="15" customHeight="1" x14ac:dyDescent="0.3">
      <c r="A2782" s="6" t="s">
        <v>111</v>
      </c>
      <c r="B2782" s="5">
        <v>0.99470000000000003</v>
      </c>
    </row>
    <row r="2783" spans="1:2" ht="15" customHeight="1" x14ac:dyDescent="0.3">
      <c r="A2783" s="6" t="s">
        <v>110</v>
      </c>
      <c r="B2783" s="5">
        <v>0.98499999999999999</v>
      </c>
    </row>
  </sheetData>
  <mergeCells count="1">
    <mergeCell ref="A1:B1"/>
  </mergeCells>
  <pageMargins left="0.7" right="0.7" top="0.75" bottom="0.75" header="0.3" footer="0.3"/>
  <pageSetup paperSize="9" orientation="portrait" horizontalDpi="300" verticalDpi="300"/>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FD5731-AA72-44D2-9DC1-6A839C6CA6FB}">
  <dimension ref="A1:K14"/>
  <sheetViews>
    <sheetView workbookViewId="0">
      <selection sqref="A1:K1"/>
    </sheetView>
  </sheetViews>
  <sheetFormatPr defaultColWidth="10.88671875" defaultRowHeight="14.4" x14ac:dyDescent="0.3"/>
  <cols>
    <col min="1" max="11" width="10.77734375" style="4" customWidth="1"/>
    <col min="12" max="16384" width="10.88671875" style="4"/>
  </cols>
  <sheetData>
    <row r="1" spans="1:11" ht="15" customHeight="1" x14ac:dyDescent="0.3">
      <c r="A1" s="103" t="s">
        <v>4070</v>
      </c>
      <c r="B1" s="103" t="s">
        <v>4070</v>
      </c>
      <c r="C1" s="103" t="s">
        <v>4070</v>
      </c>
      <c r="D1" s="103" t="s">
        <v>4070</v>
      </c>
      <c r="E1" s="103" t="s">
        <v>4070</v>
      </c>
      <c r="F1" s="103" t="s">
        <v>4070</v>
      </c>
      <c r="G1" s="103" t="s">
        <v>4070</v>
      </c>
      <c r="H1" s="103" t="s">
        <v>4070</v>
      </c>
      <c r="I1" s="103" t="s">
        <v>4070</v>
      </c>
      <c r="J1" s="103" t="s">
        <v>4070</v>
      </c>
      <c r="K1" s="103" t="s">
        <v>4070</v>
      </c>
    </row>
    <row r="2" spans="1:11" ht="105" customHeight="1" x14ac:dyDescent="0.3">
      <c r="A2" s="44" t="s">
        <v>1</v>
      </c>
      <c r="B2" s="44" t="s">
        <v>4048</v>
      </c>
      <c r="C2" s="44" t="s">
        <v>4069</v>
      </c>
      <c r="D2" s="44" t="s">
        <v>4068</v>
      </c>
      <c r="E2" s="44" t="s">
        <v>4067</v>
      </c>
      <c r="F2" s="44" t="s">
        <v>4045</v>
      </c>
      <c r="G2" s="44" t="s">
        <v>4066</v>
      </c>
      <c r="H2" s="44" t="s">
        <v>4065</v>
      </c>
      <c r="I2" s="44" t="s">
        <v>4064</v>
      </c>
      <c r="J2" s="44" t="s">
        <v>4042</v>
      </c>
      <c r="K2" s="44" t="s">
        <v>4063</v>
      </c>
    </row>
    <row r="3" spans="1:11" ht="15" customHeight="1" x14ac:dyDescent="0.3">
      <c r="A3" s="43" t="s">
        <v>6</v>
      </c>
      <c r="B3" s="43">
        <v>2.81</v>
      </c>
      <c r="C3" s="43">
        <v>1</v>
      </c>
      <c r="D3" s="43">
        <v>0.193</v>
      </c>
      <c r="E3" s="43">
        <v>2</v>
      </c>
      <c r="F3" s="43">
        <v>0.94799999999999995</v>
      </c>
      <c r="G3" s="43">
        <v>1</v>
      </c>
      <c r="H3" s="43">
        <v>1.91</v>
      </c>
      <c r="I3" s="43">
        <v>1</v>
      </c>
      <c r="J3" s="43">
        <v>9.5399999999999999E-2</v>
      </c>
      <c r="K3" s="43">
        <v>1</v>
      </c>
    </row>
    <row r="4" spans="1:11" ht="15" customHeight="1" x14ac:dyDescent="0.3">
      <c r="A4" s="43" t="s">
        <v>8</v>
      </c>
      <c r="B4" s="43">
        <v>2.73</v>
      </c>
      <c r="C4" s="43">
        <v>2</v>
      </c>
      <c r="D4" s="43">
        <v>0.26400000000000001</v>
      </c>
      <c r="E4" s="43">
        <v>4</v>
      </c>
      <c r="F4" s="43">
        <v>0.90300000000000002</v>
      </c>
      <c r="G4" s="43">
        <v>4</v>
      </c>
      <c r="H4" s="43">
        <v>1.83</v>
      </c>
      <c r="I4" s="43">
        <v>2</v>
      </c>
      <c r="J4" s="43">
        <v>0.113</v>
      </c>
      <c r="K4" s="43">
        <v>2</v>
      </c>
    </row>
    <row r="5" spans="1:11" ht="15" customHeight="1" x14ac:dyDescent="0.3">
      <c r="A5" s="43" t="s">
        <v>3958</v>
      </c>
      <c r="B5" s="43">
        <v>2.68</v>
      </c>
      <c r="C5" s="43">
        <v>3</v>
      </c>
      <c r="D5" s="43">
        <v>0.26300000000000001</v>
      </c>
      <c r="E5" s="43">
        <v>3</v>
      </c>
      <c r="F5" s="43">
        <v>0.91600000000000004</v>
      </c>
      <c r="G5" s="43">
        <v>2</v>
      </c>
      <c r="H5" s="43">
        <v>1.81</v>
      </c>
      <c r="I5" s="43">
        <v>3</v>
      </c>
      <c r="J5" s="43">
        <v>0.16800000000000001</v>
      </c>
      <c r="K5" s="43">
        <v>4</v>
      </c>
    </row>
    <row r="6" spans="1:11" ht="15" customHeight="1" x14ac:dyDescent="0.3">
      <c r="A6" s="43" t="s">
        <v>9</v>
      </c>
      <c r="B6" s="43">
        <v>2.65</v>
      </c>
      <c r="C6" s="43">
        <v>4</v>
      </c>
      <c r="D6" s="43">
        <v>0.311</v>
      </c>
      <c r="E6" s="43">
        <v>8</v>
      </c>
      <c r="F6" s="43">
        <v>0.90600000000000003</v>
      </c>
      <c r="G6" s="43">
        <v>3</v>
      </c>
      <c r="H6" s="43">
        <v>1.8</v>
      </c>
      <c r="I6" s="43">
        <v>4</v>
      </c>
      <c r="J6" s="43">
        <v>0.184</v>
      </c>
      <c r="K6" s="43">
        <v>5</v>
      </c>
    </row>
    <row r="7" spans="1:11" ht="15" customHeight="1" x14ac:dyDescent="0.3">
      <c r="A7" s="43" t="s">
        <v>3957</v>
      </c>
      <c r="B7" s="43">
        <v>2.6</v>
      </c>
      <c r="C7" s="43">
        <v>5</v>
      </c>
      <c r="D7" s="43">
        <v>0.32800000000000001</v>
      </c>
      <c r="E7" s="43">
        <v>9</v>
      </c>
      <c r="F7" s="43">
        <v>0.874</v>
      </c>
      <c r="G7" s="43">
        <v>5</v>
      </c>
      <c r="H7" s="43">
        <v>1.78</v>
      </c>
      <c r="I7" s="43">
        <v>5</v>
      </c>
      <c r="J7" s="43">
        <v>0.19500000000000001</v>
      </c>
      <c r="K7" s="43">
        <v>11</v>
      </c>
    </row>
    <row r="8" spans="1:11" ht="15" customHeight="1" x14ac:dyDescent="0.3">
      <c r="A8" s="43" t="s">
        <v>3955</v>
      </c>
      <c r="B8" s="43">
        <v>2.58</v>
      </c>
      <c r="C8" s="43">
        <v>6</v>
      </c>
      <c r="D8" s="43">
        <v>0.34300000000000003</v>
      </c>
      <c r="E8" s="43">
        <v>11</v>
      </c>
      <c r="F8" s="43">
        <v>0.86399999999999999</v>
      </c>
      <c r="G8" s="43">
        <v>6</v>
      </c>
      <c r="H8" s="43">
        <v>1.77</v>
      </c>
      <c r="I8" s="43">
        <v>6</v>
      </c>
      <c r="J8" s="43">
        <v>0.193</v>
      </c>
      <c r="K8" s="43">
        <v>9</v>
      </c>
    </row>
    <row r="9" spans="1:11" ht="15" customHeight="1" x14ac:dyDescent="0.3">
      <c r="A9" s="43" t="s">
        <v>3956</v>
      </c>
      <c r="B9" s="43">
        <v>2.58</v>
      </c>
      <c r="C9" s="43">
        <v>7</v>
      </c>
      <c r="D9" s="43">
        <v>0.33500000000000002</v>
      </c>
      <c r="E9" s="43">
        <v>10</v>
      </c>
      <c r="F9" s="43">
        <v>0.85899999999999999</v>
      </c>
      <c r="G9" s="43">
        <v>7</v>
      </c>
      <c r="H9" s="43">
        <v>1.75</v>
      </c>
      <c r="I9" s="43">
        <v>7</v>
      </c>
      <c r="J9" s="43">
        <v>0.187</v>
      </c>
      <c r="K9" s="43">
        <v>6</v>
      </c>
    </row>
    <row r="10" spans="1:11" ht="15" customHeight="1" x14ac:dyDescent="0.3">
      <c r="A10" s="43" t="s">
        <v>3954</v>
      </c>
      <c r="B10" s="43">
        <v>2.5299999999999998</v>
      </c>
      <c r="C10" s="43">
        <v>8</v>
      </c>
      <c r="D10" s="43">
        <v>0.29499999999999998</v>
      </c>
      <c r="E10" s="43">
        <v>7</v>
      </c>
      <c r="F10" s="43">
        <v>0.82799999999999996</v>
      </c>
      <c r="G10" s="43">
        <v>8</v>
      </c>
      <c r="H10" s="43">
        <v>1.55</v>
      </c>
      <c r="I10" s="43">
        <v>10</v>
      </c>
      <c r="J10" s="43">
        <v>0.189</v>
      </c>
      <c r="K10" s="43">
        <v>8</v>
      </c>
    </row>
    <row r="11" spans="1:11" ht="15" customHeight="1" x14ac:dyDescent="0.3">
      <c r="A11" s="43" t="s">
        <v>3953</v>
      </c>
      <c r="B11" s="43">
        <v>2.5299999999999998</v>
      </c>
      <c r="C11" s="43">
        <v>8</v>
      </c>
      <c r="D11" s="43">
        <v>0.29499999999999998</v>
      </c>
      <c r="E11" s="43">
        <v>7</v>
      </c>
      <c r="F11" s="43">
        <v>0.82799999999999996</v>
      </c>
      <c r="G11" s="43">
        <v>8</v>
      </c>
      <c r="H11" s="43">
        <v>1.55</v>
      </c>
      <c r="I11" s="43">
        <v>10</v>
      </c>
      <c r="J11" s="43">
        <v>0.189</v>
      </c>
      <c r="K11" s="43">
        <v>8</v>
      </c>
    </row>
    <row r="12" spans="1:11" ht="15" customHeight="1" x14ac:dyDescent="0.3">
      <c r="A12" s="43" t="s">
        <v>3952</v>
      </c>
      <c r="B12" s="43">
        <v>2.52</v>
      </c>
      <c r="C12" s="43">
        <v>10</v>
      </c>
      <c r="D12" s="43">
        <v>0.27300000000000002</v>
      </c>
      <c r="E12" s="43">
        <v>5</v>
      </c>
      <c r="F12" s="43">
        <v>0.82799999999999996</v>
      </c>
      <c r="G12" s="43">
        <v>10</v>
      </c>
      <c r="H12" s="43">
        <v>1.56</v>
      </c>
      <c r="I12" s="43">
        <v>9</v>
      </c>
      <c r="J12" s="43">
        <v>0.19400000000000001</v>
      </c>
      <c r="K12" s="43">
        <v>10</v>
      </c>
    </row>
    <row r="13" spans="1:11" ht="15" customHeight="1" x14ac:dyDescent="0.3">
      <c r="A13" s="43" t="s">
        <v>7</v>
      </c>
      <c r="B13" s="43">
        <v>2.46</v>
      </c>
      <c r="C13" s="43">
        <v>11</v>
      </c>
      <c r="D13" s="43">
        <v>0.42399999999999999</v>
      </c>
      <c r="E13" s="43">
        <v>12</v>
      </c>
      <c r="F13" s="43">
        <v>0.81</v>
      </c>
      <c r="G13" s="43">
        <v>11</v>
      </c>
      <c r="H13" s="43">
        <v>1.71</v>
      </c>
      <c r="I13" s="43">
        <v>8</v>
      </c>
      <c r="J13" s="43">
        <v>0.248</v>
      </c>
      <c r="K13" s="43">
        <v>12</v>
      </c>
    </row>
    <row r="14" spans="1:11" ht="15" customHeight="1" x14ac:dyDescent="0.3">
      <c r="A14" s="43" t="s">
        <v>3946</v>
      </c>
      <c r="B14" s="43">
        <v>2.39</v>
      </c>
      <c r="C14" s="43">
        <v>12</v>
      </c>
      <c r="D14" s="43">
        <v>0.17499999999999999</v>
      </c>
      <c r="E14" s="43">
        <v>1</v>
      </c>
      <c r="F14" s="43">
        <v>0.67500000000000004</v>
      </c>
      <c r="G14" s="43">
        <v>12</v>
      </c>
      <c r="H14" s="43">
        <v>1.01</v>
      </c>
      <c r="I14" s="43">
        <v>12</v>
      </c>
      <c r="J14" s="43">
        <v>0.13800000000000001</v>
      </c>
      <c r="K14" s="43">
        <v>3</v>
      </c>
    </row>
  </sheetData>
  <mergeCells count="1">
    <mergeCell ref="A1:K1"/>
  </mergeCells>
  <pageMargins left="0.7" right="0.7" top="0.75" bottom="0.75" header="0.3" footer="0.3"/>
  <pageSetup paperSize="9" orientation="portrait" horizontalDpi="300" verticalDpi="300"/>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ACFF86-158E-4506-BA3E-6549AD3D1AA6}">
  <dimension ref="A1:C132"/>
  <sheetViews>
    <sheetView workbookViewId="0">
      <selection sqref="A1:C1"/>
    </sheetView>
  </sheetViews>
  <sheetFormatPr defaultColWidth="11.5546875" defaultRowHeight="14.4" x14ac:dyDescent="0.3"/>
  <cols>
    <col min="1" max="1" width="8.88671875" style="4" bestFit="1" customWidth="1"/>
    <col min="2" max="2" width="19.109375" style="4" bestFit="1" customWidth="1"/>
    <col min="3" max="3" width="10.6640625" style="4" customWidth="1"/>
    <col min="4" max="16384" width="11.5546875" style="4"/>
  </cols>
  <sheetData>
    <row r="1" spans="1:3" ht="60" customHeight="1" x14ac:dyDescent="0.3">
      <c r="A1" s="89" t="s">
        <v>4062</v>
      </c>
      <c r="B1" s="88" t="s">
        <v>3999</v>
      </c>
      <c r="C1" s="88" t="s">
        <v>3999</v>
      </c>
    </row>
    <row r="2" spans="1:3" ht="60" customHeight="1" x14ac:dyDescent="0.3">
      <c r="A2" s="12" t="s">
        <v>1</v>
      </c>
      <c r="B2" s="12" t="s">
        <v>3971</v>
      </c>
      <c r="C2" s="12" t="s">
        <v>3998</v>
      </c>
    </row>
    <row r="3" spans="1:3" ht="15" customHeight="1" x14ac:dyDescent="0.3">
      <c r="A3" s="16" t="s">
        <v>3956</v>
      </c>
      <c r="B3" s="16" t="s">
        <v>3968</v>
      </c>
      <c r="C3" s="16">
        <v>29.4</v>
      </c>
    </row>
    <row r="4" spans="1:3" ht="15" customHeight="1" x14ac:dyDescent="0.3">
      <c r="A4" s="16" t="s">
        <v>3956</v>
      </c>
      <c r="B4" s="16" t="s">
        <v>3967</v>
      </c>
      <c r="C4" s="16">
        <v>18.100000000000001</v>
      </c>
    </row>
    <row r="5" spans="1:3" ht="15" customHeight="1" x14ac:dyDescent="0.3">
      <c r="A5" s="16" t="s">
        <v>3956</v>
      </c>
      <c r="B5" s="16" t="s">
        <v>3966</v>
      </c>
      <c r="C5" s="16">
        <v>27.2</v>
      </c>
    </row>
    <row r="6" spans="1:3" ht="15" customHeight="1" x14ac:dyDescent="0.3">
      <c r="A6" s="16" t="s">
        <v>3956</v>
      </c>
      <c r="B6" s="16" t="s">
        <v>3965</v>
      </c>
      <c r="C6" s="16">
        <v>12.7</v>
      </c>
    </row>
    <row r="7" spans="1:3" ht="15" customHeight="1" x14ac:dyDescent="0.3">
      <c r="A7" s="16" t="s">
        <v>3956</v>
      </c>
      <c r="B7" s="16" t="s">
        <v>3964</v>
      </c>
      <c r="C7" s="16">
        <v>21.7</v>
      </c>
    </row>
    <row r="8" spans="1:3" ht="15" customHeight="1" x14ac:dyDescent="0.3">
      <c r="A8" s="16" t="s">
        <v>3956</v>
      </c>
      <c r="B8" s="16" t="s">
        <v>3963</v>
      </c>
      <c r="C8" s="16">
        <v>12.8</v>
      </c>
    </row>
    <row r="9" spans="1:3" ht="15" customHeight="1" x14ac:dyDescent="0.3">
      <c r="A9" s="16" t="s">
        <v>3956</v>
      </c>
      <c r="B9" s="16" t="s">
        <v>3962</v>
      </c>
      <c r="C9" s="16">
        <v>17.8</v>
      </c>
    </row>
    <row r="10" spans="1:3" ht="15" customHeight="1" x14ac:dyDescent="0.3">
      <c r="A10" s="16" t="s">
        <v>3956</v>
      </c>
      <c r="B10" s="16" t="s">
        <v>3961</v>
      </c>
      <c r="C10" s="16">
        <v>8.48</v>
      </c>
    </row>
    <row r="11" spans="1:3" ht="15" customHeight="1" x14ac:dyDescent="0.3">
      <c r="A11" s="16" t="s">
        <v>3956</v>
      </c>
      <c r="B11" s="16" t="s">
        <v>3960</v>
      </c>
      <c r="C11" s="16">
        <v>25.9</v>
      </c>
    </row>
    <row r="12" spans="1:3" ht="15" customHeight="1" x14ac:dyDescent="0.3">
      <c r="A12" s="12" t="s">
        <v>3956</v>
      </c>
      <c r="B12" s="12" t="s">
        <v>3997</v>
      </c>
      <c r="C12" s="12">
        <v>174</v>
      </c>
    </row>
    <row r="13" spans="1:3" ht="15" customHeight="1" x14ac:dyDescent="0.3">
      <c r="A13" s="16" t="s">
        <v>8</v>
      </c>
      <c r="B13" s="16" t="s">
        <v>3968</v>
      </c>
      <c r="C13" s="16">
        <v>13.8</v>
      </c>
    </row>
    <row r="14" spans="1:3" ht="15" customHeight="1" x14ac:dyDescent="0.3">
      <c r="A14" s="16" t="s">
        <v>8</v>
      </c>
      <c r="B14" s="16" t="s">
        <v>3967</v>
      </c>
      <c r="C14" s="16">
        <v>3.01</v>
      </c>
    </row>
    <row r="15" spans="1:3" ht="15" customHeight="1" x14ac:dyDescent="0.3">
      <c r="A15" s="16" t="s">
        <v>8</v>
      </c>
      <c r="B15" s="16" t="s">
        <v>3966</v>
      </c>
      <c r="C15" s="16">
        <v>2.91</v>
      </c>
    </row>
    <row r="16" spans="1:3" ht="15" customHeight="1" x14ac:dyDescent="0.3">
      <c r="A16" s="16" t="s">
        <v>8</v>
      </c>
      <c r="B16" s="16" t="s">
        <v>3965</v>
      </c>
      <c r="C16" s="16">
        <v>10.199999999999999</v>
      </c>
    </row>
    <row r="17" spans="1:3" ht="15" customHeight="1" x14ac:dyDescent="0.3">
      <c r="A17" s="16" t="s">
        <v>8</v>
      </c>
      <c r="B17" s="16" t="s">
        <v>3964</v>
      </c>
      <c r="C17" s="16">
        <v>28.9</v>
      </c>
    </row>
    <row r="18" spans="1:3" ht="15" customHeight="1" x14ac:dyDescent="0.3">
      <c r="A18" s="16" t="s">
        <v>8</v>
      </c>
      <c r="B18" s="16" t="s">
        <v>3963</v>
      </c>
      <c r="C18" s="16">
        <v>3.53</v>
      </c>
    </row>
    <row r="19" spans="1:3" ht="15" customHeight="1" x14ac:dyDescent="0.3">
      <c r="A19" s="16" t="s">
        <v>8</v>
      </c>
      <c r="B19" s="16" t="s">
        <v>3962</v>
      </c>
      <c r="C19" s="16">
        <v>11.3</v>
      </c>
    </row>
    <row r="20" spans="1:3" ht="15" customHeight="1" x14ac:dyDescent="0.3">
      <c r="A20" s="16" t="s">
        <v>8</v>
      </c>
      <c r="B20" s="16" t="s">
        <v>3961</v>
      </c>
      <c r="C20" s="16">
        <v>12.7</v>
      </c>
    </row>
    <row r="21" spans="1:3" ht="15" customHeight="1" x14ac:dyDescent="0.3">
      <c r="A21" s="16" t="s">
        <v>8</v>
      </c>
      <c r="B21" s="16" t="s">
        <v>3960</v>
      </c>
      <c r="C21" s="16">
        <v>3.27</v>
      </c>
    </row>
    <row r="22" spans="1:3" ht="15" customHeight="1" x14ac:dyDescent="0.3">
      <c r="A22" s="12" t="s">
        <v>8</v>
      </c>
      <c r="B22" s="12" t="s">
        <v>3997</v>
      </c>
      <c r="C22" s="12">
        <v>89.7</v>
      </c>
    </row>
    <row r="23" spans="1:3" ht="15" customHeight="1" x14ac:dyDescent="0.3">
      <c r="A23" s="16" t="s">
        <v>3957</v>
      </c>
      <c r="B23" s="16" t="s">
        <v>3968</v>
      </c>
      <c r="C23" s="16">
        <v>2.71</v>
      </c>
    </row>
    <row r="24" spans="1:3" ht="15" customHeight="1" x14ac:dyDescent="0.3">
      <c r="A24" s="16" t="s">
        <v>3957</v>
      </c>
      <c r="B24" s="16" t="s">
        <v>3967</v>
      </c>
      <c r="C24" s="16">
        <v>2.2200000000000002</v>
      </c>
    </row>
    <row r="25" spans="1:3" ht="15" customHeight="1" x14ac:dyDescent="0.3">
      <c r="A25" s="16" t="s">
        <v>3957</v>
      </c>
      <c r="B25" s="16" t="s">
        <v>3966</v>
      </c>
      <c r="C25" s="16">
        <v>2.13</v>
      </c>
    </row>
    <row r="26" spans="1:3" ht="15" customHeight="1" x14ac:dyDescent="0.3">
      <c r="A26" s="16" t="s">
        <v>3957</v>
      </c>
      <c r="B26" s="16" t="s">
        <v>3965</v>
      </c>
      <c r="C26" s="16">
        <v>2.5099999999999998</v>
      </c>
    </row>
    <row r="27" spans="1:3" ht="15" customHeight="1" x14ac:dyDescent="0.3">
      <c r="A27" s="16" t="s">
        <v>3957</v>
      </c>
      <c r="B27" s="16" t="s">
        <v>3964</v>
      </c>
      <c r="C27" s="16">
        <v>4.38</v>
      </c>
    </row>
    <row r="28" spans="1:3" ht="15" customHeight="1" x14ac:dyDescent="0.3">
      <c r="A28" s="16" t="s">
        <v>3957</v>
      </c>
      <c r="B28" s="16" t="s">
        <v>3963</v>
      </c>
      <c r="C28" s="16">
        <v>2.48</v>
      </c>
    </row>
    <row r="29" spans="1:3" ht="15" customHeight="1" x14ac:dyDescent="0.3">
      <c r="A29" s="16" t="s">
        <v>3957</v>
      </c>
      <c r="B29" s="16" t="s">
        <v>3962</v>
      </c>
      <c r="C29" s="16">
        <v>2.39</v>
      </c>
    </row>
    <row r="30" spans="1:3" ht="15" customHeight="1" x14ac:dyDescent="0.3">
      <c r="A30" s="16" t="s">
        <v>3957</v>
      </c>
      <c r="B30" s="16" t="s">
        <v>3961</v>
      </c>
      <c r="C30" s="16">
        <v>2.4900000000000002</v>
      </c>
    </row>
    <row r="31" spans="1:3" ht="15" customHeight="1" x14ac:dyDescent="0.3">
      <c r="A31" s="16" t="s">
        <v>3957</v>
      </c>
      <c r="B31" s="16" t="s">
        <v>3960</v>
      </c>
      <c r="C31" s="16">
        <v>2.38</v>
      </c>
    </row>
    <row r="32" spans="1:3" ht="15" customHeight="1" x14ac:dyDescent="0.3">
      <c r="A32" s="12" t="s">
        <v>3957</v>
      </c>
      <c r="B32" s="12" t="s">
        <v>3997</v>
      </c>
      <c r="C32" s="12">
        <v>23.7</v>
      </c>
    </row>
    <row r="33" spans="1:3" ht="15" customHeight="1" x14ac:dyDescent="0.3">
      <c r="A33" s="16" t="s">
        <v>9</v>
      </c>
      <c r="B33" s="16" t="s">
        <v>3968</v>
      </c>
      <c r="C33" s="16">
        <v>155000</v>
      </c>
    </row>
    <row r="34" spans="1:3" ht="15" customHeight="1" x14ac:dyDescent="0.3">
      <c r="A34" s="16" t="s">
        <v>9</v>
      </c>
      <c r="B34" s="16" t="s">
        <v>3967</v>
      </c>
      <c r="C34" s="16">
        <v>126000</v>
      </c>
    </row>
    <row r="35" spans="1:3" ht="15" customHeight="1" x14ac:dyDescent="0.3">
      <c r="A35" s="16" t="s">
        <v>9</v>
      </c>
      <c r="B35" s="16" t="s">
        <v>3966</v>
      </c>
      <c r="C35" s="16">
        <v>95800</v>
      </c>
    </row>
    <row r="36" spans="1:3" ht="15" customHeight="1" x14ac:dyDescent="0.3">
      <c r="A36" s="16" t="s">
        <v>9</v>
      </c>
      <c r="B36" s="16" t="s">
        <v>3965</v>
      </c>
      <c r="C36" s="16">
        <v>138000</v>
      </c>
    </row>
    <row r="37" spans="1:3" ht="15" customHeight="1" x14ac:dyDescent="0.3">
      <c r="A37" s="16" t="s">
        <v>9</v>
      </c>
      <c r="B37" s="16" t="s">
        <v>3964</v>
      </c>
      <c r="C37" s="16">
        <v>282000</v>
      </c>
    </row>
    <row r="38" spans="1:3" ht="15" customHeight="1" x14ac:dyDescent="0.3">
      <c r="A38" s="16" t="s">
        <v>9</v>
      </c>
      <c r="B38" s="16" t="s">
        <v>3963</v>
      </c>
      <c r="C38" s="16">
        <v>143000</v>
      </c>
    </row>
    <row r="39" spans="1:3" ht="15" customHeight="1" x14ac:dyDescent="0.3">
      <c r="A39" s="16" t="s">
        <v>9</v>
      </c>
      <c r="B39" s="16" t="s">
        <v>3962</v>
      </c>
      <c r="C39" s="16">
        <v>134000</v>
      </c>
    </row>
    <row r="40" spans="1:3" ht="15" customHeight="1" x14ac:dyDescent="0.3">
      <c r="A40" s="16" t="s">
        <v>9</v>
      </c>
      <c r="B40" s="16" t="s">
        <v>3961</v>
      </c>
      <c r="C40" s="16">
        <v>156000</v>
      </c>
    </row>
    <row r="41" spans="1:3" ht="15" customHeight="1" x14ac:dyDescent="0.3">
      <c r="A41" s="16" t="s">
        <v>9</v>
      </c>
      <c r="B41" s="16" t="s">
        <v>3960</v>
      </c>
      <c r="C41" s="16">
        <v>165000</v>
      </c>
    </row>
    <row r="42" spans="1:3" ht="15" customHeight="1" x14ac:dyDescent="0.3">
      <c r="A42" s="12" t="s">
        <v>9</v>
      </c>
      <c r="B42" s="12" t="s">
        <v>3997</v>
      </c>
      <c r="C42" s="12">
        <v>1390000</v>
      </c>
    </row>
    <row r="43" spans="1:3" ht="15" customHeight="1" x14ac:dyDescent="0.3">
      <c r="A43" s="16" t="s">
        <v>3958</v>
      </c>
      <c r="B43" s="16" t="s">
        <v>3968</v>
      </c>
      <c r="C43" s="16">
        <v>51.2</v>
      </c>
    </row>
    <row r="44" spans="1:3" ht="15" customHeight="1" x14ac:dyDescent="0.3">
      <c r="A44" s="16" t="s">
        <v>3958</v>
      </c>
      <c r="B44" s="16" t="s">
        <v>3967</v>
      </c>
      <c r="C44" s="16">
        <v>98.8</v>
      </c>
    </row>
    <row r="45" spans="1:3" ht="15" customHeight="1" x14ac:dyDescent="0.3">
      <c r="A45" s="16" t="s">
        <v>3958</v>
      </c>
      <c r="B45" s="16" t="s">
        <v>3966</v>
      </c>
      <c r="C45" s="16">
        <v>50.5</v>
      </c>
    </row>
    <row r="46" spans="1:3" ht="15" customHeight="1" x14ac:dyDescent="0.3">
      <c r="A46" s="16" t="s">
        <v>3958</v>
      </c>
      <c r="B46" s="16" t="s">
        <v>3965</v>
      </c>
      <c r="C46" s="16">
        <v>99.5</v>
      </c>
    </row>
    <row r="47" spans="1:3" ht="15" customHeight="1" x14ac:dyDescent="0.3">
      <c r="A47" s="16" t="s">
        <v>3958</v>
      </c>
      <c r="B47" s="16" t="s">
        <v>3964</v>
      </c>
      <c r="C47" s="16">
        <v>103</v>
      </c>
    </row>
    <row r="48" spans="1:3" ht="15" customHeight="1" x14ac:dyDescent="0.3">
      <c r="A48" s="16" t="s">
        <v>3958</v>
      </c>
      <c r="B48" s="16" t="s">
        <v>3963</v>
      </c>
      <c r="C48" s="16">
        <v>50.9</v>
      </c>
    </row>
    <row r="49" spans="1:3" ht="15" customHeight="1" x14ac:dyDescent="0.3">
      <c r="A49" s="16" t="s">
        <v>3958</v>
      </c>
      <c r="B49" s="16" t="s">
        <v>3962</v>
      </c>
      <c r="C49" s="16">
        <v>99.5</v>
      </c>
    </row>
    <row r="50" spans="1:3" ht="15" customHeight="1" x14ac:dyDescent="0.3">
      <c r="A50" s="16" t="s">
        <v>3958</v>
      </c>
      <c r="B50" s="16" t="s">
        <v>3961</v>
      </c>
      <c r="C50" s="16">
        <v>99.4</v>
      </c>
    </row>
    <row r="51" spans="1:3" ht="15" customHeight="1" x14ac:dyDescent="0.3">
      <c r="A51" s="16" t="s">
        <v>3958</v>
      </c>
      <c r="B51" s="16" t="s">
        <v>3960</v>
      </c>
      <c r="C51" s="16">
        <v>99.5</v>
      </c>
    </row>
    <row r="52" spans="1:3" ht="15" customHeight="1" x14ac:dyDescent="0.3">
      <c r="A52" s="12" t="s">
        <v>3958</v>
      </c>
      <c r="B52" s="12" t="s">
        <v>3997</v>
      </c>
      <c r="C52" s="12">
        <v>752</v>
      </c>
    </row>
    <row r="53" spans="1:3" ht="15" customHeight="1" x14ac:dyDescent="0.3">
      <c r="A53" s="16" t="s">
        <v>3952</v>
      </c>
      <c r="B53" s="16" t="s">
        <v>3968</v>
      </c>
      <c r="C53" s="16">
        <v>1.38</v>
      </c>
    </row>
    <row r="54" spans="1:3" ht="15" customHeight="1" x14ac:dyDescent="0.3">
      <c r="A54" s="16" t="s">
        <v>3952</v>
      </c>
      <c r="B54" s="16" t="s">
        <v>3967</v>
      </c>
      <c r="C54" s="16">
        <v>0.78900000000000003</v>
      </c>
    </row>
    <row r="55" spans="1:3" ht="15" customHeight="1" x14ac:dyDescent="0.3">
      <c r="A55" s="16" t="s">
        <v>3952</v>
      </c>
      <c r="B55" s="16" t="s">
        <v>3966</v>
      </c>
      <c r="C55" s="16">
        <v>0.86899999999999999</v>
      </c>
    </row>
    <row r="56" spans="1:3" ht="15" customHeight="1" x14ac:dyDescent="0.3">
      <c r="A56" s="16" t="s">
        <v>3952</v>
      </c>
      <c r="B56" s="16" t="s">
        <v>3965</v>
      </c>
      <c r="C56" s="16">
        <v>1.98</v>
      </c>
    </row>
    <row r="57" spans="1:3" ht="15" customHeight="1" x14ac:dyDescent="0.3">
      <c r="A57" s="16" t="s">
        <v>3952</v>
      </c>
      <c r="B57" s="16" t="s">
        <v>3964</v>
      </c>
      <c r="C57" s="16">
        <v>1.37</v>
      </c>
    </row>
    <row r="58" spans="1:3" ht="15" customHeight="1" x14ac:dyDescent="0.3">
      <c r="A58" s="16" t="s">
        <v>3952</v>
      </c>
      <c r="B58" s="16" t="s">
        <v>3963</v>
      </c>
      <c r="C58" s="16">
        <v>1.03</v>
      </c>
    </row>
    <row r="59" spans="1:3" ht="15" customHeight="1" x14ac:dyDescent="0.3">
      <c r="A59" s="16" t="s">
        <v>3952</v>
      </c>
      <c r="B59" s="16" t="s">
        <v>3962</v>
      </c>
      <c r="C59" s="16">
        <v>1.91</v>
      </c>
    </row>
    <row r="60" spans="1:3" ht="15" customHeight="1" x14ac:dyDescent="0.3">
      <c r="A60" s="16" t="s">
        <v>3952</v>
      </c>
      <c r="B60" s="16" t="s">
        <v>3961</v>
      </c>
      <c r="C60" s="16">
        <v>1.08</v>
      </c>
    </row>
    <row r="61" spans="1:3" ht="15" customHeight="1" x14ac:dyDescent="0.3">
      <c r="A61" s="16" t="s">
        <v>3952</v>
      </c>
      <c r="B61" s="16" t="s">
        <v>3960</v>
      </c>
      <c r="C61" s="16">
        <v>0.93600000000000005</v>
      </c>
    </row>
    <row r="62" spans="1:3" ht="15" customHeight="1" x14ac:dyDescent="0.3">
      <c r="A62" s="12" t="s">
        <v>3952</v>
      </c>
      <c r="B62" s="12" t="s">
        <v>3997</v>
      </c>
      <c r="C62" s="12">
        <v>11.3</v>
      </c>
    </row>
    <row r="63" spans="1:3" ht="15" customHeight="1" x14ac:dyDescent="0.3">
      <c r="A63" s="16" t="s">
        <v>6</v>
      </c>
      <c r="B63" s="16" t="s">
        <v>3968</v>
      </c>
      <c r="C63" s="16">
        <v>6540</v>
      </c>
    </row>
    <row r="64" spans="1:3" ht="15" customHeight="1" x14ac:dyDescent="0.3">
      <c r="A64" s="16" t="s">
        <v>6</v>
      </c>
      <c r="B64" s="16" t="s">
        <v>3967</v>
      </c>
      <c r="C64" s="16">
        <v>6310</v>
      </c>
    </row>
    <row r="65" spans="1:3" ht="15" customHeight="1" x14ac:dyDescent="0.3">
      <c r="A65" s="16" t="s">
        <v>6</v>
      </c>
      <c r="B65" s="16" t="s">
        <v>3966</v>
      </c>
      <c r="C65" s="16">
        <v>8590</v>
      </c>
    </row>
    <row r="66" spans="1:3" ht="15" customHeight="1" x14ac:dyDescent="0.3">
      <c r="A66" s="16" t="s">
        <v>6</v>
      </c>
      <c r="B66" s="16" t="s">
        <v>3965</v>
      </c>
      <c r="C66" s="16">
        <v>5420</v>
      </c>
    </row>
    <row r="67" spans="1:3" ht="15" customHeight="1" x14ac:dyDescent="0.3">
      <c r="A67" s="16" t="s">
        <v>6</v>
      </c>
      <c r="B67" s="16" t="s">
        <v>3964</v>
      </c>
      <c r="C67" s="16">
        <v>7080</v>
      </c>
    </row>
    <row r="68" spans="1:3" ht="15" customHeight="1" x14ac:dyDescent="0.3">
      <c r="A68" s="16" t="s">
        <v>6</v>
      </c>
      <c r="B68" s="16" t="s">
        <v>3963</v>
      </c>
      <c r="C68" s="16">
        <v>5360</v>
      </c>
    </row>
    <row r="69" spans="1:3" ht="15" customHeight="1" x14ac:dyDescent="0.3">
      <c r="A69" s="16" t="s">
        <v>6</v>
      </c>
      <c r="B69" s="16" t="s">
        <v>3962</v>
      </c>
      <c r="C69" s="16">
        <v>5380</v>
      </c>
    </row>
    <row r="70" spans="1:3" ht="15" customHeight="1" x14ac:dyDescent="0.3">
      <c r="A70" s="16" t="s">
        <v>6</v>
      </c>
      <c r="B70" s="16" t="s">
        <v>3961</v>
      </c>
      <c r="C70" s="16">
        <v>7570</v>
      </c>
    </row>
    <row r="71" spans="1:3" ht="15" customHeight="1" x14ac:dyDescent="0.3">
      <c r="A71" s="16" t="s">
        <v>6</v>
      </c>
      <c r="B71" s="16" t="s">
        <v>3960</v>
      </c>
      <c r="C71" s="16">
        <v>7040</v>
      </c>
    </row>
    <row r="72" spans="1:3" ht="15" customHeight="1" x14ac:dyDescent="0.3">
      <c r="A72" s="12" t="s">
        <v>6</v>
      </c>
      <c r="B72" s="12" t="s">
        <v>3997</v>
      </c>
      <c r="C72" s="12">
        <v>59300</v>
      </c>
    </row>
    <row r="73" spans="1:3" ht="15" customHeight="1" x14ac:dyDescent="0.3">
      <c r="A73" s="16" t="s">
        <v>3954</v>
      </c>
      <c r="B73" s="16" t="s">
        <v>3968</v>
      </c>
      <c r="C73" s="16">
        <v>4.7E-2</v>
      </c>
    </row>
    <row r="74" spans="1:3" ht="15" customHeight="1" x14ac:dyDescent="0.3">
      <c r="A74" s="16" t="s">
        <v>3954</v>
      </c>
      <c r="B74" s="16" t="s">
        <v>3967</v>
      </c>
      <c r="C74" s="16">
        <v>1.0999999999999999E-2</v>
      </c>
    </row>
    <row r="75" spans="1:3" ht="15" customHeight="1" x14ac:dyDescent="0.3">
      <c r="A75" s="16" t="s">
        <v>3954</v>
      </c>
      <c r="B75" s="16" t="s">
        <v>3966</v>
      </c>
      <c r="C75" s="16">
        <v>8.9999999999999993E-3</v>
      </c>
    </row>
    <row r="76" spans="1:3" ht="15" customHeight="1" x14ac:dyDescent="0.3">
      <c r="A76" s="16" t="s">
        <v>3954</v>
      </c>
      <c r="B76" s="16" t="s">
        <v>3965</v>
      </c>
      <c r="C76" s="16">
        <v>0.01</v>
      </c>
    </row>
    <row r="77" spans="1:3" ht="15" customHeight="1" x14ac:dyDescent="0.3">
      <c r="A77" s="16" t="s">
        <v>3954</v>
      </c>
      <c r="B77" s="16" t="s">
        <v>3964</v>
      </c>
      <c r="C77" s="16">
        <v>1.2E-2</v>
      </c>
    </row>
    <row r="78" spans="1:3" ht="15" customHeight="1" x14ac:dyDescent="0.3">
      <c r="A78" s="16" t="s">
        <v>3954</v>
      </c>
      <c r="B78" s="16" t="s">
        <v>3963</v>
      </c>
      <c r="C78" s="16">
        <v>0.01</v>
      </c>
    </row>
    <row r="79" spans="1:3" ht="15" customHeight="1" x14ac:dyDescent="0.3">
      <c r="A79" s="16" t="s">
        <v>3954</v>
      </c>
      <c r="B79" s="16" t="s">
        <v>3962</v>
      </c>
      <c r="C79" s="16">
        <v>8.9999999999999993E-3</v>
      </c>
    </row>
    <row r="80" spans="1:3" ht="15" customHeight="1" x14ac:dyDescent="0.3">
      <c r="A80" s="16" t="s">
        <v>3954</v>
      </c>
      <c r="B80" s="16" t="s">
        <v>3961</v>
      </c>
      <c r="C80" s="16">
        <v>0.01</v>
      </c>
    </row>
    <row r="81" spans="1:3" ht="15" customHeight="1" x14ac:dyDescent="0.3">
      <c r="A81" s="16" t="s">
        <v>3954</v>
      </c>
      <c r="B81" s="16" t="s">
        <v>3960</v>
      </c>
      <c r="C81" s="16">
        <v>8.9999999999999993E-3</v>
      </c>
    </row>
    <row r="82" spans="1:3" ht="15" customHeight="1" x14ac:dyDescent="0.3">
      <c r="A82" s="12" t="s">
        <v>3954</v>
      </c>
      <c r="B82" s="12" t="s">
        <v>3997</v>
      </c>
      <c r="C82" s="12">
        <v>0.127</v>
      </c>
    </row>
    <row r="83" spans="1:3" ht="15" customHeight="1" x14ac:dyDescent="0.3">
      <c r="A83" s="16" t="s">
        <v>3946</v>
      </c>
      <c r="B83" s="16" t="s">
        <v>3968</v>
      </c>
      <c r="C83" s="16">
        <v>117</v>
      </c>
    </row>
    <row r="84" spans="1:3" ht="15" customHeight="1" x14ac:dyDescent="0.3">
      <c r="A84" s="16" t="s">
        <v>3946</v>
      </c>
      <c r="B84" s="16" t="s">
        <v>3967</v>
      </c>
      <c r="C84" s="16">
        <v>108</v>
      </c>
    </row>
    <row r="85" spans="1:3" ht="15" customHeight="1" x14ac:dyDescent="0.3">
      <c r="A85" s="16" t="s">
        <v>3946</v>
      </c>
      <c r="B85" s="16" t="s">
        <v>3966</v>
      </c>
      <c r="C85" s="16">
        <v>107</v>
      </c>
    </row>
    <row r="86" spans="1:3" ht="15" customHeight="1" x14ac:dyDescent="0.3">
      <c r="A86" s="16" t="s">
        <v>3946</v>
      </c>
      <c r="B86" s="16" t="s">
        <v>3965</v>
      </c>
      <c r="C86" s="16">
        <v>110</v>
      </c>
    </row>
    <row r="87" spans="1:3" ht="15" customHeight="1" x14ac:dyDescent="0.3">
      <c r="A87" s="16" t="s">
        <v>3946</v>
      </c>
      <c r="B87" s="16" t="s">
        <v>3964</v>
      </c>
      <c r="C87" s="16">
        <v>121</v>
      </c>
    </row>
    <row r="88" spans="1:3" ht="15" customHeight="1" x14ac:dyDescent="0.3">
      <c r="A88" s="16" t="s">
        <v>3946</v>
      </c>
      <c r="B88" s="16" t="s">
        <v>3963</v>
      </c>
      <c r="C88" s="16">
        <v>112</v>
      </c>
    </row>
    <row r="89" spans="1:3" ht="15" customHeight="1" x14ac:dyDescent="0.3">
      <c r="A89" s="16" t="s">
        <v>3946</v>
      </c>
      <c r="B89" s="16" t="s">
        <v>3962</v>
      </c>
      <c r="C89" s="16">
        <v>108</v>
      </c>
    </row>
    <row r="90" spans="1:3" ht="15" customHeight="1" x14ac:dyDescent="0.3">
      <c r="A90" s="16" t="s">
        <v>3946</v>
      </c>
      <c r="B90" s="16" t="s">
        <v>3961</v>
      </c>
      <c r="C90" s="16">
        <v>110</v>
      </c>
    </row>
    <row r="91" spans="1:3" ht="15" customHeight="1" x14ac:dyDescent="0.3">
      <c r="A91" s="16" t="s">
        <v>3946</v>
      </c>
      <c r="B91" s="16" t="s">
        <v>3960</v>
      </c>
      <c r="C91" s="16">
        <v>113</v>
      </c>
    </row>
    <row r="92" spans="1:3" ht="15" customHeight="1" x14ac:dyDescent="0.3">
      <c r="A92" s="12" t="s">
        <v>3946</v>
      </c>
      <c r="B92" s="12" t="s">
        <v>3997</v>
      </c>
      <c r="C92" s="12">
        <v>1000</v>
      </c>
    </row>
    <row r="93" spans="1:3" ht="15" customHeight="1" x14ac:dyDescent="0.3">
      <c r="A93" s="16" t="s">
        <v>3951</v>
      </c>
      <c r="B93" s="16" t="s">
        <v>3968</v>
      </c>
      <c r="C93" s="16">
        <v>40.5</v>
      </c>
    </row>
    <row r="94" spans="1:3" ht="15" customHeight="1" x14ac:dyDescent="0.3">
      <c r="A94" s="16" t="s">
        <v>3951</v>
      </c>
      <c r="B94" s="16" t="s">
        <v>3967</v>
      </c>
      <c r="C94" s="16">
        <v>39.299999999999997</v>
      </c>
    </row>
    <row r="95" spans="1:3" ht="15" customHeight="1" x14ac:dyDescent="0.3">
      <c r="A95" s="16" t="s">
        <v>3951</v>
      </c>
      <c r="B95" s="16" t="s">
        <v>3966</v>
      </c>
      <c r="C95" s="16">
        <v>39.9</v>
      </c>
    </row>
    <row r="96" spans="1:3" ht="15" customHeight="1" x14ac:dyDescent="0.3">
      <c r="A96" s="16" t="s">
        <v>3951</v>
      </c>
      <c r="B96" s="16" t="s">
        <v>3965</v>
      </c>
      <c r="C96" s="16">
        <v>38.799999999999997</v>
      </c>
    </row>
    <row r="97" spans="1:3" ht="15" customHeight="1" x14ac:dyDescent="0.3">
      <c r="A97" s="16" t="s">
        <v>3951</v>
      </c>
      <c r="B97" s="16" t="s">
        <v>3964</v>
      </c>
      <c r="C97" s="16">
        <v>40.5</v>
      </c>
    </row>
    <row r="98" spans="1:3" ht="15" customHeight="1" x14ac:dyDescent="0.3">
      <c r="A98" s="16" t="s">
        <v>3951</v>
      </c>
      <c r="B98" s="16" t="s">
        <v>3963</v>
      </c>
      <c r="C98" s="16">
        <v>53.6</v>
      </c>
    </row>
    <row r="99" spans="1:3" ht="15" customHeight="1" x14ac:dyDescent="0.3">
      <c r="A99" s="16" t="s">
        <v>3951</v>
      </c>
      <c r="B99" s="16" t="s">
        <v>3962</v>
      </c>
      <c r="C99" s="16">
        <v>88.1</v>
      </c>
    </row>
    <row r="100" spans="1:3" ht="15" customHeight="1" x14ac:dyDescent="0.3">
      <c r="A100" s="16" t="s">
        <v>3951</v>
      </c>
      <c r="B100" s="16" t="s">
        <v>3961</v>
      </c>
      <c r="C100" s="16">
        <v>42.4</v>
      </c>
    </row>
    <row r="101" spans="1:3" ht="15" customHeight="1" x14ac:dyDescent="0.3">
      <c r="A101" s="16" t="s">
        <v>3951</v>
      </c>
      <c r="B101" s="16" t="s">
        <v>3960</v>
      </c>
      <c r="C101" s="16">
        <v>39.700000000000003</v>
      </c>
    </row>
    <row r="102" spans="1:3" ht="15" customHeight="1" x14ac:dyDescent="0.3">
      <c r="A102" s="12" t="s">
        <v>3951</v>
      </c>
      <c r="B102" s="12" t="s">
        <v>3997</v>
      </c>
      <c r="C102" s="12">
        <v>423</v>
      </c>
    </row>
    <row r="103" spans="1:3" ht="15" customHeight="1" x14ac:dyDescent="0.3">
      <c r="A103" s="16" t="s">
        <v>7</v>
      </c>
      <c r="B103" s="16" t="s">
        <v>3968</v>
      </c>
      <c r="C103" s="16">
        <v>29.5</v>
      </c>
    </row>
    <row r="104" spans="1:3" ht="15" customHeight="1" x14ac:dyDescent="0.3">
      <c r="A104" s="16" t="s">
        <v>7</v>
      </c>
      <c r="B104" s="16" t="s">
        <v>3967</v>
      </c>
      <c r="C104" s="16">
        <v>50.2</v>
      </c>
    </row>
    <row r="105" spans="1:3" ht="15" customHeight="1" x14ac:dyDescent="0.3">
      <c r="A105" s="16" t="s">
        <v>7</v>
      </c>
      <c r="B105" s="16" t="s">
        <v>3966</v>
      </c>
      <c r="C105" s="16">
        <v>27.6</v>
      </c>
    </row>
    <row r="106" spans="1:3" ht="15" customHeight="1" x14ac:dyDescent="0.3">
      <c r="A106" s="16" t="s">
        <v>7</v>
      </c>
      <c r="B106" s="16" t="s">
        <v>3965</v>
      </c>
      <c r="C106" s="16">
        <v>52.2</v>
      </c>
    </row>
    <row r="107" spans="1:3" ht="15" customHeight="1" x14ac:dyDescent="0.3">
      <c r="A107" s="16" t="s">
        <v>7</v>
      </c>
      <c r="B107" s="16" t="s">
        <v>3964</v>
      </c>
      <c r="C107" s="16">
        <v>58.7</v>
      </c>
    </row>
    <row r="108" spans="1:3" ht="15" customHeight="1" x14ac:dyDescent="0.3">
      <c r="A108" s="16" t="s">
        <v>7</v>
      </c>
      <c r="B108" s="16" t="s">
        <v>3963</v>
      </c>
      <c r="C108" s="16">
        <v>28.4</v>
      </c>
    </row>
    <row r="109" spans="1:3" ht="15" customHeight="1" x14ac:dyDescent="0.3">
      <c r="A109" s="16" t="s">
        <v>7</v>
      </c>
      <c r="B109" s="16" t="s">
        <v>3962</v>
      </c>
      <c r="C109" s="16">
        <v>59</v>
      </c>
    </row>
    <row r="110" spans="1:3" ht="15" customHeight="1" x14ac:dyDescent="0.3">
      <c r="A110" s="16" t="s">
        <v>7</v>
      </c>
      <c r="B110" s="16" t="s">
        <v>3961</v>
      </c>
      <c r="C110" s="16">
        <v>68.3</v>
      </c>
    </row>
    <row r="111" spans="1:3" ht="15" customHeight="1" x14ac:dyDescent="0.3">
      <c r="A111" s="16" t="s">
        <v>7</v>
      </c>
      <c r="B111" s="16" t="s">
        <v>3960</v>
      </c>
      <c r="C111" s="16">
        <v>72</v>
      </c>
    </row>
    <row r="112" spans="1:3" ht="15" customHeight="1" x14ac:dyDescent="0.3">
      <c r="A112" s="12" t="s">
        <v>7</v>
      </c>
      <c r="B112" s="12" t="s">
        <v>3997</v>
      </c>
      <c r="C112" s="12">
        <v>446</v>
      </c>
    </row>
    <row r="113" spans="1:3" ht="15" customHeight="1" x14ac:dyDescent="0.3">
      <c r="A113" s="16" t="s">
        <v>3953</v>
      </c>
      <c r="B113" s="16" t="s">
        <v>3968</v>
      </c>
      <c r="C113" s="16">
        <v>2.7E-2</v>
      </c>
    </row>
    <row r="114" spans="1:3" ht="15" customHeight="1" x14ac:dyDescent="0.3">
      <c r="A114" s="16" t="s">
        <v>3953</v>
      </c>
      <c r="B114" s="16" t="s">
        <v>3967</v>
      </c>
      <c r="C114" s="16">
        <v>1.4E-2</v>
      </c>
    </row>
    <row r="115" spans="1:3" ht="15" customHeight="1" x14ac:dyDescent="0.3">
      <c r="A115" s="16" t="s">
        <v>3953</v>
      </c>
      <c r="B115" s="16" t="s">
        <v>3966</v>
      </c>
      <c r="C115" s="16">
        <v>0.01</v>
      </c>
    </row>
    <row r="116" spans="1:3" ht="15" customHeight="1" x14ac:dyDescent="0.3">
      <c r="A116" s="16" t="s">
        <v>3953</v>
      </c>
      <c r="B116" s="16" t="s">
        <v>3965</v>
      </c>
      <c r="C116" s="16">
        <v>1.0999999999999999E-2</v>
      </c>
    </row>
    <row r="117" spans="1:3" ht="15" customHeight="1" x14ac:dyDescent="0.3">
      <c r="A117" s="16" t="s">
        <v>3953</v>
      </c>
      <c r="B117" s="16" t="s">
        <v>3964</v>
      </c>
      <c r="C117" s="16">
        <v>1.4E-2</v>
      </c>
    </row>
    <row r="118" spans="1:3" ht="15" customHeight="1" x14ac:dyDescent="0.3">
      <c r="A118" s="16" t="s">
        <v>3953</v>
      </c>
      <c r="B118" s="16" t="s">
        <v>3963</v>
      </c>
      <c r="C118" s="16">
        <v>1.0999999999999999E-2</v>
      </c>
    </row>
    <row r="119" spans="1:3" ht="15" customHeight="1" x14ac:dyDescent="0.3">
      <c r="A119" s="16" t="s">
        <v>3953</v>
      </c>
      <c r="B119" s="16" t="s">
        <v>3962</v>
      </c>
      <c r="C119" s="16">
        <v>1.2E-2</v>
      </c>
    </row>
    <row r="120" spans="1:3" ht="15" customHeight="1" x14ac:dyDescent="0.3">
      <c r="A120" s="16" t="s">
        <v>3953</v>
      </c>
      <c r="B120" s="16" t="s">
        <v>3961</v>
      </c>
      <c r="C120" s="16">
        <v>1.0999999999999999E-2</v>
      </c>
    </row>
    <row r="121" spans="1:3" ht="15" customHeight="1" x14ac:dyDescent="0.3">
      <c r="A121" s="16" t="s">
        <v>3953</v>
      </c>
      <c r="B121" s="16" t="s">
        <v>3960</v>
      </c>
      <c r="C121" s="16">
        <v>2.5000000000000001E-2</v>
      </c>
    </row>
    <row r="122" spans="1:3" ht="15" customHeight="1" x14ac:dyDescent="0.3">
      <c r="A122" s="12" t="s">
        <v>3953</v>
      </c>
      <c r="B122" s="12" t="s">
        <v>3997</v>
      </c>
      <c r="C122" s="12">
        <v>0.13500000000000001</v>
      </c>
    </row>
    <row r="123" spans="1:3" ht="15" customHeight="1" x14ac:dyDescent="0.3">
      <c r="A123" s="16" t="s">
        <v>3955</v>
      </c>
      <c r="B123" s="16" t="s">
        <v>3968</v>
      </c>
      <c r="C123" s="16">
        <v>2.7E-2</v>
      </c>
    </row>
    <row r="124" spans="1:3" ht="15" customHeight="1" x14ac:dyDescent="0.3">
      <c r="A124" s="16" t="s">
        <v>3955</v>
      </c>
      <c r="B124" s="16" t="s">
        <v>3967</v>
      </c>
      <c r="C124" s="16">
        <v>2.5999999999999999E-2</v>
      </c>
    </row>
    <row r="125" spans="1:3" ht="15" customHeight="1" x14ac:dyDescent="0.3">
      <c r="A125" s="16" t="s">
        <v>3955</v>
      </c>
      <c r="B125" s="16" t="s">
        <v>3966</v>
      </c>
      <c r="C125" s="16">
        <v>2.5999999999999999E-2</v>
      </c>
    </row>
    <row r="126" spans="1:3" ht="15" customHeight="1" x14ac:dyDescent="0.3">
      <c r="A126" s="16" t="s">
        <v>3955</v>
      </c>
      <c r="B126" s="16" t="s">
        <v>3965</v>
      </c>
      <c r="C126" s="16">
        <v>2.5999999999999999E-2</v>
      </c>
    </row>
    <row r="127" spans="1:3" ht="15" customHeight="1" x14ac:dyDescent="0.3">
      <c r="A127" s="16" t="s">
        <v>3955</v>
      </c>
      <c r="B127" s="16" t="s">
        <v>3964</v>
      </c>
      <c r="C127" s="16">
        <v>2.8000000000000001E-2</v>
      </c>
    </row>
    <row r="128" spans="1:3" ht="15" customHeight="1" x14ac:dyDescent="0.3">
      <c r="A128" s="16" t="s">
        <v>3955</v>
      </c>
      <c r="B128" s="16" t="s">
        <v>3963</v>
      </c>
      <c r="C128" s="16">
        <v>2.7E-2</v>
      </c>
    </row>
    <row r="129" spans="1:3" ht="15" customHeight="1" x14ac:dyDescent="0.3">
      <c r="A129" s="16" t="s">
        <v>3955</v>
      </c>
      <c r="B129" s="16" t="s">
        <v>3962</v>
      </c>
      <c r="C129" s="16">
        <v>2.7E-2</v>
      </c>
    </row>
    <row r="130" spans="1:3" ht="15" customHeight="1" x14ac:dyDescent="0.3">
      <c r="A130" s="16" t="s">
        <v>3955</v>
      </c>
      <c r="B130" s="16" t="s">
        <v>3961</v>
      </c>
      <c r="C130" s="16">
        <v>2.7E-2</v>
      </c>
    </row>
    <row r="131" spans="1:3" ht="15" customHeight="1" x14ac:dyDescent="0.3">
      <c r="A131" s="16" t="s">
        <v>3955</v>
      </c>
      <c r="B131" s="16" t="s">
        <v>3960</v>
      </c>
      <c r="C131" s="16">
        <v>2.5999999999999999E-2</v>
      </c>
    </row>
    <row r="132" spans="1:3" ht="15" customHeight="1" x14ac:dyDescent="0.3">
      <c r="A132" s="12" t="s">
        <v>3955</v>
      </c>
      <c r="B132" s="12" t="s">
        <v>3997</v>
      </c>
      <c r="C132" s="12">
        <v>0.24</v>
      </c>
    </row>
  </sheetData>
  <mergeCells count="1">
    <mergeCell ref="A1:C1"/>
  </mergeCells>
  <pageMargins left="0.7" right="0.7" top="0.75" bottom="0.75" header="0.3" footer="0.3"/>
  <pageSetup paperSize="9" orientation="portrait" horizontalDpi="300" verticalDpi="300"/>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CC4BBF-A2FF-479B-878D-E4315313B15F}">
  <dimension ref="A1:C122"/>
  <sheetViews>
    <sheetView workbookViewId="0">
      <selection sqref="A1:C1"/>
    </sheetView>
  </sheetViews>
  <sheetFormatPr defaultColWidth="11.5546875" defaultRowHeight="14.4" x14ac:dyDescent="0.3"/>
  <cols>
    <col min="1" max="1" width="8.88671875" style="4" bestFit="1" customWidth="1"/>
    <col min="2" max="2" width="19.109375" style="4" bestFit="1" customWidth="1"/>
    <col min="3" max="3" width="7.88671875" style="4" bestFit="1" customWidth="1"/>
    <col min="4" max="16384" width="11.5546875" style="4"/>
  </cols>
  <sheetData>
    <row r="1" spans="1:3" ht="60" customHeight="1" x14ac:dyDescent="0.3">
      <c r="A1" s="89" t="s">
        <v>4061</v>
      </c>
      <c r="B1" s="88" t="s">
        <v>4000</v>
      </c>
      <c r="C1" s="88" t="s">
        <v>4000</v>
      </c>
    </row>
    <row r="2" spans="1:3" ht="60" customHeight="1" x14ac:dyDescent="0.3">
      <c r="A2" s="12" t="s">
        <v>1</v>
      </c>
      <c r="B2" s="12" t="s">
        <v>3971</v>
      </c>
      <c r="C2" s="12" t="s">
        <v>3998</v>
      </c>
    </row>
    <row r="3" spans="1:3" ht="15" customHeight="1" x14ac:dyDescent="0.3">
      <c r="A3" s="16" t="s">
        <v>3956</v>
      </c>
      <c r="B3" s="16" t="s">
        <v>3968</v>
      </c>
      <c r="C3" s="16">
        <v>2.92</v>
      </c>
    </row>
    <row r="4" spans="1:3" ht="15" customHeight="1" x14ac:dyDescent="0.3">
      <c r="A4" s="16" t="s">
        <v>3956</v>
      </c>
      <c r="B4" s="16" t="s">
        <v>3967</v>
      </c>
      <c r="C4" s="16">
        <v>3.19</v>
      </c>
    </row>
    <row r="5" spans="1:3" ht="15" customHeight="1" x14ac:dyDescent="0.3">
      <c r="A5" s="16" t="s">
        <v>3956</v>
      </c>
      <c r="B5" s="16" t="s">
        <v>3966</v>
      </c>
      <c r="C5" s="16">
        <v>5.46</v>
      </c>
    </row>
    <row r="6" spans="1:3" ht="15" customHeight="1" x14ac:dyDescent="0.3">
      <c r="A6" s="16" t="s">
        <v>3956</v>
      </c>
      <c r="B6" s="16" t="s">
        <v>3965</v>
      </c>
      <c r="C6" s="16">
        <v>1.32</v>
      </c>
    </row>
    <row r="7" spans="1:3" ht="15" customHeight="1" x14ac:dyDescent="0.3">
      <c r="A7" s="16" t="s">
        <v>3956</v>
      </c>
      <c r="B7" s="16" t="s">
        <v>3964</v>
      </c>
      <c r="C7" s="16">
        <v>1.21</v>
      </c>
    </row>
    <row r="8" spans="1:3" ht="15" customHeight="1" x14ac:dyDescent="0.3">
      <c r="A8" s="16" t="s">
        <v>3956</v>
      </c>
      <c r="B8" s="16" t="s">
        <v>3963</v>
      </c>
      <c r="C8" s="16">
        <v>0.54800000000000004</v>
      </c>
    </row>
    <row r="9" spans="1:3" ht="15" customHeight="1" x14ac:dyDescent="0.3">
      <c r="A9" s="16" t="s">
        <v>3956</v>
      </c>
      <c r="B9" s="16" t="s">
        <v>3962</v>
      </c>
      <c r="C9" s="16">
        <v>1.93</v>
      </c>
    </row>
    <row r="10" spans="1:3" ht="15" customHeight="1" x14ac:dyDescent="0.3">
      <c r="A10" s="16" t="s">
        <v>3956</v>
      </c>
      <c r="B10" s="16" t="s">
        <v>3961</v>
      </c>
      <c r="C10" s="16">
        <v>0.22600000000000001</v>
      </c>
    </row>
    <row r="11" spans="1:3" ht="15" customHeight="1" x14ac:dyDescent="0.3">
      <c r="A11" s="16" t="s">
        <v>3956</v>
      </c>
      <c r="B11" s="16" t="s">
        <v>3960</v>
      </c>
      <c r="C11" s="16">
        <v>2.85</v>
      </c>
    </row>
    <row r="12" spans="1:3" ht="15" customHeight="1" x14ac:dyDescent="0.3">
      <c r="A12" s="12" t="s">
        <v>3956</v>
      </c>
      <c r="B12" s="12" t="s">
        <v>3997</v>
      </c>
      <c r="C12" s="12">
        <v>19.600000000000001</v>
      </c>
    </row>
    <row r="13" spans="1:3" ht="15" customHeight="1" x14ac:dyDescent="0.3">
      <c r="A13" s="16" t="s">
        <v>8</v>
      </c>
      <c r="B13" s="16" t="s">
        <v>3968</v>
      </c>
      <c r="C13" s="16">
        <v>0.72599999999999998</v>
      </c>
    </row>
    <row r="14" spans="1:3" ht="15" customHeight="1" x14ac:dyDescent="0.3">
      <c r="A14" s="16" t="s">
        <v>8</v>
      </c>
      <c r="B14" s="16" t="s">
        <v>3967</v>
      </c>
      <c r="C14" s="16">
        <v>1.98</v>
      </c>
    </row>
    <row r="15" spans="1:3" ht="15" customHeight="1" x14ac:dyDescent="0.3">
      <c r="A15" s="16" t="s">
        <v>8</v>
      </c>
      <c r="B15" s="16" t="s">
        <v>3966</v>
      </c>
      <c r="C15" s="16">
        <v>2.15</v>
      </c>
    </row>
    <row r="16" spans="1:3" ht="15" customHeight="1" x14ac:dyDescent="0.3">
      <c r="A16" s="16" t="s">
        <v>8</v>
      </c>
      <c r="B16" s="16" t="s">
        <v>3965</v>
      </c>
      <c r="C16" s="16">
        <v>1.51</v>
      </c>
    </row>
    <row r="17" spans="1:3" ht="15" customHeight="1" x14ac:dyDescent="0.3">
      <c r="A17" s="16" t="s">
        <v>8</v>
      </c>
      <c r="B17" s="16" t="s">
        <v>3964</v>
      </c>
      <c r="C17" s="16">
        <v>2.14</v>
      </c>
    </row>
    <row r="18" spans="1:3" ht="15" customHeight="1" x14ac:dyDescent="0.3">
      <c r="A18" s="16" t="s">
        <v>8</v>
      </c>
      <c r="B18" s="16" t="s">
        <v>3963</v>
      </c>
      <c r="C18" s="16">
        <v>1.21</v>
      </c>
    </row>
    <row r="19" spans="1:3" ht="15" customHeight="1" x14ac:dyDescent="0.3">
      <c r="A19" s="16" t="s">
        <v>8</v>
      </c>
      <c r="B19" s="16" t="s">
        <v>3962</v>
      </c>
      <c r="C19" s="16">
        <v>1.04</v>
      </c>
    </row>
    <row r="20" spans="1:3" ht="15" customHeight="1" x14ac:dyDescent="0.3">
      <c r="A20" s="16" t="s">
        <v>8</v>
      </c>
      <c r="B20" s="16" t="s">
        <v>3961</v>
      </c>
      <c r="C20" s="16">
        <v>0.32200000000000001</v>
      </c>
    </row>
    <row r="21" spans="1:3" ht="15" customHeight="1" x14ac:dyDescent="0.3">
      <c r="A21" s="16" t="s">
        <v>8</v>
      </c>
      <c r="B21" s="16" t="s">
        <v>3960</v>
      </c>
      <c r="C21" s="16">
        <v>1.71</v>
      </c>
    </row>
    <row r="22" spans="1:3" ht="15" customHeight="1" x14ac:dyDescent="0.3">
      <c r="A22" s="12" t="s">
        <v>8</v>
      </c>
      <c r="B22" s="12" t="s">
        <v>3997</v>
      </c>
      <c r="C22" s="12">
        <v>12.8</v>
      </c>
    </row>
    <row r="23" spans="1:3" ht="15" customHeight="1" x14ac:dyDescent="0.3">
      <c r="A23" s="16" t="s">
        <v>3957</v>
      </c>
      <c r="B23" s="16" t="s">
        <v>3968</v>
      </c>
      <c r="C23" s="16">
        <v>1.45</v>
      </c>
    </row>
    <row r="24" spans="1:3" ht="15" customHeight="1" x14ac:dyDescent="0.3">
      <c r="A24" s="16" t="s">
        <v>3957</v>
      </c>
      <c r="B24" s="16" t="s">
        <v>3967</v>
      </c>
      <c r="C24" s="16">
        <v>1.76</v>
      </c>
    </row>
    <row r="25" spans="1:3" ht="15" customHeight="1" x14ac:dyDescent="0.3">
      <c r="A25" s="16" t="s">
        <v>3957</v>
      </c>
      <c r="B25" s="16" t="s">
        <v>3966</v>
      </c>
      <c r="C25" s="16">
        <v>1.9</v>
      </c>
    </row>
    <row r="26" spans="1:3" ht="15" customHeight="1" x14ac:dyDescent="0.3">
      <c r="A26" s="16" t="s">
        <v>3957</v>
      </c>
      <c r="B26" s="16" t="s">
        <v>3965</v>
      </c>
      <c r="C26" s="16">
        <v>1.53</v>
      </c>
    </row>
    <row r="27" spans="1:3" ht="15" customHeight="1" x14ac:dyDescent="0.3">
      <c r="A27" s="16" t="s">
        <v>3957</v>
      </c>
      <c r="B27" s="16" t="s">
        <v>3964</v>
      </c>
      <c r="C27" s="16">
        <v>1.27</v>
      </c>
    </row>
    <row r="28" spans="1:3" ht="15" customHeight="1" x14ac:dyDescent="0.3">
      <c r="A28" s="16" t="s">
        <v>3957</v>
      </c>
      <c r="B28" s="16" t="s">
        <v>3963</v>
      </c>
      <c r="C28" s="16">
        <v>1.39</v>
      </c>
    </row>
    <row r="29" spans="1:3" ht="15" customHeight="1" x14ac:dyDescent="0.3">
      <c r="A29" s="16" t="s">
        <v>3957</v>
      </c>
      <c r="B29" s="16" t="s">
        <v>3962</v>
      </c>
      <c r="C29" s="16">
        <v>1.39</v>
      </c>
    </row>
    <row r="30" spans="1:3" ht="15" customHeight="1" x14ac:dyDescent="0.3">
      <c r="A30" s="16" t="s">
        <v>3957</v>
      </c>
      <c r="B30" s="16" t="s">
        <v>3961</v>
      </c>
      <c r="C30" s="16">
        <v>1.06</v>
      </c>
    </row>
    <row r="31" spans="1:3" ht="15" customHeight="1" x14ac:dyDescent="0.3">
      <c r="A31" s="16" t="s">
        <v>3957</v>
      </c>
      <c r="B31" s="16" t="s">
        <v>3960</v>
      </c>
      <c r="C31" s="16">
        <v>1.63</v>
      </c>
    </row>
    <row r="32" spans="1:3" ht="15" customHeight="1" x14ac:dyDescent="0.3">
      <c r="A32" s="12" t="s">
        <v>3957</v>
      </c>
      <c r="B32" s="12" t="s">
        <v>3997</v>
      </c>
      <c r="C32" s="12">
        <v>13.4</v>
      </c>
    </row>
    <row r="33" spans="1:3" ht="15" customHeight="1" x14ac:dyDescent="0.3">
      <c r="A33" s="16" t="s">
        <v>9</v>
      </c>
      <c r="B33" s="16" t="s">
        <v>3968</v>
      </c>
      <c r="C33" s="16">
        <v>39200</v>
      </c>
    </row>
    <row r="34" spans="1:3" ht="15" customHeight="1" x14ac:dyDescent="0.3">
      <c r="A34" s="16" t="s">
        <v>9</v>
      </c>
      <c r="B34" s="16" t="s">
        <v>3967</v>
      </c>
      <c r="C34" s="16">
        <v>76700</v>
      </c>
    </row>
    <row r="35" spans="1:3" ht="15" customHeight="1" x14ac:dyDescent="0.3">
      <c r="A35" s="16" t="s">
        <v>9</v>
      </c>
      <c r="B35" s="16" t="s">
        <v>3966</v>
      </c>
      <c r="C35" s="16">
        <v>72700</v>
      </c>
    </row>
    <row r="36" spans="1:3" ht="15" customHeight="1" x14ac:dyDescent="0.3">
      <c r="A36" s="16" t="s">
        <v>9</v>
      </c>
      <c r="B36" s="16" t="s">
        <v>3965</v>
      </c>
      <c r="C36" s="16">
        <v>59000</v>
      </c>
    </row>
    <row r="37" spans="1:3" ht="15" customHeight="1" x14ac:dyDescent="0.3">
      <c r="A37" s="16" t="s">
        <v>9</v>
      </c>
      <c r="B37" s="16" t="s">
        <v>3964</v>
      </c>
      <c r="C37" s="16">
        <v>43900</v>
      </c>
    </row>
    <row r="38" spans="1:3" ht="15" customHeight="1" x14ac:dyDescent="0.3">
      <c r="A38" s="16" t="s">
        <v>9</v>
      </c>
      <c r="B38" s="16" t="s">
        <v>3963</v>
      </c>
      <c r="C38" s="16">
        <v>46800</v>
      </c>
    </row>
    <row r="39" spans="1:3" ht="15" customHeight="1" x14ac:dyDescent="0.3">
      <c r="A39" s="16" t="s">
        <v>9</v>
      </c>
      <c r="B39" s="16" t="s">
        <v>3962</v>
      </c>
      <c r="C39" s="16">
        <v>44600</v>
      </c>
    </row>
    <row r="40" spans="1:3" ht="15" customHeight="1" x14ac:dyDescent="0.3">
      <c r="A40" s="16" t="s">
        <v>9</v>
      </c>
      <c r="B40" s="16" t="s">
        <v>3961</v>
      </c>
      <c r="C40" s="16">
        <v>31700</v>
      </c>
    </row>
    <row r="41" spans="1:3" ht="15" customHeight="1" x14ac:dyDescent="0.3">
      <c r="A41" s="16" t="s">
        <v>9</v>
      </c>
      <c r="B41" s="16" t="s">
        <v>3960</v>
      </c>
      <c r="C41" s="16">
        <v>65900</v>
      </c>
    </row>
    <row r="42" spans="1:3" ht="15" customHeight="1" x14ac:dyDescent="0.3">
      <c r="A42" s="12" t="s">
        <v>9</v>
      </c>
      <c r="B42" s="12" t="s">
        <v>3997</v>
      </c>
      <c r="C42" s="12">
        <v>481000</v>
      </c>
    </row>
    <row r="43" spans="1:3" ht="15" customHeight="1" x14ac:dyDescent="0.3">
      <c r="A43" s="16" t="s">
        <v>3958</v>
      </c>
      <c r="B43" s="16" t="s">
        <v>3968</v>
      </c>
      <c r="C43" s="16">
        <v>46.8</v>
      </c>
    </row>
    <row r="44" spans="1:3" ht="15" customHeight="1" x14ac:dyDescent="0.3">
      <c r="A44" s="16" t="s">
        <v>3958</v>
      </c>
      <c r="B44" s="16" t="s">
        <v>3967</v>
      </c>
      <c r="C44" s="16">
        <v>93</v>
      </c>
    </row>
    <row r="45" spans="1:3" ht="15" customHeight="1" x14ac:dyDescent="0.3">
      <c r="A45" s="16" t="s">
        <v>3958</v>
      </c>
      <c r="B45" s="16" t="s">
        <v>3966</v>
      </c>
      <c r="C45" s="16">
        <v>47.1</v>
      </c>
    </row>
    <row r="46" spans="1:3" ht="15" customHeight="1" x14ac:dyDescent="0.3">
      <c r="A46" s="16" t="s">
        <v>3958</v>
      </c>
      <c r="B46" s="16" t="s">
        <v>3965</v>
      </c>
      <c r="C46" s="16">
        <v>93.2</v>
      </c>
    </row>
    <row r="47" spans="1:3" ht="15" customHeight="1" x14ac:dyDescent="0.3">
      <c r="A47" s="16" t="s">
        <v>3958</v>
      </c>
      <c r="B47" s="16" t="s">
        <v>3964</v>
      </c>
      <c r="C47" s="16">
        <v>92.5</v>
      </c>
    </row>
    <row r="48" spans="1:3" ht="15" customHeight="1" x14ac:dyDescent="0.3">
      <c r="A48" s="16" t="s">
        <v>3958</v>
      </c>
      <c r="B48" s="16" t="s">
        <v>3963</v>
      </c>
      <c r="C48" s="16">
        <v>46.7</v>
      </c>
    </row>
    <row r="49" spans="1:3" ht="15" customHeight="1" x14ac:dyDescent="0.3">
      <c r="A49" s="16" t="s">
        <v>3958</v>
      </c>
      <c r="B49" s="16" t="s">
        <v>3962</v>
      </c>
      <c r="C49" s="16">
        <v>46.8</v>
      </c>
    </row>
    <row r="50" spans="1:3" ht="15" customHeight="1" x14ac:dyDescent="0.3">
      <c r="A50" s="16" t="s">
        <v>3958</v>
      </c>
      <c r="B50" s="16" t="s">
        <v>3961</v>
      </c>
      <c r="C50" s="16">
        <v>94.1</v>
      </c>
    </row>
    <row r="51" spans="1:3" ht="15" customHeight="1" x14ac:dyDescent="0.3">
      <c r="A51" s="16" t="s">
        <v>3958</v>
      </c>
      <c r="B51" s="16" t="s">
        <v>3960</v>
      </c>
      <c r="C51" s="16">
        <v>93.1</v>
      </c>
    </row>
    <row r="52" spans="1:3" ht="15" customHeight="1" x14ac:dyDescent="0.3">
      <c r="A52" s="12" t="s">
        <v>3958</v>
      </c>
      <c r="B52" s="12" t="s">
        <v>3997</v>
      </c>
      <c r="C52" s="12">
        <v>653</v>
      </c>
    </row>
    <row r="53" spans="1:3" ht="15" customHeight="1" x14ac:dyDescent="0.3">
      <c r="A53" s="16" t="s">
        <v>3952</v>
      </c>
      <c r="B53" s="16" t="s">
        <v>3968</v>
      </c>
      <c r="C53" s="16">
        <v>0.70399999999999996</v>
      </c>
    </row>
    <row r="54" spans="1:3" ht="15" customHeight="1" x14ac:dyDescent="0.3">
      <c r="A54" s="16" t="s">
        <v>3952</v>
      </c>
      <c r="B54" s="16" t="s">
        <v>3967</v>
      </c>
      <c r="C54" s="16">
        <v>0.56200000000000006</v>
      </c>
    </row>
    <row r="55" spans="1:3" ht="15" customHeight="1" x14ac:dyDescent="0.3">
      <c r="A55" s="16" t="s">
        <v>3952</v>
      </c>
      <c r="B55" s="16" t="s">
        <v>3966</v>
      </c>
      <c r="C55" s="16">
        <v>0.79700000000000004</v>
      </c>
    </row>
    <row r="56" spans="1:3" ht="15" customHeight="1" x14ac:dyDescent="0.3">
      <c r="A56" s="16" t="s">
        <v>3952</v>
      </c>
      <c r="B56" s="16" t="s">
        <v>3965</v>
      </c>
      <c r="C56" s="16">
        <v>0.67900000000000005</v>
      </c>
    </row>
    <row r="57" spans="1:3" ht="15" customHeight="1" x14ac:dyDescent="0.3">
      <c r="A57" s="16" t="s">
        <v>3952</v>
      </c>
      <c r="B57" s="16" t="s">
        <v>3964</v>
      </c>
      <c r="C57" s="16">
        <v>0.61699999999999999</v>
      </c>
    </row>
    <row r="58" spans="1:3" ht="15" customHeight="1" x14ac:dyDescent="0.3">
      <c r="A58" s="16" t="s">
        <v>3952</v>
      </c>
      <c r="B58" s="16" t="s">
        <v>3963</v>
      </c>
      <c r="C58" s="16">
        <v>0.64700000000000002</v>
      </c>
    </row>
    <row r="59" spans="1:3" ht="15" customHeight="1" x14ac:dyDescent="0.3">
      <c r="A59" s="16" t="s">
        <v>3952</v>
      </c>
      <c r="B59" s="16" t="s">
        <v>3962</v>
      </c>
      <c r="C59" s="16">
        <v>0.624</v>
      </c>
    </row>
    <row r="60" spans="1:3" ht="15" customHeight="1" x14ac:dyDescent="0.3">
      <c r="A60" s="16" t="s">
        <v>3952</v>
      </c>
      <c r="B60" s="16" t="s">
        <v>3961</v>
      </c>
      <c r="C60" s="16">
        <v>1.07</v>
      </c>
    </row>
    <row r="61" spans="1:3" ht="15" customHeight="1" x14ac:dyDescent="0.3">
      <c r="A61" s="16" t="s">
        <v>3952</v>
      </c>
      <c r="B61" s="16" t="s">
        <v>3960</v>
      </c>
      <c r="C61" s="16">
        <v>0.50700000000000001</v>
      </c>
    </row>
    <row r="62" spans="1:3" ht="15" customHeight="1" x14ac:dyDescent="0.3">
      <c r="A62" s="12" t="s">
        <v>3952</v>
      </c>
      <c r="B62" s="12" t="s">
        <v>3997</v>
      </c>
      <c r="C62" s="12">
        <v>6.21</v>
      </c>
    </row>
    <row r="63" spans="1:3" ht="15" customHeight="1" x14ac:dyDescent="0.3">
      <c r="A63" s="16" t="s">
        <v>6</v>
      </c>
      <c r="B63" s="16" t="s">
        <v>3968</v>
      </c>
      <c r="C63" s="16">
        <v>5540</v>
      </c>
    </row>
    <row r="64" spans="1:3" ht="15" customHeight="1" x14ac:dyDescent="0.3">
      <c r="A64" s="16" t="s">
        <v>6</v>
      </c>
      <c r="B64" s="16" t="s">
        <v>3967</v>
      </c>
      <c r="C64" s="16">
        <v>4200</v>
      </c>
    </row>
    <row r="65" spans="1:3" ht="15" customHeight="1" x14ac:dyDescent="0.3">
      <c r="A65" s="16" t="s">
        <v>6</v>
      </c>
      <c r="B65" s="16" t="s">
        <v>3966</v>
      </c>
      <c r="C65" s="16">
        <v>6400</v>
      </c>
    </row>
    <row r="66" spans="1:3" ht="15" customHeight="1" x14ac:dyDescent="0.3">
      <c r="A66" s="16" t="s">
        <v>6</v>
      </c>
      <c r="B66" s="16" t="s">
        <v>3965</v>
      </c>
      <c r="C66" s="16">
        <v>3490</v>
      </c>
    </row>
    <row r="67" spans="1:3" ht="15" customHeight="1" x14ac:dyDescent="0.3">
      <c r="A67" s="16" t="s">
        <v>6</v>
      </c>
      <c r="B67" s="16" t="s">
        <v>3964</v>
      </c>
      <c r="C67" s="16">
        <v>2380</v>
      </c>
    </row>
    <row r="68" spans="1:3" ht="15" customHeight="1" x14ac:dyDescent="0.3">
      <c r="A68" s="16" t="s">
        <v>6</v>
      </c>
      <c r="B68" s="16" t="s">
        <v>3963</v>
      </c>
      <c r="C68" s="16">
        <v>3040</v>
      </c>
    </row>
    <row r="69" spans="1:3" ht="15" customHeight="1" x14ac:dyDescent="0.3">
      <c r="A69" s="16" t="s">
        <v>6</v>
      </c>
      <c r="B69" s="16" t="s">
        <v>3962</v>
      </c>
      <c r="C69" s="16">
        <v>3720</v>
      </c>
    </row>
    <row r="70" spans="1:3" ht="15" customHeight="1" x14ac:dyDescent="0.3">
      <c r="A70" s="16" t="s">
        <v>6</v>
      </c>
      <c r="B70" s="16" t="s">
        <v>3961</v>
      </c>
      <c r="C70" s="16">
        <v>1060</v>
      </c>
    </row>
    <row r="71" spans="1:3" ht="15" customHeight="1" x14ac:dyDescent="0.3">
      <c r="A71" s="16" t="s">
        <v>6</v>
      </c>
      <c r="B71" s="16" t="s">
        <v>3960</v>
      </c>
      <c r="C71" s="16">
        <v>3630</v>
      </c>
    </row>
    <row r="72" spans="1:3" ht="15" customHeight="1" x14ac:dyDescent="0.3">
      <c r="A72" s="12" t="s">
        <v>6</v>
      </c>
      <c r="B72" s="12" t="s">
        <v>3997</v>
      </c>
      <c r="C72" s="12">
        <v>33500</v>
      </c>
    </row>
    <row r="73" spans="1:3" ht="15" customHeight="1" x14ac:dyDescent="0.3">
      <c r="A73" s="16" t="s">
        <v>3954</v>
      </c>
      <c r="B73" s="16" t="s">
        <v>3968</v>
      </c>
      <c r="C73" s="16">
        <v>7.3999999999999996E-2</v>
      </c>
    </row>
    <row r="74" spans="1:3" ht="15" customHeight="1" x14ac:dyDescent="0.3">
      <c r="A74" s="16" t="s">
        <v>3954</v>
      </c>
      <c r="B74" s="16" t="s">
        <v>3967</v>
      </c>
      <c r="C74" s="16">
        <v>2.1000000000000001E-2</v>
      </c>
    </row>
    <row r="75" spans="1:3" ht="15" customHeight="1" x14ac:dyDescent="0.3">
      <c r="A75" s="16" t="s">
        <v>3954</v>
      </c>
      <c r="B75" s="16" t="s">
        <v>3966</v>
      </c>
      <c r="C75" s="16">
        <v>1.7999999999999999E-2</v>
      </c>
    </row>
    <row r="76" spans="1:3" ht="15" customHeight="1" x14ac:dyDescent="0.3">
      <c r="A76" s="16" t="s">
        <v>3954</v>
      </c>
      <c r="B76" s="16" t="s">
        <v>3965</v>
      </c>
      <c r="C76" s="16">
        <v>1.7999999999999999E-2</v>
      </c>
    </row>
    <row r="77" spans="1:3" ht="15" customHeight="1" x14ac:dyDescent="0.3">
      <c r="A77" s="16" t="s">
        <v>3954</v>
      </c>
      <c r="B77" s="16" t="s">
        <v>3964</v>
      </c>
      <c r="C77" s="16">
        <v>1.6E-2</v>
      </c>
    </row>
    <row r="78" spans="1:3" ht="15" customHeight="1" x14ac:dyDescent="0.3">
      <c r="A78" s="16" t="s">
        <v>3954</v>
      </c>
      <c r="B78" s="16" t="s">
        <v>3963</v>
      </c>
      <c r="C78" s="16">
        <v>1.7000000000000001E-2</v>
      </c>
    </row>
    <row r="79" spans="1:3" ht="15" customHeight="1" x14ac:dyDescent="0.3">
      <c r="A79" s="16" t="s">
        <v>3954</v>
      </c>
      <c r="B79" s="16" t="s">
        <v>3962</v>
      </c>
      <c r="C79" s="16">
        <v>1.7000000000000001E-2</v>
      </c>
    </row>
    <row r="80" spans="1:3" ht="15" customHeight="1" x14ac:dyDescent="0.3">
      <c r="A80" s="16" t="s">
        <v>3954</v>
      </c>
      <c r="B80" s="16" t="s">
        <v>3961</v>
      </c>
      <c r="C80" s="16">
        <v>1.6E-2</v>
      </c>
    </row>
    <row r="81" spans="1:3" ht="15" customHeight="1" x14ac:dyDescent="0.3">
      <c r="A81" s="16" t="s">
        <v>3954</v>
      </c>
      <c r="B81" s="16" t="s">
        <v>3960</v>
      </c>
      <c r="C81" s="16">
        <v>1.7999999999999999E-2</v>
      </c>
    </row>
    <row r="82" spans="1:3" ht="15" customHeight="1" x14ac:dyDescent="0.3">
      <c r="A82" s="12" t="s">
        <v>3954</v>
      </c>
      <c r="B82" s="12" t="s">
        <v>3997</v>
      </c>
      <c r="C82" s="12">
        <v>0.215</v>
      </c>
    </row>
    <row r="83" spans="1:3" ht="15" customHeight="1" x14ac:dyDescent="0.3">
      <c r="A83" s="16" t="s">
        <v>3946</v>
      </c>
      <c r="B83" s="16" t="s">
        <v>3968</v>
      </c>
      <c r="C83" s="16">
        <v>314</v>
      </c>
    </row>
    <row r="84" spans="1:3" ht="15" customHeight="1" x14ac:dyDescent="0.3">
      <c r="A84" s="16" t="s">
        <v>3946</v>
      </c>
      <c r="B84" s="16" t="s">
        <v>3967</v>
      </c>
      <c r="C84" s="16">
        <v>369</v>
      </c>
    </row>
    <row r="85" spans="1:3" ht="15" customHeight="1" x14ac:dyDescent="0.3">
      <c r="A85" s="16" t="s">
        <v>3946</v>
      </c>
      <c r="B85" s="16" t="s">
        <v>3966</v>
      </c>
      <c r="C85" s="16">
        <v>472</v>
      </c>
    </row>
    <row r="86" spans="1:3" ht="15" customHeight="1" x14ac:dyDescent="0.3">
      <c r="A86" s="16" t="s">
        <v>3946</v>
      </c>
      <c r="B86" s="16" t="s">
        <v>3965</v>
      </c>
      <c r="C86" s="16">
        <v>355</v>
      </c>
    </row>
    <row r="87" spans="1:3" ht="15" customHeight="1" x14ac:dyDescent="0.3">
      <c r="A87" s="16" t="s">
        <v>3946</v>
      </c>
      <c r="B87" s="16" t="s">
        <v>3964</v>
      </c>
      <c r="C87" s="16">
        <v>315</v>
      </c>
    </row>
    <row r="88" spans="1:3" ht="15" customHeight="1" x14ac:dyDescent="0.3">
      <c r="A88" s="16" t="s">
        <v>3946</v>
      </c>
      <c r="B88" s="16" t="s">
        <v>3963</v>
      </c>
      <c r="C88" s="16">
        <v>351</v>
      </c>
    </row>
    <row r="89" spans="1:3" ht="15" customHeight="1" x14ac:dyDescent="0.3">
      <c r="A89" s="16" t="s">
        <v>3946</v>
      </c>
      <c r="B89" s="16" t="s">
        <v>3962</v>
      </c>
      <c r="C89" s="16">
        <v>322</v>
      </c>
    </row>
    <row r="90" spans="1:3" ht="15" customHeight="1" x14ac:dyDescent="0.3">
      <c r="A90" s="16" t="s">
        <v>3946</v>
      </c>
      <c r="B90" s="16" t="s">
        <v>3961</v>
      </c>
      <c r="C90" s="16">
        <v>275</v>
      </c>
    </row>
    <row r="91" spans="1:3" ht="15" customHeight="1" x14ac:dyDescent="0.3">
      <c r="A91" s="16" t="s">
        <v>3946</v>
      </c>
      <c r="B91" s="16" t="s">
        <v>3960</v>
      </c>
      <c r="C91" s="16">
        <v>347</v>
      </c>
    </row>
    <row r="92" spans="1:3" ht="15" customHeight="1" x14ac:dyDescent="0.3">
      <c r="A92" s="12" t="s">
        <v>3946</v>
      </c>
      <c r="B92" s="12" t="s">
        <v>3997</v>
      </c>
      <c r="C92" s="12">
        <v>3120</v>
      </c>
    </row>
    <row r="93" spans="1:3" ht="15" customHeight="1" x14ac:dyDescent="0.3">
      <c r="A93" s="16" t="s">
        <v>7</v>
      </c>
      <c r="B93" s="16" t="s">
        <v>3968</v>
      </c>
      <c r="C93" s="16">
        <v>28.2</v>
      </c>
    </row>
    <row r="94" spans="1:3" ht="15" customHeight="1" x14ac:dyDescent="0.3">
      <c r="A94" s="16" t="s">
        <v>7</v>
      </c>
      <c r="B94" s="16" t="s">
        <v>3967</v>
      </c>
      <c r="C94" s="16">
        <v>56.4</v>
      </c>
    </row>
    <row r="95" spans="1:3" ht="15" customHeight="1" x14ac:dyDescent="0.3">
      <c r="A95" s="16" t="s">
        <v>7</v>
      </c>
      <c r="B95" s="16" t="s">
        <v>3966</v>
      </c>
      <c r="C95" s="16">
        <v>31.4</v>
      </c>
    </row>
    <row r="96" spans="1:3" ht="15" customHeight="1" x14ac:dyDescent="0.3">
      <c r="A96" s="16" t="s">
        <v>7</v>
      </c>
      <c r="B96" s="16" t="s">
        <v>3965</v>
      </c>
      <c r="C96" s="16">
        <v>54.4</v>
      </c>
    </row>
    <row r="97" spans="1:3" ht="15" customHeight="1" x14ac:dyDescent="0.3">
      <c r="A97" s="16" t="s">
        <v>7</v>
      </c>
      <c r="B97" s="16" t="s">
        <v>3964</v>
      </c>
      <c r="C97" s="16">
        <v>52.5</v>
      </c>
    </row>
    <row r="98" spans="1:3" ht="15" customHeight="1" x14ac:dyDescent="0.3">
      <c r="A98" s="16" t="s">
        <v>7</v>
      </c>
      <c r="B98" s="16" t="s">
        <v>3963</v>
      </c>
      <c r="C98" s="16">
        <v>27.8</v>
      </c>
    </row>
    <row r="99" spans="1:3" ht="15" customHeight="1" x14ac:dyDescent="0.3">
      <c r="A99" s="16" t="s">
        <v>7</v>
      </c>
      <c r="B99" s="16" t="s">
        <v>3962</v>
      </c>
      <c r="C99" s="16">
        <v>28</v>
      </c>
    </row>
    <row r="100" spans="1:3" ht="15" customHeight="1" x14ac:dyDescent="0.3">
      <c r="A100" s="16" t="s">
        <v>7</v>
      </c>
      <c r="B100" s="16" t="s">
        <v>3961</v>
      </c>
      <c r="C100" s="16">
        <v>50.9</v>
      </c>
    </row>
    <row r="101" spans="1:3" ht="15" customHeight="1" x14ac:dyDescent="0.3">
      <c r="A101" s="16" t="s">
        <v>7</v>
      </c>
      <c r="B101" s="16" t="s">
        <v>3960</v>
      </c>
      <c r="C101" s="16">
        <v>55.2</v>
      </c>
    </row>
    <row r="102" spans="1:3" ht="15" customHeight="1" x14ac:dyDescent="0.3">
      <c r="A102" s="12" t="s">
        <v>7</v>
      </c>
      <c r="B102" s="12" t="s">
        <v>3997</v>
      </c>
      <c r="C102" s="12">
        <v>385</v>
      </c>
    </row>
    <row r="103" spans="1:3" ht="15" customHeight="1" x14ac:dyDescent="0.3">
      <c r="A103" s="16" t="s">
        <v>3953</v>
      </c>
      <c r="B103" s="16" t="s">
        <v>3968</v>
      </c>
      <c r="C103" s="16">
        <v>0.05</v>
      </c>
    </row>
    <row r="104" spans="1:3" ht="15" customHeight="1" x14ac:dyDescent="0.3">
      <c r="A104" s="16" t="s">
        <v>3953</v>
      </c>
      <c r="B104" s="16" t="s">
        <v>3967</v>
      </c>
      <c r="C104" s="16">
        <v>0.01</v>
      </c>
    </row>
    <row r="105" spans="1:3" ht="15" customHeight="1" x14ac:dyDescent="0.3">
      <c r="A105" s="16" t="s">
        <v>3953</v>
      </c>
      <c r="B105" s="16" t="s">
        <v>3966</v>
      </c>
      <c r="C105" s="16">
        <v>0.02</v>
      </c>
    </row>
    <row r="106" spans="1:3" ht="15" customHeight="1" x14ac:dyDescent="0.3">
      <c r="A106" s="16" t="s">
        <v>3953</v>
      </c>
      <c r="B106" s="16" t="s">
        <v>3965</v>
      </c>
      <c r="C106" s="16">
        <v>0</v>
      </c>
    </row>
    <row r="107" spans="1:3" ht="15" customHeight="1" x14ac:dyDescent="0.3">
      <c r="A107" s="16" t="s">
        <v>3953</v>
      </c>
      <c r="B107" s="16" t="s">
        <v>3964</v>
      </c>
      <c r="C107" s="16">
        <v>0</v>
      </c>
    </row>
    <row r="108" spans="1:3" ht="15" customHeight="1" x14ac:dyDescent="0.3">
      <c r="A108" s="16" t="s">
        <v>3953</v>
      </c>
      <c r="B108" s="16" t="s">
        <v>3963</v>
      </c>
      <c r="C108" s="16">
        <v>0</v>
      </c>
    </row>
    <row r="109" spans="1:3" ht="15" customHeight="1" x14ac:dyDescent="0.3">
      <c r="A109" s="16" t="s">
        <v>3953</v>
      </c>
      <c r="B109" s="16" t="s">
        <v>3962</v>
      </c>
      <c r="C109" s="16">
        <v>0</v>
      </c>
    </row>
    <row r="110" spans="1:3" ht="15" customHeight="1" x14ac:dyDescent="0.3">
      <c r="A110" s="16" t="s">
        <v>3953</v>
      </c>
      <c r="B110" s="16" t="s">
        <v>3961</v>
      </c>
      <c r="C110" s="16">
        <v>0</v>
      </c>
    </row>
    <row r="111" spans="1:3" ht="15" customHeight="1" x14ac:dyDescent="0.3">
      <c r="A111" s="16" t="s">
        <v>3953</v>
      </c>
      <c r="B111" s="16" t="s">
        <v>3960</v>
      </c>
      <c r="C111" s="16">
        <v>0</v>
      </c>
    </row>
    <row r="112" spans="1:3" ht="15" customHeight="1" x14ac:dyDescent="0.3">
      <c r="A112" s="12" t="s">
        <v>3953</v>
      </c>
      <c r="B112" s="12" t="s">
        <v>3997</v>
      </c>
      <c r="C112" s="12">
        <v>0.08</v>
      </c>
    </row>
    <row r="113" spans="1:3" ht="15" customHeight="1" x14ac:dyDescent="0.3">
      <c r="A113" s="16" t="s">
        <v>3955</v>
      </c>
      <c r="B113" s="16" t="s">
        <v>3968</v>
      </c>
      <c r="C113" s="16">
        <v>2.5000000000000001E-2</v>
      </c>
    </row>
    <row r="114" spans="1:3" ht="15" customHeight="1" x14ac:dyDescent="0.3">
      <c r="A114" s="16" t="s">
        <v>3955</v>
      </c>
      <c r="B114" s="16" t="s">
        <v>3967</v>
      </c>
      <c r="C114" s="16">
        <v>2.5999999999999999E-2</v>
      </c>
    </row>
    <row r="115" spans="1:3" ht="15" customHeight="1" x14ac:dyDescent="0.3">
      <c r="A115" s="16" t="s">
        <v>3955</v>
      </c>
      <c r="B115" s="16" t="s">
        <v>3966</v>
      </c>
      <c r="C115" s="16">
        <v>2.5999999999999999E-2</v>
      </c>
    </row>
    <row r="116" spans="1:3" ht="15" customHeight="1" x14ac:dyDescent="0.3">
      <c r="A116" s="16" t="s">
        <v>3955</v>
      </c>
      <c r="B116" s="16" t="s">
        <v>3965</v>
      </c>
      <c r="C116" s="16">
        <v>2.5999999999999999E-2</v>
      </c>
    </row>
    <row r="117" spans="1:3" ht="15" customHeight="1" x14ac:dyDescent="0.3">
      <c r="A117" s="16" t="s">
        <v>3955</v>
      </c>
      <c r="B117" s="16" t="s">
        <v>3964</v>
      </c>
      <c r="C117" s="16">
        <v>2.5000000000000001E-2</v>
      </c>
    </row>
    <row r="118" spans="1:3" ht="15" customHeight="1" x14ac:dyDescent="0.3">
      <c r="A118" s="16" t="s">
        <v>3955</v>
      </c>
      <c r="B118" s="16" t="s">
        <v>3963</v>
      </c>
      <c r="C118" s="16">
        <v>2.5000000000000001E-2</v>
      </c>
    </row>
    <row r="119" spans="1:3" ht="15" customHeight="1" x14ac:dyDescent="0.3">
      <c r="A119" s="16" t="s">
        <v>3955</v>
      </c>
      <c r="B119" s="16" t="s">
        <v>3962</v>
      </c>
      <c r="C119" s="16">
        <v>2.5000000000000001E-2</v>
      </c>
    </row>
    <row r="120" spans="1:3" ht="15" customHeight="1" x14ac:dyDescent="0.3">
      <c r="A120" s="16" t="s">
        <v>3955</v>
      </c>
      <c r="B120" s="16" t="s">
        <v>3961</v>
      </c>
      <c r="C120" s="16">
        <v>2.4E-2</v>
      </c>
    </row>
    <row r="121" spans="1:3" ht="15" customHeight="1" x14ac:dyDescent="0.3">
      <c r="A121" s="16" t="s">
        <v>3955</v>
      </c>
      <c r="B121" s="16" t="s">
        <v>3960</v>
      </c>
      <c r="C121" s="16">
        <v>2.5999999999999999E-2</v>
      </c>
    </row>
    <row r="122" spans="1:3" ht="15" customHeight="1" x14ac:dyDescent="0.3">
      <c r="A122" s="12" t="s">
        <v>3955</v>
      </c>
      <c r="B122" s="12" t="s">
        <v>3997</v>
      </c>
      <c r="C122" s="12">
        <v>0.22800000000000001</v>
      </c>
    </row>
  </sheetData>
  <mergeCells count="1">
    <mergeCell ref="A1:C1"/>
  </mergeCells>
  <pageMargins left="0.7" right="0.7" top="0.75" bottom="0.75" header="0.3" footer="0.3"/>
  <pageSetup paperSize="9" orientation="portrait" horizontalDpi="300" verticalDpi="300"/>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9E5134-6859-4250-893A-733BE3D9F4D3}">
  <dimension ref="A1:C122"/>
  <sheetViews>
    <sheetView workbookViewId="0">
      <selection sqref="A1:C1"/>
    </sheetView>
  </sheetViews>
  <sheetFormatPr defaultColWidth="11.5546875" defaultRowHeight="14.4" x14ac:dyDescent="0.3"/>
  <cols>
    <col min="1" max="1" width="8.88671875" style="4" bestFit="1" customWidth="1"/>
    <col min="2" max="2" width="19.109375" style="4" bestFit="1" customWidth="1"/>
    <col min="3" max="3" width="7.88671875" style="4" bestFit="1" customWidth="1"/>
    <col min="4" max="16384" width="11.5546875" style="4"/>
  </cols>
  <sheetData>
    <row r="1" spans="1:3" ht="60" customHeight="1" x14ac:dyDescent="0.3">
      <c r="A1" s="89" t="s">
        <v>4060</v>
      </c>
      <c r="B1" s="88" t="s">
        <v>4001</v>
      </c>
      <c r="C1" s="88" t="s">
        <v>4001</v>
      </c>
    </row>
    <row r="2" spans="1:3" ht="60" customHeight="1" x14ac:dyDescent="0.3">
      <c r="A2" s="12" t="s">
        <v>1</v>
      </c>
      <c r="B2" s="12" t="s">
        <v>3971</v>
      </c>
      <c r="C2" s="12" t="s">
        <v>3998</v>
      </c>
    </row>
    <row r="3" spans="1:3" ht="15" customHeight="1" x14ac:dyDescent="0.3">
      <c r="A3" s="16" t="s">
        <v>3956</v>
      </c>
      <c r="B3" s="16" t="s">
        <v>3968</v>
      </c>
      <c r="C3" s="16">
        <v>7.95</v>
      </c>
    </row>
    <row r="4" spans="1:3" ht="15" customHeight="1" x14ac:dyDescent="0.3">
      <c r="A4" s="16" t="s">
        <v>3956</v>
      </c>
      <c r="B4" s="16" t="s">
        <v>3967</v>
      </c>
      <c r="C4" s="16">
        <v>2.2200000000000002</v>
      </c>
    </row>
    <row r="5" spans="1:3" ht="15" customHeight="1" x14ac:dyDescent="0.3">
      <c r="A5" s="16" t="s">
        <v>3956</v>
      </c>
      <c r="B5" s="16" t="s">
        <v>3966</v>
      </c>
      <c r="C5" s="16">
        <v>5.25</v>
      </c>
    </row>
    <row r="6" spans="1:3" ht="15" customHeight="1" x14ac:dyDescent="0.3">
      <c r="A6" s="16" t="s">
        <v>3956</v>
      </c>
      <c r="B6" s="16" t="s">
        <v>3965</v>
      </c>
      <c r="C6" s="16">
        <v>7.49</v>
      </c>
    </row>
    <row r="7" spans="1:3" ht="15" customHeight="1" x14ac:dyDescent="0.3">
      <c r="A7" s="16" t="s">
        <v>3956</v>
      </c>
      <c r="B7" s="16" t="s">
        <v>3964</v>
      </c>
      <c r="C7" s="16">
        <v>10.199999999999999</v>
      </c>
    </row>
    <row r="8" spans="1:3" ht="15" customHeight="1" x14ac:dyDescent="0.3">
      <c r="A8" s="16" t="s">
        <v>3956</v>
      </c>
      <c r="B8" s="16" t="s">
        <v>3963</v>
      </c>
      <c r="C8" s="16">
        <v>4.21</v>
      </c>
    </row>
    <row r="9" spans="1:3" ht="15" customHeight="1" x14ac:dyDescent="0.3">
      <c r="A9" s="16" t="s">
        <v>3956</v>
      </c>
      <c r="B9" s="16" t="s">
        <v>3962</v>
      </c>
      <c r="C9" s="16">
        <v>6.7</v>
      </c>
    </row>
    <row r="10" spans="1:3" ht="15" customHeight="1" x14ac:dyDescent="0.3">
      <c r="A10" s="16" t="s">
        <v>3956</v>
      </c>
      <c r="B10" s="16" t="s">
        <v>3961</v>
      </c>
      <c r="C10" s="16">
        <v>8.9</v>
      </c>
    </row>
    <row r="11" spans="1:3" ht="15" customHeight="1" x14ac:dyDescent="0.3">
      <c r="A11" s="16" t="s">
        <v>3956</v>
      </c>
      <c r="B11" s="16" t="s">
        <v>3960</v>
      </c>
      <c r="C11" s="16">
        <v>4.6900000000000004</v>
      </c>
    </row>
    <row r="12" spans="1:3" ht="15" customHeight="1" x14ac:dyDescent="0.3">
      <c r="A12" s="12" t="s">
        <v>3956</v>
      </c>
      <c r="B12" s="12" t="s">
        <v>3997</v>
      </c>
      <c r="C12" s="12">
        <v>57.6</v>
      </c>
    </row>
    <row r="13" spans="1:3" ht="15" customHeight="1" x14ac:dyDescent="0.3">
      <c r="A13" s="16" t="s">
        <v>8</v>
      </c>
      <c r="B13" s="16" t="s">
        <v>3968</v>
      </c>
      <c r="C13" s="16">
        <v>5.37</v>
      </c>
    </row>
    <row r="14" spans="1:3" ht="15" customHeight="1" x14ac:dyDescent="0.3">
      <c r="A14" s="16" t="s">
        <v>8</v>
      </c>
      <c r="B14" s="16" t="s">
        <v>3967</v>
      </c>
      <c r="C14" s="16">
        <v>0.97699999999999998</v>
      </c>
    </row>
    <row r="15" spans="1:3" ht="15" customHeight="1" x14ac:dyDescent="0.3">
      <c r="A15" s="16" t="s">
        <v>8</v>
      </c>
      <c r="B15" s="16" t="s">
        <v>3966</v>
      </c>
      <c r="C15" s="16">
        <v>2.38</v>
      </c>
    </row>
    <row r="16" spans="1:3" ht="15" customHeight="1" x14ac:dyDescent="0.3">
      <c r="A16" s="16" t="s">
        <v>8</v>
      </c>
      <c r="B16" s="16" t="s">
        <v>3965</v>
      </c>
      <c r="C16" s="16">
        <v>2.31</v>
      </c>
    </row>
    <row r="17" spans="1:3" ht="15" customHeight="1" x14ac:dyDescent="0.3">
      <c r="A17" s="16" t="s">
        <v>8</v>
      </c>
      <c r="B17" s="16" t="s">
        <v>3964</v>
      </c>
      <c r="C17" s="16">
        <v>2</v>
      </c>
    </row>
    <row r="18" spans="1:3" ht="15" customHeight="1" x14ac:dyDescent="0.3">
      <c r="A18" s="16" t="s">
        <v>8</v>
      </c>
      <c r="B18" s="16" t="s">
        <v>3963</v>
      </c>
      <c r="C18" s="16">
        <v>1.72</v>
      </c>
    </row>
    <row r="19" spans="1:3" ht="15" customHeight="1" x14ac:dyDescent="0.3">
      <c r="A19" s="16" t="s">
        <v>8</v>
      </c>
      <c r="B19" s="16" t="s">
        <v>3962</v>
      </c>
      <c r="C19" s="16">
        <v>1.57</v>
      </c>
    </row>
    <row r="20" spans="1:3" ht="15" customHeight="1" x14ac:dyDescent="0.3">
      <c r="A20" s="16" t="s">
        <v>8</v>
      </c>
      <c r="B20" s="16" t="s">
        <v>3961</v>
      </c>
      <c r="C20" s="16">
        <v>1.65</v>
      </c>
    </row>
    <row r="21" spans="1:3" ht="15" customHeight="1" x14ac:dyDescent="0.3">
      <c r="A21" s="16" t="s">
        <v>8</v>
      </c>
      <c r="B21" s="16" t="s">
        <v>3960</v>
      </c>
      <c r="C21" s="16">
        <v>2.17</v>
      </c>
    </row>
    <row r="22" spans="1:3" ht="15" customHeight="1" x14ac:dyDescent="0.3">
      <c r="A22" s="12" t="s">
        <v>8</v>
      </c>
      <c r="B22" s="12" t="s">
        <v>3997</v>
      </c>
      <c r="C22" s="12">
        <v>20.100000000000001</v>
      </c>
    </row>
    <row r="23" spans="1:3" ht="15" customHeight="1" x14ac:dyDescent="0.3">
      <c r="A23" s="16" t="s">
        <v>3957</v>
      </c>
      <c r="B23" s="16" t="s">
        <v>3968</v>
      </c>
      <c r="C23" s="16">
        <v>1.8</v>
      </c>
    </row>
    <row r="24" spans="1:3" ht="15" customHeight="1" x14ac:dyDescent="0.3">
      <c r="A24" s="16" t="s">
        <v>3957</v>
      </c>
      <c r="B24" s="16" t="s">
        <v>3967</v>
      </c>
      <c r="C24" s="16">
        <v>1.28</v>
      </c>
    </row>
    <row r="25" spans="1:3" ht="15" customHeight="1" x14ac:dyDescent="0.3">
      <c r="A25" s="16" t="s">
        <v>3957</v>
      </c>
      <c r="B25" s="16" t="s">
        <v>3966</v>
      </c>
      <c r="C25" s="16">
        <v>1.88</v>
      </c>
    </row>
    <row r="26" spans="1:3" ht="15" customHeight="1" x14ac:dyDescent="0.3">
      <c r="A26" s="16" t="s">
        <v>3957</v>
      </c>
      <c r="B26" s="16" t="s">
        <v>3965</v>
      </c>
      <c r="C26" s="16">
        <v>1.86</v>
      </c>
    </row>
    <row r="27" spans="1:3" ht="15" customHeight="1" x14ac:dyDescent="0.3">
      <c r="A27" s="16" t="s">
        <v>3957</v>
      </c>
      <c r="B27" s="16" t="s">
        <v>3964</v>
      </c>
      <c r="C27" s="16">
        <v>1.75</v>
      </c>
    </row>
    <row r="28" spans="1:3" ht="15" customHeight="1" x14ac:dyDescent="0.3">
      <c r="A28" s="16" t="s">
        <v>3957</v>
      </c>
      <c r="B28" s="16" t="s">
        <v>3963</v>
      </c>
      <c r="C28" s="16">
        <v>1.6</v>
      </c>
    </row>
    <row r="29" spans="1:3" ht="15" customHeight="1" x14ac:dyDescent="0.3">
      <c r="A29" s="16" t="s">
        <v>3957</v>
      </c>
      <c r="B29" s="16" t="s">
        <v>3962</v>
      </c>
      <c r="C29" s="16">
        <v>1.55</v>
      </c>
    </row>
    <row r="30" spans="1:3" ht="15" customHeight="1" x14ac:dyDescent="0.3">
      <c r="A30" s="16" t="s">
        <v>3957</v>
      </c>
      <c r="B30" s="16" t="s">
        <v>3961</v>
      </c>
      <c r="C30" s="16">
        <v>1.62</v>
      </c>
    </row>
    <row r="31" spans="1:3" ht="15" customHeight="1" x14ac:dyDescent="0.3">
      <c r="A31" s="16" t="s">
        <v>3957</v>
      </c>
      <c r="B31" s="16" t="s">
        <v>3960</v>
      </c>
      <c r="C31" s="16">
        <v>1.73</v>
      </c>
    </row>
    <row r="32" spans="1:3" ht="15" customHeight="1" x14ac:dyDescent="0.3">
      <c r="A32" s="12" t="s">
        <v>3957</v>
      </c>
      <c r="B32" s="12" t="s">
        <v>3997</v>
      </c>
      <c r="C32" s="12">
        <v>15.1</v>
      </c>
    </row>
    <row r="33" spans="1:3" ht="15" customHeight="1" x14ac:dyDescent="0.3">
      <c r="A33" s="16" t="s">
        <v>9</v>
      </c>
      <c r="B33" s="16" t="s">
        <v>3968</v>
      </c>
      <c r="C33" s="16">
        <v>64800</v>
      </c>
    </row>
    <row r="34" spans="1:3" ht="15" customHeight="1" x14ac:dyDescent="0.3">
      <c r="A34" s="16" t="s">
        <v>9</v>
      </c>
      <c r="B34" s="16" t="s">
        <v>3967</v>
      </c>
      <c r="C34" s="16">
        <v>43900</v>
      </c>
    </row>
    <row r="35" spans="1:3" ht="15" customHeight="1" x14ac:dyDescent="0.3">
      <c r="A35" s="16" t="s">
        <v>9</v>
      </c>
      <c r="B35" s="16" t="s">
        <v>3966</v>
      </c>
      <c r="C35" s="16">
        <v>81000</v>
      </c>
    </row>
    <row r="36" spans="1:3" ht="15" customHeight="1" x14ac:dyDescent="0.3">
      <c r="A36" s="16" t="s">
        <v>9</v>
      </c>
      <c r="B36" s="16" t="s">
        <v>3965</v>
      </c>
      <c r="C36" s="16">
        <v>87100</v>
      </c>
    </row>
    <row r="37" spans="1:3" ht="15" customHeight="1" x14ac:dyDescent="0.3">
      <c r="A37" s="16" t="s">
        <v>9</v>
      </c>
      <c r="B37" s="16" t="s">
        <v>3964</v>
      </c>
      <c r="C37" s="16">
        <v>79900</v>
      </c>
    </row>
    <row r="38" spans="1:3" ht="15" customHeight="1" x14ac:dyDescent="0.3">
      <c r="A38" s="16" t="s">
        <v>9</v>
      </c>
      <c r="B38" s="16" t="s">
        <v>3963</v>
      </c>
      <c r="C38" s="16">
        <v>61900</v>
      </c>
    </row>
    <row r="39" spans="1:3" ht="15" customHeight="1" x14ac:dyDescent="0.3">
      <c r="A39" s="16" t="s">
        <v>9</v>
      </c>
      <c r="B39" s="16" t="s">
        <v>3962</v>
      </c>
      <c r="C39" s="16">
        <v>67300</v>
      </c>
    </row>
    <row r="40" spans="1:3" ht="15" customHeight="1" x14ac:dyDescent="0.3">
      <c r="A40" s="16" t="s">
        <v>9</v>
      </c>
      <c r="B40" s="16" t="s">
        <v>3961</v>
      </c>
      <c r="C40" s="16">
        <v>66600</v>
      </c>
    </row>
    <row r="41" spans="1:3" ht="15" customHeight="1" x14ac:dyDescent="0.3">
      <c r="A41" s="16" t="s">
        <v>9</v>
      </c>
      <c r="B41" s="16" t="s">
        <v>3960</v>
      </c>
      <c r="C41" s="16">
        <v>78800</v>
      </c>
    </row>
    <row r="42" spans="1:3" ht="15" customHeight="1" x14ac:dyDescent="0.3">
      <c r="A42" s="12" t="s">
        <v>9</v>
      </c>
      <c r="B42" s="12" t="s">
        <v>3997</v>
      </c>
      <c r="C42" s="12">
        <v>631000</v>
      </c>
    </row>
    <row r="43" spans="1:3" ht="15" customHeight="1" x14ac:dyDescent="0.3">
      <c r="A43" s="16" t="s">
        <v>3958</v>
      </c>
      <c r="B43" s="16" t="s">
        <v>3968</v>
      </c>
      <c r="C43" s="16">
        <v>46.9</v>
      </c>
    </row>
    <row r="44" spans="1:3" ht="15" customHeight="1" x14ac:dyDescent="0.3">
      <c r="A44" s="16" t="s">
        <v>3958</v>
      </c>
      <c r="B44" s="16" t="s">
        <v>3967</v>
      </c>
      <c r="C44" s="16">
        <v>94.9</v>
      </c>
    </row>
    <row r="45" spans="1:3" ht="15" customHeight="1" x14ac:dyDescent="0.3">
      <c r="A45" s="16" t="s">
        <v>3958</v>
      </c>
      <c r="B45" s="16" t="s">
        <v>3966</v>
      </c>
      <c r="C45" s="16">
        <v>49.6</v>
      </c>
    </row>
    <row r="46" spans="1:3" ht="15" customHeight="1" x14ac:dyDescent="0.3">
      <c r="A46" s="16" t="s">
        <v>3958</v>
      </c>
      <c r="B46" s="16" t="s">
        <v>3965</v>
      </c>
      <c r="C46" s="16">
        <v>98.3</v>
      </c>
    </row>
    <row r="47" spans="1:3" ht="15" customHeight="1" x14ac:dyDescent="0.3">
      <c r="A47" s="16" t="s">
        <v>3958</v>
      </c>
      <c r="B47" s="16" t="s">
        <v>3964</v>
      </c>
      <c r="C47" s="16">
        <v>93.4</v>
      </c>
    </row>
    <row r="48" spans="1:3" ht="15" customHeight="1" x14ac:dyDescent="0.3">
      <c r="A48" s="16" t="s">
        <v>3958</v>
      </c>
      <c r="B48" s="16" t="s">
        <v>3963</v>
      </c>
      <c r="C48" s="16">
        <v>48.9</v>
      </c>
    </row>
    <row r="49" spans="1:3" ht="15" customHeight="1" x14ac:dyDescent="0.3">
      <c r="A49" s="16" t="s">
        <v>3958</v>
      </c>
      <c r="B49" s="16" t="s">
        <v>3962</v>
      </c>
      <c r="C49" s="16">
        <v>94.8</v>
      </c>
    </row>
    <row r="50" spans="1:3" ht="15" customHeight="1" x14ac:dyDescent="0.3">
      <c r="A50" s="16" t="s">
        <v>3958</v>
      </c>
      <c r="B50" s="16" t="s">
        <v>3961</v>
      </c>
      <c r="C50" s="16">
        <v>95.4</v>
      </c>
    </row>
    <row r="51" spans="1:3" ht="15" customHeight="1" x14ac:dyDescent="0.3">
      <c r="A51" s="16" t="s">
        <v>3958</v>
      </c>
      <c r="B51" s="16" t="s">
        <v>3960</v>
      </c>
      <c r="C51" s="16">
        <v>95.7</v>
      </c>
    </row>
    <row r="52" spans="1:3" ht="15" customHeight="1" x14ac:dyDescent="0.3">
      <c r="A52" s="12" t="s">
        <v>3958</v>
      </c>
      <c r="B52" s="12" t="s">
        <v>3997</v>
      </c>
      <c r="C52" s="12">
        <v>718</v>
      </c>
    </row>
    <row r="53" spans="1:3" ht="15" customHeight="1" x14ac:dyDescent="0.3">
      <c r="A53" s="16" t="s">
        <v>3952</v>
      </c>
      <c r="B53" s="16" t="s">
        <v>3968</v>
      </c>
      <c r="C53" s="16">
        <v>0.82299999999999995</v>
      </c>
    </row>
    <row r="54" spans="1:3" ht="15" customHeight="1" x14ac:dyDescent="0.3">
      <c r="A54" s="16" t="s">
        <v>3952</v>
      </c>
      <c r="B54" s="16" t="s">
        <v>3967</v>
      </c>
      <c r="C54" s="16">
        <v>0.55300000000000005</v>
      </c>
    </row>
    <row r="55" spans="1:3" ht="15" customHeight="1" x14ac:dyDescent="0.3">
      <c r="A55" s="16" t="s">
        <v>3952</v>
      </c>
      <c r="B55" s="16" t="s">
        <v>3966</v>
      </c>
      <c r="C55" s="16">
        <v>0.78100000000000003</v>
      </c>
    </row>
    <row r="56" spans="1:3" ht="15" customHeight="1" x14ac:dyDescent="0.3">
      <c r="A56" s="16" t="s">
        <v>3952</v>
      </c>
      <c r="B56" s="16" t="s">
        <v>3965</v>
      </c>
      <c r="C56" s="16">
        <v>0.77500000000000002</v>
      </c>
    </row>
    <row r="57" spans="1:3" ht="15" customHeight="1" x14ac:dyDescent="0.3">
      <c r="A57" s="16" t="s">
        <v>3952</v>
      </c>
      <c r="B57" s="16" t="s">
        <v>3964</v>
      </c>
      <c r="C57" s="16">
        <v>1.85</v>
      </c>
    </row>
    <row r="58" spans="1:3" ht="15" customHeight="1" x14ac:dyDescent="0.3">
      <c r="A58" s="16" t="s">
        <v>3952</v>
      </c>
      <c r="B58" s="16" t="s">
        <v>3963</v>
      </c>
      <c r="C58" s="16">
        <v>0.72099999999999997</v>
      </c>
    </row>
    <row r="59" spans="1:3" ht="15" customHeight="1" x14ac:dyDescent="0.3">
      <c r="A59" s="16" t="s">
        <v>3952</v>
      </c>
      <c r="B59" s="16" t="s">
        <v>3962</v>
      </c>
      <c r="C59" s="16">
        <v>0.71499999999999997</v>
      </c>
    </row>
    <row r="60" spans="1:3" ht="15" customHeight="1" x14ac:dyDescent="0.3">
      <c r="A60" s="16" t="s">
        <v>3952</v>
      </c>
      <c r="B60" s="16" t="s">
        <v>3961</v>
      </c>
      <c r="C60" s="16">
        <v>0.73</v>
      </c>
    </row>
    <row r="61" spans="1:3" ht="15" customHeight="1" x14ac:dyDescent="0.3">
      <c r="A61" s="16" t="s">
        <v>3952</v>
      </c>
      <c r="B61" s="16" t="s">
        <v>3960</v>
      </c>
      <c r="C61" s="16">
        <v>0.70399999999999996</v>
      </c>
    </row>
    <row r="62" spans="1:3" ht="15" customHeight="1" x14ac:dyDescent="0.3">
      <c r="A62" s="12" t="s">
        <v>3952</v>
      </c>
      <c r="B62" s="12" t="s">
        <v>3997</v>
      </c>
      <c r="C62" s="12">
        <v>7.65</v>
      </c>
    </row>
    <row r="63" spans="1:3" ht="15" customHeight="1" x14ac:dyDescent="0.3">
      <c r="A63" s="16" t="s">
        <v>6</v>
      </c>
      <c r="B63" s="16" t="s">
        <v>3968</v>
      </c>
      <c r="C63" s="16">
        <v>5330</v>
      </c>
    </row>
    <row r="64" spans="1:3" ht="15" customHeight="1" x14ac:dyDescent="0.3">
      <c r="A64" s="16" t="s">
        <v>6</v>
      </c>
      <c r="B64" s="16" t="s">
        <v>3967</v>
      </c>
      <c r="C64" s="16">
        <v>2710</v>
      </c>
    </row>
    <row r="65" spans="1:3" ht="15" customHeight="1" x14ac:dyDescent="0.3">
      <c r="A65" s="16" t="s">
        <v>6</v>
      </c>
      <c r="B65" s="16" t="s">
        <v>3966</v>
      </c>
      <c r="C65" s="16">
        <v>5220</v>
      </c>
    </row>
    <row r="66" spans="1:3" ht="15" customHeight="1" x14ac:dyDescent="0.3">
      <c r="A66" s="16" t="s">
        <v>6</v>
      </c>
      <c r="B66" s="16" t="s">
        <v>3965</v>
      </c>
      <c r="C66" s="16">
        <v>6320</v>
      </c>
    </row>
    <row r="67" spans="1:3" ht="15" customHeight="1" x14ac:dyDescent="0.3">
      <c r="A67" s="16" t="s">
        <v>6</v>
      </c>
      <c r="B67" s="16" t="s">
        <v>3964</v>
      </c>
      <c r="C67" s="16">
        <v>5760</v>
      </c>
    </row>
    <row r="68" spans="1:3" ht="15" customHeight="1" x14ac:dyDescent="0.3">
      <c r="A68" s="16" t="s">
        <v>6</v>
      </c>
      <c r="B68" s="16" t="s">
        <v>3963</v>
      </c>
      <c r="C68" s="16">
        <v>4320</v>
      </c>
    </row>
    <row r="69" spans="1:3" ht="15" customHeight="1" x14ac:dyDescent="0.3">
      <c r="A69" s="16" t="s">
        <v>6</v>
      </c>
      <c r="B69" s="16" t="s">
        <v>3962</v>
      </c>
      <c r="C69" s="16">
        <v>4860</v>
      </c>
    </row>
    <row r="70" spans="1:3" ht="15" customHeight="1" x14ac:dyDescent="0.3">
      <c r="A70" s="16" t="s">
        <v>6</v>
      </c>
      <c r="B70" s="16" t="s">
        <v>3961</v>
      </c>
      <c r="C70" s="16">
        <v>4860</v>
      </c>
    </row>
    <row r="71" spans="1:3" ht="15" customHeight="1" x14ac:dyDescent="0.3">
      <c r="A71" s="16" t="s">
        <v>6</v>
      </c>
      <c r="B71" s="16" t="s">
        <v>3960</v>
      </c>
      <c r="C71" s="16">
        <v>3990</v>
      </c>
    </row>
    <row r="72" spans="1:3" ht="15" customHeight="1" x14ac:dyDescent="0.3">
      <c r="A72" s="12" t="s">
        <v>6</v>
      </c>
      <c r="B72" s="12" t="s">
        <v>3997</v>
      </c>
      <c r="C72" s="12">
        <v>43400</v>
      </c>
    </row>
    <row r="73" spans="1:3" ht="15" customHeight="1" x14ac:dyDescent="0.3">
      <c r="A73" s="16" t="s">
        <v>3954</v>
      </c>
      <c r="B73" s="16" t="s">
        <v>3968</v>
      </c>
      <c r="C73" s="16">
        <v>0.112</v>
      </c>
    </row>
    <row r="74" spans="1:3" ht="15" customHeight="1" x14ac:dyDescent="0.3">
      <c r="A74" s="16" t="s">
        <v>3954</v>
      </c>
      <c r="B74" s="16" t="s">
        <v>3967</v>
      </c>
      <c r="C74" s="16">
        <v>2.5000000000000001E-2</v>
      </c>
    </row>
    <row r="75" spans="1:3" ht="15" customHeight="1" x14ac:dyDescent="0.3">
      <c r="A75" s="16" t="s">
        <v>3954</v>
      </c>
      <c r="B75" s="16" t="s">
        <v>3966</v>
      </c>
      <c r="C75" s="16">
        <v>2.1999999999999999E-2</v>
      </c>
    </row>
    <row r="76" spans="1:3" ht="15" customHeight="1" x14ac:dyDescent="0.3">
      <c r="A76" s="16" t="s">
        <v>3954</v>
      </c>
      <c r="B76" s="16" t="s">
        <v>3965</v>
      </c>
      <c r="C76" s="16">
        <v>2.1000000000000001E-2</v>
      </c>
    </row>
    <row r="77" spans="1:3" ht="15" customHeight="1" x14ac:dyDescent="0.3">
      <c r="A77" s="16" t="s">
        <v>3954</v>
      </c>
      <c r="B77" s="16" t="s">
        <v>3964</v>
      </c>
      <c r="C77" s="16">
        <v>2.1000000000000001E-2</v>
      </c>
    </row>
    <row r="78" spans="1:3" ht="15" customHeight="1" x14ac:dyDescent="0.3">
      <c r="A78" s="16" t="s">
        <v>3954</v>
      </c>
      <c r="B78" s="16" t="s">
        <v>3963</v>
      </c>
      <c r="C78" s="16">
        <v>0.02</v>
      </c>
    </row>
    <row r="79" spans="1:3" ht="15" customHeight="1" x14ac:dyDescent="0.3">
      <c r="A79" s="16" t="s">
        <v>3954</v>
      </c>
      <c r="B79" s="16" t="s">
        <v>3962</v>
      </c>
      <c r="C79" s="16">
        <v>0.02</v>
      </c>
    </row>
    <row r="80" spans="1:3" ht="15" customHeight="1" x14ac:dyDescent="0.3">
      <c r="A80" s="16" t="s">
        <v>3954</v>
      </c>
      <c r="B80" s="16" t="s">
        <v>3961</v>
      </c>
      <c r="C80" s="16">
        <v>2.1000000000000001E-2</v>
      </c>
    </row>
    <row r="81" spans="1:3" ht="15" customHeight="1" x14ac:dyDescent="0.3">
      <c r="A81" s="16" t="s">
        <v>3954</v>
      </c>
      <c r="B81" s="16" t="s">
        <v>3960</v>
      </c>
      <c r="C81" s="16">
        <v>0.127</v>
      </c>
    </row>
    <row r="82" spans="1:3" ht="15" customHeight="1" x14ac:dyDescent="0.3">
      <c r="A82" s="12" t="s">
        <v>3954</v>
      </c>
      <c r="B82" s="12" t="s">
        <v>3997</v>
      </c>
      <c r="C82" s="12">
        <v>0.38900000000000001</v>
      </c>
    </row>
    <row r="83" spans="1:3" ht="15" customHeight="1" x14ac:dyDescent="0.3">
      <c r="A83" s="16" t="s">
        <v>3946</v>
      </c>
      <c r="B83" s="16" t="s">
        <v>3968</v>
      </c>
      <c r="C83" s="16">
        <v>545</v>
      </c>
    </row>
    <row r="84" spans="1:3" ht="15" customHeight="1" x14ac:dyDescent="0.3">
      <c r="A84" s="16" t="s">
        <v>3946</v>
      </c>
      <c r="B84" s="16" t="s">
        <v>3967</v>
      </c>
      <c r="C84" s="16">
        <v>473</v>
      </c>
    </row>
    <row r="85" spans="1:3" ht="15" customHeight="1" x14ac:dyDescent="0.3">
      <c r="A85" s="16" t="s">
        <v>3946</v>
      </c>
      <c r="B85" s="16" t="s">
        <v>3966</v>
      </c>
      <c r="C85" s="16">
        <v>609</v>
      </c>
    </row>
    <row r="86" spans="1:3" ht="15" customHeight="1" x14ac:dyDescent="0.3">
      <c r="A86" s="16" t="s">
        <v>3946</v>
      </c>
      <c r="B86" s="16" t="s">
        <v>3965</v>
      </c>
      <c r="C86" s="16">
        <v>578</v>
      </c>
    </row>
    <row r="87" spans="1:3" ht="15" customHeight="1" x14ac:dyDescent="0.3">
      <c r="A87" s="16" t="s">
        <v>3946</v>
      </c>
      <c r="B87" s="16" t="s">
        <v>3964</v>
      </c>
      <c r="C87" s="16">
        <v>516</v>
      </c>
    </row>
    <row r="88" spans="1:3" ht="15" customHeight="1" x14ac:dyDescent="0.3">
      <c r="A88" s="16" t="s">
        <v>3946</v>
      </c>
      <c r="B88" s="16" t="s">
        <v>3963</v>
      </c>
      <c r="C88" s="16">
        <v>540</v>
      </c>
    </row>
    <row r="89" spans="1:3" ht="15" customHeight="1" x14ac:dyDescent="0.3">
      <c r="A89" s="16" t="s">
        <v>3946</v>
      </c>
      <c r="B89" s="16" t="s">
        <v>3962</v>
      </c>
      <c r="C89" s="16">
        <v>522</v>
      </c>
    </row>
    <row r="90" spans="1:3" ht="15" customHeight="1" x14ac:dyDescent="0.3">
      <c r="A90" s="16" t="s">
        <v>3946</v>
      </c>
      <c r="B90" s="16" t="s">
        <v>3961</v>
      </c>
      <c r="C90" s="16">
        <v>541</v>
      </c>
    </row>
    <row r="91" spans="1:3" ht="15" customHeight="1" x14ac:dyDescent="0.3">
      <c r="A91" s="16" t="s">
        <v>3946</v>
      </c>
      <c r="B91" s="16" t="s">
        <v>3960</v>
      </c>
      <c r="C91" s="16">
        <v>553</v>
      </c>
    </row>
    <row r="92" spans="1:3" ht="15" customHeight="1" x14ac:dyDescent="0.3">
      <c r="A92" s="12" t="s">
        <v>3946</v>
      </c>
      <c r="B92" s="12" t="s">
        <v>3997</v>
      </c>
      <c r="C92" s="12">
        <v>4880</v>
      </c>
    </row>
    <row r="93" spans="1:3" ht="15" customHeight="1" x14ac:dyDescent="0.3">
      <c r="A93" s="16" t="s">
        <v>7</v>
      </c>
      <c r="B93" s="16" t="s">
        <v>3968</v>
      </c>
      <c r="C93" s="16">
        <v>30</v>
      </c>
    </row>
    <row r="94" spans="1:3" ht="15" customHeight="1" x14ac:dyDescent="0.3">
      <c r="A94" s="16" t="s">
        <v>7</v>
      </c>
      <c r="B94" s="16" t="s">
        <v>3967</v>
      </c>
      <c r="C94" s="16">
        <v>51.9</v>
      </c>
    </row>
    <row r="95" spans="1:3" ht="15" customHeight="1" x14ac:dyDescent="0.3">
      <c r="A95" s="16" t="s">
        <v>7</v>
      </c>
      <c r="B95" s="16" t="s">
        <v>3966</v>
      </c>
      <c r="C95" s="16">
        <v>30.3</v>
      </c>
    </row>
    <row r="96" spans="1:3" ht="15" customHeight="1" x14ac:dyDescent="0.3">
      <c r="A96" s="16" t="s">
        <v>7</v>
      </c>
      <c r="B96" s="16" t="s">
        <v>3965</v>
      </c>
      <c r="C96" s="16">
        <v>56.6</v>
      </c>
    </row>
    <row r="97" spans="1:3" ht="15" customHeight="1" x14ac:dyDescent="0.3">
      <c r="A97" s="16" t="s">
        <v>7</v>
      </c>
      <c r="B97" s="16" t="s">
        <v>3964</v>
      </c>
      <c r="C97" s="16">
        <v>56</v>
      </c>
    </row>
    <row r="98" spans="1:3" ht="15" customHeight="1" x14ac:dyDescent="0.3">
      <c r="A98" s="16" t="s">
        <v>7</v>
      </c>
      <c r="B98" s="16" t="s">
        <v>3963</v>
      </c>
      <c r="C98" s="16">
        <v>28.9</v>
      </c>
    </row>
    <row r="99" spans="1:3" ht="15" customHeight="1" x14ac:dyDescent="0.3">
      <c r="A99" s="16" t="s">
        <v>7</v>
      </c>
      <c r="B99" s="16" t="s">
        <v>3962</v>
      </c>
      <c r="C99" s="16">
        <v>54.8</v>
      </c>
    </row>
    <row r="100" spans="1:3" ht="15" customHeight="1" x14ac:dyDescent="0.3">
      <c r="A100" s="16" t="s">
        <v>7</v>
      </c>
      <c r="B100" s="16" t="s">
        <v>3961</v>
      </c>
      <c r="C100" s="16">
        <v>54.9</v>
      </c>
    </row>
    <row r="101" spans="1:3" ht="15" customHeight="1" x14ac:dyDescent="0.3">
      <c r="A101" s="16" t="s">
        <v>7</v>
      </c>
      <c r="B101" s="16" t="s">
        <v>3960</v>
      </c>
      <c r="C101" s="16">
        <v>55.4</v>
      </c>
    </row>
    <row r="102" spans="1:3" ht="15" customHeight="1" x14ac:dyDescent="0.3">
      <c r="A102" s="12" t="s">
        <v>7</v>
      </c>
      <c r="B102" s="12" t="s">
        <v>3997</v>
      </c>
      <c r="C102" s="12">
        <v>419</v>
      </c>
    </row>
    <row r="103" spans="1:3" ht="15" customHeight="1" x14ac:dyDescent="0.3">
      <c r="A103" s="16" t="s">
        <v>3953</v>
      </c>
      <c r="B103" s="16" t="s">
        <v>3968</v>
      </c>
      <c r="C103" s="16">
        <v>0.03</v>
      </c>
    </row>
    <row r="104" spans="1:3" ht="15" customHeight="1" x14ac:dyDescent="0.3">
      <c r="A104" s="16" t="s">
        <v>3953</v>
      </c>
      <c r="B104" s="16" t="s">
        <v>3967</v>
      </c>
      <c r="C104" s="16">
        <v>0.02</v>
      </c>
    </row>
    <row r="105" spans="1:3" ht="15" customHeight="1" x14ac:dyDescent="0.3">
      <c r="A105" s="16" t="s">
        <v>3953</v>
      </c>
      <c r="B105" s="16" t="s">
        <v>3966</v>
      </c>
      <c r="C105" s="16">
        <v>0.01</v>
      </c>
    </row>
    <row r="106" spans="1:3" ht="15" customHeight="1" x14ac:dyDescent="0.3">
      <c r="A106" s="16" t="s">
        <v>3953</v>
      </c>
      <c r="B106" s="16" t="s">
        <v>3965</v>
      </c>
      <c r="C106" s="16">
        <v>0.01</v>
      </c>
    </row>
    <row r="107" spans="1:3" ht="15" customHeight="1" x14ac:dyDescent="0.3">
      <c r="A107" s="16" t="s">
        <v>3953</v>
      </c>
      <c r="B107" s="16" t="s">
        <v>3964</v>
      </c>
      <c r="C107" s="16">
        <v>0.02</v>
      </c>
    </row>
    <row r="108" spans="1:3" ht="15" customHeight="1" x14ac:dyDescent="0.3">
      <c r="A108" s="16" t="s">
        <v>3953</v>
      </c>
      <c r="B108" s="16" t="s">
        <v>3963</v>
      </c>
      <c r="C108" s="16">
        <v>0.01</v>
      </c>
    </row>
    <row r="109" spans="1:3" ht="15" customHeight="1" x14ac:dyDescent="0.3">
      <c r="A109" s="16" t="s">
        <v>3953</v>
      </c>
      <c r="B109" s="16" t="s">
        <v>3962</v>
      </c>
      <c r="C109" s="16">
        <v>0</v>
      </c>
    </row>
    <row r="110" spans="1:3" ht="15" customHeight="1" x14ac:dyDescent="0.3">
      <c r="A110" s="16" t="s">
        <v>3953</v>
      </c>
      <c r="B110" s="16" t="s">
        <v>3961</v>
      </c>
      <c r="C110" s="16">
        <v>0.02</v>
      </c>
    </row>
    <row r="111" spans="1:3" ht="15" customHeight="1" x14ac:dyDescent="0.3">
      <c r="A111" s="16" t="s">
        <v>3953</v>
      </c>
      <c r="B111" s="16" t="s">
        <v>3960</v>
      </c>
      <c r="C111" s="16">
        <v>0</v>
      </c>
    </row>
    <row r="112" spans="1:3" ht="15" customHeight="1" x14ac:dyDescent="0.3">
      <c r="A112" s="12" t="s">
        <v>3953</v>
      </c>
      <c r="B112" s="12" t="s">
        <v>3997</v>
      </c>
      <c r="C112" s="12">
        <v>0.12</v>
      </c>
    </row>
    <row r="113" spans="1:3" ht="15" customHeight="1" x14ac:dyDescent="0.3">
      <c r="A113" s="16" t="s">
        <v>3955</v>
      </c>
      <c r="B113" s="16" t="s">
        <v>3968</v>
      </c>
      <c r="C113" s="16">
        <v>2.5999999999999999E-2</v>
      </c>
    </row>
    <row r="114" spans="1:3" ht="15" customHeight="1" x14ac:dyDescent="0.3">
      <c r="A114" s="16" t="s">
        <v>3955</v>
      </c>
      <c r="B114" s="16" t="s">
        <v>3967</v>
      </c>
      <c r="C114" s="16">
        <v>2.5000000000000001E-2</v>
      </c>
    </row>
    <row r="115" spans="1:3" ht="15" customHeight="1" x14ac:dyDescent="0.3">
      <c r="A115" s="16" t="s">
        <v>3955</v>
      </c>
      <c r="B115" s="16" t="s">
        <v>3966</v>
      </c>
      <c r="C115" s="16">
        <v>2.5000000000000001E-2</v>
      </c>
    </row>
    <row r="116" spans="1:3" ht="15" customHeight="1" x14ac:dyDescent="0.3">
      <c r="A116" s="16" t="s">
        <v>3955</v>
      </c>
      <c r="B116" s="16" t="s">
        <v>3965</v>
      </c>
      <c r="C116" s="16">
        <v>2.5999999999999999E-2</v>
      </c>
    </row>
    <row r="117" spans="1:3" ht="15" customHeight="1" x14ac:dyDescent="0.3">
      <c r="A117" s="16" t="s">
        <v>3955</v>
      </c>
      <c r="B117" s="16" t="s">
        <v>3964</v>
      </c>
      <c r="C117" s="16">
        <v>2.5999999999999999E-2</v>
      </c>
    </row>
    <row r="118" spans="1:3" ht="15" customHeight="1" x14ac:dyDescent="0.3">
      <c r="A118" s="16" t="s">
        <v>3955</v>
      </c>
      <c r="B118" s="16" t="s">
        <v>3963</v>
      </c>
      <c r="C118" s="16">
        <v>2.5000000000000001E-2</v>
      </c>
    </row>
    <row r="119" spans="1:3" ht="15" customHeight="1" x14ac:dyDescent="0.3">
      <c r="A119" s="16" t="s">
        <v>3955</v>
      </c>
      <c r="B119" s="16" t="s">
        <v>3962</v>
      </c>
      <c r="C119" s="16">
        <v>2.5999999999999999E-2</v>
      </c>
    </row>
    <row r="120" spans="1:3" ht="15" customHeight="1" x14ac:dyDescent="0.3">
      <c r="A120" s="16" t="s">
        <v>3955</v>
      </c>
      <c r="B120" s="16" t="s">
        <v>3961</v>
      </c>
      <c r="C120" s="16">
        <v>2.5999999999999999E-2</v>
      </c>
    </row>
    <row r="121" spans="1:3" ht="15" customHeight="1" x14ac:dyDescent="0.3">
      <c r="A121" s="16" t="s">
        <v>3955</v>
      </c>
      <c r="B121" s="16" t="s">
        <v>3960</v>
      </c>
      <c r="C121" s="16">
        <v>2.5000000000000001E-2</v>
      </c>
    </row>
    <row r="122" spans="1:3" ht="15" customHeight="1" x14ac:dyDescent="0.3">
      <c r="A122" s="12" t="s">
        <v>3955</v>
      </c>
      <c r="B122" s="12" t="s">
        <v>3997</v>
      </c>
      <c r="C122" s="12">
        <v>0.23</v>
      </c>
    </row>
  </sheetData>
  <mergeCells count="1">
    <mergeCell ref="A1:C1"/>
  </mergeCells>
  <pageMargins left="0.7" right="0.7" top="0.75" bottom="0.75" header="0.3" footer="0.3"/>
  <pageSetup paperSize="9" orientation="portrait" horizontalDpi="300" verticalDpi="300"/>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706AE7-A136-4BC8-90E1-6D211B6AC372}">
  <dimension ref="A1:D40"/>
  <sheetViews>
    <sheetView workbookViewId="0">
      <selection sqref="A1:D1"/>
    </sheetView>
  </sheetViews>
  <sheetFormatPr defaultColWidth="11.5546875" defaultRowHeight="14.4" x14ac:dyDescent="0.3"/>
  <cols>
    <col min="1" max="4" width="10.6640625" style="4" customWidth="1"/>
    <col min="5" max="16384" width="11.5546875" style="4"/>
  </cols>
  <sheetData>
    <row r="1" spans="1:4" ht="54" customHeight="1" x14ac:dyDescent="0.3">
      <c r="A1" s="89" t="s">
        <v>4059</v>
      </c>
      <c r="B1" s="88" t="s">
        <v>4009</v>
      </c>
      <c r="C1" s="88" t="s">
        <v>4009</v>
      </c>
      <c r="D1" s="88" t="s">
        <v>4009</v>
      </c>
    </row>
    <row r="2" spans="1:4" ht="101.4" customHeight="1" x14ac:dyDescent="0.3">
      <c r="A2" s="104" t="s">
        <v>4030</v>
      </c>
      <c r="B2" s="108" t="s">
        <v>4008</v>
      </c>
      <c r="C2" s="108" t="s">
        <v>4008</v>
      </c>
      <c r="D2" s="108" t="s">
        <v>4008</v>
      </c>
    </row>
    <row r="3" spans="1:4" ht="42" customHeight="1" x14ac:dyDescent="0.3">
      <c r="A3" s="12" t="s">
        <v>4007</v>
      </c>
      <c r="B3" s="12" t="s">
        <v>1</v>
      </c>
      <c r="C3" s="12" t="s">
        <v>4006</v>
      </c>
      <c r="D3" s="12" t="s">
        <v>4005</v>
      </c>
    </row>
    <row r="4" spans="1:4" ht="15" customHeight="1" x14ac:dyDescent="0.3">
      <c r="A4" s="16" t="s">
        <v>4004</v>
      </c>
      <c r="B4" s="16" t="s">
        <v>3956</v>
      </c>
      <c r="C4" s="16">
        <v>0.67800000000000005</v>
      </c>
      <c r="D4" s="16">
        <v>0.73399999999999999</v>
      </c>
    </row>
    <row r="5" spans="1:4" ht="15" customHeight="1" x14ac:dyDescent="0.3">
      <c r="A5" s="16" t="s">
        <v>4004</v>
      </c>
      <c r="B5" s="16" t="s">
        <v>8</v>
      </c>
      <c r="C5" s="16">
        <v>8.5699999999999998E-2</v>
      </c>
      <c r="D5" s="16">
        <v>0.223</v>
      </c>
    </row>
    <row r="6" spans="1:4" ht="15" customHeight="1" x14ac:dyDescent="0.3">
      <c r="A6" s="16" t="s">
        <v>4004</v>
      </c>
      <c r="B6" s="16" t="s">
        <v>3957</v>
      </c>
      <c r="C6" s="16">
        <v>0.121</v>
      </c>
      <c r="D6" s="16">
        <v>0.224</v>
      </c>
    </row>
    <row r="7" spans="1:4" ht="15" customHeight="1" x14ac:dyDescent="0.3">
      <c r="A7" s="16" t="s">
        <v>4004</v>
      </c>
      <c r="B7" s="16" t="s">
        <v>9</v>
      </c>
      <c r="C7" s="16">
        <v>3.1099999999999999E-2</v>
      </c>
      <c r="D7" s="16">
        <v>0.20200000000000001</v>
      </c>
    </row>
    <row r="8" spans="1:4" ht="15" customHeight="1" x14ac:dyDescent="0.3">
      <c r="A8" s="16" t="s">
        <v>4004</v>
      </c>
      <c r="B8" s="16" t="s">
        <v>3958</v>
      </c>
      <c r="C8" s="16">
        <v>7.5999999999999998E-2</v>
      </c>
      <c r="D8" s="16">
        <v>0.223</v>
      </c>
    </row>
    <row r="9" spans="1:4" ht="15" customHeight="1" x14ac:dyDescent="0.3">
      <c r="A9" s="16" t="s">
        <v>4004</v>
      </c>
      <c r="B9" s="16" t="s">
        <v>3952</v>
      </c>
      <c r="C9" s="16">
        <v>0.23</v>
      </c>
      <c r="D9" s="16">
        <v>0.373</v>
      </c>
    </row>
    <row r="10" spans="1:4" ht="15" customHeight="1" x14ac:dyDescent="0.3">
      <c r="A10" s="16" t="s">
        <v>4004</v>
      </c>
      <c r="B10" s="16" t="s">
        <v>6</v>
      </c>
      <c r="C10" s="16">
        <v>0.94799999999999995</v>
      </c>
      <c r="D10" s="16">
        <v>0.94799999999999995</v>
      </c>
    </row>
    <row r="11" spans="1:4" ht="15" customHeight="1" x14ac:dyDescent="0.3">
      <c r="A11" s="16" t="s">
        <v>4004</v>
      </c>
      <c r="B11" s="16" t="s">
        <v>3954</v>
      </c>
      <c r="C11" s="16">
        <v>0.312</v>
      </c>
      <c r="D11" s="16">
        <v>0.45100000000000001</v>
      </c>
    </row>
    <row r="12" spans="1:4" ht="15" customHeight="1" x14ac:dyDescent="0.3">
      <c r="A12" s="16" t="s">
        <v>4004</v>
      </c>
      <c r="B12" s="16" t="s">
        <v>3946</v>
      </c>
      <c r="C12" s="16">
        <v>3.1099999999999999E-2</v>
      </c>
      <c r="D12" s="16">
        <v>0.20200000000000001</v>
      </c>
    </row>
    <row r="13" spans="1:4" ht="15" customHeight="1" x14ac:dyDescent="0.3">
      <c r="A13" s="16" t="s">
        <v>4004</v>
      </c>
      <c r="B13" s="16" t="s">
        <v>3951</v>
      </c>
      <c r="C13" s="16">
        <v>0.41</v>
      </c>
      <c r="D13" s="16">
        <v>0.53300000000000003</v>
      </c>
    </row>
    <row r="14" spans="1:4" ht="15" customHeight="1" x14ac:dyDescent="0.3">
      <c r="A14" s="16" t="s">
        <v>4004</v>
      </c>
      <c r="B14" s="16" t="s">
        <v>7</v>
      </c>
      <c r="C14" s="16">
        <v>0.121</v>
      </c>
      <c r="D14" s="16">
        <v>0.224</v>
      </c>
    </row>
    <row r="15" spans="1:4" ht="15" customHeight="1" x14ac:dyDescent="0.3">
      <c r="A15" s="16" t="s">
        <v>4004</v>
      </c>
      <c r="B15" s="16" t="s">
        <v>3953</v>
      </c>
      <c r="C15" s="16">
        <v>6.6600000000000006E-2</v>
      </c>
      <c r="D15" s="16">
        <v>0.223</v>
      </c>
    </row>
    <row r="16" spans="1:4" ht="15" customHeight="1" x14ac:dyDescent="0.3">
      <c r="A16" s="16" t="s">
        <v>4004</v>
      </c>
      <c r="B16" s="16" t="s">
        <v>3955</v>
      </c>
      <c r="C16" s="16">
        <v>0.61299999999999999</v>
      </c>
      <c r="D16" s="16">
        <v>0.72499999999999998</v>
      </c>
    </row>
    <row r="17" spans="1:4" ht="15" customHeight="1" x14ac:dyDescent="0.3">
      <c r="A17" s="12" t="s">
        <v>4003</v>
      </c>
      <c r="B17" s="12" t="s">
        <v>3956</v>
      </c>
      <c r="C17" s="12">
        <v>2.0300000000000001E-3</v>
      </c>
      <c r="D17" s="12">
        <v>8.1099999999999992E-3</v>
      </c>
    </row>
    <row r="18" spans="1:4" ht="15" customHeight="1" x14ac:dyDescent="0.3">
      <c r="A18" s="16" t="s">
        <v>4003</v>
      </c>
      <c r="B18" s="16" t="s">
        <v>8</v>
      </c>
      <c r="C18" s="16">
        <v>7.5999999999999998E-2</v>
      </c>
      <c r="D18" s="16">
        <v>0.114</v>
      </c>
    </row>
    <row r="19" spans="1:4" ht="15" customHeight="1" x14ac:dyDescent="0.3">
      <c r="A19" s="12" t="s">
        <v>4003</v>
      </c>
      <c r="B19" s="12" t="s">
        <v>3957</v>
      </c>
      <c r="C19" s="12">
        <v>4.9599999999999999E-5</v>
      </c>
      <c r="D19" s="12">
        <v>5.9500000000000004E-4</v>
      </c>
    </row>
    <row r="20" spans="1:4" ht="15" customHeight="1" x14ac:dyDescent="0.3">
      <c r="A20" s="12" t="s">
        <v>4003</v>
      </c>
      <c r="B20" s="12" t="s">
        <v>9</v>
      </c>
      <c r="C20" s="12">
        <v>4.5100000000000001E-3</v>
      </c>
      <c r="D20" s="12">
        <v>1.0800000000000001E-2</v>
      </c>
    </row>
    <row r="21" spans="1:4" ht="15" customHeight="1" x14ac:dyDescent="0.3">
      <c r="A21" s="16" t="s">
        <v>4003</v>
      </c>
      <c r="B21" s="16" t="s">
        <v>3958</v>
      </c>
      <c r="C21" s="16">
        <v>0.98199999999999998</v>
      </c>
      <c r="D21" s="16">
        <v>0.98199999999999998</v>
      </c>
    </row>
    <row r="22" spans="1:4" ht="15" customHeight="1" x14ac:dyDescent="0.3">
      <c r="A22" s="16" t="s">
        <v>4003</v>
      </c>
      <c r="B22" s="16" t="s">
        <v>3952</v>
      </c>
      <c r="C22" s="16">
        <v>0.437</v>
      </c>
      <c r="D22" s="16">
        <v>0.505</v>
      </c>
    </row>
    <row r="23" spans="1:4" ht="15" customHeight="1" x14ac:dyDescent="0.3">
      <c r="A23" s="16" t="s">
        <v>4003</v>
      </c>
      <c r="B23" s="16" t="s">
        <v>6</v>
      </c>
      <c r="C23" s="16">
        <v>6.6600000000000006E-2</v>
      </c>
      <c r="D23" s="16">
        <v>0.114</v>
      </c>
    </row>
    <row r="24" spans="1:4" ht="15" customHeight="1" x14ac:dyDescent="0.3">
      <c r="A24" s="12" t="s">
        <v>4003</v>
      </c>
      <c r="B24" s="12" t="s">
        <v>3954</v>
      </c>
      <c r="C24" s="12">
        <v>4.3299999999999998E-2</v>
      </c>
      <c r="D24" s="12">
        <v>8.6499999999999994E-2</v>
      </c>
    </row>
    <row r="25" spans="1:4" ht="15" customHeight="1" x14ac:dyDescent="0.3">
      <c r="A25" s="12" t="s">
        <v>4003</v>
      </c>
      <c r="B25" s="12" t="s">
        <v>3946</v>
      </c>
      <c r="C25" s="12">
        <v>7.5000000000000002E-4</v>
      </c>
      <c r="D25" s="12">
        <v>4.4999999999999997E-3</v>
      </c>
    </row>
    <row r="26" spans="1:4" ht="15" customHeight="1" x14ac:dyDescent="0.3">
      <c r="A26" s="16" t="s">
        <v>4003</v>
      </c>
      <c r="B26" s="16" t="s">
        <v>7</v>
      </c>
      <c r="C26" s="16">
        <v>0.35899999999999999</v>
      </c>
      <c r="D26" s="16">
        <v>0.47799999999999998</v>
      </c>
    </row>
    <row r="27" spans="1:4" ht="15" customHeight="1" x14ac:dyDescent="0.3">
      <c r="A27" s="16" t="s">
        <v>4003</v>
      </c>
      <c r="B27" s="16" t="s">
        <v>3953</v>
      </c>
      <c r="C27" s="16">
        <v>0.46300000000000002</v>
      </c>
      <c r="D27" s="16">
        <v>0.505</v>
      </c>
    </row>
    <row r="28" spans="1:4" ht="15" customHeight="1" x14ac:dyDescent="0.3">
      <c r="A28" s="12" t="s">
        <v>4003</v>
      </c>
      <c r="B28" s="12" t="s">
        <v>3955</v>
      </c>
      <c r="C28" s="12">
        <v>4.5100000000000001E-3</v>
      </c>
      <c r="D28" s="12">
        <v>1.0800000000000001E-2</v>
      </c>
    </row>
    <row r="29" spans="1:4" ht="15" customHeight="1" x14ac:dyDescent="0.3">
      <c r="A29" s="16" t="s">
        <v>4002</v>
      </c>
      <c r="B29" s="16" t="s">
        <v>3956</v>
      </c>
      <c r="C29" s="16">
        <v>0.33600000000000002</v>
      </c>
      <c r="D29" s="16">
        <v>0.57599999999999996</v>
      </c>
    </row>
    <row r="30" spans="1:4" ht="15" customHeight="1" x14ac:dyDescent="0.3">
      <c r="A30" s="12" t="s">
        <v>4002</v>
      </c>
      <c r="B30" s="12" t="s">
        <v>8</v>
      </c>
      <c r="C30" s="12">
        <v>1.31E-3</v>
      </c>
      <c r="D30" s="12">
        <v>7.8700000000000003E-3</v>
      </c>
    </row>
    <row r="31" spans="1:4" ht="15" customHeight="1" x14ac:dyDescent="0.3">
      <c r="A31" s="12" t="s">
        <v>4002</v>
      </c>
      <c r="B31" s="12" t="s">
        <v>3957</v>
      </c>
      <c r="C31" s="12">
        <v>5.5099999999999998E-6</v>
      </c>
      <c r="D31" s="12">
        <v>6.6099999999999994E-5</v>
      </c>
    </row>
    <row r="32" spans="1:4" ht="15" customHeight="1" x14ac:dyDescent="0.3">
      <c r="A32" s="12" t="s">
        <v>4002</v>
      </c>
      <c r="B32" s="12" t="s">
        <v>9</v>
      </c>
      <c r="C32" s="12">
        <v>1.0800000000000001E-2</v>
      </c>
      <c r="D32" s="12">
        <v>4.3099999999999999E-2</v>
      </c>
    </row>
    <row r="33" spans="1:4" ht="15" customHeight="1" x14ac:dyDescent="0.3">
      <c r="A33" s="16" t="s">
        <v>4002</v>
      </c>
      <c r="B33" s="16" t="s">
        <v>3958</v>
      </c>
      <c r="C33" s="16">
        <v>0.94799999999999995</v>
      </c>
      <c r="D33" s="16">
        <v>0.94799999999999995</v>
      </c>
    </row>
    <row r="34" spans="1:4" ht="15" customHeight="1" x14ac:dyDescent="0.3">
      <c r="A34" s="16" t="s">
        <v>4002</v>
      </c>
      <c r="B34" s="16" t="s">
        <v>3952</v>
      </c>
      <c r="C34" s="16">
        <v>0.19400000000000001</v>
      </c>
      <c r="D34" s="16">
        <v>0.38800000000000001</v>
      </c>
    </row>
    <row r="35" spans="1:4" ht="15" customHeight="1" x14ac:dyDescent="0.3">
      <c r="A35" s="12" t="s">
        <v>4002</v>
      </c>
      <c r="B35" s="12" t="s">
        <v>6</v>
      </c>
      <c r="C35" s="12">
        <v>2.5499999999999998E-2</v>
      </c>
      <c r="D35" s="12">
        <v>7.6499999999999999E-2</v>
      </c>
    </row>
    <row r="36" spans="1:4" ht="15" customHeight="1" x14ac:dyDescent="0.3">
      <c r="A36" s="16" t="s">
        <v>4002</v>
      </c>
      <c r="B36" s="16" t="s">
        <v>3954</v>
      </c>
      <c r="C36" s="16">
        <v>0.77600000000000002</v>
      </c>
      <c r="D36" s="16">
        <v>0.84599999999999997</v>
      </c>
    </row>
    <row r="37" spans="1:4" ht="15" customHeight="1" x14ac:dyDescent="0.3">
      <c r="A37" s="16" t="s">
        <v>4002</v>
      </c>
      <c r="B37" s="16" t="s">
        <v>3946</v>
      </c>
      <c r="C37" s="16">
        <v>5.8900000000000001E-2</v>
      </c>
      <c r="D37" s="16">
        <v>0.14099999999999999</v>
      </c>
    </row>
    <row r="38" spans="1:4" ht="15" customHeight="1" x14ac:dyDescent="0.3">
      <c r="A38" s="16" t="s">
        <v>4002</v>
      </c>
      <c r="B38" s="16" t="s">
        <v>7</v>
      </c>
      <c r="C38" s="16">
        <v>0.64400000000000002</v>
      </c>
      <c r="D38" s="16">
        <v>0.84599999999999997</v>
      </c>
    </row>
    <row r="39" spans="1:4" ht="15" customHeight="1" x14ac:dyDescent="0.3">
      <c r="A39" s="16" t="s">
        <v>4002</v>
      </c>
      <c r="B39" s="16" t="s">
        <v>3953</v>
      </c>
      <c r="C39" s="16">
        <v>0.77600000000000002</v>
      </c>
      <c r="D39" s="16">
        <v>0.84599999999999997</v>
      </c>
    </row>
    <row r="40" spans="1:4" ht="15" customHeight="1" x14ac:dyDescent="0.3">
      <c r="A40" s="16" t="s">
        <v>4002</v>
      </c>
      <c r="B40" s="16" t="s">
        <v>3955</v>
      </c>
      <c r="C40" s="16">
        <v>0.70799999999999996</v>
      </c>
      <c r="D40" s="16">
        <v>0.84599999999999997</v>
      </c>
    </row>
  </sheetData>
  <mergeCells count="2">
    <mergeCell ref="A1:D1"/>
    <mergeCell ref="A2:D2"/>
  </mergeCells>
  <pageMargins left="0.7" right="0.7" top="0.75" bottom="0.75" header="0.3" footer="0.3"/>
  <pageSetup paperSize="9" orientation="portrait" horizontalDpi="300" verticalDpi="300"/>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9C10E9-4E75-466A-B045-470F4193F490}">
  <dimension ref="A1:F17"/>
  <sheetViews>
    <sheetView zoomScaleNormal="100" workbookViewId="0">
      <pane xSplit="2" ySplit="2" topLeftCell="C5" activePane="bottomRight" state="frozen"/>
      <selection pane="topRight" activeCell="C1" sqref="C1"/>
      <selection pane="bottomLeft" activeCell="A3" sqref="A3"/>
      <selection pane="bottomRight"/>
    </sheetView>
  </sheetViews>
  <sheetFormatPr defaultColWidth="8.77734375" defaultRowHeight="14.4" x14ac:dyDescent="0.3"/>
  <cols>
    <col min="1" max="1" width="26.44140625" style="66" customWidth="1"/>
    <col min="2" max="2" width="9.109375" style="67" customWidth="1"/>
    <col min="3" max="3" width="31.6640625" style="65" customWidth="1"/>
    <col min="4" max="4" width="110.88671875" style="65" customWidth="1"/>
    <col min="5" max="5" width="43" style="66" customWidth="1"/>
    <col min="6" max="6" width="31.77734375" style="65" customWidth="1"/>
    <col min="7" max="16384" width="8.77734375" style="65"/>
  </cols>
  <sheetData>
    <row r="1" spans="1:6" ht="27.6" customHeight="1" x14ac:dyDescent="0.3">
      <c r="A1" s="74" t="s">
        <v>4157</v>
      </c>
      <c r="B1" s="72"/>
    </row>
    <row r="2" spans="1:6" s="69" customFormat="1" ht="30.6" customHeight="1" x14ac:dyDescent="0.3">
      <c r="A2" s="72" t="s">
        <v>4142</v>
      </c>
      <c r="B2" s="72" t="s">
        <v>4141</v>
      </c>
      <c r="C2" s="73" t="s">
        <v>4140</v>
      </c>
      <c r="D2" s="71" t="s">
        <v>4139</v>
      </c>
      <c r="E2" s="72" t="s">
        <v>4138</v>
      </c>
      <c r="F2" s="71"/>
    </row>
    <row r="3" spans="1:6" s="67" customFormat="1" ht="54.6" customHeight="1" x14ac:dyDescent="0.3">
      <c r="A3" s="67" t="s">
        <v>4137</v>
      </c>
      <c r="B3" s="67" t="s">
        <v>3956</v>
      </c>
      <c r="C3" s="69" t="s">
        <v>4136</v>
      </c>
      <c r="D3" s="68" t="s">
        <v>4135</v>
      </c>
      <c r="E3" s="67" t="s">
        <v>4134</v>
      </c>
    </row>
    <row r="4" spans="1:6" s="69" customFormat="1" ht="275.39999999999998" customHeight="1" x14ac:dyDescent="0.3">
      <c r="A4" s="67" t="s">
        <v>8</v>
      </c>
      <c r="B4" s="67" t="s">
        <v>8</v>
      </c>
      <c r="C4" s="68" t="s">
        <v>4133</v>
      </c>
      <c r="D4" s="69" t="s">
        <v>4143</v>
      </c>
      <c r="E4" s="67" t="s">
        <v>4132</v>
      </c>
    </row>
    <row r="5" spans="1:6" s="69" customFormat="1" ht="47.4" customHeight="1" x14ac:dyDescent="0.3">
      <c r="A5" s="67" t="s">
        <v>4131</v>
      </c>
      <c r="B5" s="67" t="s">
        <v>3958</v>
      </c>
      <c r="C5" s="69" t="s">
        <v>4130</v>
      </c>
      <c r="D5" s="69" t="s">
        <v>4129</v>
      </c>
      <c r="E5" s="67" t="s">
        <v>4128</v>
      </c>
    </row>
    <row r="6" spans="1:6" s="69" customFormat="1" ht="57.6" x14ac:dyDescent="0.3">
      <c r="A6" s="67" t="s">
        <v>4127</v>
      </c>
      <c r="B6" s="67" t="s">
        <v>9</v>
      </c>
      <c r="C6" s="69" t="s">
        <v>4126</v>
      </c>
      <c r="D6" s="69" t="s">
        <v>4125</v>
      </c>
      <c r="E6" s="67" t="s">
        <v>4124</v>
      </c>
    </row>
    <row r="7" spans="1:6" s="69" customFormat="1" ht="153" customHeight="1" x14ac:dyDescent="0.3">
      <c r="A7" s="67" t="s">
        <v>4123</v>
      </c>
      <c r="B7" s="67" t="s">
        <v>3957</v>
      </c>
      <c r="C7" s="68" t="s">
        <v>4122</v>
      </c>
      <c r="D7" s="69" t="s">
        <v>4121</v>
      </c>
      <c r="E7" s="67" t="s">
        <v>4120</v>
      </c>
    </row>
    <row r="8" spans="1:6" s="69" customFormat="1" ht="28.8" x14ac:dyDescent="0.3">
      <c r="A8" s="67" t="s">
        <v>4119</v>
      </c>
      <c r="B8" s="67" t="s">
        <v>3952</v>
      </c>
      <c r="C8" s="70" t="s">
        <v>4118</v>
      </c>
      <c r="D8" s="69" t="s">
        <v>4103</v>
      </c>
      <c r="E8" s="67" t="s">
        <v>4102</v>
      </c>
    </row>
    <row r="9" spans="1:6" s="69" customFormat="1" ht="61.2" customHeight="1" x14ac:dyDescent="0.3">
      <c r="A9" s="67" t="s">
        <v>6</v>
      </c>
      <c r="B9" s="67" t="s">
        <v>6</v>
      </c>
      <c r="C9" s="68" t="s">
        <v>4117</v>
      </c>
      <c r="D9" s="69" t="s">
        <v>4116</v>
      </c>
      <c r="E9" s="67" t="s">
        <v>4115</v>
      </c>
    </row>
    <row r="10" spans="1:6" ht="21.6" customHeight="1" x14ac:dyDescent="0.3">
      <c r="A10" s="67" t="s">
        <v>3946</v>
      </c>
      <c r="B10" s="67" t="s">
        <v>3946</v>
      </c>
      <c r="C10" s="69" t="s">
        <v>4114</v>
      </c>
      <c r="D10" s="69" t="s">
        <v>4103</v>
      </c>
      <c r="E10" s="67" t="s">
        <v>4102</v>
      </c>
    </row>
    <row r="11" spans="1:6" ht="57.6" x14ac:dyDescent="0.3">
      <c r="A11" s="67" t="s">
        <v>3951</v>
      </c>
      <c r="B11" s="67" t="s">
        <v>3951</v>
      </c>
      <c r="C11" s="69" t="s">
        <v>4113</v>
      </c>
      <c r="D11" s="69" t="s">
        <v>4112</v>
      </c>
      <c r="E11" s="67" t="s">
        <v>4111</v>
      </c>
      <c r="F11" s="69"/>
    </row>
    <row r="12" spans="1:6" x14ac:dyDescent="0.3">
      <c r="A12" s="67" t="s">
        <v>4110</v>
      </c>
      <c r="B12" s="67" t="s">
        <v>3954</v>
      </c>
      <c r="C12" s="69" t="s">
        <v>4109</v>
      </c>
      <c r="D12" s="69" t="s">
        <v>4103</v>
      </c>
      <c r="E12" s="67" t="s">
        <v>4102</v>
      </c>
      <c r="F12" s="69"/>
    </row>
    <row r="13" spans="1:6" s="69" customFormat="1" ht="43.2" x14ac:dyDescent="0.3">
      <c r="A13" s="67" t="s">
        <v>4108</v>
      </c>
      <c r="B13" s="67" t="s">
        <v>7</v>
      </c>
      <c r="C13" s="68" t="s">
        <v>4107</v>
      </c>
      <c r="D13" s="69" t="s">
        <v>4106</v>
      </c>
      <c r="E13" s="67" t="s">
        <v>4105</v>
      </c>
    </row>
    <row r="14" spans="1:6" s="69" customFormat="1" ht="28.2" customHeight="1" x14ac:dyDescent="0.3">
      <c r="A14" s="67" t="s">
        <v>3953</v>
      </c>
      <c r="B14" s="67" t="s">
        <v>3953</v>
      </c>
      <c r="C14" s="69" t="s">
        <v>4104</v>
      </c>
      <c r="D14" s="69" t="s">
        <v>4103</v>
      </c>
      <c r="E14" s="67" t="s">
        <v>4102</v>
      </c>
    </row>
    <row r="15" spans="1:6" ht="57.6" x14ac:dyDescent="0.3">
      <c r="A15" s="67" t="s">
        <v>3955</v>
      </c>
      <c r="B15" s="67" t="s">
        <v>3955</v>
      </c>
      <c r="C15" s="69" t="s">
        <v>4101</v>
      </c>
      <c r="D15" s="69" t="s">
        <v>4100</v>
      </c>
      <c r="E15" s="69" t="s">
        <v>4099</v>
      </c>
      <c r="F15" s="69"/>
    </row>
    <row r="17" spans="1:1" x14ac:dyDescent="0.3">
      <c r="A17" s="68" t="s">
        <v>4098</v>
      </c>
    </row>
  </sheetData>
  <printOptions gridLines="1"/>
  <pageMargins left="0.7" right="0.7" top="0.75" bottom="0.75" header="0.3" footer="0.3"/>
  <pageSetup scale="70"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506FB7-42B7-461C-958D-8720C25E1906}">
  <dimension ref="A1:C904"/>
  <sheetViews>
    <sheetView workbookViewId="0">
      <selection activeCell="E3" sqref="E3"/>
    </sheetView>
  </sheetViews>
  <sheetFormatPr defaultColWidth="11.5546875" defaultRowHeight="14.4" x14ac:dyDescent="0.3"/>
  <cols>
    <col min="1" max="1" width="28.21875" style="4" bestFit="1" customWidth="1"/>
    <col min="2" max="2" width="21.77734375" style="4" customWidth="1"/>
    <col min="3" max="3" width="20" customWidth="1"/>
    <col min="4" max="16384" width="11.5546875" style="4"/>
  </cols>
  <sheetData>
    <row r="1" spans="1:3" ht="54" customHeight="1" thickBot="1" x14ac:dyDescent="0.35">
      <c r="A1" s="89" t="s">
        <v>4089</v>
      </c>
      <c r="B1" s="89"/>
      <c r="C1" s="89"/>
    </row>
    <row r="2" spans="1:3" ht="19.95" customHeight="1" thickBot="1" x14ac:dyDescent="0.35">
      <c r="A2" s="50"/>
      <c r="B2" s="90" t="s">
        <v>2890</v>
      </c>
      <c r="C2" s="90"/>
    </row>
    <row r="3" spans="1:3" ht="49.2" customHeight="1" thickBot="1" x14ac:dyDescent="0.35">
      <c r="A3" s="51" t="s">
        <v>2891</v>
      </c>
      <c r="B3" s="51" t="s">
        <v>4094</v>
      </c>
      <c r="C3" s="52" t="s">
        <v>4091</v>
      </c>
    </row>
    <row r="4" spans="1:3" x14ac:dyDescent="0.3">
      <c r="A4" s="53" t="s">
        <v>4093</v>
      </c>
      <c r="B4" s="54">
        <f>MEDIAN(B5:B904)</f>
        <v>0.97425000000000006</v>
      </c>
      <c r="C4" s="55">
        <f>MEDIAN(C5:C904)</f>
        <v>0.98629999999999995</v>
      </c>
    </row>
    <row r="5" spans="1:3" ht="15" customHeight="1" x14ac:dyDescent="0.3">
      <c r="A5" s="11" t="s">
        <v>3792</v>
      </c>
      <c r="B5" s="10">
        <v>0.95720000000000005</v>
      </c>
      <c r="C5" s="49">
        <v>0.99729999999999996</v>
      </c>
    </row>
    <row r="6" spans="1:3" ht="15" customHeight="1" x14ac:dyDescent="0.3">
      <c r="A6" s="11" t="s">
        <v>3791</v>
      </c>
      <c r="B6" s="10">
        <v>0.9738</v>
      </c>
      <c r="C6" s="49">
        <v>0.98429999999999995</v>
      </c>
    </row>
    <row r="7" spans="1:3" ht="15" customHeight="1" x14ac:dyDescent="0.3">
      <c r="A7" s="11" t="s">
        <v>3790</v>
      </c>
      <c r="B7" s="10">
        <v>0.96450000000000002</v>
      </c>
      <c r="C7" s="49">
        <v>0.99550000000000005</v>
      </c>
    </row>
    <row r="8" spans="1:3" ht="15" customHeight="1" x14ac:dyDescent="0.3">
      <c r="A8" s="11" t="s">
        <v>3789</v>
      </c>
      <c r="B8" s="10">
        <v>0.96350000000000002</v>
      </c>
      <c r="C8" s="49">
        <v>0.98209999999999997</v>
      </c>
    </row>
    <row r="9" spans="1:3" ht="15" customHeight="1" x14ac:dyDescent="0.3">
      <c r="A9" s="11" t="s">
        <v>3788</v>
      </c>
      <c r="B9" s="10">
        <v>0.96889999999999998</v>
      </c>
      <c r="C9" s="49">
        <v>0.99150000000000005</v>
      </c>
    </row>
    <row r="10" spans="1:3" ht="15" customHeight="1" x14ac:dyDescent="0.3">
      <c r="A10" s="11" t="s">
        <v>3787</v>
      </c>
      <c r="B10" s="10">
        <v>0.9365</v>
      </c>
      <c r="C10" s="49">
        <v>0.99170000000000003</v>
      </c>
    </row>
    <row r="11" spans="1:3" ht="15" customHeight="1" x14ac:dyDescent="0.3">
      <c r="A11" s="11" t="s">
        <v>3786</v>
      </c>
      <c r="B11" s="10">
        <v>0.96709999999999996</v>
      </c>
      <c r="C11" s="49">
        <v>0.97589999999999999</v>
      </c>
    </row>
    <row r="12" spans="1:3" ht="15" customHeight="1" x14ac:dyDescent="0.3">
      <c r="A12" s="11" t="s">
        <v>3785</v>
      </c>
      <c r="B12" s="10">
        <v>0.97929999999999995</v>
      </c>
      <c r="C12" s="49">
        <v>0.99199999999999999</v>
      </c>
    </row>
    <row r="13" spans="1:3" ht="15" customHeight="1" x14ac:dyDescent="0.3">
      <c r="A13" s="11" t="s">
        <v>3784</v>
      </c>
      <c r="B13" s="10">
        <v>0.97929999999999995</v>
      </c>
      <c r="C13" s="49">
        <v>0.98909999999999998</v>
      </c>
    </row>
    <row r="14" spans="1:3" ht="15" customHeight="1" x14ac:dyDescent="0.3">
      <c r="A14" s="11" t="s">
        <v>3783</v>
      </c>
      <c r="B14" s="10">
        <v>0.98360000000000003</v>
      </c>
      <c r="C14" s="49">
        <v>0.99219999999999997</v>
      </c>
    </row>
    <row r="15" spans="1:3" ht="15" customHeight="1" x14ac:dyDescent="0.3">
      <c r="A15" s="11" t="s">
        <v>3782</v>
      </c>
      <c r="B15" s="10">
        <v>0.98080000000000001</v>
      </c>
      <c r="C15" s="49">
        <v>0.98329999999999995</v>
      </c>
    </row>
    <row r="16" spans="1:3" ht="15" customHeight="1" x14ac:dyDescent="0.3">
      <c r="A16" s="11" t="s">
        <v>3781</v>
      </c>
      <c r="B16" s="10">
        <v>0.96209999999999996</v>
      </c>
      <c r="C16" s="49">
        <v>0.98499999999999999</v>
      </c>
    </row>
    <row r="17" spans="1:3" ht="15" customHeight="1" x14ac:dyDescent="0.3">
      <c r="A17" s="11" t="s">
        <v>3780</v>
      </c>
      <c r="B17" s="10">
        <v>0.9829</v>
      </c>
      <c r="C17" s="49">
        <v>0.96179999999999999</v>
      </c>
    </row>
    <row r="18" spans="1:3" ht="15" customHeight="1" x14ac:dyDescent="0.3">
      <c r="A18" s="11" t="s">
        <v>3779</v>
      </c>
      <c r="B18" s="10">
        <v>0.94510000000000005</v>
      </c>
      <c r="C18" s="49">
        <v>0.98229999999999995</v>
      </c>
    </row>
    <row r="19" spans="1:3" ht="15" customHeight="1" x14ac:dyDescent="0.3">
      <c r="A19" s="11" t="s">
        <v>3778</v>
      </c>
      <c r="B19" s="10">
        <v>0.97889999999999999</v>
      </c>
      <c r="C19" s="49">
        <v>0.99450000000000005</v>
      </c>
    </row>
    <row r="20" spans="1:3" ht="15" customHeight="1" x14ac:dyDescent="0.3">
      <c r="A20" s="11" t="s">
        <v>3777</v>
      </c>
      <c r="B20" s="10">
        <v>0.96550000000000002</v>
      </c>
      <c r="C20" s="49">
        <v>0.98160000000000003</v>
      </c>
    </row>
    <row r="21" spans="1:3" ht="15" customHeight="1" x14ac:dyDescent="0.3">
      <c r="A21" s="11" t="s">
        <v>3776</v>
      </c>
      <c r="B21" s="10">
        <v>0.97060000000000002</v>
      </c>
      <c r="C21" s="49">
        <v>0.97240000000000004</v>
      </c>
    </row>
    <row r="22" spans="1:3" ht="15" customHeight="1" x14ac:dyDescent="0.3">
      <c r="A22" s="11" t="s">
        <v>3775</v>
      </c>
      <c r="B22" s="10">
        <v>0.96819999999999995</v>
      </c>
      <c r="C22" s="49">
        <v>0.98350000000000004</v>
      </c>
    </row>
    <row r="23" spans="1:3" ht="15" customHeight="1" x14ac:dyDescent="0.3">
      <c r="A23" s="11" t="s">
        <v>3774</v>
      </c>
      <c r="B23" s="10">
        <v>0.95569999999999999</v>
      </c>
      <c r="C23" s="49">
        <v>0.97650000000000003</v>
      </c>
    </row>
    <row r="24" spans="1:3" ht="15" customHeight="1" x14ac:dyDescent="0.3">
      <c r="A24" s="11" t="s">
        <v>3773</v>
      </c>
      <c r="B24" s="10">
        <v>0.9456</v>
      </c>
      <c r="C24" s="49">
        <v>0.98199999999999998</v>
      </c>
    </row>
    <row r="25" spans="1:3" ht="15" customHeight="1" x14ac:dyDescent="0.3">
      <c r="A25" s="11" t="s">
        <v>3772</v>
      </c>
      <c r="B25" s="10">
        <v>0.96160000000000001</v>
      </c>
      <c r="C25" s="49">
        <v>0.98670000000000002</v>
      </c>
    </row>
    <row r="26" spans="1:3" ht="15" customHeight="1" x14ac:dyDescent="0.3">
      <c r="A26" s="11" t="s">
        <v>3771</v>
      </c>
      <c r="B26" s="10">
        <v>0.96499999999999997</v>
      </c>
      <c r="C26" s="49">
        <v>0.96779999999999999</v>
      </c>
    </row>
    <row r="27" spans="1:3" ht="15" customHeight="1" x14ac:dyDescent="0.3">
      <c r="A27" s="11" t="s">
        <v>3770</v>
      </c>
      <c r="B27" s="10">
        <v>0.97929999999999995</v>
      </c>
      <c r="C27" s="49">
        <v>0.99450000000000005</v>
      </c>
    </row>
    <row r="28" spans="1:3" ht="15" customHeight="1" x14ac:dyDescent="0.3">
      <c r="A28" s="11" t="s">
        <v>3769</v>
      </c>
      <c r="B28" s="10">
        <v>0.99119999999999997</v>
      </c>
      <c r="C28" s="49">
        <v>0.99460000000000004</v>
      </c>
    </row>
    <row r="29" spans="1:3" ht="15" customHeight="1" x14ac:dyDescent="0.3">
      <c r="A29" s="11" t="s">
        <v>3768</v>
      </c>
      <c r="B29" s="10">
        <v>0.99009999999999998</v>
      </c>
      <c r="C29" s="49">
        <v>0.98680000000000001</v>
      </c>
    </row>
    <row r="30" spans="1:3" ht="15" customHeight="1" x14ac:dyDescent="0.3">
      <c r="A30" s="11" t="s">
        <v>3767</v>
      </c>
      <c r="B30" s="10">
        <v>0.996</v>
      </c>
      <c r="C30" s="49">
        <v>0.99490000000000001</v>
      </c>
    </row>
    <row r="31" spans="1:3" ht="15" customHeight="1" x14ac:dyDescent="0.3">
      <c r="A31" s="11" t="s">
        <v>3766</v>
      </c>
      <c r="B31" s="10">
        <v>0.97160000000000002</v>
      </c>
      <c r="C31" s="49">
        <v>0.97699999999999998</v>
      </c>
    </row>
    <row r="32" spans="1:3" ht="15" customHeight="1" x14ac:dyDescent="0.3">
      <c r="A32" s="11" t="s">
        <v>3765</v>
      </c>
      <c r="B32" s="10">
        <v>0.96419999999999995</v>
      </c>
      <c r="C32" s="49">
        <v>0.99370000000000003</v>
      </c>
    </row>
    <row r="33" spans="1:3" ht="15" customHeight="1" x14ac:dyDescent="0.3">
      <c r="A33" s="11" t="s">
        <v>3764</v>
      </c>
      <c r="B33" s="10">
        <v>0.97160000000000002</v>
      </c>
      <c r="C33" s="49">
        <v>0.98580000000000001</v>
      </c>
    </row>
    <row r="34" spans="1:3" ht="15" customHeight="1" x14ac:dyDescent="0.3">
      <c r="A34" s="11" t="s">
        <v>3763</v>
      </c>
      <c r="B34" s="10">
        <v>0.87109999999999999</v>
      </c>
      <c r="C34" s="49">
        <v>0.99360000000000004</v>
      </c>
    </row>
    <row r="35" spans="1:3" ht="15" customHeight="1" x14ac:dyDescent="0.3">
      <c r="A35" s="11" t="s">
        <v>3762</v>
      </c>
      <c r="B35" s="10">
        <v>0.98099999999999998</v>
      </c>
      <c r="C35" s="49">
        <v>0.97470000000000001</v>
      </c>
    </row>
    <row r="36" spans="1:3" ht="15" customHeight="1" x14ac:dyDescent="0.3">
      <c r="A36" s="11" t="s">
        <v>3761</v>
      </c>
      <c r="B36" s="10">
        <v>0.95430000000000004</v>
      </c>
      <c r="C36" s="49">
        <v>0.96970000000000001</v>
      </c>
    </row>
    <row r="37" spans="1:3" ht="15" customHeight="1" x14ac:dyDescent="0.3">
      <c r="A37" s="11" t="s">
        <v>3760</v>
      </c>
      <c r="B37" s="10">
        <v>0.99519999999999997</v>
      </c>
      <c r="C37" s="49">
        <v>0.98470000000000002</v>
      </c>
    </row>
    <row r="38" spans="1:3" ht="15" customHeight="1" x14ac:dyDescent="0.3">
      <c r="A38" s="11" t="s">
        <v>3759</v>
      </c>
      <c r="B38" s="10">
        <v>0.95809999999999995</v>
      </c>
      <c r="C38" s="49">
        <v>0.97699999999999998</v>
      </c>
    </row>
    <row r="39" spans="1:3" ht="15" customHeight="1" x14ac:dyDescent="0.3">
      <c r="A39" s="11" t="s">
        <v>3758</v>
      </c>
      <c r="B39" s="10">
        <v>0.9647</v>
      </c>
      <c r="C39" s="49">
        <v>0.98209999999999997</v>
      </c>
    </row>
    <row r="40" spans="1:3" ht="15" customHeight="1" x14ac:dyDescent="0.3">
      <c r="A40" s="11" t="s">
        <v>3757</v>
      </c>
      <c r="B40" s="10">
        <v>0.9526</v>
      </c>
      <c r="C40" s="49">
        <v>0.99150000000000005</v>
      </c>
    </row>
    <row r="41" spans="1:3" ht="15" customHeight="1" x14ac:dyDescent="0.3">
      <c r="A41" s="11" t="s">
        <v>3756</v>
      </c>
      <c r="B41" s="10">
        <v>0.99439999999999995</v>
      </c>
      <c r="C41" s="49">
        <v>0.99180000000000001</v>
      </c>
    </row>
    <row r="42" spans="1:3" ht="15" customHeight="1" x14ac:dyDescent="0.3">
      <c r="A42" s="11" t="s">
        <v>3755</v>
      </c>
      <c r="B42" s="10">
        <v>0.98740000000000006</v>
      </c>
      <c r="C42" s="49">
        <v>0.97470000000000001</v>
      </c>
    </row>
    <row r="43" spans="1:3" ht="15" customHeight="1" x14ac:dyDescent="0.3">
      <c r="A43" s="11" t="s">
        <v>3754</v>
      </c>
      <c r="B43" s="10">
        <v>0.99019999999999997</v>
      </c>
      <c r="C43" s="49">
        <v>0.99180000000000001</v>
      </c>
    </row>
    <row r="44" spans="1:3" ht="15" customHeight="1" x14ac:dyDescent="0.3">
      <c r="A44" s="11" t="s">
        <v>3753</v>
      </c>
      <c r="B44" s="10">
        <v>0.96060000000000001</v>
      </c>
      <c r="C44" s="49">
        <v>0.97389999999999999</v>
      </c>
    </row>
    <row r="45" spans="1:3" ht="15" customHeight="1" x14ac:dyDescent="0.3">
      <c r="A45" s="11" t="s">
        <v>3752</v>
      </c>
      <c r="B45" s="10">
        <v>0.95989999999999998</v>
      </c>
      <c r="C45" s="49">
        <v>0.98009999999999997</v>
      </c>
    </row>
    <row r="46" spans="1:3" ht="15" customHeight="1" x14ac:dyDescent="0.3">
      <c r="A46" s="11" t="s">
        <v>3751</v>
      </c>
      <c r="B46" s="10">
        <v>0.95640000000000003</v>
      </c>
      <c r="C46" s="49">
        <v>0.98580000000000001</v>
      </c>
    </row>
    <row r="47" spans="1:3" ht="15" customHeight="1" x14ac:dyDescent="0.3">
      <c r="A47" s="11" t="s">
        <v>3750</v>
      </c>
      <c r="B47" s="10">
        <v>0.96579999999999999</v>
      </c>
      <c r="C47" s="49">
        <v>0.98770000000000002</v>
      </c>
    </row>
    <row r="48" spans="1:3" ht="15" customHeight="1" x14ac:dyDescent="0.3">
      <c r="A48" s="11" t="s">
        <v>3749</v>
      </c>
      <c r="B48" s="10">
        <v>0.98550000000000004</v>
      </c>
      <c r="C48" s="49">
        <v>0.9798</v>
      </c>
    </row>
    <row r="49" spans="1:3" ht="15" customHeight="1" x14ac:dyDescent="0.3">
      <c r="A49" s="11" t="s">
        <v>3748</v>
      </c>
      <c r="B49" s="10">
        <v>0.96699999999999997</v>
      </c>
      <c r="C49" s="49">
        <v>0.9869</v>
      </c>
    </row>
    <row r="50" spans="1:3" ht="15" customHeight="1" x14ac:dyDescent="0.3">
      <c r="A50" s="11" t="s">
        <v>3747</v>
      </c>
      <c r="B50" s="10">
        <v>0.98480000000000001</v>
      </c>
      <c r="C50" s="49">
        <v>0.98409999999999997</v>
      </c>
    </row>
    <row r="51" spans="1:3" ht="15" customHeight="1" x14ac:dyDescent="0.3">
      <c r="A51" s="11" t="s">
        <v>3746</v>
      </c>
      <c r="B51" s="10">
        <v>0.95779999999999998</v>
      </c>
      <c r="C51" s="49">
        <v>0.98340000000000005</v>
      </c>
    </row>
    <row r="52" spans="1:3" ht="15" customHeight="1" x14ac:dyDescent="0.3">
      <c r="A52" s="11" t="s">
        <v>3745</v>
      </c>
      <c r="B52" s="10">
        <v>0.98870000000000002</v>
      </c>
      <c r="C52" s="49">
        <v>0.99270000000000003</v>
      </c>
    </row>
    <row r="53" spans="1:3" ht="15" customHeight="1" x14ac:dyDescent="0.3">
      <c r="A53" s="11" t="s">
        <v>3744</v>
      </c>
      <c r="B53" s="10">
        <v>0.9849</v>
      </c>
      <c r="C53" s="49">
        <v>0.98619999999999997</v>
      </c>
    </row>
    <row r="54" spans="1:3" ht="15" customHeight="1" x14ac:dyDescent="0.3">
      <c r="A54" s="11" t="s">
        <v>3743</v>
      </c>
      <c r="B54" s="10">
        <v>0.98009999999999997</v>
      </c>
      <c r="C54" s="49">
        <v>0.98209999999999997</v>
      </c>
    </row>
    <row r="55" spans="1:3" ht="15" customHeight="1" x14ac:dyDescent="0.3">
      <c r="A55" s="11" t="s">
        <v>3742</v>
      </c>
      <c r="B55" s="10">
        <v>0.97419999999999995</v>
      </c>
      <c r="C55" s="49">
        <v>0.98109999999999997</v>
      </c>
    </row>
    <row r="56" spans="1:3" ht="15" customHeight="1" x14ac:dyDescent="0.3">
      <c r="A56" s="11" t="s">
        <v>3741</v>
      </c>
      <c r="B56" s="10">
        <v>0.99580000000000002</v>
      </c>
      <c r="C56" s="49">
        <v>0.99639999999999995</v>
      </c>
    </row>
    <row r="57" spans="1:3" ht="15" customHeight="1" x14ac:dyDescent="0.3">
      <c r="A57" s="11" t="s">
        <v>3740</v>
      </c>
      <c r="B57" s="10">
        <v>0.9375</v>
      </c>
      <c r="C57" s="49">
        <v>0.9667</v>
      </c>
    </row>
    <row r="58" spans="1:3" ht="15" customHeight="1" x14ac:dyDescent="0.3">
      <c r="A58" s="11" t="s">
        <v>3739</v>
      </c>
      <c r="B58" s="10">
        <v>0.98109999999999997</v>
      </c>
      <c r="C58" s="49">
        <v>0.98029999999999995</v>
      </c>
    </row>
    <row r="59" spans="1:3" ht="15" customHeight="1" x14ac:dyDescent="0.3">
      <c r="A59" s="11" t="s">
        <v>3738</v>
      </c>
      <c r="B59" s="10">
        <v>0.98819999999999997</v>
      </c>
      <c r="C59" s="49">
        <v>0.99309999999999998</v>
      </c>
    </row>
    <row r="60" spans="1:3" ht="15" customHeight="1" x14ac:dyDescent="0.3">
      <c r="A60" s="11" t="s">
        <v>3737</v>
      </c>
      <c r="B60" s="10">
        <v>0.97270000000000001</v>
      </c>
      <c r="C60" s="49">
        <v>0.97629999999999995</v>
      </c>
    </row>
    <row r="61" spans="1:3" ht="15" customHeight="1" x14ac:dyDescent="0.3">
      <c r="A61" s="11" t="s">
        <v>3736</v>
      </c>
      <c r="B61" s="10">
        <v>0.96430000000000005</v>
      </c>
      <c r="C61" s="49">
        <v>0.99329999999999996</v>
      </c>
    </row>
    <row r="62" spans="1:3" ht="15" customHeight="1" x14ac:dyDescent="0.3">
      <c r="A62" s="11" t="s">
        <v>3735</v>
      </c>
      <c r="B62" s="10">
        <v>0.99480000000000002</v>
      </c>
      <c r="C62" s="49">
        <v>0.99260000000000004</v>
      </c>
    </row>
    <row r="63" spans="1:3" ht="15" customHeight="1" x14ac:dyDescent="0.3">
      <c r="A63" s="11" t="s">
        <v>3734</v>
      </c>
      <c r="B63" s="10">
        <v>0.99219999999999997</v>
      </c>
      <c r="C63" s="49">
        <v>0.9476</v>
      </c>
    </row>
    <row r="64" spans="1:3" ht="15" customHeight="1" x14ac:dyDescent="0.3">
      <c r="A64" s="11" t="s">
        <v>3733</v>
      </c>
      <c r="B64" s="10">
        <v>0.98380000000000001</v>
      </c>
      <c r="C64" s="49">
        <v>0.99750000000000005</v>
      </c>
    </row>
    <row r="65" spans="1:3" ht="15" customHeight="1" x14ac:dyDescent="0.3">
      <c r="A65" s="11" t="s">
        <v>3732</v>
      </c>
      <c r="B65" s="10">
        <v>0.99080000000000001</v>
      </c>
      <c r="C65" s="49">
        <v>0.98980000000000001</v>
      </c>
    </row>
    <row r="66" spans="1:3" ht="15" customHeight="1" x14ac:dyDescent="0.3">
      <c r="A66" s="11" t="s">
        <v>3731</v>
      </c>
      <c r="B66" s="10">
        <v>0.95709999999999995</v>
      </c>
      <c r="C66" s="49">
        <v>0.9698</v>
      </c>
    </row>
    <row r="67" spans="1:3" ht="15" customHeight="1" x14ac:dyDescent="0.3">
      <c r="A67" s="11" t="s">
        <v>3730</v>
      </c>
      <c r="B67" s="10">
        <v>0.97840000000000005</v>
      </c>
      <c r="C67" s="49">
        <v>0.98499999999999999</v>
      </c>
    </row>
    <row r="68" spans="1:3" ht="15" customHeight="1" x14ac:dyDescent="0.3">
      <c r="A68" s="11" t="s">
        <v>3729</v>
      </c>
      <c r="B68" s="10">
        <v>0.9899</v>
      </c>
      <c r="C68" s="49">
        <v>0.98340000000000005</v>
      </c>
    </row>
    <row r="69" spans="1:3" ht="15" customHeight="1" x14ac:dyDescent="0.3">
      <c r="A69" s="11" t="s">
        <v>3728</v>
      </c>
      <c r="B69" s="10">
        <v>0.96740000000000004</v>
      </c>
      <c r="C69" s="49">
        <v>0.99790000000000001</v>
      </c>
    </row>
    <row r="70" spans="1:3" ht="15" customHeight="1" x14ac:dyDescent="0.3">
      <c r="A70" s="11" t="s">
        <v>3727</v>
      </c>
      <c r="B70" s="10">
        <v>0.9728</v>
      </c>
      <c r="C70" s="49">
        <v>0.98460000000000003</v>
      </c>
    </row>
    <row r="71" spans="1:3" ht="15" customHeight="1" x14ac:dyDescent="0.3">
      <c r="A71" s="11" t="s">
        <v>3726</v>
      </c>
      <c r="B71" s="10">
        <v>0.91810000000000003</v>
      </c>
      <c r="C71" s="49">
        <v>0.98909999999999998</v>
      </c>
    </row>
    <row r="72" spans="1:3" ht="15" customHeight="1" x14ac:dyDescent="0.3">
      <c r="A72" s="11" t="s">
        <v>3725</v>
      </c>
      <c r="B72" s="10">
        <v>0.98709999999999998</v>
      </c>
      <c r="C72" s="49">
        <v>0.99039999999999995</v>
      </c>
    </row>
    <row r="73" spans="1:3" ht="15" customHeight="1" x14ac:dyDescent="0.3">
      <c r="A73" s="11" t="s">
        <v>3724</v>
      </c>
      <c r="B73" s="10">
        <v>0.95179999999999998</v>
      </c>
      <c r="C73" s="49">
        <v>0.98680000000000001</v>
      </c>
    </row>
    <row r="74" spans="1:3" ht="15" customHeight="1" x14ac:dyDescent="0.3">
      <c r="A74" s="11" t="s">
        <v>3723</v>
      </c>
      <c r="B74" s="10">
        <v>0.97540000000000004</v>
      </c>
      <c r="C74" s="49">
        <v>0.98880000000000001</v>
      </c>
    </row>
    <row r="75" spans="1:3" ht="15" customHeight="1" x14ac:dyDescent="0.3">
      <c r="A75" s="11" t="s">
        <v>3722</v>
      </c>
      <c r="B75" s="10">
        <v>0.96599999999999997</v>
      </c>
      <c r="C75" s="49">
        <v>0.98809999999999998</v>
      </c>
    </row>
    <row r="76" spans="1:3" ht="15" customHeight="1" x14ac:dyDescent="0.3">
      <c r="A76" s="11" t="s">
        <v>3721</v>
      </c>
      <c r="B76" s="10">
        <v>0.98599999999999999</v>
      </c>
      <c r="C76" s="49">
        <v>0.97409999999999997</v>
      </c>
    </row>
    <row r="77" spans="1:3" ht="15" customHeight="1" x14ac:dyDescent="0.3">
      <c r="A77" s="11" t="s">
        <v>3720</v>
      </c>
      <c r="B77" s="10">
        <v>0.98150000000000004</v>
      </c>
      <c r="C77" s="49">
        <v>0.9909</v>
      </c>
    </row>
    <row r="78" spans="1:3" ht="15" customHeight="1" x14ac:dyDescent="0.3">
      <c r="A78" s="11" t="s">
        <v>3719</v>
      </c>
      <c r="B78" s="10">
        <v>0.95209999999999995</v>
      </c>
      <c r="C78" s="49">
        <v>0.98499999999999999</v>
      </c>
    </row>
    <row r="79" spans="1:3" ht="15" customHeight="1" x14ac:dyDescent="0.3">
      <c r="A79" s="11" t="s">
        <v>3718</v>
      </c>
      <c r="B79" s="10">
        <v>0.93989999999999996</v>
      </c>
      <c r="C79" s="49">
        <v>0.9718</v>
      </c>
    </row>
    <row r="80" spans="1:3" ht="15" customHeight="1" x14ac:dyDescent="0.3">
      <c r="A80" s="11" t="s">
        <v>3717</v>
      </c>
      <c r="B80" s="10">
        <v>0.98089999999999999</v>
      </c>
      <c r="C80" s="49">
        <v>0.9768</v>
      </c>
    </row>
    <row r="81" spans="1:3" ht="15" customHeight="1" x14ac:dyDescent="0.3">
      <c r="A81" s="11" t="s">
        <v>3716</v>
      </c>
      <c r="B81" s="10">
        <v>0.97040000000000004</v>
      </c>
      <c r="C81" s="49">
        <v>0.98650000000000004</v>
      </c>
    </row>
    <row r="82" spans="1:3" ht="15" customHeight="1" x14ac:dyDescent="0.3">
      <c r="A82" s="11" t="s">
        <v>3715</v>
      </c>
      <c r="B82" s="10">
        <v>0.98670000000000002</v>
      </c>
      <c r="C82" s="49">
        <v>0.95860000000000001</v>
      </c>
    </row>
    <row r="83" spans="1:3" ht="15" customHeight="1" x14ac:dyDescent="0.3">
      <c r="A83" s="11" t="s">
        <v>3714</v>
      </c>
      <c r="B83" s="10">
        <v>0.95220000000000005</v>
      </c>
      <c r="C83" s="49">
        <v>0.99480000000000002</v>
      </c>
    </row>
    <row r="84" spans="1:3" ht="15" customHeight="1" x14ac:dyDescent="0.3">
      <c r="A84" s="11" t="s">
        <v>3713</v>
      </c>
      <c r="B84" s="10">
        <v>0.98809999999999998</v>
      </c>
      <c r="C84" s="49">
        <v>0.9859</v>
      </c>
    </row>
    <row r="85" spans="1:3" ht="15" customHeight="1" x14ac:dyDescent="0.3">
      <c r="A85" s="11" t="s">
        <v>3712</v>
      </c>
      <c r="B85" s="10">
        <v>0.9889</v>
      </c>
      <c r="C85" s="49">
        <v>0.99139999999999995</v>
      </c>
    </row>
    <row r="86" spans="1:3" ht="15" customHeight="1" x14ac:dyDescent="0.3">
      <c r="A86" s="11" t="s">
        <v>3711</v>
      </c>
      <c r="B86" s="10">
        <v>0.99750000000000005</v>
      </c>
      <c r="C86" s="49">
        <v>0.99360000000000004</v>
      </c>
    </row>
    <row r="87" spans="1:3" ht="15" customHeight="1" x14ac:dyDescent="0.3">
      <c r="A87" s="11" t="s">
        <v>3710</v>
      </c>
      <c r="B87" s="10">
        <v>0.98560000000000003</v>
      </c>
      <c r="C87" s="49">
        <v>0.99299999999999999</v>
      </c>
    </row>
    <row r="88" spans="1:3" ht="15" customHeight="1" x14ac:dyDescent="0.3">
      <c r="A88" s="11" t="s">
        <v>3709</v>
      </c>
      <c r="B88" s="10">
        <v>0.95579999999999998</v>
      </c>
      <c r="C88" s="49">
        <v>0.97789999999999999</v>
      </c>
    </row>
    <row r="89" spans="1:3" ht="15" customHeight="1" x14ac:dyDescent="0.3">
      <c r="A89" s="11" t="s">
        <v>3708</v>
      </c>
      <c r="B89" s="10">
        <v>0.97589999999999999</v>
      </c>
      <c r="C89" s="49">
        <v>0.98350000000000004</v>
      </c>
    </row>
    <row r="90" spans="1:3" ht="15" customHeight="1" x14ac:dyDescent="0.3">
      <c r="A90" s="11" t="s">
        <v>3707</v>
      </c>
      <c r="B90" s="10">
        <v>0.98670000000000002</v>
      </c>
      <c r="C90" s="49">
        <v>0.99509999999999998</v>
      </c>
    </row>
    <row r="91" spans="1:3" ht="15" customHeight="1" x14ac:dyDescent="0.3">
      <c r="A91" s="11" t="s">
        <v>3706</v>
      </c>
      <c r="B91" s="10">
        <v>0.97799999999999998</v>
      </c>
      <c r="C91" s="49">
        <v>0.98199999999999998</v>
      </c>
    </row>
    <row r="92" spans="1:3" ht="15" customHeight="1" x14ac:dyDescent="0.3">
      <c r="A92" s="11" t="s">
        <v>3705</v>
      </c>
      <c r="B92" s="10">
        <v>0.98540000000000005</v>
      </c>
      <c r="C92" s="49">
        <v>0.99370000000000003</v>
      </c>
    </row>
    <row r="93" spans="1:3" ht="15" customHeight="1" x14ac:dyDescent="0.3">
      <c r="A93" s="11" t="s">
        <v>3704</v>
      </c>
      <c r="B93" s="10">
        <v>0.97599999999999998</v>
      </c>
      <c r="C93" s="49">
        <v>0.98</v>
      </c>
    </row>
    <row r="94" spans="1:3" ht="15" customHeight="1" x14ac:dyDescent="0.3">
      <c r="A94" s="11" t="s">
        <v>3703</v>
      </c>
      <c r="B94" s="10">
        <v>0.98070000000000002</v>
      </c>
      <c r="C94" s="49">
        <v>0.97740000000000005</v>
      </c>
    </row>
    <row r="95" spans="1:3" ht="15" customHeight="1" x14ac:dyDescent="0.3">
      <c r="A95" s="11" t="s">
        <v>3702</v>
      </c>
      <c r="B95" s="10">
        <v>0.99270000000000003</v>
      </c>
      <c r="C95" s="49">
        <v>0.99209999999999998</v>
      </c>
    </row>
    <row r="96" spans="1:3" ht="15" customHeight="1" x14ac:dyDescent="0.3">
      <c r="A96" s="11" t="s">
        <v>3701</v>
      </c>
      <c r="B96" s="10">
        <v>0.97509999999999997</v>
      </c>
      <c r="C96" s="49">
        <v>0.98399999999999999</v>
      </c>
    </row>
    <row r="97" spans="1:3" ht="15" customHeight="1" x14ac:dyDescent="0.3">
      <c r="A97" s="11" t="s">
        <v>3700</v>
      </c>
      <c r="B97" s="10">
        <v>0.98960000000000004</v>
      </c>
      <c r="C97" s="49">
        <v>0.99490000000000001</v>
      </c>
    </row>
    <row r="98" spans="1:3" ht="15" customHeight="1" x14ac:dyDescent="0.3">
      <c r="A98" s="11" t="s">
        <v>3699</v>
      </c>
      <c r="B98" s="10">
        <v>0.97170000000000001</v>
      </c>
      <c r="C98" s="49">
        <v>0.98580000000000001</v>
      </c>
    </row>
    <row r="99" spans="1:3" ht="15" customHeight="1" x14ac:dyDescent="0.3">
      <c r="A99" s="11" t="s">
        <v>3698</v>
      </c>
      <c r="B99" s="10">
        <v>0.96940000000000004</v>
      </c>
      <c r="C99" s="49">
        <v>0.98540000000000005</v>
      </c>
    </row>
    <row r="100" spans="1:3" ht="15" customHeight="1" x14ac:dyDescent="0.3">
      <c r="A100" s="11" t="s">
        <v>3697</v>
      </c>
      <c r="B100" s="10">
        <v>0.96299999999999997</v>
      </c>
      <c r="C100" s="49">
        <v>0.97799999999999998</v>
      </c>
    </row>
    <row r="101" spans="1:3" ht="15" customHeight="1" x14ac:dyDescent="0.3">
      <c r="A101" s="11" t="s">
        <v>3696</v>
      </c>
      <c r="B101" s="10">
        <v>0.92290000000000005</v>
      </c>
      <c r="C101" s="49">
        <v>0.99019999999999997</v>
      </c>
    </row>
    <row r="102" spans="1:3" ht="15" customHeight="1" x14ac:dyDescent="0.3">
      <c r="A102" s="11" t="s">
        <v>3695</v>
      </c>
      <c r="B102" s="10">
        <v>0.99380000000000002</v>
      </c>
      <c r="C102" s="49">
        <v>0.97399999999999998</v>
      </c>
    </row>
    <row r="103" spans="1:3" ht="15" customHeight="1" x14ac:dyDescent="0.3">
      <c r="A103" s="11" t="s">
        <v>3694</v>
      </c>
      <c r="B103" s="10">
        <v>0.99139999999999995</v>
      </c>
      <c r="C103" s="49">
        <v>0.99299999999999999</v>
      </c>
    </row>
    <row r="104" spans="1:3" ht="15" customHeight="1" x14ac:dyDescent="0.3">
      <c r="A104" s="11" t="s">
        <v>3693</v>
      </c>
      <c r="B104" s="10">
        <v>0.98799999999999999</v>
      </c>
      <c r="C104" s="49">
        <v>0.98350000000000004</v>
      </c>
    </row>
    <row r="105" spans="1:3" ht="15" customHeight="1" x14ac:dyDescent="0.3">
      <c r="A105" s="11" t="s">
        <v>3692</v>
      </c>
      <c r="B105" s="10">
        <v>0.94599999999999995</v>
      </c>
      <c r="C105" s="49">
        <v>0.99019999999999997</v>
      </c>
    </row>
    <row r="106" spans="1:3" ht="15" customHeight="1" x14ac:dyDescent="0.3">
      <c r="A106" s="11" t="s">
        <v>3691</v>
      </c>
      <c r="B106" s="10">
        <v>0.97870000000000001</v>
      </c>
      <c r="C106" s="49">
        <v>0.98939999999999995</v>
      </c>
    </row>
    <row r="107" spans="1:3" ht="15" customHeight="1" x14ac:dyDescent="0.3">
      <c r="A107" s="11" t="s">
        <v>3690</v>
      </c>
      <c r="B107" s="10">
        <v>0.97450000000000003</v>
      </c>
      <c r="C107" s="49">
        <v>0.98580000000000001</v>
      </c>
    </row>
    <row r="108" spans="1:3" ht="15" customHeight="1" x14ac:dyDescent="0.3">
      <c r="A108" s="11" t="s">
        <v>3689</v>
      </c>
      <c r="B108" s="10">
        <v>0.96299999999999997</v>
      </c>
      <c r="C108" s="49">
        <v>0.99790000000000001</v>
      </c>
    </row>
    <row r="109" spans="1:3" ht="15" customHeight="1" x14ac:dyDescent="0.3">
      <c r="A109" s="11" t="s">
        <v>3688</v>
      </c>
      <c r="B109" s="10">
        <v>0.9839</v>
      </c>
      <c r="C109" s="49">
        <v>0.98880000000000001</v>
      </c>
    </row>
    <row r="110" spans="1:3" ht="15" customHeight="1" x14ac:dyDescent="0.3">
      <c r="A110" s="11" t="s">
        <v>3687</v>
      </c>
      <c r="B110" s="10">
        <v>0.97909999999999997</v>
      </c>
      <c r="C110" s="49">
        <v>0.98480000000000001</v>
      </c>
    </row>
    <row r="111" spans="1:3" ht="15" customHeight="1" x14ac:dyDescent="0.3">
      <c r="A111" s="11" t="s">
        <v>3686</v>
      </c>
      <c r="B111" s="10">
        <v>0.9718</v>
      </c>
      <c r="C111" s="49">
        <v>0.99039999999999995</v>
      </c>
    </row>
    <row r="112" spans="1:3" ht="15" customHeight="1" x14ac:dyDescent="0.3">
      <c r="A112" s="11" t="s">
        <v>3685</v>
      </c>
      <c r="B112" s="10">
        <v>0.95450000000000002</v>
      </c>
      <c r="C112" s="49">
        <v>0.99419999999999997</v>
      </c>
    </row>
    <row r="113" spans="1:3" ht="15" customHeight="1" x14ac:dyDescent="0.3">
      <c r="A113" s="11" t="s">
        <v>3684</v>
      </c>
      <c r="B113" s="10">
        <v>0.97589999999999999</v>
      </c>
      <c r="C113" s="49">
        <v>0.98740000000000006</v>
      </c>
    </row>
    <row r="114" spans="1:3" ht="15" customHeight="1" x14ac:dyDescent="0.3">
      <c r="A114" s="11" t="s">
        <v>3683</v>
      </c>
      <c r="B114" s="10">
        <v>0.98070000000000002</v>
      </c>
      <c r="C114" s="49">
        <v>0.98629999999999995</v>
      </c>
    </row>
    <row r="115" spans="1:3" ht="15" customHeight="1" x14ac:dyDescent="0.3">
      <c r="A115" s="11" t="s">
        <v>3682</v>
      </c>
      <c r="B115" s="10">
        <v>0.98599999999999999</v>
      </c>
      <c r="C115" s="49">
        <v>0.98870000000000002</v>
      </c>
    </row>
    <row r="116" spans="1:3" ht="15" customHeight="1" x14ac:dyDescent="0.3">
      <c r="A116" s="11" t="s">
        <v>3681</v>
      </c>
      <c r="B116" s="10">
        <v>0.97460000000000002</v>
      </c>
      <c r="C116" s="49">
        <v>0.99560000000000004</v>
      </c>
    </row>
    <row r="117" spans="1:3" ht="15" customHeight="1" x14ac:dyDescent="0.3">
      <c r="A117" s="11" t="s">
        <v>3680</v>
      </c>
      <c r="B117" s="10">
        <v>0.97309999999999997</v>
      </c>
      <c r="C117" s="49">
        <v>0.96050000000000002</v>
      </c>
    </row>
    <row r="118" spans="1:3" ht="15" customHeight="1" x14ac:dyDescent="0.3">
      <c r="A118" s="11" t="s">
        <v>3679</v>
      </c>
      <c r="B118" s="10">
        <v>0.95879999999999999</v>
      </c>
      <c r="C118" s="49">
        <v>0.97770000000000001</v>
      </c>
    </row>
    <row r="119" spans="1:3" ht="15" customHeight="1" x14ac:dyDescent="0.3">
      <c r="A119" s="11" t="s">
        <v>3678</v>
      </c>
      <c r="B119" s="10">
        <v>0.97660000000000002</v>
      </c>
      <c r="C119" s="49">
        <v>0.99170000000000003</v>
      </c>
    </row>
    <row r="120" spans="1:3" ht="15" customHeight="1" x14ac:dyDescent="0.3">
      <c r="A120" s="11" t="s">
        <v>3677</v>
      </c>
      <c r="B120" s="10">
        <v>0.95540000000000003</v>
      </c>
      <c r="C120" s="49">
        <v>0.96309999999999996</v>
      </c>
    </row>
    <row r="121" spans="1:3" ht="15" customHeight="1" x14ac:dyDescent="0.3">
      <c r="A121" s="11" t="s">
        <v>3676</v>
      </c>
      <c r="B121" s="10">
        <v>0.98719999999999997</v>
      </c>
      <c r="C121" s="49">
        <v>0.9889</v>
      </c>
    </row>
    <row r="122" spans="1:3" ht="15" customHeight="1" x14ac:dyDescent="0.3">
      <c r="A122" s="11" t="s">
        <v>3675</v>
      </c>
      <c r="B122" s="10">
        <v>0.98750000000000004</v>
      </c>
      <c r="C122" s="49">
        <v>0.99350000000000005</v>
      </c>
    </row>
    <row r="123" spans="1:3" ht="15" customHeight="1" x14ac:dyDescent="0.3">
      <c r="A123" s="11" t="s">
        <v>3674</v>
      </c>
      <c r="B123" s="10">
        <v>0.95040000000000002</v>
      </c>
      <c r="C123" s="49">
        <v>0.99509999999999998</v>
      </c>
    </row>
    <row r="124" spans="1:3" ht="15" customHeight="1" x14ac:dyDescent="0.3">
      <c r="A124" s="11" t="s">
        <v>3673</v>
      </c>
      <c r="B124" s="10">
        <v>0.96150000000000002</v>
      </c>
      <c r="C124" s="49">
        <v>0.98309999999999997</v>
      </c>
    </row>
    <row r="125" spans="1:3" ht="15" customHeight="1" x14ac:dyDescent="0.3">
      <c r="A125" s="11" t="s">
        <v>3672</v>
      </c>
      <c r="B125" s="10">
        <v>0.96430000000000005</v>
      </c>
      <c r="C125" s="49">
        <v>0.99119999999999997</v>
      </c>
    </row>
    <row r="126" spans="1:3" ht="15" customHeight="1" x14ac:dyDescent="0.3">
      <c r="A126" s="11" t="s">
        <v>3671</v>
      </c>
      <c r="B126" s="10">
        <v>0.99270000000000003</v>
      </c>
      <c r="C126" s="49">
        <v>0.97140000000000004</v>
      </c>
    </row>
    <row r="127" spans="1:3" ht="15" customHeight="1" x14ac:dyDescent="0.3">
      <c r="A127" s="11" t="s">
        <v>3670</v>
      </c>
      <c r="B127" s="10">
        <v>0.96460000000000001</v>
      </c>
      <c r="C127" s="49">
        <v>0.98860000000000003</v>
      </c>
    </row>
    <row r="128" spans="1:3" ht="15" customHeight="1" x14ac:dyDescent="0.3">
      <c r="A128" s="11" t="s">
        <v>3669</v>
      </c>
      <c r="B128" s="10">
        <v>0.89610000000000001</v>
      </c>
      <c r="C128" s="49">
        <v>0.95309999999999995</v>
      </c>
    </row>
    <row r="129" spans="1:3" ht="15" customHeight="1" x14ac:dyDescent="0.3">
      <c r="A129" s="11" t="s">
        <v>3668</v>
      </c>
      <c r="B129" s="10">
        <v>0.97370000000000001</v>
      </c>
      <c r="C129" s="49">
        <v>0.99329999999999996</v>
      </c>
    </row>
    <row r="130" spans="1:3" ht="15" customHeight="1" x14ac:dyDescent="0.3">
      <c r="A130" s="11" t="s">
        <v>3667</v>
      </c>
      <c r="B130" s="10">
        <v>0.97760000000000002</v>
      </c>
      <c r="C130" s="49">
        <v>0.98929999999999996</v>
      </c>
    </row>
    <row r="131" spans="1:3" ht="15" customHeight="1" x14ac:dyDescent="0.3">
      <c r="A131" s="11" t="s">
        <v>3666</v>
      </c>
      <c r="B131" s="10">
        <v>0.98839999999999995</v>
      </c>
      <c r="C131" s="49">
        <v>0.996</v>
      </c>
    </row>
    <row r="132" spans="1:3" ht="15" customHeight="1" x14ac:dyDescent="0.3">
      <c r="A132" s="11" t="s">
        <v>3665</v>
      </c>
      <c r="B132" s="10">
        <v>0.96289999999999998</v>
      </c>
      <c r="C132" s="49">
        <v>0.98660000000000003</v>
      </c>
    </row>
    <row r="133" spans="1:3" ht="15" customHeight="1" x14ac:dyDescent="0.3">
      <c r="A133" s="11" t="s">
        <v>3664</v>
      </c>
      <c r="B133" s="10">
        <v>0.98029999999999995</v>
      </c>
      <c r="C133" s="49">
        <v>0.98760000000000003</v>
      </c>
    </row>
    <row r="134" spans="1:3" ht="15" customHeight="1" x14ac:dyDescent="0.3">
      <c r="A134" s="11" t="s">
        <v>3663</v>
      </c>
      <c r="B134" s="10">
        <v>0.96899999999999997</v>
      </c>
      <c r="C134" s="49">
        <v>0.97409999999999997</v>
      </c>
    </row>
    <row r="135" spans="1:3" ht="15" customHeight="1" x14ac:dyDescent="0.3">
      <c r="A135" s="11" t="s">
        <v>3662</v>
      </c>
      <c r="B135" s="10">
        <v>0.9597</v>
      </c>
      <c r="C135" s="49">
        <v>0.95840000000000003</v>
      </c>
    </row>
    <row r="136" spans="1:3" ht="15" customHeight="1" x14ac:dyDescent="0.3">
      <c r="A136" s="11" t="s">
        <v>3661</v>
      </c>
      <c r="B136" s="10">
        <v>0.98460000000000003</v>
      </c>
      <c r="C136" s="49">
        <v>0.9839</v>
      </c>
    </row>
    <row r="137" spans="1:3" ht="15" customHeight="1" x14ac:dyDescent="0.3">
      <c r="A137" s="11" t="s">
        <v>3660</v>
      </c>
      <c r="B137" s="10">
        <v>0.96540000000000004</v>
      </c>
      <c r="C137" s="49">
        <v>0.98719999999999997</v>
      </c>
    </row>
    <row r="138" spans="1:3" ht="15" customHeight="1" x14ac:dyDescent="0.3">
      <c r="A138" s="11" t="s">
        <v>3659</v>
      </c>
      <c r="B138" s="10">
        <v>0.97319999999999995</v>
      </c>
      <c r="C138" s="49">
        <v>0.98260000000000003</v>
      </c>
    </row>
    <row r="139" spans="1:3" ht="15" customHeight="1" x14ac:dyDescent="0.3">
      <c r="A139" s="11" t="s">
        <v>3658</v>
      </c>
      <c r="B139" s="10">
        <v>0.94989999999999997</v>
      </c>
      <c r="C139" s="49">
        <v>0.98229999999999995</v>
      </c>
    </row>
    <row r="140" spans="1:3" ht="15" customHeight="1" x14ac:dyDescent="0.3">
      <c r="A140" s="11" t="s">
        <v>3657</v>
      </c>
      <c r="B140" s="10">
        <v>0.95840000000000003</v>
      </c>
      <c r="C140" s="49">
        <v>0.98109999999999997</v>
      </c>
    </row>
    <row r="141" spans="1:3" ht="15" customHeight="1" x14ac:dyDescent="0.3">
      <c r="A141" s="11" t="s">
        <v>3656</v>
      </c>
      <c r="B141" s="10">
        <v>0.96540000000000004</v>
      </c>
      <c r="C141" s="49">
        <v>0.99129999999999996</v>
      </c>
    </row>
    <row r="142" spans="1:3" ht="15" customHeight="1" x14ac:dyDescent="0.3">
      <c r="A142" s="11" t="s">
        <v>3655</v>
      </c>
      <c r="B142" s="10">
        <v>0.97870000000000001</v>
      </c>
      <c r="C142" s="49">
        <v>0.99050000000000005</v>
      </c>
    </row>
    <row r="143" spans="1:3" ht="15" customHeight="1" x14ac:dyDescent="0.3">
      <c r="A143" s="11" t="s">
        <v>3654</v>
      </c>
      <c r="B143" s="10">
        <v>0.97089999999999999</v>
      </c>
      <c r="C143" s="49">
        <v>0.98760000000000003</v>
      </c>
    </row>
    <row r="144" spans="1:3" ht="15" customHeight="1" x14ac:dyDescent="0.3">
      <c r="A144" s="11" t="s">
        <v>3653</v>
      </c>
      <c r="B144" s="10">
        <v>0.98209999999999997</v>
      </c>
      <c r="C144" s="49">
        <v>0.99109999999999998</v>
      </c>
    </row>
    <row r="145" spans="1:3" ht="15" customHeight="1" x14ac:dyDescent="0.3">
      <c r="A145" s="11" t="s">
        <v>3652</v>
      </c>
      <c r="B145" s="10">
        <v>0.97540000000000004</v>
      </c>
      <c r="C145" s="49">
        <v>0.98519999999999996</v>
      </c>
    </row>
    <row r="146" spans="1:3" ht="15" customHeight="1" x14ac:dyDescent="0.3">
      <c r="A146" s="11" t="s">
        <v>3651</v>
      </c>
      <c r="B146" s="10">
        <v>0.97150000000000003</v>
      </c>
      <c r="C146" s="49">
        <v>0.99170000000000003</v>
      </c>
    </row>
    <row r="147" spans="1:3" ht="15" customHeight="1" x14ac:dyDescent="0.3">
      <c r="A147" s="11" t="s">
        <v>3650</v>
      </c>
      <c r="B147" s="10">
        <v>0.97430000000000005</v>
      </c>
      <c r="C147" s="49">
        <v>0.98460000000000003</v>
      </c>
    </row>
    <row r="148" spans="1:3" ht="15" customHeight="1" x14ac:dyDescent="0.3">
      <c r="A148" s="11" t="s">
        <v>3649</v>
      </c>
      <c r="B148" s="10">
        <v>0.9657</v>
      </c>
      <c r="C148" s="49">
        <v>0.98319999999999996</v>
      </c>
    </row>
    <row r="149" spans="1:3" ht="15" customHeight="1" x14ac:dyDescent="0.3">
      <c r="A149" s="11" t="s">
        <v>3648</v>
      </c>
      <c r="B149" s="10">
        <v>0.97989999999999999</v>
      </c>
      <c r="C149" s="49">
        <v>0.98019999999999996</v>
      </c>
    </row>
    <row r="150" spans="1:3" ht="15" customHeight="1" x14ac:dyDescent="0.3">
      <c r="A150" s="11" t="s">
        <v>3647</v>
      </c>
      <c r="B150" s="10">
        <v>0.96750000000000003</v>
      </c>
      <c r="C150" s="49">
        <v>0.99039999999999995</v>
      </c>
    </row>
    <row r="151" spans="1:3" ht="15" customHeight="1" x14ac:dyDescent="0.3">
      <c r="A151" s="11" t="s">
        <v>3646</v>
      </c>
      <c r="B151" s="10">
        <v>0.98229999999999995</v>
      </c>
      <c r="C151" s="49">
        <v>0.98650000000000004</v>
      </c>
    </row>
    <row r="152" spans="1:3" ht="15" customHeight="1" x14ac:dyDescent="0.3">
      <c r="A152" s="11" t="s">
        <v>3645</v>
      </c>
      <c r="B152" s="10">
        <v>0.95930000000000004</v>
      </c>
      <c r="C152" s="49">
        <v>0.98560000000000003</v>
      </c>
    </row>
    <row r="153" spans="1:3" ht="15" customHeight="1" x14ac:dyDescent="0.3">
      <c r="A153" s="11" t="s">
        <v>3644</v>
      </c>
      <c r="B153" s="10">
        <v>0.98119999999999996</v>
      </c>
      <c r="C153" s="49">
        <v>0.98199999999999998</v>
      </c>
    </row>
    <row r="154" spans="1:3" ht="15" customHeight="1" x14ac:dyDescent="0.3">
      <c r="A154" s="11" t="s">
        <v>3643</v>
      </c>
      <c r="B154" s="10">
        <v>0.98760000000000003</v>
      </c>
      <c r="C154" s="49">
        <v>0.99360000000000004</v>
      </c>
    </row>
    <row r="155" spans="1:3" ht="15" customHeight="1" x14ac:dyDescent="0.3">
      <c r="A155" s="11" t="s">
        <v>3642</v>
      </c>
      <c r="B155" s="10">
        <v>0.94779999999999998</v>
      </c>
      <c r="C155" s="49">
        <v>0.96609999999999996</v>
      </c>
    </row>
    <row r="156" spans="1:3" ht="15" customHeight="1" x14ac:dyDescent="0.3">
      <c r="A156" s="11" t="s">
        <v>3641</v>
      </c>
      <c r="B156" s="10">
        <v>0.96879999999999999</v>
      </c>
      <c r="C156" s="49">
        <v>0.94920000000000004</v>
      </c>
    </row>
    <row r="157" spans="1:3" ht="15" customHeight="1" x14ac:dyDescent="0.3">
      <c r="A157" s="11" t="s">
        <v>3640</v>
      </c>
      <c r="B157" s="10">
        <v>0.95720000000000005</v>
      </c>
      <c r="C157" s="49">
        <v>0.97619999999999996</v>
      </c>
    </row>
    <row r="158" spans="1:3" ht="15" customHeight="1" x14ac:dyDescent="0.3">
      <c r="A158" s="11" t="s">
        <v>3639</v>
      </c>
      <c r="B158" s="10">
        <v>0.97350000000000003</v>
      </c>
      <c r="C158" s="49">
        <v>0.98260000000000003</v>
      </c>
    </row>
    <row r="159" spans="1:3" ht="15" customHeight="1" x14ac:dyDescent="0.3">
      <c r="A159" s="11" t="s">
        <v>3638</v>
      </c>
      <c r="B159" s="10">
        <v>0.99129999999999996</v>
      </c>
      <c r="C159" s="49">
        <v>0.99390000000000001</v>
      </c>
    </row>
    <row r="160" spans="1:3" ht="15" customHeight="1" x14ac:dyDescent="0.3">
      <c r="A160" s="11" t="s">
        <v>3637</v>
      </c>
      <c r="B160" s="10">
        <v>0.95920000000000005</v>
      </c>
      <c r="C160" s="49">
        <v>0.99260000000000004</v>
      </c>
    </row>
    <row r="161" spans="1:3" ht="15" customHeight="1" x14ac:dyDescent="0.3">
      <c r="A161" s="11" t="s">
        <v>3636</v>
      </c>
      <c r="B161" s="10">
        <v>0.96950000000000003</v>
      </c>
      <c r="C161" s="49">
        <v>0.98380000000000001</v>
      </c>
    </row>
    <row r="162" spans="1:3" ht="15" customHeight="1" x14ac:dyDescent="0.3">
      <c r="A162" s="11" t="s">
        <v>3635</v>
      </c>
      <c r="B162" s="10">
        <v>0.96460000000000001</v>
      </c>
      <c r="C162" s="49">
        <v>0.98909999999999998</v>
      </c>
    </row>
    <row r="163" spans="1:3" ht="15" customHeight="1" x14ac:dyDescent="0.3">
      <c r="A163" s="11" t="s">
        <v>3634</v>
      </c>
      <c r="B163" s="10">
        <v>0.98419999999999996</v>
      </c>
      <c r="C163" s="49">
        <v>0.98629999999999995</v>
      </c>
    </row>
    <row r="164" spans="1:3" ht="15" customHeight="1" x14ac:dyDescent="0.3">
      <c r="A164" s="11" t="s">
        <v>3633</v>
      </c>
      <c r="B164" s="10">
        <v>0.97589999999999999</v>
      </c>
      <c r="C164" s="49">
        <v>0.98319999999999996</v>
      </c>
    </row>
    <row r="165" spans="1:3" ht="15" customHeight="1" x14ac:dyDescent="0.3">
      <c r="A165" s="11" t="s">
        <v>3632</v>
      </c>
      <c r="B165" s="10">
        <v>0.97319999999999995</v>
      </c>
      <c r="C165" s="49">
        <v>0.99039999999999995</v>
      </c>
    </row>
    <row r="166" spans="1:3" ht="15" customHeight="1" x14ac:dyDescent="0.3">
      <c r="A166" s="11" t="s">
        <v>3631</v>
      </c>
      <c r="B166" s="10">
        <v>0.97219999999999995</v>
      </c>
      <c r="C166" s="49">
        <v>0.98709999999999998</v>
      </c>
    </row>
    <row r="167" spans="1:3" ht="15" customHeight="1" x14ac:dyDescent="0.3">
      <c r="A167" s="11" t="s">
        <v>3630</v>
      </c>
      <c r="B167" s="10">
        <v>0.96909999999999996</v>
      </c>
      <c r="C167" s="49">
        <v>0.97789999999999999</v>
      </c>
    </row>
    <row r="168" spans="1:3" ht="15" customHeight="1" x14ac:dyDescent="0.3">
      <c r="A168" s="11" t="s">
        <v>3629</v>
      </c>
      <c r="B168" s="10">
        <v>0.96089999999999998</v>
      </c>
      <c r="C168" s="49">
        <v>0.97840000000000005</v>
      </c>
    </row>
    <row r="169" spans="1:3" ht="15" customHeight="1" x14ac:dyDescent="0.3">
      <c r="A169" s="11" t="s">
        <v>3628</v>
      </c>
      <c r="B169" s="10">
        <v>0.98099999999999998</v>
      </c>
      <c r="C169" s="49">
        <v>0.98809999999999998</v>
      </c>
    </row>
    <row r="170" spans="1:3" ht="15" customHeight="1" x14ac:dyDescent="0.3">
      <c r="A170" s="11" t="s">
        <v>3627</v>
      </c>
      <c r="B170" s="10">
        <v>0.97899999999999998</v>
      </c>
      <c r="C170" s="49">
        <v>0.99</v>
      </c>
    </row>
    <row r="171" spans="1:3" ht="15" customHeight="1" x14ac:dyDescent="0.3">
      <c r="A171" s="11" t="s">
        <v>3626</v>
      </c>
      <c r="B171" s="10">
        <v>0.97230000000000005</v>
      </c>
      <c r="C171" s="49">
        <v>0.99160000000000004</v>
      </c>
    </row>
    <row r="172" spans="1:3" ht="15" customHeight="1" x14ac:dyDescent="0.3">
      <c r="A172" s="11" t="s">
        <v>3625</v>
      </c>
      <c r="B172" s="10">
        <v>0.97060000000000002</v>
      </c>
      <c r="C172" s="49">
        <v>0.98209999999999997</v>
      </c>
    </row>
    <row r="173" spans="1:3" ht="15" customHeight="1" x14ac:dyDescent="0.3">
      <c r="A173" s="11" t="s">
        <v>3624</v>
      </c>
      <c r="B173" s="10">
        <v>0.98280000000000001</v>
      </c>
      <c r="C173" s="49">
        <v>0.98709999999999998</v>
      </c>
    </row>
    <row r="174" spans="1:3" ht="15" customHeight="1" x14ac:dyDescent="0.3">
      <c r="A174" s="11" t="s">
        <v>3623</v>
      </c>
      <c r="B174" s="10">
        <v>0.95320000000000005</v>
      </c>
      <c r="C174" s="49">
        <v>0.98780000000000001</v>
      </c>
    </row>
    <row r="175" spans="1:3" ht="15" customHeight="1" x14ac:dyDescent="0.3">
      <c r="A175" s="11" t="s">
        <v>3622</v>
      </c>
      <c r="B175" s="10">
        <v>0.99239999999999995</v>
      </c>
      <c r="C175" s="49">
        <v>0.99850000000000005</v>
      </c>
    </row>
    <row r="176" spans="1:3" ht="15" customHeight="1" x14ac:dyDescent="0.3">
      <c r="A176" s="11" t="s">
        <v>3621</v>
      </c>
      <c r="B176" s="10">
        <v>0.99380000000000002</v>
      </c>
      <c r="C176" s="49">
        <v>0.99790000000000001</v>
      </c>
    </row>
    <row r="177" spans="1:3" ht="15" customHeight="1" x14ac:dyDescent="0.3">
      <c r="A177" s="11" t="s">
        <v>3620</v>
      </c>
      <c r="B177" s="10">
        <v>0.99670000000000003</v>
      </c>
      <c r="C177" s="49">
        <v>0.99880000000000002</v>
      </c>
    </row>
    <row r="178" spans="1:3" ht="15" customHeight="1" x14ac:dyDescent="0.3">
      <c r="A178" s="11" t="s">
        <v>3619</v>
      </c>
      <c r="B178" s="10">
        <v>0.99819999999999998</v>
      </c>
      <c r="C178" s="49">
        <v>0.99790000000000001</v>
      </c>
    </row>
    <row r="179" spans="1:3" ht="15" customHeight="1" x14ac:dyDescent="0.3">
      <c r="A179" s="11" t="s">
        <v>3618</v>
      </c>
      <c r="B179" s="10">
        <v>0.99739999999999995</v>
      </c>
      <c r="C179" s="49">
        <v>0.99839999999999995</v>
      </c>
    </row>
    <row r="180" spans="1:3" ht="15" customHeight="1" x14ac:dyDescent="0.3">
      <c r="A180" s="11" t="s">
        <v>3617</v>
      </c>
      <c r="B180" s="10">
        <v>0.99670000000000003</v>
      </c>
      <c r="C180" s="49">
        <v>0.99950000000000006</v>
      </c>
    </row>
    <row r="181" spans="1:3" ht="15" customHeight="1" x14ac:dyDescent="0.3">
      <c r="A181" s="11" t="s">
        <v>3616</v>
      </c>
      <c r="B181" s="10">
        <v>0.99909999999999999</v>
      </c>
      <c r="C181" s="49">
        <v>0.99890000000000001</v>
      </c>
    </row>
    <row r="182" spans="1:3" ht="15" customHeight="1" x14ac:dyDescent="0.3">
      <c r="A182" s="11" t="s">
        <v>3615</v>
      </c>
      <c r="B182" s="10">
        <v>0.99870000000000003</v>
      </c>
      <c r="C182" s="49">
        <v>0.99639999999999995</v>
      </c>
    </row>
    <row r="183" spans="1:3" ht="15" customHeight="1" x14ac:dyDescent="0.3">
      <c r="A183" s="11" t="s">
        <v>3614</v>
      </c>
      <c r="B183" s="10">
        <v>0.997</v>
      </c>
      <c r="C183" s="49">
        <v>0.99860000000000004</v>
      </c>
    </row>
    <row r="184" spans="1:3" ht="15" customHeight="1" x14ac:dyDescent="0.3">
      <c r="A184" s="11" t="s">
        <v>3613</v>
      </c>
      <c r="B184" s="10">
        <v>0.99950000000000006</v>
      </c>
      <c r="C184" s="49">
        <v>0.99970000000000003</v>
      </c>
    </row>
    <row r="185" spans="1:3" ht="15" customHeight="1" x14ac:dyDescent="0.3">
      <c r="A185" s="11" t="s">
        <v>3612</v>
      </c>
      <c r="B185" s="10">
        <v>0.99639999999999995</v>
      </c>
      <c r="C185" s="49">
        <v>0.99819999999999998</v>
      </c>
    </row>
    <row r="186" spans="1:3" ht="15" customHeight="1" x14ac:dyDescent="0.3">
      <c r="A186" s="11" t="s">
        <v>3611</v>
      </c>
      <c r="B186" s="10">
        <v>0.9889</v>
      </c>
      <c r="C186" s="49">
        <v>0.99690000000000001</v>
      </c>
    </row>
    <row r="187" spans="1:3" ht="15" customHeight="1" x14ac:dyDescent="0.3">
      <c r="A187" s="11" t="s">
        <v>3610</v>
      </c>
      <c r="B187" s="10">
        <v>0.997</v>
      </c>
      <c r="C187" s="49">
        <v>0.99809999999999999</v>
      </c>
    </row>
    <row r="188" spans="1:3" ht="15" customHeight="1" x14ac:dyDescent="0.3">
      <c r="A188" s="11" t="s">
        <v>3609</v>
      </c>
      <c r="B188" s="10">
        <v>0.99909999999999999</v>
      </c>
      <c r="C188" s="49">
        <v>0.99780000000000002</v>
      </c>
    </row>
    <row r="189" spans="1:3" ht="15" customHeight="1" x14ac:dyDescent="0.3">
      <c r="A189" s="11" t="s">
        <v>3608</v>
      </c>
      <c r="B189" s="10">
        <v>0.97799999999999998</v>
      </c>
      <c r="C189" s="49">
        <v>0.99160000000000004</v>
      </c>
    </row>
    <row r="190" spans="1:3" ht="15" customHeight="1" x14ac:dyDescent="0.3">
      <c r="A190" s="11" t="s">
        <v>3607</v>
      </c>
      <c r="B190" s="10">
        <v>0.97040000000000004</v>
      </c>
      <c r="C190" s="49">
        <v>0.99460000000000004</v>
      </c>
    </row>
    <row r="191" spans="1:3" ht="15" customHeight="1" x14ac:dyDescent="0.3">
      <c r="A191" s="11" t="s">
        <v>3606</v>
      </c>
      <c r="B191" s="10">
        <v>0.96809999999999996</v>
      </c>
      <c r="C191" s="49">
        <v>0.99039999999999995</v>
      </c>
    </row>
    <row r="192" spans="1:3" ht="15" customHeight="1" x14ac:dyDescent="0.3">
      <c r="A192" s="11" t="s">
        <v>3605</v>
      </c>
      <c r="B192" s="10">
        <v>0.96120000000000005</v>
      </c>
      <c r="C192" s="49">
        <v>0.98380000000000001</v>
      </c>
    </row>
    <row r="193" spans="1:3" ht="15" customHeight="1" x14ac:dyDescent="0.3">
      <c r="A193" s="11" t="s">
        <v>3604</v>
      </c>
      <c r="B193" s="10">
        <v>0.98050000000000004</v>
      </c>
      <c r="C193" s="49">
        <v>0.98370000000000002</v>
      </c>
    </row>
    <row r="194" spans="1:3" ht="15" customHeight="1" x14ac:dyDescent="0.3">
      <c r="A194" s="11" t="s">
        <v>3603</v>
      </c>
      <c r="B194" s="10">
        <v>0.9788</v>
      </c>
      <c r="C194" s="49">
        <v>0.99299999999999999</v>
      </c>
    </row>
    <row r="195" spans="1:3" ht="15" customHeight="1" x14ac:dyDescent="0.3">
      <c r="A195" s="11" t="s">
        <v>3602</v>
      </c>
      <c r="B195" s="10">
        <v>0.98899999999999999</v>
      </c>
      <c r="C195" s="49">
        <v>0.99039999999999995</v>
      </c>
    </row>
    <row r="196" spans="1:3" ht="15" customHeight="1" x14ac:dyDescent="0.3">
      <c r="A196" s="11" t="s">
        <v>3601</v>
      </c>
      <c r="B196" s="10">
        <v>0.98770000000000002</v>
      </c>
      <c r="C196" s="49">
        <v>0.98280000000000001</v>
      </c>
    </row>
    <row r="197" spans="1:3" ht="15" customHeight="1" x14ac:dyDescent="0.3">
      <c r="A197" s="11" t="s">
        <v>3600</v>
      </c>
      <c r="B197" s="10">
        <v>0.9819</v>
      </c>
      <c r="C197" s="49">
        <v>0.98839999999999995</v>
      </c>
    </row>
    <row r="198" spans="1:3" ht="15" customHeight="1" x14ac:dyDescent="0.3">
      <c r="A198" s="11" t="s">
        <v>3599</v>
      </c>
      <c r="B198" s="10">
        <v>0.9839</v>
      </c>
      <c r="C198" s="49">
        <v>0.99329999999999996</v>
      </c>
    </row>
    <row r="199" spans="1:3" ht="15" customHeight="1" x14ac:dyDescent="0.3">
      <c r="A199" s="11" t="s">
        <v>3598</v>
      </c>
      <c r="B199" s="10">
        <v>0.96309999999999996</v>
      </c>
      <c r="C199" s="49">
        <v>0.98499999999999999</v>
      </c>
    </row>
    <row r="200" spans="1:3" ht="15" customHeight="1" x14ac:dyDescent="0.3">
      <c r="A200" s="11" t="s">
        <v>3597</v>
      </c>
      <c r="B200" s="10">
        <v>0.98160000000000003</v>
      </c>
      <c r="C200" s="49">
        <v>0.98670000000000002</v>
      </c>
    </row>
    <row r="201" spans="1:3" ht="15" customHeight="1" x14ac:dyDescent="0.3">
      <c r="A201" s="11" t="s">
        <v>3596</v>
      </c>
      <c r="B201" s="10">
        <v>0.98089999999999999</v>
      </c>
      <c r="C201" s="49">
        <v>0.98170000000000002</v>
      </c>
    </row>
    <row r="202" spans="1:3" ht="15" customHeight="1" x14ac:dyDescent="0.3">
      <c r="A202" s="11" t="s">
        <v>3595</v>
      </c>
      <c r="B202" s="10">
        <v>0.97089999999999999</v>
      </c>
      <c r="C202" s="49">
        <v>0.99690000000000001</v>
      </c>
    </row>
    <row r="203" spans="1:3" ht="15" customHeight="1" x14ac:dyDescent="0.3">
      <c r="A203" s="11" t="s">
        <v>3594</v>
      </c>
      <c r="B203" s="10">
        <v>0.98799999999999999</v>
      </c>
      <c r="C203" s="49">
        <v>0.99280000000000002</v>
      </c>
    </row>
    <row r="204" spans="1:3" ht="15" customHeight="1" x14ac:dyDescent="0.3">
      <c r="A204" s="11" t="s">
        <v>3593</v>
      </c>
      <c r="B204" s="10">
        <v>0.97309999999999997</v>
      </c>
      <c r="C204" s="49">
        <v>0.99009999999999998</v>
      </c>
    </row>
    <row r="205" spans="1:3" ht="15" customHeight="1" x14ac:dyDescent="0.3">
      <c r="A205" s="11" t="s">
        <v>3592</v>
      </c>
      <c r="B205" s="10">
        <v>0.98580000000000001</v>
      </c>
      <c r="C205" s="49">
        <v>0.99460000000000004</v>
      </c>
    </row>
    <row r="206" spans="1:3" ht="15" customHeight="1" x14ac:dyDescent="0.3">
      <c r="A206" s="11" t="s">
        <v>3591</v>
      </c>
      <c r="B206" s="10">
        <v>0.88870000000000005</v>
      </c>
      <c r="C206" s="49">
        <v>0.97419999999999995</v>
      </c>
    </row>
    <row r="207" spans="1:3" ht="15" customHeight="1" x14ac:dyDescent="0.3">
      <c r="A207" s="11" t="s">
        <v>3590</v>
      </c>
      <c r="B207" s="10">
        <v>0.99419999999999997</v>
      </c>
      <c r="C207" s="49">
        <v>0.99790000000000001</v>
      </c>
    </row>
    <row r="208" spans="1:3" ht="15" customHeight="1" x14ac:dyDescent="0.3">
      <c r="A208" s="11" t="s">
        <v>3589</v>
      </c>
      <c r="B208" s="10">
        <v>0.98860000000000003</v>
      </c>
      <c r="C208" s="49">
        <v>0.99029999999999996</v>
      </c>
    </row>
    <row r="209" spans="1:3" ht="15" customHeight="1" x14ac:dyDescent="0.3">
      <c r="A209" s="11" t="s">
        <v>3588</v>
      </c>
      <c r="B209" s="10">
        <v>0.96940000000000004</v>
      </c>
      <c r="C209" s="49">
        <v>0.96330000000000005</v>
      </c>
    </row>
    <row r="210" spans="1:3" ht="15" customHeight="1" x14ac:dyDescent="0.3">
      <c r="A210" s="11" t="s">
        <v>3587</v>
      </c>
      <c r="B210" s="10">
        <v>0.99260000000000004</v>
      </c>
      <c r="C210" s="49">
        <v>0.99519999999999997</v>
      </c>
    </row>
    <row r="211" spans="1:3" ht="15" customHeight="1" x14ac:dyDescent="0.3">
      <c r="A211" s="11" t="s">
        <v>3586</v>
      </c>
      <c r="B211" s="10">
        <v>0.99419999999999997</v>
      </c>
      <c r="C211" s="49">
        <v>0.99590000000000001</v>
      </c>
    </row>
    <row r="212" spans="1:3" ht="15" customHeight="1" x14ac:dyDescent="0.3">
      <c r="A212" s="11" t="s">
        <v>3585</v>
      </c>
      <c r="B212" s="10">
        <v>0.9677</v>
      </c>
      <c r="C212" s="49">
        <v>0.98829999999999996</v>
      </c>
    </row>
    <row r="213" spans="1:3" ht="15" customHeight="1" x14ac:dyDescent="0.3">
      <c r="A213" s="11" t="s">
        <v>3584</v>
      </c>
      <c r="B213" s="10">
        <v>0.99139999999999995</v>
      </c>
      <c r="C213" s="49">
        <v>0.99770000000000003</v>
      </c>
    </row>
    <row r="214" spans="1:3" ht="15" customHeight="1" x14ac:dyDescent="0.3">
      <c r="A214" s="11" t="s">
        <v>3583</v>
      </c>
      <c r="B214" s="10">
        <v>0.96160000000000001</v>
      </c>
      <c r="C214" s="49">
        <v>0.99490000000000001</v>
      </c>
    </row>
    <row r="215" spans="1:3" ht="15" customHeight="1" x14ac:dyDescent="0.3">
      <c r="A215" s="11" t="s">
        <v>3582</v>
      </c>
      <c r="B215" s="10">
        <v>0.99480000000000002</v>
      </c>
      <c r="C215" s="49">
        <v>0.99419999999999997</v>
      </c>
    </row>
    <row r="216" spans="1:3" ht="15" customHeight="1" x14ac:dyDescent="0.3">
      <c r="A216" s="11" t="s">
        <v>3581</v>
      </c>
      <c r="B216" s="10">
        <v>0.99370000000000003</v>
      </c>
      <c r="C216" s="49">
        <v>0.99639999999999995</v>
      </c>
    </row>
    <row r="217" spans="1:3" ht="15" customHeight="1" x14ac:dyDescent="0.3">
      <c r="A217" s="11" t="s">
        <v>3580</v>
      </c>
      <c r="B217" s="10">
        <v>0.99819999999999998</v>
      </c>
      <c r="C217" s="49">
        <v>0.99380000000000002</v>
      </c>
    </row>
    <row r="218" spans="1:3" ht="15" customHeight="1" x14ac:dyDescent="0.3">
      <c r="A218" s="11" t="s">
        <v>3579</v>
      </c>
      <c r="B218" s="10">
        <v>0.98099999999999998</v>
      </c>
      <c r="C218" s="49">
        <v>0.998</v>
      </c>
    </row>
    <row r="219" spans="1:3" ht="15" customHeight="1" x14ac:dyDescent="0.3">
      <c r="A219" s="11" t="s">
        <v>3578</v>
      </c>
      <c r="B219" s="10">
        <v>0.99070000000000003</v>
      </c>
      <c r="C219" s="49">
        <v>0.99019999999999997</v>
      </c>
    </row>
    <row r="220" spans="1:3" ht="15" customHeight="1" x14ac:dyDescent="0.3">
      <c r="A220" s="11" t="s">
        <v>3577</v>
      </c>
      <c r="B220" s="10">
        <v>0.98540000000000005</v>
      </c>
      <c r="C220" s="49">
        <v>0.99729999999999996</v>
      </c>
    </row>
    <row r="221" spans="1:3" ht="15" customHeight="1" x14ac:dyDescent="0.3">
      <c r="A221" s="11" t="s">
        <v>3576</v>
      </c>
      <c r="B221" s="10">
        <v>0.96919999999999995</v>
      </c>
      <c r="C221" s="49">
        <v>0.98729999999999996</v>
      </c>
    </row>
    <row r="222" spans="1:3" ht="15" customHeight="1" x14ac:dyDescent="0.3">
      <c r="A222" s="11" t="s">
        <v>3575</v>
      </c>
      <c r="B222" s="10">
        <v>0.97119999999999995</v>
      </c>
      <c r="C222" s="49">
        <v>0.98980000000000001</v>
      </c>
    </row>
    <row r="223" spans="1:3" ht="15" customHeight="1" x14ac:dyDescent="0.3">
      <c r="A223" s="11" t="s">
        <v>3574</v>
      </c>
      <c r="B223" s="10">
        <v>0.97160000000000002</v>
      </c>
      <c r="C223" s="49">
        <v>0.99319999999999997</v>
      </c>
    </row>
    <row r="224" spans="1:3" ht="15" customHeight="1" x14ac:dyDescent="0.3">
      <c r="A224" s="11" t="s">
        <v>3573</v>
      </c>
      <c r="B224" s="10">
        <v>0.99580000000000002</v>
      </c>
      <c r="C224" s="49">
        <v>0.99750000000000005</v>
      </c>
    </row>
    <row r="225" spans="1:3" ht="15" customHeight="1" x14ac:dyDescent="0.3">
      <c r="A225" s="11" t="s">
        <v>3572</v>
      </c>
      <c r="B225" s="10">
        <v>0.98939999999999995</v>
      </c>
      <c r="C225" s="49">
        <v>0.99609999999999999</v>
      </c>
    </row>
    <row r="226" spans="1:3" ht="15" customHeight="1" x14ac:dyDescent="0.3">
      <c r="A226" s="11" t="s">
        <v>3571</v>
      </c>
      <c r="B226" s="10">
        <v>0.9849</v>
      </c>
      <c r="C226" s="49">
        <v>0.99409999999999998</v>
      </c>
    </row>
    <row r="227" spans="1:3" ht="15" customHeight="1" x14ac:dyDescent="0.3">
      <c r="A227" s="11" t="s">
        <v>3570</v>
      </c>
      <c r="B227" s="10">
        <v>0.9929</v>
      </c>
      <c r="C227" s="49">
        <v>0.99680000000000002</v>
      </c>
    </row>
    <row r="228" spans="1:3" ht="15" customHeight="1" x14ac:dyDescent="0.3">
      <c r="A228" s="11" t="s">
        <v>3569</v>
      </c>
      <c r="B228" s="10">
        <v>0.99480000000000002</v>
      </c>
      <c r="C228" s="49">
        <v>0.99480000000000002</v>
      </c>
    </row>
    <row r="229" spans="1:3" ht="15" customHeight="1" x14ac:dyDescent="0.3">
      <c r="A229" s="11" t="s">
        <v>3568</v>
      </c>
      <c r="B229" s="10">
        <v>0.99219999999999997</v>
      </c>
      <c r="C229" s="49">
        <v>0.99299999999999999</v>
      </c>
    </row>
    <row r="230" spans="1:3" ht="15" customHeight="1" x14ac:dyDescent="0.3">
      <c r="A230" s="11" t="s">
        <v>3567</v>
      </c>
      <c r="B230" s="10">
        <v>0.98319999999999996</v>
      </c>
      <c r="C230" s="49">
        <v>0.99</v>
      </c>
    </row>
    <row r="231" spans="1:3" ht="15" customHeight="1" x14ac:dyDescent="0.3">
      <c r="A231" s="11" t="s">
        <v>3566</v>
      </c>
      <c r="B231" s="10">
        <v>0.99450000000000005</v>
      </c>
      <c r="C231" s="49">
        <v>0.98499999999999999</v>
      </c>
    </row>
    <row r="232" spans="1:3" ht="15" customHeight="1" x14ac:dyDescent="0.3">
      <c r="A232" s="11" t="s">
        <v>3565</v>
      </c>
      <c r="B232" s="10">
        <v>0.97840000000000005</v>
      </c>
      <c r="C232" s="49">
        <v>0.99270000000000003</v>
      </c>
    </row>
    <row r="233" spans="1:3" ht="15" customHeight="1" x14ac:dyDescent="0.3">
      <c r="A233" s="11" t="s">
        <v>3564</v>
      </c>
      <c r="B233" s="10">
        <v>0.9597</v>
      </c>
      <c r="C233" s="49">
        <v>0.98209999999999997</v>
      </c>
    </row>
    <row r="234" spans="1:3" ht="15" customHeight="1" x14ac:dyDescent="0.3">
      <c r="A234" s="11" t="s">
        <v>3563</v>
      </c>
      <c r="B234" s="10">
        <v>0.99419999999999997</v>
      </c>
      <c r="C234" s="49">
        <v>0.99099999999999999</v>
      </c>
    </row>
    <row r="235" spans="1:3" ht="15" customHeight="1" x14ac:dyDescent="0.3">
      <c r="A235" s="11" t="s">
        <v>3562</v>
      </c>
      <c r="B235" s="10">
        <v>0.99580000000000002</v>
      </c>
      <c r="C235" s="49">
        <v>0.99219999999999997</v>
      </c>
    </row>
    <row r="236" spans="1:3" ht="15" customHeight="1" x14ac:dyDescent="0.3">
      <c r="A236" s="11" t="s">
        <v>3561</v>
      </c>
      <c r="B236" s="10">
        <v>0.98629999999999995</v>
      </c>
      <c r="C236" s="49">
        <v>0.99550000000000005</v>
      </c>
    </row>
    <row r="237" spans="1:3" ht="15" customHeight="1" x14ac:dyDescent="0.3">
      <c r="A237" s="11" t="s">
        <v>3560</v>
      </c>
      <c r="B237" s="10">
        <v>0.98680000000000001</v>
      </c>
      <c r="C237" s="49">
        <v>0.98770000000000002</v>
      </c>
    </row>
    <row r="238" spans="1:3" ht="15" customHeight="1" x14ac:dyDescent="0.3">
      <c r="A238" s="11" t="s">
        <v>3559</v>
      </c>
      <c r="B238" s="10">
        <v>0.98240000000000005</v>
      </c>
      <c r="C238" s="49">
        <v>0.99619999999999997</v>
      </c>
    </row>
    <row r="239" spans="1:3" ht="15" customHeight="1" x14ac:dyDescent="0.3">
      <c r="A239" s="11" t="s">
        <v>3558</v>
      </c>
      <c r="B239" s="10">
        <v>0.98929999999999996</v>
      </c>
      <c r="C239" s="49">
        <v>0.99</v>
      </c>
    </row>
    <row r="240" spans="1:3" ht="15" customHeight="1" x14ac:dyDescent="0.3">
      <c r="A240" s="11" t="s">
        <v>3557</v>
      </c>
      <c r="B240" s="10">
        <v>0.99</v>
      </c>
      <c r="C240" s="49">
        <v>0.99080000000000001</v>
      </c>
    </row>
    <row r="241" spans="1:3" ht="15" customHeight="1" x14ac:dyDescent="0.3">
      <c r="A241" s="11" t="s">
        <v>3556</v>
      </c>
      <c r="B241" s="10">
        <v>0.98860000000000003</v>
      </c>
      <c r="C241" s="49">
        <v>0.99419999999999997</v>
      </c>
    </row>
    <row r="242" spans="1:3" ht="15" customHeight="1" x14ac:dyDescent="0.3">
      <c r="A242" s="11" t="s">
        <v>3555</v>
      </c>
      <c r="B242" s="10">
        <v>0.99419999999999997</v>
      </c>
      <c r="C242" s="49">
        <v>0.99150000000000005</v>
      </c>
    </row>
    <row r="243" spans="1:3" ht="15" customHeight="1" x14ac:dyDescent="0.3">
      <c r="A243" s="11" t="s">
        <v>3554</v>
      </c>
      <c r="B243" s="10">
        <v>0.96060000000000001</v>
      </c>
      <c r="C243" s="49">
        <v>0.98180000000000001</v>
      </c>
    </row>
    <row r="244" spans="1:3" ht="15" customHeight="1" x14ac:dyDescent="0.3">
      <c r="A244" s="11" t="s">
        <v>3553</v>
      </c>
      <c r="B244" s="10">
        <v>0.99519999999999997</v>
      </c>
      <c r="C244" s="49">
        <v>0.96699999999999997</v>
      </c>
    </row>
    <row r="245" spans="1:3" ht="15" customHeight="1" x14ac:dyDescent="0.3">
      <c r="A245" s="11" t="s">
        <v>3552</v>
      </c>
      <c r="B245" s="10">
        <v>0.99339999999999995</v>
      </c>
      <c r="C245" s="49">
        <v>0.99299999999999999</v>
      </c>
    </row>
    <row r="246" spans="1:3" ht="15" customHeight="1" x14ac:dyDescent="0.3">
      <c r="A246" s="11" t="s">
        <v>3551</v>
      </c>
      <c r="B246" s="10">
        <v>0.98099999999999998</v>
      </c>
      <c r="C246" s="49">
        <v>0.97640000000000005</v>
      </c>
    </row>
    <row r="247" spans="1:3" ht="15" customHeight="1" x14ac:dyDescent="0.3">
      <c r="A247" s="11" t="s">
        <v>3550</v>
      </c>
      <c r="B247" s="10">
        <v>0.9738</v>
      </c>
      <c r="C247" s="49">
        <v>0.97570000000000001</v>
      </c>
    </row>
    <row r="248" spans="1:3" ht="15" customHeight="1" x14ac:dyDescent="0.3">
      <c r="A248" s="11" t="s">
        <v>3549</v>
      </c>
      <c r="B248" s="10">
        <v>0.99</v>
      </c>
      <c r="C248" s="49">
        <v>0.99199999999999999</v>
      </c>
    </row>
    <row r="249" spans="1:3" ht="15" customHeight="1" x14ac:dyDescent="0.3">
      <c r="A249" s="11" t="s">
        <v>3548</v>
      </c>
      <c r="B249" s="10">
        <v>0.99029999999999996</v>
      </c>
      <c r="C249" s="49">
        <v>0.99709999999999999</v>
      </c>
    </row>
    <row r="250" spans="1:3" ht="15" customHeight="1" x14ac:dyDescent="0.3">
      <c r="A250" s="11" t="s">
        <v>3547</v>
      </c>
      <c r="B250" s="10">
        <v>0.99129999999999996</v>
      </c>
      <c r="C250" s="49">
        <v>0.99460000000000004</v>
      </c>
    </row>
    <row r="251" spans="1:3" ht="15" customHeight="1" x14ac:dyDescent="0.3">
      <c r="A251" s="11" t="s">
        <v>3546</v>
      </c>
      <c r="B251" s="10">
        <v>0.97660000000000002</v>
      </c>
      <c r="C251" s="49">
        <v>0.99660000000000004</v>
      </c>
    </row>
    <row r="252" spans="1:3" ht="15" customHeight="1" x14ac:dyDescent="0.3">
      <c r="A252" s="11" t="s">
        <v>3545</v>
      </c>
      <c r="B252" s="10">
        <v>0.99680000000000002</v>
      </c>
      <c r="C252" s="49">
        <v>0.99539999999999995</v>
      </c>
    </row>
    <row r="253" spans="1:3" ht="15" customHeight="1" x14ac:dyDescent="0.3">
      <c r="A253" s="11" t="s">
        <v>3544</v>
      </c>
      <c r="B253" s="10">
        <v>0.95979999999999999</v>
      </c>
      <c r="C253" s="49">
        <v>0.98929999999999996</v>
      </c>
    </row>
    <row r="254" spans="1:3" ht="15" customHeight="1" x14ac:dyDescent="0.3">
      <c r="A254" s="11" t="s">
        <v>3543</v>
      </c>
      <c r="B254" s="10">
        <v>0.98660000000000003</v>
      </c>
      <c r="C254" s="49">
        <v>0.99670000000000003</v>
      </c>
    </row>
    <row r="255" spans="1:3" ht="15" customHeight="1" x14ac:dyDescent="0.3">
      <c r="A255" s="11" t="s">
        <v>3542</v>
      </c>
      <c r="B255" s="10">
        <v>0.98080000000000001</v>
      </c>
      <c r="C255" s="49">
        <v>0.9859</v>
      </c>
    </row>
    <row r="256" spans="1:3" ht="15" customHeight="1" x14ac:dyDescent="0.3">
      <c r="A256" s="11" t="s">
        <v>3541</v>
      </c>
      <c r="B256" s="10">
        <v>0.98880000000000001</v>
      </c>
      <c r="C256" s="49">
        <v>0.98509999999999998</v>
      </c>
    </row>
    <row r="257" spans="1:3" ht="15" customHeight="1" x14ac:dyDescent="0.3">
      <c r="A257" s="11" t="s">
        <v>3540</v>
      </c>
      <c r="B257" s="10">
        <v>0.98709999999999998</v>
      </c>
      <c r="C257" s="49">
        <v>0.99550000000000005</v>
      </c>
    </row>
    <row r="258" spans="1:3" ht="15" customHeight="1" x14ac:dyDescent="0.3">
      <c r="A258" s="11" t="s">
        <v>3539</v>
      </c>
      <c r="B258" s="10">
        <v>0.98939999999999995</v>
      </c>
      <c r="C258" s="49">
        <v>0.99150000000000005</v>
      </c>
    </row>
    <row r="259" spans="1:3" ht="15" customHeight="1" x14ac:dyDescent="0.3">
      <c r="A259" s="11" t="s">
        <v>3538</v>
      </c>
      <c r="B259" s="10">
        <v>0.99819999999999998</v>
      </c>
      <c r="C259" s="49">
        <v>0.998</v>
      </c>
    </row>
    <row r="260" spans="1:3" ht="15" customHeight="1" x14ac:dyDescent="0.3">
      <c r="A260" s="11" t="s">
        <v>3537</v>
      </c>
      <c r="B260" s="10">
        <v>0.97660000000000002</v>
      </c>
      <c r="C260" s="49">
        <v>0.99070000000000003</v>
      </c>
    </row>
    <row r="261" spans="1:3" ht="15" customHeight="1" x14ac:dyDescent="0.3">
      <c r="A261" s="11" t="s">
        <v>3536</v>
      </c>
      <c r="B261" s="10">
        <v>0.99070000000000003</v>
      </c>
      <c r="C261" s="49">
        <v>0.9879</v>
      </c>
    </row>
    <row r="262" spans="1:3" ht="15" customHeight="1" x14ac:dyDescent="0.3">
      <c r="A262" s="11" t="s">
        <v>3535</v>
      </c>
      <c r="B262" s="10">
        <v>0.997</v>
      </c>
      <c r="C262" s="49">
        <v>0.99270000000000003</v>
      </c>
    </row>
    <row r="263" spans="1:3" ht="15" customHeight="1" x14ac:dyDescent="0.3">
      <c r="A263" s="11" t="s">
        <v>3534</v>
      </c>
      <c r="B263" s="10">
        <v>0.98640000000000005</v>
      </c>
      <c r="C263" s="49">
        <v>0.99260000000000004</v>
      </c>
    </row>
    <row r="264" spans="1:3" ht="15" customHeight="1" x14ac:dyDescent="0.3">
      <c r="A264" s="11" t="s">
        <v>3533</v>
      </c>
      <c r="B264" s="10">
        <v>0.99280000000000002</v>
      </c>
      <c r="C264" s="49">
        <v>0.98709999999999998</v>
      </c>
    </row>
    <row r="265" spans="1:3" ht="15" customHeight="1" x14ac:dyDescent="0.3">
      <c r="A265" s="11" t="s">
        <v>3532</v>
      </c>
      <c r="B265" s="10">
        <v>0.97629999999999995</v>
      </c>
      <c r="C265" s="49">
        <v>0.99099999999999999</v>
      </c>
    </row>
    <row r="266" spans="1:3" ht="15" customHeight="1" x14ac:dyDescent="0.3">
      <c r="A266" s="11" t="s">
        <v>3531</v>
      </c>
      <c r="B266" s="10">
        <v>0.99529999999999996</v>
      </c>
      <c r="C266" s="49">
        <v>0.99529999999999996</v>
      </c>
    </row>
    <row r="267" spans="1:3" ht="15" customHeight="1" x14ac:dyDescent="0.3">
      <c r="A267" s="11" t="s">
        <v>3530</v>
      </c>
      <c r="B267" s="10">
        <v>0.98699999999999999</v>
      </c>
      <c r="C267" s="49">
        <v>0.99280000000000002</v>
      </c>
    </row>
    <row r="268" spans="1:3" ht="15" customHeight="1" x14ac:dyDescent="0.3">
      <c r="A268" s="11" t="s">
        <v>3529</v>
      </c>
      <c r="B268" s="10">
        <v>0.99239999999999995</v>
      </c>
      <c r="C268" s="49">
        <v>0.99519999999999997</v>
      </c>
    </row>
    <row r="269" spans="1:3" ht="15" customHeight="1" x14ac:dyDescent="0.3">
      <c r="A269" s="11" t="s">
        <v>3528</v>
      </c>
      <c r="B269" s="10">
        <v>0.98180000000000001</v>
      </c>
      <c r="C269" s="49">
        <v>0.98950000000000005</v>
      </c>
    </row>
    <row r="270" spans="1:3" ht="15" customHeight="1" x14ac:dyDescent="0.3">
      <c r="A270" s="11" t="s">
        <v>3527</v>
      </c>
      <c r="B270" s="10">
        <v>0.99450000000000005</v>
      </c>
      <c r="C270" s="49">
        <v>0.98819999999999997</v>
      </c>
    </row>
    <row r="271" spans="1:3" ht="15" customHeight="1" x14ac:dyDescent="0.3">
      <c r="A271" s="11" t="s">
        <v>3526</v>
      </c>
      <c r="B271" s="10">
        <v>0.99429999999999996</v>
      </c>
      <c r="C271" s="49">
        <v>0.99570000000000003</v>
      </c>
    </row>
    <row r="272" spans="1:3" ht="15" customHeight="1" x14ac:dyDescent="0.3">
      <c r="A272" s="11" t="s">
        <v>3525</v>
      </c>
      <c r="B272" s="10">
        <v>0.98499999999999999</v>
      </c>
      <c r="C272" s="49">
        <v>0.99470000000000003</v>
      </c>
    </row>
    <row r="273" spans="1:3" ht="15" customHeight="1" x14ac:dyDescent="0.3">
      <c r="A273" s="11" t="s">
        <v>3524</v>
      </c>
      <c r="B273" s="10">
        <v>0.99680000000000002</v>
      </c>
      <c r="C273" s="49">
        <v>0.998</v>
      </c>
    </row>
    <row r="274" spans="1:3" ht="15" customHeight="1" x14ac:dyDescent="0.3">
      <c r="A274" s="11" t="s">
        <v>3523</v>
      </c>
      <c r="B274" s="10">
        <v>0.9627</v>
      </c>
      <c r="C274" s="49">
        <v>0.997</v>
      </c>
    </row>
    <row r="275" spans="1:3" ht="15" customHeight="1" x14ac:dyDescent="0.3">
      <c r="A275" s="11" t="s">
        <v>3522</v>
      </c>
      <c r="B275" s="10">
        <v>0.98829999999999996</v>
      </c>
      <c r="C275" s="49">
        <v>0.99080000000000001</v>
      </c>
    </row>
    <row r="276" spans="1:3" ht="15" customHeight="1" x14ac:dyDescent="0.3">
      <c r="A276" s="11" t="s">
        <v>3521</v>
      </c>
      <c r="B276" s="10">
        <v>0.99519999999999997</v>
      </c>
      <c r="C276" s="49">
        <v>0.99280000000000002</v>
      </c>
    </row>
    <row r="277" spans="1:3" ht="15" customHeight="1" x14ac:dyDescent="0.3">
      <c r="A277" s="11" t="s">
        <v>3520</v>
      </c>
      <c r="B277" s="10">
        <v>0.99509999999999998</v>
      </c>
      <c r="C277" s="49">
        <v>0.99</v>
      </c>
    </row>
    <row r="278" spans="1:3" ht="15" customHeight="1" x14ac:dyDescent="0.3">
      <c r="A278" s="11" t="s">
        <v>3519</v>
      </c>
      <c r="B278" s="10">
        <v>0.99160000000000004</v>
      </c>
      <c r="C278" s="49">
        <v>0.98770000000000002</v>
      </c>
    </row>
    <row r="279" spans="1:3" ht="15" customHeight="1" x14ac:dyDescent="0.3">
      <c r="A279" s="11" t="s">
        <v>3518</v>
      </c>
      <c r="B279" s="10">
        <v>0.96209999999999996</v>
      </c>
      <c r="C279" s="49">
        <v>0.99709999999999999</v>
      </c>
    </row>
    <row r="280" spans="1:3" ht="15" customHeight="1" x14ac:dyDescent="0.3">
      <c r="A280" s="11" t="s">
        <v>3517</v>
      </c>
      <c r="B280" s="10">
        <v>0.97119999999999995</v>
      </c>
      <c r="C280" s="49">
        <v>0.98680000000000001</v>
      </c>
    </row>
    <row r="281" spans="1:3" ht="15" customHeight="1" x14ac:dyDescent="0.3">
      <c r="A281" s="11" t="s">
        <v>3516</v>
      </c>
      <c r="B281" s="10">
        <v>0.97689999999999999</v>
      </c>
      <c r="C281" s="49">
        <v>0.98860000000000003</v>
      </c>
    </row>
    <row r="282" spans="1:3" ht="15" customHeight="1" x14ac:dyDescent="0.3">
      <c r="A282" s="11" t="s">
        <v>3515</v>
      </c>
      <c r="B282" s="10">
        <v>0.97209999999999996</v>
      </c>
      <c r="C282" s="49">
        <v>0.9859</v>
      </c>
    </row>
    <row r="283" spans="1:3" ht="15" customHeight="1" x14ac:dyDescent="0.3">
      <c r="A283" s="11" t="s">
        <v>3514</v>
      </c>
      <c r="B283" s="10">
        <v>0.9768</v>
      </c>
      <c r="C283" s="49">
        <v>0.98250000000000004</v>
      </c>
    </row>
    <row r="284" spans="1:3" ht="15" customHeight="1" x14ac:dyDescent="0.3">
      <c r="A284" s="11" t="s">
        <v>3513</v>
      </c>
      <c r="B284" s="10">
        <v>0.98509999999999998</v>
      </c>
      <c r="C284" s="49">
        <v>0.99460000000000004</v>
      </c>
    </row>
    <row r="285" spans="1:3" ht="15" customHeight="1" x14ac:dyDescent="0.3">
      <c r="A285" s="11" t="s">
        <v>3512</v>
      </c>
      <c r="B285" s="10">
        <v>0.99570000000000003</v>
      </c>
      <c r="C285" s="49">
        <v>0.98160000000000003</v>
      </c>
    </row>
    <row r="286" spans="1:3" ht="15" customHeight="1" x14ac:dyDescent="0.3">
      <c r="A286" s="11" t="s">
        <v>3511</v>
      </c>
      <c r="B286" s="10">
        <v>0.97760000000000002</v>
      </c>
      <c r="C286" s="49">
        <v>0.9919</v>
      </c>
    </row>
    <row r="287" spans="1:3" ht="15" customHeight="1" x14ac:dyDescent="0.3">
      <c r="A287" s="11" t="s">
        <v>3510</v>
      </c>
      <c r="B287" s="10">
        <v>0.96919999999999995</v>
      </c>
      <c r="C287" s="49">
        <v>0.99490000000000001</v>
      </c>
    </row>
    <row r="288" spans="1:3" ht="15" customHeight="1" x14ac:dyDescent="0.3">
      <c r="A288" s="11" t="s">
        <v>3509</v>
      </c>
      <c r="B288" s="10">
        <v>0.99809999999999999</v>
      </c>
      <c r="C288" s="49">
        <v>0.99629999999999996</v>
      </c>
    </row>
    <row r="289" spans="1:3" ht="15" customHeight="1" x14ac:dyDescent="0.3">
      <c r="A289" s="11" t="s">
        <v>3508</v>
      </c>
      <c r="B289" s="10">
        <v>0.99580000000000002</v>
      </c>
      <c r="C289" s="49">
        <v>0.99629999999999996</v>
      </c>
    </row>
    <row r="290" spans="1:3" ht="15" customHeight="1" x14ac:dyDescent="0.3">
      <c r="A290" s="11" t="s">
        <v>3507</v>
      </c>
      <c r="B290" s="10">
        <v>0.95530000000000004</v>
      </c>
      <c r="C290" s="49">
        <v>0.99409999999999998</v>
      </c>
    </row>
    <row r="291" spans="1:3" ht="15" customHeight="1" x14ac:dyDescent="0.3">
      <c r="A291" s="11" t="s">
        <v>3506</v>
      </c>
      <c r="B291" s="10">
        <v>0.99519999999999997</v>
      </c>
      <c r="C291" s="49">
        <v>0.99490000000000001</v>
      </c>
    </row>
    <row r="292" spans="1:3" ht="15" customHeight="1" x14ac:dyDescent="0.3">
      <c r="A292" s="11" t="s">
        <v>3505</v>
      </c>
      <c r="B292" s="10">
        <v>0.98019999999999996</v>
      </c>
      <c r="C292" s="49">
        <v>0.98240000000000005</v>
      </c>
    </row>
    <row r="293" spans="1:3" ht="15" customHeight="1" x14ac:dyDescent="0.3">
      <c r="A293" s="11" t="s">
        <v>3504</v>
      </c>
      <c r="B293" s="10">
        <v>0.99129999999999996</v>
      </c>
      <c r="C293" s="49">
        <v>0.99770000000000003</v>
      </c>
    </row>
    <row r="294" spans="1:3" ht="15" customHeight="1" x14ac:dyDescent="0.3">
      <c r="A294" s="11" t="s">
        <v>3503</v>
      </c>
      <c r="B294" s="10">
        <v>0.99180000000000001</v>
      </c>
      <c r="C294" s="49">
        <v>0.99039999999999995</v>
      </c>
    </row>
    <row r="295" spans="1:3" ht="15" customHeight="1" x14ac:dyDescent="0.3">
      <c r="A295" s="11" t="s">
        <v>3502</v>
      </c>
      <c r="B295" s="10">
        <v>0.97899999999999998</v>
      </c>
      <c r="C295" s="49">
        <v>0.9788</v>
      </c>
    </row>
    <row r="296" spans="1:3" ht="15" customHeight="1" x14ac:dyDescent="0.3">
      <c r="A296" s="11" t="s">
        <v>3501</v>
      </c>
      <c r="B296" s="10">
        <v>0.97050000000000003</v>
      </c>
      <c r="C296" s="49">
        <v>0.99209999999999998</v>
      </c>
    </row>
    <row r="297" spans="1:3" ht="15" customHeight="1" x14ac:dyDescent="0.3">
      <c r="A297" s="11" t="s">
        <v>3500</v>
      </c>
      <c r="B297" s="10">
        <v>0.97360000000000002</v>
      </c>
      <c r="C297" s="49">
        <v>0.98860000000000003</v>
      </c>
    </row>
    <row r="298" spans="1:3" ht="15" customHeight="1" x14ac:dyDescent="0.3">
      <c r="A298" s="11" t="s">
        <v>3499</v>
      </c>
      <c r="B298" s="10">
        <v>0.9869</v>
      </c>
      <c r="C298" s="49">
        <v>0.99239999999999995</v>
      </c>
    </row>
    <row r="299" spans="1:3" ht="15" customHeight="1" x14ac:dyDescent="0.3">
      <c r="A299" s="11" t="s">
        <v>3498</v>
      </c>
      <c r="B299" s="10">
        <v>0.96740000000000004</v>
      </c>
      <c r="C299" s="49">
        <v>0.98299999999999998</v>
      </c>
    </row>
    <row r="300" spans="1:3" ht="15" customHeight="1" x14ac:dyDescent="0.3">
      <c r="A300" s="11" t="s">
        <v>3497</v>
      </c>
      <c r="B300" s="10">
        <v>0.97819999999999996</v>
      </c>
      <c r="C300" s="49">
        <v>0.97050000000000003</v>
      </c>
    </row>
    <row r="301" spans="1:3" ht="15" customHeight="1" x14ac:dyDescent="0.3">
      <c r="A301" s="11" t="s">
        <v>3496</v>
      </c>
      <c r="B301" s="10">
        <v>0.9839</v>
      </c>
      <c r="C301" s="49">
        <v>0.99319999999999997</v>
      </c>
    </row>
    <row r="302" spans="1:3" ht="15" customHeight="1" x14ac:dyDescent="0.3">
      <c r="A302" s="11" t="s">
        <v>3495</v>
      </c>
      <c r="B302" s="10">
        <v>0.98899999999999999</v>
      </c>
      <c r="C302" s="49">
        <v>0.98440000000000005</v>
      </c>
    </row>
    <row r="303" spans="1:3" ht="15" customHeight="1" x14ac:dyDescent="0.3">
      <c r="A303" s="11" t="s">
        <v>3494</v>
      </c>
      <c r="B303" s="10">
        <v>0.98709999999999998</v>
      </c>
      <c r="C303" s="49">
        <v>0.98760000000000003</v>
      </c>
    </row>
    <row r="304" spans="1:3" ht="15" customHeight="1" x14ac:dyDescent="0.3">
      <c r="A304" s="11" t="s">
        <v>3493</v>
      </c>
      <c r="B304" s="10">
        <v>0.98070000000000002</v>
      </c>
      <c r="C304" s="49">
        <v>0.99329999999999996</v>
      </c>
    </row>
    <row r="305" spans="1:3" ht="15" customHeight="1" x14ac:dyDescent="0.3">
      <c r="A305" s="11" t="s">
        <v>3492</v>
      </c>
      <c r="B305" s="10">
        <v>0.95940000000000003</v>
      </c>
      <c r="C305" s="49">
        <v>0.98450000000000004</v>
      </c>
    </row>
    <row r="306" spans="1:3" ht="15" customHeight="1" x14ac:dyDescent="0.3">
      <c r="A306" s="11" t="s">
        <v>3491</v>
      </c>
      <c r="B306" s="10">
        <v>0.96860000000000002</v>
      </c>
      <c r="C306" s="49">
        <v>0.98329999999999995</v>
      </c>
    </row>
    <row r="307" spans="1:3" ht="15" customHeight="1" x14ac:dyDescent="0.3">
      <c r="A307" s="11" t="s">
        <v>3490</v>
      </c>
      <c r="B307" s="10">
        <v>0.95369999999999999</v>
      </c>
      <c r="C307" s="49">
        <v>0.98480000000000001</v>
      </c>
    </row>
    <row r="308" spans="1:3" ht="15" customHeight="1" x14ac:dyDescent="0.3">
      <c r="A308" s="11" t="s">
        <v>3489</v>
      </c>
      <c r="B308" s="10">
        <v>0.96630000000000005</v>
      </c>
      <c r="C308" s="49">
        <v>0.98170000000000002</v>
      </c>
    </row>
    <row r="309" spans="1:3" ht="15" customHeight="1" x14ac:dyDescent="0.3">
      <c r="A309" s="11" t="s">
        <v>3488</v>
      </c>
      <c r="B309" s="10">
        <v>0.98709999999999998</v>
      </c>
      <c r="C309" s="49">
        <v>0.99239999999999995</v>
      </c>
    </row>
    <row r="310" spans="1:3" ht="15" customHeight="1" x14ac:dyDescent="0.3">
      <c r="A310" s="11" t="s">
        <v>3487</v>
      </c>
      <c r="B310" s="10">
        <v>0.96789999999999998</v>
      </c>
      <c r="C310" s="49">
        <v>0.98740000000000006</v>
      </c>
    </row>
    <row r="311" spans="1:3" ht="15" customHeight="1" x14ac:dyDescent="0.3">
      <c r="A311" s="11" t="s">
        <v>3486</v>
      </c>
      <c r="B311" s="10">
        <v>0.90710000000000002</v>
      </c>
      <c r="C311" s="49">
        <v>0.98419999999999996</v>
      </c>
    </row>
    <row r="312" spans="1:3" ht="15" customHeight="1" x14ac:dyDescent="0.3">
      <c r="A312" s="11" t="s">
        <v>3485</v>
      </c>
      <c r="B312" s="10">
        <v>0.95650000000000002</v>
      </c>
      <c r="C312" s="49">
        <v>0.97219999999999995</v>
      </c>
    </row>
    <row r="313" spans="1:3" ht="15" customHeight="1" x14ac:dyDescent="0.3">
      <c r="A313" s="11" t="s">
        <v>3484</v>
      </c>
      <c r="B313" s="10">
        <v>0.9667</v>
      </c>
      <c r="C313" s="49">
        <v>0.98250000000000004</v>
      </c>
    </row>
    <row r="314" spans="1:3" ht="15" customHeight="1" x14ac:dyDescent="0.3">
      <c r="A314" s="11" t="s">
        <v>3483</v>
      </c>
      <c r="B314" s="10">
        <v>0.92869999999999997</v>
      </c>
      <c r="C314" s="49">
        <v>0.97619999999999996</v>
      </c>
    </row>
    <row r="315" spans="1:3" ht="15" customHeight="1" x14ac:dyDescent="0.3">
      <c r="A315" s="11" t="s">
        <v>3482</v>
      </c>
      <c r="B315" s="10">
        <v>0.96879999999999999</v>
      </c>
      <c r="C315" s="49">
        <v>0.97540000000000004</v>
      </c>
    </row>
    <row r="316" spans="1:3" ht="15" customHeight="1" x14ac:dyDescent="0.3">
      <c r="A316" s="11" t="s">
        <v>3481</v>
      </c>
      <c r="B316" s="10">
        <v>0.95840000000000003</v>
      </c>
      <c r="C316" s="49">
        <v>0.97240000000000004</v>
      </c>
    </row>
    <row r="317" spans="1:3" ht="15" customHeight="1" x14ac:dyDescent="0.3">
      <c r="A317" s="11" t="s">
        <v>3480</v>
      </c>
      <c r="B317" s="10">
        <v>0.95789999999999997</v>
      </c>
      <c r="C317" s="49">
        <v>0.98280000000000001</v>
      </c>
    </row>
    <row r="318" spans="1:3" ht="15" customHeight="1" x14ac:dyDescent="0.3">
      <c r="A318" s="11" t="s">
        <v>3479</v>
      </c>
      <c r="B318" s="10">
        <v>0.97330000000000005</v>
      </c>
      <c r="C318" s="49">
        <v>0.98440000000000005</v>
      </c>
    </row>
    <row r="319" spans="1:3" ht="15" customHeight="1" x14ac:dyDescent="0.3">
      <c r="A319" s="11" t="s">
        <v>3478</v>
      </c>
      <c r="B319" s="10">
        <v>0.96689999999999998</v>
      </c>
      <c r="C319" s="49">
        <v>0.98419999999999996</v>
      </c>
    </row>
    <row r="320" spans="1:3" ht="15" customHeight="1" x14ac:dyDescent="0.3">
      <c r="A320" s="11" t="s">
        <v>3477</v>
      </c>
      <c r="B320" s="10">
        <v>0.93910000000000005</v>
      </c>
      <c r="C320" s="49">
        <v>0.98370000000000002</v>
      </c>
    </row>
    <row r="321" spans="1:3" ht="15" customHeight="1" x14ac:dyDescent="0.3">
      <c r="A321" s="11" t="s">
        <v>3476</v>
      </c>
      <c r="B321" s="10">
        <v>0.96240000000000003</v>
      </c>
      <c r="C321" s="49">
        <v>0.98719999999999997</v>
      </c>
    </row>
    <row r="322" spans="1:3" ht="15" customHeight="1" x14ac:dyDescent="0.3">
      <c r="A322" s="11" t="s">
        <v>3475</v>
      </c>
      <c r="B322" s="10">
        <v>0.96309999999999996</v>
      </c>
      <c r="C322" s="49">
        <v>0.98160000000000003</v>
      </c>
    </row>
    <row r="323" spans="1:3" ht="15" customHeight="1" x14ac:dyDescent="0.3">
      <c r="A323" s="11" t="s">
        <v>3474</v>
      </c>
      <c r="B323" s="10">
        <v>0.95209999999999995</v>
      </c>
      <c r="C323" s="49">
        <v>0.9879</v>
      </c>
    </row>
    <row r="324" spans="1:3" ht="15" customHeight="1" x14ac:dyDescent="0.3">
      <c r="A324" s="11" t="s">
        <v>3473</v>
      </c>
      <c r="B324" s="10">
        <v>0.98419999999999996</v>
      </c>
      <c r="C324" s="49">
        <v>0.99129999999999996</v>
      </c>
    </row>
    <row r="325" spans="1:3" ht="15" customHeight="1" x14ac:dyDescent="0.3">
      <c r="A325" s="11" t="s">
        <v>3472</v>
      </c>
      <c r="B325" s="10">
        <v>0.95989999999999998</v>
      </c>
      <c r="C325" s="49">
        <v>0.9869</v>
      </c>
    </row>
    <row r="326" spans="1:3" ht="15" customHeight="1" x14ac:dyDescent="0.3">
      <c r="A326" s="11" t="s">
        <v>3471</v>
      </c>
      <c r="B326" s="10">
        <v>0.98240000000000005</v>
      </c>
      <c r="C326" s="49">
        <v>0.98050000000000004</v>
      </c>
    </row>
    <row r="327" spans="1:3" ht="15" customHeight="1" x14ac:dyDescent="0.3">
      <c r="A327" s="11" t="s">
        <v>3470</v>
      </c>
      <c r="B327" s="10">
        <v>0.94289999999999996</v>
      </c>
      <c r="C327" s="49">
        <v>0.96430000000000005</v>
      </c>
    </row>
    <row r="328" spans="1:3" ht="15" customHeight="1" x14ac:dyDescent="0.3">
      <c r="A328" s="11" t="s">
        <v>3469</v>
      </c>
      <c r="B328" s="10">
        <v>0.94379999999999997</v>
      </c>
      <c r="C328" s="49">
        <v>0.97809999999999997</v>
      </c>
    </row>
    <row r="329" spans="1:3" ht="15" customHeight="1" x14ac:dyDescent="0.3">
      <c r="A329" s="11" t="s">
        <v>3468</v>
      </c>
      <c r="B329" s="10">
        <v>0.97199999999999998</v>
      </c>
      <c r="C329" s="49">
        <v>0.98199999999999998</v>
      </c>
    </row>
    <row r="330" spans="1:3" ht="15" customHeight="1" x14ac:dyDescent="0.3">
      <c r="A330" s="11" t="s">
        <v>3467</v>
      </c>
      <c r="B330" s="10">
        <v>0.97309999999999997</v>
      </c>
      <c r="C330" s="49">
        <v>0.98209999999999997</v>
      </c>
    </row>
    <row r="331" spans="1:3" ht="15" customHeight="1" x14ac:dyDescent="0.3">
      <c r="A331" s="11" t="s">
        <v>3466</v>
      </c>
      <c r="B331" s="10">
        <v>0.96909999999999996</v>
      </c>
      <c r="C331" s="49">
        <v>0.98980000000000001</v>
      </c>
    </row>
    <row r="332" spans="1:3" ht="15" customHeight="1" x14ac:dyDescent="0.3">
      <c r="A332" s="11" t="s">
        <v>3465</v>
      </c>
      <c r="B332" s="10">
        <v>0.97799999999999998</v>
      </c>
      <c r="C332" s="49">
        <v>0.97709999999999997</v>
      </c>
    </row>
    <row r="333" spans="1:3" ht="15" customHeight="1" x14ac:dyDescent="0.3">
      <c r="A333" s="11" t="s">
        <v>3464</v>
      </c>
      <c r="B333" s="10">
        <v>0.97099999999999997</v>
      </c>
      <c r="C333" s="49">
        <v>0.97340000000000004</v>
      </c>
    </row>
    <row r="334" spans="1:3" ht="15" customHeight="1" x14ac:dyDescent="0.3">
      <c r="A334" s="11" t="s">
        <v>3463</v>
      </c>
      <c r="B334" s="10">
        <v>0.94789999999999996</v>
      </c>
      <c r="C334" s="49">
        <v>0.97440000000000004</v>
      </c>
    </row>
    <row r="335" spans="1:3" ht="15" customHeight="1" x14ac:dyDescent="0.3">
      <c r="A335" s="11" t="s">
        <v>3462</v>
      </c>
      <c r="B335" s="10">
        <v>0.97109999999999996</v>
      </c>
      <c r="C335" s="49">
        <v>0.9758</v>
      </c>
    </row>
    <row r="336" spans="1:3" ht="15" customHeight="1" x14ac:dyDescent="0.3">
      <c r="A336" s="11" t="s">
        <v>3461</v>
      </c>
      <c r="B336" s="10">
        <v>0.97909999999999997</v>
      </c>
      <c r="C336" s="49">
        <v>0.98329999999999995</v>
      </c>
    </row>
    <row r="337" spans="1:3" ht="15" customHeight="1" x14ac:dyDescent="0.3">
      <c r="A337" s="11" t="s">
        <v>3460</v>
      </c>
      <c r="B337" s="10">
        <v>0.96940000000000004</v>
      </c>
      <c r="C337" s="49">
        <v>0.96730000000000005</v>
      </c>
    </row>
    <row r="338" spans="1:3" ht="15" customHeight="1" x14ac:dyDescent="0.3">
      <c r="A338" s="11" t="s">
        <v>3459</v>
      </c>
      <c r="B338" s="10">
        <v>0.9788</v>
      </c>
      <c r="C338" s="49">
        <v>0.98870000000000002</v>
      </c>
    </row>
    <row r="339" spans="1:3" ht="15" customHeight="1" x14ac:dyDescent="0.3">
      <c r="A339" s="11" t="s">
        <v>3458</v>
      </c>
      <c r="B339" s="10">
        <v>0.97860000000000003</v>
      </c>
      <c r="C339" s="49">
        <v>0.98470000000000002</v>
      </c>
    </row>
    <row r="340" spans="1:3" ht="15" customHeight="1" x14ac:dyDescent="0.3">
      <c r="A340" s="11" t="s">
        <v>3457</v>
      </c>
      <c r="B340" s="10">
        <v>0.96360000000000001</v>
      </c>
      <c r="C340" s="49">
        <v>0.97989999999999999</v>
      </c>
    </row>
    <row r="341" spans="1:3" ht="15" customHeight="1" x14ac:dyDescent="0.3">
      <c r="A341" s="11" t="s">
        <v>3456</v>
      </c>
      <c r="B341" s="10">
        <v>0.97050000000000003</v>
      </c>
      <c r="C341" s="49">
        <v>0.97199999999999998</v>
      </c>
    </row>
    <row r="342" spans="1:3" ht="15" customHeight="1" x14ac:dyDescent="0.3">
      <c r="A342" s="11" t="s">
        <v>3455</v>
      </c>
      <c r="B342" s="10">
        <v>0.98260000000000003</v>
      </c>
      <c r="C342" s="49">
        <v>0.98770000000000002</v>
      </c>
    </row>
    <row r="343" spans="1:3" ht="15" customHeight="1" x14ac:dyDescent="0.3">
      <c r="A343" s="11" t="s">
        <v>3454</v>
      </c>
      <c r="B343" s="10">
        <v>0.96960000000000002</v>
      </c>
      <c r="C343" s="49">
        <v>0.98750000000000004</v>
      </c>
    </row>
    <row r="344" spans="1:3" ht="15" customHeight="1" x14ac:dyDescent="0.3">
      <c r="A344" s="11" t="s">
        <v>3453</v>
      </c>
      <c r="B344" s="10">
        <v>0.96399999999999997</v>
      </c>
      <c r="C344" s="49">
        <v>0.98819999999999997</v>
      </c>
    </row>
    <row r="345" spans="1:3" ht="15" customHeight="1" x14ac:dyDescent="0.3">
      <c r="A345" s="11" t="s">
        <v>3452</v>
      </c>
      <c r="B345" s="10">
        <v>0.96640000000000004</v>
      </c>
      <c r="C345" s="49">
        <v>0.99099999999999999</v>
      </c>
    </row>
    <row r="346" spans="1:3" ht="15" customHeight="1" x14ac:dyDescent="0.3">
      <c r="A346" s="11" t="s">
        <v>3451</v>
      </c>
      <c r="B346" s="10">
        <v>0.9405</v>
      </c>
      <c r="C346" s="49">
        <v>0.98019999999999996</v>
      </c>
    </row>
    <row r="347" spans="1:3" ht="15" customHeight="1" x14ac:dyDescent="0.3">
      <c r="A347" s="11" t="s">
        <v>3450</v>
      </c>
      <c r="B347" s="10">
        <v>0.97550000000000003</v>
      </c>
      <c r="C347" s="49">
        <v>0.98170000000000002</v>
      </c>
    </row>
    <row r="348" spans="1:3" ht="15" customHeight="1" x14ac:dyDescent="0.3">
      <c r="A348" s="11" t="s">
        <v>3449</v>
      </c>
      <c r="B348" s="10">
        <v>0.97619999999999996</v>
      </c>
      <c r="C348" s="49">
        <v>0.9919</v>
      </c>
    </row>
    <row r="349" spans="1:3" ht="15" customHeight="1" x14ac:dyDescent="0.3">
      <c r="A349" s="11" t="s">
        <v>3448</v>
      </c>
      <c r="B349" s="10">
        <v>0.96199999999999997</v>
      </c>
      <c r="C349" s="49">
        <v>0.98370000000000002</v>
      </c>
    </row>
    <row r="350" spans="1:3" ht="15" customHeight="1" x14ac:dyDescent="0.3">
      <c r="A350" s="11" t="s">
        <v>3447</v>
      </c>
      <c r="B350" s="10">
        <v>0.96919999999999995</v>
      </c>
      <c r="C350" s="49">
        <v>0.98599999999999999</v>
      </c>
    </row>
    <row r="351" spans="1:3" ht="15" customHeight="1" x14ac:dyDescent="0.3">
      <c r="A351" s="11" t="s">
        <v>3446</v>
      </c>
      <c r="B351" s="10">
        <v>0.96340000000000003</v>
      </c>
      <c r="C351" s="49">
        <v>0.97219999999999995</v>
      </c>
    </row>
    <row r="352" spans="1:3" ht="15" customHeight="1" x14ac:dyDescent="0.3">
      <c r="A352" s="11" t="s">
        <v>3445</v>
      </c>
      <c r="B352" s="10">
        <v>0.95389999999999997</v>
      </c>
      <c r="C352" s="49">
        <v>0.97729999999999995</v>
      </c>
    </row>
    <row r="353" spans="1:3" ht="15" customHeight="1" x14ac:dyDescent="0.3">
      <c r="A353" s="11" t="s">
        <v>3444</v>
      </c>
      <c r="B353" s="10">
        <v>0.96650000000000003</v>
      </c>
      <c r="C353" s="49">
        <v>0.9819</v>
      </c>
    </row>
    <row r="354" spans="1:3" ht="15" customHeight="1" x14ac:dyDescent="0.3">
      <c r="A354" s="11" t="s">
        <v>3443</v>
      </c>
      <c r="B354" s="10">
        <v>0.92390000000000005</v>
      </c>
      <c r="C354" s="49">
        <v>0.98140000000000005</v>
      </c>
    </row>
    <row r="355" spans="1:3" ht="15" customHeight="1" x14ac:dyDescent="0.3">
      <c r="A355" s="11" t="s">
        <v>3442</v>
      </c>
      <c r="B355" s="10">
        <v>0.97189999999999999</v>
      </c>
      <c r="C355" s="49">
        <v>0.98809999999999998</v>
      </c>
    </row>
    <row r="356" spans="1:3" ht="15" customHeight="1" x14ac:dyDescent="0.3">
      <c r="A356" s="11" t="s">
        <v>3441</v>
      </c>
      <c r="B356" s="10">
        <v>0.98170000000000002</v>
      </c>
      <c r="C356" s="49">
        <v>0.99139999999999995</v>
      </c>
    </row>
    <row r="357" spans="1:3" ht="15" customHeight="1" x14ac:dyDescent="0.3">
      <c r="A357" s="11" t="s">
        <v>3440</v>
      </c>
      <c r="B357" s="10">
        <v>0.97509999999999997</v>
      </c>
      <c r="C357" s="49">
        <v>0.98609999999999998</v>
      </c>
    </row>
    <row r="358" spans="1:3" ht="15" customHeight="1" x14ac:dyDescent="0.3">
      <c r="A358" s="11" t="s">
        <v>3439</v>
      </c>
      <c r="B358" s="10">
        <v>0.98270000000000002</v>
      </c>
      <c r="C358" s="49">
        <v>0.99129999999999996</v>
      </c>
    </row>
    <row r="359" spans="1:3" ht="15" customHeight="1" x14ac:dyDescent="0.3">
      <c r="A359" s="11" t="s">
        <v>3438</v>
      </c>
      <c r="B359" s="10">
        <v>0.9768</v>
      </c>
      <c r="C359" s="49">
        <v>0.97650000000000003</v>
      </c>
    </row>
    <row r="360" spans="1:3" ht="15" customHeight="1" x14ac:dyDescent="0.3">
      <c r="A360" s="11" t="s">
        <v>3437</v>
      </c>
      <c r="B360" s="10">
        <v>0.9748</v>
      </c>
      <c r="C360" s="49">
        <v>0.98819999999999997</v>
      </c>
    </row>
    <row r="361" spans="1:3" ht="15" customHeight="1" x14ac:dyDescent="0.3">
      <c r="A361" s="11" t="s">
        <v>3436</v>
      </c>
      <c r="B361" s="10">
        <v>0.9879</v>
      </c>
      <c r="C361" s="49">
        <v>0.9929</v>
      </c>
    </row>
    <row r="362" spans="1:3" ht="15" customHeight="1" x14ac:dyDescent="0.3">
      <c r="A362" s="11" t="s">
        <v>3435</v>
      </c>
      <c r="B362" s="10">
        <v>0.95589999999999997</v>
      </c>
      <c r="C362" s="49">
        <v>0.97570000000000001</v>
      </c>
    </row>
    <row r="363" spans="1:3" ht="15" customHeight="1" x14ac:dyDescent="0.3">
      <c r="A363" s="11" t="s">
        <v>3434</v>
      </c>
      <c r="B363" s="10">
        <v>0.96609999999999996</v>
      </c>
      <c r="C363" s="49">
        <v>0.98619999999999997</v>
      </c>
    </row>
    <row r="364" spans="1:3" ht="15" customHeight="1" x14ac:dyDescent="0.3">
      <c r="A364" s="11" t="s">
        <v>3433</v>
      </c>
      <c r="B364" s="10">
        <v>0.97099999999999997</v>
      </c>
      <c r="C364" s="49">
        <v>0.98350000000000004</v>
      </c>
    </row>
    <row r="365" spans="1:3" ht="15" customHeight="1" x14ac:dyDescent="0.3">
      <c r="A365" s="11" t="s">
        <v>3432</v>
      </c>
      <c r="B365" s="10">
        <v>0.96509999999999996</v>
      </c>
      <c r="C365" s="49">
        <v>0.98029999999999995</v>
      </c>
    </row>
    <row r="366" spans="1:3" ht="15" customHeight="1" x14ac:dyDescent="0.3">
      <c r="A366" s="11" t="s">
        <v>3431</v>
      </c>
      <c r="B366" s="10">
        <v>0.97609999999999997</v>
      </c>
      <c r="C366" s="49">
        <v>0.98209999999999997</v>
      </c>
    </row>
    <row r="367" spans="1:3" ht="15" customHeight="1" x14ac:dyDescent="0.3">
      <c r="A367" s="11" t="s">
        <v>3430</v>
      </c>
      <c r="B367" s="10">
        <v>0.95450000000000002</v>
      </c>
      <c r="C367" s="49">
        <v>0.97729999999999995</v>
      </c>
    </row>
    <row r="368" spans="1:3" ht="15" customHeight="1" x14ac:dyDescent="0.3">
      <c r="A368" s="11" t="s">
        <v>3429</v>
      </c>
      <c r="B368" s="10">
        <v>0.9708</v>
      </c>
      <c r="C368" s="49">
        <v>0.98860000000000003</v>
      </c>
    </row>
    <row r="369" spans="1:3" ht="15" customHeight="1" x14ac:dyDescent="0.3">
      <c r="A369" s="11" t="s">
        <v>3428</v>
      </c>
      <c r="B369" s="10">
        <v>0.96009999999999995</v>
      </c>
      <c r="C369" s="49">
        <v>0.96689999999999998</v>
      </c>
    </row>
    <row r="370" spans="1:3" ht="15" customHeight="1" x14ac:dyDescent="0.3">
      <c r="A370" s="11" t="s">
        <v>3427</v>
      </c>
      <c r="B370" s="10">
        <v>0.9587</v>
      </c>
      <c r="C370" s="49">
        <v>0.97489999999999999</v>
      </c>
    </row>
    <row r="371" spans="1:3" ht="15" customHeight="1" x14ac:dyDescent="0.3">
      <c r="A371" s="11" t="s">
        <v>3426</v>
      </c>
      <c r="B371" s="10">
        <v>0.96660000000000001</v>
      </c>
      <c r="C371" s="49">
        <v>0.98619999999999997</v>
      </c>
    </row>
    <row r="372" spans="1:3" ht="15" customHeight="1" x14ac:dyDescent="0.3">
      <c r="A372" s="11" t="s">
        <v>3425</v>
      </c>
      <c r="B372" s="10">
        <v>0.97670000000000001</v>
      </c>
      <c r="C372" s="49">
        <v>0.98570000000000002</v>
      </c>
    </row>
    <row r="373" spans="1:3" ht="15" customHeight="1" x14ac:dyDescent="0.3">
      <c r="A373" s="11" t="s">
        <v>3424</v>
      </c>
      <c r="B373" s="10">
        <v>0.95320000000000005</v>
      </c>
      <c r="C373" s="49">
        <v>0.97260000000000002</v>
      </c>
    </row>
    <row r="374" spans="1:3" ht="15" customHeight="1" x14ac:dyDescent="0.3">
      <c r="A374" s="11" t="s">
        <v>3423</v>
      </c>
      <c r="B374" s="10">
        <v>0.97170000000000001</v>
      </c>
      <c r="C374" s="49">
        <v>0.98850000000000005</v>
      </c>
    </row>
    <row r="375" spans="1:3" ht="15" customHeight="1" x14ac:dyDescent="0.3">
      <c r="A375" s="11" t="s">
        <v>3422</v>
      </c>
      <c r="B375" s="10">
        <v>0.97989999999999999</v>
      </c>
      <c r="C375" s="49">
        <v>0.98839999999999995</v>
      </c>
    </row>
    <row r="376" spans="1:3" ht="15" customHeight="1" x14ac:dyDescent="0.3">
      <c r="A376" s="11" t="s">
        <v>3421</v>
      </c>
      <c r="B376" s="10">
        <v>0.95179999999999998</v>
      </c>
      <c r="C376" s="49">
        <v>0.98</v>
      </c>
    </row>
    <row r="377" spans="1:3" ht="15" customHeight="1" x14ac:dyDescent="0.3">
      <c r="A377" s="11" t="s">
        <v>3420</v>
      </c>
      <c r="B377" s="10">
        <v>0.97299999999999998</v>
      </c>
      <c r="C377" s="49">
        <v>0.99019999999999997</v>
      </c>
    </row>
    <row r="378" spans="1:3" ht="15" customHeight="1" x14ac:dyDescent="0.3">
      <c r="A378" s="11" t="s">
        <v>3419</v>
      </c>
      <c r="B378" s="10">
        <v>0.93610000000000004</v>
      </c>
      <c r="C378" s="49">
        <v>0.9758</v>
      </c>
    </row>
    <row r="379" spans="1:3" ht="15" customHeight="1" x14ac:dyDescent="0.3">
      <c r="A379" s="11" t="s">
        <v>3418</v>
      </c>
      <c r="B379" s="10">
        <v>0.9637</v>
      </c>
      <c r="C379" s="49">
        <v>0.98480000000000001</v>
      </c>
    </row>
    <row r="380" spans="1:3" ht="15" customHeight="1" x14ac:dyDescent="0.3">
      <c r="A380" s="11" t="s">
        <v>3417</v>
      </c>
      <c r="B380" s="10">
        <v>0.95079999999999998</v>
      </c>
      <c r="C380" s="49">
        <v>0.9708</v>
      </c>
    </row>
    <row r="381" spans="1:3" ht="15" customHeight="1" x14ac:dyDescent="0.3">
      <c r="A381" s="11" t="s">
        <v>3416</v>
      </c>
      <c r="B381" s="10">
        <v>0.97040000000000004</v>
      </c>
      <c r="C381" s="49">
        <v>0.98770000000000002</v>
      </c>
    </row>
    <row r="382" spans="1:3" ht="15" customHeight="1" x14ac:dyDescent="0.3">
      <c r="A382" s="11" t="s">
        <v>3415</v>
      </c>
      <c r="B382" s="10">
        <v>0.96450000000000002</v>
      </c>
      <c r="C382" s="49">
        <v>0.97650000000000003</v>
      </c>
    </row>
    <row r="383" spans="1:3" ht="15" customHeight="1" x14ac:dyDescent="0.3">
      <c r="A383" s="11" t="s">
        <v>3414</v>
      </c>
      <c r="B383" s="10">
        <v>0.95469999999999999</v>
      </c>
      <c r="C383" s="49">
        <v>0.98250000000000004</v>
      </c>
    </row>
    <row r="384" spans="1:3" ht="15" customHeight="1" x14ac:dyDescent="0.3">
      <c r="A384" s="11" t="s">
        <v>3413</v>
      </c>
      <c r="B384" s="10">
        <v>0.97460000000000002</v>
      </c>
      <c r="C384" s="49">
        <v>0.99070000000000003</v>
      </c>
    </row>
    <row r="385" spans="1:3" ht="15" customHeight="1" x14ac:dyDescent="0.3">
      <c r="A385" s="11" t="s">
        <v>3412</v>
      </c>
      <c r="B385" s="10">
        <v>0.9516</v>
      </c>
      <c r="C385" s="49">
        <v>0.98340000000000005</v>
      </c>
    </row>
    <row r="386" spans="1:3" ht="15" customHeight="1" x14ac:dyDescent="0.3">
      <c r="A386" s="11" t="s">
        <v>3411</v>
      </c>
      <c r="B386" s="10">
        <v>0.93530000000000002</v>
      </c>
      <c r="C386" s="49">
        <v>0.98240000000000005</v>
      </c>
    </row>
    <row r="387" spans="1:3" ht="15" customHeight="1" x14ac:dyDescent="0.3">
      <c r="A387" s="11" t="s">
        <v>3410</v>
      </c>
      <c r="B387" s="10">
        <v>0.92830000000000001</v>
      </c>
      <c r="C387" s="49">
        <v>0.97760000000000002</v>
      </c>
    </row>
    <row r="388" spans="1:3" ht="15" customHeight="1" x14ac:dyDescent="0.3">
      <c r="A388" s="11" t="s">
        <v>3409</v>
      </c>
      <c r="B388" s="10">
        <v>0.95989999999999998</v>
      </c>
      <c r="C388" s="49">
        <v>0.98699999999999999</v>
      </c>
    </row>
    <row r="389" spans="1:3" ht="15" customHeight="1" x14ac:dyDescent="0.3">
      <c r="A389" s="11" t="s">
        <v>3408</v>
      </c>
      <c r="B389" s="10">
        <v>0.9728</v>
      </c>
      <c r="C389" s="49">
        <v>0.99039999999999995</v>
      </c>
    </row>
    <row r="390" spans="1:3" ht="15" customHeight="1" x14ac:dyDescent="0.3">
      <c r="A390" s="11" t="s">
        <v>3407</v>
      </c>
      <c r="B390" s="10">
        <v>0.97460000000000002</v>
      </c>
      <c r="C390" s="49">
        <v>0.9849</v>
      </c>
    </row>
    <row r="391" spans="1:3" ht="15" customHeight="1" x14ac:dyDescent="0.3">
      <c r="A391" s="11" t="s">
        <v>3406</v>
      </c>
      <c r="B391" s="10">
        <v>0.97109999999999996</v>
      </c>
      <c r="C391" s="49">
        <v>0.96919999999999995</v>
      </c>
    </row>
    <row r="392" spans="1:3" ht="15" customHeight="1" x14ac:dyDescent="0.3">
      <c r="A392" s="11" t="s">
        <v>3405</v>
      </c>
      <c r="B392" s="10">
        <v>0.96289999999999998</v>
      </c>
      <c r="C392" s="49">
        <v>0.97489999999999999</v>
      </c>
    </row>
    <row r="393" spans="1:3" ht="15" customHeight="1" x14ac:dyDescent="0.3">
      <c r="A393" s="11" t="s">
        <v>3404</v>
      </c>
      <c r="B393" s="10">
        <v>0.9627</v>
      </c>
      <c r="C393" s="49">
        <v>0.97550000000000003</v>
      </c>
    </row>
    <row r="394" spans="1:3" ht="15" customHeight="1" x14ac:dyDescent="0.3">
      <c r="A394" s="11" t="s">
        <v>3403</v>
      </c>
      <c r="B394" s="10">
        <v>0.95909999999999995</v>
      </c>
      <c r="C394" s="49">
        <v>0.96489999999999998</v>
      </c>
    </row>
    <row r="395" spans="1:3" ht="15" customHeight="1" x14ac:dyDescent="0.3">
      <c r="A395" s="11" t="s">
        <v>3402</v>
      </c>
      <c r="B395" s="10">
        <v>0.97499999999999998</v>
      </c>
      <c r="C395" s="49">
        <v>0.96189999999999998</v>
      </c>
    </row>
    <row r="396" spans="1:3" ht="15" customHeight="1" x14ac:dyDescent="0.3">
      <c r="A396" s="11" t="s">
        <v>3401</v>
      </c>
      <c r="B396" s="10">
        <v>0.9778</v>
      </c>
      <c r="C396" s="49">
        <v>0.98</v>
      </c>
    </row>
    <row r="397" spans="1:3" ht="15" customHeight="1" x14ac:dyDescent="0.3">
      <c r="A397" s="11" t="s">
        <v>3400</v>
      </c>
      <c r="B397" s="10">
        <v>0.9405</v>
      </c>
      <c r="C397" s="49">
        <v>0.97470000000000001</v>
      </c>
    </row>
    <row r="398" spans="1:3" ht="15" customHeight="1" x14ac:dyDescent="0.3">
      <c r="A398" s="11" t="s">
        <v>3399</v>
      </c>
      <c r="B398" s="10">
        <v>0.97860000000000003</v>
      </c>
      <c r="C398" s="49">
        <v>0.97189999999999999</v>
      </c>
    </row>
    <row r="399" spans="1:3" ht="15" customHeight="1" x14ac:dyDescent="0.3">
      <c r="A399" s="11" t="s">
        <v>3398</v>
      </c>
      <c r="B399" s="10">
        <v>0.96479999999999999</v>
      </c>
      <c r="C399" s="49">
        <v>0.98080000000000001</v>
      </c>
    </row>
    <row r="400" spans="1:3" ht="15" customHeight="1" x14ac:dyDescent="0.3">
      <c r="A400" s="11" t="s">
        <v>3397</v>
      </c>
      <c r="B400" s="10">
        <v>0.98360000000000003</v>
      </c>
      <c r="C400" s="49">
        <v>0.98750000000000004</v>
      </c>
    </row>
    <row r="401" spans="1:3" ht="15" customHeight="1" x14ac:dyDescent="0.3">
      <c r="A401" s="11" t="s">
        <v>3396</v>
      </c>
      <c r="B401" s="10">
        <v>0.98619999999999997</v>
      </c>
      <c r="C401" s="49">
        <v>0.98360000000000003</v>
      </c>
    </row>
    <row r="402" spans="1:3" ht="15" customHeight="1" x14ac:dyDescent="0.3">
      <c r="A402" s="11" t="s">
        <v>3395</v>
      </c>
      <c r="B402" s="10">
        <v>0.95960000000000001</v>
      </c>
      <c r="C402" s="49">
        <v>0.98550000000000004</v>
      </c>
    </row>
    <row r="403" spans="1:3" ht="15" customHeight="1" x14ac:dyDescent="0.3">
      <c r="A403" s="11" t="s">
        <v>3394</v>
      </c>
      <c r="B403" s="10">
        <v>0.9728</v>
      </c>
      <c r="C403" s="49">
        <v>0.96819999999999995</v>
      </c>
    </row>
    <row r="404" spans="1:3" ht="15" customHeight="1" x14ac:dyDescent="0.3">
      <c r="A404" s="11" t="s">
        <v>3393</v>
      </c>
      <c r="B404" s="10">
        <v>0.97309999999999997</v>
      </c>
      <c r="C404" s="49">
        <v>0.97529999999999994</v>
      </c>
    </row>
    <row r="405" spans="1:3" ht="15" customHeight="1" x14ac:dyDescent="0.3">
      <c r="A405" s="11" t="s">
        <v>3392</v>
      </c>
      <c r="B405" s="10">
        <v>0.93559999999999999</v>
      </c>
      <c r="C405" s="49">
        <v>0.97389999999999999</v>
      </c>
    </row>
    <row r="406" spans="1:3" ht="15" customHeight="1" x14ac:dyDescent="0.3">
      <c r="A406" s="11" t="s">
        <v>3391</v>
      </c>
      <c r="B406" s="10">
        <v>0.97399999999999998</v>
      </c>
      <c r="C406" s="49">
        <v>0.96509999999999996</v>
      </c>
    </row>
    <row r="407" spans="1:3" ht="15" customHeight="1" x14ac:dyDescent="0.3">
      <c r="A407" s="11" t="s">
        <v>3390</v>
      </c>
      <c r="B407" s="10">
        <v>0.97570000000000001</v>
      </c>
      <c r="C407" s="49">
        <v>0.98939999999999995</v>
      </c>
    </row>
    <row r="408" spans="1:3" ht="15" customHeight="1" x14ac:dyDescent="0.3">
      <c r="A408" s="11" t="s">
        <v>3389</v>
      </c>
      <c r="B408" s="10">
        <v>0.9657</v>
      </c>
      <c r="C408" s="49">
        <v>0.98709999999999998</v>
      </c>
    </row>
    <row r="409" spans="1:3" ht="15" customHeight="1" x14ac:dyDescent="0.3">
      <c r="A409" s="11" t="s">
        <v>3388</v>
      </c>
      <c r="B409" s="10">
        <v>0.92520000000000002</v>
      </c>
      <c r="C409" s="49">
        <v>0.99309999999999998</v>
      </c>
    </row>
    <row r="410" spans="1:3" ht="15" customHeight="1" x14ac:dyDescent="0.3">
      <c r="A410" s="11" t="s">
        <v>3387</v>
      </c>
      <c r="B410" s="10">
        <v>0.94330000000000003</v>
      </c>
      <c r="C410" s="49">
        <v>0.98240000000000005</v>
      </c>
    </row>
    <row r="411" spans="1:3" ht="15" customHeight="1" x14ac:dyDescent="0.3">
      <c r="A411" s="11" t="s">
        <v>3386</v>
      </c>
      <c r="B411" s="10">
        <v>0.96830000000000005</v>
      </c>
      <c r="C411" s="49">
        <v>0.97360000000000002</v>
      </c>
    </row>
    <row r="412" spans="1:3" ht="15" customHeight="1" x14ac:dyDescent="0.3">
      <c r="A412" s="11" t="s">
        <v>3385</v>
      </c>
      <c r="B412" s="10">
        <v>0.95530000000000004</v>
      </c>
      <c r="C412" s="49">
        <v>0.97850000000000004</v>
      </c>
    </row>
    <row r="413" spans="1:3" ht="15" customHeight="1" x14ac:dyDescent="0.3">
      <c r="A413" s="11" t="s">
        <v>3384</v>
      </c>
      <c r="B413" s="10">
        <v>0.97919999999999996</v>
      </c>
      <c r="C413" s="49">
        <v>0.99239999999999995</v>
      </c>
    </row>
    <row r="414" spans="1:3" ht="15" customHeight="1" x14ac:dyDescent="0.3">
      <c r="A414" s="11" t="s">
        <v>3383</v>
      </c>
      <c r="B414" s="10">
        <v>0.90469999999999995</v>
      </c>
      <c r="C414" s="49">
        <v>0.99009999999999998</v>
      </c>
    </row>
    <row r="415" spans="1:3" ht="15" customHeight="1" x14ac:dyDescent="0.3">
      <c r="A415" s="11" t="s">
        <v>3382</v>
      </c>
      <c r="B415" s="10">
        <v>0.98360000000000003</v>
      </c>
      <c r="C415" s="49">
        <v>0.98960000000000004</v>
      </c>
    </row>
    <row r="416" spans="1:3" ht="15" customHeight="1" x14ac:dyDescent="0.3">
      <c r="A416" s="11" t="s">
        <v>3381</v>
      </c>
      <c r="B416" s="10">
        <v>0.95450000000000002</v>
      </c>
      <c r="C416" s="49">
        <v>0.97689999999999999</v>
      </c>
    </row>
    <row r="417" spans="1:3" ht="15" customHeight="1" x14ac:dyDescent="0.3">
      <c r="A417" s="11" t="s">
        <v>3380</v>
      </c>
      <c r="B417" s="10">
        <v>0.98399999999999999</v>
      </c>
      <c r="C417" s="49">
        <v>0.99380000000000002</v>
      </c>
    </row>
    <row r="418" spans="1:3" ht="15" customHeight="1" x14ac:dyDescent="0.3">
      <c r="A418" s="11" t="s">
        <v>3379</v>
      </c>
      <c r="B418" s="10">
        <v>0.9748</v>
      </c>
      <c r="C418" s="49">
        <v>0.98899999999999999</v>
      </c>
    </row>
    <row r="419" spans="1:3" ht="15" customHeight="1" x14ac:dyDescent="0.3">
      <c r="A419" s="11" t="s">
        <v>3378</v>
      </c>
      <c r="B419" s="10">
        <v>0.96379999999999999</v>
      </c>
      <c r="C419" s="49">
        <v>0.98829999999999996</v>
      </c>
    </row>
    <row r="420" spans="1:3" ht="15" customHeight="1" x14ac:dyDescent="0.3">
      <c r="A420" s="11" t="s">
        <v>3377</v>
      </c>
      <c r="B420" s="10">
        <v>0.9819</v>
      </c>
      <c r="C420" s="49">
        <v>0.96419999999999995</v>
      </c>
    </row>
    <row r="421" spans="1:3" ht="15" customHeight="1" x14ac:dyDescent="0.3">
      <c r="A421" s="11" t="s">
        <v>3376</v>
      </c>
      <c r="B421" s="10">
        <v>0.97560000000000002</v>
      </c>
      <c r="C421" s="49">
        <v>0.98770000000000002</v>
      </c>
    </row>
    <row r="422" spans="1:3" ht="15" customHeight="1" x14ac:dyDescent="0.3">
      <c r="A422" s="11" t="s">
        <v>3375</v>
      </c>
      <c r="B422" s="10">
        <v>0.97519999999999996</v>
      </c>
      <c r="C422" s="49">
        <v>0.95399999999999996</v>
      </c>
    </row>
    <row r="423" spans="1:3" ht="15" customHeight="1" x14ac:dyDescent="0.3">
      <c r="A423" s="11" t="s">
        <v>3374</v>
      </c>
      <c r="B423" s="10">
        <v>0.98619999999999997</v>
      </c>
      <c r="C423" s="49">
        <v>0.99050000000000005</v>
      </c>
    </row>
    <row r="424" spans="1:3" ht="15" customHeight="1" x14ac:dyDescent="0.3">
      <c r="A424" s="11" t="s">
        <v>3373</v>
      </c>
      <c r="B424" s="10">
        <v>0.98509999999999998</v>
      </c>
      <c r="C424" s="49">
        <v>0.9839</v>
      </c>
    </row>
    <row r="425" spans="1:3" ht="15" customHeight="1" x14ac:dyDescent="0.3">
      <c r="A425" s="11" t="s">
        <v>3372</v>
      </c>
      <c r="B425" s="10">
        <v>0.9526</v>
      </c>
      <c r="C425" s="49">
        <v>0.97799999999999998</v>
      </c>
    </row>
    <row r="426" spans="1:3" ht="15" customHeight="1" x14ac:dyDescent="0.3">
      <c r="A426" s="11" t="s">
        <v>3371</v>
      </c>
      <c r="B426" s="10">
        <v>0.94720000000000004</v>
      </c>
      <c r="C426" s="49">
        <v>0.97030000000000005</v>
      </c>
    </row>
    <row r="427" spans="1:3" ht="15" customHeight="1" x14ac:dyDescent="0.3">
      <c r="A427" s="11" t="s">
        <v>3370</v>
      </c>
      <c r="B427" s="10">
        <v>0.9415</v>
      </c>
      <c r="C427" s="49">
        <v>0.9758</v>
      </c>
    </row>
    <row r="428" spans="1:3" ht="15" customHeight="1" x14ac:dyDescent="0.3">
      <c r="A428" s="11" t="s">
        <v>3369</v>
      </c>
      <c r="B428" s="10">
        <v>0.95820000000000005</v>
      </c>
      <c r="C428" s="49">
        <v>0.98550000000000004</v>
      </c>
    </row>
    <row r="429" spans="1:3" ht="15" customHeight="1" x14ac:dyDescent="0.3">
      <c r="A429" s="11" t="s">
        <v>3368</v>
      </c>
      <c r="B429" s="10">
        <v>0.96409999999999996</v>
      </c>
      <c r="C429" s="49">
        <v>0.99029999999999996</v>
      </c>
    </row>
    <row r="430" spans="1:3" ht="15" customHeight="1" x14ac:dyDescent="0.3">
      <c r="A430" s="11" t="s">
        <v>3367</v>
      </c>
      <c r="B430" s="10">
        <v>0.97130000000000005</v>
      </c>
      <c r="C430" s="49">
        <v>0.98829999999999996</v>
      </c>
    </row>
    <row r="431" spans="1:3" ht="15" customHeight="1" x14ac:dyDescent="0.3">
      <c r="A431" s="11" t="s">
        <v>3366</v>
      </c>
      <c r="B431" s="10">
        <v>0.9294</v>
      </c>
      <c r="C431" s="49">
        <v>0.9849</v>
      </c>
    </row>
    <row r="432" spans="1:3" ht="15" customHeight="1" x14ac:dyDescent="0.3">
      <c r="A432" s="11" t="s">
        <v>3365</v>
      </c>
      <c r="B432" s="10">
        <v>0.94879999999999998</v>
      </c>
      <c r="C432" s="49">
        <v>0.98780000000000001</v>
      </c>
    </row>
    <row r="433" spans="1:3" ht="15" customHeight="1" x14ac:dyDescent="0.3">
      <c r="A433" s="11" t="s">
        <v>3364</v>
      </c>
      <c r="B433" s="10">
        <v>0.98399999999999999</v>
      </c>
      <c r="C433" s="49">
        <v>0.98699999999999999</v>
      </c>
    </row>
    <row r="434" spans="1:3" ht="15" customHeight="1" x14ac:dyDescent="0.3">
      <c r="A434" s="11" t="s">
        <v>3363</v>
      </c>
      <c r="B434" s="10">
        <v>0.96919999999999995</v>
      </c>
      <c r="C434" s="49">
        <v>0.97829999999999995</v>
      </c>
    </row>
    <row r="435" spans="1:3" ht="15" customHeight="1" x14ac:dyDescent="0.3">
      <c r="A435" s="11" t="s">
        <v>3362</v>
      </c>
      <c r="B435" s="10">
        <v>0.96760000000000002</v>
      </c>
      <c r="C435" s="49">
        <v>0.96330000000000005</v>
      </c>
    </row>
    <row r="436" spans="1:3" ht="15" customHeight="1" x14ac:dyDescent="0.3">
      <c r="A436" s="11" t="s">
        <v>3361</v>
      </c>
      <c r="B436" s="10">
        <v>0.96940000000000004</v>
      </c>
      <c r="C436" s="49">
        <v>0.99150000000000005</v>
      </c>
    </row>
    <row r="437" spans="1:3" ht="15" customHeight="1" x14ac:dyDescent="0.3">
      <c r="A437" s="11" t="s">
        <v>3360</v>
      </c>
      <c r="B437" s="10">
        <v>0.97199999999999998</v>
      </c>
      <c r="C437" s="49">
        <v>0.9919</v>
      </c>
    </row>
    <row r="438" spans="1:3" ht="15" customHeight="1" x14ac:dyDescent="0.3">
      <c r="A438" s="11" t="s">
        <v>3359</v>
      </c>
      <c r="B438" s="10">
        <v>0.96730000000000005</v>
      </c>
      <c r="C438" s="49">
        <v>0.98250000000000004</v>
      </c>
    </row>
    <row r="439" spans="1:3" ht="15" customHeight="1" x14ac:dyDescent="0.3">
      <c r="A439" s="11" t="s">
        <v>3358</v>
      </c>
      <c r="B439" s="10">
        <v>0.97350000000000003</v>
      </c>
      <c r="C439" s="49">
        <v>0.97540000000000004</v>
      </c>
    </row>
    <row r="440" spans="1:3" ht="15" customHeight="1" x14ac:dyDescent="0.3">
      <c r="A440" s="11" t="s">
        <v>3357</v>
      </c>
      <c r="B440" s="10">
        <v>0.99350000000000005</v>
      </c>
      <c r="C440" s="49">
        <v>0.99080000000000001</v>
      </c>
    </row>
    <row r="441" spans="1:3" ht="15" customHeight="1" x14ac:dyDescent="0.3">
      <c r="A441" s="11" t="s">
        <v>3356</v>
      </c>
      <c r="B441" s="10">
        <v>0.97650000000000003</v>
      </c>
      <c r="C441" s="49">
        <v>0.98360000000000003</v>
      </c>
    </row>
    <row r="442" spans="1:3" ht="15" customHeight="1" x14ac:dyDescent="0.3">
      <c r="A442" s="11" t="s">
        <v>3355</v>
      </c>
      <c r="B442" s="10">
        <v>0.96120000000000005</v>
      </c>
      <c r="C442" s="49">
        <v>0.98119999999999996</v>
      </c>
    </row>
    <row r="443" spans="1:3" ht="15" customHeight="1" x14ac:dyDescent="0.3">
      <c r="A443" s="11" t="s">
        <v>3354</v>
      </c>
      <c r="B443" s="10">
        <v>0.97619999999999996</v>
      </c>
      <c r="C443" s="49">
        <v>0.9819</v>
      </c>
    </row>
    <row r="444" spans="1:3" ht="15" customHeight="1" x14ac:dyDescent="0.3">
      <c r="A444" s="11" t="s">
        <v>3353</v>
      </c>
      <c r="B444" s="10">
        <v>0.95709999999999995</v>
      </c>
      <c r="C444" s="49">
        <v>0.97840000000000005</v>
      </c>
    </row>
    <row r="445" spans="1:3" ht="15" customHeight="1" x14ac:dyDescent="0.3">
      <c r="A445" s="11" t="s">
        <v>3352</v>
      </c>
      <c r="B445" s="10">
        <v>0.94710000000000005</v>
      </c>
      <c r="C445" s="49">
        <v>0.9788</v>
      </c>
    </row>
    <row r="446" spans="1:3" ht="15" customHeight="1" x14ac:dyDescent="0.3">
      <c r="A446" s="11" t="s">
        <v>3351</v>
      </c>
      <c r="B446" s="10">
        <v>0.98950000000000005</v>
      </c>
      <c r="C446" s="49">
        <v>0.99339999999999995</v>
      </c>
    </row>
    <row r="447" spans="1:3" ht="15" customHeight="1" x14ac:dyDescent="0.3">
      <c r="A447" s="11" t="s">
        <v>3350</v>
      </c>
      <c r="B447" s="10">
        <v>0.97089999999999999</v>
      </c>
      <c r="C447" s="49">
        <v>0.98740000000000006</v>
      </c>
    </row>
    <row r="448" spans="1:3" ht="15" customHeight="1" x14ac:dyDescent="0.3">
      <c r="A448" s="11" t="s">
        <v>3349</v>
      </c>
      <c r="B448" s="10">
        <v>0.96160000000000001</v>
      </c>
      <c r="C448" s="49">
        <v>0.98870000000000002</v>
      </c>
    </row>
    <row r="449" spans="1:3" ht="15" customHeight="1" x14ac:dyDescent="0.3">
      <c r="A449" s="11" t="s">
        <v>3348</v>
      </c>
      <c r="B449" s="10">
        <v>0.98609999999999998</v>
      </c>
      <c r="C449" s="49">
        <v>0.98860000000000003</v>
      </c>
    </row>
    <row r="450" spans="1:3" ht="15" customHeight="1" x14ac:dyDescent="0.3">
      <c r="A450" s="11" t="s">
        <v>3347</v>
      </c>
      <c r="B450" s="10">
        <v>0.997</v>
      </c>
      <c r="C450" s="49">
        <v>0.99309999999999998</v>
      </c>
    </row>
    <row r="451" spans="1:3" ht="15" customHeight="1" x14ac:dyDescent="0.3">
      <c r="A451" s="11" t="s">
        <v>3346</v>
      </c>
      <c r="B451" s="10">
        <v>0.95889999999999997</v>
      </c>
      <c r="C451" s="49">
        <v>0.98980000000000001</v>
      </c>
    </row>
    <row r="452" spans="1:3" ht="15" customHeight="1" x14ac:dyDescent="0.3">
      <c r="A452" s="11" t="s">
        <v>3345</v>
      </c>
      <c r="B452" s="10">
        <v>0.99480000000000002</v>
      </c>
      <c r="C452" s="49">
        <v>0.99580000000000002</v>
      </c>
    </row>
    <row r="453" spans="1:3" ht="15" customHeight="1" x14ac:dyDescent="0.3">
      <c r="A453" s="11" t="s">
        <v>3344</v>
      </c>
      <c r="B453" s="10">
        <v>0.9667</v>
      </c>
      <c r="C453" s="49">
        <v>0.9859</v>
      </c>
    </row>
    <row r="454" spans="1:3" ht="15" customHeight="1" x14ac:dyDescent="0.3">
      <c r="A454" s="11" t="s">
        <v>3343</v>
      </c>
      <c r="B454" s="10">
        <v>0.96919999999999995</v>
      </c>
      <c r="C454" s="49">
        <v>0.99050000000000005</v>
      </c>
    </row>
    <row r="455" spans="1:3" ht="15" customHeight="1" x14ac:dyDescent="0.3">
      <c r="A455" s="11" t="s">
        <v>3342</v>
      </c>
      <c r="B455" s="10">
        <v>0.96760000000000002</v>
      </c>
      <c r="C455" s="49">
        <v>0.98499999999999999</v>
      </c>
    </row>
    <row r="456" spans="1:3" ht="15" customHeight="1" x14ac:dyDescent="0.3">
      <c r="A456" s="11" t="s">
        <v>3341</v>
      </c>
      <c r="B456" s="10">
        <v>0.97130000000000005</v>
      </c>
      <c r="C456" s="49">
        <v>0.99039999999999995</v>
      </c>
    </row>
    <row r="457" spans="1:3" ht="15" customHeight="1" x14ac:dyDescent="0.3">
      <c r="A457" s="11" t="s">
        <v>3340</v>
      </c>
      <c r="B457" s="10">
        <v>0.95789999999999997</v>
      </c>
      <c r="C457" s="49">
        <v>0.9839</v>
      </c>
    </row>
    <row r="458" spans="1:3" ht="15" customHeight="1" x14ac:dyDescent="0.3">
      <c r="A458" s="11" t="s">
        <v>3339</v>
      </c>
      <c r="B458" s="10">
        <v>0.9718</v>
      </c>
      <c r="C458" s="49">
        <v>0.97540000000000004</v>
      </c>
    </row>
    <row r="459" spans="1:3" ht="15" customHeight="1" x14ac:dyDescent="0.3">
      <c r="A459" s="11" t="s">
        <v>3338</v>
      </c>
      <c r="B459" s="10">
        <v>0.96399999999999997</v>
      </c>
      <c r="C459" s="49">
        <v>0.94369999999999998</v>
      </c>
    </row>
    <row r="460" spans="1:3" ht="15" customHeight="1" x14ac:dyDescent="0.3">
      <c r="A460" s="11" t="s">
        <v>3337</v>
      </c>
      <c r="B460" s="10">
        <v>0.97099999999999997</v>
      </c>
      <c r="C460" s="49">
        <v>0.98709999999999998</v>
      </c>
    </row>
    <row r="461" spans="1:3" ht="15" customHeight="1" x14ac:dyDescent="0.3">
      <c r="A461" s="11" t="s">
        <v>3336</v>
      </c>
      <c r="B461" s="10">
        <v>0.96240000000000003</v>
      </c>
      <c r="C461" s="49">
        <v>0.98140000000000005</v>
      </c>
    </row>
    <row r="462" spans="1:3" ht="15" customHeight="1" x14ac:dyDescent="0.3">
      <c r="A462" s="11" t="s">
        <v>3335</v>
      </c>
      <c r="B462" s="10">
        <v>0.96640000000000004</v>
      </c>
      <c r="C462" s="49">
        <v>0.98</v>
      </c>
    </row>
    <row r="463" spans="1:3" ht="15" customHeight="1" x14ac:dyDescent="0.3">
      <c r="A463" s="11" t="s">
        <v>3334</v>
      </c>
      <c r="B463" s="10">
        <v>0.92789999999999995</v>
      </c>
      <c r="C463" s="49">
        <v>0.99880000000000002</v>
      </c>
    </row>
    <row r="464" spans="1:3" ht="15" customHeight="1" x14ac:dyDescent="0.3">
      <c r="A464" s="11" t="s">
        <v>3333</v>
      </c>
      <c r="B464" s="10">
        <v>0.96440000000000003</v>
      </c>
      <c r="C464" s="49">
        <v>0.97850000000000004</v>
      </c>
    </row>
    <row r="465" spans="1:3" ht="15" customHeight="1" x14ac:dyDescent="0.3">
      <c r="A465" s="11" t="s">
        <v>3332</v>
      </c>
      <c r="B465" s="10">
        <v>0.97099999999999997</v>
      </c>
      <c r="C465" s="49">
        <v>0.98</v>
      </c>
    </row>
    <row r="466" spans="1:3" ht="15" customHeight="1" x14ac:dyDescent="0.3">
      <c r="A466" s="11" t="s">
        <v>3331</v>
      </c>
      <c r="B466" s="10">
        <v>0.97399999999999998</v>
      </c>
      <c r="C466" s="49">
        <v>0.98089999999999999</v>
      </c>
    </row>
    <row r="467" spans="1:3" ht="15" customHeight="1" x14ac:dyDescent="0.3">
      <c r="A467" s="11" t="s">
        <v>3330</v>
      </c>
      <c r="B467" s="10">
        <v>0.95189999999999997</v>
      </c>
      <c r="C467" s="49">
        <v>0.98060000000000003</v>
      </c>
    </row>
    <row r="468" spans="1:3" ht="15" customHeight="1" x14ac:dyDescent="0.3">
      <c r="A468" s="11" t="s">
        <v>3329</v>
      </c>
      <c r="B468" s="10">
        <v>0.91090000000000004</v>
      </c>
      <c r="C468" s="49">
        <v>0.98929999999999996</v>
      </c>
    </row>
    <row r="469" spans="1:3" ht="15" customHeight="1" x14ac:dyDescent="0.3">
      <c r="A469" s="11" t="s">
        <v>3328</v>
      </c>
      <c r="B469" s="10">
        <v>0.97389999999999999</v>
      </c>
      <c r="C469" s="49">
        <v>0.99419999999999997</v>
      </c>
    </row>
    <row r="470" spans="1:3" ht="15" customHeight="1" x14ac:dyDescent="0.3">
      <c r="A470" s="11" t="s">
        <v>3327</v>
      </c>
      <c r="B470" s="10">
        <v>0.97570000000000001</v>
      </c>
      <c r="C470" s="49">
        <v>0.98860000000000003</v>
      </c>
    </row>
    <row r="471" spans="1:3" ht="15" customHeight="1" x14ac:dyDescent="0.3">
      <c r="A471" s="11" t="s">
        <v>3326</v>
      </c>
      <c r="B471" s="10">
        <v>0.98029999999999995</v>
      </c>
      <c r="C471" s="49">
        <v>0.98909999999999998</v>
      </c>
    </row>
    <row r="472" spans="1:3" ht="15" customHeight="1" x14ac:dyDescent="0.3">
      <c r="A472" s="11" t="s">
        <v>3325</v>
      </c>
      <c r="B472" s="10">
        <v>0.9708</v>
      </c>
      <c r="C472" s="49">
        <v>0.97970000000000002</v>
      </c>
    </row>
    <row r="473" spans="1:3" ht="15" customHeight="1" x14ac:dyDescent="0.3">
      <c r="A473" s="11" t="s">
        <v>3324</v>
      </c>
      <c r="B473" s="10">
        <v>0.97719999999999996</v>
      </c>
      <c r="C473" s="49">
        <v>0.98670000000000002</v>
      </c>
    </row>
    <row r="474" spans="1:3" ht="15" customHeight="1" x14ac:dyDescent="0.3">
      <c r="A474" s="11" t="s">
        <v>3323</v>
      </c>
      <c r="B474" s="10">
        <v>0.97850000000000004</v>
      </c>
      <c r="C474" s="49">
        <v>0.97960000000000003</v>
      </c>
    </row>
    <row r="475" spans="1:3" ht="15" customHeight="1" x14ac:dyDescent="0.3">
      <c r="A475" s="11" t="s">
        <v>3322</v>
      </c>
      <c r="B475" s="10">
        <v>0.96840000000000004</v>
      </c>
      <c r="C475" s="49">
        <v>0.98650000000000004</v>
      </c>
    </row>
    <row r="476" spans="1:3" ht="15" customHeight="1" x14ac:dyDescent="0.3">
      <c r="A476" s="11" t="s">
        <v>3321</v>
      </c>
      <c r="B476" s="10">
        <v>0.97609999999999997</v>
      </c>
      <c r="C476" s="49">
        <v>0.97089999999999999</v>
      </c>
    </row>
    <row r="477" spans="1:3" ht="15" customHeight="1" x14ac:dyDescent="0.3">
      <c r="A477" s="11" t="s">
        <v>3320</v>
      </c>
      <c r="B477" s="10">
        <v>0.92869999999999997</v>
      </c>
      <c r="C477" s="49">
        <v>0.95889999999999997</v>
      </c>
    </row>
    <row r="478" spans="1:3" ht="15" customHeight="1" x14ac:dyDescent="0.3">
      <c r="A478" s="11" t="s">
        <v>3319</v>
      </c>
      <c r="B478" s="10">
        <v>0.97670000000000001</v>
      </c>
      <c r="C478" s="49">
        <v>0.97299999999999998</v>
      </c>
    </row>
    <row r="479" spans="1:3" ht="15" customHeight="1" x14ac:dyDescent="0.3">
      <c r="A479" s="11" t="s">
        <v>3318</v>
      </c>
      <c r="B479" s="10">
        <v>0.97970000000000002</v>
      </c>
      <c r="C479" s="49">
        <v>0.98899999999999999</v>
      </c>
    </row>
    <row r="480" spans="1:3" ht="15" customHeight="1" x14ac:dyDescent="0.3">
      <c r="A480" s="11" t="s">
        <v>3317</v>
      </c>
      <c r="B480" s="10">
        <v>0.96189999999999998</v>
      </c>
      <c r="C480" s="49">
        <v>0.98</v>
      </c>
    </row>
    <row r="481" spans="1:3" ht="15" customHeight="1" x14ac:dyDescent="0.3">
      <c r="A481" s="11" t="s">
        <v>3316</v>
      </c>
      <c r="B481" s="10">
        <v>0.97509999999999997</v>
      </c>
      <c r="C481" s="49">
        <v>0.9889</v>
      </c>
    </row>
    <row r="482" spans="1:3" ht="15" customHeight="1" x14ac:dyDescent="0.3">
      <c r="A482" s="11" t="s">
        <v>3315</v>
      </c>
      <c r="B482" s="10">
        <v>0.97609999999999997</v>
      </c>
      <c r="C482" s="49">
        <v>0.98529999999999995</v>
      </c>
    </row>
    <row r="483" spans="1:3" ht="15" customHeight="1" x14ac:dyDescent="0.3">
      <c r="A483" s="11" t="s">
        <v>3314</v>
      </c>
      <c r="B483" s="10">
        <v>0.96299999999999997</v>
      </c>
      <c r="C483" s="49">
        <v>0.97709999999999997</v>
      </c>
    </row>
    <row r="484" spans="1:3" ht="15" customHeight="1" x14ac:dyDescent="0.3">
      <c r="A484" s="11" t="s">
        <v>3313</v>
      </c>
      <c r="B484" s="10">
        <v>0.94840000000000002</v>
      </c>
      <c r="C484" s="49">
        <v>0.97519999999999996</v>
      </c>
    </row>
    <row r="485" spans="1:3" ht="15" customHeight="1" x14ac:dyDescent="0.3">
      <c r="A485" s="11" t="s">
        <v>3312</v>
      </c>
      <c r="B485" s="10">
        <v>0.96650000000000003</v>
      </c>
      <c r="C485" s="49">
        <v>0.97789999999999999</v>
      </c>
    </row>
    <row r="486" spans="1:3" ht="15" customHeight="1" x14ac:dyDescent="0.3">
      <c r="A486" s="11" t="s">
        <v>3311</v>
      </c>
      <c r="B486" s="10">
        <v>0.98250000000000004</v>
      </c>
      <c r="C486" s="49">
        <v>0.98980000000000001</v>
      </c>
    </row>
    <row r="487" spans="1:3" ht="15" customHeight="1" x14ac:dyDescent="0.3">
      <c r="A487" s="11" t="s">
        <v>3310</v>
      </c>
      <c r="B487" s="10">
        <v>0.94410000000000005</v>
      </c>
      <c r="C487" s="49">
        <v>0.99819999999999998</v>
      </c>
    </row>
    <row r="488" spans="1:3" ht="15" customHeight="1" x14ac:dyDescent="0.3">
      <c r="A488" s="11" t="s">
        <v>3309</v>
      </c>
      <c r="B488" s="10">
        <v>0.95709999999999995</v>
      </c>
      <c r="C488" s="49">
        <v>0.96989999999999998</v>
      </c>
    </row>
    <row r="489" spans="1:3" ht="15" customHeight="1" x14ac:dyDescent="0.3">
      <c r="A489" s="11" t="s">
        <v>3308</v>
      </c>
      <c r="B489" s="10">
        <v>0.97299999999999998</v>
      </c>
      <c r="C489" s="49">
        <v>0.98709999999999998</v>
      </c>
    </row>
    <row r="490" spans="1:3" ht="15" customHeight="1" x14ac:dyDescent="0.3">
      <c r="A490" s="11" t="s">
        <v>3307</v>
      </c>
      <c r="B490" s="10">
        <v>0.95740000000000003</v>
      </c>
      <c r="C490" s="49">
        <v>0.98880000000000001</v>
      </c>
    </row>
    <row r="491" spans="1:3" ht="15" customHeight="1" x14ac:dyDescent="0.3">
      <c r="A491" s="11" t="s">
        <v>3306</v>
      </c>
      <c r="B491" s="10">
        <v>0.98819999999999997</v>
      </c>
      <c r="C491" s="49">
        <v>0.99550000000000005</v>
      </c>
    </row>
    <row r="492" spans="1:3" ht="15" customHeight="1" x14ac:dyDescent="0.3">
      <c r="A492" s="11" t="s">
        <v>3305</v>
      </c>
      <c r="B492" s="10">
        <v>0.9879</v>
      </c>
      <c r="C492" s="49">
        <v>0.98580000000000001</v>
      </c>
    </row>
    <row r="493" spans="1:3" ht="15" customHeight="1" x14ac:dyDescent="0.3">
      <c r="A493" s="11" t="s">
        <v>3304</v>
      </c>
      <c r="B493" s="10">
        <v>0.96599999999999997</v>
      </c>
      <c r="C493" s="49">
        <v>0.97740000000000005</v>
      </c>
    </row>
    <row r="494" spans="1:3" ht="15" customHeight="1" x14ac:dyDescent="0.3">
      <c r="A494" s="11" t="s">
        <v>3303</v>
      </c>
      <c r="B494" s="10">
        <v>0.93600000000000005</v>
      </c>
      <c r="C494" s="49">
        <v>0.98319999999999996</v>
      </c>
    </row>
    <row r="495" spans="1:3" ht="15" customHeight="1" x14ac:dyDescent="0.3">
      <c r="A495" s="11" t="s">
        <v>3302</v>
      </c>
      <c r="B495" s="10">
        <v>0.95209999999999995</v>
      </c>
      <c r="C495" s="49">
        <v>0.98250000000000004</v>
      </c>
    </row>
    <row r="496" spans="1:3" ht="15" customHeight="1" x14ac:dyDescent="0.3">
      <c r="A496" s="11" t="s">
        <v>3301</v>
      </c>
      <c r="B496" s="10">
        <v>0.96889999999999998</v>
      </c>
      <c r="C496" s="49">
        <v>0.98809999999999998</v>
      </c>
    </row>
    <row r="497" spans="1:3" ht="15" customHeight="1" x14ac:dyDescent="0.3">
      <c r="A497" s="11" t="s">
        <v>3300</v>
      </c>
      <c r="B497" s="10">
        <v>0.93389999999999995</v>
      </c>
      <c r="C497" s="49">
        <v>0.97140000000000004</v>
      </c>
    </row>
    <row r="498" spans="1:3" ht="15" customHeight="1" x14ac:dyDescent="0.3">
      <c r="A498" s="11" t="s">
        <v>3299</v>
      </c>
      <c r="B498" s="10">
        <v>0.97550000000000003</v>
      </c>
      <c r="C498" s="49">
        <v>0.9839</v>
      </c>
    </row>
    <row r="499" spans="1:3" ht="15" customHeight="1" x14ac:dyDescent="0.3">
      <c r="A499" s="11" t="s">
        <v>3298</v>
      </c>
      <c r="B499" s="10">
        <v>0.96340000000000003</v>
      </c>
      <c r="C499" s="49">
        <v>0.98709999999999998</v>
      </c>
    </row>
    <row r="500" spans="1:3" ht="15" customHeight="1" x14ac:dyDescent="0.3">
      <c r="A500" s="11" t="s">
        <v>3297</v>
      </c>
      <c r="B500" s="10">
        <v>0.97309999999999997</v>
      </c>
      <c r="C500" s="49">
        <v>0.98939999999999995</v>
      </c>
    </row>
    <row r="501" spans="1:3" ht="15" customHeight="1" x14ac:dyDescent="0.3">
      <c r="A501" s="11" t="s">
        <v>3296</v>
      </c>
      <c r="B501" s="10">
        <v>0.96220000000000006</v>
      </c>
      <c r="C501" s="49">
        <v>0.97399999999999998</v>
      </c>
    </row>
    <row r="502" spans="1:3" ht="15" customHeight="1" x14ac:dyDescent="0.3">
      <c r="A502" s="11" t="s">
        <v>3295</v>
      </c>
      <c r="B502" s="10">
        <v>0.96930000000000005</v>
      </c>
      <c r="C502" s="49">
        <v>0.97170000000000001</v>
      </c>
    </row>
    <row r="503" spans="1:3" ht="15" customHeight="1" x14ac:dyDescent="0.3">
      <c r="A503" s="11" t="s">
        <v>3294</v>
      </c>
      <c r="B503" s="10">
        <v>0.97870000000000001</v>
      </c>
      <c r="C503" s="49">
        <v>0.97640000000000005</v>
      </c>
    </row>
    <row r="504" spans="1:3" ht="15" customHeight="1" x14ac:dyDescent="0.3">
      <c r="A504" s="11" t="s">
        <v>3293</v>
      </c>
      <c r="B504" s="10">
        <v>0.98219999999999996</v>
      </c>
      <c r="C504" s="49">
        <v>0.99139999999999995</v>
      </c>
    </row>
    <row r="505" spans="1:3" ht="15" customHeight="1" x14ac:dyDescent="0.3">
      <c r="A505" s="11" t="s">
        <v>3292</v>
      </c>
      <c r="B505" s="10">
        <v>0.95609999999999995</v>
      </c>
      <c r="C505" s="49">
        <v>0.97850000000000004</v>
      </c>
    </row>
    <row r="506" spans="1:3" ht="15" customHeight="1" x14ac:dyDescent="0.3">
      <c r="A506" s="11" t="s">
        <v>3291</v>
      </c>
      <c r="B506" s="10">
        <v>0.98040000000000005</v>
      </c>
      <c r="C506" s="49">
        <v>0.98219999999999996</v>
      </c>
    </row>
    <row r="507" spans="1:3" ht="15" customHeight="1" x14ac:dyDescent="0.3">
      <c r="A507" s="11" t="s">
        <v>3290</v>
      </c>
      <c r="B507" s="10">
        <v>0.97809999999999997</v>
      </c>
      <c r="C507" s="49">
        <v>0.98180000000000001</v>
      </c>
    </row>
    <row r="508" spans="1:3" ht="15" customHeight="1" x14ac:dyDescent="0.3">
      <c r="A508" s="11" t="s">
        <v>3289</v>
      </c>
      <c r="B508" s="10">
        <v>0.96970000000000001</v>
      </c>
      <c r="C508" s="49">
        <v>0.98970000000000002</v>
      </c>
    </row>
    <row r="509" spans="1:3" ht="15" customHeight="1" x14ac:dyDescent="0.3">
      <c r="A509" s="11" t="s">
        <v>3288</v>
      </c>
      <c r="B509" s="10">
        <v>0.97589999999999999</v>
      </c>
      <c r="C509" s="49">
        <v>0.9819</v>
      </c>
    </row>
    <row r="510" spans="1:3" ht="15" customHeight="1" x14ac:dyDescent="0.3">
      <c r="A510" s="11" t="s">
        <v>3287</v>
      </c>
      <c r="B510" s="10">
        <v>0.96030000000000004</v>
      </c>
      <c r="C510" s="49">
        <v>0.97560000000000002</v>
      </c>
    </row>
    <row r="511" spans="1:3" ht="15" customHeight="1" x14ac:dyDescent="0.3">
      <c r="A511" s="11" t="s">
        <v>3286</v>
      </c>
      <c r="B511" s="10">
        <v>0.97289999999999999</v>
      </c>
      <c r="C511" s="49">
        <v>0.97909999999999997</v>
      </c>
    </row>
    <row r="512" spans="1:3" ht="15" customHeight="1" x14ac:dyDescent="0.3">
      <c r="A512" s="11" t="s">
        <v>3285</v>
      </c>
      <c r="B512" s="10">
        <v>0.9677</v>
      </c>
      <c r="C512" s="49">
        <v>0.97740000000000005</v>
      </c>
    </row>
    <row r="513" spans="1:3" ht="15" customHeight="1" x14ac:dyDescent="0.3">
      <c r="A513" s="11" t="s">
        <v>3284</v>
      </c>
      <c r="B513" s="10">
        <v>0.98509999999999998</v>
      </c>
      <c r="C513" s="49">
        <v>0.99160000000000004</v>
      </c>
    </row>
    <row r="514" spans="1:3" ht="15" customHeight="1" x14ac:dyDescent="0.3">
      <c r="A514" s="11" t="s">
        <v>3283</v>
      </c>
      <c r="B514" s="10">
        <v>0.98209999999999997</v>
      </c>
      <c r="C514" s="49">
        <v>0.98440000000000005</v>
      </c>
    </row>
    <row r="515" spans="1:3" ht="15" customHeight="1" x14ac:dyDescent="0.3">
      <c r="A515" s="11" t="s">
        <v>3282</v>
      </c>
      <c r="B515" s="10">
        <v>0.96489999999999998</v>
      </c>
      <c r="C515" s="49">
        <v>0.98419999999999996</v>
      </c>
    </row>
    <row r="516" spans="1:3" ht="15" customHeight="1" x14ac:dyDescent="0.3">
      <c r="A516" s="11" t="s">
        <v>3281</v>
      </c>
      <c r="B516" s="10">
        <v>0.94899999999999995</v>
      </c>
      <c r="C516" s="49">
        <v>0.97399999999999998</v>
      </c>
    </row>
    <row r="517" spans="1:3" ht="15" customHeight="1" x14ac:dyDescent="0.3">
      <c r="A517" s="11" t="s">
        <v>3280</v>
      </c>
      <c r="B517" s="10">
        <v>0.97289999999999999</v>
      </c>
      <c r="C517" s="49">
        <v>0.99019999999999997</v>
      </c>
    </row>
    <row r="518" spans="1:3" ht="15" customHeight="1" x14ac:dyDescent="0.3">
      <c r="A518" s="11" t="s">
        <v>3279</v>
      </c>
      <c r="B518" s="10">
        <v>0.97450000000000003</v>
      </c>
      <c r="C518" s="49">
        <v>0.98640000000000005</v>
      </c>
    </row>
    <row r="519" spans="1:3" ht="15" customHeight="1" x14ac:dyDescent="0.3">
      <c r="A519" s="11" t="s">
        <v>3278</v>
      </c>
      <c r="B519" s="10">
        <v>0.97670000000000001</v>
      </c>
      <c r="C519" s="49">
        <v>0.99</v>
      </c>
    </row>
    <row r="520" spans="1:3" ht="15" customHeight="1" x14ac:dyDescent="0.3">
      <c r="A520" s="11" t="s">
        <v>3277</v>
      </c>
      <c r="B520" s="10">
        <v>0.97840000000000005</v>
      </c>
      <c r="C520" s="49">
        <v>0.96870000000000001</v>
      </c>
    </row>
    <row r="521" spans="1:3" ht="15" customHeight="1" x14ac:dyDescent="0.3">
      <c r="A521" s="11" t="s">
        <v>3276</v>
      </c>
      <c r="B521" s="10">
        <v>0.97919999999999996</v>
      </c>
      <c r="C521" s="49">
        <v>0.98119999999999996</v>
      </c>
    </row>
    <row r="522" spans="1:3" ht="15" customHeight="1" x14ac:dyDescent="0.3">
      <c r="A522" s="11" t="s">
        <v>3275</v>
      </c>
      <c r="B522" s="10">
        <v>0.97140000000000004</v>
      </c>
      <c r="C522" s="49">
        <v>0.98009999999999997</v>
      </c>
    </row>
    <row r="523" spans="1:3" ht="15" customHeight="1" x14ac:dyDescent="0.3">
      <c r="A523" s="11" t="s">
        <v>3274</v>
      </c>
      <c r="B523" s="10">
        <v>0.97850000000000004</v>
      </c>
      <c r="C523" s="49">
        <v>0.97960000000000003</v>
      </c>
    </row>
    <row r="524" spans="1:3" ht="15" customHeight="1" x14ac:dyDescent="0.3">
      <c r="A524" s="11" t="s">
        <v>3273</v>
      </c>
      <c r="B524" s="10">
        <v>0.98089999999999999</v>
      </c>
      <c r="C524" s="49">
        <v>0.9839</v>
      </c>
    </row>
    <row r="525" spans="1:3" ht="15" customHeight="1" x14ac:dyDescent="0.3">
      <c r="A525" s="11" t="s">
        <v>3272</v>
      </c>
      <c r="B525" s="10">
        <v>0.96819999999999995</v>
      </c>
      <c r="C525" s="49">
        <v>0.98860000000000003</v>
      </c>
    </row>
    <row r="526" spans="1:3" ht="15" customHeight="1" x14ac:dyDescent="0.3">
      <c r="A526" s="11" t="s">
        <v>3271</v>
      </c>
      <c r="B526" s="10">
        <v>0.96840000000000004</v>
      </c>
      <c r="C526" s="49">
        <v>0.98550000000000004</v>
      </c>
    </row>
    <row r="527" spans="1:3" ht="15" customHeight="1" x14ac:dyDescent="0.3">
      <c r="A527" s="11" t="s">
        <v>3270</v>
      </c>
      <c r="B527" s="10">
        <v>0.97130000000000005</v>
      </c>
      <c r="C527" s="49">
        <v>0.98419999999999996</v>
      </c>
    </row>
    <row r="528" spans="1:3" ht="15" customHeight="1" x14ac:dyDescent="0.3">
      <c r="A528" s="11" t="s">
        <v>3269</v>
      </c>
      <c r="B528" s="10">
        <v>0.97609999999999997</v>
      </c>
      <c r="C528" s="49">
        <v>0.98419999999999996</v>
      </c>
    </row>
    <row r="529" spans="1:3" ht="15" customHeight="1" x14ac:dyDescent="0.3">
      <c r="A529" s="11" t="s">
        <v>3268</v>
      </c>
      <c r="B529" s="10">
        <v>0.9728</v>
      </c>
      <c r="C529" s="49">
        <v>0.98229999999999995</v>
      </c>
    </row>
    <row r="530" spans="1:3" ht="15" customHeight="1" x14ac:dyDescent="0.3">
      <c r="A530" s="11" t="s">
        <v>3267</v>
      </c>
      <c r="B530" s="10">
        <v>0.98360000000000003</v>
      </c>
      <c r="C530" s="49">
        <v>0.98880000000000001</v>
      </c>
    </row>
    <row r="531" spans="1:3" ht="15" customHeight="1" x14ac:dyDescent="0.3">
      <c r="A531" s="11" t="s">
        <v>3266</v>
      </c>
      <c r="B531" s="10">
        <v>0.96899999999999997</v>
      </c>
      <c r="C531" s="49">
        <v>0.97899999999999998</v>
      </c>
    </row>
    <row r="532" spans="1:3" ht="15" customHeight="1" x14ac:dyDescent="0.3">
      <c r="A532" s="11" t="s">
        <v>3265</v>
      </c>
      <c r="B532" s="10">
        <v>0.97499999999999998</v>
      </c>
      <c r="C532" s="49">
        <v>0.98939999999999995</v>
      </c>
    </row>
    <row r="533" spans="1:3" ht="15" customHeight="1" x14ac:dyDescent="0.3">
      <c r="A533" s="11" t="s">
        <v>3264</v>
      </c>
      <c r="B533" s="10">
        <v>0.96679999999999999</v>
      </c>
      <c r="C533" s="49">
        <v>0.98319999999999996</v>
      </c>
    </row>
    <row r="534" spans="1:3" ht="15" customHeight="1" x14ac:dyDescent="0.3">
      <c r="A534" s="11" t="s">
        <v>3263</v>
      </c>
      <c r="B534" s="10">
        <v>0.9657</v>
      </c>
      <c r="C534" s="49">
        <v>0.98850000000000005</v>
      </c>
    </row>
    <row r="535" spans="1:3" ht="15" customHeight="1" x14ac:dyDescent="0.3">
      <c r="A535" s="11" t="s">
        <v>3262</v>
      </c>
      <c r="B535" s="10">
        <v>0.96870000000000001</v>
      </c>
      <c r="C535" s="49">
        <v>0.98819999999999997</v>
      </c>
    </row>
    <row r="536" spans="1:3" ht="15" customHeight="1" x14ac:dyDescent="0.3">
      <c r="A536" s="11" t="s">
        <v>3261</v>
      </c>
      <c r="B536" s="10">
        <v>0.98429999999999995</v>
      </c>
      <c r="C536" s="49">
        <v>0.98629999999999995</v>
      </c>
    </row>
    <row r="537" spans="1:3" ht="15" customHeight="1" x14ac:dyDescent="0.3">
      <c r="A537" s="11" t="s">
        <v>3260</v>
      </c>
      <c r="B537" s="10">
        <v>0.97230000000000005</v>
      </c>
      <c r="C537" s="49">
        <v>0.9819</v>
      </c>
    </row>
    <row r="538" spans="1:3" ht="15" customHeight="1" x14ac:dyDescent="0.3">
      <c r="A538" s="11" t="s">
        <v>3259</v>
      </c>
      <c r="B538" s="10">
        <v>0.96599999999999997</v>
      </c>
      <c r="C538" s="49">
        <v>0.97970000000000002</v>
      </c>
    </row>
    <row r="539" spans="1:3" ht="15" customHeight="1" x14ac:dyDescent="0.3">
      <c r="A539" s="11" t="s">
        <v>3258</v>
      </c>
      <c r="B539" s="10">
        <v>0.98150000000000004</v>
      </c>
      <c r="C539" s="49">
        <v>0.98770000000000002</v>
      </c>
    </row>
    <row r="540" spans="1:3" ht="15" customHeight="1" x14ac:dyDescent="0.3">
      <c r="A540" s="11" t="s">
        <v>3257</v>
      </c>
      <c r="B540" s="10">
        <v>0.97729999999999995</v>
      </c>
      <c r="C540" s="49">
        <v>0.98819999999999997</v>
      </c>
    </row>
    <row r="541" spans="1:3" ht="15" customHeight="1" x14ac:dyDescent="0.3">
      <c r="A541" s="11" t="s">
        <v>3256</v>
      </c>
      <c r="B541" s="10">
        <v>0.96760000000000002</v>
      </c>
      <c r="C541" s="49">
        <v>0.98019999999999996</v>
      </c>
    </row>
    <row r="542" spans="1:3" ht="15" customHeight="1" x14ac:dyDescent="0.3">
      <c r="A542" s="11" t="s">
        <v>3255</v>
      </c>
      <c r="B542" s="10">
        <v>0.96479999999999999</v>
      </c>
      <c r="C542" s="49">
        <v>0.97709999999999997</v>
      </c>
    </row>
    <row r="543" spans="1:3" ht="15" customHeight="1" x14ac:dyDescent="0.3">
      <c r="A543" s="11" t="s">
        <v>3254</v>
      </c>
      <c r="B543" s="10">
        <v>0.94689999999999996</v>
      </c>
      <c r="C543" s="49">
        <v>0.99250000000000005</v>
      </c>
    </row>
    <row r="544" spans="1:3" ht="15" customHeight="1" x14ac:dyDescent="0.3">
      <c r="A544" s="11" t="s">
        <v>3253</v>
      </c>
      <c r="B544" s="10">
        <v>0.98250000000000004</v>
      </c>
      <c r="C544" s="49">
        <v>0.99170000000000003</v>
      </c>
    </row>
    <row r="545" spans="1:3" ht="15" customHeight="1" x14ac:dyDescent="0.3">
      <c r="A545" s="11" t="s">
        <v>3252</v>
      </c>
      <c r="B545" s="10">
        <v>0.98</v>
      </c>
      <c r="C545" s="49">
        <v>0.98970000000000002</v>
      </c>
    </row>
    <row r="546" spans="1:3" ht="15" customHeight="1" x14ac:dyDescent="0.3">
      <c r="A546" s="11" t="s">
        <v>3251</v>
      </c>
      <c r="B546" s="10">
        <v>0.96860000000000002</v>
      </c>
      <c r="C546" s="49">
        <v>0.98099999999999998</v>
      </c>
    </row>
    <row r="547" spans="1:3" ht="15" customHeight="1" x14ac:dyDescent="0.3">
      <c r="A547" s="11" t="s">
        <v>3250</v>
      </c>
      <c r="B547" s="10">
        <v>0.97550000000000003</v>
      </c>
      <c r="C547" s="49">
        <v>0.98040000000000005</v>
      </c>
    </row>
    <row r="548" spans="1:3" ht="15" customHeight="1" x14ac:dyDescent="0.3">
      <c r="A548" s="11" t="s">
        <v>3249</v>
      </c>
      <c r="B548" s="10">
        <v>0.97809999999999997</v>
      </c>
      <c r="C548" s="49">
        <v>0.9879</v>
      </c>
    </row>
    <row r="549" spans="1:3" ht="15" customHeight="1" x14ac:dyDescent="0.3">
      <c r="A549" s="11" t="s">
        <v>3248</v>
      </c>
      <c r="B549" s="10">
        <v>0.95779999999999998</v>
      </c>
      <c r="C549" s="49">
        <v>0.98850000000000005</v>
      </c>
    </row>
    <row r="550" spans="1:3" ht="15" customHeight="1" x14ac:dyDescent="0.3">
      <c r="A550" s="11" t="s">
        <v>3247</v>
      </c>
      <c r="B550" s="10">
        <v>0.96630000000000005</v>
      </c>
      <c r="C550" s="49">
        <v>0.96909999999999996</v>
      </c>
    </row>
    <row r="551" spans="1:3" ht="15" customHeight="1" x14ac:dyDescent="0.3">
      <c r="A551" s="11" t="s">
        <v>3246</v>
      </c>
      <c r="B551" s="10">
        <v>0.95660000000000001</v>
      </c>
      <c r="C551" s="49">
        <v>0.98370000000000002</v>
      </c>
    </row>
    <row r="552" spans="1:3" ht="15" customHeight="1" x14ac:dyDescent="0.3">
      <c r="A552" s="11" t="s">
        <v>3245</v>
      </c>
      <c r="B552" s="10">
        <v>0.97940000000000005</v>
      </c>
      <c r="C552" s="49">
        <v>0.98640000000000005</v>
      </c>
    </row>
    <row r="553" spans="1:3" ht="15" customHeight="1" x14ac:dyDescent="0.3">
      <c r="A553" s="11" t="s">
        <v>3244</v>
      </c>
      <c r="B553" s="10">
        <v>0.98280000000000001</v>
      </c>
      <c r="C553" s="49">
        <v>0.98819999999999997</v>
      </c>
    </row>
    <row r="554" spans="1:3" ht="15" customHeight="1" x14ac:dyDescent="0.3">
      <c r="A554" s="11" t="s">
        <v>3243</v>
      </c>
      <c r="B554" s="10">
        <v>0.98309999999999997</v>
      </c>
      <c r="C554" s="49">
        <v>0.99009999999999998</v>
      </c>
    </row>
    <row r="555" spans="1:3" ht="15" customHeight="1" x14ac:dyDescent="0.3">
      <c r="A555" s="11" t="s">
        <v>3242</v>
      </c>
      <c r="B555" s="10">
        <v>0.95609999999999995</v>
      </c>
      <c r="C555" s="49">
        <v>0.97130000000000005</v>
      </c>
    </row>
    <row r="556" spans="1:3" ht="15" customHeight="1" x14ac:dyDescent="0.3">
      <c r="A556" s="11" t="s">
        <v>3241</v>
      </c>
      <c r="B556" s="10">
        <v>0.96789999999999998</v>
      </c>
      <c r="C556" s="49">
        <v>0.9829</v>
      </c>
    </row>
    <row r="557" spans="1:3" ht="15" customHeight="1" x14ac:dyDescent="0.3">
      <c r="A557" s="11" t="s">
        <v>3240</v>
      </c>
      <c r="B557" s="10">
        <v>0.95540000000000003</v>
      </c>
      <c r="C557" s="49">
        <v>0.97370000000000001</v>
      </c>
    </row>
    <row r="558" spans="1:3" ht="15" customHeight="1" x14ac:dyDescent="0.3">
      <c r="A558" s="11" t="s">
        <v>3239</v>
      </c>
      <c r="B558" s="10">
        <v>0.96140000000000003</v>
      </c>
      <c r="C558" s="49">
        <v>0.9849</v>
      </c>
    </row>
    <row r="559" spans="1:3" ht="15" customHeight="1" x14ac:dyDescent="0.3">
      <c r="A559" s="11" t="s">
        <v>3238</v>
      </c>
      <c r="B559" s="10">
        <v>0.97389999999999999</v>
      </c>
      <c r="C559" s="49">
        <v>0.97860000000000003</v>
      </c>
    </row>
    <row r="560" spans="1:3" ht="15" customHeight="1" x14ac:dyDescent="0.3">
      <c r="A560" s="11" t="s">
        <v>3237</v>
      </c>
      <c r="B560" s="10">
        <v>0.96530000000000005</v>
      </c>
      <c r="C560" s="49">
        <v>0.97940000000000005</v>
      </c>
    </row>
    <row r="561" spans="1:3" ht="15" customHeight="1" x14ac:dyDescent="0.3">
      <c r="A561" s="11" t="s">
        <v>3236</v>
      </c>
      <c r="B561" s="10">
        <v>0.97240000000000004</v>
      </c>
      <c r="C561" s="49">
        <v>0.99239999999999995</v>
      </c>
    </row>
    <row r="562" spans="1:3" ht="15" customHeight="1" x14ac:dyDescent="0.3">
      <c r="A562" s="11" t="s">
        <v>3235</v>
      </c>
      <c r="B562" s="10">
        <v>0.96040000000000003</v>
      </c>
      <c r="C562" s="49">
        <v>0.9839</v>
      </c>
    </row>
    <row r="563" spans="1:3" ht="15" customHeight="1" x14ac:dyDescent="0.3">
      <c r="A563" s="11" t="s">
        <v>3234</v>
      </c>
      <c r="B563" s="10">
        <v>0.96499999999999997</v>
      </c>
      <c r="C563" s="49">
        <v>0.98060000000000003</v>
      </c>
    </row>
    <row r="564" spans="1:3" ht="15" customHeight="1" x14ac:dyDescent="0.3">
      <c r="A564" s="11" t="s">
        <v>3233</v>
      </c>
      <c r="B564" s="10">
        <v>0.97409999999999997</v>
      </c>
      <c r="C564" s="49">
        <v>0.98619999999999997</v>
      </c>
    </row>
    <row r="565" spans="1:3" ht="15" customHeight="1" x14ac:dyDescent="0.3">
      <c r="A565" s="11" t="s">
        <v>3232</v>
      </c>
      <c r="B565" s="10">
        <v>0.98080000000000001</v>
      </c>
      <c r="C565" s="49">
        <v>0.98550000000000004</v>
      </c>
    </row>
    <row r="566" spans="1:3" ht="15" customHeight="1" x14ac:dyDescent="0.3">
      <c r="A566" s="11" t="s">
        <v>3231</v>
      </c>
      <c r="B566" s="10">
        <v>0.95979999999999999</v>
      </c>
      <c r="C566" s="49">
        <v>0.97840000000000005</v>
      </c>
    </row>
    <row r="567" spans="1:3" ht="15" customHeight="1" x14ac:dyDescent="0.3">
      <c r="A567" s="11" t="s">
        <v>3230</v>
      </c>
      <c r="B567" s="10">
        <v>0.96950000000000003</v>
      </c>
      <c r="C567" s="49">
        <v>0.98550000000000004</v>
      </c>
    </row>
    <row r="568" spans="1:3" ht="15" customHeight="1" x14ac:dyDescent="0.3">
      <c r="A568" s="11" t="s">
        <v>3229</v>
      </c>
      <c r="B568" s="10">
        <v>0.96589999999999998</v>
      </c>
      <c r="C568" s="49">
        <v>0.98499999999999999</v>
      </c>
    </row>
    <row r="569" spans="1:3" ht="15" customHeight="1" x14ac:dyDescent="0.3">
      <c r="A569" s="11" t="s">
        <v>3228</v>
      </c>
      <c r="B569" s="10">
        <v>0.97</v>
      </c>
      <c r="C569" s="49">
        <v>0.97660000000000002</v>
      </c>
    </row>
    <row r="570" spans="1:3" ht="15" customHeight="1" x14ac:dyDescent="0.3">
      <c r="A570" s="11" t="s">
        <v>3227</v>
      </c>
      <c r="B570" s="10">
        <v>0.96650000000000003</v>
      </c>
      <c r="C570" s="49">
        <v>0.98509999999999998</v>
      </c>
    </row>
    <row r="571" spans="1:3" ht="15" customHeight="1" x14ac:dyDescent="0.3">
      <c r="A571" s="11" t="s">
        <v>3226</v>
      </c>
      <c r="B571" s="10">
        <v>0.97230000000000005</v>
      </c>
      <c r="C571" s="49">
        <v>0.96309999999999996</v>
      </c>
    </row>
    <row r="572" spans="1:3" ht="15" customHeight="1" x14ac:dyDescent="0.3">
      <c r="A572" s="11" t="s">
        <v>3225</v>
      </c>
      <c r="B572" s="10">
        <v>0.96440000000000003</v>
      </c>
      <c r="C572" s="49">
        <v>0.98419999999999996</v>
      </c>
    </row>
    <row r="573" spans="1:3" ht="15" customHeight="1" x14ac:dyDescent="0.3">
      <c r="A573" s="11" t="s">
        <v>3224</v>
      </c>
      <c r="B573" s="10">
        <v>0.97809999999999997</v>
      </c>
      <c r="C573" s="49">
        <v>0.98970000000000002</v>
      </c>
    </row>
    <row r="574" spans="1:3" ht="15" customHeight="1" x14ac:dyDescent="0.3">
      <c r="A574" s="11" t="s">
        <v>3223</v>
      </c>
      <c r="B574" s="10">
        <v>0.97670000000000001</v>
      </c>
      <c r="C574" s="49">
        <v>0.9788</v>
      </c>
    </row>
    <row r="575" spans="1:3" ht="15" customHeight="1" x14ac:dyDescent="0.3">
      <c r="A575" s="11" t="s">
        <v>3222</v>
      </c>
      <c r="B575" s="10">
        <v>0.97150000000000003</v>
      </c>
      <c r="C575" s="49">
        <v>0.98199999999999998</v>
      </c>
    </row>
    <row r="576" spans="1:3" ht="15" customHeight="1" x14ac:dyDescent="0.3">
      <c r="A576" s="11" t="s">
        <v>3221</v>
      </c>
      <c r="B576" s="10">
        <v>0.97719999999999996</v>
      </c>
      <c r="C576" s="49">
        <v>0.98450000000000004</v>
      </c>
    </row>
    <row r="577" spans="1:3" ht="15" customHeight="1" x14ac:dyDescent="0.3">
      <c r="A577" s="11" t="s">
        <v>3220</v>
      </c>
      <c r="B577" s="10">
        <v>0.94979999999999998</v>
      </c>
      <c r="C577" s="49">
        <v>0.97589999999999999</v>
      </c>
    </row>
    <row r="578" spans="1:3" ht="15" customHeight="1" x14ac:dyDescent="0.3">
      <c r="A578" s="11" t="s">
        <v>3219</v>
      </c>
      <c r="B578" s="10">
        <v>0.97789999999999999</v>
      </c>
      <c r="C578" s="49">
        <v>0.9869</v>
      </c>
    </row>
    <row r="579" spans="1:3" ht="15" customHeight="1" x14ac:dyDescent="0.3">
      <c r="A579" s="11" t="s">
        <v>3218</v>
      </c>
      <c r="B579" s="10">
        <v>0.9627</v>
      </c>
      <c r="C579" s="49">
        <v>0.98029999999999995</v>
      </c>
    </row>
    <row r="580" spans="1:3" ht="15" customHeight="1" x14ac:dyDescent="0.3">
      <c r="A580" s="11" t="s">
        <v>3217</v>
      </c>
      <c r="B580" s="10">
        <v>0.97809999999999997</v>
      </c>
      <c r="C580" s="49">
        <v>0.98540000000000005</v>
      </c>
    </row>
    <row r="581" spans="1:3" ht="15" customHeight="1" x14ac:dyDescent="0.3">
      <c r="A581" s="11" t="s">
        <v>3216</v>
      </c>
      <c r="B581" s="10">
        <v>0.96389999999999998</v>
      </c>
      <c r="C581" s="49">
        <v>0.97919999999999996</v>
      </c>
    </row>
    <row r="582" spans="1:3" ht="15" customHeight="1" x14ac:dyDescent="0.3">
      <c r="A582" s="11" t="s">
        <v>3215</v>
      </c>
      <c r="B582" s="10">
        <v>0.94769999999999999</v>
      </c>
      <c r="C582" s="49">
        <v>0.98299999999999998</v>
      </c>
    </row>
    <row r="583" spans="1:3" ht="15" customHeight="1" x14ac:dyDescent="0.3">
      <c r="A583" s="11" t="s">
        <v>3214</v>
      </c>
      <c r="B583" s="10">
        <v>0.92849999999999999</v>
      </c>
      <c r="C583" s="49">
        <v>0.98360000000000003</v>
      </c>
    </row>
    <row r="584" spans="1:3" ht="15" customHeight="1" x14ac:dyDescent="0.3">
      <c r="A584" s="11" t="s">
        <v>3213</v>
      </c>
      <c r="B584" s="10">
        <v>0.98380000000000001</v>
      </c>
      <c r="C584" s="49">
        <v>0.98029999999999995</v>
      </c>
    </row>
    <row r="585" spans="1:3" ht="15" customHeight="1" x14ac:dyDescent="0.3">
      <c r="A585" s="11" t="s">
        <v>3212</v>
      </c>
      <c r="B585" s="10">
        <v>0.98009999999999997</v>
      </c>
      <c r="C585" s="49">
        <v>0.98729999999999996</v>
      </c>
    </row>
    <row r="586" spans="1:3" ht="15" customHeight="1" x14ac:dyDescent="0.3">
      <c r="A586" s="11" t="s">
        <v>3211</v>
      </c>
      <c r="B586" s="10">
        <v>0.97340000000000004</v>
      </c>
      <c r="C586" s="49">
        <v>0.98799999999999999</v>
      </c>
    </row>
    <row r="587" spans="1:3" ht="15" customHeight="1" x14ac:dyDescent="0.3">
      <c r="A587" s="11" t="s">
        <v>3210</v>
      </c>
      <c r="B587" s="10">
        <v>0.96450000000000002</v>
      </c>
      <c r="C587" s="49">
        <v>0.98699999999999999</v>
      </c>
    </row>
    <row r="588" spans="1:3" ht="15" customHeight="1" x14ac:dyDescent="0.3">
      <c r="A588" s="11" t="s">
        <v>3209</v>
      </c>
      <c r="B588" s="10">
        <v>0.95809999999999995</v>
      </c>
      <c r="C588" s="49">
        <v>0.97540000000000004</v>
      </c>
    </row>
    <row r="589" spans="1:3" ht="15" customHeight="1" x14ac:dyDescent="0.3">
      <c r="A589" s="11" t="s">
        <v>3208</v>
      </c>
      <c r="B589" s="10">
        <v>0.97350000000000003</v>
      </c>
      <c r="C589" s="49">
        <v>0.97750000000000004</v>
      </c>
    </row>
    <row r="590" spans="1:3" ht="15" customHeight="1" x14ac:dyDescent="0.3">
      <c r="A590" s="11" t="s">
        <v>3207</v>
      </c>
      <c r="B590" s="10">
        <v>0.96009999999999995</v>
      </c>
      <c r="C590" s="49">
        <v>0.98299999999999998</v>
      </c>
    </row>
    <row r="591" spans="1:3" ht="15" customHeight="1" x14ac:dyDescent="0.3">
      <c r="A591" s="11" t="s">
        <v>3206</v>
      </c>
      <c r="B591" s="10">
        <v>0.97619999999999996</v>
      </c>
      <c r="C591" s="49">
        <v>0.98670000000000002</v>
      </c>
    </row>
    <row r="592" spans="1:3" ht="15" customHeight="1" x14ac:dyDescent="0.3">
      <c r="A592" s="11" t="s">
        <v>3205</v>
      </c>
      <c r="B592" s="10">
        <v>0.94479999999999997</v>
      </c>
      <c r="C592" s="49">
        <v>0.97270000000000001</v>
      </c>
    </row>
    <row r="593" spans="1:3" ht="15" customHeight="1" x14ac:dyDescent="0.3">
      <c r="A593" s="11" t="s">
        <v>3204</v>
      </c>
      <c r="B593" s="10">
        <v>0.99050000000000005</v>
      </c>
      <c r="C593" s="49">
        <v>0.97750000000000004</v>
      </c>
    </row>
    <row r="594" spans="1:3" ht="15" customHeight="1" x14ac:dyDescent="0.3">
      <c r="A594" s="11" t="s">
        <v>3203</v>
      </c>
      <c r="B594" s="10">
        <v>0.96940000000000004</v>
      </c>
      <c r="C594" s="49">
        <v>0.99070000000000003</v>
      </c>
    </row>
    <row r="595" spans="1:3" ht="15" customHeight="1" x14ac:dyDescent="0.3">
      <c r="A595" s="11" t="s">
        <v>3202</v>
      </c>
      <c r="B595" s="10">
        <v>0.96440000000000003</v>
      </c>
      <c r="C595" s="49">
        <v>0.97499999999999998</v>
      </c>
    </row>
    <row r="596" spans="1:3" ht="15" customHeight="1" x14ac:dyDescent="0.3">
      <c r="A596" s="11" t="s">
        <v>3201</v>
      </c>
      <c r="B596" s="10">
        <v>0.98060000000000003</v>
      </c>
      <c r="C596" s="49">
        <v>0.98329999999999995</v>
      </c>
    </row>
    <row r="597" spans="1:3" ht="15" customHeight="1" x14ac:dyDescent="0.3">
      <c r="A597" s="11" t="s">
        <v>3200</v>
      </c>
      <c r="B597" s="10">
        <v>0.94440000000000002</v>
      </c>
      <c r="C597" s="49">
        <v>0.98399999999999999</v>
      </c>
    </row>
    <row r="598" spans="1:3" ht="15" customHeight="1" x14ac:dyDescent="0.3">
      <c r="A598" s="11" t="s">
        <v>3199</v>
      </c>
      <c r="B598" s="10">
        <v>0.9788</v>
      </c>
      <c r="C598" s="49">
        <v>0.98450000000000004</v>
      </c>
    </row>
    <row r="599" spans="1:3" ht="15" customHeight="1" x14ac:dyDescent="0.3">
      <c r="A599" s="11" t="s">
        <v>3198</v>
      </c>
      <c r="B599" s="10">
        <v>0.95669999999999999</v>
      </c>
      <c r="C599" s="49">
        <v>0.97660000000000002</v>
      </c>
    </row>
    <row r="600" spans="1:3" ht="15" customHeight="1" x14ac:dyDescent="0.3">
      <c r="A600" s="11" t="s">
        <v>3197</v>
      </c>
      <c r="B600" s="10">
        <v>0.97640000000000005</v>
      </c>
      <c r="C600" s="49">
        <v>0.97529999999999994</v>
      </c>
    </row>
    <row r="601" spans="1:3" ht="15" customHeight="1" x14ac:dyDescent="0.3">
      <c r="A601" s="11" t="s">
        <v>3196</v>
      </c>
      <c r="B601" s="10">
        <v>0.97989999999999999</v>
      </c>
      <c r="C601" s="49">
        <v>0.98919999999999997</v>
      </c>
    </row>
    <row r="602" spans="1:3" ht="15" customHeight="1" x14ac:dyDescent="0.3">
      <c r="A602" s="11" t="s">
        <v>3195</v>
      </c>
      <c r="B602" s="10">
        <v>0.95699999999999996</v>
      </c>
      <c r="C602" s="49">
        <v>0.97529999999999994</v>
      </c>
    </row>
    <row r="603" spans="1:3" ht="15" customHeight="1" x14ac:dyDescent="0.3">
      <c r="A603" s="11" t="s">
        <v>3194</v>
      </c>
      <c r="B603" s="10">
        <v>0.96450000000000002</v>
      </c>
      <c r="C603" s="49">
        <v>0.99299999999999999</v>
      </c>
    </row>
    <row r="604" spans="1:3" ht="15" customHeight="1" x14ac:dyDescent="0.3">
      <c r="A604" s="11" t="s">
        <v>3193</v>
      </c>
      <c r="B604" s="10">
        <v>0.95230000000000004</v>
      </c>
      <c r="C604" s="49">
        <v>0.96989999999999998</v>
      </c>
    </row>
    <row r="605" spans="1:3" ht="15" customHeight="1" x14ac:dyDescent="0.3">
      <c r="A605" s="11" t="s">
        <v>3192</v>
      </c>
      <c r="B605" s="10">
        <v>0.97819999999999996</v>
      </c>
      <c r="C605" s="49">
        <v>0.96950000000000003</v>
      </c>
    </row>
    <row r="606" spans="1:3" ht="15" customHeight="1" x14ac:dyDescent="0.3">
      <c r="A606" s="11" t="s">
        <v>3191</v>
      </c>
      <c r="B606" s="10">
        <v>0.98970000000000002</v>
      </c>
      <c r="C606" s="49">
        <v>0.99719999999999998</v>
      </c>
    </row>
    <row r="607" spans="1:3" ht="15" customHeight="1" x14ac:dyDescent="0.3">
      <c r="A607" s="11" t="s">
        <v>3190</v>
      </c>
      <c r="B607" s="10">
        <v>0.98529999999999995</v>
      </c>
      <c r="C607" s="49">
        <v>0.99060000000000004</v>
      </c>
    </row>
    <row r="608" spans="1:3" ht="15" customHeight="1" x14ac:dyDescent="0.3">
      <c r="A608" s="11" t="s">
        <v>3189</v>
      </c>
      <c r="B608" s="10">
        <v>0.998</v>
      </c>
      <c r="C608" s="49">
        <v>0.99329999999999996</v>
      </c>
    </row>
    <row r="609" spans="1:3" ht="15" customHeight="1" x14ac:dyDescent="0.3">
      <c r="A609" s="11" t="s">
        <v>3188</v>
      </c>
      <c r="B609" s="10">
        <v>0.97619999999999996</v>
      </c>
      <c r="C609" s="49">
        <v>0.99339999999999995</v>
      </c>
    </row>
    <row r="610" spans="1:3" ht="15" customHeight="1" x14ac:dyDescent="0.3">
      <c r="A610" s="11" t="s">
        <v>3187</v>
      </c>
      <c r="B610" s="10">
        <v>0.95509999999999995</v>
      </c>
      <c r="C610" s="49">
        <v>0.98899999999999999</v>
      </c>
    </row>
    <row r="611" spans="1:3" ht="15" customHeight="1" x14ac:dyDescent="0.3">
      <c r="A611" s="11" t="s">
        <v>3186</v>
      </c>
      <c r="B611" s="10">
        <v>0.96499999999999997</v>
      </c>
      <c r="C611" s="49">
        <v>0.99370000000000003</v>
      </c>
    </row>
    <row r="612" spans="1:3" ht="15" customHeight="1" x14ac:dyDescent="0.3">
      <c r="A612" s="11" t="s">
        <v>3185</v>
      </c>
      <c r="B612" s="10">
        <v>0.98270000000000002</v>
      </c>
      <c r="C612" s="49">
        <v>0.99060000000000004</v>
      </c>
    </row>
    <row r="613" spans="1:3" ht="15" customHeight="1" x14ac:dyDescent="0.3">
      <c r="A613" s="11" t="s">
        <v>3184</v>
      </c>
      <c r="B613" s="10">
        <v>0.94159999999999999</v>
      </c>
      <c r="C613" s="49">
        <v>0.98350000000000004</v>
      </c>
    </row>
    <row r="614" spans="1:3" ht="15" customHeight="1" x14ac:dyDescent="0.3">
      <c r="A614" s="11" t="s">
        <v>3183</v>
      </c>
      <c r="B614" s="10">
        <v>0.99370000000000003</v>
      </c>
      <c r="C614" s="49">
        <v>0.99099999999999999</v>
      </c>
    </row>
    <row r="615" spans="1:3" ht="15" customHeight="1" x14ac:dyDescent="0.3">
      <c r="A615" s="11" t="s">
        <v>3182</v>
      </c>
      <c r="B615" s="10">
        <v>0.98729999999999996</v>
      </c>
      <c r="C615" s="49">
        <v>0.98709999999999998</v>
      </c>
    </row>
    <row r="616" spans="1:3" ht="15" customHeight="1" x14ac:dyDescent="0.3">
      <c r="A616" s="11" t="s">
        <v>3181</v>
      </c>
      <c r="B616" s="10">
        <v>0.98560000000000003</v>
      </c>
      <c r="C616" s="49">
        <v>0.98719999999999997</v>
      </c>
    </row>
    <row r="617" spans="1:3" ht="15" customHeight="1" x14ac:dyDescent="0.3">
      <c r="A617" s="11" t="s">
        <v>3180</v>
      </c>
      <c r="B617" s="10">
        <v>0.99219999999999997</v>
      </c>
      <c r="C617" s="49">
        <v>0.98760000000000003</v>
      </c>
    </row>
    <row r="618" spans="1:3" ht="15" customHeight="1" x14ac:dyDescent="0.3">
      <c r="A618" s="11" t="s">
        <v>3179</v>
      </c>
      <c r="B618" s="10">
        <v>0.9224</v>
      </c>
      <c r="C618" s="49">
        <v>0.99319999999999997</v>
      </c>
    </row>
    <row r="619" spans="1:3" ht="15" customHeight="1" x14ac:dyDescent="0.3">
      <c r="A619" s="11" t="s">
        <v>3178</v>
      </c>
      <c r="B619" s="10">
        <v>0.97030000000000005</v>
      </c>
      <c r="C619" s="49">
        <v>0.99419999999999997</v>
      </c>
    </row>
    <row r="620" spans="1:3" ht="15" customHeight="1" x14ac:dyDescent="0.3">
      <c r="A620" s="11" t="s">
        <v>3177</v>
      </c>
      <c r="B620" s="10">
        <v>0.99760000000000004</v>
      </c>
      <c r="C620" s="49">
        <v>0.98939999999999995</v>
      </c>
    </row>
    <row r="621" spans="1:3" ht="15" customHeight="1" x14ac:dyDescent="0.3">
      <c r="A621" s="11" t="s">
        <v>3176</v>
      </c>
      <c r="B621" s="10">
        <v>0.99650000000000005</v>
      </c>
      <c r="C621" s="49">
        <v>0.98860000000000003</v>
      </c>
    </row>
    <row r="622" spans="1:3" ht="15" customHeight="1" x14ac:dyDescent="0.3">
      <c r="A622" s="11" t="s">
        <v>3175</v>
      </c>
      <c r="B622" s="10">
        <v>0.99009999999999998</v>
      </c>
      <c r="C622" s="49">
        <v>0.99539999999999995</v>
      </c>
    </row>
    <row r="623" spans="1:3" ht="15" customHeight="1" x14ac:dyDescent="0.3">
      <c r="A623" s="11" t="s">
        <v>3174</v>
      </c>
      <c r="B623" s="10">
        <v>0.98970000000000002</v>
      </c>
      <c r="C623" s="49">
        <v>0.99570000000000003</v>
      </c>
    </row>
    <row r="624" spans="1:3" ht="15" customHeight="1" x14ac:dyDescent="0.3">
      <c r="A624" s="11" t="s">
        <v>3173</v>
      </c>
      <c r="B624" s="10">
        <v>0.99409999999999998</v>
      </c>
      <c r="C624" s="49">
        <v>0.98340000000000005</v>
      </c>
    </row>
    <row r="625" spans="1:3" ht="15" customHeight="1" x14ac:dyDescent="0.3">
      <c r="A625" s="11" t="s">
        <v>3172</v>
      </c>
      <c r="B625" s="10">
        <v>0.89419999999999999</v>
      </c>
      <c r="C625" s="49">
        <v>0.99670000000000003</v>
      </c>
    </row>
    <row r="626" spans="1:3" ht="15" customHeight="1" x14ac:dyDescent="0.3">
      <c r="A626" s="11" t="s">
        <v>3171</v>
      </c>
      <c r="B626" s="10">
        <v>0.97709999999999997</v>
      </c>
      <c r="C626" s="49">
        <v>0.99619999999999997</v>
      </c>
    </row>
    <row r="627" spans="1:3" ht="15" customHeight="1" x14ac:dyDescent="0.3">
      <c r="A627" s="11" t="s">
        <v>3170</v>
      </c>
      <c r="B627" s="10">
        <v>0.98929999999999996</v>
      </c>
      <c r="C627" s="49">
        <v>0.96379999999999999</v>
      </c>
    </row>
    <row r="628" spans="1:3" ht="15" customHeight="1" x14ac:dyDescent="0.3">
      <c r="A628" s="11" t="s">
        <v>3169</v>
      </c>
      <c r="B628" s="10">
        <v>0.97719999999999996</v>
      </c>
      <c r="C628" s="49">
        <v>0.98799999999999999</v>
      </c>
    </row>
    <row r="629" spans="1:3" ht="15" customHeight="1" x14ac:dyDescent="0.3">
      <c r="A629" s="11" t="s">
        <v>3168</v>
      </c>
      <c r="B629" s="10">
        <v>0.98480000000000001</v>
      </c>
      <c r="C629" s="49">
        <v>0.99380000000000002</v>
      </c>
    </row>
    <row r="630" spans="1:3" ht="15" customHeight="1" x14ac:dyDescent="0.3">
      <c r="A630" s="11" t="s">
        <v>3167</v>
      </c>
      <c r="B630" s="10">
        <v>0.95230000000000004</v>
      </c>
      <c r="C630" s="49">
        <v>0.99539999999999995</v>
      </c>
    </row>
    <row r="631" spans="1:3" ht="15" customHeight="1" x14ac:dyDescent="0.3">
      <c r="A631" s="11" t="s">
        <v>3166</v>
      </c>
      <c r="B631" s="10">
        <v>0.99370000000000003</v>
      </c>
      <c r="C631" s="49">
        <v>0.99860000000000004</v>
      </c>
    </row>
    <row r="632" spans="1:3" ht="15" customHeight="1" x14ac:dyDescent="0.3">
      <c r="A632" s="11" t="s">
        <v>3165</v>
      </c>
      <c r="B632" s="10">
        <v>0.97150000000000003</v>
      </c>
      <c r="C632" s="49">
        <v>0.98160000000000003</v>
      </c>
    </row>
    <row r="633" spans="1:3" ht="15" customHeight="1" x14ac:dyDescent="0.3">
      <c r="A633" s="11" t="s">
        <v>3164</v>
      </c>
      <c r="B633" s="10">
        <v>0.99750000000000005</v>
      </c>
      <c r="C633" s="49">
        <v>0.99399999999999999</v>
      </c>
    </row>
    <row r="634" spans="1:3" ht="15" customHeight="1" x14ac:dyDescent="0.3">
      <c r="A634" s="11" t="s">
        <v>3163</v>
      </c>
      <c r="B634" s="10">
        <v>0.88959999999999995</v>
      </c>
      <c r="C634" s="49">
        <v>0.98909999999999998</v>
      </c>
    </row>
    <row r="635" spans="1:3" ht="15" customHeight="1" x14ac:dyDescent="0.3">
      <c r="A635" s="11" t="s">
        <v>3162</v>
      </c>
      <c r="B635" s="10">
        <v>0.9909</v>
      </c>
      <c r="C635" s="49">
        <v>0.99390000000000001</v>
      </c>
    </row>
    <row r="636" spans="1:3" ht="15" customHeight="1" x14ac:dyDescent="0.3">
      <c r="A636" s="11" t="s">
        <v>3161</v>
      </c>
      <c r="B636" s="10">
        <v>0.997</v>
      </c>
      <c r="C636" s="49">
        <v>0.98529999999999995</v>
      </c>
    </row>
    <row r="637" spans="1:3" ht="15" customHeight="1" x14ac:dyDescent="0.3">
      <c r="A637" s="11" t="s">
        <v>3160</v>
      </c>
      <c r="B637" s="10">
        <v>0.97270000000000001</v>
      </c>
      <c r="C637" s="49">
        <v>0.99450000000000005</v>
      </c>
    </row>
    <row r="638" spans="1:3" ht="15" customHeight="1" x14ac:dyDescent="0.3">
      <c r="A638" s="11" t="s">
        <v>3159</v>
      </c>
      <c r="B638" s="10">
        <v>0.97550000000000003</v>
      </c>
      <c r="C638" s="49">
        <v>0.99609999999999999</v>
      </c>
    </row>
    <row r="639" spans="1:3" ht="15" customHeight="1" x14ac:dyDescent="0.3">
      <c r="A639" s="11" t="s">
        <v>3158</v>
      </c>
      <c r="B639" s="10">
        <v>0.99790000000000001</v>
      </c>
      <c r="C639" s="49">
        <v>0.9889</v>
      </c>
    </row>
    <row r="640" spans="1:3" ht="15" customHeight="1" x14ac:dyDescent="0.3">
      <c r="A640" s="11" t="s">
        <v>3157</v>
      </c>
      <c r="B640" s="10">
        <v>0.99450000000000005</v>
      </c>
      <c r="C640" s="49">
        <v>0.98470000000000002</v>
      </c>
    </row>
    <row r="641" spans="1:3" ht="15" customHeight="1" x14ac:dyDescent="0.3">
      <c r="A641" s="11" t="s">
        <v>3156</v>
      </c>
      <c r="B641" s="10">
        <v>0.99219999999999997</v>
      </c>
      <c r="C641" s="49">
        <v>0.9869</v>
      </c>
    </row>
    <row r="642" spans="1:3" ht="15" customHeight="1" x14ac:dyDescent="0.3">
      <c r="A642" s="11" t="s">
        <v>3155</v>
      </c>
      <c r="B642" s="10">
        <v>0.95779999999999998</v>
      </c>
      <c r="C642" s="49">
        <v>0.99439999999999995</v>
      </c>
    </row>
    <row r="643" spans="1:3" ht="15" customHeight="1" x14ac:dyDescent="0.3">
      <c r="A643" s="11" t="s">
        <v>3154</v>
      </c>
      <c r="B643" s="10">
        <v>0.98370000000000002</v>
      </c>
      <c r="C643" s="49">
        <v>0.99439999999999995</v>
      </c>
    </row>
    <row r="644" spans="1:3" ht="15" customHeight="1" x14ac:dyDescent="0.3">
      <c r="A644" s="11" t="s">
        <v>3153</v>
      </c>
      <c r="B644" s="10">
        <v>0.98860000000000003</v>
      </c>
      <c r="C644" s="49">
        <v>0.99750000000000005</v>
      </c>
    </row>
    <row r="645" spans="1:3" ht="15" customHeight="1" x14ac:dyDescent="0.3">
      <c r="A645" s="11" t="s">
        <v>3152</v>
      </c>
      <c r="B645" s="10">
        <v>0.98570000000000002</v>
      </c>
      <c r="C645" s="49">
        <v>0.99350000000000005</v>
      </c>
    </row>
    <row r="646" spans="1:3" ht="15" customHeight="1" x14ac:dyDescent="0.3">
      <c r="A646" s="11" t="s">
        <v>3151</v>
      </c>
      <c r="B646" s="10">
        <v>0.98280000000000001</v>
      </c>
      <c r="C646" s="49">
        <v>0.99590000000000001</v>
      </c>
    </row>
    <row r="647" spans="1:3" ht="15" customHeight="1" x14ac:dyDescent="0.3">
      <c r="A647" s="11" t="s">
        <v>3150</v>
      </c>
      <c r="B647" s="10">
        <v>0.96840000000000004</v>
      </c>
      <c r="C647" s="49">
        <v>0.99429999999999996</v>
      </c>
    </row>
    <row r="648" spans="1:3" ht="15" customHeight="1" x14ac:dyDescent="0.3">
      <c r="A648" s="11" t="s">
        <v>3149</v>
      </c>
      <c r="B648" s="10">
        <v>0.99050000000000005</v>
      </c>
      <c r="C648" s="49">
        <v>0.99490000000000001</v>
      </c>
    </row>
    <row r="649" spans="1:3" ht="15" customHeight="1" x14ac:dyDescent="0.3">
      <c r="A649" s="11" t="s">
        <v>3148</v>
      </c>
      <c r="B649" s="10">
        <v>0.97870000000000001</v>
      </c>
      <c r="C649" s="49">
        <v>0.98839999999999995</v>
      </c>
    </row>
    <row r="650" spans="1:3" ht="15" customHeight="1" x14ac:dyDescent="0.3">
      <c r="A650" s="11" t="s">
        <v>3147</v>
      </c>
      <c r="B650" s="10">
        <v>0.9385</v>
      </c>
      <c r="C650" s="49">
        <v>0.97230000000000005</v>
      </c>
    </row>
    <row r="651" spans="1:3" ht="15" customHeight="1" x14ac:dyDescent="0.3">
      <c r="A651" s="11" t="s">
        <v>3146</v>
      </c>
      <c r="B651" s="10">
        <v>0.97389999999999999</v>
      </c>
      <c r="C651" s="49">
        <v>0.97389999999999999</v>
      </c>
    </row>
    <row r="652" spans="1:3" ht="15" customHeight="1" x14ac:dyDescent="0.3">
      <c r="A652" s="11" t="s">
        <v>3145</v>
      </c>
      <c r="B652" s="10">
        <v>0.99509999999999998</v>
      </c>
      <c r="C652" s="49">
        <v>0.99490000000000001</v>
      </c>
    </row>
    <row r="653" spans="1:3" ht="15" customHeight="1" x14ac:dyDescent="0.3">
      <c r="A653" s="11" t="s">
        <v>3144</v>
      </c>
      <c r="B653" s="10">
        <v>0.92830000000000001</v>
      </c>
      <c r="C653" s="49">
        <v>0.99590000000000001</v>
      </c>
    </row>
    <row r="654" spans="1:3" ht="15" customHeight="1" x14ac:dyDescent="0.3">
      <c r="A654" s="11" t="s">
        <v>3143</v>
      </c>
      <c r="B654" s="10">
        <v>0.98850000000000005</v>
      </c>
      <c r="C654" s="49">
        <v>0.99160000000000004</v>
      </c>
    </row>
    <row r="655" spans="1:3" ht="15" customHeight="1" x14ac:dyDescent="0.3">
      <c r="A655" s="11" t="s">
        <v>3142</v>
      </c>
      <c r="B655" s="10">
        <v>0.99370000000000003</v>
      </c>
      <c r="C655" s="49">
        <v>0.99770000000000003</v>
      </c>
    </row>
    <row r="656" spans="1:3" ht="15" customHeight="1" x14ac:dyDescent="0.3">
      <c r="A656" s="11" t="s">
        <v>3141</v>
      </c>
      <c r="B656" s="10">
        <v>0.98580000000000001</v>
      </c>
      <c r="C656" s="49">
        <v>0.99760000000000004</v>
      </c>
    </row>
    <row r="657" spans="1:3" ht="15" customHeight="1" x14ac:dyDescent="0.3">
      <c r="A657" s="11" t="s">
        <v>3140</v>
      </c>
      <c r="B657" s="10">
        <v>0.99570000000000003</v>
      </c>
      <c r="C657" s="49">
        <v>0.98199999999999998</v>
      </c>
    </row>
    <row r="658" spans="1:3" ht="15" customHeight="1" x14ac:dyDescent="0.3">
      <c r="A658" s="11" t="s">
        <v>3139</v>
      </c>
      <c r="B658" s="10">
        <v>0.97160000000000002</v>
      </c>
      <c r="C658" s="49">
        <v>0.97070000000000001</v>
      </c>
    </row>
    <row r="659" spans="1:3" ht="15" customHeight="1" x14ac:dyDescent="0.3">
      <c r="A659" s="11" t="s">
        <v>3138</v>
      </c>
      <c r="B659" s="10">
        <v>0.99690000000000001</v>
      </c>
      <c r="C659" s="49">
        <v>0.98629999999999995</v>
      </c>
    </row>
    <row r="660" spans="1:3" ht="15" customHeight="1" x14ac:dyDescent="0.3">
      <c r="A660" s="11" t="s">
        <v>3137</v>
      </c>
      <c r="B660" s="10">
        <v>0.99080000000000001</v>
      </c>
      <c r="C660" s="49">
        <v>0.99709999999999999</v>
      </c>
    </row>
    <row r="661" spans="1:3" ht="15" customHeight="1" x14ac:dyDescent="0.3">
      <c r="A661" s="11" t="s">
        <v>3136</v>
      </c>
      <c r="B661" s="10">
        <v>0.95120000000000005</v>
      </c>
      <c r="C661" s="49">
        <v>0.99199999999999999</v>
      </c>
    </row>
    <row r="662" spans="1:3" ht="15" customHeight="1" x14ac:dyDescent="0.3">
      <c r="A662" s="11" t="s">
        <v>3135</v>
      </c>
      <c r="B662" s="10">
        <v>0.95820000000000005</v>
      </c>
      <c r="C662" s="49">
        <v>0.99660000000000004</v>
      </c>
    </row>
    <row r="663" spans="1:3" ht="15" customHeight="1" x14ac:dyDescent="0.3">
      <c r="A663" s="11" t="s">
        <v>3134</v>
      </c>
      <c r="B663" s="10">
        <v>0.99509999999999998</v>
      </c>
      <c r="C663" s="49">
        <v>0.97760000000000002</v>
      </c>
    </row>
    <row r="664" spans="1:3" ht="15" customHeight="1" x14ac:dyDescent="0.3">
      <c r="A664" s="11" t="s">
        <v>3133</v>
      </c>
      <c r="B664" s="10">
        <v>0.96650000000000003</v>
      </c>
      <c r="C664" s="49">
        <v>0.97489999999999999</v>
      </c>
    </row>
    <row r="665" spans="1:3" ht="15" customHeight="1" x14ac:dyDescent="0.3">
      <c r="A665" s="11" t="s">
        <v>3132</v>
      </c>
      <c r="B665" s="10">
        <v>0.98919999999999997</v>
      </c>
      <c r="C665" s="49">
        <v>0.98909999999999998</v>
      </c>
    </row>
    <row r="666" spans="1:3" ht="15" customHeight="1" x14ac:dyDescent="0.3">
      <c r="A666" s="11" t="s">
        <v>3131</v>
      </c>
      <c r="B666" s="10">
        <v>0.9647</v>
      </c>
      <c r="C666" s="49">
        <v>0.99739999999999995</v>
      </c>
    </row>
    <row r="667" spans="1:3" ht="15" customHeight="1" x14ac:dyDescent="0.3">
      <c r="A667" s="11" t="s">
        <v>3130</v>
      </c>
      <c r="B667" s="10">
        <v>0.93100000000000005</v>
      </c>
      <c r="C667" s="49">
        <v>0.99060000000000004</v>
      </c>
    </row>
    <row r="668" spans="1:3" ht="15" customHeight="1" x14ac:dyDescent="0.3">
      <c r="A668" s="11" t="s">
        <v>3129</v>
      </c>
      <c r="B668" s="10">
        <v>0.98960000000000004</v>
      </c>
      <c r="C668" s="49">
        <v>0.99280000000000002</v>
      </c>
    </row>
    <row r="669" spans="1:3" ht="15" customHeight="1" x14ac:dyDescent="0.3">
      <c r="A669" s="11" t="s">
        <v>3128</v>
      </c>
      <c r="B669" s="10">
        <v>0.98340000000000005</v>
      </c>
      <c r="C669" s="49">
        <v>0.99150000000000005</v>
      </c>
    </row>
    <row r="670" spans="1:3" ht="15" customHeight="1" x14ac:dyDescent="0.3">
      <c r="A670" s="11" t="s">
        <v>3127</v>
      </c>
      <c r="B670" s="10">
        <v>0.97529999999999994</v>
      </c>
      <c r="C670" s="49">
        <v>0.99350000000000005</v>
      </c>
    </row>
    <row r="671" spans="1:3" ht="15" customHeight="1" x14ac:dyDescent="0.3">
      <c r="A671" s="11" t="s">
        <v>3126</v>
      </c>
      <c r="B671" s="10">
        <v>0.98089999999999999</v>
      </c>
      <c r="C671" s="49">
        <v>0.98870000000000002</v>
      </c>
    </row>
    <row r="672" spans="1:3" ht="15" customHeight="1" x14ac:dyDescent="0.3">
      <c r="A672" s="11" t="s">
        <v>3125</v>
      </c>
      <c r="B672" s="10">
        <v>0.97819999999999996</v>
      </c>
      <c r="C672" s="49">
        <v>0.98819999999999997</v>
      </c>
    </row>
    <row r="673" spans="1:3" ht="15" customHeight="1" x14ac:dyDescent="0.3">
      <c r="A673" s="11" t="s">
        <v>3124</v>
      </c>
      <c r="B673" s="10">
        <v>0.98050000000000004</v>
      </c>
      <c r="C673" s="49">
        <v>0.99139999999999995</v>
      </c>
    </row>
    <row r="674" spans="1:3" ht="15" customHeight="1" x14ac:dyDescent="0.3">
      <c r="A674" s="11" t="s">
        <v>3123</v>
      </c>
      <c r="B674" s="10">
        <v>0.99509999999999998</v>
      </c>
      <c r="C674" s="49">
        <v>0.99439999999999995</v>
      </c>
    </row>
    <row r="675" spans="1:3" ht="15" customHeight="1" x14ac:dyDescent="0.3">
      <c r="A675" s="11" t="s">
        <v>3122</v>
      </c>
      <c r="B675" s="10">
        <v>0.95940000000000003</v>
      </c>
      <c r="C675" s="49">
        <v>0.99470000000000003</v>
      </c>
    </row>
    <row r="676" spans="1:3" ht="15" customHeight="1" x14ac:dyDescent="0.3">
      <c r="A676" s="11" t="s">
        <v>3121</v>
      </c>
      <c r="B676" s="10">
        <v>0.97970000000000002</v>
      </c>
      <c r="C676" s="49">
        <v>0.99650000000000005</v>
      </c>
    </row>
    <row r="677" spans="1:3" ht="15" customHeight="1" x14ac:dyDescent="0.3">
      <c r="A677" s="11" t="s">
        <v>3120</v>
      </c>
      <c r="B677" s="10">
        <v>0.97989999999999999</v>
      </c>
      <c r="C677" s="49">
        <v>0.99450000000000005</v>
      </c>
    </row>
    <row r="678" spans="1:3" ht="15" customHeight="1" x14ac:dyDescent="0.3">
      <c r="A678" s="11" t="s">
        <v>3119</v>
      </c>
      <c r="B678" s="10">
        <v>0.98950000000000005</v>
      </c>
      <c r="C678" s="49">
        <v>0.98880000000000001</v>
      </c>
    </row>
    <row r="679" spans="1:3" ht="15" customHeight="1" x14ac:dyDescent="0.3">
      <c r="A679" s="11" t="s">
        <v>3118</v>
      </c>
      <c r="B679" s="10">
        <v>0.97199999999999998</v>
      </c>
      <c r="C679" s="49">
        <v>0.84919999999999995</v>
      </c>
    </row>
    <row r="680" spans="1:3" ht="15" customHeight="1" x14ac:dyDescent="0.3">
      <c r="A680" s="11" t="s">
        <v>3117</v>
      </c>
      <c r="B680" s="10">
        <v>0.97929999999999995</v>
      </c>
      <c r="C680" s="49">
        <v>0.99350000000000005</v>
      </c>
    </row>
    <row r="681" spans="1:3" ht="15" customHeight="1" x14ac:dyDescent="0.3">
      <c r="A681" s="11" t="s">
        <v>3116</v>
      </c>
      <c r="B681" s="10">
        <v>0.98909999999999998</v>
      </c>
      <c r="C681" s="49">
        <v>0.99419999999999997</v>
      </c>
    </row>
    <row r="682" spans="1:3" ht="15" customHeight="1" x14ac:dyDescent="0.3">
      <c r="A682" s="11" t="s">
        <v>3115</v>
      </c>
      <c r="B682" s="10">
        <v>0.98</v>
      </c>
      <c r="C682" s="49">
        <v>0.99309999999999998</v>
      </c>
    </row>
    <row r="683" spans="1:3" ht="15" customHeight="1" x14ac:dyDescent="0.3">
      <c r="A683" s="11" t="s">
        <v>3114</v>
      </c>
      <c r="B683" s="10">
        <v>0.98170000000000002</v>
      </c>
      <c r="C683" s="49">
        <v>0.99019999999999997</v>
      </c>
    </row>
    <row r="684" spans="1:3" ht="15" customHeight="1" x14ac:dyDescent="0.3">
      <c r="A684" s="11" t="s">
        <v>3113</v>
      </c>
      <c r="B684" s="10">
        <v>0.95340000000000003</v>
      </c>
      <c r="C684" s="49">
        <v>0.99219999999999997</v>
      </c>
    </row>
    <row r="685" spans="1:3" ht="15" customHeight="1" x14ac:dyDescent="0.3">
      <c r="A685" s="11" t="s">
        <v>3112</v>
      </c>
      <c r="B685" s="10">
        <v>0.98340000000000005</v>
      </c>
      <c r="C685" s="49">
        <v>0.996</v>
      </c>
    </row>
    <row r="686" spans="1:3" ht="15" customHeight="1" x14ac:dyDescent="0.3">
      <c r="A686" s="11" t="s">
        <v>3111</v>
      </c>
      <c r="B686" s="10">
        <v>0.97689999999999999</v>
      </c>
      <c r="C686" s="49">
        <v>0.99929999999999997</v>
      </c>
    </row>
    <row r="687" spans="1:3" ht="15" customHeight="1" x14ac:dyDescent="0.3">
      <c r="A687" s="11" t="s">
        <v>3110</v>
      </c>
      <c r="B687" s="10">
        <v>0.99680000000000002</v>
      </c>
      <c r="C687" s="49">
        <v>0.99590000000000001</v>
      </c>
    </row>
    <row r="688" spans="1:3" ht="15" customHeight="1" x14ac:dyDescent="0.3">
      <c r="A688" s="11" t="s">
        <v>3109</v>
      </c>
      <c r="B688" s="10">
        <v>0.98550000000000004</v>
      </c>
      <c r="C688" s="49">
        <v>0.99750000000000005</v>
      </c>
    </row>
    <row r="689" spans="1:3" ht="15" customHeight="1" x14ac:dyDescent="0.3">
      <c r="A689" s="11" t="s">
        <v>3108</v>
      </c>
      <c r="B689" s="10">
        <v>0.9677</v>
      </c>
      <c r="C689" s="49">
        <v>0.98650000000000004</v>
      </c>
    </row>
    <row r="690" spans="1:3" ht="15" customHeight="1" x14ac:dyDescent="0.3">
      <c r="A690" s="11" t="s">
        <v>3107</v>
      </c>
      <c r="B690" s="10">
        <v>0.95269999999999999</v>
      </c>
      <c r="C690" s="49">
        <v>0.96060000000000001</v>
      </c>
    </row>
    <row r="691" spans="1:3" ht="15" customHeight="1" x14ac:dyDescent="0.3">
      <c r="A691" s="11" t="s">
        <v>3106</v>
      </c>
      <c r="B691" s="10">
        <v>0.99390000000000001</v>
      </c>
      <c r="C691" s="49">
        <v>0.99819999999999998</v>
      </c>
    </row>
    <row r="692" spans="1:3" ht="15" customHeight="1" x14ac:dyDescent="0.3">
      <c r="A692" s="11" t="s">
        <v>3105</v>
      </c>
      <c r="B692" s="10">
        <v>0.93840000000000001</v>
      </c>
      <c r="C692" s="49">
        <v>0.97670000000000001</v>
      </c>
    </row>
    <row r="693" spans="1:3" ht="15" customHeight="1" x14ac:dyDescent="0.3">
      <c r="A693" s="11" t="s">
        <v>3104</v>
      </c>
      <c r="B693" s="10">
        <v>0.96160000000000001</v>
      </c>
      <c r="C693" s="49">
        <v>0.98980000000000001</v>
      </c>
    </row>
    <row r="694" spans="1:3" ht="15" customHeight="1" x14ac:dyDescent="0.3">
      <c r="A694" s="11" t="s">
        <v>3103</v>
      </c>
      <c r="B694" s="10">
        <v>0.97389999999999999</v>
      </c>
      <c r="C694" s="49">
        <v>0.99239999999999995</v>
      </c>
    </row>
    <row r="695" spans="1:3" ht="15" customHeight="1" x14ac:dyDescent="0.3">
      <c r="A695" s="11" t="s">
        <v>3102</v>
      </c>
      <c r="B695" s="10">
        <v>0.99409999999999998</v>
      </c>
      <c r="C695" s="49">
        <v>0.99119999999999997</v>
      </c>
    </row>
    <row r="696" spans="1:3" ht="15" customHeight="1" x14ac:dyDescent="0.3">
      <c r="A696" s="11" t="s">
        <v>3101</v>
      </c>
      <c r="B696" s="10">
        <v>0.99250000000000005</v>
      </c>
      <c r="C696" s="49">
        <v>0.97709999999999997</v>
      </c>
    </row>
    <row r="697" spans="1:3" ht="15" customHeight="1" x14ac:dyDescent="0.3">
      <c r="A697" s="11" t="s">
        <v>3100</v>
      </c>
      <c r="B697" s="10">
        <v>0.98799999999999999</v>
      </c>
      <c r="C697" s="49">
        <v>0.99719999999999998</v>
      </c>
    </row>
    <row r="698" spans="1:3" ht="15" customHeight="1" x14ac:dyDescent="0.3">
      <c r="A698" s="11" t="s">
        <v>3099</v>
      </c>
      <c r="B698" s="10">
        <v>0.99470000000000003</v>
      </c>
      <c r="C698" s="49">
        <v>0.97889999999999999</v>
      </c>
    </row>
    <row r="699" spans="1:3" ht="15" customHeight="1" x14ac:dyDescent="0.3">
      <c r="A699" s="11" t="s">
        <v>3098</v>
      </c>
      <c r="B699" s="10">
        <v>0.99239999999999995</v>
      </c>
      <c r="C699" s="49">
        <v>0.99709999999999999</v>
      </c>
    </row>
    <row r="700" spans="1:3" ht="15" customHeight="1" x14ac:dyDescent="0.3">
      <c r="A700" s="11" t="s">
        <v>3097</v>
      </c>
      <c r="B700" s="10">
        <v>0.99029999999999996</v>
      </c>
      <c r="C700" s="49">
        <v>0.98350000000000004</v>
      </c>
    </row>
    <row r="701" spans="1:3" ht="15" customHeight="1" x14ac:dyDescent="0.3">
      <c r="A701" s="11" t="s">
        <v>3096</v>
      </c>
      <c r="B701" s="10">
        <v>0.97970000000000002</v>
      </c>
      <c r="C701" s="49">
        <v>0.99419999999999997</v>
      </c>
    </row>
    <row r="702" spans="1:3" ht="15" customHeight="1" x14ac:dyDescent="0.3">
      <c r="A702" s="11" t="s">
        <v>3095</v>
      </c>
      <c r="B702" s="10">
        <v>0.98860000000000003</v>
      </c>
      <c r="C702" s="49">
        <v>0.99229999999999996</v>
      </c>
    </row>
    <row r="703" spans="1:3" ht="15" customHeight="1" x14ac:dyDescent="0.3">
      <c r="A703" s="11" t="s">
        <v>3094</v>
      </c>
      <c r="B703" s="10">
        <v>0.98270000000000002</v>
      </c>
      <c r="C703" s="49">
        <v>0.99660000000000004</v>
      </c>
    </row>
    <row r="704" spans="1:3" ht="15" customHeight="1" x14ac:dyDescent="0.3">
      <c r="A704" s="11" t="s">
        <v>3093</v>
      </c>
      <c r="B704" s="10">
        <v>0.97629999999999995</v>
      </c>
      <c r="C704" s="49">
        <v>0.99609999999999999</v>
      </c>
    </row>
    <row r="705" spans="1:3" ht="15" customHeight="1" x14ac:dyDescent="0.3">
      <c r="A705" s="11" t="s">
        <v>3092</v>
      </c>
      <c r="B705" s="10">
        <v>0.98580000000000001</v>
      </c>
      <c r="C705" s="49">
        <v>0.99350000000000005</v>
      </c>
    </row>
    <row r="706" spans="1:3" ht="15" customHeight="1" x14ac:dyDescent="0.3">
      <c r="A706" s="11" t="s">
        <v>3091</v>
      </c>
      <c r="B706" s="10">
        <v>0.99339999999999995</v>
      </c>
      <c r="C706" s="49">
        <v>0.99619999999999997</v>
      </c>
    </row>
    <row r="707" spans="1:3" ht="15" customHeight="1" x14ac:dyDescent="0.3">
      <c r="A707" s="11" t="s">
        <v>3090</v>
      </c>
      <c r="B707" s="10">
        <v>0.9788</v>
      </c>
      <c r="C707" s="49">
        <v>0.99050000000000005</v>
      </c>
    </row>
    <row r="708" spans="1:3" ht="15" customHeight="1" x14ac:dyDescent="0.3">
      <c r="A708" s="11" t="s">
        <v>3089</v>
      </c>
      <c r="B708" s="10">
        <v>0.99199999999999999</v>
      </c>
      <c r="C708" s="49">
        <v>0.99829999999999997</v>
      </c>
    </row>
    <row r="709" spans="1:3" ht="15" customHeight="1" x14ac:dyDescent="0.3">
      <c r="A709" s="11" t="s">
        <v>3088</v>
      </c>
      <c r="B709" s="10">
        <v>0.97789999999999999</v>
      </c>
      <c r="C709" s="49">
        <v>0.99050000000000005</v>
      </c>
    </row>
    <row r="710" spans="1:3" ht="15" customHeight="1" x14ac:dyDescent="0.3">
      <c r="A710" s="11" t="s">
        <v>3087</v>
      </c>
      <c r="B710" s="10">
        <v>0.98080000000000001</v>
      </c>
      <c r="C710" s="49">
        <v>0.99329999999999996</v>
      </c>
    </row>
    <row r="711" spans="1:3" ht="15" customHeight="1" x14ac:dyDescent="0.3">
      <c r="A711" s="11" t="s">
        <v>3086</v>
      </c>
      <c r="B711" s="10">
        <v>0.98240000000000005</v>
      </c>
      <c r="C711" s="49">
        <v>0.99350000000000005</v>
      </c>
    </row>
    <row r="712" spans="1:3" ht="15" customHeight="1" x14ac:dyDescent="0.3">
      <c r="A712" s="11" t="s">
        <v>3085</v>
      </c>
      <c r="B712" s="10">
        <v>0.95689999999999997</v>
      </c>
      <c r="C712" s="49">
        <v>0.98519999999999996</v>
      </c>
    </row>
    <row r="713" spans="1:3" ht="15" customHeight="1" x14ac:dyDescent="0.3">
      <c r="A713" s="11" t="s">
        <v>3084</v>
      </c>
      <c r="B713" s="10">
        <v>0.95620000000000005</v>
      </c>
      <c r="C713" s="49">
        <v>0.98199999999999998</v>
      </c>
    </row>
    <row r="714" spans="1:3" ht="15" customHeight="1" x14ac:dyDescent="0.3">
      <c r="A714" s="11" t="s">
        <v>3083</v>
      </c>
      <c r="B714" s="10">
        <v>0.99050000000000005</v>
      </c>
      <c r="C714" s="49">
        <v>0.99170000000000003</v>
      </c>
    </row>
    <row r="715" spans="1:3" ht="15" customHeight="1" x14ac:dyDescent="0.3">
      <c r="A715" s="11" t="s">
        <v>3082</v>
      </c>
      <c r="B715" s="10">
        <v>0.98670000000000002</v>
      </c>
      <c r="C715" s="49">
        <v>0.98250000000000004</v>
      </c>
    </row>
    <row r="716" spans="1:3" ht="15" customHeight="1" x14ac:dyDescent="0.3">
      <c r="A716" s="11" t="s">
        <v>3081</v>
      </c>
      <c r="B716" s="10">
        <v>0.95720000000000005</v>
      </c>
      <c r="C716" s="49">
        <v>0.97030000000000005</v>
      </c>
    </row>
    <row r="717" spans="1:3" ht="15" customHeight="1" x14ac:dyDescent="0.3">
      <c r="A717" s="11" t="s">
        <v>3080</v>
      </c>
      <c r="B717" s="10">
        <v>0.97160000000000002</v>
      </c>
      <c r="C717" s="49">
        <v>0.98409999999999997</v>
      </c>
    </row>
    <row r="718" spans="1:3" ht="15" customHeight="1" x14ac:dyDescent="0.3">
      <c r="A718" s="11" t="s">
        <v>3079</v>
      </c>
      <c r="B718" s="10">
        <v>0.9768</v>
      </c>
      <c r="C718" s="49">
        <v>0.98499999999999999</v>
      </c>
    </row>
    <row r="719" spans="1:3" ht="15" customHeight="1" x14ac:dyDescent="0.3">
      <c r="A719" s="11" t="s">
        <v>3078</v>
      </c>
      <c r="B719" s="10">
        <v>0.97060000000000002</v>
      </c>
      <c r="C719" s="49">
        <v>0.995</v>
      </c>
    </row>
    <row r="720" spans="1:3" ht="15" customHeight="1" x14ac:dyDescent="0.3">
      <c r="A720" s="11" t="s">
        <v>3077</v>
      </c>
      <c r="B720" s="10">
        <v>0.99029999999999996</v>
      </c>
      <c r="C720" s="49">
        <v>0.97640000000000005</v>
      </c>
    </row>
    <row r="721" spans="1:3" ht="15" customHeight="1" x14ac:dyDescent="0.3">
      <c r="A721" s="11" t="s">
        <v>3076</v>
      </c>
      <c r="B721" s="10">
        <v>0.97030000000000005</v>
      </c>
      <c r="C721" s="49">
        <v>0.98570000000000002</v>
      </c>
    </row>
    <row r="722" spans="1:3" ht="15" customHeight="1" x14ac:dyDescent="0.3">
      <c r="A722" s="11" t="s">
        <v>3075</v>
      </c>
      <c r="B722" s="10">
        <v>0.96699999999999997</v>
      </c>
      <c r="C722" s="49">
        <v>0.97850000000000004</v>
      </c>
    </row>
    <row r="723" spans="1:3" ht="15" customHeight="1" x14ac:dyDescent="0.3">
      <c r="A723" s="11" t="s">
        <v>3074</v>
      </c>
      <c r="B723" s="10">
        <v>0.95550000000000002</v>
      </c>
      <c r="C723" s="49">
        <v>0.98799999999999999</v>
      </c>
    </row>
    <row r="724" spans="1:3" ht="15" customHeight="1" x14ac:dyDescent="0.3">
      <c r="A724" s="11" t="s">
        <v>3073</v>
      </c>
      <c r="B724" s="10">
        <v>0.98839999999999995</v>
      </c>
      <c r="C724" s="49">
        <v>0.99209999999999998</v>
      </c>
    </row>
    <row r="725" spans="1:3" ht="15" customHeight="1" x14ac:dyDescent="0.3">
      <c r="A725" s="11" t="s">
        <v>3072</v>
      </c>
      <c r="B725" s="10">
        <v>0.94169999999999998</v>
      </c>
      <c r="C725" s="49">
        <v>0.97470000000000001</v>
      </c>
    </row>
    <row r="726" spans="1:3" ht="15" customHeight="1" x14ac:dyDescent="0.3">
      <c r="A726" s="11" t="s">
        <v>3071</v>
      </c>
      <c r="B726" s="10">
        <v>0.98780000000000001</v>
      </c>
      <c r="C726" s="49">
        <v>0.99509999999999998</v>
      </c>
    </row>
    <row r="727" spans="1:3" ht="15" customHeight="1" x14ac:dyDescent="0.3">
      <c r="A727" s="11" t="s">
        <v>3070</v>
      </c>
      <c r="B727" s="10">
        <v>0.98129999999999995</v>
      </c>
      <c r="C727" s="49">
        <v>0.98480000000000001</v>
      </c>
    </row>
    <row r="728" spans="1:3" ht="15" customHeight="1" x14ac:dyDescent="0.3">
      <c r="A728" s="11" t="s">
        <v>3069</v>
      </c>
      <c r="B728" s="10">
        <v>0.99319999999999997</v>
      </c>
      <c r="C728" s="49">
        <v>0.97460000000000002</v>
      </c>
    </row>
    <row r="729" spans="1:3" ht="15" customHeight="1" x14ac:dyDescent="0.3">
      <c r="A729" s="11" t="s">
        <v>3068</v>
      </c>
      <c r="B729" s="10">
        <v>0.97240000000000004</v>
      </c>
      <c r="C729" s="49">
        <v>0.99239999999999995</v>
      </c>
    </row>
    <row r="730" spans="1:3" ht="15" customHeight="1" x14ac:dyDescent="0.3">
      <c r="A730" s="11" t="s">
        <v>3067</v>
      </c>
      <c r="B730" s="10">
        <v>0.99509999999999998</v>
      </c>
      <c r="C730" s="49">
        <v>0.99870000000000003</v>
      </c>
    </row>
    <row r="731" spans="1:3" ht="15" customHeight="1" x14ac:dyDescent="0.3">
      <c r="A731" s="11" t="s">
        <v>3066</v>
      </c>
      <c r="B731" s="10">
        <v>0.97570000000000001</v>
      </c>
      <c r="C731" s="49">
        <v>0.99550000000000005</v>
      </c>
    </row>
    <row r="732" spans="1:3" ht="15" customHeight="1" x14ac:dyDescent="0.3">
      <c r="A732" s="11" t="s">
        <v>3065</v>
      </c>
      <c r="B732" s="10">
        <v>0.93400000000000005</v>
      </c>
      <c r="C732" s="49">
        <v>0.98280000000000001</v>
      </c>
    </row>
    <row r="733" spans="1:3" ht="15" customHeight="1" x14ac:dyDescent="0.3">
      <c r="A733" s="11" t="s">
        <v>3064</v>
      </c>
      <c r="B733" s="10">
        <v>0.98029999999999995</v>
      </c>
      <c r="C733" s="49">
        <v>0.97989999999999999</v>
      </c>
    </row>
    <row r="734" spans="1:3" ht="15" customHeight="1" x14ac:dyDescent="0.3">
      <c r="A734" s="11" t="s">
        <v>3063</v>
      </c>
      <c r="B734" s="10">
        <v>0.99419999999999997</v>
      </c>
      <c r="C734" s="49">
        <v>0.93530000000000002</v>
      </c>
    </row>
    <row r="735" spans="1:3" ht="15" customHeight="1" x14ac:dyDescent="0.3">
      <c r="A735" s="11" t="s">
        <v>3062</v>
      </c>
      <c r="B735" s="10">
        <v>0.99070000000000003</v>
      </c>
      <c r="C735" s="49">
        <v>0.97340000000000004</v>
      </c>
    </row>
    <row r="736" spans="1:3" ht="15" customHeight="1" x14ac:dyDescent="0.3">
      <c r="A736" s="11" t="s">
        <v>3061</v>
      </c>
      <c r="B736" s="10">
        <v>0.95820000000000005</v>
      </c>
      <c r="C736" s="49">
        <v>0.97799999999999998</v>
      </c>
    </row>
    <row r="737" spans="1:3" ht="15" customHeight="1" x14ac:dyDescent="0.3">
      <c r="A737" s="11" t="s">
        <v>3060</v>
      </c>
      <c r="B737" s="10">
        <v>0.97160000000000002</v>
      </c>
      <c r="C737" s="49">
        <v>0.97640000000000005</v>
      </c>
    </row>
    <row r="738" spans="1:3" ht="15" customHeight="1" x14ac:dyDescent="0.3">
      <c r="A738" s="11" t="s">
        <v>3059</v>
      </c>
      <c r="B738" s="10">
        <v>0.97899999999999998</v>
      </c>
      <c r="C738" s="49">
        <v>0.98540000000000005</v>
      </c>
    </row>
    <row r="739" spans="1:3" ht="15" customHeight="1" x14ac:dyDescent="0.3">
      <c r="A739" s="11" t="s">
        <v>3058</v>
      </c>
      <c r="B739" s="10">
        <v>0.98970000000000002</v>
      </c>
      <c r="C739" s="49">
        <v>0.99280000000000002</v>
      </c>
    </row>
    <row r="740" spans="1:3" ht="15" customHeight="1" x14ac:dyDescent="0.3">
      <c r="A740" s="11" t="s">
        <v>3057</v>
      </c>
      <c r="B740" s="10">
        <v>0.9355</v>
      </c>
      <c r="C740" s="49">
        <v>0.9889</v>
      </c>
    </row>
    <row r="741" spans="1:3" ht="15" customHeight="1" x14ac:dyDescent="0.3">
      <c r="A741" s="11" t="s">
        <v>3056</v>
      </c>
      <c r="B741" s="10">
        <v>0.97550000000000003</v>
      </c>
      <c r="C741" s="49">
        <v>0.98599999999999999</v>
      </c>
    </row>
    <row r="742" spans="1:3" ht="15" customHeight="1" x14ac:dyDescent="0.3">
      <c r="A742" s="11" t="s">
        <v>3055</v>
      </c>
      <c r="B742" s="10">
        <v>0.98209999999999997</v>
      </c>
      <c r="C742" s="49">
        <v>0.99250000000000005</v>
      </c>
    </row>
    <row r="743" spans="1:3" ht="15" customHeight="1" x14ac:dyDescent="0.3">
      <c r="A743" s="11" t="s">
        <v>3054</v>
      </c>
      <c r="B743" s="10">
        <v>0.98360000000000003</v>
      </c>
      <c r="C743" s="49">
        <v>0.99399999999999999</v>
      </c>
    </row>
    <row r="744" spans="1:3" ht="15" customHeight="1" x14ac:dyDescent="0.3">
      <c r="A744" s="11" t="s">
        <v>3053</v>
      </c>
      <c r="B744" s="10">
        <v>0.98870000000000002</v>
      </c>
      <c r="C744" s="49">
        <v>0.9909</v>
      </c>
    </row>
    <row r="745" spans="1:3" ht="15" customHeight="1" x14ac:dyDescent="0.3">
      <c r="A745" s="11" t="s">
        <v>3052</v>
      </c>
      <c r="B745" s="10">
        <v>0.97729999999999995</v>
      </c>
      <c r="C745" s="49">
        <v>0.98529999999999995</v>
      </c>
    </row>
    <row r="746" spans="1:3" ht="15" customHeight="1" x14ac:dyDescent="0.3">
      <c r="A746" s="11" t="s">
        <v>3051</v>
      </c>
      <c r="B746" s="10">
        <v>0.98970000000000002</v>
      </c>
      <c r="C746" s="49">
        <v>0.98699999999999999</v>
      </c>
    </row>
    <row r="747" spans="1:3" ht="15" customHeight="1" x14ac:dyDescent="0.3">
      <c r="A747" s="11" t="s">
        <v>3050</v>
      </c>
      <c r="B747" s="10">
        <v>0.96889999999999998</v>
      </c>
      <c r="C747" s="49">
        <v>0.99419999999999997</v>
      </c>
    </row>
    <row r="748" spans="1:3" ht="15" customHeight="1" x14ac:dyDescent="0.3">
      <c r="A748" s="11" t="s">
        <v>3049</v>
      </c>
      <c r="B748" s="10">
        <v>0.97660000000000002</v>
      </c>
      <c r="C748" s="49">
        <v>0.98970000000000002</v>
      </c>
    </row>
    <row r="749" spans="1:3" ht="15" customHeight="1" x14ac:dyDescent="0.3">
      <c r="A749" s="11" t="s">
        <v>3048</v>
      </c>
      <c r="B749" s="10">
        <v>0.98380000000000001</v>
      </c>
      <c r="C749" s="49">
        <v>0.99419999999999997</v>
      </c>
    </row>
    <row r="750" spans="1:3" ht="15" customHeight="1" x14ac:dyDescent="0.3">
      <c r="A750" s="11" t="s">
        <v>3047</v>
      </c>
      <c r="B750" s="10">
        <v>0.97829999999999995</v>
      </c>
      <c r="C750" s="49">
        <v>0.9869</v>
      </c>
    </row>
    <row r="751" spans="1:3" ht="15" customHeight="1" x14ac:dyDescent="0.3">
      <c r="A751" s="11" t="s">
        <v>3046</v>
      </c>
      <c r="B751" s="10">
        <v>0.97929999999999995</v>
      </c>
      <c r="C751" s="49">
        <v>0.97709999999999997</v>
      </c>
    </row>
    <row r="752" spans="1:3" ht="15" customHeight="1" x14ac:dyDescent="0.3">
      <c r="A752" s="11" t="s">
        <v>3045</v>
      </c>
      <c r="B752" s="10">
        <v>0.98860000000000003</v>
      </c>
      <c r="C752" s="49">
        <v>0.98180000000000001</v>
      </c>
    </row>
    <row r="753" spans="1:3" ht="15" customHeight="1" x14ac:dyDescent="0.3">
      <c r="A753" s="11" t="s">
        <v>3044</v>
      </c>
      <c r="B753" s="10">
        <v>0.97230000000000005</v>
      </c>
      <c r="C753" s="49">
        <v>0.98750000000000004</v>
      </c>
    </row>
    <row r="754" spans="1:3" ht="15" customHeight="1" x14ac:dyDescent="0.3">
      <c r="A754" s="11" t="s">
        <v>3043</v>
      </c>
      <c r="B754" s="10">
        <v>0.97960000000000003</v>
      </c>
      <c r="C754" s="49">
        <v>0.96540000000000004</v>
      </c>
    </row>
    <row r="755" spans="1:3" ht="15" customHeight="1" x14ac:dyDescent="0.3">
      <c r="A755" s="11" t="s">
        <v>3042</v>
      </c>
      <c r="B755" s="10">
        <v>0.97699999999999998</v>
      </c>
      <c r="C755" s="49">
        <v>0.99229999999999996</v>
      </c>
    </row>
    <row r="756" spans="1:3" ht="15" customHeight="1" x14ac:dyDescent="0.3">
      <c r="A756" s="11" t="s">
        <v>3041</v>
      </c>
      <c r="B756" s="10">
        <v>0.99270000000000003</v>
      </c>
      <c r="C756" s="49">
        <v>0.99670000000000003</v>
      </c>
    </row>
    <row r="757" spans="1:3" ht="15" customHeight="1" x14ac:dyDescent="0.3">
      <c r="A757" s="11" t="s">
        <v>3040</v>
      </c>
      <c r="B757" s="10">
        <v>0.96579999999999999</v>
      </c>
      <c r="C757" s="49">
        <v>0.99029999999999996</v>
      </c>
    </row>
    <row r="758" spans="1:3" ht="15" customHeight="1" x14ac:dyDescent="0.3">
      <c r="A758" s="11" t="s">
        <v>3039</v>
      </c>
      <c r="B758" s="10">
        <v>0.96060000000000001</v>
      </c>
      <c r="C758" s="49">
        <v>0.97950000000000004</v>
      </c>
    </row>
    <row r="759" spans="1:3" ht="15" customHeight="1" x14ac:dyDescent="0.3">
      <c r="A759" s="11" t="s">
        <v>3038</v>
      </c>
      <c r="B759" s="10">
        <v>0.98509999999999998</v>
      </c>
      <c r="C759" s="49">
        <v>0.99139999999999995</v>
      </c>
    </row>
    <row r="760" spans="1:3" ht="15" customHeight="1" x14ac:dyDescent="0.3">
      <c r="A760" s="11" t="s">
        <v>3037</v>
      </c>
      <c r="B760" s="10">
        <v>0.96020000000000005</v>
      </c>
      <c r="C760" s="49">
        <v>0.98860000000000003</v>
      </c>
    </row>
    <row r="761" spans="1:3" ht="15" customHeight="1" x14ac:dyDescent="0.3">
      <c r="A761" s="11" t="s">
        <v>3036</v>
      </c>
      <c r="B761" s="10">
        <v>0.86860000000000004</v>
      </c>
      <c r="C761" s="49">
        <v>0.98529999999999995</v>
      </c>
    </row>
    <row r="762" spans="1:3" ht="15" customHeight="1" x14ac:dyDescent="0.3">
      <c r="A762" s="11" t="s">
        <v>3035</v>
      </c>
      <c r="B762" s="10">
        <v>0.98089999999999999</v>
      </c>
      <c r="C762" s="49">
        <v>0.99170000000000003</v>
      </c>
    </row>
    <row r="763" spans="1:3" ht="15" customHeight="1" x14ac:dyDescent="0.3">
      <c r="A763" s="11" t="s">
        <v>3034</v>
      </c>
      <c r="B763" s="10">
        <v>0.96789999999999998</v>
      </c>
      <c r="C763" s="49">
        <v>0.99250000000000005</v>
      </c>
    </row>
    <row r="764" spans="1:3" ht="15" customHeight="1" x14ac:dyDescent="0.3">
      <c r="A764" s="11" t="s">
        <v>3033</v>
      </c>
      <c r="B764" s="10">
        <v>0.98370000000000002</v>
      </c>
      <c r="C764" s="49">
        <v>0.98939999999999995</v>
      </c>
    </row>
    <row r="765" spans="1:3" ht="15" customHeight="1" x14ac:dyDescent="0.3">
      <c r="A765" s="11" t="s">
        <v>3032</v>
      </c>
      <c r="B765" s="10">
        <v>0.9748</v>
      </c>
      <c r="C765" s="49">
        <v>0.9859</v>
      </c>
    </row>
    <row r="766" spans="1:3" ht="15" customHeight="1" x14ac:dyDescent="0.3">
      <c r="A766" s="11" t="s">
        <v>3031</v>
      </c>
      <c r="B766" s="10">
        <v>0.98109999999999997</v>
      </c>
      <c r="C766" s="49">
        <v>0.98570000000000002</v>
      </c>
    </row>
    <row r="767" spans="1:3" ht="15" customHeight="1" x14ac:dyDescent="0.3">
      <c r="A767" s="11" t="s">
        <v>3030</v>
      </c>
      <c r="B767" s="10">
        <v>0.97309999999999997</v>
      </c>
      <c r="C767" s="49">
        <v>0.99050000000000005</v>
      </c>
    </row>
    <row r="768" spans="1:3" ht="15" customHeight="1" x14ac:dyDescent="0.3">
      <c r="A768" s="11" t="s">
        <v>3029</v>
      </c>
      <c r="B768" s="10">
        <v>0.98629999999999995</v>
      </c>
      <c r="C768" s="49">
        <v>0.97389999999999999</v>
      </c>
    </row>
    <row r="769" spans="1:3" ht="15" customHeight="1" x14ac:dyDescent="0.3">
      <c r="A769" s="11" t="s">
        <v>3028</v>
      </c>
      <c r="B769" s="10">
        <v>0.99370000000000003</v>
      </c>
      <c r="C769" s="49">
        <v>0.99619999999999997</v>
      </c>
    </row>
    <row r="770" spans="1:3" ht="15" customHeight="1" x14ac:dyDescent="0.3">
      <c r="A770" s="11" t="s">
        <v>3027</v>
      </c>
      <c r="B770" s="10">
        <v>0.97419999999999995</v>
      </c>
      <c r="C770" s="49">
        <v>0.99270000000000003</v>
      </c>
    </row>
    <row r="771" spans="1:3" ht="15" customHeight="1" x14ac:dyDescent="0.3">
      <c r="A771" s="11" t="s">
        <v>3026</v>
      </c>
      <c r="B771" s="10">
        <v>0.98819999999999997</v>
      </c>
      <c r="C771" s="49">
        <v>0.98629999999999995</v>
      </c>
    </row>
    <row r="772" spans="1:3" ht="15" customHeight="1" x14ac:dyDescent="0.3">
      <c r="A772" s="11" t="s">
        <v>3025</v>
      </c>
      <c r="B772" s="10">
        <v>0.99239999999999995</v>
      </c>
      <c r="C772" s="49">
        <v>0.99370000000000003</v>
      </c>
    </row>
    <row r="773" spans="1:3" ht="15" customHeight="1" x14ac:dyDescent="0.3">
      <c r="A773" s="11" t="s">
        <v>3024</v>
      </c>
      <c r="B773" s="10">
        <v>0.99009999999999998</v>
      </c>
      <c r="C773" s="49">
        <v>0.99519999999999997</v>
      </c>
    </row>
    <row r="774" spans="1:3" ht="15" customHeight="1" x14ac:dyDescent="0.3">
      <c r="A774" s="11" t="s">
        <v>3023</v>
      </c>
      <c r="B774" s="10">
        <v>0.95650000000000002</v>
      </c>
      <c r="C774" s="49">
        <v>0.99209999999999998</v>
      </c>
    </row>
    <row r="775" spans="1:3" ht="15" customHeight="1" x14ac:dyDescent="0.3">
      <c r="A775" s="11" t="s">
        <v>3022</v>
      </c>
      <c r="B775" s="10">
        <v>0.93430000000000002</v>
      </c>
      <c r="C775" s="49">
        <v>0.97509999999999997</v>
      </c>
    </row>
    <row r="776" spans="1:3" ht="15" customHeight="1" x14ac:dyDescent="0.3">
      <c r="A776" s="11" t="s">
        <v>3021</v>
      </c>
      <c r="B776" s="10">
        <v>0.96350000000000002</v>
      </c>
      <c r="C776" s="49">
        <v>0.98970000000000002</v>
      </c>
    </row>
    <row r="777" spans="1:3" ht="15" customHeight="1" x14ac:dyDescent="0.3">
      <c r="A777" s="11" t="s">
        <v>3020</v>
      </c>
      <c r="B777" s="10">
        <v>0.98509999999999998</v>
      </c>
      <c r="C777" s="49">
        <v>0.99219999999999997</v>
      </c>
    </row>
    <row r="778" spans="1:3" ht="15" customHeight="1" x14ac:dyDescent="0.3">
      <c r="A778" s="11" t="s">
        <v>3019</v>
      </c>
      <c r="B778" s="10">
        <v>0.98760000000000003</v>
      </c>
      <c r="C778" s="49">
        <v>0.98740000000000006</v>
      </c>
    </row>
    <row r="779" spans="1:3" ht="15" customHeight="1" x14ac:dyDescent="0.3">
      <c r="A779" s="11" t="s">
        <v>3018</v>
      </c>
      <c r="B779" s="10">
        <v>0.99170000000000003</v>
      </c>
      <c r="C779" s="49">
        <v>0.99450000000000005</v>
      </c>
    </row>
    <row r="780" spans="1:3" ht="15" customHeight="1" x14ac:dyDescent="0.3">
      <c r="A780" s="11" t="s">
        <v>3017</v>
      </c>
      <c r="B780" s="10">
        <v>0.97030000000000005</v>
      </c>
      <c r="C780" s="49">
        <v>0.98709999999999998</v>
      </c>
    </row>
    <row r="781" spans="1:3" ht="15" customHeight="1" x14ac:dyDescent="0.3">
      <c r="A781" s="11" t="s">
        <v>3016</v>
      </c>
      <c r="B781" s="10">
        <v>0.98060000000000003</v>
      </c>
      <c r="C781" s="49">
        <v>0.98640000000000005</v>
      </c>
    </row>
    <row r="782" spans="1:3" ht="15" customHeight="1" x14ac:dyDescent="0.3">
      <c r="A782" s="11" t="s">
        <v>3015</v>
      </c>
      <c r="B782" s="10">
        <v>0.94899999999999995</v>
      </c>
      <c r="C782" s="49">
        <v>0.99680000000000002</v>
      </c>
    </row>
    <row r="783" spans="1:3" ht="15" customHeight="1" x14ac:dyDescent="0.3">
      <c r="A783" s="11" t="s">
        <v>3014</v>
      </c>
      <c r="B783" s="10">
        <v>0.98770000000000002</v>
      </c>
      <c r="C783" s="49">
        <v>0.99429999999999996</v>
      </c>
    </row>
    <row r="784" spans="1:3" ht="15" customHeight="1" x14ac:dyDescent="0.3">
      <c r="A784" s="11" t="s">
        <v>3013</v>
      </c>
      <c r="B784" s="10">
        <v>0.95450000000000002</v>
      </c>
      <c r="C784" s="49">
        <v>0.99339999999999995</v>
      </c>
    </row>
    <row r="785" spans="1:3" ht="15" customHeight="1" x14ac:dyDescent="0.3">
      <c r="A785" s="11" t="s">
        <v>3012</v>
      </c>
      <c r="B785" s="10">
        <v>0.97430000000000005</v>
      </c>
      <c r="C785" s="49">
        <v>0.97940000000000005</v>
      </c>
    </row>
    <row r="786" spans="1:3" ht="15" customHeight="1" x14ac:dyDescent="0.3">
      <c r="A786" s="11" t="s">
        <v>3011</v>
      </c>
      <c r="B786" s="10">
        <v>0.97909999999999997</v>
      </c>
      <c r="C786" s="49">
        <v>0.9849</v>
      </c>
    </row>
    <row r="787" spans="1:3" ht="15" customHeight="1" x14ac:dyDescent="0.3">
      <c r="A787" s="11" t="s">
        <v>3010</v>
      </c>
      <c r="B787" s="10">
        <v>0.96160000000000001</v>
      </c>
      <c r="C787" s="49">
        <v>0.98629999999999995</v>
      </c>
    </row>
    <row r="788" spans="1:3" ht="15" customHeight="1" x14ac:dyDescent="0.3">
      <c r="A788" s="11" t="s">
        <v>3009</v>
      </c>
      <c r="B788" s="10">
        <v>0.97740000000000005</v>
      </c>
      <c r="C788" s="49">
        <v>0.98519999999999996</v>
      </c>
    </row>
    <row r="789" spans="1:3" ht="15" customHeight="1" x14ac:dyDescent="0.3">
      <c r="A789" s="11" t="s">
        <v>3008</v>
      </c>
      <c r="B789" s="10">
        <v>0.99039999999999995</v>
      </c>
      <c r="C789" s="49">
        <v>0.99719999999999998</v>
      </c>
    </row>
    <row r="790" spans="1:3" ht="15" customHeight="1" x14ac:dyDescent="0.3">
      <c r="A790" s="11" t="s">
        <v>3007</v>
      </c>
      <c r="B790" s="10">
        <v>0.97640000000000005</v>
      </c>
      <c r="C790" s="49">
        <v>0.98709999999999998</v>
      </c>
    </row>
    <row r="791" spans="1:3" ht="15" customHeight="1" x14ac:dyDescent="0.3">
      <c r="A791" s="11" t="s">
        <v>3006</v>
      </c>
      <c r="B791" s="10">
        <v>0.96409999999999996</v>
      </c>
      <c r="C791" s="49">
        <v>0.99139999999999995</v>
      </c>
    </row>
    <row r="792" spans="1:3" ht="15" customHeight="1" x14ac:dyDescent="0.3">
      <c r="A792" s="11" t="s">
        <v>3005</v>
      </c>
      <c r="B792" s="10">
        <v>0.98529999999999995</v>
      </c>
      <c r="C792" s="49">
        <v>0.98070000000000002</v>
      </c>
    </row>
    <row r="793" spans="1:3" ht="15" customHeight="1" x14ac:dyDescent="0.3">
      <c r="A793" s="11" t="s">
        <v>3004</v>
      </c>
      <c r="B793" s="10">
        <v>0.99339999999999995</v>
      </c>
      <c r="C793" s="49">
        <v>0.98909999999999998</v>
      </c>
    </row>
    <row r="794" spans="1:3" ht="15" customHeight="1" x14ac:dyDescent="0.3">
      <c r="A794" s="11" t="s">
        <v>3003</v>
      </c>
      <c r="B794" s="10">
        <v>0.98529999999999995</v>
      </c>
      <c r="C794" s="49">
        <v>0.99539999999999995</v>
      </c>
    </row>
    <row r="795" spans="1:3" ht="15" customHeight="1" x14ac:dyDescent="0.3">
      <c r="A795" s="11" t="s">
        <v>3002</v>
      </c>
      <c r="B795" s="10">
        <v>0.98819999999999997</v>
      </c>
      <c r="C795" s="49">
        <v>0.98929999999999996</v>
      </c>
    </row>
    <row r="796" spans="1:3" ht="15" customHeight="1" x14ac:dyDescent="0.3">
      <c r="A796" s="11" t="s">
        <v>3001</v>
      </c>
      <c r="B796" s="10">
        <v>0.97560000000000002</v>
      </c>
      <c r="C796" s="49">
        <v>0.99109999999999998</v>
      </c>
    </row>
    <row r="797" spans="1:3" ht="15" customHeight="1" x14ac:dyDescent="0.3">
      <c r="A797" s="11" t="s">
        <v>3000</v>
      </c>
      <c r="B797" s="10">
        <v>0.98660000000000003</v>
      </c>
      <c r="C797" s="49">
        <v>0.99260000000000004</v>
      </c>
    </row>
    <row r="798" spans="1:3" ht="15" customHeight="1" x14ac:dyDescent="0.3">
      <c r="A798" s="11" t="s">
        <v>2999</v>
      </c>
      <c r="B798" s="10">
        <v>0.99429999999999996</v>
      </c>
      <c r="C798" s="49">
        <v>0.99150000000000005</v>
      </c>
    </row>
    <row r="799" spans="1:3" ht="15" customHeight="1" x14ac:dyDescent="0.3">
      <c r="A799" s="11" t="s">
        <v>2998</v>
      </c>
      <c r="B799" s="10">
        <v>0.97929999999999995</v>
      </c>
      <c r="C799" s="49">
        <v>0.99450000000000005</v>
      </c>
    </row>
    <row r="800" spans="1:3" ht="15" customHeight="1" x14ac:dyDescent="0.3">
      <c r="A800" s="11" t="s">
        <v>2997</v>
      </c>
      <c r="B800" s="10">
        <v>0.96889999999999998</v>
      </c>
      <c r="C800" s="49">
        <v>0.98699999999999999</v>
      </c>
    </row>
    <row r="801" spans="1:3" ht="15" customHeight="1" x14ac:dyDescent="0.3">
      <c r="A801" s="11" t="s">
        <v>2996</v>
      </c>
      <c r="B801" s="10">
        <v>0.98670000000000002</v>
      </c>
      <c r="C801" s="49">
        <v>0.98419999999999996</v>
      </c>
    </row>
    <row r="802" spans="1:3" ht="15" customHeight="1" x14ac:dyDescent="0.3">
      <c r="A802" s="11" t="s">
        <v>2995</v>
      </c>
      <c r="B802" s="10">
        <v>0.98199999999999998</v>
      </c>
      <c r="C802" s="49">
        <v>0.98480000000000001</v>
      </c>
    </row>
    <row r="803" spans="1:3" ht="15" customHeight="1" x14ac:dyDescent="0.3">
      <c r="A803" s="11" t="s">
        <v>2994</v>
      </c>
      <c r="B803" s="10">
        <v>0.98129999999999995</v>
      </c>
      <c r="C803" s="49">
        <v>0.98470000000000002</v>
      </c>
    </row>
    <row r="804" spans="1:3" ht="15" customHeight="1" x14ac:dyDescent="0.3">
      <c r="A804" s="11" t="s">
        <v>2993</v>
      </c>
      <c r="B804" s="10">
        <v>0.99019999999999997</v>
      </c>
      <c r="C804" s="49">
        <v>0.98399999999999999</v>
      </c>
    </row>
    <row r="805" spans="1:3" ht="15" customHeight="1" x14ac:dyDescent="0.3">
      <c r="A805" s="11" t="s">
        <v>2992</v>
      </c>
      <c r="B805" s="10">
        <v>0.97689999999999999</v>
      </c>
      <c r="C805" s="49">
        <v>0.98719999999999997</v>
      </c>
    </row>
    <row r="806" spans="1:3" ht="15" customHeight="1" x14ac:dyDescent="0.3">
      <c r="A806" s="11" t="s">
        <v>2991</v>
      </c>
      <c r="B806" s="10">
        <v>0.97529999999999994</v>
      </c>
      <c r="C806" s="49">
        <v>0.98599999999999999</v>
      </c>
    </row>
    <row r="807" spans="1:3" ht="15" customHeight="1" x14ac:dyDescent="0.3">
      <c r="A807" s="11" t="s">
        <v>2990</v>
      </c>
      <c r="B807" s="10">
        <v>0.97370000000000001</v>
      </c>
      <c r="C807" s="49">
        <v>0.97809999999999997</v>
      </c>
    </row>
    <row r="808" spans="1:3" ht="15" customHeight="1" x14ac:dyDescent="0.3">
      <c r="A808" s="11" t="s">
        <v>2989</v>
      </c>
      <c r="B808" s="10">
        <v>0.9728</v>
      </c>
      <c r="C808" s="49">
        <v>0.97709999999999997</v>
      </c>
    </row>
    <row r="809" spans="1:3" ht="15" customHeight="1" x14ac:dyDescent="0.3">
      <c r="A809" s="11" t="s">
        <v>2988</v>
      </c>
      <c r="B809" s="10">
        <v>0.97770000000000001</v>
      </c>
      <c r="C809" s="49">
        <v>0.99219999999999997</v>
      </c>
    </row>
    <row r="810" spans="1:3" ht="15" customHeight="1" x14ac:dyDescent="0.3">
      <c r="A810" s="11" t="s">
        <v>2987</v>
      </c>
      <c r="B810" s="10">
        <v>0.9617</v>
      </c>
      <c r="C810" s="49">
        <v>0.97430000000000005</v>
      </c>
    </row>
    <row r="811" spans="1:3" ht="15" customHeight="1" x14ac:dyDescent="0.3">
      <c r="A811" s="11" t="s">
        <v>2986</v>
      </c>
      <c r="B811" s="10">
        <v>0.98099999999999998</v>
      </c>
      <c r="C811" s="49">
        <v>0.98</v>
      </c>
    </row>
    <row r="812" spans="1:3" ht="15" customHeight="1" x14ac:dyDescent="0.3">
      <c r="A812" s="11" t="s">
        <v>2985</v>
      </c>
      <c r="B812" s="10">
        <v>0.9698</v>
      </c>
      <c r="C812" s="49">
        <v>0.97760000000000002</v>
      </c>
    </row>
    <row r="813" spans="1:3" ht="15" customHeight="1" x14ac:dyDescent="0.3">
      <c r="A813" s="11" t="s">
        <v>2984</v>
      </c>
      <c r="B813" s="10">
        <v>0.9677</v>
      </c>
      <c r="C813" s="49">
        <v>0.98609999999999998</v>
      </c>
    </row>
    <row r="814" spans="1:3" ht="15" customHeight="1" x14ac:dyDescent="0.3">
      <c r="A814" s="11" t="s">
        <v>2983</v>
      </c>
      <c r="B814" s="10">
        <v>0.9506</v>
      </c>
      <c r="C814" s="49">
        <v>0.97470000000000001</v>
      </c>
    </row>
    <row r="815" spans="1:3" ht="15" customHeight="1" x14ac:dyDescent="0.3">
      <c r="A815" s="11" t="s">
        <v>2982</v>
      </c>
      <c r="B815" s="10">
        <v>0.97419999999999995</v>
      </c>
      <c r="C815" s="49">
        <v>0.98080000000000001</v>
      </c>
    </row>
    <row r="816" spans="1:3" ht="15" customHeight="1" x14ac:dyDescent="0.3">
      <c r="A816" s="11" t="s">
        <v>2981</v>
      </c>
      <c r="B816" s="10">
        <v>0.9708</v>
      </c>
      <c r="C816" s="49">
        <v>0.97640000000000005</v>
      </c>
    </row>
    <row r="817" spans="1:3" ht="15" customHeight="1" x14ac:dyDescent="0.3">
      <c r="A817" s="11" t="s">
        <v>2980</v>
      </c>
      <c r="B817" s="10">
        <v>0.95689999999999997</v>
      </c>
      <c r="C817" s="49">
        <v>0.97489999999999999</v>
      </c>
    </row>
    <row r="818" spans="1:3" ht="15" customHeight="1" x14ac:dyDescent="0.3">
      <c r="A818" s="11" t="s">
        <v>2979</v>
      </c>
      <c r="B818" s="10">
        <v>0.9506</v>
      </c>
      <c r="C818" s="49">
        <v>0.96560000000000001</v>
      </c>
    </row>
    <row r="819" spans="1:3" ht="15" customHeight="1" x14ac:dyDescent="0.3">
      <c r="A819" s="11" t="s">
        <v>2978</v>
      </c>
      <c r="B819" s="10">
        <v>0.96289999999999998</v>
      </c>
      <c r="C819" s="49">
        <v>0.98929999999999996</v>
      </c>
    </row>
    <row r="820" spans="1:3" ht="15" customHeight="1" x14ac:dyDescent="0.3">
      <c r="A820" s="11" t="s">
        <v>2977</v>
      </c>
      <c r="B820" s="10">
        <v>0.95830000000000004</v>
      </c>
      <c r="C820" s="49">
        <v>0.97060000000000002</v>
      </c>
    </row>
    <row r="821" spans="1:3" ht="15" customHeight="1" x14ac:dyDescent="0.3">
      <c r="A821" s="11" t="s">
        <v>2976</v>
      </c>
      <c r="B821" s="10">
        <v>0.95</v>
      </c>
      <c r="C821" s="49">
        <v>0.9556</v>
      </c>
    </row>
    <row r="822" spans="1:3" ht="15" customHeight="1" x14ac:dyDescent="0.3">
      <c r="A822" s="11" t="s">
        <v>2975</v>
      </c>
      <c r="B822" s="10">
        <v>0.96319999999999995</v>
      </c>
      <c r="C822" s="49">
        <v>0.96440000000000003</v>
      </c>
    </row>
    <row r="823" spans="1:3" ht="15" customHeight="1" x14ac:dyDescent="0.3">
      <c r="A823" s="11" t="s">
        <v>2974</v>
      </c>
      <c r="B823" s="10">
        <v>0.96209999999999996</v>
      </c>
      <c r="C823" s="49">
        <v>0.9748</v>
      </c>
    </row>
    <row r="824" spans="1:3" ht="15" customHeight="1" x14ac:dyDescent="0.3">
      <c r="A824" s="11" t="s">
        <v>2973</v>
      </c>
      <c r="B824" s="10">
        <v>0.98070000000000002</v>
      </c>
      <c r="C824" s="49">
        <v>0.98309999999999997</v>
      </c>
    </row>
    <row r="825" spans="1:3" ht="15" customHeight="1" x14ac:dyDescent="0.3">
      <c r="A825" s="11" t="s">
        <v>2972</v>
      </c>
      <c r="B825" s="10">
        <v>0.9778</v>
      </c>
      <c r="C825" s="49">
        <v>0.98650000000000004</v>
      </c>
    </row>
    <row r="826" spans="1:3" ht="15" customHeight="1" x14ac:dyDescent="0.3">
      <c r="A826" s="11" t="s">
        <v>2971</v>
      </c>
      <c r="B826" s="10">
        <v>0.96679999999999999</v>
      </c>
      <c r="C826" s="49">
        <v>0.97750000000000004</v>
      </c>
    </row>
    <row r="827" spans="1:3" ht="15" customHeight="1" x14ac:dyDescent="0.3">
      <c r="A827" s="11" t="s">
        <v>2970</v>
      </c>
      <c r="B827" s="10">
        <v>0.94410000000000005</v>
      </c>
      <c r="C827" s="49">
        <v>0.96020000000000005</v>
      </c>
    </row>
    <row r="828" spans="1:3" ht="15" customHeight="1" x14ac:dyDescent="0.3">
      <c r="A828" s="11" t="s">
        <v>2969</v>
      </c>
      <c r="B828" s="10">
        <v>0.94679999999999997</v>
      </c>
      <c r="C828" s="49">
        <v>0.95409999999999995</v>
      </c>
    </row>
    <row r="829" spans="1:3" ht="15" customHeight="1" x14ac:dyDescent="0.3">
      <c r="A829" s="11" t="s">
        <v>2968</v>
      </c>
      <c r="B829" s="10">
        <v>0.95930000000000004</v>
      </c>
      <c r="C829" s="49">
        <v>0.9022</v>
      </c>
    </row>
    <row r="830" spans="1:3" ht="15" customHeight="1" x14ac:dyDescent="0.3">
      <c r="A830" s="11" t="s">
        <v>2967</v>
      </c>
      <c r="B830" s="10">
        <v>0.94089999999999996</v>
      </c>
      <c r="C830" s="49">
        <v>0.97860000000000003</v>
      </c>
    </row>
    <row r="831" spans="1:3" ht="15" customHeight="1" x14ac:dyDescent="0.3">
      <c r="A831" s="11" t="s">
        <v>2966</v>
      </c>
      <c r="B831" s="10">
        <v>0.9556</v>
      </c>
      <c r="C831" s="49">
        <v>0.96719999999999995</v>
      </c>
    </row>
    <row r="832" spans="1:3" ht="15" customHeight="1" x14ac:dyDescent="0.3">
      <c r="A832" s="11" t="s">
        <v>2965</v>
      </c>
      <c r="B832" s="10">
        <v>0.97130000000000005</v>
      </c>
      <c r="C832" s="49">
        <v>0.98980000000000001</v>
      </c>
    </row>
    <row r="833" spans="1:3" ht="15" customHeight="1" x14ac:dyDescent="0.3">
      <c r="A833" s="11" t="s">
        <v>2964</v>
      </c>
      <c r="B833" s="10">
        <v>0.96489999999999998</v>
      </c>
      <c r="C833" s="49">
        <v>0.9778</v>
      </c>
    </row>
    <row r="834" spans="1:3" ht="15" customHeight="1" x14ac:dyDescent="0.3">
      <c r="A834" s="11" t="s">
        <v>2963</v>
      </c>
      <c r="B834" s="10">
        <v>0.96109999999999995</v>
      </c>
      <c r="C834" s="49">
        <v>0.9819</v>
      </c>
    </row>
    <row r="835" spans="1:3" ht="15" customHeight="1" x14ac:dyDescent="0.3">
      <c r="A835" s="11" t="s">
        <v>2962</v>
      </c>
      <c r="B835" s="10">
        <v>0.96870000000000001</v>
      </c>
      <c r="C835" s="49">
        <v>0.98080000000000001</v>
      </c>
    </row>
    <row r="836" spans="1:3" ht="15" customHeight="1" x14ac:dyDescent="0.3">
      <c r="A836" s="11" t="s">
        <v>2961</v>
      </c>
      <c r="B836" s="10">
        <v>0.95409999999999995</v>
      </c>
      <c r="C836" s="49">
        <v>0.98040000000000005</v>
      </c>
    </row>
    <row r="837" spans="1:3" ht="15" customHeight="1" x14ac:dyDescent="0.3">
      <c r="A837" s="11" t="s">
        <v>2960</v>
      </c>
      <c r="B837" s="10">
        <v>0.97219999999999995</v>
      </c>
      <c r="C837" s="49">
        <v>0.98650000000000004</v>
      </c>
    </row>
    <row r="838" spans="1:3" ht="15" customHeight="1" x14ac:dyDescent="0.3">
      <c r="A838" s="11" t="s">
        <v>2959</v>
      </c>
      <c r="B838" s="10">
        <v>0.96679999999999999</v>
      </c>
      <c r="C838" s="49">
        <v>0.96960000000000002</v>
      </c>
    </row>
    <row r="839" spans="1:3" ht="15" customHeight="1" x14ac:dyDescent="0.3">
      <c r="A839" s="11" t="s">
        <v>2958</v>
      </c>
      <c r="B839" s="10">
        <v>0.97330000000000005</v>
      </c>
      <c r="C839" s="49">
        <v>0.98540000000000005</v>
      </c>
    </row>
    <row r="840" spans="1:3" ht="15" customHeight="1" x14ac:dyDescent="0.3">
      <c r="A840" s="11" t="s">
        <v>2957</v>
      </c>
      <c r="B840" s="10">
        <v>0.94640000000000002</v>
      </c>
      <c r="C840" s="49">
        <v>0.94689999999999996</v>
      </c>
    </row>
    <row r="841" spans="1:3" ht="15" customHeight="1" x14ac:dyDescent="0.3">
      <c r="A841" s="11" t="s">
        <v>2956</v>
      </c>
      <c r="B841" s="10">
        <v>0.89770000000000005</v>
      </c>
      <c r="C841" s="49">
        <v>0.93759999999999999</v>
      </c>
    </row>
    <row r="842" spans="1:3" ht="15" customHeight="1" x14ac:dyDescent="0.3">
      <c r="A842" s="11" t="s">
        <v>2955</v>
      </c>
      <c r="B842" s="10">
        <v>0.97509999999999997</v>
      </c>
      <c r="C842" s="49">
        <v>0.98040000000000005</v>
      </c>
    </row>
    <row r="843" spans="1:3" ht="15" customHeight="1" x14ac:dyDescent="0.3">
      <c r="A843" s="11" t="s">
        <v>2954</v>
      </c>
      <c r="B843" s="10">
        <v>0.96519999999999995</v>
      </c>
      <c r="C843" s="49">
        <v>0.96179999999999999</v>
      </c>
    </row>
    <row r="844" spans="1:3" ht="15" customHeight="1" x14ac:dyDescent="0.3">
      <c r="A844" s="11" t="s">
        <v>2953</v>
      </c>
      <c r="B844" s="10">
        <v>0.93899999999999995</v>
      </c>
      <c r="C844" s="49">
        <v>0.96189999999999998</v>
      </c>
    </row>
    <row r="845" spans="1:3" ht="15" customHeight="1" x14ac:dyDescent="0.3">
      <c r="A845" s="11" t="s">
        <v>2952</v>
      </c>
      <c r="B845" s="10">
        <v>0.97870000000000001</v>
      </c>
      <c r="C845" s="49">
        <v>0.98460000000000003</v>
      </c>
    </row>
    <row r="846" spans="1:3" ht="15" customHeight="1" x14ac:dyDescent="0.3">
      <c r="A846" s="11" t="s">
        <v>2951</v>
      </c>
      <c r="B846" s="10">
        <v>0.98229999999999995</v>
      </c>
      <c r="C846" s="49">
        <v>0.98609999999999998</v>
      </c>
    </row>
    <row r="847" spans="1:3" ht="15" customHeight="1" x14ac:dyDescent="0.3">
      <c r="A847" s="11" t="s">
        <v>2950</v>
      </c>
      <c r="B847" s="10">
        <v>0.97860000000000003</v>
      </c>
      <c r="C847" s="49">
        <v>0.98650000000000004</v>
      </c>
    </row>
    <row r="848" spans="1:3" ht="15" customHeight="1" x14ac:dyDescent="0.3">
      <c r="A848" s="11" t="s">
        <v>2949</v>
      </c>
      <c r="B848" s="10">
        <v>0.97</v>
      </c>
      <c r="C848" s="49">
        <v>0.99050000000000005</v>
      </c>
    </row>
    <row r="849" spans="1:3" ht="15" customHeight="1" x14ac:dyDescent="0.3">
      <c r="A849" s="11" t="s">
        <v>2948</v>
      </c>
      <c r="B849" s="10">
        <v>0.94440000000000002</v>
      </c>
      <c r="C849" s="49">
        <v>0.98460000000000003</v>
      </c>
    </row>
    <row r="850" spans="1:3" ht="15" customHeight="1" x14ac:dyDescent="0.3">
      <c r="A850" s="11" t="s">
        <v>2947</v>
      </c>
      <c r="B850" s="10">
        <v>0.96789999999999998</v>
      </c>
      <c r="C850" s="49">
        <v>0.98019999999999996</v>
      </c>
    </row>
    <row r="851" spans="1:3" ht="15" customHeight="1" x14ac:dyDescent="0.3">
      <c r="A851" s="11" t="s">
        <v>2946</v>
      </c>
      <c r="B851" s="10">
        <v>0.9556</v>
      </c>
      <c r="C851" s="49">
        <v>0.97460000000000002</v>
      </c>
    </row>
    <row r="852" spans="1:3" ht="15" customHeight="1" x14ac:dyDescent="0.3">
      <c r="A852" s="11" t="s">
        <v>2945</v>
      </c>
      <c r="B852" s="10">
        <v>0.98199999999999998</v>
      </c>
      <c r="C852" s="49">
        <v>0.9778</v>
      </c>
    </row>
    <row r="853" spans="1:3" ht="15" customHeight="1" x14ac:dyDescent="0.3">
      <c r="A853" s="11" t="s">
        <v>2944</v>
      </c>
      <c r="B853" s="10">
        <v>0.96460000000000001</v>
      </c>
      <c r="C853" s="49">
        <v>0.97019999999999995</v>
      </c>
    </row>
    <row r="854" spans="1:3" ht="15" customHeight="1" x14ac:dyDescent="0.3">
      <c r="A854" s="11" t="s">
        <v>2943</v>
      </c>
      <c r="B854" s="10">
        <v>0.9728</v>
      </c>
      <c r="C854" s="49">
        <v>0.98180000000000001</v>
      </c>
    </row>
    <row r="855" spans="1:3" ht="15" customHeight="1" x14ac:dyDescent="0.3">
      <c r="A855" s="11" t="s">
        <v>2942</v>
      </c>
      <c r="B855" s="10">
        <v>0.96889999999999998</v>
      </c>
      <c r="C855" s="49">
        <v>0.98280000000000001</v>
      </c>
    </row>
    <row r="856" spans="1:3" ht="15" customHeight="1" x14ac:dyDescent="0.3">
      <c r="A856" s="11" t="s">
        <v>2941</v>
      </c>
      <c r="B856" s="10">
        <v>0.96430000000000005</v>
      </c>
      <c r="C856" s="49">
        <v>0.98360000000000003</v>
      </c>
    </row>
    <row r="857" spans="1:3" ht="15" customHeight="1" x14ac:dyDescent="0.3">
      <c r="A857" s="11" t="s">
        <v>2940</v>
      </c>
      <c r="B857" s="10">
        <v>0.97519999999999996</v>
      </c>
      <c r="C857" s="49">
        <v>0.97670000000000001</v>
      </c>
    </row>
    <row r="858" spans="1:3" ht="15" customHeight="1" x14ac:dyDescent="0.3">
      <c r="A858" s="11" t="s">
        <v>2939</v>
      </c>
      <c r="B858" s="10">
        <v>0.95209999999999995</v>
      </c>
      <c r="C858" s="49">
        <v>0.97670000000000001</v>
      </c>
    </row>
    <row r="859" spans="1:3" ht="15" customHeight="1" x14ac:dyDescent="0.3">
      <c r="A859" s="11" t="s">
        <v>2938</v>
      </c>
      <c r="B859" s="10">
        <v>0.96350000000000002</v>
      </c>
      <c r="C859" s="49">
        <v>0.97450000000000003</v>
      </c>
    </row>
    <row r="860" spans="1:3" ht="15" customHeight="1" x14ac:dyDescent="0.3">
      <c r="A860" s="11" t="s">
        <v>2937</v>
      </c>
      <c r="B860" s="10">
        <v>0.97660000000000002</v>
      </c>
      <c r="C860" s="49">
        <v>0.98029999999999995</v>
      </c>
    </row>
    <row r="861" spans="1:3" ht="15" customHeight="1" x14ac:dyDescent="0.3">
      <c r="A861" s="11" t="s">
        <v>2936</v>
      </c>
      <c r="B861" s="10">
        <v>0.97850000000000004</v>
      </c>
      <c r="C861" s="49">
        <v>0.98150000000000004</v>
      </c>
    </row>
    <row r="862" spans="1:3" ht="15" customHeight="1" x14ac:dyDescent="0.3">
      <c r="A862" s="11" t="s">
        <v>2935</v>
      </c>
      <c r="B862" s="10">
        <v>0.95840000000000003</v>
      </c>
      <c r="C862" s="49">
        <v>0.9859</v>
      </c>
    </row>
    <row r="863" spans="1:3" ht="15" customHeight="1" x14ac:dyDescent="0.3">
      <c r="A863" s="11" t="s">
        <v>2934</v>
      </c>
      <c r="B863" s="10">
        <v>0.96950000000000003</v>
      </c>
      <c r="C863" s="49">
        <v>0.98509999999999998</v>
      </c>
    </row>
    <row r="864" spans="1:3" ht="15" customHeight="1" x14ac:dyDescent="0.3">
      <c r="A864" s="11" t="s">
        <v>2933</v>
      </c>
      <c r="B864" s="10">
        <v>0.96889999999999998</v>
      </c>
      <c r="C864" s="49">
        <v>0.9819</v>
      </c>
    </row>
    <row r="865" spans="1:3" ht="15" customHeight="1" x14ac:dyDescent="0.3">
      <c r="A865" s="11" t="s">
        <v>2932</v>
      </c>
      <c r="B865" s="10">
        <v>0.98460000000000003</v>
      </c>
      <c r="C865" s="49">
        <v>0.98029999999999995</v>
      </c>
    </row>
    <row r="866" spans="1:3" ht="15" customHeight="1" x14ac:dyDescent="0.3">
      <c r="A866" s="11" t="s">
        <v>2931</v>
      </c>
      <c r="B866" s="10">
        <v>0.96850000000000003</v>
      </c>
      <c r="C866" s="49">
        <v>0.98</v>
      </c>
    </row>
    <row r="867" spans="1:3" ht="15" customHeight="1" x14ac:dyDescent="0.3">
      <c r="A867" s="11" t="s">
        <v>2930</v>
      </c>
      <c r="B867" s="10">
        <v>0.97640000000000005</v>
      </c>
      <c r="C867" s="49">
        <v>0.9758</v>
      </c>
    </row>
    <row r="868" spans="1:3" ht="15" customHeight="1" x14ac:dyDescent="0.3">
      <c r="A868" s="11" t="s">
        <v>2929</v>
      </c>
      <c r="B868" s="10">
        <v>0.9758</v>
      </c>
      <c r="C868" s="49">
        <v>0.98060000000000003</v>
      </c>
    </row>
    <row r="869" spans="1:3" ht="15" customHeight="1" x14ac:dyDescent="0.3">
      <c r="A869" s="11" t="s">
        <v>2928</v>
      </c>
      <c r="B869" s="10">
        <v>0.98309999999999997</v>
      </c>
      <c r="C869" s="49">
        <v>0.99009999999999998</v>
      </c>
    </row>
    <row r="870" spans="1:3" ht="15" customHeight="1" x14ac:dyDescent="0.3">
      <c r="A870" s="11" t="s">
        <v>2927</v>
      </c>
      <c r="B870" s="10">
        <v>0.97460000000000002</v>
      </c>
      <c r="C870" s="49">
        <v>0.98729999999999996</v>
      </c>
    </row>
    <row r="871" spans="1:3" ht="15" customHeight="1" x14ac:dyDescent="0.3">
      <c r="A871" s="11" t="s">
        <v>2926</v>
      </c>
      <c r="B871" s="10">
        <v>0.97070000000000001</v>
      </c>
      <c r="C871" s="49">
        <v>0.98480000000000001</v>
      </c>
    </row>
    <row r="872" spans="1:3" ht="15" customHeight="1" x14ac:dyDescent="0.3">
      <c r="A872" s="11" t="s">
        <v>2925</v>
      </c>
      <c r="B872" s="10">
        <v>0.9607</v>
      </c>
      <c r="C872" s="49">
        <v>0.97019999999999995</v>
      </c>
    </row>
    <row r="873" spans="1:3" ht="15" customHeight="1" x14ac:dyDescent="0.3">
      <c r="A873" s="11" t="s">
        <v>2924</v>
      </c>
      <c r="B873" s="10">
        <v>0.97289999999999999</v>
      </c>
      <c r="C873" s="49">
        <v>0.98280000000000001</v>
      </c>
    </row>
    <row r="874" spans="1:3" ht="15" customHeight="1" x14ac:dyDescent="0.3">
      <c r="A874" s="11" t="s">
        <v>2923</v>
      </c>
      <c r="B874" s="10">
        <v>0.96379999999999999</v>
      </c>
      <c r="C874" s="49">
        <v>0.97899999999999998</v>
      </c>
    </row>
    <row r="875" spans="1:3" ht="15" customHeight="1" x14ac:dyDescent="0.3">
      <c r="A875" s="11" t="s">
        <v>2922</v>
      </c>
      <c r="B875" s="10">
        <v>0.96579999999999999</v>
      </c>
      <c r="C875" s="49">
        <v>0.98540000000000005</v>
      </c>
    </row>
    <row r="876" spans="1:3" ht="15" customHeight="1" x14ac:dyDescent="0.3">
      <c r="A876" s="11" t="s">
        <v>2921</v>
      </c>
      <c r="B876" s="10">
        <v>0.96460000000000001</v>
      </c>
      <c r="C876" s="49">
        <v>0.97850000000000004</v>
      </c>
    </row>
    <row r="877" spans="1:3" ht="15" customHeight="1" x14ac:dyDescent="0.3">
      <c r="A877" s="11" t="s">
        <v>2920</v>
      </c>
      <c r="B877" s="10">
        <v>0.96689999999999998</v>
      </c>
      <c r="C877" s="49">
        <v>0.97819999999999996</v>
      </c>
    </row>
    <row r="878" spans="1:3" ht="15" customHeight="1" x14ac:dyDescent="0.3">
      <c r="A878" s="11" t="s">
        <v>2919</v>
      </c>
      <c r="B878" s="10">
        <v>0.97740000000000005</v>
      </c>
      <c r="C878" s="49">
        <v>0.98560000000000003</v>
      </c>
    </row>
    <row r="879" spans="1:3" ht="15" customHeight="1" x14ac:dyDescent="0.3">
      <c r="A879" s="11" t="s">
        <v>2918</v>
      </c>
      <c r="B879" s="10">
        <v>0.97360000000000002</v>
      </c>
      <c r="C879" s="49">
        <v>0.97919999999999996</v>
      </c>
    </row>
    <row r="880" spans="1:3" ht="15" customHeight="1" x14ac:dyDescent="0.3">
      <c r="A880" s="11" t="s">
        <v>2917</v>
      </c>
      <c r="B880" s="10">
        <v>0.91910000000000003</v>
      </c>
      <c r="C880" s="49">
        <v>0.97170000000000001</v>
      </c>
    </row>
    <row r="881" spans="1:3" ht="15" customHeight="1" x14ac:dyDescent="0.3">
      <c r="A881" s="11" t="s">
        <v>2916</v>
      </c>
      <c r="B881" s="10">
        <v>0.97519999999999996</v>
      </c>
      <c r="C881" s="49">
        <v>0.98760000000000003</v>
      </c>
    </row>
    <row r="882" spans="1:3" ht="15" customHeight="1" x14ac:dyDescent="0.3">
      <c r="A882" s="11" t="s">
        <v>2915</v>
      </c>
      <c r="B882" s="10">
        <v>0.97840000000000005</v>
      </c>
      <c r="C882" s="49">
        <v>0.9879</v>
      </c>
    </row>
    <row r="883" spans="1:3" ht="15" customHeight="1" x14ac:dyDescent="0.3">
      <c r="A883" s="11" t="s">
        <v>2914</v>
      </c>
      <c r="B883" s="10">
        <v>0.95089999999999997</v>
      </c>
      <c r="C883" s="49">
        <v>0.97399999999999998</v>
      </c>
    </row>
    <row r="884" spans="1:3" ht="15" customHeight="1" x14ac:dyDescent="0.3">
      <c r="A884" s="11" t="s">
        <v>2913</v>
      </c>
      <c r="B884" s="10">
        <v>0.94689999999999996</v>
      </c>
      <c r="C884" s="49">
        <v>0.98399999999999999</v>
      </c>
    </row>
    <row r="885" spans="1:3" ht="15" customHeight="1" x14ac:dyDescent="0.3">
      <c r="A885" s="11" t="s">
        <v>2912</v>
      </c>
      <c r="B885" s="10">
        <v>0.96809999999999996</v>
      </c>
      <c r="C885" s="49">
        <v>0.98280000000000001</v>
      </c>
    </row>
    <row r="886" spans="1:3" ht="15" customHeight="1" x14ac:dyDescent="0.3">
      <c r="A886" s="11" t="s">
        <v>2911</v>
      </c>
      <c r="B886" s="10">
        <v>0.98929999999999996</v>
      </c>
      <c r="C886" s="49">
        <v>0.98740000000000006</v>
      </c>
    </row>
    <row r="887" spans="1:3" ht="15" customHeight="1" x14ac:dyDescent="0.3">
      <c r="A887" s="11" t="s">
        <v>2910</v>
      </c>
      <c r="B887" s="10">
        <v>0.96150000000000002</v>
      </c>
      <c r="C887" s="49">
        <v>0.96960000000000002</v>
      </c>
    </row>
    <row r="888" spans="1:3" ht="15" customHeight="1" x14ac:dyDescent="0.3">
      <c r="A888" s="11" t="s">
        <v>2909</v>
      </c>
      <c r="B888" s="10">
        <v>0.96860000000000002</v>
      </c>
      <c r="C888" s="49">
        <v>0.97660000000000002</v>
      </c>
    </row>
    <row r="889" spans="1:3" ht="15" customHeight="1" x14ac:dyDescent="0.3">
      <c r="A889" s="11" t="s">
        <v>2908</v>
      </c>
      <c r="B889" s="10">
        <v>0.95779999999999998</v>
      </c>
      <c r="C889" s="49">
        <v>0.97550000000000003</v>
      </c>
    </row>
    <row r="890" spans="1:3" ht="15" customHeight="1" x14ac:dyDescent="0.3">
      <c r="A890" s="11" t="s">
        <v>2907</v>
      </c>
      <c r="B890" s="10">
        <v>0.9758</v>
      </c>
      <c r="C890" s="49">
        <v>0.96240000000000003</v>
      </c>
    </row>
    <row r="891" spans="1:3" ht="15" customHeight="1" x14ac:dyDescent="0.3">
      <c r="A891" s="11" t="s">
        <v>2906</v>
      </c>
      <c r="B891" s="10">
        <v>0.96550000000000002</v>
      </c>
      <c r="C891" s="49">
        <v>0.9798</v>
      </c>
    </row>
    <row r="892" spans="1:3" ht="15" customHeight="1" x14ac:dyDescent="0.3">
      <c r="A892" s="11" t="s">
        <v>2905</v>
      </c>
      <c r="B892" s="10">
        <v>0.96630000000000005</v>
      </c>
      <c r="C892" s="49">
        <v>0.98850000000000005</v>
      </c>
    </row>
    <row r="893" spans="1:3" ht="15" customHeight="1" x14ac:dyDescent="0.3">
      <c r="A893" s="11" t="s">
        <v>2904</v>
      </c>
      <c r="B893" s="10">
        <v>0.95440000000000003</v>
      </c>
      <c r="C893" s="49">
        <v>0.9829</v>
      </c>
    </row>
    <row r="894" spans="1:3" ht="15" customHeight="1" x14ac:dyDescent="0.3">
      <c r="A894" s="11" t="s">
        <v>2903</v>
      </c>
      <c r="B894" s="10">
        <v>0.96340000000000003</v>
      </c>
      <c r="C894" s="49">
        <v>0.97130000000000005</v>
      </c>
    </row>
    <row r="895" spans="1:3" ht="15" customHeight="1" x14ac:dyDescent="0.3">
      <c r="A895" s="11" t="s">
        <v>2902</v>
      </c>
      <c r="B895" s="10">
        <v>0.97529999999999994</v>
      </c>
      <c r="C895" s="49">
        <v>0.98550000000000004</v>
      </c>
    </row>
    <row r="896" spans="1:3" ht="15" customHeight="1" x14ac:dyDescent="0.3">
      <c r="A896" s="11" t="s">
        <v>2901</v>
      </c>
      <c r="B896" s="10">
        <v>0.98329999999999995</v>
      </c>
      <c r="C896" s="49">
        <v>0.98580000000000001</v>
      </c>
    </row>
    <row r="897" spans="1:3" ht="15" customHeight="1" x14ac:dyDescent="0.3">
      <c r="A897" s="11" t="s">
        <v>2900</v>
      </c>
      <c r="B897" s="10">
        <v>0.98060000000000003</v>
      </c>
      <c r="C897" s="49">
        <v>0.98460000000000003</v>
      </c>
    </row>
    <row r="898" spans="1:3" ht="15" customHeight="1" x14ac:dyDescent="0.3">
      <c r="A898" s="11" t="s">
        <v>2899</v>
      </c>
      <c r="B898" s="10">
        <v>0.97499999999999998</v>
      </c>
      <c r="C898" s="49">
        <v>0.98040000000000005</v>
      </c>
    </row>
    <row r="899" spans="1:3" ht="15" customHeight="1" x14ac:dyDescent="0.3">
      <c r="A899" s="11" t="s">
        <v>2898</v>
      </c>
      <c r="B899" s="10">
        <v>0.97650000000000003</v>
      </c>
      <c r="C899" s="49">
        <v>0.98429999999999995</v>
      </c>
    </row>
    <row r="900" spans="1:3" ht="15" customHeight="1" x14ac:dyDescent="0.3">
      <c r="A900" s="11" t="s">
        <v>2897</v>
      </c>
      <c r="B900" s="10">
        <v>0.96970000000000001</v>
      </c>
      <c r="C900" s="49">
        <v>0.98250000000000004</v>
      </c>
    </row>
    <row r="901" spans="1:3" ht="15" customHeight="1" x14ac:dyDescent="0.3">
      <c r="A901" s="11" t="s">
        <v>2896</v>
      </c>
      <c r="B901" s="10">
        <v>0.94389999999999996</v>
      </c>
      <c r="C901" s="49">
        <v>0.9778</v>
      </c>
    </row>
    <row r="902" spans="1:3" ht="15" customHeight="1" x14ac:dyDescent="0.3">
      <c r="A902" s="11" t="s">
        <v>2895</v>
      </c>
      <c r="B902" s="10">
        <v>0.96240000000000003</v>
      </c>
      <c r="C902" s="49">
        <v>0.98229999999999995</v>
      </c>
    </row>
    <row r="903" spans="1:3" ht="15" customHeight="1" x14ac:dyDescent="0.3">
      <c r="A903" s="11" t="s">
        <v>2894</v>
      </c>
      <c r="B903" s="10">
        <v>0.9637</v>
      </c>
      <c r="C903" s="49">
        <v>0.98150000000000004</v>
      </c>
    </row>
    <row r="904" spans="1:3" ht="15" customHeight="1" x14ac:dyDescent="0.3">
      <c r="A904" s="11" t="s">
        <v>2893</v>
      </c>
      <c r="B904" s="10">
        <v>0.96879999999999999</v>
      </c>
      <c r="C904" s="49">
        <v>0.99450000000000005</v>
      </c>
    </row>
  </sheetData>
  <mergeCells count="2">
    <mergeCell ref="A1:C1"/>
    <mergeCell ref="B2:C2"/>
  </mergeCells>
  <pageMargins left="0.7" right="0.7" top="0.75" bottom="0.75" header="0.3" footer="0.3"/>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C3B576-AA84-47F7-9D9D-6C8C9CA83BB9}">
  <dimension ref="A1:M26"/>
  <sheetViews>
    <sheetView workbookViewId="0">
      <selection sqref="A1:M1"/>
    </sheetView>
  </sheetViews>
  <sheetFormatPr defaultColWidth="10.88671875" defaultRowHeight="14.4" x14ac:dyDescent="0.3"/>
  <cols>
    <col min="1" max="1" width="7.21875" style="4" customWidth="1"/>
    <col min="2" max="2" width="20.77734375" style="4" customWidth="1"/>
    <col min="3" max="5" width="10.88671875" style="4"/>
    <col min="6" max="6" width="2.44140625" style="4" customWidth="1"/>
    <col min="7" max="9" width="10.88671875" style="4"/>
    <col min="10" max="10" width="3.77734375" style="4" customWidth="1"/>
    <col min="11" max="16384" width="10.88671875" style="4"/>
  </cols>
  <sheetData>
    <row r="1" spans="1:13" ht="22.05" customHeight="1" thickBot="1" x14ac:dyDescent="0.35">
      <c r="A1" s="91" t="s">
        <v>4056</v>
      </c>
      <c r="B1" s="91"/>
      <c r="C1" s="91"/>
      <c r="D1" s="91"/>
      <c r="E1" s="91"/>
      <c r="F1" s="91"/>
      <c r="G1" s="91"/>
      <c r="H1" s="91"/>
      <c r="I1" s="91"/>
      <c r="J1" s="91"/>
      <c r="K1" s="91"/>
      <c r="L1" s="91"/>
      <c r="M1" s="91"/>
    </row>
    <row r="2" spans="1:13" ht="22.05" customHeight="1" thickBot="1" x14ac:dyDescent="0.35">
      <c r="A2" s="85"/>
      <c r="B2" s="85"/>
      <c r="C2" s="92" t="s">
        <v>4004</v>
      </c>
      <c r="D2" s="92"/>
      <c r="E2" s="92"/>
      <c r="F2" s="86"/>
      <c r="G2" s="92" t="s">
        <v>4003</v>
      </c>
      <c r="H2" s="92"/>
      <c r="I2" s="92"/>
      <c r="J2" s="86"/>
      <c r="K2" s="92" t="s">
        <v>4002</v>
      </c>
      <c r="L2" s="92"/>
      <c r="M2" s="92"/>
    </row>
    <row r="3" spans="1:13" ht="15" thickBot="1" x14ac:dyDescent="0.35">
      <c r="A3" s="83"/>
      <c r="B3" s="84" t="s">
        <v>3971</v>
      </c>
      <c r="C3" s="84" t="s">
        <v>4055</v>
      </c>
      <c r="D3" s="84" t="s">
        <v>4054</v>
      </c>
      <c r="E3" s="84" t="s">
        <v>4053</v>
      </c>
      <c r="F3" s="84"/>
      <c r="G3" s="84" t="s">
        <v>4055</v>
      </c>
      <c r="H3" s="84" t="s">
        <v>4054</v>
      </c>
      <c r="I3" s="84" t="s">
        <v>4053</v>
      </c>
      <c r="J3" s="84"/>
      <c r="K3" s="84" t="s">
        <v>4055</v>
      </c>
      <c r="L3" s="84" t="s">
        <v>4054</v>
      </c>
      <c r="M3" s="84" t="s">
        <v>4053</v>
      </c>
    </row>
    <row r="4" spans="1:13" x14ac:dyDescent="0.3">
      <c r="A4" s="39" t="s">
        <v>4090</v>
      </c>
      <c r="B4" s="46"/>
      <c r="C4" s="46"/>
      <c r="D4" s="46"/>
      <c r="E4" s="46"/>
      <c r="F4" s="46"/>
      <c r="G4" s="46"/>
      <c r="H4" s="46"/>
      <c r="I4" s="46"/>
      <c r="J4" s="46"/>
      <c r="K4" s="46"/>
      <c r="L4" s="46"/>
      <c r="M4" s="46"/>
    </row>
    <row r="5" spans="1:13" x14ac:dyDescent="0.3">
      <c r="B5" s="45" t="s">
        <v>4052</v>
      </c>
      <c r="C5" s="45">
        <v>43352.638888888898</v>
      </c>
      <c r="D5" s="45">
        <v>13471</v>
      </c>
      <c r="E5" s="45">
        <v>140140.14094293499</v>
      </c>
      <c r="F5" s="45"/>
      <c r="G5" s="45">
        <v>571.38777777777796</v>
      </c>
      <c r="H5" s="45">
        <v>170.5</v>
      </c>
      <c r="I5" s="45">
        <v>1470.6612602681</v>
      </c>
      <c r="J5" s="45"/>
      <c r="K5" s="45">
        <v>3566.4877777777801</v>
      </c>
      <c r="L5" s="45">
        <v>773</v>
      </c>
      <c r="M5" s="45">
        <v>15963.750979718199</v>
      </c>
    </row>
    <row r="6" spans="1:13" x14ac:dyDescent="0.3">
      <c r="B6" s="45" t="s">
        <v>3968</v>
      </c>
      <c r="C6" s="45">
        <v>7213.89</v>
      </c>
      <c r="D6" s="45">
        <v>6304</v>
      </c>
      <c r="E6" s="45">
        <v>4171.7429172440297</v>
      </c>
      <c r="F6" s="45"/>
      <c r="G6" s="45">
        <v>130.01</v>
      </c>
      <c r="H6" s="45">
        <v>130</v>
      </c>
      <c r="I6" s="45">
        <v>39.424776857999198</v>
      </c>
      <c r="J6" s="45"/>
      <c r="K6" s="45">
        <v>473.68</v>
      </c>
      <c r="L6" s="45">
        <v>382</v>
      </c>
      <c r="M6" s="45">
        <v>303.53452801447401</v>
      </c>
    </row>
    <row r="7" spans="1:13" x14ac:dyDescent="0.3">
      <c r="B7" s="45" t="s">
        <v>3967</v>
      </c>
      <c r="C7" s="45">
        <v>170161.88</v>
      </c>
      <c r="D7" s="45">
        <v>17286</v>
      </c>
      <c r="E7" s="45">
        <v>378526.92401744198</v>
      </c>
      <c r="F7" s="45"/>
      <c r="G7" s="45">
        <v>674.23</v>
      </c>
      <c r="H7" s="45">
        <v>201.5</v>
      </c>
      <c r="I7" s="45">
        <v>1044.8578450021901</v>
      </c>
      <c r="J7" s="45"/>
      <c r="K7" s="45">
        <v>14955.1</v>
      </c>
      <c r="L7" s="45">
        <v>1736.5</v>
      </c>
      <c r="M7" s="45">
        <v>35485.861706894</v>
      </c>
    </row>
    <row r="8" spans="1:13" x14ac:dyDescent="0.3">
      <c r="B8" s="45" t="s">
        <v>3966</v>
      </c>
      <c r="C8" s="45">
        <v>30068.959999999999</v>
      </c>
      <c r="D8" s="45">
        <v>26829.5</v>
      </c>
      <c r="E8" s="45">
        <v>14285.631521146701</v>
      </c>
      <c r="F8" s="45"/>
      <c r="G8" s="45">
        <v>157.09</v>
      </c>
      <c r="H8" s="45">
        <v>152</v>
      </c>
      <c r="I8" s="45">
        <v>71.497276207213005</v>
      </c>
      <c r="J8" s="45"/>
      <c r="K8" s="45">
        <v>1700.43</v>
      </c>
      <c r="L8" s="45">
        <v>1586</v>
      </c>
      <c r="M8" s="45">
        <v>944.50244776728005</v>
      </c>
    </row>
    <row r="9" spans="1:13" x14ac:dyDescent="0.3">
      <c r="B9" s="45" t="s">
        <v>3965</v>
      </c>
      <c r="C9" s="45">
        <v>4541.84</v>
      </c>
      <c r="D9" s="45">
        <v>3926.5</v>
      </c>
      <c r="E9" s="45">
        <v>3107.0015222059201</v>
      </c>
      <c r="F9" s="45"/>
      <c r="G9" s="45">
        <v>138.66999999999999</v>
      </c>
      <c r="H9" s="45">
        <v>129</v>
      </c>
      <c r="I9" s="45">
        <v>71.657301008890798</v>
      </c>
      <c r="J9" s="45"/>
      <c r="K9" s="45">
        <v>928.47</v>
      </c>
      <c r="L9" s="45">
        <v>756.5</v>
      </c>
      <c r="M9" s="45">
        <v>1295.1830528944699</v>
      </c>
    </row>
    <row r="10" spans="1:13" x14ac:dyDescent="0.3">
      <c r="B10" s="45" t="s">
        <v>3964</v>
      </c>
      <c r="C10" s="45">
        <v>11811.32</v>
      </c>
      <c r="D10" s="45">
        <v>10853</v>
      </c>
      <c r="E10" s="45">
        <v>5108.1206943335601</v>
      </c>
      <c r="F10" s="45"/>
      <c r="G10" s="45">
        <v>199.51</v>
      </c>
      <c r="H10" s="45">
        <v>175.5</v>
      </c>
      <c r="I10" s="45">
        <v>147.45665310678399</v>
      </c>
      <c r="J10" s="45"/>
      <c r="K10" s="45">
        <v>850.75</v>
      </c>
      <c r="L10" s="45">
        <v>582.5</v>
      </c>
      <c r="M10" s="45">
        <v>2376.6552312827898</v>
      </c>
    </row>
    <row r="11" spans="1:13" x14ac:dyDescent="0.3">
      <c r="B11" s="45" t="s">
        <v>3963</v>
      </c>
      <c r="C11" s="45">
        <v>35736.61</v>
      </c>
      <c r="D11" s="45">
        <v>28479.5</v>
      </c>
      <c r="E11" s="45">
        <v>30880.325531758499</v>
      </c>
      <c r="F11" s="45"/>
      <c r="G11" s="45">
        <v>1042.1199999999999</v>
      </c>
      <c r="H11" s="45">
        <v>639.5</v>
      </c>
      <c r="I11" s="45">
        <v>1205.4805008708299</v>
      </c>
      <c r="J11" s="45"/>
      <c r="K11" s="45">
        <v>1248.71</v>
      </c>
      <c r="L11" s="45">
        <v>855.5</v>
      </c>
      <c r="M11" s="45">
        <v>1066.9313525293501</v>
      </c>
    </row>
    <row r="12" spans="1:13" x14ac:dyDescent="0.3">
      <c r="B12" s="45" t="s">
        <v>3962</v>
      </c>
      <c r="C12" s="45">
        <v>8357.77</v>
      </c>
      <c r="D12" s="45">
        <v>7508.5</v>
      </c>
      <c r="E12" s="45">
        <v>4358.1154018286998</v>
      </c>
      <c r="F12" s="45"/>
      <c r="G12" s="45">
        <v>151.15</v>
      </c>
      <c r="H12" s="45">
        <v>127</v>
      </c>
      <c r="I12" s="45">
        <v>129.252112500565</v>
      </c>
      <c r="J12" s="45"/>
      <c r="K12" s="45">
        <v>747.46</v>
      </c>
      <c r="L12" s="45">
        <v>512</v>
      </c>
      <c r="M12" s="45">
        <v>1589.9341414478199</v>
      </c>
    </row>
    <row r="13" spans="1:13" x14ac:dyDescent="0.3">
      <c r="B13" s="45" t="s">
        <v>3961</v>
      </c>
      <c r="C13" s="45">
        <v>94480.76</v>
      </c>
      <c r="D13" s="45">
        <v>71824</v>
      </c>
      <c r="E13" s="45">
        <v>85471.124611212697</v>
      </c>
      <c r="F13" s="45"/>
      <c r="G13" s="45">
        <v>2458.3000000000002</v>
      </c>
      <c r="H13" s="45">
        <v>1084.5</v>
      </c>
      <c r="I13" s="45">
        <v>3490.3068473830299</v>
      </c>
      <c r="J13" s="45"/>
      <c r="K13" s="45">
        <v>1149.4100000000001</v>
      </c>
      <c r="L13" s="45">
        <v>728</v>
      </c>
      <c r="M13" s="45">
        <v>3020.4200259620102</v>
      </c>
    </row>
    <row r="14" spans="1:13" x14ac:dyDescent="0.3">
      <c r="B14" s="45" t="s">
        <v>3960</v>
      </c>
      <c r="C14" s="45">
        <v>27800.720000000001</v>
      </c>
      <c r="D14" s="45">
        <v>13876.5</v>
      </c>
      <c r="E14" s="45">
        <v>45555.841488428101</v>
      </c>
      <c r="F14" s="45"/>
      <c r="G14" s="45">
        <v>191.41</v>
      </c>
      <c r="H14" s="45">
        <v>185</v>
      </c>
      <c r="I14" s="45">
        <v>94.078099406178396</v>
      </c>
      <c r="J14" s="45"/>
      <c r="K14" s="45">
        <v>10044.379999999999</v>
      </c>
      <c r="L14" s="45">
        <v>1013.5</v>
      </c>
      <c r="M14" s="45">
        <v>28520.319535369799</v>
      </c>
    </row>
    <row r="16" spans="1:13" x14ac:dyDescent="0.3">
      <c r="A16" s="39" t="s">
        <v>4092</v>
      </c>
    </row>
    <row r="17" spans="2:6" x14ac:dyDescent="0.3">
      <c r="B17" s="56" t="s">
        <v>4052</v>
      </c>
      <c r="C17" s="56">
        <v>43847.0255555556</v>
      </c>
      <c r="D17" s="56">
        <v>13339</v>
      </c>
      <c r="E17" s="56">
        <v>145405.44959996699</v>
      </c>
      <c r="F17" s="56"/>
    </row>
    <row r="18" spans="2:6" x14ac:dyDescent="0.3">
      <c r="B18" s="56" t="s">
        <v>3968</v>
      </c>
      <c r="C18" s="56">
        <v>7311.85</v>
      </c>
      <c r="D18" s="56">
        <v>6374.5</v>
      </c>
      <c r="E18" s="56">
        <v>4228.0340116341704</v>
      </c>
      <c r="F18" s="56"/>
    </row>
    <row r="19" spans="2:6" x14ac:dyDescent="0.3">
      <c r="B19" s="56" t="s">
        <v>3967</v>
      </c>
      <c r="C19" s="56">
        <v>175286.21</v>
      </c>
      <c r="D19" s="56">
        <v>17253.5</v>
      </c>
      <c r="E19" s="56">
        <v>394131.39064797497</v>
      </c>
      <c r="F19" s="56"/>
    </row>
    <row r="20" spans="2:6" x14ac:dyDescent="0.3">
      <c r="B20" s="56" t="s">
        <v>3966</v>
      </c>
      <c r="C20" s="56">
        <v>30159.82</v>
      </c>
      <c r="D20" s="56">
        <v>27707.5</v>
      </c>
      <c r="E20" s="56">
        <v>14694.049486465799</v>
      </c>
      <c r="F20" s="56"/>
    </row>
    <row r="21" spans="2:6" x14ac:dyDescent="0.3">
      <c r="B21" s="56" t="s">
        <v>3965</v>
      </c>
      <c r="C21" s="56">
        <v>4525.18</v>
      </c>
      <c r="D21" s="56">
        <v>3942</v>
      </c>
      <c r="E21" s="56">
        <v>3181.8233651270898</v>
      </c>
      <c r="F21" s="56"/>
    </row>
    <row r="22" spans="2:6" x14ac:dyDescent="0.3">
      <c r="B22" s="56" t="s">
        <v>3964</v>
      </c>
      <c r="C22" s="56">
        <v>11873.24</v>
      </c>
      <c r="D22" s="56">
        <v>10964</v>
      </c>
      <c r="E22" s="56">
        <v>5240.6179798288103</v>
      </c>
      <c r="F22" s="56"/>
    </row>
    <row r="23" spans="2:6" x14ac:dyDescent="0.3">
      <c r="B23" s="56" t="s">
        <v>3963</v>
      </c>
      <c r="C23" s="56">
        <v>35518.019999999997</v>
      </c>
      <c r="D23" s="56">
        <v>28448</v>
      </c>
      <c r="E23" s="56">
        <v>31498.4269579908</v>
      </c>
      <c r="F23" s="56"/>
    </row>
    <row r="24" spans="2:6" x14ac:dyDescent="0.3">
      <c r="B24" s="56" t="s">
        <v>3962</v>
      </c>
      <c r="C24" s="56">
        <v>8363.4599999999991</v>
      </c>
      <c r="D24" s="56">
        <v>7803.5</v>
      </c>
      <c r="E24" s="56">
        <v>4292.1069686934698</v>
      </c>
      <c r="F24" s="56"/>
    </row>
    <row r="25" spans="2:6" x14ac:dyDescent="0.3">
      <c r="B25" s="56" t="s">
        <v>3961</v>
      </c>
      <c r="C25" s="56">
        <v>93860.4</v>
      </c>
      <c r="D25" s="56">
        <v>70463.5</v>
      </c>
      <c r="E25" s="56">
        <v>86973.274632051296</v>
      </c>
      <c r="F25" s="56"/>
    </row>
    <row r="26" spans="2:6" x14ac:dyDescent="0.3">
      <c r="B26" s="56" t="s">
        <v>3960</v>
      </c>
      <c r="C26" s="56">
        <v>27725.05</v>
      </c>
      <c r="D26" s="56">
        <v>13694.5</v>
      </c>
      <c r="E26" s="56">
        <v>45755.3675564933</v>
      </c>
      <c r="F26" s="56"/>
    </row>
  </sheetData>
  <mergeCells count="4">
    <mergeCell ref="A1:M1"/>
    <mergeCell ref="C2:E2"/>
    <mergeCell ref="G2:I2"/>
    <mergeCell ref="K2:M2"/>
  </mergeCells>
  <pageMargins left="0.7" right="0.7" top="0.75" bottom="0.75" header="0.3" footer="0.3"/>
  <pageSetup paperSize="9"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6863FD-9577-4E3D-AA74-D5AFB2C4AA2B}">
  <dimension ref="A1:DQ16"/>
  <sheetViews>
    <sheetView workbookViewId="0">
      <selection sqref="A1:DQ1"/>
    </sheetView>
  </sheetViews>
  <sheetFormatPr defaultColWidth="11.5546875" defaultRowHeight="14.4" x14ac:dyDescent="0.3"/>
  <cols>
    <col min="1" max="1" width="22.88671875" style="4" customWidth="1"/>
    <col min="2" max="121" width="10.6640625" style="4" customWidth="1"/>
    <col min="122" max="16384" width="11.5546875" style="4"/>
  </cols>
  <sheetData>
    <row r="1" spans="1:121" ht="15" customHeight="1" x14ac:dyDescent="0.3">
      <c r="A1" s="89" t="s">
        <v>4057</v>
      </c>
      <c r="B1" s="89" t="s">
        <v>3799</v>
      </c>
      <c r="C1" s="89" t="s">
        <v>3799</v>
      </c>
      <c r="D1" s="89" t="s">
        <v>3799</v>
      </c>
      <c r="E1" s="89" t="s">
        <v>3799</v>
      </c>
      <c r="F1" s="89" t="s">
        <v>3799</v>
      </c>
      <c r="G1" s="89" t="s">
        <v>3799</v>
      </c>
      <c r="H1" s="89" t="s">
        <v>3799</v>
      </c>
      <c r="I1" s="89" t="s">
        <v>3799</v>
      </c>
      <c r="J1" s="89" t="s">
        <v>3799</v>
      </c>
      <c r="K1" s="89" t="s">
        <v>3799</v>
      </c>
      <c r="L1" s="89" t="s">
        <v>3799</v>
      </c>
      <c r="M1" s="89" t="s">
        <v>3799</v>
      </c>
      <c r="N1" s="89" t="s">
        <v>3799</v>
      </c>
      <c r="O1" s="89" t="s">
        <v>3799</v>
      </c>
      <c r="P1" s="89" t="s">
        <v>3799</v>
      </c>
      <c r="Q1" s="89" t="s">
        <v>3799</v>
      </c>
      <c r="R1" s="89" t="s">
        <v>3799</v>
      </c>
      <c r="S1" s="89" t="s">
        <v>3799</v>
      </c>
      <c r="T1" s="89" t="s">
        <v>3799</v>
      </c>
      <c r="U1" s="89" t="s">
        <v>3799</v>
      </c>
      <c r="V1" s="89" t="s">
        <v>3799</v>
      </c>
      <c r="W1" s="89" t="s">
        <v>3799</v>
      </c>
      <c r="X1" s="89" t="s">
        <v>3799</v>
      </c>
      <c r="Y1" s="89" t="s">
        <v>3799</v>
      </c>
      <c r="Z1" s="89" t="s">
        <v>3799</v>
      </c>
      <c r="AA1" s="89" t="s">
        <v>3799</v>
      </c>
      <c r="AB1" s="89" t="s">
        <v>3799</v>
      </c>
      <c r="AC1" s="89" t="s">
        <v>3799</v>
      </c>
      <c r="AD1" s="89" t="s">
        <v>3799</v>
      </c>
      <c r="AE1" s="89" t="s">
        <v>3799</v>
      </c>
      <c r="AF1" s="89" t="s">
        <v>3799</v>
      </c>
      <c r="AG1" s="89" t="s">
        <v>3799</v>
      </c>
      <c r="AH1" s="89" t="s">
        <v>3799</v>
      </c>
      <c r="AI1" s="89" t="s">
        <v>3799</v>
      </c>
      <c r="AJ1" s="89" t="s">
        <v>3799</v>
      </c>
      <c r="AK1" s="89" t="s">
        <v>3799</v>
      </c>
      <c r="AL1" s="89" t="s">
        <v>3799</v>
      </c>
      <c r="AM1" s="89" t="s">
        <v>3799</v>
      </c>
      <c r="AN1" s="89" t="s">
        <v>3799</v>
      </c>
      <c r="AO1" s="89" t="s">
        <v>3799</v>
      </c>
      <c r="AP1" s="89" t="s">
        <v>3799</v>
      </c>
      <c r="AQ1" s="89" t="s">
        <v>3799</v>
      </c>
      <c r="AR1" s="89" t="s">
        <v>3799</v>
      </c>
      <c r="AS1" s="89" t="s">
        <v>3799</v>
      </c>
      <c r="AT1" s="89" t="s">
        <v>3799</v>
      </c>
      <c r="AU1" s="89" t="s">
        <v>3799</v>
      </c>
      <c r="AV1" s="89" t="s">
        <v>3799</v>
      </c>
      <c r="AW1" s="89" t="s">
        <v>3799</v>
      </c>
      <c r="AX1" s="89" t="s">
        <v>3799</v>
      </c>
      <c r="AY1" s="89" t="s">
        <v>3799</v>
      </c>
      <c r="AZ1" s="89" t="s">
        <v>3799</v>
      </c>
      <c r="BA1" s="89" t="s">
        <v>3799</v>
      </c>
      <c r="BB1" s="89" t="s">
        <v>3799</v>
      </c>
      <c r="BC1" s="89" t="s">
        <v>3799</v>
      </c>
      <c r="BD1" s="89" t="s">
        <v>3799</v>
      </c>
      <c r="BE1" s="89" t="s">
        <v>3799</v>
      </c>
      <c r="BF1" s="89" t="s">
        <v>3799</v>
      </c>
      <c r="BG1" s="89" t="s">
        <v>3799</v>
      </c>
      <c r="BH1" s="89" t="s">
        <v>3799</v>
      </c>
      <c r="BI1" s="89" t="s">
        <v>3799</v>
      </c>
      <c r="BJ1" s="89" t="s">
        <v>3799</v>
      </c>
      <c r="BK1" s="89" t="s">
        <v>3799</v>
      </c>
      <c r="BL1" s="89" t="s">
        <v>3799</v>
      </c>
      <c r="BM1" s="89" t="s">
        <v>3799</v>
      </c>
      <c r="BN1" s="89" t="s">
        <v>3799</v>
      </c>
      <c r="BO1" s="89" t="s">
        <v>3799</v>
      </c>
      <c r="BP1" s="89" t="s">
        <v>3799</v>
      </c>
      <c r="BQ1" s="89" t="s">
        <v>3799</v>
      </c>
      <c r="BR1" s="89" t="s">
        <v>3799</v>
      </c>
      <c r="BS1" s="89" t="s">
        <v>3799</v>
      </c>
      <c r="BT1" s="89" t="s">
        <v>3799</v>
      </c>
      <c r="BU1" s="89" t="s">
        <v>3799</v>
      </c>
      <c r="BV1" s="89" t="s">
        <v>3799</v>
      </c>
      <c r="BW1" s="89" t="s">
        <v>3799</v>
      </c>
      <c r="BX1" s="89" t="s">
        <v>3799</v>
      </c>
      <c r="BY1" s="89" t="s">
        <v>3799</v>
      </c>
      <c r="BZ1" s="89" t="s">
        <v>3799</v>
      </c>
      <c r="CA1" s="89" t="s">
        <v>3799</v>
      </c>
      <c r="CB1" s="89" t="s">
        <v>3799</v>
      </c>
      <c r="CC1" s="89" t="s">
        <v>3799</v>
      </c>
      <c r="CD1" s="89" t="s">
        <v>3799</v>
      </c>
      <c r="CE1" s="89" t="s">
        <v>3799</v>
      </c>
      <c r="CF1" s="89" t="s">
        <v>3799</v>
      </c>
      <c r="CG1" s="89" t="s">
        <v>3799</v>
      </c>
      <c r="CH1" s="89" t="s">
        <v>3799</v>
      </c>
      <c r="CI1" s="89" t="s">
        <v>3799</v>
      </c>
      <c r="CJ1" s="89" t="s">
        <v>3799</v>
      </c>
      <c r="CK1" s="89" t="s">
        <v>3799</v>
      </c>
      <c r="CL1" s="89" t="s">
        <v>3799</v>
      </c>
      <c r="CM1" s="89" t="s">
        <v>3799</v>
      </c>
      <c r="CN1" s="89" t="s">
        <v>3799</v>
      </c>
      <c r="CO1" s="89" t="s">
        <v>3799</v>
      </c>
      <c r="CP1" s="89" t="s">
        <v>3799</v>
      </c>
      <c r="CQ1" s="89" t="s">
        <v>3799</v>
      </c>
      <c r="CR1" s="89" t="s">
        <v>3799</v>
      </c>
      <c r="CS1" s="89" t="s">
        <v>3799</v>
      </c>
      <c r="CT1" s="89" t="s">
        <v>3799</v>
      </c>
      <c r="CU1" s="89" t="s">
        <v>3799</v>
      </c>
      <c r="CV1" s="89" t="s">
        <v>3799</v>
      </c>
      <c r="CW1" s="89" t="s">
        <v>3799</v>
      </c>
      <c r="CX1" s="89" t="s">
        <v>3799</v>
      </c>
      <c r="CY1" s="89" t="s">
        <v>3799</v>
      </c>
      <c r="CZ1" s="89" t="s">
        <v>3799</v>
      </c>
      <c r="DA1" s="89" t="s">
        <v>3799</v>
      </c>
      <c r="DB1" s="89" t="s">
        <v>3799</v>
      </c>
      <c r="DC1" s="89" t="s">
        <v>3799</v>
      </c>
      <c r="DD1" s="89" t="s">
        <v>3799</v>
      </c>
      <c r="DE1" s="89" t="s">
        <v>3799</v>
      </c>
      <c r="DF1" s="89" t="s">
        <v>3799</v>
      </c>
      <c r="DG1" s="89" t="s">
        <v>3799</v>
      </c>
      <c r="DH1" s="89" t="s">
        <v>3799</v>
      </c>
      <c r="DI1" s="89" t="s">
        <v>3799</v>
      </c>
      <c r="DJ1" s="89" t="s">
        <v>3799</v>
      </c>
      <c r="DK1" s="89" t="s">
        <v>3799</v>
      </c>
      <c r="DL1" s="89" t="s">
        <v>3799</v>
      </c>
      <c r="DM1" s="89" t="s">
        <v>3799</v>
      </c>
      <c r="DN1" s="89" t="s">
        <v>3799</v>
      </c>
      <c r="DO1" s="89" t="s">
        <v>3799</v>
      </c>
      <c r="DP1" s="89" t="s">
        <v>3799</v>
      </c>
      <c r="DQ1" s="89" t="s">
        <v>3799</v>
      </c>
    </row>
    <row r="2" spans="1:121" ht="15" customHeight="1" x14ac:dyDescent="0.3">
      <c r="A2" s="93" t="s">
        <v>3801</v>
      </c>
      <c r="B2" s="93"/>
      <c r="C2" s="93"/>
      <c r="D2" s="93"/>
      <c r="E2" s="93"/>
      <c r="F2" s="93"/>
      <c r="G2" s="93"/>
      <c r="H2" s="93"/>
      <c r="I2" s="93"/>
      <c r="J2" s="93"/>
      <c r="K2" s="93"/>
      <c r="L2" s="93"/>
      <c r="M2" s="93"/>
      <c r="N2" s="93"/>
      <c r="O2" s="93"/>
      <c r="P2" s="93"/>
      <c r="Q2" s="93"/>
      <c r="R2" s="93"/>
      <c r="S2" s="93"/>
      <c r="T2" s="93"/>
      <c r="U2" s="93"/>
      <c r="V2" s="93"/>
      <c r="W2" s="93"/>
      <c r="X2" s="93"/>
      <c r="Y2" s="93"/>
      <c r="Z2" s="93"/>
      <c r="AA2" s="93"/>
      <c r="AB2" s="9"/>
      <c r="AC2" s="9"/>
      <c r="AD2" s="9"/>
      <c r="AE2" s="9"/>
      <c r="AF2" s="9"/>
      <c r="AG2" s="9"/>
      <c r="AH2" s="9"/>
      <c r="AI2" s="9"/>
      <c r="AJ2" s="9"/>
      <c r="AK2" s="9"/>
      <c r="AL2" s="9"/>
      <c r="AM2" s="9"/>
      <c r="AN2" s="9"/>
      <c r="AO2" s="9"/>
      <c r="AP2" s="9"/>
      <c r="AQ2" s="9"/>
      <c r="AR2" s="9"/>
      <c r="AS2" s="9"/>
      <c r="AT2" s="9"/>
      <c r="AU2" s="9"/>
      <c r="AV2" s="9"/>
      <c r="AW2" s="9"/>
      <c r="AX2" s="9"/>
      <c r="AY2" s="9"/>
      <c r="AZ2" s="9"/>
      <c r="BA2" s="9"/>
      <c r="BB2" s="9"/>
      <c r="BC2" s="9"/>
      <c r="BD2" s="9"/>
      <c r="BE2" s="9"/>
      <c r="BF2" s="9"/>
      <c r="BG2" s="9"/>
      <c r="BH2" s="9"/>
      <c r="BI2" s="9"/>
      <c r="BJ2" s="9"/>
      <c r="BK2" s="9"/>
      <c r="BL2" s="9"/>
      <c r="BM2" s="9"/>
      <c r="BN2" s="9"/>
      <c r="BO2" s="9"/>
      <c r="BP2" s="9"/>
      <c r="BQ2" s="9"/>
      <c r="BR2" s="9"/>
      <c r="BS2" s="9"/>
      <c r="BT2" s="9"/>
      <c r="BU2" s="9"/>
      <c r="BV2" s="9"/>
      <c r="BW2" s="9"/>
      <c r="BX2" s="9"/>
      <c r="BY2" s="9"/>
      <c r="BZ2" s="9"/>
      <c r="CA2" s="9"/>
      <c r="CB2" s="9"/>
      <c r="CC2" s="9"/>
      <c r="CD2" s="9"/>
      <c r="CE2" s="9"/>
      <c r="CF2" s="9"/>
      <c r="CG2" s="9"/>
      <c r="CH2" s="9"/>
      <c r="CI2" s="9"/>
      <c r="CJ2" s="9"/>
      <c r="CK2" s="9"/>
      <c r="CL2" s="9"/>
      <c r="CM2" s="9"/>
      <c r="CN2" s="9"/>
      <c r="CO2" s="9"/>
      <c r="CP2" s="9"/>
      <c r="CQ2" s="9"/>
      <c r="CR2" s="9"/>
      <c r="CS2" s="9"/>
      <c r="CT2" s="9"/>
      <c r="CU2" s="9"/>
      <c r="CV2" s="9"/>
      <c r="CW2" s="9"/>
      <c r="CX2" s="9"/>
      <c r="CY2" s="9"/>
      <c r="CZ2" s="9"/>
      <c r="DA2" s="9"/>
      <c r="DB2" s="9"/>
      <c r="DC2" s="9"/>
      <c r="DD2" s="9"/>
      <c r="DE2" s="9"/>
      <c r="DF2" s="9"/>
      <c r="DG2" s="9"/>
      <c r="DH2" s="9"/>
      <c r="DI2" s="9"/>
      <c r="DJ2" s="9"/>
      <c r="DK2" s="9"/>
      <c r="DL2" s="9"/>
      <c r="DM2" s="9"/>
      <c r="DN2" s="9"/>
      <c r="DO2" s="9"/>
      <c r="DP2" s="9"/>
      <c r="DQ2" s="9"/>
    </row>
    <row r="3" spans="1:121" ht="43.2" x14ac:dyDescent="0.3">
      <c r="A3" s="12" t="s">
        <v>3800</v>
      </c>
      <c r="B3" s="10">
        <v>0.98529999999999995</v>
      </c>
      <c r="C3" s="10">
        <v>0.98419999999999996</v>
      </c>
      <c r="D3" s="10">
        <v>0.98299999999999998</v>
      </c>
      <c r="E3" s="10">
        <v>0.9829</v>
      </c>
      <c r="F3" s="10">
        <v>0.98160000000000003</v>
      </c>
      <c r="G3" s="10">
        <v>0.98150000000000004</v>
      </c>
      <c r="H3" s="10">
        <v>0.98140000000000005</v>
      </c>
      <c r="I3" s="10">
        <v>0.98070000000000002</v>
      </c>
      <c r="J3" s="10">
        <v>0.98060000000000003</v>
      </c>
      <c r="K3" s="10">
        <v>0.98040000000000005</v>
      </c>
      <c r="L3" s="10">
        <v>0.97989999999999999</v>
      </c>
      <c r="M3" s="10">
        <v>0.9798</v>
      </c>
      <c r="N3" s="10">
        <v>0.9798</v>
      </c>
      <c r="O3" s="10">
        <v>0.97970000000000002</v>
      </c>
      <c r="P3" s="10">
        <v>0.97960000000000003</v>
      </c>
      <c r="Q3" s="10">
        <v>0.97950000000000004</v>
      </c>
      <c r="R3" s="10">
        <v>0.97940000000000005</v>
      </c>
      <c r="S3" s="10">
        <v>0.97919999999999996</v>
      </c>
      <c r="T3" s="10">
        <v>0.97909999999999997</v>
      </c>
      <c r="U3" s="10">
        <v>0.97899999999999998</v>
      </c>
      <c r="V3" s="10">
        <v>0.97899999999999998</v>
      </c>
      <c r="W3" s="10">
        <v>0.97899999999999998</v>
      </c>
      <c r="X3" s="10">
        <v>0.97889999999999999</v>
      </c>
      <c r="Y3" s="10">
        <v>0.9788</v>
      </c>
      <c r="Z3" s="10">
        <v>0.97870000000000001</v>
      </c>
      <c r="AA3" s="10">
        <v>0.97860000000000003</v>
      </c>
      <c r="AB3" s="10">
        <v>0.97860000000000003</v>
      </c>
      <c r="AC3" s="10">
        <v>0.97850000000000004</v>
      </c>
      <c r="AD3" s="10">
        <v>0.97840000000000005</v>
      </c>
      <c r="AE3" s="10">
        <v>0.97840000000000005</v>
      </c>
      <c r="AF3" s="10">
        <v>0.97829999999999995</v>
      </c>
      <c r="AG3" s="10">
        <v>0.97829999999999995</v>
      </c>
      <c r="AH3" s="10">
        <v>0.97819999999999996</v>
      </c>
      <c r="AI3" s="10">
        <v>0.9778</v>
      </c>
      <c r="AJ3" s="10">
        <v>0.97770000000000001</v>
      </c>
      <c r="AK3" s="10">
        <v>0.97760000000000002</v>
      </c>
      <c r="AL3" s="10">
        <v>0.97760000000000002</v>
      </c>
      <c r="AM3" s="10">
        <v>0.97760000000000002</v>
      </c>
      <c r="AN3" s="10">
        <v>0.97760000000000002</v>
      </c>
      <c r="AO3" s="10">
        <v>0.97750000000000004</v>
      </c>
      <c r="AP3" s="10">
        <v>0.97719999999999996</v>
      </c>
      <c r="AQ3" s="10">
        <v>0.97699999999999998</v>
      </c>
      <c r="AR3" s="10">
        <v>0.9768</v>
      </c>
      <c r="AS3" s="10">
        <v>0.9768</v>
      </c>
      <c r="AT3" s="10">
        <v>0.97670000000000001</v>
      </c>
      <c r="AU3" s="10">
        <v>0.97650000000000003</v>
      </c>
      <c r="AV3" s="10">
        <v>0.97650000000000003</v>
      </c>
      <c r="AW3" s="10">
        <v>0.97650000000000003</v>
      </c>
      <c r="AX3" s="10">
        <v>0.97640000000000005</v>
      </c>
      <c r="AY3" s="10">
        <v>0.97609999999999997</v>
      </c>
      <c r="AZ3" s="10">
        <v>0.97589999999999999</v>
      </c>
      <c r="BA3" s="10">
        <v>0.97589999999999999</v>
      </c>
      <c r="BB3" s="10">
        <v>0.97589999999999999</v>
      </c>
      <c r="BC3" s="10">
        <v>0.9758</v>
      </c>
      <c r="BD3" s="10">
        <v>0.97560000000000002</v>
      </c>
      <c r="BE3" s="10">
        <v>0.97560000000000002</v>
      </c>
      <c r="BF3" s="10">
        <v>0.97550000000000003</v>
      </c>
      <c r="BG3" s="10">
        <v>0.97529999999999994</v>
      </c>
      <c r="BH3" s="10">
        <v>0.97529999999999994</v>
      </c>
      <c r="BI3" s="10">
        <v>0.97529999999999994</v>
      </c>
      <c r="BJ3" s="10">
        <v>0.97519999999999996</v>
      </c>
      <c r="BK3" s="10">
        <v>0.97509999999999997</v>
      </c>
      <c r="BL3" s="10">
        <v>0.97499999999999998</v>
      </c>
      <c r="BM3" s="10">
        <v>0.97460000000000002</v>
      </c>
      <c r="BN3" s="10">
        <v>0.97440000000000004</v>
      </c>
      <c r="BO3" s="10">
        <v>0.97440000000000004</v>
      </c>
      <c r="BP3" s="10">
        <v>0.97440000000000004</v>
      </c>
      <c r="BQ3" s="10">
        <v>0.97409999999999997</v>
      </c>
      <c r="BR3" s="10">
        <v>0.97409999999999997</v>
      </c>
      <c r="BS3" s="10">
        <v>0.97389999999999999</v>
      </c>
      <c r="BT3" s="10">
        <v>0.9738</v>
      </c>
      <c r="BU3" s="10">
        <v>0.97370000000000001</v>
      </c>
      <c r="BV3" s="10">
        <v>0.97360000000000002</v>
      </c>
      <c r="BW3" s="10">
        <v>0.97340000000000004</v>
      </c>
      <c r="BX3" s="10">
        <v>0.97319999999999995</v>
      </c>
      <c r="BY3" s="10">
        <v>0.97319999999999995</v>
      </c>
      <c r="BZ3" s="10">
        <v>0.97299999999999998</v>
      </c>
      <c r="CA3" s="10">
        <v>0.97289999999999999</v>
      </c>
      <c r="CB3" s="10">
        <v>0.9728</v>
      </c>
      <c r="CC3" s="10">
        <v>0.9728</v>
      </c>
      <c r="CD3" s="10">
        <v>0.97270000000000001</v>
      </c>
      <c r="CE3" s="10">
        <v>0.97270000000000001</v>
      </c>
      <c r="CF3" s="10">
        <v>0.97250000000000003</v>
      </c>
      <c r="CG3" s="10">
        <v>0.97250000000000003</v>
      </c>
      <c r="CH3" s="10">
        <v>0.97230000000000005</v>
      </c>
      <c r="CI3" s="10">
        <v>0.97209999999999996</v>
      </c>
      <c r="CJ3" s="10">
        <v>0.97199999999999998</v>
      </c>
      <c r="CK3" s="10">
        <v>0.97199999999999998</v>
      </c>
      <c r="CL3" s="10">
        <v>0.97189999999999999</v>
      </c>
      <c r="CM3" s="10">
        <v>0.9718</v>
      </c>
      <c r="CN3" s="10">
        <v>0.9718</v>
      </c>
      <c r="CO3" s="10">
        <v>0.97170000000000001</v>
      </c>
      <c r="CP3" s="10">
        <v>0.97160000000000002</v>
      </c>
      <c r="CQ3" s="10">
        <v>0.97150000000000003</v>
      </c>
      <c r="CR3" s="10">
        <v>0.97150000000000003</v>
      </c>
      <c r="CS3" s="10">
        <v>0.97130000000000005</v>
      </c>
      <c r="CT3" s="10">
        <v>0.97130000000000005</v>
      </c>
      <c r="CU3" s="10">
        <v>0.97119999999999995</v>
      </c>
      <c r="CV3" s="10">
        <v>0.97109999999999996</v>
      </c>
      <c r="CW3" s="10">
        <v>0.97099999999999997</v>
      </c>
      <c r="CX3" s="10">
        <v>0.97099999999999997</v>
      </c>
      <c r="CY3" s="10">
        <v>0.97099999999999997</v>
      </c>
      <c r="CZ3" s="10">
        <v>0.97089999999999999</v>
      </c>
      <c r="DA3" s="10">
        <v>0.97089999999999999</v>
      </c>
      <c r="DB3" s="10">
        <v>0.9708</v>
      </c>
      <c r="DC3" s="10">
        <v>0.97050000000000003</v>
      </c>
      <c r="DD3" s="10">
        <v>0.97030000000000005</v>
      </c>
      <c r="DE3" s="10">
        <v>0.97019999999999995</v>
      </c>
      <c r="DF3" s="10">
        <v>0.97019999999999995</v>
      </c>
      <c r="DG3" s="10">
        <v>0.97009999999999996</v>
      </c>
      <c r="DH3" s="10">
        <v>0.97009999999999996</v>
      </c>
      <c r="DI3" s="10">
        <v>0.97</v>
      </c>
      <c r="DJ3" s="10">
        <v>0.96989999999999998</v>
      </c>
      <c r="DK3" s="10">
        <v>0.96989999999999998</v>
      </c>
      <c r="DL3" s="10">
        <v>0.96989999999999998</v>
      </c>
      <c r="DM3" s="10">
        <v>0.96950000000000003</v>
      </c>
      <c r="DN3" s="10">
        <v>0.96940000000000004</v>
      </c>
      <c r="DO3" s="10">
        <v>0.96919999999999995</v>
      </c>
      <c r="DP3" s="10">
        <v>0.96919999999999995</v>
      </c>
      <c r="DQ3" s="10">
        <v>0.96899999999999997</v>
      </c>
    </row>
    <row r="4" spans="1:121" ht="15" customHeight="1" x14ac:dyDescent="0.3">
      <c r="A4" s="11" t="s">
        <v>2</v>
      </c>
      <c r="B4" s="11">
        <v>1270</v>
      </c>
      <c r="C4" s="11">
        <v>1280</v>
      </c>
      <c r="D4" s="11">
        <v>1300</v>
      </c>
      <c r="E4" s="11">
        <v>1240</v>
      </c>
      <c r="F4" s="11">
        <v>1410</v>
      </c>
      <c r="G4" s="11">
        <v>1240</v>
      </c>
      <c r="H4" s="11">
        <v>1240</v>
      </c>
      <c r="I4" s="11">
        <v>1420</v>
      </c>
      <c r="J4" s="11">
        <v>1210</v>
      </c>
      <c r="K4" s="11">
        <v>1210</v>
      </c>
      <c r="L4" s="11">
        <v>1250</v>
      </c>
      <c r="M4" s="11">
        <v>1420</v>
      </c>
      <c r="N4" s="11">
        <v>1360</v>
      </c>
      <c r="O4" s="11">
        <v>1370</v>
      </c>
      <c r="P4" s="11">
        <v>1250</v>
      </c>
      <c r="Q4" s="11">
        <v>1370</v>
      </c>
      <c r="R4" s="11">
        <v>1220</v>
      </c>
      <c r="S4" s="11">
        <v>1340</v>
      </c>
      <c r="T4" s="11">
        <v>1360</v>
      </c>
      <c r="U4" s="11">
        <v>1460</v>
      </c>
      <c r="V4" s="11">
        <v>1460</v>
      </c>
      <c r="W4" s="11">
        <v>1290</v>
      </c>
      <c r="X4" s="11">
        <v>1380</v>
      </c>
      <c r="Y4" s="11">
        <v>1470</v>
      </c>
      <c r="Z4" s="11">
        <v>1460</v>
      </c>
      <c r="AA4" s="11">
        <v>1370</v>
      </c>
      <c r="AB4" s="11">
        <v>1430</v>
      </c>
      <c r="AC4" s="11">
        <v>1350</v>
      </c>
      <c r="AD4" s="11">
        <v>1210</v>
      </c>
      <c r="AE4" s="11">
        <v>1380</v>
      </c>
      <c r="AF4" s="11">
        <v>1350</v>
      </c>
      <c r="AG4" s="11">
        <v>1210</v>
      </c>
      <c r="AH4" s="11">
        <v>1250</v>
      </c>
      <c r="AI4" s="11">
        <v>1350</v>
      </c>
      <c r="AJ4" s="11">
        <v>1340</v>
      </c>
      <c r="AK4" s="11">
        <v>1330</v>
      </c>
      <c r="AL4" s="11">
        <v>1370</v>
      </c>
      <c r="AM4" s="11">
        <v>1340</v>
      </c>
      <c r="AN4" s="11">
        <v>1370</v>
      </c>
      <c r="AO4" s="11">
        <v>1470</v>
      </c>
      <c r="AP4" s="11">
        <v>1470</v>
      </c>
      <c r="AQ4" s="11">
        <v>1220</v>
      </c>
      <c r="AR4" s="11">
        <v>1480</v>
      </c>
      <c r="AS4" s="11">
        <v>1330</v>
      </c>
      <c r="AT4" s="11">
        <v>1370</v>
      </c>
      <c r="AU4" s="11">
        <v>1300</v>
      </c>
      <c r="AV4" s="11">
        <v>1390</v>
      </c>
      <c r="AW4" s="11">
        <v>1210</v>
      </c>
      <c r="AX4" s="11">
        <v>1330</v>
      </c>
      <c r="AY4" s="11">
        <v>1350</v>
      </c>
      <c r="AZ4" s="11">
        <v>1210</v>
      </c>
      <c r="BA4" s="11">
        <v>1370</v>
      </c>
      <c r="BB4" s="11">
        <v>1300</v>
      </c>
      <c r="BC4" s="11">
        <v>1210</v>
      </c>
      <c r="BD4" s="11">
        <v>1390</v>
      </c>
      <c r="BE4" s="11">
        <v>1340</v>
      </c>
      <c r="BF4" s="11">
        <v>1350</v>
      </c>
      <c r="BG4" s="11">
        <v>1310</v>
      </c>
      <c r="BH4" s="11">
        <v>1350</v>
      </c>
      <c r="BI4" s="11">
        <v>1300</v>
      </c>
      <c r="BJ4" s="11">
        <v>1320</v>
      </c>
      <c r="BK4" s="11">
        <v>1270</v>
      </c>
      <c r="BL4" s="11">
        <v>1390</v>
      </c>
      <c r="BM4" s="11">
        <v>1270</v>
      </c>
      <c r="BN4" s="11">
        <v>1220</v>
      </c>
      <c r="BO4" s="11">
        <v>1340</v>
      </c>
      <c r="BP4" s="11">
        <v>1440</v>
      </c>
      <c r="BQ4" s="11">
        <v>1380</v>
      </c>
      <c r="BR4" s="11">
        <v>1340</v>
      </c>
      <c r="BS4" s="11">
        <v>1410</v>
      </c>
      <c r="BT4" s="11">
        <v>1280</v>
      </c>
      <c r="BU4" s="11">
        <v>1280</v>
      </c>
      <c r="BV4" s="11">
        <v>1360</v>
      </c>
      <c r="BW4" s="11">
        <v>1360</v>
      </c>
      <c r="BX4" s="11">
        <v>1330</v>
      </c>
      <c r="BY4" s="11">
        <v>1450</v>
      </c>
      <c r="BZ4" s="11">
        <v>1520</v>
      </c>
      <c r="CA4" s="11">
        <v>1510</v>
      </c>
      <c r="CB4" s="11">
        <v>1340</v>
      </c>
      <c r="CC4" s="11">
        <v>1420</v>
      </c>
      <c r="CD4" s="11">
        <v>1330</v>
      </c>
      <c r="CE4" s="11">
        <v>1420</v>
      </c>
      <c r="CF4" s="11">
        <v>1360</v>
      </c>
      <c r="CG4" s="11">
        <v>1330</v>
      </c>
      <c r="CH4" s="11">
        <v>1480</v>
      </c>
      <c r="CI4" s="11">
        <v>1530</v>
      </c>
      <c r="CJ4" s="11">
        <v>1520</v>
      </c>
      <c r="CK4" s="11">
        <v>1440</v>
      </c>
      <c r="CL4" s="11">
        <v>1340</v>
      </c>
      <c r="CM4" s="11">
        <v>1530</v>
      </c>
      <c r="CN4" s="11">
        <v>1330</v>
      </c>
      <c r="CO4" s="11">
        <v>1340</v>
      </c>
      <c r="CP4" s="11">
        <v>1360</v>
      </c>
      <c r="CQ4" s="11">
        <v>1350</v>
      </c>
      <c r="CR4" s="11">
        <v>1320</v>
      </c>
      <c r="CS4" s="11">
        <v>1530</v>
      </c>
      <c r="CT4" s="11">
        <v>1350</v>
      </c>
      <c r="CU4" s="11">
        <v>1530</v>
      </c>
      <c r="CV4" s="11">
        <v>1210</v>
      </c>
      <c r="CW4" s="11">
        <v>1300</v>
      </c>
      <c r="CX4" s="11">
        <v>1420</v>
      </c>
      <c r="CY4" s="11">
        <v>1530</v>
      </c>
      <c r="CZ4" s="11">
        <v>1340</v>
      </c>
      <c r="DA4" s="11">
        <v>1450</v>
      </c>
      <c r="DB4" s="11">
        <v>1290</v>
      </c>
      <c r="DC4" s="11">
        <v>1320</v>
      </c>
      <c r="DD4" s="11">
        <v>1190</v>
      </c>
      <c r="DE4" s="11">
        <v>1350</v>
      </c>
      <c r="DF4" s="11">
        <v>1290</v>
      </c>
      <c r="DG4" s="11">
        <v>1300</v>
      </c>
      <c r="DH4" s="11">
        <v>1290</v>
      </c>
      <c r="DI4" s="11">
        <v>1360</v>
      </c>
      <c r="DJ4" s="11">
        <v>1480</v>
      </c>
      <c r="DK4" s="11">
        <v>1300</v>
      </c>
      <c r="DL4" s="11">
        <v>1420</v>
      </c>
      <c r="DM4" s="11">
        <v>1290</v>
      </c>
      <c r="DN4" s="11">
        <v>1420</v>
      </c>
      <c r="DO4" s="11">
        <v>1300</v>
      </c>
      <c r="DP4" s="11">
        <v>1500</v>
      </c>
      <c r="DQ4" s="11">
        <v>1210</v>
      </c>
    </row>
    <row r="5" spans="1:121" ht="15" customHeight="1" x14ac:dyDescent="0.3">
      <c r="A5" s="11" t="s">
        <v>3</v>
      </c>
      <c r="B5" s="11">
        <v>206</v>
      </c>
      <c r="C5" s="11">
        <v>231</v>
      </c>
      <c r="D5" s="11">
        <v>215</v>
      </c>
      <c r="E5" s="11">
        <v>283</v>
      </c>
      <c r="F5" s="11">
        <v>252</v>
      </c>
      <c r="G5" s="11">
        <v>312</v>
      </c>
      <c r="H5" s="11">
        <v>290</v>
      </c>
      <c r="I5" s="11">
        <v>238</v>
      </c>
      <c r="J5" s="11">
        <v>261</v>
      </c>
      <c r="K5" s="11">
        <v>289</v>
      </c>
      <c r="L5" s="11">
        <v>322</v>
      </c>
      <c r="M5" s="11">
        <v>237</v>
      </c>
      <c r="N5" s="11">
        <v>309</v>
      </c>
      <c r="O5" s="11">
        <v>224</v>
      </c>
      <c r="P5" s="11">
        <v>281</v>
      </c>
      <c r="Q5" s="11">
        <v>228</v>
      </c>
      <c r="R5" s="11">
        <v>290</v>
      </c>
      <c r="S5" s="11">
        <v>216</v>
      </c>
      <c r="T5" s="11">
        <v>331</v>
      </c>
      <c r="U5" s="11">
        <v>226</v>
      </c>
      <c r="V5" s="11">
        <v>214</v>
      </c>
      <c r="W5" s="11" t="s">
        <v>3794</v>
      </c>
      <c r="X5" s="11">
        <v>213</v>
      </c>
      <c r="Y5" s="11">
        <v>217</v>
      </c>
      <c r="Z5" s="11">
        <v>230</v>
      </c>
      <c r="AA5" s="11">
        <v>321</v>
      </c>
      <c r="AB5" s="11">
        <v>221</v>
      </c>
      <c r="AC5" s="11">
        <v>206</v>
      </c>
      <c r="AD5" s="11">
        <v>268</v>
      </c>
      <c r="AE5" s="11">
        <v>293</v>
      </c>
      <c r="AF5" s="11">
        <v>215</v>
      </c>
      <c r="AG5" s="11">
        <v>297</v>
      </c>
      <c r="AH5" s="11">
        <v>312</v>
      </c>
      <c r="AI5" s="11">
        <v>217</v>
      </c>
      <c r="AJ5" s="11">
        <v>291</v>
      </c>
      <c r="AK5" s="11">
        <v>308</v>
      </c>
      <c r="AL5" s="11">
        <v>315</v>
      </c>
      <c r="AM5" s="11">
        <v>286</v>
      </c>
      <c r="AN5" s="11">
        <v>344</v>
      </c>
      <c r="AO5" s="11">
        <v>239</v>
      </c>
      <c r="AP5" s="11">
        <v>243</v>
      </c>
      <c r="AQ5" s="11">
        <v>299</v>
      </c>
      <c r="AR5" s="11">
        <v>228</v>
      </c>
      <c r="AS5" s="11">
        <v>308</v>
      </c>
      <c r="AT5" s="11">
        <v>309</v>
      </c>
      <c r="AU5" s="11">
        <v>342</v>
      </c>
      <c r="AV5" s="11">
        <v>300</v>
      </c>
      <c r="AW5" s="11">
        <v>260</v>
      </c>
      <c r="AX5" s="11" t="s">
        <v>3794</v>
      </c>
      <c r="AY5" s="11">
        <v>272</v>
      </c>
      <c r="AZ5" s="11">
        <v>250</v>
      </c>
      <c r="BA5" s="11">
        <v>333</v>
      </c>
      <c r="BB5" s="11" t="s">
        <v>3794</v>
      </c>
      <c r="BC5" s="11">
        <v>281</v>
      </c>
      <c r="BD5" s="11">
        <v>324</v>
      </c>
      <c r="BE5" s="11">
        <v>319</v>
      </c>
      <c r="BF5" s="11">
        <v>297</v>
      </c>
      <c r="BG5" s="11">
        <v>347</v>
      </c>
      <c r="BH5" s="11">
        <v>293</v>
      </c>
      <c r="BI5" s="11">
        <v>337</v>
      </c>
      <c r="BJ5" s="11" t="s">
        <v>3794</v>
      </c>
      <c r="BK5" s="11">
        <v>326</v>
      </c>
      <c r="BL5" s="11">
        <v>291</v>
      </c>
      <c r="BM5" s="11">
        <v>327</v>
      </c>
      <c r="BN5" s="11">
        <v>282</v>
      </c>
      <c r="BO5" s="11">
        <v>320</v>
      </c>
      <c r="BP5" s="11" t="s">
        <v>3794</v>
      </c>
      <c r="BQ5" s="11">
        <v>315</v>
      </c>
      <c r="BR5" s="11" t="s">
        <v>3794</v>
      </c>
      <c r="BS5" s="11">
        <v>363</v>
      </c>
      <c r="BT5" s="11">
        <v>321</v>
      </c>
      <c r="BU5" s="11">
        <v>330</v>
      </c>
      <c r="BV5" s="11">
        <v>277</v>
      </c>
      <c r="BW5" s="11">
        <v>300</v>
      </c>
      <c r="BX5" s="11">
        <v>301</v>
      </c>
      <c r="BY5" s="11" t="s">
        <v>3794</v>
      </c>
      <c r="BZ5" s="11">
        <v>220</v>
      </c>
      <c r="CA5" s="11">
        <v>233</v>
      </c>
      <c r="CB5" s="11">
        <v>277</v>
      </c>
      <c r="CC5" s="11">
        <v>367</v>
      </c>
      <c r="CD5" s="11">
        <v>407</v>
      </c>
      <c r="CE5" s="11">
        <v>358</v>
      </c>
      <c r="CF5" s="11">
        <v>301</v>
      </c>
      <c r="CG5" s="11" t="s">
        <v>3794</v>
      </c>
      <c r="CH5" s="11" t="s">
        <v>3794</v>
      </c>
      <c r="CI5" s="11">
        <v>208</v>
      </c>
      <c r="CJ5" s="11">
        <v>226</v>
      </c>
      <c r="CK5" s="11" t="s">
        <v>3794</v>
      </c>
      <c r="CL5" s="11">
        <v>301</v>
      </c>
      <c r="CM5" s="11">
        <v>206</v>
      </c>
      <c r="CN5" s="11">
        <v>405</v>
      </c>
      <c r="CO5" s="11">
        <v>413</v>
      </c>
      <c r="CP5" s="11" t="s">
        <v>3794</v>
      </c>
      <c r="CQ5" s="11">
        <v>284</v>
      </c>
      <c r="CR5" s="11">
        <v>344</v>
      </c>
      <c r="CS5" s="11">
        <v>226</v>
      </c>
      <c r="CT5" s="11">
        <v>261</v>
      </c>
      <c r="CU5" s="11">
        <v>205</v>
      </c>
      <c r="CV5" s="11" t="s">
        <v>3794</v>
      </c>
      <c r="CW5" s="11">
        <v>397</v>
      </c>
      <c r="CX5" s="11">
        <v>417</v>
      </c>
      <c r="CY5" s="11">
        <v>205</v>
      </c>
      <c r="CZ5" s="11">
        <v>405</v>
      </c>
      <c r="DA5" s="11" t="s">
        <v>3794</v>
      </c>
      <c r="DB5" s="11">
        <v>391</v>
      </c>
      <c r="DC5" s="11">
        <v>342</v>
      </c>
      <c r="DD5" s="11" t="s">
        <v>3794</v>
      </c>
      <c r="DE5" s="11">
        <v>285</v>
      </c>
      <c r="DF5" s="11">
        <v>398</v>
      </c>
      <c r="DG5" s="11">
        <v>396</v>
      </c>
      <c r="DH5" s="11">
        <v>330</v>
      </c>
      <c r="DI5" s="11" t="s">
        <v>3794</v>
      </c>
      <c r="DJ5" s="11" t="s">
        <v>3794</v>
      </c>
      <c r="DK5" s="11">
        <v>396</v>
      </c>
      <c r="DL5" s="11">
        <v>422</v>
      </c>
      <c r="DM5" s="11">
        <v>397</v>
      </c>
      <c r="DN5" s="11">
        <v>414</v>
      </c>
      <c r="DO5" s="11">
        <v>403</v>
      </c>
      <c r="DP5" s="11" t="s">
        <v>3794</v>
      </c>
      <c r="DQ5" s="11" t="s">
        <v>3794</v>
      </c>
    </row>
    <row r="6" spans="1:121" ht="15" customHeight="1" x14ac:dyDescent="0.3">
      <c r="A6" s="11" t="s">
        <v>10</v>
      </c>
      <c r="B6" s="11" t="s">
        <v>3794</v>
      </c>
      <c r="C6" s="11" t="s">
        <v>3794</v>
      </c>
      <c r="D6" s="11" t="s">
        <v>3794</v>
      </c>
      <c r="E6" s="11">
        <v>1060</v>
      </c>
      <c r="F6" s="11" t="s">
        <v>3794</v>
      </c>
      <c r="G6" s="11">
        <v>1050</v>
      </c>
      <c r="H6" s="11">
        <v>1190</v>
      </c>
      <c r="I6" s="11" t="s">
        <v>3794</v>
      </c>
      <c r="J6" s="11" t="s">
        <v>3794</v>
      </c>
      <c r="K6" s="11" t="s">
        <v>3794</v>
      </c>
      <c r="L6" s="11">
        <v>1200</v>
      </c>
      <c r="M6" s="11" t="s">
        <v>3794</v>
      </c>
      <c r="N6" s="11">
        <v>1090</v>
      </c>
      <c r="O6" s="11" t="s">
        <v>3794</v>
      </c>
      <c r="P6" s="11">
        <v>1370</v>
      </c>
      <c r="Q6" s="11" t="s">
        <v>3794</v>
      </c>
      <c r="R6" s="11" t="s">
        <v>3794</v>
      </c>
      <c r="S6" s="11" t="s">
        <v>3794</v>
      </c>
      <c r="T6" s="11">
        <v>1080</v>
      </c>
      <c r="U6" s="11">
        <v>242</v>
      </c>
      <c r="V6" s="11" t="s">
        <v>3794</v>
      </c>
      <c r="W6" s="11" t="s">
        <v>3794</v>
      </c>
      <c r="X6" s="11" t="s">
        <v>3794</v>
      </c>
      <c r="Y6" s="11" t="s">
        <v>3794</v>
      </c>
      <c r="Z6" s="11">
        <v>244</v>
      </c>
      <c r="AA6" s="11">
        <v>1220</v>
      </c>
      <c r="AB6" s="11" t="s">
        <v>3794</v>
      </c>
      <c r="AC6" s="11" t="s">
        <v>3794</v>
      </c>
      <c r="AD6" s="11" t="s">
        <v>3794</v>
      </c>
      <c r="AE6" s="11">
        <v>1040</v>
      </c>
      <c r="AF6" s="11">
        <v>239</v>
      </c>
      <c r="AG6" s="11" t="s">
        <v>3794</v>
      </c>
      <c r="AH6" s="11">
        <v>1370</v>
      </c>
      <c r="AI6" s="11">
        <v>236</v>
      </c>
      <c r="AJ6" s="11" t="s">
        <v>3794</v>
      </c>
      <c r="AK6" s="11" t="s">
        <v>3794</v>
      </c>
      <c r="AL6" s="11">
        <v>1040</v>
      </c>
      <c r="AM6" s="11" t="s">
        <v>3794</v>
      </c>
      <c r="AN6" s="11">
        <v>1220</v>
      </c>
      <c r="AO6" s="11" t="s">
        <v>3794</v>
      </c>
      <c r="AP6" s="11" t="s">
        <v>3794</v>
      </c>
      <c r="AQ6" s="11" t="s">
        <v>3794</v>
      </c>
      <c r="AR6" s="11" t="s">
        <v>3794</v>
      </c>
      <c r="AS6" s="11" t="s">
        <v>3794</v>
      </c>
      <c r="AT6" s="11">
        <v>1390</v>
      </c>
      <c r="AU6" s="11">
        <v>2210</v>
      </c>
      <c r="AV6" s="11">
        <v>1200</v>
      </c>
      <c r="AW6" s="11" t="s">
        <v>3794</v>
      </c>
      <c r="AX6" s="11" t="s">
        <v>3794</v>
      </c>
      <c r="AY6" s="11" t="s">
        <v>3794</v>
      </c>
      <c r="AZ6" s="11" t="s">
        <v>3794</v>
      </c>
      <c r="BA6" s="11">
        <v>1400</v>
      </c>
      <c r="BB6" s="11" t="s">
        <v>3794</v>
      </c>
      <c r="BC6" s="11" t="s">
        <v>3794</v>
      </c>
      <c r="BD6" s="11">
        <v>1200</v>
      </c>
      <c r="BE6" s="11" t="s">
        <v>3794</v>
      </c>
      <c r="BF6" s="11" t="s">
        <v>3794</v>
      </c>
      <c r="BG6" s="11">
        <v>2300</v>
      </c>
      <c r="BH6" s="11" t="s">
        <v>3794</v>
      </c>
      <c r="BI6" s="11">
        <v>2410</v>
      </c>
      <c r="BJ6" s="11" t="s">
        <v>3794</v>
      </c>
      <c r="BK6" s="11">
        <v>2380</v>
      </c>
      <c r="BL6" s="11">
        <v>1360</v>
      </c>
      <c r="BM6" s="11">
        <v>2390</v>
      </c>
      <c r="BN6" s="11" t="s">
        <v>3794</v>
      </c>
      <c r="BO6" s="11" t="s">
        <v>3794</v>
      </c>
      <c r="BP6" s="11" t="s">
        <v>3794</v>
      </c>
      <c r="BQ6" s="11">
        <v>1360</v>
      </c>
      <c r="BR6" s="11" t="s">
        <v>3794</v>
      </c>
      <c r="BS6" s="11">
        <v>2190</v>
      </c>
      <c r="BT6" s="11">
        <v>2580</v>
      </c>
      <c r="BU6" s="11">
        <v>2500</v>
      </c>
      <c r="BV6" s="11" t="s">
        <v>3794</v>
      </c>
      <c r="BW6" s="11" t="s">
        <v>3794</v>
      </c>
      <c r="BX6" s="11" t="s">
        <v>3794</v>
      </c>
      <c r="BY6" s="11" t="s">
        <v>3794</v>
      </c>
      <c r="BZ6" s="11" t="s">
        <v>3794</v>
      </c>
      <c r="CA6" s="11">
        <v>268</v>
      </c>
      <c r="CB6" s="11" t="s">
        <v>3794</v>
      </c>
      <c r="CC6" s="11">
        <v>2280</v>
      </c>
      <c r="CD6" s="11">
        <v>2460</v>
      </c>
      <c r="CE6" s="11">
        <v>2390</v>
      </c>
      <c r="CF6" s="11" t="s">
        <v>3794</v>
      </c>
      <c r="CG6" s="11" t="s">
        <v>3794</v>
      </c>
      <c r="CH6" s="11" t="s">
        <v>3794</v>
      </c>
      <c r="CI6" s="11" t="s">
        <v>3794</v>
      </c>
      <c r="CJ6" s="11">
        <v>408</v>
      </c>
      <c r="CK6" s="11" t="s">
        <v>3794</v>
      </c>
      <c r="CL6" s="11" t="s">
        <v>3794</v>
      </c>
      <c r="CM6" s="11" t="s">
        <v>3794</v>
      </c>
      <c r="CN6" s="11">
        <v>2550</v>
      </c>
      <c r="CO6" s="11">
        <v>2560</v>
      </c>
      <c r="CP6" s="11" t="s">
        <v>3794</v>
      </c>
      <c r="CQ6" s="11" t="s">
        <v>3794</v>
      </c>
      <c r="CR6" s="11">
        <v>2740</v>
      </c>
      <c r="CS6" s="11">
        <v>392</v>
      </c>
      <c r="CT6" s="11" t="s">
        <v>3794</v>
      </c>
      <c r="CU6" s="11" t="s">
        <v>3794</v>
      </c>
      <c r="CV6" s="11">
        <v>700</v>
      </c>
      <c r="CW6" s="11">
        <v>2590</v>
      </c>
      <c r="CX6" s="11">
        <v>2420</v>
      </c>
      <c r="CY6" s="11">
        <v>270</v>
      </c>
      <c r="CZ6" s="11">
        <v>2710</v>
      </c>
      <c r="DA6" s="11" t="s">
        <v>3794</v>
      </c>
      <c r="DB6" s="11">
        <v>2560</v>
      </c>
      <c r="DC6" s="11">
        <v>2930</v>
      </c>
      <c r="DD6" s="11" t="s">
        <v>3794</v>
      </c>
      <c r="DE6" s="11" t="s">
        <v>3794</v>
      </c>
      <c r="DF6" s="11">
        <v>2570</v>
      </c>
      <c r="DG6" s="11">
        <v>2740</v>
      </c>
      <c r="DH6" s="11">
        <v>2880</v>
      </c>
      <c r="DI6" s="11" t="s">
        <v>3794</v>
      </c>
      <c r="DJ6" s="11" t="s">
        <v>3794</v>
      </c>
      <c r="DK6" s="11">
        <v>2720</v>
      </c>
      <c r="DL6" s="11">
        <v>2510</v>
      </c>
      <c r="DM6" s="11">
        <v>2720</v>
      </c>
      <c r="DN6" s="11">
        <v>2660</v>
      </c>
      <c r="DO6" s="11">
        <v>2740</v>
      </c>
      <c r="DP6" s="11" t="s">
        <v>3794</v>
      </c>
      <c r="DQ6" s="11">
        <v>860</v>
      </c>
    </row>
    <row r="7" spans="1:121" ht="15" customHeight="1" x14ac:dyDescent="0.3">
      <c r="A7" s="11" t="s">
        <v>4</v>
      </c>
      <c r="B7" s="11">
        <v>1570</v>
      </c>
      <c r="C7" s="11">
        <v>1770</v>
      </c>
      <c r="D7" s="11">
        <v>1720</v>
      </c>
      <c r="E7" s="11">
        <v>2070</v>
      </c>
      <c r="F7" s="11">
        <v>1580</v>
      </c>
      <c r="G7" s="11">
        <v>2340</v>
      </c>
      <c r="H7" s="11">
        <v>1960</v>
      </c>
      <c r="I7" s="11">
        <v>1510</v>
      </c>
      <c r="J7" s="11">
        <v>2930</v>
      </c>
      <c r="K7" s="11">
        <v>3030</v>
      </c>
      <c r="L7" s="11">
        <v>2250</v>
      </c>
      <c r="M7" s="11">
        <v>2010</v>
      </c>
      <c r="N7" s="11">
        <v>1970</v>
      </c>
      <c r="O7" s="11" t="s">
        <v>3794</v>
      </c>
      <c r="P7" s="11">
        <v>2260</v>
      </c>
      <c r="Q7" s="11" t="s">
        <v>3794</v>
      </c>
      <c r="R7" s="11">
        <v>3190</v>
      </c>
      <c r="S7" s="11" t="s">
        <v>3794</v>
      </c>
      <c r="T7" s="11">
        <v>2170</v>
      </c>
      <c r="U7" s="11" t="s">
        <v>3794</v>
      </c>
      <c r="V7" s="11" t="s">
        <v>3794</v>
      </c>
      <c r="W7" s="11">
        <v>1180</v>
      </c>
      <c r="X7" s="11" t="s">
        <v>3794</v>
      </c>
      <c r="Y7" s="11" t="s">
        <v>3794</v>
      </c>
      <c r="Z7" s="11" t="s">
        <v>3794</v>
      </c>
      <c r="AA7" s="11">
        <v>1810</v>
      </c>
      <c r="AB7" s="11">
        <v>1960</v>
      </c>
      <c r="AC7" s="11" t="s">
        <v>3794</v>
      </c>
      <c r="AD7" s="11">
        <v>2930</v>
      </c>
      <c r="AE7" s="11">
        <v>2310</v>
      </c>
      <c r="AF7" s="11" t="s">
        <v>3794</v>
      </c>
      <c r="AG7" s="11">
        <v>3050</v>
      </c>
      <c r="AH7" s="11">
        <v>2550</v>
      </c>
      <c r="AI7" s="11" t="s">
        <v>3794</v>
      </c>
      <c r="AJ7" s="11">
        <v>2750</v>
      </c>
      <c r="AK7" s="11">
        <v>2910</v>
      </c>
      <c r="AL7" s="11">
        <v>2510</v>
      </c>
      <c r="AM7" s="11">
        <v>2870</v>
      </c>
      <c r="AN7" s="11">
        <v>2020</v>
      </c>
      <c r="AO7" s="11" t="s">
        <v>3794</v>
      </c>
      <c r="AP7" s="11" t="s">
        <v>3794</v>
      </c>
      <c r="AQ7" s="11">
        <v>3220</v>
      </c>
      <c r="AR7" s="11" t="s">
        <v>3794</v>
      </c>
      <c r="AS7" s="11">
        <v>3060</v>
      </c>
      <c r="AT7" s="11">
        <v>2140</v>
      </c>
      <c r="AU7" s="11" t="s">
        <v>3794</v>
      </c>
      <c r="AV7" s="11">
        <v>2250</v>
      </c>
      <c r="AW7" s="11">
        <v>3440</v>
      </c>
      <c r="AX7" s="11" t="s">
        <v>3794</v>
      </c>
      <c r="AY7" s="11">
        <v>3160</v>
      </c>
      <c r="AZ7" s="11">
        <v>3510</v>
      </c>
      <c r="BA7" s="11">
        <v>2350</v>
      </c>
      <c r="BB7" s="11">
        <v>1460</v>
      </c>
      <c r="BC7" s="11">
        <v>3590</v>
      </c>
      <c r="BD7" s="11">
        <v>2450</v>
      </c>
      <c r="BE7" s="11">
        <v>2860</v>
      </c>
      <c r="BF7" s="11">
        <v>2820</v>
      </c>
      <c r="BG7" s="11" t="s">
        <v>3794</v>
      </c>
      <c r="BH7" s="11">
        <v>3340</v>
      </c>
      <c r="BI7" s="11" t="s">
        <v>3794</v>
      </c>
      <c r="BJ7" s="11">
        <v>725</v>
      </c>
      <c r="BK7" s="11" t="s">
        <v>3794</v>
      </c>
      <c r="BL7" s="11">
        <v>2510</v>
      </c>
      <c r="BM7" s="11" t="s">
        <v>3794</v>
      </c>
      <c r="BN7" s="11">
        <v>3810</v>
      </c>
      <c r="BO7" s="11">
        <v>3030</v>
      </c>
      <c r="BP7" s="11">
        <v>1130</v>
      </c>
      <c r="BQ7" s="11">
        <v>2730</v>
      </c>
      <c r="BR7" s="11" t="s">
        <v>3794</v>
      </c>
      <c r="BS7" s="11" t="s">
        <v>3794</v>
      </c>
      <c r="BT7" s="11" t="s">
        <v>3794</v>
      </c>
      <c r="BU7" s="11" t="s">
        <v>3794</v>
      </c>
      <c r="BV7" s="11">
        <v>3220</v>
      </c>
      <c r="BW7" s="11">
        <v>3290</v>
      </c>
      <c r="BX7" s="11">
        <v>3440</v>
      </c>
      <c r="BY7" s="11">
        <v>1490</v>
      </c>
      <c r="BZ7" s="11" t="s">
        <v>3794</v>
      </c>
      <c r="CA7" s="11" t="s">
        <v>3794</v>
      </c>
      <c r="CB7" s="11">
        <v>3430</v>
      </c>
      <c r="CC7" s="11" t="s">
        <v>3794</v>
      </c>
      <c r="CD7" s="11" t="s">
        <v>3794</v>
      </c>
      <c r="CE7" s="11" t="s">
        <v>3794</v>
      </c>
      <c r="CF7" s="11">
        <v>3430</v>
      </c>
      <c r="CG7" s="11">
        <v>1020</v>
      </c>
      <c r="CH7" s="11" t="s">
        <v>3794</v>
      </c>
      <c r="CI7" s="11" t="s">
        <v>3794</v>
      </c>
      <c r="CJ7" s="11" t="s">
        <v>3794</v>
      </c>
      <c r="CK7" s="11">
        <v>1380</v>
      </c>
      <c r="CL7" s="11">
        <v>3660</v>
      </c>
      <c r="CM7" s="11" t="s">
        <v>3794</v>
      </c>
      <c r="CN7" s="11" t="s">
        <v>3794</v>
      </c>
      <c r="CO7" s="11" t="s">
        <v>3794</v>
      </c>
      <c r="CP7" s="11" t="s">
        <v>3794</v>
      </c>
      <c r="CQ7" s="11">
        <v>3790</v>
      </c>
      <c r="CR7" s="11" t="s">
        <v>3794</v>
      </c>
      <c r="CS7" s="11" t="s">
        <v>3794</v>
      </c>
      <c r="CT7" s="11">
        <v>3760</v>
      </c>
      <c r="CU7" s="11" t="s">
        <v>3794</v>
      </c>
      <c r="CV7" s="11">
        <v>2430</v>
      </c>
      <c r="CW7" s="11" t="s">
        <v>3794</v>
      </c>
      <c r="CX7" s="11" t="s">
        <v>3794</v>
      </c>
      <c r="CY7" s="11" t="s">
        <v>3794</v>
      </c>
      <c r="CZ7" s="11" t="s">
        <v>3794</v>
      </c>
      <c r="DA7" s="11">
        <v>1710</v>
      </c>
      <c r="DB7" s="11" t="s">
        <v>3794</v>
      </c>
      <c r="DC7" s="11" t="s">
        <v>3794</v>
      </c>
      <c r="DD7" s="11">
        <v>2990</v>
      </c>
      <c r="DE7" s="11">
        <v>3980</v>
      </c>
      <c r="DF7" s="11" t="s">
        <v>3794</v>
      </c>
      <c r="DG7" s="11" t="s">
        <v>3794</v>
      </c>
      <c r="DH7" s="11" t="s">
        <v>3794</v>
      </c>
      <c r="DI7" s="11" t="s">
        <v>3794</v>
      </c>
      <c r="DJ7" s="11">
        <v>607</v>
      </c>
      <c r="DK7" s="11" t="s">
        <v>3794</v>
      </c>
      <c r="DL7" s="11" t="s">
        <v>3794</v>
      </c>
      <c r="DM7" s="11" t="s">
        <v>3794</v>
      </c>
      <c r="DN7" s="11" t="s">
        <v>3794</v>
      </c>
      <c r="DO7" s="11" t="s">
        <v>3794</v>
      </c>
      <c r="DP7" s="11" t="s">
        <v>3794</v>
      </c>
      <c r="DQ7" s="11">
        <v>2390</v>
      </c>
    </row>
    <row r="8" spans="1:121" ht="15" customHeight="1" x14ac:dyDescent="0.3">
      <c r="A8" s="11" t="s">
        <v>3798</v>
      </c>
      <c r="B8" s="11" t="s">
        <v>3794</v>
      </c>
      <c r="C8" s="11" t="s">
        <v>3794</v>
      </c>
      <c r="D8" s="11" t="s">
        <v>3794</v>
      </c>
      <c r="E8" s="11" t="s">
        <v>3794</v>
      </c>
      <c r="F8" s="11" t="s">
        <v>3794</v>
      </c>
      <c r="G8" s="11" t="s">
        <v>3794</v>
      </c>
      <c r="H8" s="11">
        <v>484</v>
      </c>
      <c r="I8" s="11" t="s">
        <v>3794</v>
      </c>
      <c r="J8" s="11" t="s">
        <v>3794</v>
      </c>
      <c r="K8" s="11" t="s">
        <v>3794</v>
      </c>
      <c r="L8" s="11">
        <v>488</v>
      </c>
      <c r="M8" s="11" t="s">
        <v>3794</v>
      </c>
      <c r="N8" s="11" t="s">
        <v>3794</v>
      </c>
      <c r="O8" s="11" t="s">
        <v>3794</v>
      </c>
      <c r="P8" s="11" t="s">
        <v>3794</v>
      </c>
      <c r="Q8" s="11">
        <v>271</v>
      </c>
      <c r="R8" s="11" t="s">
        <v>3794</v>
      </c>
      <c r="S8" s="11" t="s">
        <v>3794</v>
      </c>
      <c r="T8" s="11" t="s">
        <v>3794</v>
      </c>
      <c r="U8" s="11" t="s">
        <v>3794</v>
      </c>
      <c r="V8" s="11" t="s">
        <v>3794</v>
      </c>
      <c r="W8" s="11" t="s">
        <v>3794</v>
      </c>
      <c r="X8" s="11" t="s">
        <v>3794</v>
      </c>
      <c r="Y8" s="11">
        <v>263</v>
      </c>
      <c r="Z8" s="11">
        <v>281</v>
      </c>
      <c r="AA8" s="11">
        <v>486</v>
      </c>
      <c r="AB8" s="11" t="s">
        <v>3794</v>
      </c>
      <c r="AC8" s="11" t="s">
        <v>3794</v>
      </c>
      <c r="AD8" s="11">
        <v>616</v>
      </c>
      <c r="AE8" s="11" t="s">
        <v>3794</v>
      </c>
      <c r="AF8" s="11" t="s">
        <v>3794</v>
      </c>
      <c r="AG8" s="11">
        <v>588</v>
      </c>
      <c r="AH8" s="11" t="s">
        <v>3794</v>
      </c>
      <c r="AI8" s="11">
        <v>279</v>
      </c>
      <c r="AJ8" s="11">
        <v>208</v>
      </c>
      <c r="AK8" s="11" t="s">
        <v>3794</v>
      </c>
      <c r="AL8" s="11" t="s">
        <v>3794</v>
      </c>
      <c r="AM8" s="11" t="s">
        <v>3794</v>
      </c>
      <c r="AN8" s="11">
        <v>492</v>
      </c>
      <c r="AO8" s="11" t="s">
        <v>3794</v>
      </c>
      <c r="AP8" s="11">
        <v>266</v>
      </c>
      <c r="AQ8" s="11">
        <v>621</v>
      </c>
      <c r="AR8" s="11" t="s">
        <v>3794</v>
      </c>
      <c r="AS8" s="11" t="s">
        <v>3794</v>
      </c>
      <c r="AT8" s="11" t="s">
        <v>3794</v>
      </c>
      <c r="AU8" s="11">
        <v>503</v>
      </c>
      <c r="AV8" s="11">
        <v>445</v>
      </c>
      <c r="AW8" s="11" t="s">
        <v>3794</v>
      </c>
      <c r="AX8" s="11" t="s">
        <v>3794</v>
      </c>
      <c r="AY8" s="11" t="s">
        <v>3794</v>
      </c>
      <c r="AZ8" s="11" t="s">
        <v>3794</v>
      </c>
      <c r="BA8" s="11" t="s">
        <v>3794</v>
      </c>
      <c r="BB8" s="11" t="s">
        <v>3794</v>
      </c>
      <c r="BC8" s="11" t="s">
        <v>3794</v>
      </c>
      <c r="BD8" s="11">
        <v>451</v>
      </c>
      <c r="BE8" s="11">
        <v>596</v>
      </c>
      <c r="BF8" s="11">
        <v>620</v>
      </c>
      <c r="BG8" s="11">
        <v>762</v>
      </c>
      <c r="BH8" s="11" t="s">
        <v>3794</v>
      </c>
      <c r="BI8" s="11" t="s">
        <v>3794</v>
      </c>
      <c r="BJ8" s="11" t="s">
        <v>3794</v>
      </c>
      <c r="BK8" s="11">
        <v>498</v>
      </c>
      <c r="BL8" s="11" t="s">
        <v>3794</v>
      </c>
      <c r="BM8" s="11" t="s">
        <v>3794</v>
      </c>
      <c r="BN8" s="11" t="s">
        <v>3794</v>
      </c>
      <c r="BO8" s="11">
        <v>626</v>
      </c>
      <c r="BP8" s="11" t="s">
        <v>3794</v>
      </c>
      <c r="BQ8" s="11" t="s">
        <v>3794</v>
      </c>
      <c r="BR8" s="11" t="s">
        <v>3794</v>
      </c>
      <c r="BS8" s="11">
        <v>492</v>
      </c>
      <c r="BT8" s="11" t="s">
        <v>3794</v>
      </c>
      <c r="BU8" s="11">
        <v>786</v>
      </c>
      <c r="BV8" s="11">
        <v>578</v>
      </c>
      <c r="BW8" s="11">
        <v>554</v>
      </c>
      <c r="BX8" s="11" t="s">
        <v>3794</v>
      </c>
      <c r="BY8" s="11" t="s">
        <v>3794</v>
      </c>
      <c r="BZ8" s="11" t="s">
        <v>3794</v>
      </c>
      <c r="CA8" s="11" t="s">
        <v>3794</v>
      </c>
      <c r="CB8" s="11" t="s">
        <v>3794</v>
      </c>
      <c r="CC8" s="11">
        <v>749</v>
      </c>
      <c r="CD8" s="11">
        <v>565</v>
      </c>
      <c r="CE8" s="11" t="s">
        <v>3794</v>
      </c>
      <c r="CF8" s="11">
        <v>584</v>
      </c>
      <c r="CG8" s="11" t="s">
        <v>3794</v>
      </c>
      <c r="CH8" s="11" t="s">
        <v>3794</v>
      </c>
      <c r="CI8" s="11" t="s">
        <v>3794</v>
      </c>
      <c r="CJ8" s="11" t="s">
        <v>3794</v>
      </c>
      <c r="CK8" s="11" t="s">
        <v>3794</v>
      </c>
      <c r="CL8" s="11" t="s">
        <v>3794</v>
      </c>
      <c r="CM8" s="11" t="s">
        <v>3794</v>
      </c>
      <c r="CN8" s="11" t="s">
        <v>3794</v>
      </c>
      <c r="CO8" s="11">
        <v>836</v>
      </c>
      <c r="CP8" s="11" t="s">
        <v>3794</v>
      </c>
      <c r="CQ8" s="11" t="s">
        <v>3794</v>
      </c>
      <c r="CR8" s="11" t="s">
        <v>3794</v>
      </c>
      <c r="CS8" s="11">
        <v>268</v>
      </c>
      <c r="CT8" s="11" t="s">
        <v>3794</v>
      </c>
      <c r="CU8" s="11">
        <v>239</v>
      </c>
      <c r="CV8" s="11" t="s">
        <v>3794</v>
      </c>
      <c r="CW8" s="11">
        <v>456</v>
      </c>
      <c r="CX8" s="11">
        <v>550</v>
      </c>
      <c r="CY8" s="11" t="s">
        <v>3794</v>
      </c>
      <c r="CZ8" s="11" t="s">
        <v>3794</v>
      </c>
      <c r="DA8" s="11" t="s">
        <v>3794</v>
      </c>
      <c r="DB8" s="11" t="s">
        <v>3794</v>
      </c>
      <c r="DC8" s="11" t="s">
        <v>3794</v>
      </c>
      <c r="DD8" s="11" t="s">
        <v>3794</v>
      </c>
      <c r="DE8" s="11" t="s">
        <v>3794</v>
      </c>
      <c r="DF8" s="11">
        <v>771</v>
      </c>
      <c r="DG8" s="11">
        <v>569</v>
      </c>
      <c r="DH8" s="11" t="s">
        <v>3794</v>
      </c>
      <c r="DI8" s="11" t="s">
        <v>3794</v>
      </c>
      <c r="DJ8" s="11" t="s">
        <v>3794</v>
      </c>
      <c r="DK8" s="11" t="s">
        <v>3794</v>
      </c>
      <c r="DL8" s="11">
        <v>817</v>
      </c>
      <c r="DM8" s="11">
        <v>868</v>
      </c>
      <c r="DN8" s="11" t="s">
        <v>3794</v>
      </c>
      <c r="DO8" s="11">
        <v>788</v>
      </c>
      <c r="DP8" s="11" t="s">
        <v>3794</v>
      </c>
      <c r="DQ8" s="11">
        <v>375</v>
      </c>
    </row>
    <row r="9" spans="1:121" ht="15" customHeight="1" x14ac:dyDescent="0.3">
      <c r="A9" s="11" t="s">
        <v>11</v>
      </c>
      <c r="B9" s="11">
        <v>389</v>
      </c>
      <c r="C9" s="11">
        <v>366</v>
      </c>
      <c r="D9" s="11">
        <v>372</v>
      </c>
      <c r="E9" s="11">
        <v>373</v>
      </c>
      <c r="F9" s="11" t="s">
        <v>3794</v>
      </c>
      <c r="G9" s="11">
        <v>346</v>
      </c>
      <c r="H9" s="11">
        <v>390</v>
      </c>
      <c r="I9" s="11" t="s">
        <v>3794</v>
      </c>
      <c r="J9" s="11">
        <v>369</v>
      </c>
      <c r="K9" s="11">
        <v>359</v>
      </c>
      <c r="L9" s="11">
        <v>362</v>
      </c>
      <c r="M9" s="11" t="s">
        <v>3794</v>
      </c>
      <c r="N9" s="11" t="s">
        <v>3794</v>
      </c>
      <c r="O9" s="11">
        <v>301</v>
      </c>
      <c r="P9" s="11">
        <v>378</v>
      </c>
      <c r="Q9" s="11">
        <v>301</v>
      </c>
      <c r="R9" s="11">
        <v>343</v>
      </c>
      <c r="S9" s="11">
        <v>433</v>
      </c>
      <c r="T9" s="11" t="s">
        <v>3794</v>
      </c>
      <c r="U9" s="11" t="s">
        <v>3794</v>
      </c>
      <c r="V9" s="11" t="s">
        <v>3794</v>
      </c>
      <c r="W9" s="11">
        <v>423</v>
      </c>
      <c r="X9" s="11">
        <v>300</v>
      </c>
      <c r="Y9" s="11" t="s">
        <v>3794</v>
      </c>
      <c r="Z9" s="11" t="s">
        <v>3794</v>
      </c>
      <c r="AA9" s="11" t="s">
        <v>3794</v>
      </c>
      <c r="AB9" s="11" t="s">
        <v>3794</v>
      </c>
      <c r="AC9" s="11">
        <v>437</v>
      </c>
      <c r="AD9" s="11">
        <v>391</v>
      </c>
      <c r="AE9" s="11" t="s">
        <v>3794</v>
      </c>
      <c r="AF9" s="11">
        <v>432</v>
      </c>
      <c r="AG9" s="11">
        <v>379</v>
      </c>
      <c r="AH9" s="11">
        <v>350</v>
      </c>
      <c r="AI9" s="11">
        <v>439</v>
      </c>
      <c r="AJ9" s="11" t="s">
        <v>3794</v>
      </c>
      <c r="AK9" s="11" t="s">
        <v>3794</v>
      </c>
      <c r="AL9" s="11" t="s">
        <v>3794</v>
      </c>
      <c r="AM9" s="11" t="s">
        <v>3794</v>
      </c>
      <c r="AN9" s="11" t="s">
        <v>3794</v>
      </c>
      <c r="AO9" s="11" t="s">
        <v>3794</v>
      </c>
      <c r="AP9" s="11" t="s">
        <v>3794</v>
      </c>
      <c r="AQ9" s="11">
        <v>362</v>
      </c>
      <c r="AR9" s="11" t="s">
        <v>3794</v>
      </c>
      <c r="AS9" s="11" t="s">
        <v>3794</v>
      </c>
      <c r="AT9" s="11" t="s">
        <v>3794</v>
      </c>
      <c r="AU9" s="11">
        <v>333</v>
      </c>
      <c r="AV9" s="11" t="s">
        <v>3794</v>
      </c>
      <c r="AW9" s="11">
        <v>381</v>
      </c>
      <c r="AX9" s="11">
        <v>474</v>
      </c>
      <c r="AY9" s="11" t="s">
        <v>3794</v>
      </c>
      <c r="AZ9" s="11">
        <v>375</v>
      </c>
      <c r="BA9" s="11" t="s">
        <v>3794</v>
      </c>
      <c r="BB9" s="11">
        <v>388</v>
      </c>
      <c r="BC9" s="11">
        <v>366</v>
      </c>
      <c r="BD9" s="11" t="s">
        <v>3794</v>
      </c>
      <c r="BE9" s="11" t="s">
        <v>3794</v>
      </c>
      <c r="BF9" s="11" t="s">
        <v>3794</v>
      </c>
      <c r="BG9" s="11">
        <v>331</v>
      </c>
      <c r="BH9" s="11" t="s">
        <v>3794</v>
      </c>
      <c r="BI9" s="11">
        <v>329</v>
      </c>
      <c r="BJ9" s="11">
        <v>459</v>
      </c>
      <c r="BK9" s="11">
        <v>468</v>
      </c>
      <c r="BL9" s="11" t="s">
        <v>3794</v>
      </c>
      <c r="BM9" s="11">
        <v>461</v>
      </c>
      <c r="BN9" s="11">
        <v>346</v>
      </c>
      <c r="BO9" s="11" t="s">
        <v>3794</v>
      </c>
      <c r="BP9" s="11" t="s">
        <v>3794</v>
      </c>
      <c r="BQ9" s="11" t="s">
        <v>3794</v>
      </c>
      <c r="BR9" s="11">
        <v>487</v>
      </c>
      <c r="BS9" s="11" t="s">
        <v>3794</v>
      </c>
      <c r="BT9" s="11">
        <v>463</v>
      </c>
      <c r="BU9" s="11">
        <v>478</v>
      </c>
      <c r="BV9" s="11" t="s">
        <v>3794</v>
      </c>
      <c r="BW9" s="11" t="s">
        <v>3794</v>
      </c>
      <c r="BX9" s="11" t="s">
        <v>3794</v>
      </c>
      <c r="BY9" s="11" t="s">
        <v>3794</v>
      </c>
      <c r="BZ9" s="11" t="s">
        <v>3794</v>
      </c>
      <c r="CA9" s="11" t="s">
        <v>3794</v>
      </c>
      <c r="CB9" s="11" t="s">
        <v>3794</v>
      </c>
      <c r="CC9" s="11" t="s">
        <v>3794</v>
      </c>
      <c r="CD9" s="11">
        <v>263</v>
      </c>
      <c r="CE9" s="11" t="s">
        <v>3794</v>
      </c>
      <c r="CF9" s="11" t="s">
        <v>3794</v>
      </c>
      <c r="CG9" s="11">
        <v>424</v>
      </c>
      <c r="CH9" s="11" t="s">
        <v>3794</v>
      </c>
      <c r="CI9" s="11" t="s">
        <v>3794</v>
      </c>
      <c r="CJ9" s="11" t="s">
        <v>3794</v>
      </c>
      <c r="CK9" s="11" t="s">
        <v>3794</v>
      </c>
      <c r="CL9" s="11" t="s">
        <v>3794</v>
      </c>
      <c r="CM9" s="11" t="s">
        <v>3794</v>
      </c>
      <c r="CN9" s="11">
        <v>279</v>
      </c>
      <c r="CO9" s="11">
        <v>260</v>
      </c>
      <c r="CP9" s="11">
        <v>444</v>
      </c>
      <c r="CQ9" s="11" t="s">
        <v>3794</v>
      </c>
      <c r="CR9" s="11">
        <v>343</v>
      </c>
      <c r="CS9" s="11" t="s">
        <v>3794</v>
      </c>
      <c r="CT9" s="11" t="s">
        <v>3794</v>
      </c>
      <c r="CU9" s="11" t="s">
        <v>3794</v>
      </c>
      <c r="CV9" s="11">
        <v>408</v>
      </c>
      <c r="CW9" s="11">
        <v>436</v>
      </c>
      <c r="CX9" s="11" t="s">
        <v>3794</v>
      </c>
      <c r="CY9" s="11" t="s">
        <v>3794</v>
      </c>
      <c r="CZ9" s="11">
        <v>255</v>
      </c>
      <c r="DA9" s="11" t="s">
        <v>3794</v>
      </c>
      <c r="DB9" s="11">
        <v>443</v>
      </c>
      <c r="DC9" s="11">
        <v>320</v>
      </c>
      <c r="DD9" s="11">
        <v>404</v>
      </c>
      <c r="DE9" s="11" t="s">
        <v>3794</v>
      </c>
      <c r="DF9" s="11">
        <v>460</v>
      </c>
      <c r="DG9" s="11">
        <v>438</v>
      </c>
      <c r="DH9" s="11">
        <v>477</v>
      </c>
      <c r="DI9" s="11">
        <v>457</v>
      </c>
      <c r="DJ9" s="11" t="s">
        <v>3794</v>
      </c>
      <c r="DK9" s="11">
        <v>430</v>
      </c>
      <c r="DL9" s="11" t="s">
        <v>3794</v>
      </c>
      <c r="DM9" s="11">
        <v>460</v>
      </c>
      <c r="DN9" s="11" t="s">
        <v>3794</v>
      </c>
      <c r="DO9" s="11">
        <v>447</v>
      </c>
      <c r="DP9" s="11" t="s">
        <v>3794</v>
      </c>
      <c r="DQ9" s="11">
        <v>423</v>
      </c>
    </row>
    <row r="10" spans="1:121" ht="15" customHeight="1" x14ac:dyDescent="0.3">
      <c r="A10" s="11" t="s">
        <v>12</v>
      </c>
      <c r="B10" s="11">
        <v>724</v>
      </c>
      <c r="C10" s="11">
        <v>717</v>
      </c>
      <c r="D10" s="11">
        <v>630</v>
      </c>
      <c r="E10" s="11">
        <v>1010</v>
      </c>
      <c r="F10" s="11">
        <v>755</v>
      </c>
      <c r="G10" s="11">
        <v>1020</v>
      </c>
      <c r="H10" s="11">
        <v>955</v>
      </c>
      <c r="I10" s="11">
        <v>671</v>
      </c>
      <c r="J10" s="11">
        <v>1150</v>
      </c>
      <c r="K10" s="11">
        <v>1090</v>
      </c>
      <c r="L10" s="11">
        <v>957</v>
      </c>
      <c r="M10" s="11">
        <v>790</v>
      </c>
      <c r="N10" s="11">
        <v>1050</v>
      </c>
      <c r="O10" s="11">
        <v>499</v>
      </c>
      <c r="P10" s="11">
        <v>982</v>
      </c>
      <c r="Q10" s="11">
        <v>471</v>
      </c>
      <c r="R10" s="11">
        <v>1150</v>
      </c>
      <c r="S10" s="11">
        <v>521</v>
      </c>
      <c r="T10" s="11">
        <v>1050</v>
      </c>
      <c r="U10" s="11">
        <v>612</v>
      </c>
      <c r="V10" s="11">
        <v>588</v>
      </c>
      <c r="W10" s="11">
        <v>530</v>
      </c>
      <c r="X10" s="11">
        <v>437</v>
      </c>
      <c r="Y10" s="11">
        <v>559</v>
      </c>
      <c r="Z10" s="11">
        <v>582</v>
      </c>
      <c r="AA10" s="11">
        <v>995</v>
      </c>
      <c r="AB10" s="11">
        <v>699</v>
      </c>
      <c r="AC10" s="11">
        <v>463</v>
      </c>
      <c r="AD10" s="11">
        <v>1100</v>
      </c>
      <c r="AE10" s="11">
        <v>1070</v>
      </c>
      <c r="AF10" s="11">
        <v>485</v>
      </c>
      <c r="AG10" s="11">
        <v>1040</v>
      </c>
      <c r="AH10" s="11">
        <v>984</v>
      </c>
      <c r="AI10" s="11">
        <v>448</v>
      </c>
      <c r="AJ10" s="11">
        <v>1170</v>
      </c>
      <c r="AK10" s="11">
        <v>1140</v>
      </c>
      <c r="AL10" s="11">
        <v>1070</v>
      </c>
      <c r="AM10" s="11">
        <v>1190</v>
      </c>
      <c r="AN10" s="11">
        <v>994</v>
      </c>
      <c r="AO10" s="11">
        <v>547</v>
      </c>
      <c r="AP10" s="11">
        <v>519</v>
      </c>
      <c r="AQ10" s="11">
        <v>1100</v>
      </c>
      <c r="AR10" s="11">
        <v>485</v>
      </c>
      <c r="AS10" s="11">
        <v>1190</v>
      </c>
      <c r="AT10" s="11">
        <v>1020</v>
      </c>
      <c r="AU10" s="11">
        <v>962</v>
      </c>
      <c r="AV10" s="11">
        <v>1010</v>
      </c>
      <c r="AW10" s="11">
        <v>1110</v>
      </c>
      <c r="AX10" s="11">
        <v>392</v>
      </c>
      <c r="AY10" s="11">
        <v>1200</v>
      </c>
      <c r="AZ10" s="11">
        <v>1160</v>
      </c>
      <c r="BA10" s="11">
        <v>1020</v>
      </c>
      <c r="BB10" s="11">
        <v>488</v>
      </c>
      <c r="BC10" s="11">
        <v>1090</v>
      </c>
      <c r="BD10" s="11">
        <v>1010</v>
      </c>
      <c r="BE10" s="11">
        <v>1090</v>
      </c>
      <c r="BF10" s="11">
        <v>1140</v>
      </c>
      <c r="BG10" s="11">
        <v>927</v>
      </c>
      <c r="BH10" s="11">
        <v>1200</v>
      </c>
      <c r="BI10" s="11">
        <v>1000</v>
      </c>
      <c r="BJ10" s="11" t="s">
        <v>3794</v>
      </c>
      <c r="BK10" s="11">
        <v>958</v>
      </c>
      <c r="BL10" s="11">
        <v>1040</v>
      </c>
      <c r="BM10" s="11">
        <v>1030</v>
      </c>
      <c r="BN10" s="11">
        <v>1160</v>
      </c>
      <c r="BO10" s="11">
        <v>1140</v>
      </c>
      <c r="BP10" s="11">
        <v>569</v>
      </c>
      <c r="BQ10" s="11">
        <v>1030</v>
      </c>
      <c r="BR10" s="11" t="s">
        <v>3794</v>
      </c>
      <c r="BS10" s="11">
        <v>999</v>
      </c>
      <c r="BT10" s="11">
        <v>997</v>
      </c>
      <c r="BU10" s="11">
        <v>918</v>
      </c>
      <c r="BV10" s="11">
        <v>1160</v>
      </c>
      <c r="BW10" s="11">
        <v>1100</v>
      </c>
      <c r="BX10" s="11">
        <v>1140</v>
      </c>
      <c r="BY10" s="11">
        <v>597</v>
      </c>
      <c r="BZ10" s="11">
        <v>569</v>
      </c>
      <c r="CA10" s="11">
        <v>594</v>
      </c>
      <c r="CB10" s="11">
        <v>1200</v>
      </c>
      <c r="CC10" s="11">
        <v>964</v>
      </c>
      <c r="CD10" s="11">
        <v>961</v>
      </c>
      <c r="CE10" s="11">
        <v>1040</v>
      </c>
      <c r="CF10" s="11">
        <v>1150</v>
      </c>
      <c r="CG10" s="11" t="s">
        <v>3794</v>
      </c>
      <c r="CH10" s="11">
        <v>446</v>
      </c>
      <c r="CI10" s="11">
        <v>508</v>
      </c>
      <c r="CJ10" s="11">
        <v>548</v>
      </c>
      <c r="CK10" s="11">
        <v>529</v>
      </c>
      <c r="CL10" s="11">
        <v>1200</v>
      </c>
      <c r="CM10" s="11">
        <v>507</v>
      </c>
      <c r="CN10" s="11">
        <v>1030</v>
      </c>
      <c r="CO10" s="11">
        <v>924</v>
      </c>
      <c r="CP10" s="11">
        <v>297</v>
      </c>
      <c r="CQ10" s="11">
        <v>1150</v>
      </c>
      <c r="CR10" s="11">
        <v>997</v>
      </c>
      <c r="CS10" s="11">
        <v>503</v>
      </c>
      <c r="CT10" s="11">
        <v>1210</v>
      </c>
      <c r="CU10" s="11">
        <v>465</v>
      </c>
      <c r="CV10" s="11">
        <v>1030</v>
      </c>
      <c r="CW10" s="11">
        <v>994</v>
      </c>
      <c r="CX10" s="11">
        <v>991</v>
      </c>
      <c r="CY10" s="11">
        <v>459</v>
      </c>
      <c r="CZ10" s="11">
        <v>1010</v>
      </c>
      <c r="DA10" s="11">
        <v>556</v>
      </c>
      <c r="DB10" s="11">
        <v>1010</v>
      </c>
      <c r="DC10" s="11">
        <v>964</v>
      </c>
      <c r="DD10" s="11">
        <v>1120</v>
      </c>
      <c r="DE10" s="11">
        <v>1210</v>
      </c>
      <c r="DF10" s="11">
        <v>917</v>
      </c>
      <c r="DG10" s="11">
        <v>955</v>
      </c>
      <c r="DH10" s="11">
        <v>999</v>
      </c>
      <c r="DI10" s="11" t="s">
        <v>3794</v>
      </c>
      <c r="DJ10" s="11" t="s">
        <v>3794</v>
      </c>
      <c r="DK10" s="11">
        <v>1040</v>
      </c>
      <c r="DL10" s="11">
        <v>955</v>
      </c>
      <c r="DM10" s="11">
        <v>882</v>
      </c>
      <c r="DN10" s="11">
        <v>1030</v>
      </c>
      <c r="DO10" s="11">
        <v>947</v>
      </c>
      <c r="DP10" s="11" t="s">
        <v>3794</v>
      </c>
      <c r="DQ10" s="11">
        <v>982</v>
      </c>
    </row>
    <row r="11" spans="1:121" ht="15" customHeight="1" x14ac:dyDescent="0.3">
      <c r="A11" s="11" t="s">
        <v>3797</v>
      </c>
      <c r="B11" s="11" t="s">
        <v>3794</v>
      </c>
      <c r="C11" s="11" t="s">
        <v>3794</v>
      </c>
      <c r="D11" s="11" t="s">
        <v>3794</v>
      </c>
      <c r="E11" s="11" t="s">
        <v>3794</v>
      </c>
      <c r="F11" s="11" t="s">
        <v>3794</v>
      </c>
      <c r="G11" s="11" t="s">
        <v>3794</v>
      </c>
      <c r="H11" s="11" t="s">
        <v>3794</v>
      </c>
      <c r="I11" s="11" t="s">
        <v>3794</v>
      </c>
      <c r="J11" s="11" t="s">
        <v>3794</v>
      </c>
      <c r="K11" s="11" t="s">
        <v>3794</v>
      </c>
      <c r="L11" s="11" t="s">
        <v>3794</v>
      </c>
      <c r="M11" s="11" t="s">
        <v>3794</v>
      </c>
      <c r="N11" s="11" t="s">
        <v>3794</v>
      </c>
      <c r="O11" s="11" t="s">
        <v>3794</v>
      </c>
      <c r="P11" s="11" t="s">
        <v>3794</v>
      </c>
      <c r="Q11" s="11" t="s">
        <v>3794</v>
      </c>
      <c r="R11" s="11" t="s">
        <v>3794</v>
      </c>
      <c r="S11" s="11">
        <v>233</v>
      </c>
      <c r="T11" s="11" t="s">
        <v>3794</v>
      </c>
      <c r="U11" s="11" t="s">
        <v>3794</v>
      </c>
      <c r="V11" s="11" t="s">
        <v>3794</v>
      </c>
      <c r="W11" s="11" t="s">
        <v>3794</v>
      </c>
      <c r="X11" s="11" t="s">
        <v>3794</v>
      </c>
      <c r="Y11" s="11" t="s">
        <v>3794</v>
      </c>
      <c r="Z11" s="11" t="s">
        <v>3794</v>
      </c>
      <c r="AA11" s="11" t="s">
        <v>3794</v>
      </c>
      <c r="AB11" s="11" t="s">
        <v>3794</v>
      </c>
      <c r="AC11" s="11">
        <v>247</v>
      </c>
      <c r="AD11" s="11" t="s">
        <v>3794</v>
      </c>
      <c r="AE11" s="11" t="s">
        <v>3794</v>
      </c>
      <c r="AF11" s="11" t="s">
        <v>3794</v>
      </c>
      <c r="AG11" s="11" t="s">
        <v>3794</v>
      </c>
      <c r="AH11" s="11" t="s">
        <v>3794</v>
      </c>
      <c r="AI11" s="11" t="s">
        <v>3794</v>
      </c>
      <c r="AJ11" s="11" t="s">
        <v>3794</v>
      </c>
      <c r="AK11" s="11" t="s">
        <v>3794</v>
      </c>
      <c r="AL11" s="11" t="s">
        <v>3794</v>
      </c>
      <c r="AM11" s="11" t="s">
        <v>3794</v>
      </c>
      <c r="AN11" s="11" t="s">
        <v>3794</v>
      </c>
      <c r="AO11" s="11" t="s">
        <v>3794</v>
      </c>
      <c r="AP11" s="11" t="s">
        <v>3794</v>
      </c>
      <c r="AQ11" s="11" t="s">
        <v>3794</v>
      </c>
      <c r="AR11" s="11" t="s">
        <v>3794</v>
      </c>
      <c r="AS11" s="11" t="s">
        <v>3794</v>
      </c>
      <c r="AT11" s="11" t="s">
        <v>3794</v>
      </c>
      <c r="AU11" s="11" t="s">
        <v>3794</v>
      </c>
      <c r="AV11" s="11" t="s">
        <v>3794</v>
      </c>
      <c r="AW11" s="11" t="s">
        <v>3794</v>
      </c>
      <c r="AX11" s="11" t="s">
        <v>3794</v>
      </c>
      <c r="AY11" s="11" t="s">
        <v>3794</v>
      </c>
      <c r="AZ11" s="11" t="s">
        <v>3794</v>
      </c>
      <c r="BA11" s="11" t="s">
        <v>3794</v>
      </c>
      <c r="BB11" s="11" t="s">
        <v>3794</v>
      </c>
      <c r="BC11" s="11" t="s">
        <v>3794</v>
      </c>
      <c r="BD11" s="11" t="s">
        <v>3794</v>
      </c>
      <c r="BE11" s="11" t="s">
        <v>3794</v>
      </c>
      <c r="BF11" s="11" t="s">
        <v>3794</v>
      </c>
      <c r="BG11" s="11" t="s">
        <v>3794</v>
      </c>
      <c r="BH11" s="11" t="s">
        <v>3794</v>
      </c>
      <c r="BI11" s="11" t="s">
        <v>3794</v>
      </c>
      <c r="BJ11" s="11" t="s">
        <v>3794</v>
      </c>
      <c r="BK11" s="11" t="s">
        <v>3794</v>
      </c>
      <c r="BL11" s="11" t="s">
        <v>3794</v>
      </c>
      <c r="BM11" s="11">
        <v>226</v>
      </c>
      <c r="BN11" s="11" t="s">
        <v>3794</v>
      </c>
      <c r="BO11" s="11" t="s">
        <v>3794</v>
      </c>
      <c r="BP11" s="11" t="s">
        <v>3794</v>
      </c>
      <c r="BQ11" s="11" t="s">
        <v>3794</v>
      </c>
      <c r="BR11" s="11" t="s">
        <v>3794</v>
      </c>
      <c r="BS11" s="11" t="s">
        <v>3794</v>
      </c>
      <c r="BT11" s="11" t="s">
        <v>3794</v>
      </c>
      <c r="BU11" s="11" t="s">
        <v>3794</v>
      </c>
      <c r="BV11" s="11" t="s">
        <v>3794</v>
      </c>
      <c r="BW11" s="11" t="s">
        <v>3794</v>
      </c>
      <c r="BX11" s="11" t="s">
        <v>3794</v>
      </c>
      <c r="BY11" s="11" t="s">
        <v>3794</v>
      </c>
      <c r="BZ11" s="11">
        <v>240</v>
      </c>
      <c r="CA11" s="11">
        <v>230</v>
      </c>
      <c r="CB11" s="11" t="s">
        <v>3794</v>
      </c>
      <c r="CC11" s="11" t="s">
        <v>3794</v>
      </c>
      <c r="CD11" s="11" t="s">
        <v>3794</v>
      </c>
      <c r="CE11" s="11" t="s">
        <v>3794</v>
      </c>
      <c r="CF11" s="11" t="s">
        <v>3794</v>
      </c>
      <c r="CG11" s="11" t="s">
        <v>3794</v>
      </c>
      <c r="CH11" s="11" t="s">
        <v>3794</v>
      </c>
      <c r="CI11" s="11">
        <v>256</v>
      </c>
      <c r="CJ11" s="11" t="s">
        <v>3794</v>
      </c>
      <c r="CK11" s="11" t="s">
        <v>3794</v>
      </c>
      <c r="CL11" s="11" t="s">
        <v>3794</v>
      </c>
      <c r="CM11" s="11" t="s">
        <v>3794</v>
      </c>
      <c r="CN11" s="11">
        <v>214</v>
      </c>
      <c r="CO11" s="11" t="s">
        <v>3794</v>
      </c>
      <c r="CP11" s="11" t="s">
        <v>3794</v>
      </c>
      <c r="CQ11" s="11" t="s">
        <v>3794</v>
      </c>
      <c r="CR11" s="11">
        <v>231</v>
      </c>
      <c r="CS11" s="11" t="s">
        <v>3794</v>
      </c>
      <c r="CT11" s="11" t="s">
        <v>3794</v>
      </c>
      <c r="CU11" s="11" t="s">
        <v>3794</v>
      </c>
      <c r="CV11" s="11" t="s">
        <v>3794</v>
      </c>
      <c r="CW11" s="11">
        <v>221</v>
      </c>
      <c r="CX11" s="11" t="s">
        <v>3794</v>
      </c>
      <c r="CY11" s="11" t="s">
        <v>3794</v>
      </c>
      <c r="CZ11" s="11" t="s">
        <v>3794</v>
      </c>
      <c r="DA11" s="11" t="s">
        <v>3794</v>
      </c>
      <c r="DB11" s="11">
        <v>295</v>
      </c>
      <c r="DC11" s="11" t="s">
        <v>3794</v>
      </c>
      <c r="DD11" s="11" t="s">
        <v>3794</v>
      </c>
      <c r="DE11" s="11" t="s">
        <v>3794</v>
      </c>
      <c r="DF11" s="11">
        <v>210</v>
      </c>
      <c r="DG11" s="11" t="s">
        <v>3794</v>
      </c>
      <c r="DH11" s="11">
        <v>294</v>
      </c>
      <c r="DI11" s="11" t="s">
        <v>3794</v>
      </c>
      <c r="DJ11" s="11" t="s">
        <v>3794</v>
      </c>
      <c r="DK11" s="11">
        <v>292</v>
      </c>
      <c r="DL11" s="11" t="s">
        <v>3794</v>
      </c>
      <c r="DM11" s="11" t="s">
        <v>3794</v>
      </c>
      <c r="DN11" s="11" t="s">
        <v>3794</v>
      </c>
      <c r="DO11" s="11">
        <v>205</v>
      </c>
      <c r="DP11" s="11" t="s">
        <v>3794</v>
      </c>
      <c r="DQ11" s="11" t="s">
        <v>3794</v>
      </c>
    </row>
    <row r="12" spans="1:121" ht="15" customHeight="1" x14ac:dyDescent="0.3">
      <c r="A12" s="11" t="s">
        <v>5</v>
      </c>
      <c r="B12" s="11">
        <v>2090</v>
      </c>
      <c r="C12" s="11">
        <v>2140</v>
      </c>
      <c r="D12" s="11">
        <v>2590</v>
      </c>
      <c r="E12" s="11" t="s">
        <v>3794</v>
      </c>
      <c r="F12" s="11">
        <v>2160</v>
      </c>
      <c r="G12" s="11" t="s">
        <v>3794</v>
      </c>
      <c r="H12" s="11" t="s">
        <v>3794</v>
      </c>
      <c r="I12" s="11">
        <v>2600</v>
      </c>
      <c r="J12" s="11" t="s">
        <v>3794</v>
      </c>
      <c r="K12" s="11" t="s">
        <v>3794</v>
      </c>
      <c r="L12" s="11" t="s">
        <v>3794</v>
      </c>
      <c r="M12" s="11">
        <v>2030</v>
      </c>
      <c r="N12" s="11" t="s">
        <v>3794</v>
      </c>
      <c r="O12" s="11">
        <v>3820</v>
      </c>
      <c r="P12" s="11" t="s">
        <v>3794</v>
      </c>
      <c r="Q12" s="11">
        <v>3810</v>
      </c>
      <c r="R12" s="11" t="s">
        <v>3794</v>
      </c>
      <c r="S12" s="11">
        <v>3830</v>
      </c>
      <c r="T12" s="11" t="s">
        <v>3794</v>
      </c>
      <c r="U12" s="11">
        <v>3170</v>
      </c>
      <c r="V12" s="11">
        <v>3450</v>
      </c>
      <c r="W12" s="11">
        <v>2980</v>
      </c>
      <c r="X12" s="11">
        <v>4130</v>
      </c>
      <c r="Y12" s="11">
        <v>3460</v>
      </c>
      <c r="Z12" s="11">
        <v>3170</v>
      </c>
      <c r="AA12" s="11" t="s">
        <v>3794</v>
      </c>
      <c r="AB12" s="11">
        <v>2510</v>
      </c>
      <c r="AC12" s="11">
        <v>4120</v>
      </c>
      <c r="AD12" s="11" t="s">
        <v>3794</v>
      </c>
      <c r="AE12" s="11" t="s">
        <v>3794</v>
      </c>
      <c r="AF12" s="11">
        <v>3820</v>
      </c>
      <c r="AG12" s="11" t="s">
        <v>3794</v>
      </c>
      <c r="AH12" s="11" t="s">
        <v>3794</v>
      </c>
      <c r="AI12" s="11">
        <v>3860</v>
      </c>
      <c r="AJ12" s="11" t="s">
        <v>3794</v>
      </c>
      <c r="AK12" s="11" t="s">
        <v>3794</v>
      </c>
      <c r="AL12" s="11" t="s">
        <v>3794</v>
      </c>
      <c r="AM12" s="11" t="s">
        <v>3794</v>
      </c>
      <c r="AN12" s="11" t="s">
        <v>3794</v>
      </c>
      <c r="AO12" s="11">
        <v>3720</v>
      </c>
      <c r="AP12" s="11">
        <v>3720</v>
      </c>
      <c r="AQ12" s="11" t="s">
        <v>3794</v>
      </c>
      <c r="AR12" s="11">
        <v>4030</v>
      </c>
      <c r="AS12" s="11" t="s">
        <v>3794</v>
      </c>
      <c r="AT12" s="11" t="s">
        <v>3794</v>
      </c>
      <c r="AU12" s="11" t="s">
        <v>3794</v>
      </c>
      <c r="AV12" s="11" t="s">
        <v>3794</v>
      </c>
      <c r="AW12" s="11" t="s">
        <v>3794</v>
      </c>
      <c r="AX12" s="11">
        <v>4120</v>
      </c>
      <c r="AY12" s="11" t="s">
        <v>3794</v>
      </c>
      <c r="AZ12" s="11" t="s">
        <v>3794</v>
      </c>
      <c r="BA12" s="11" t="s">
        <v>3794</v>
      </c>
      <c r="BB12" s="11">
        <v>3190</v>
      </c>
      <c r="BC12" s="11" t="s">
        <v>3794</v>
      </c>
      <c r="BD12" s="11" t="s">
        <v>3794</v>
      </c>
      <c r="BE12" s="11" t="s">
        <v>3794</v>
      </c>
      <c r="BF12" s="11" t="s">
        <v>3794</v>
      </c>
      <c r="BG12" s="11" t="s">
        <v>3794</v>
      </c>
      <c r="BH12" s="11" t="s">
        <v>3794</v>
      </c>
      <c r="BI12" s="11" t="s">
        <v>3794</v>
      </c>
      <c r="BJ12" s="11">
        <v>3940</v>
      </c>
      <c r="BK12" s="11" t="s">
        <v>3794</v>
      </c>
      <c r="BL12" s="11" t="s">
        <v>3794</v>
      </c>
      <c r="BM12" s="11" t="s">
        <v>3794</v>
      </c>
      <c r="BN12" s="11" t="s">
        <v>3794</v>
      </c>
      <c r="BO12" s="11" t="s">
        <v>3794</v>
      </c>
      <c r="BP12" s="11">
        <v>3030</v>
      </c>
      <c r="BQ12" s="11" t="s">
        <v>3794</v>
      </c>
      <c r="BR12" s="11">
        <v>4550</v>
      </c>
      <c r="BS12" s="11" t="s">
        <v>3794</v>
      </c>
      <c r="BT12" s="11" t="s">
        <v>3794</v>
      </c>
      <c r="BU12" s="11" t="s">
        <v>3794</v>
      </c>
      <c r="BV12" s="11" t="s">
        <v>3794</v>
      </c>
      <c r="BW12" s="11" t="s">
        <v>3794</v>
      </c>
      <c r="BX12" s="11" t="s">
        <v>3794</v>
      </c>
      <c r="BY12" s="11">
        <v>2940</v>
      </c>
      <c r="BZ12" s="11">
        <v>4010</v>
      </c>
      <c r="CA12" s="11">
        <v>3710</v>
      </c>
      <c r="CB12" s="11" t="s">
        <v>3794</v>
      </c>
      <c r="CC12" s="11" t="s">
        <v>3794</v>
      </c>
      <c r="CD12" s="11" t="s">
        <v>3794</v>
      </c>
      <c r="CE12" s="11" t="s">
        <v>3794</v>
      </c>
      <c r="CF12" s="11" t="s">
        <v>3794</v>
      </c>
      <c r="CG12" s="11">
        <v>4060</v>
      </c>
      <c r="CH12" s="11">
        <v>4010</v>
      </c>
      <c r="CI12" s="11">
        <v>4330</v>
      </c>
      <c r="CJ12" s="11">
        <v>3810</v>
      </c>
      <c r="CK12" s="11">
        <v>3210</v>
      </c>
      <c r="CL12" s="11" t="s">
        <v>3794</v>
      </c>
      <c r="CM12" s="11">
        <v>4300</v>
      </c>
      <c r="CN12" s="11" t="s">
        <v>3794</v>
      </c>
      <c r="CO12" s="11" t="s">
        <v>3794</v>
      </c>
      <c r="CP12" s="11">
        <v>4730</v>
      </c>
      <c r="CQ12" s="11" t="s">
        <v>3794</v>
      </c>
      <c r="CR12" s="11" t="s">
        <v>3794</v>
      </c>
      <c r="CS12" s="11">
        <v>3910</v>
      </c>
      <c r="CT12" s="11" t="s">
        <v>3794</v>
      </c>
      <c r="CU12" s="11">
        <v>4390</v>
      </c>
      <c r="CV12" s="11" t="s">
        <v>3794</v>
      </c>
      <c r="CW12" s="11" t="s">
        <v>3794</v>
      </c>
      <c r="CX12" s="11" t="s">
        <v>3794</v>
      </c>
      <c r="CY12" s="11">
        <v>4360</v>
      </c>
      <c r="CZ12" s="11" t="s">
        <v>3794</v>
      </c>
      <c r="DA12" s="11">
        <v>3120</v>
      </c>
      <c r="DB12" s="11" t="s">
        <v>3794</v>
      </c>
      <c r="DC12" s="11" t="s">
        <v>3794</v>
      </c>
      <c r="DD12" s="11" t="s">
        <v>3794</v>
      </c>
      <c r="DE12" s="11" t="s">
        <v>3794</v>
      </c>
      <c r="DF12" s="11" t="s">
        <v>3794</v>
      </c>
      <c r="DG12" s="11" t="s">
        <v>3794</v>
      </c>
      <c r="DH12" s="11" t="s">
        <v>3794</v>
      </c>
      <c r="DI12" s="11">
        <v>5010</v>
      </c>
      <c r="DJ12" s="11">
        <v>4070</v>
      </c>
      <c r="DK12" s="11" t="s">
        <v>3794</v>
      </c>
      <c r="DL12" s="11" t="s">
        <v>3794</v>
      </c>
      <c r="DM12" s="11" t="s">
        <v>3794</v>
      </c>
      <c r="DN12" s="11" t="s">
        <v>3794</v>
      </c>
      <c r="DO12" s="11" t="s">
        <v>3794</v>
      </c>
      <c r="DP12" s="11">
        <v>4520</v>
      </c>
      <c r="DQ12" s="11" t="s">
        <v>3794</v>
      </c>
    </row>
    <row r="13" spans="1:121" ht="15" customHeight="1" x14ac:dyDescent="0.3">
      <c r="A13" s="11" t="s">
        <v>13</v>
      </c>
      <c r="B13" s="11">
        <v>316</v>
      </c>
      <c r="C13" s="11">
        <v>322</v>
      </c>
      <c r="D13" s="11" t="s">
        <v>3794</v>
      </c>
      <c r="E13" s="11">
        <v>506</v>
      </c>
      <c r="F13" s="11">
        <v>310</v>
      </c>
      <c r="G13" s="11">
        <v>521</v>
      </c>
      <c r="H13" s="11" t="s">
        <v>3794</v>
      </c>
      <c r="I13" s="11" t="s">
        <v>3794</v>
      </c>
      <c r="J13" s="11">
        <v>626</v>
      </c>
      <c r="K13" s="11">
        <v>608</v>
      </c>
      <c r="L13" s="11" t="s">
        <v>3794</v>
      </c>
      <c r="M13" s="11">
        <v>344</v>
      </c>
      <c r="N13" s="11">
        <v>498</v>
      </c>
      <c r="O13" s="11">
        <v>258</v>
      </c>
      <c r="P13" s="11" t="s">
        <v>3794</v>
      </c>
      <c r="Q13" s="11" t="s">
        <v>3794</v>
      </c>
      <c r="R13" s="11">
        <v>640</v>
      </c>
      <c r="S13" s="11">
        <v>252</v>
      </c>
      <c r="T13" s="11">
        <v>510</v>
      </c>
      <c r="U13" s="11">
        <v>270</v>
      </c>
      <c r="V13" s="11">
        <v>258</v>
      </c>
      <c r="W13" s="11" t="s">
        <v>3794</v>
      </c>
      <c r="X13" s="11" t="s">
        <v>3794</v>
      </c>
      <c r="Y13" s="11" t="s">
        <v>3794</v>
      </c>
      <c r="Z13" s="11" t="s">
        <v>3794</v>
      </c>
      <c r="AA13" s="11" t="s">
        <v>3794</v>
      </c>
      <c r="AB13" s="11" t="s">
        <v>3794</v>
      </c>
      <c r="AC13" s="11" t="s">
        <v>3794</v>
      </c>
      <c r="AD13" s="11" t="s">
        <v>3794</v>
      </c>
      <c r="AE13" s="11">
        <v>517</v>
      </c>
      <c r="AF13" s="11">
        <v>286</v>
      </c>
      <c r="AG13" s="11" t="s">
        <v>3794</v>
      </c>
      <c r="AH13" s="11" t="s">
        <v>3794</v>
      </c>
      <c r="AI13" s="11" t="s">
        <v>3794</v>
      </c>
      <c r="AJ13" s="11">
        <v>524</v>
      </c>
      <c r="AK13" s="11">
        <v>603</v>
      </c>
      <c r="AL13" s="11">
        <v>528</v>
      </c>
      <c r="AM13" s="11">
        <v>622</v>
      </c>
      <c r="AN13" s="11" t="s">
        <v>3794</v>
      </c>
      <c r="AO13" s="11">
        <v>256</v>
      </c>
      <c r="AP13" s="11" t="s">
        <v>3794</v>
      </c>
      <c r="AQ13" s="11" t="s">
        <v>3794</v>
      </c>
      <c r="AR13" s="11" t="s">
        <v>3794</v>
      </c>
      <c r="AS13" s="11">
        <v>633</v>
      </c>
      <c r="AT13" s="11" t="s">
        <v>3794</v>
      </c>
      <c r="AU13" s="11">
        <v>359</v>
      </c>
      <c r="AV13" s="11" t="s">
        <v>3794</v>
      </c>
      <c r="AW13" s="11" t="s">
        <v>3794</v>
      </c>
      <c r="AX13" s="11" t="s">
        <v>3794</v>
      </c>
      <c r="AY13" s="11">
        <v>634</v>
      </c>
      <c r="AZ13" s="11" t="s">
        <v>3794</v>
      </c>
      <c r="BA13" s="11" t="s">
        <v>3794</v>
      </c>
      <c r="BB13" s="11" t="s">
        <v>3794</v>
      </c>
      <c r="BC13" s="11" t="s">
        <v>3794</v>
      </c>
      <c r="BD13" s="11" t="s">
        <v>3794</v>
      </c>
      <c r="BE13" s="11" t="s">
        <v>3794</v>
      </c>
      <c r="BF13" s="11" t="s">
        <v>3794</v>
      </c>
      <c r="BG13" s="11" t="s">
        <v>3794</v>
      </c>
      <c r="BH13" s="11">
        <v>645</v>
      </c>
      <c r="BI13" s="11">
        <v>603</v>
      </c>
      <c r="BJ13" s="11" t="s">
        <v>3794</v>
      </c>
      <c r="BK13" s="11">
        <v>395</v>
      </c>
      <c r="BL13" s="11" t="s">
        <v>3794</v>
      </c>
      <c r="BM13" s="11">
        <v>601</v>
      </c>
      <c r="BN13" s="11" t="s">
        <v>3794</v>
      </c>
      <c r="BO13" s="11" t="s">
        <v>3794</v>
      </c>
      <c r="BP13" s="11" t="s">
        <v>3794</v>
      </c>
      <c r="BQ13" s="11" t="s">
        <v>3794</v>
      </c>
      <c r="BR13" s="11" t="s">
        <v>3794</v>
      </c>
      <c r="BS13" s="11">
        <v>355</v>
      </c>
      <c r="BT13" s="11">
        <v>637</v>
      </c>
      <c r="BU13" s="11" t="s">
        <v>3794</v>
      </c>
      <c r="BV13" s="11" t="s">
        <v>3794</v>
      </c>
      <c r="BW13" s="11" t="s">
        <v>3794</v>
      </c>
      <c r="BX13" s="11" t="s">
        <v>3794</v>
      </c>
      <c r="BY13" s="11" t="s">
        <v>3794</v>
      </c>
      <c r="BZ13" s="11">
        <v>270</v>
      </c>
      <c r="CA13" s="11">
        <v>283</v>
      </c>
      <c r="CB13" s="11" t="s">
        <v>3794</v>
      </c>
      <c r="CC13" s="11" t="s">
        <v>3794</v>
      </c>
      <c r="CD13" s="11">
        <v>373</v>
      </c>
      <c r="CE13" s="11">
        <v>594</v>
      </c>
      <c r="CF13" s="11" t="s">
        <v>3794</v>
      </c>
      <c r="CG13" s="11" t="s">
        <v>3794</v>
      </c>
      <c r="CH13" s="11" t="s">
        <v>3794</v>
      </c>
      <c r="CI13" s="11" t="s">
        <v>3794</v>
      </c>
      <c r="CJ13" s="11">
        <v>312</v>
      </c>
      <c r="CK13" s="11" t="s">
        <v>3794</v>
      </c>
      <c r="CL13" s="11" t="s">
        <v>3794</v>
      </c>
      <c r="CM13" s="11">
        <v>294</v>
      </c>
      <c r="CN13" s="11">
        <v>620</v>
      </c>
      <c r="CO13" s="11" t="s">
        <v>3794</v>
      </c>
      <c r="CP13" s="11" t="s">
        <v>3794</v>
      </c>
      <c r="CQ13" s="11" t="s">
        <v>3794</v>
      </c>
      <c r="CR13" s="11" t="s">
        <v>3794</v>
      </c>
      <c r="CS13" s="11" t="s">
        <v>3794</v>
      </c>
      <c r="CT13" s="11" t="s">
        <v>3794</v>
      </c>
      <c r="CU13" s="11" t="s">
        <v>3794</v>
      </c>
      <c r="CV13" s="11">
        <v>494</v>
      </c>
      <c r="CW13" s="11">
        <v>442</v>
      </c>
      <c r="CX13" s="11">
        <v>368</v>
      </c>
      <c r="CY13" s="11" t="s">
        <v>3794</v>
      </c>
      <c r="CZ13" s="11">
        <v>651</v>
      </c>
      <c r="DA13" s="11" t="s">
        <v>3794</v>
      </c>
      <c r="DB13" s="11">
        <v>639</v>
      </c>
      <c r="DC13" s="11" t="s">
        <v>3794</v>
      </c>
      <c r="DD13" s="11">
        <v>576</v>
      </c>
      <c r="DE13" s="11" t="s">
        <v>3794</v>
      </c>
      <c r="DF13" s="11" t="s">
        <v>3794</v>
      </c>
      <c r="DG13" s="11">
        <v>426</v>
      </c>
      <c r="DH13" s="11" t="s">
        <v>3794</v>
      </c>
      <c r="DI13" s="11" t="s">
        <v>3794</v>
      </c>
      <c r="DJ13" s="11" t="s">
        <v>3794</v>
      </c>
      <c r="DK13" s="11">
        <v>653</v>
      </c>
      <c r="DL13" s="11" t="s">
        <v>3794</v>
      </c>
      <c r="DM13" s="11" t="s">
        <v>3794</v>
      </c>
      <c r="DN13" s="11">
        <v>638</v>
      </c>
      <c r="DO13" s="11" t="s">
        <v>3794</v>
      </c>
      <c r="DP13" s="11" t="s">
        <v>3794</v>
      </c>
      <c r="DQ13" s="11" t="s">
        <v>3794</v>
      </c>
    </row>
    <row r="14" spans="1:121" ht="15" customHeight="1" x14ac:dyDescent="0.3">
      <c r="A14" s="11" t="s">
        <v>14</v>
      </c>
      <c r="B14" s="11" t="s">
        <v>3794</v>
      </c>
      <c r="C14" s="11" t="s">
        <v>3794</v>
      </c>
      <c r="D14" s="11" t="s">
        <v>3794</v>
      </c>
      <c r="E14" s="11" t="s">
        <v>3794</v>
      </c>
      <c r="F14" s="11">
        <v>365</v>
      </c>
      <c r="G14" s="11" t="s">
        <v>3794</v>
      </c>
      <c r="H14" s="11" t="s">
        <v>3794</v>
      </c>
      <c r="I14" s="11">
        <v>388</v>
      </c>
      <c r="J14" s="11" t="s">
        <v>3794</v>
      </c>
      <c r="K14" s="11" t="s">
        <v>3794</v>
      </c>
      <c r="L14" s="11" t="s">
        <v>3794</v>
      </c>
      <c r="M14" s="11" t="s">
        <v>3794</v>
      </c>
      <c r="N14" s="11">
        <v>327</v>
      </c>
      <c r="O14" s="11">
        <v>356</v>
      </c>
      <c r="P14" s="11" t="s">
        <v>3794</v>
      </c>
      <c r="Q14" s="11">
        <v>372</v>
      </c>
      <c r="R14" s="11" t="s">
        <v>3794</v>
      </c>
      <c r="S14" s="11" t="s">
        <v>3794</v>
      </c>
      <c r="T14" s="11">
        <v>325</v>
      </c>
      <c r="U14" s="11">
        <v>555</v>
      </c>
      <c r="V14" s="11">
        <v>561</v>
      </c>
      <c r="W14" s="11" t="s">
        <v>3794</v>
      </c>
      <c r="X14" s="11">
        <v>368</v>
      </c>
      <c r="Y14" s="11">
        <v>577</v>
      </c>
      <c r="Z14" s="11">
        <v>572</v>
      </c>
      <c r="AA14" s="11">
        <v>383</v>
      </c>
      <c r="AB14" s="11" t="s">
        <v>3794</v>
      </c>
      <c r="AC14" s="11" t="s">
        <v>3794</v>
      </c>
      <c r="AD14" s="11" t="s">
        <v>3794</v>
      </c>
      <c r="AE14" s="11" t="s">
        <v>3794</v>
      </c>
      <c r="AF14" s="11" t="s">
        <v>3794</v>
      </c>
      <c r="AG14" s="11" t="s">
        <v>3794</v>
      </c>
      <c r="AH14" s="11" t="s">
        <v>3794</v>
      </c>
      <c r="AI14" s="11" t="s">
        <v>3794</v>
      </c>
      <c r="AJ14" s="11">
        <v>321</v>
      </c>
      <c r="AK14" s="11">
        <v>315</v>
      </c>
      <c r="AL14" s="11" t="s">
        <v>3794</v>
      </c>
      <c r="AM14" s="11">
        <v>303</v>
      </c>
      <c r="AN14" s="11">
        <v>382</v>
      </c>
      <c r="AO14" s="11">
        <v>590</v>
      </c>
      <c r="AP14" s="11">
        <v>606</v>
      </c>
      <c r="AQ14" s="11" t="s">
        <v>3794</v>
      </c>
      <c r="AR14" s="11">
        <v>601</v>
      </c>
      <c r="AS14" s="11">
        <v>301</v>
      </c>
      <c r="AT14" s="11">
        <v>353</v>
      </c>
      <c r="AU14" s="11">
        <v>352</v>
      </c>
      <c r="AV14" s="11" t="s">
        <v>3794</v>
      </c>
      <c r="AW14" s="11" t="s">
        <v>3794</v>
      </c>
      <c r="AX14" s="11" t="s">
        <v>3794</v>
      </c>
      <c r="AY14" s="11" t="s">
        <v>3794</v>
      </c>
      <c r="AZ14" s="11" t="s">
        <v>3794</v>
      </c>
      <c r="BA14" s="11">
        <v>351</v>
      </c>
      <c r="BB14" s="11" t="s">
        <v>3794</v>
      </c>
      <c r="BC14" s="11" t="s">
        <v>3794</v>
      </c>
      <c r="BD14" s="11" t="s">
        <v>3794</v>
      </c>
      <c r="BE14" s="11">
        <v>382</v>
      </c>
      <c r="BF14" s="11">
        <v>370</v>
      </c>
      <c r="BG14" s="11">
        <v>380</v>
      </c>
      <c r="BH14" s="11" t="s">
        <v>3794</v>
      </c>
      <c r="BI14" s="11">
        <v>349</v>
      </c>
      <c r="BJ14" s="11" t="s">
        <v>3794</v>
      </c>
      <c r="BK14" s="11" t="s">
        <v>3794</v>
      </c>
      <c r="BL14" s="11" t="s">
        <v>3794</v>
      </c>
      <c r="BM14" s="11" t="s">
        <v>3794</v>
      </c>
      <c r="BN14" s="11" t="s">
        <v>3794</v>
      </c>
      <c r="BO14" s="11">
        <v>369</v>
      </c>
      <c r="BP14" s="11">
        <v>290</v>
      </c>
      <c r="BQ14" s="11" t="s">
        <v>3794</v>
      </c>
      <c r="BR14" s="11" t="s">
        <v>3794</v>
      </c>
      <c r="BS14" s="11">
        <v>615</v>
      </c>
      <c r="BT14" s="11" t="s">
        <v>3794</v>
      </c>
      <c r="BU14" s="11" t="s">
        <v>3794</v>
      </c>
      <c r="BV14" s="11" t="s">
        <v>3794</v>
      </c>
      <c r="BW14" s="11" t="s">
        <v>3794</v>
      </c>
      <c r="BX14" s="11">
        <v>343</v>
      </c>
      <c r="BY14" s="11" t="s">
        <v>3794</v>
      </c>
      <c r="BZ14" s="11" t="s">
        <v>3794</v>
      </c>
      <c r="CA14" s="11" t="s">
        <v>3794</v>
      </c>
      <c r="CB14" s="11">
        <v>328</v>
      </c>
      <c r="CC14" s="11">
        <v>641</v>
      </c>
      <c r="CD14" s="11">
        <v>466</v>
      </c>
      <c r="CE14" s="11">
        <v>609</v>
      </c>
      <c r="CF14" s="11" t="s">
        <v>3794</v>
      </c>
      <c r="CG14" s="11" t="s">
        <v>3794</v>
      </c>
      <c r="CH14" s="11">
        <v>450</v>
      </c>
      <c r="CI14" s="11" t="s">
        <v>3794</v>
      </c>
      <c r="CJ14" s="11" t="s">
        <v>3794</v>
      </c>
      <c r="CK14" s="11">
        <v>273</v>
      </c>
      <c r="CL14" s="11">
        <v>327</v>
      </c>
      <c r="CM14" s="11" t="s">
        <v>3794</v>
      </c>
      <c r="CN14" s="11">
        <v>403</v>
      </c>
      <c r="CO14" s="11">
        <v>496</v>
      </c>
      <c r="CP14" s="11" t="s">
        <v>3794</v>
      </c>
      <c r="CQ14" s="11" t="s">
        <v>3794</v>
      </c>
      <c r="CR14" s="11">
        <v>347</v>
      </c>
      <c r="CS14" s="11" t="s">
        <v>3794</v>
      </c>
      <c r="CT14" s="11" t="s">
        <v>3794</v>
      </c>
      <c r="CU14" s="11" t="s">
        <v>3794</v>
      </c>
      <c r="CV14" s="11" t="s">
        <v>3794</v>
      </c>
      <c r="CW14" s="11" t="s">
        <v>3794</v>
      </c>
      <c r="CX14" s="11">
        <v>667</v>
      </c>
      <c r="CY14" s="11" t="s">
        <v>3794</v>
      </c>
      <c r="CZ14" s="11">
        <v>469</v>
      </c>
      <c r="DA14" s="11" t="s">
        <v>3794</v>
      </c>
      <c r="DB14" s="11" t="s">
        <v>3794</v>
      </c>
      <c r="DC14" s="11">
        <v>416</v>
      </c>
      <c r="DD14" s="11" t="s">
        <v>3794</v>
      </c>
      <c r="DE14" s="11" t="s">
        <v>3794</v>
      </c>
      <c r="DF14" s="11" t="s">
        <v>3794</v>
      </c>
      <c r="DG14" s="11" t="s">
        <v>3794</v>
      </c>
      <c r="DH14" s="11" t="s">
        <v>3794</v>
      </c>
      <c r="DI14" s="11" t="s">
        <v>3794</v>
      </c>
      <c r="DJ14" s="11">
        <v>344</v>
      </c>
      <c r="DK14" s="11" t="s">
        <v>3794</v>
      </c>
      <c r="DL14" s="11">
        <v>695</v>
      </c>
      <c r="DM14" s="11" t="s">
        <v>3794</v>
      </c>
      <c r="DN14" s="11">
        <v>663</v>
      </c>
      <c r="DO14" s="11" t="s">
        <v>3794</v>
      </c>
      <c r="DP14" s="11">
        <v>432</v>
      </c>
      <c r="DQ14" s="11" t="s">
        <v>3794</v>
      </c>
    </row>
    <row r="15" spans="1:121" ht="15" customHeight="1" x14ac:dyDescent="0.3">
      <c r="A15" s="11" t="s">
        <v>3796</v>
      </c>
      <c r="B15" s="11" t="s">
        <v>3794</v>
      </c>
      <c r="C15" s="11" t="s">
        <v>3794</v>
      </c>
      <c r="D15" s="11" t="s">
        <v>3794</v>
      </c>
      <c r="E15" s="11" t="s">
        <v>3794</v>
      </c>
      <c r="F15" s="11" t="s">
        <v>3794</v>
      </c>
      <c r="G15" s="11" t="s">
        <v>3794</v>
      </c>
      <c r="H15" s="11" t="s">
        <v>3794</v>
      </c>
      <c r="I15" s="11" t="s">
        <v>3794</v>
      </c>
      <c r="J15" s="11" t="s">
        <v>3794</v>
      </c>
      <c r="K15" s="11">
        <v>239</v>
      </c>
      <c r="L15" s="11" t="s">
        <v>3794</v>
      </c>
      <c r="M15" s="11" t="s">
        <v>3794</v>
      </c>
      <c r="N15" s="11" t="s">
        <v>3794</v>
      </c>
      <c r="O15" s="11" t="s">
        <v>3794</v>
      </c>
      <c r="P15" s="11" t="s">
        <v>3794</v>
      </c>
      <c r="Q15" s="11" t="s">
        <v>3794</v>
      </c>
      <c r="R15" s="11" t="s">
        <v>3794</v>
      </c>
      <c r="S15" s="11" t="s">
        <v>3794</v>
      </c>
      <c r="T15" s="11" t="s">
        <v>3794</v>
      </c>
      <c r="U15" s="11" t="s">
        <v>3794</v>
      </c>
      <c r="V15" s="11" t="s">
        <v>3794</v>
      </c>
      <c r="W15" s="11" t="s">
        <v>3794</v>
      </c>
      <c r="X15" s="11" t="s">
        <v>3794</v>
      </c>
      <c r="Y15" s="11" t="s">
        <v>3794</v>
      </c>
      <c r="Z15" s="11" t="s">
        <v>3794</v>
      </c>
      <c r="AA15" s="11" t="s">
        <v>3794</v>
      </c>
      <c r="AB15" s="11" t="s">
        <v>3794</v>
      </c>
      <c r="AC15" s="11" t="s">
        <v>3794</v>
      </c>
      <c r="AD15" s="11" t="s">
        <v>3794</v>
      </c>
      <c r="AE15" s="11" t="s">
        <v>3794</v>
      </c>
      <c r="AF15" s="11" t="s">
        <v>3794</v>
      </c>
      <c r="AG15" s="11">
        <v>264</v>
      </c>
      <c r="AH15" s="11" t="s">
        <v>3794</v>
      </c>
      <c r="AI15" s="11" t="s">
        <v>3794</v>
      </c>
      <c r="AJ15" s="11" t="s">
        <v>3794</v>
      </c>
      <c r="AK15" s="11">
        <v>215</v>
      </c>
      <c r="AL15" s="11" t="s">
        <v>3794</v>
      </c>
      <c r="AM15" s="11" t="s">
        <v>3794</v>
      </c>
      <c r="AN15" s="11" t="s">
        <v>3794</v>
      </c>
      <c r="AO15" s="11" t="s">
        <v>3794</v>
      </c>
      <c r="AP15" s="11" t="s">
        <v>3794</v>
      </c>
      <c r="AQ15" s="11" t="s">
        <v>3794</v>
      </c>
      <c r="AR15" s="11" t="s">
        <v>3794</v>
      </c>
      <c r="AS15" s="11" t="s">
        <v>3794</v>
      </c>
      <c r="AT15" s="11" t="s">
        <v>3794</v>
      </c>
      <c r="AU15" s="11" t="s">
        <v>3794</v>
      </c>
      <c r="AV15" s="11" t="s">
        <v>3794</v>
      </c>
      <c r="AW15" s="11">
        <v>220</v>
      </c>
      <c r="AX15" s="11" t="s">
        <v>3794</v>
      </c>
      <c r="AY15" s="11" t="s">
        <v>3794</v>
      </c>
      <c r="AZ15" s="11" t="s">
        <v>3794</v>
      </c>
      <c r="BA15" s="11" t="s">
        <v>3794</v>
      </c>
      <c r="BB15" s="11" t="s">
        <v>3794</v>
      </c>
      <c r="BC15" s="11">
        <v>292</v>
      </c>
      <c r="BD15" s="11" t="s">
        <v>3794</v>
      </c>
      <c r="BE15" s="11">
        <v>239</v>
      </c>
      <c r="BF15" s="11" t="s">
        <v>3794</v>
      </c>
      <c r="BG15" s="11" t="s">
        <v>3794</v>
      </c>
      <c r="BH15" s="11" t="s">
        <v>3794</v>
      </c>
      <c r="BI15" s="11" t="s">
        <v>3794</v>
      </c>
      <c r="BJ15" s="11" t="s">
        <v>3794</v>
      </c>
      <c r="BK15" s="11" t="s">
        <v>3794</v>
      </c>
      <c r="BL15" s="11" t="s">
        <v>3794</v>
      </c>
      <c r="BM15" s="11" t="s">
        <v>3794</v>
      </c>
      <c r="BN15" s="11" t="s">
        <v>3794</v>
      </c>
      <c r="BO15" s="11" t="s">
        <v>3794</v>
      </c>
      <c r="BP15" s="11" t="s">
        <v>3794</v>
      </c>
      <c r="BQ15" s="11" t="s">
        <v>3794</v>
      </c>
      <c r="BR15" s="11" t="s">
        <v>3794</v>
      </c>
      <c r="BS15" s="11" t="s">
        <v>3794</v>
      </c>
      <c r="BT15" s="11" t="s">
        <v>3794</v>
      </c>
      <c r="BU15" s="11" t="s">
        <v>3794</v>
      </c>
      <c r="BV15" s="11" t="s">
        <v>3794</v>
      </c>
      <c r="BW15" s="11">
        <v>227</v>
      </c>
      <c r="BX15" s="11">
        <v>268</v>
      </c>
      <c r="BY15" s="11" t="s">
        <v>3794</v>
      </c>
      <c r="BZ15" s="11" t="s">
        <v>3794</v>
      </c>
      <c r="CA15" s="11" t="s">
        <v>3794</v>
      </c>
      <c r="CB15" s="11" t="s">
        <v>3794</v>
      </c>
      <c r="CC15" s="11" t="s">
        <v>3794</v>
      </c>
      <c r="CD15" s="11" t="s">
        <v>3794</v>
      </c>
      <c r="CE15" s="11" t="s">
        <v>3794</v>
      </c>
      <c r="CF15" s="11" t="s">
        <v>3794</v>
      </c>
      <c r="CG15" s="11" t="s">
        <v>3794</v>
      </c>
      <c r="CH15" s="11" t="s">
        <v>3794</v>
      </c>
      <c r="CI15" s="11" t="s">
        <v>3794</v>
      </c>
      <c r="CJ15" s="11" t="s">
        <v>3794</v>
      </c>
      <c r="CK15" s="11" t="s">
        <v>3794</v>
      </c>
      <c r="CL15" s="11" t="s">
        <v>3794</v>
      </c>
      <c r="CM15" s="11" t="s">
        <v>3794</v>
      </c>
      <c r="CN15" s="11" t="s">
        <v>3794</v>
      </c>
      <c r="CO15" s="11" t="s">
        <v>3794</v>
      </c>
      <c r="CP15" s="11" t="s">
        <v>3794</v>
      </c>
      <c r="CQ15" s="11">
        <v>255</v>
      </c>
      <c r="CR15" s="11" t="s">
        <v>3794</v>
      </c>
      <c r="CS15" s="11" t="s">
        <v>3794</v>
      </c>
      <c r="CT15" s="11" t="s">
        <v>3794</v>
      </c>
      <c r="CU15" s="11" t="s">
        <v>3794</v>
      </c>
      <c r="CV15" s="11" t="s">
        <v>3794</v>
      </c>
      <c r="CW15" s="11" t="s">
        <v>3794</v>
      </c>
      <c r="CX15" s="11" t="s">
        <v>3794</v>
      </c>
      <c r="CY15" s="11" t="s">
        <v>3794</v>
      </c>
      <c r="CZ15" s="11" t="s">
        <v>3794</v>
      </c>
      <c r="DA15" s="11" t="s">
        <v>3794</v>
      </c>
      <c r="DB15" s="11">
        <v>205</v>
      </c>
      <c r="DC15" s="11" t="s">
        <v>3794</v>
      </c>
      <c r="DD15" s="11" t="s">
        <v>3794</v>
      </c>
      <c r="DE15" s="11" t="s">
        <v>3794</v>
      </c>
      <c r="DF15" s="11">
        <v>211</v>
      </c>
      <c r="DG15" s="11" t="s">
        <v>3794</v>
      </c>
      <c r="DH15" s="11" t="s">
        <v>3794</v>
      </c>
      <c r="DI15" s="11" t="s">
        <v>3794</v>
      </c>
      <c r="DJ15" s="11" t="s">
        <v>3794</v>
      </c>
      <c r="DK15" s="11" t="s">
        <v>3794</v>
      </c>
      <c r="DL15" s="11" t="s">
        <v>3794</v>
      </c>
      <c r="DM15" s="11">
        <v>207</v>
      </c>
      <c r="DN15" s="11" t="s">
        <v>3794</v>
      </c>
      <c r="DO15" s="11" t="s">
        <v>3794</v>
      </c>
      <c r="DP15" s="11" t="s">
        <v>3794</v>
      </c>
      <c r="DQ15" s="11" t="s">
        <v>3794</v>
      </c>
    </row>
    <row r="16" spans="1:121" ht="15" customHeight="1" x14ac:dyDescent="0.3">
      <c r="A16" s="11" t="s">
        <v>3795</v>
      </c>
      <c r="B16" s="11">
        <v>258</v>
      </c>
      <c r="C16" s="11" t="s">
        <v>3794</v>
      </c>
      <c r="D16" s="11" t="s">
        <v>3794</v>
      </c>
      <c r="E16" s="11">
        <v>289</v>
      </c>
      <c r="F16" s="11" t="s">
        <v>3794</v>
      </c>
      <c r="G16" s="11" t="s">
        <v>3794</v>
      </c>
      <c r="H16" s="11">
        <v>307</v>
      </c>
      <c r="I16" s="11" t="s">
        <v>3794</v>
      </c>
      <c r="J16" s="11">
        <v>287</v>
      </c>
      <c r="K16" s="11" t="s">
        <v>3794</v>
      </c>
      <c r="L16" s="11" t="s">
        <v>3794</v>
      </c>
      <c r="M16" s="11" t="s">
        <v>3794</v>
      </c>
      <c r="N16" s="11">
        <v>221</v>
      </c>
      <c r="O16" s="11" t="s">
        <v>3794</v>
      </c>
      <c r="P16" s="11">
        <v>311</v>
      </c>
      <c r="Q16" s="11" t="s">
        <v>3794</v>
      </c>
      <c r="R16" s="11" t="s">
        <v>3794</v>
      </c>
      <c r="S16" s="11" t="s">
        <v>3794</v>
      </c>
      <c r="T16" s="11" t="s">
        <v>3794</v>
      </c>
      <c r="U16" s="11">
        <v>292</v>
      </c>
      <c r="V16" s="11">
        <v>289</v>
      </c>
      <c r="W16" s="11">
        <v>427</v>
      </c>
      <c r="X16" s="11" t="s">
        <v>3794</v>
      </c>
      <c r="Y16" s="11">
        <v>287</v>
      </c>
      <c r="Z16" s="11">
        <v>289</v>
      </c>
      <c r="AA16" s="11">
        <v>236</v>
      </c>
      <c r="AB16" s="11" t="s">
        <v>3794</v>
      </c>
      <c r="AC16" s="11" t="s">
        <v>3794</v>
      </c>
      <c r="AD16" s="11">
        <v>309</v>
      </c>
      <c r="AE16" s="11">
        <v>219</v>
      </c>
      <c r="AF16" s="11" t="s">
        <v>3794</v>
      </c>
      <c r="AG16" s="11" t="s">
        <v>3794</v>
      </c>
      <c r="AH16" s="11" t="s">
        <v>3794</v>
      </c>
      <c r="AI16" s="11" t="s">
        <v>3794</v>
      </c>
      <c r="AJ16" s="11">
        <v>221</v>
      </c>
      <c r="AK16" s="11" t="s">
        <v>3794</v>
      </c>
      <c r="AL16" s="11" t="s">
        <v>3794</v>
      </c>
      <c r="AM16" s="11">
        <v>219</v>
      </c>
      <c r="AN16" s="11" t="s">
        <v>3794</v>
      </c>
      <c r="AO16" s="11" t="s">
        <v>3794</v>
      </c>
      <c r="AP16" s="11" t="s">
        <v>3794</v>
      </c>
      <c r="AQ16" s="11" t="s">
        <v>3794</v>
      </c>
      <c r="AR16" s="11" t="s">
        <v>3794</v>
      </c>
      <c r="AS16" s="11" t="s">
        <v>3794</v>
      </c>
      <c r="AT16" s="11">
        <v>241</v>
      </c>
      <c r="AU16" s="11">
        <v>469</v>
      </c>
      <c r="AV16" s="11">
        <v>234</v>
      </c>
      <c r="AW16" s="11">
        <v>213</v>
      </c>
      <c r="AX16" s="11">
        <v>513</v>
      </c>
      <c r="AY16" s="11">
        <v>217</v>
      </c>
      <c r="AZ16" s="11">
        <v>314</v>
      </c>
      <c r="BA16" s="11" t="s">
        <v>3794</v>
      </c>
      <c r="BB16" s="11" t="s">
        <v>3794</v>
      </c>
      <c r="BC16" s="11" t="s">
        <v>3794</v>
      </c>
      <c r="BD16" s="11" t="s">
        <v>3794</v>
      </c>
      <c r="BE16" s="11" t="s">
        <v>3794</v>
      </c>
      <c r="BF16" s="11">
        <v>237</v>
      </c>
      <c r="BG16" s="11">
        <v>474</v>
      </c>
      <c r="BH16" s="11" t="s">
        <v>3794</v>
      </c>
      <c r="BI16" s="11">
        <v>491</v>
      </c>
      <c r="BJ16" s="11">
        <v>386</v>
      </c>
      <c r="BK16" s="11">
        <v>525</v>
      </c>
      <c r="BL16" s="11">
        <v>240</v>
      </c>
      <c r="BM16" s="11">
        <v>517</v>
      </c>
      <c r="BN16" s="11" t="s">
        <v>3794</v>
      </c>
      <c r="BO16" s="11" t="s">
        <v>3794</v>
      </c>
      <c r="BP16" s="11">
        <v>371</v>
      </c>
      <c r="BQ16" s="11" t="s">
        <v>3794</v>
      </c>
      <c r="BR16" s="11">
        <v>452</v>
      </c>
      <c r="BS16" s="11">
        <v>401</v>
      </c>
      <c r="BT16" s="11">
        <v>547</v>
      </c>
      <c r="BU16" s="11">
        <v>536</v>
      </c>
      <c r="BV16" s="11">
        <v>236</v>
      </c>
      <c r="BW16" s="11" t="s">
        <v>3794</v>
      </c>
      <c r="BX16" s="11" t="s">
        <v>3794</v>
      </c>
      <c r="BY16" s="11">
        <v>360</v>
      </c>
      <c r="BZ16" s="11" t="s">
        <v>3794</v>
      </c>
      <c r="CA16" s="11" t="s">
        <v>3794</v>
      </c>
      <c r="CB16" s="11">
        <v>245</v>
      </c>
      <c r="CC16" s="11">
        <v>407</v>
      </c>
      <c r="CD16" s="11" t="s">
        <v>3794</v>
      </c>
      <c r="CE16" s="11">
        <v>424</v>
      </c>
      <c r="CF16" s="11" t="s">
        <v>3794</v>
      </c>
      <c r="CG16" s="11" t="s">
        <v>3794</v>
      </c>
      <c r="CH16" s="11">
        <v>441</v>
      </c>
      <c r="CI16" s="11" t="s">
        <v>3794</v>
      </c>
      <c r="CJ16" s="11" t="s">
        <v>3794</v>
      </c>
      <c r="CK16" s="11" t="s">
        <v>3794</v>
      </c>
      <c r="CL16" s="11" t="s">
        <v>3794</v>
      </c>
      <c r="CM16" s="11" t="s">
        <v>3794</v>
      </c>
      <c r="CN16" s="11" t="s">
        <v>3794</v>
      </c>
      <c r="CO16" s="11" t="s">
        <v>3794</v>
      </c>
      <c r="CP16" s="11" t="s">
        <v>3794</v>
      </c>
      <c r="CQ16" s="11" t="s">
        <v>3794</v>
      </c>
      <c r="CR16" s="11">
        <v>512</v>
      </c>
      <c r="CS16" s="11" t="s">
        <v>3794</v>
      </c>
      <c r="CT16" s="11">
        <v>244</v>
      </c>
      <c r="CU16" s="11" t="s">
        <v>3794</v>
      </c>
      <c r="CV16" s="11">
        <v>555</v>
      </c>
      <c r="CW16" s="11" t="s">
        <v>3794</v>
      </c>
      <c r="CX16" s="11" t="s">
        <v>3794</v>
      </c>
      <c r="CY16" s="11" t="s">
        <v>3794</v>
      </c>
      <c r="CZ16" s="11" t="s">
        <v>3794</v>
      </c>
      <c r="DA16" s="11" t="s">
        <v>3794</v>
      </c>
      <c r="DB16" s="11" t="s">
        <v>3794</v>
      </c>
      <c r="DC16" s="11">
        <v>535</v>
      </c>
      <c r="DD16" s="11">
        <v>540</v>
      </c>
      <c r="DE16" s="11" t="s">
        <v>3794</v>
      </c>
      <c r="DF16" s="11" t="s">
        <v>3794</v>
      </c>
      <c r="DG16" s="11" t="s">
        <v>3794</v>
      </c>
      <c r="DH16" s="11">
        <v>561</v>
      </c>
      <c r="DI16" s="11" t="s">
        <v>3794</v>
      </c>
      <c r="DJ16" s="11">
        <v>323</v>
      </c>
      <c r="DK16" s="11" t="s">
        <v>3794</v>
      </c>
      <c r="DL16" s="11" t="s">
        <v>3794</v>
      </c>
      <c r="DM16" s="11" t="s">
        <v>3794</v>
      </c>
      <c r="DN16" s="11" t="s">
        <v>3794</v>
      </c>
      <c r="DO16" s="11" t="s">
        <v>3794</v>
      </c>
      <c r="DP16" s="11">
        <v>371</v>
      </c>
      <c r="DQ16" s="11">
        <v>579</v>
      </c>
    </row>
  </sheetData>
  <mergeCells count="2">
    <mergeCell ref="A1:DQ1"/>
    <mergeCell ref="A2:AA2"/>
  </mergeCells>
  <pageMargins left="0.7" right="0.7" top="0.75" bottom="0.75" header="0.3" footer="0.3"/>
  <pageSetup paperSize="9"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4FF114-2974-4C2C-AB96-BEB6C9CCF6C9}">
  <dimension ref="A1:K104"/>
  <sheetViews>
    <sheetView workbookViewId="0">
      <selection sqref="A1:K1"/>
    </sheetView>
  </sheetViews>
  <sheetFormatPr defaultColWidth="11.5546875" defaultRowHeight="14.4" x14ac:dyDescent="0.3"/>
  <cols>
    <col min="1" max="1" width="10.6640625" style="4" customWidth="1"/>
    <col min="2" max="2" width="48.77734375" style="4" bestFit="1" customWidth="1"/>
    <col min="3" max="3" width="11.5546875" style="4" customWidth="1"/>
    <col min="4" max="4" width="12.6640625" style="4" customWidth="1"/>
    <col min="5" max="5" width="13.109375" style="4" customWidth="1"/>
    <col min="6" max="6" width="14.109375" style="4" customWidth="1"/>
    <col min="7" max="7" width="15.21875" style="4" customWidth="1"/>
    <col min="8" max="8" width="45.21875" style="4" bestFit="1" customWidth="1"/>
    <col min="9" max="10" width="10.6640625" style="4" customWidth="1"/>
    <col min="11" max="11" width="14.6640625" style="4" customWidth="1"/>
    <col min="12" max="16384" width="11.5546875" style="4"/>
  </cols>
  <sheetData>
    <row r="1" spans="1:11" ht="15" customHeight="1" x14ac:dyDescent="0.3">
      <c r="A1" s="94" t="s">
        <v>4051</v>
      </c>
      <c r="B1" s="95"/>
      <c r="C1" s="95"/>
      <c r="D1" s="95"/>
      <c r="E1" s="95"/>
      <c r="F1" s="95"/>
      <c r="G1" s="95"/>
      <c r="H1" s="95"/>
      <c r="I1" s="95"/>
      <c r="J1" s="95"/>
      <c r="K1" s="95"/>
    </row>
    <row r="2" spans="1:11" ht="64.8" customHeight="1" x14ac:dyDescent="0.3">
      <c r="A2" s="31"/>
      <c r="B2" s="31"/>
      <c r="C2" s="97" t="s">
        <v>4016</v>
      </c>
      <c r="D2" s="99" t="s">
        <v>4011</v>
      </c>
      <c r="E2" s="96" t="s">
        <v>4012</v>
      </c>
      <c r="F2" s="96"/>
      <c r="G2" s="97" t="s">
        <v>4020</v>
      </c>
      <c r="H2" s="99" t="s">
        <v>4013</v>
      </c>
      <c r="I2" s="99" t="s">
        <v>4017</v>
      </c>
      <c r="J2" s="99" t="s">
        <v>4015</v>
      </c>
      <c r="K2" s="99" t="s">
        <v>4014</v>
      </c>
    </row>
    <row r="3" spans="1:11" s="7" customFormat="1" ht="85.8" customHeight="1" x14ac:dyDescent="0.3">
      <c r="A3" s="33" t="s">
        <v>2891</v>
      </c>
      <c r="B3" s="33" t="s">
        <v>4010</v>
      </c>
      <c r="C3" s="98"/>
      <c r="D3" s="96"/>
      <c r="E3" s="33" t="s">
        <v>4018</v>
      </c>
      <c r="F3" s="33" t="s">
        <v>4019</v>
      </c>
      <c r="G3" s="98"/>
      <c r="H3" s="96"/>
      <c r="I3" s="96"/>
      <c r="J3" s="96"/>
      <c r="K3" s="96"/>
    </row>
    <row r="4" spans="1:11" ht="15" customHeight="1" x14ac:dyDescent="0.3">
      <c r="A4" s="13" t="s">
        <v>15</v>
      </c>
      <c r="B4" s="13" t="s">
        <v>3945</v>
      </c>
      <c r="C4" s="14">
        <v>0.98580000000000001</v>
      </c>
      <c r="D4" s="13" t="s">
        <v>3802</v>
      </c>
      <c r="E4" s="13">
        <v>17</v>
      </c>
      <c r="F4" s="13">
        <v>0</v>
      </c>
      <c r="G4" s="14">
        <v>0.98529999999999995</v>
      </c>
      <c r="H4" s="13" t="s">
        <v>3898</v>
      </c>
      <c r="I4" s="13">
        <v>1</v>
      </c>
      <c r="J4" s="13">
        <v>0</v>
      </c>
      <c r="K4" s="4" t="b">
        <f>AND((I4=0),(J4=0))</f>
        <v>0</v>
      </c>
    </row>
    <row r="5" spans="1:11" ht="15" customHeight="1" x14ac:dyDescent="0.3">
      <c r="A5" s="13" t="s">
        <v>16</v>
      </c>
      <c r="B5" s="13" t="s">
        <v>3827</v>
      </c>
      <c r="C5" s="14">
        <v>0.99339999999999995</v>
      </c>
      <c r="D5" s="13" t="s">
        <v>3810</v>
      </c>
      <c r="E5" s="13">
        <v>171</v>
      </c>
      <c r="F5" s="13">
        <v>1</v>
      </c>
      <c r="G5" s="14">
        <v>0.99350000000000005</v>
      </c>
      <c r="H5" s="13" t="s">
        <v>3833</v>
      </c>
      <c r="I5" s="13">
        <v>0</v>
      </c>
      <c r="J5" s="13">
        <v>1</v>
      </c>
      <c r="K5" s="4" t="b">
        <f t="shared" ref="K5:K68" si="0">AND((I5=0),(J5=0))</f>
        <v>0</v>
      </c>
    </row>
    <row r="6" spans="1:11" ht="15" customHeight="1" x14ac:dyDescent="0.3">
      <c r="A6" s="13" t="s">
        <v>17</v>
      </c>
      <c r="B6" s="13" t="s">
        <v>3882</v>
      </c>
      <c r="C6" s="14">
        <v>0.9788</v>
      </c>
      <c r="D6" s="13" t="s">
        <v>3802</v>
      </c>
      <c r="E6" s="13">
        <v>135</v>
      </c>
      <c r="F6" s="13">
        <v>1</v>
      </c>
      <c r="G6" s="14">
        <v>0.97899999999999998</v>
      </c>
      <c r="H6" s="13" t="s">
        <v>3944</v>
      </c>
      <c r="I6" s="13">
        <v>2</v>
      </c>
      <c r="J6" s="13">
        <v>1</v>
      </c>
      <c r="K6" s="4" t="b">
        <f t="shared" si="0"/>
        <v>0</v>
      </c>
    </row>
    <row r="7" spans="1:11" ht="15" customHeight="1" x14ac:dyDescent="0.3">
      <c r="A7" s="13" t="s">
        <v>18</v>
      </c>
      <c r="B7" s="13" t="s">
        <v>3827</v>
      </c>
      <c r="C7" s="14">
        <v>0.99199999999999999</v>
      </c>
      <c r="D7" s="13" t="s">
        <v>3802</v>
      </c>
      <c r="E7" s="13">
        <v>349</v>
      </c>
      <c r="F7" s="13">
        <v>0</v>
      </c>
      <c r="G7" s="14">
        <v>0.9919</v>
      </c>
      <c r="H7" s="13" t="s">
        <v>3903</v>
      </c>
      <c r="I7" s="13">
        <v>1</v>
      </c>
      <c r="J7" s="13">
        <v>1</v>
      </c>
      <c r="K7" s="4" t="b">
        <f t="shared" si="0"/>
        <v>0</v>
      </c>
    </row>
    <row r="8" spans="1:11" ht="15" customHeight="1" x14ac:dyDescent="0.3">
      <c r="A8" s="13" t="s">
        <v>19</v>
      </c>
      <c r="B8" s="13" t="s">
        <v>3912</v>
      </c>
      <c r="C8" s="14">
        <v>0.97789999999999999</v>
      </c>
      <c r="D8" s="13" t="s">
        <v>3802</v>
      </c>
      <c r="E8" s="13">
        <v>32</v>
      </c>
      <c r="F8" s="13">
        <v>2</v>
      </c>
      <c r="G8" s="14">
        <v>0.98050000000000004</v>
      </c>
      <c r="H8" s="13" t="s">
        <v>3943</v>
      </c>
      <c r="I8" s="13">
        <v>1</v>
      </c>
      <c r="J8" s="13">
        <v>1</v>
      </c>
      <c r="K8" s="4" t="b">
        <f t="shared" si="0"/>
        <v>0</v>
      </c>
    </row>
    <row r="9" spans="1:11" ht="15" customHeight="1" x14ac:dyDescent="0.3">
      <c r="A9" s="13" t="s">
        <v>20</v>
      </c>
      <c r="B9" s="13" t="s">
        <v>3942</v>
      </c>
      <c r="C9" s="14">
        <v>0.98080000000000001</v>
      </c>
      <c r="D9" s="13" t="s">
        <v>3810</v>
      </c>
      <c r="E9" s="13">
        <v>12</v>
      </c>
      <c r="F9" s="13">
        <v>1</v>
      </c>
      <c r="G9" s="14">
        <v>0.98089999999999999</v>
      </c>
      <c r="H9" s="13" t="s">
        <v>3941</v>
      </c>
      <c r="I9" s="13">
        <v>0</v>
      </c>
      <c r="J9" s="13">
        <v>1</v>
      </c>
      <c r="K9" s="4" t="b">
        <f t="shared" si="0"/>
        <v>0</v>
      </c>
    </row>
    <row r="10" spans="1:11" ht="15" customHeight="1" x14ac:dyDescent="0.3">
      <c r="A10" s="13" t="s">
        <v>21</v>
      </c>
      <c r="B10" s="13" t="s">
        <v>3827</v>
      </c>
      <c r="C10" s="14">
        <v>0.98240000000000005</v>
      </c>
      <c r="D10" s="13" t="s">
        <v>3810</v>
      </c>
      <c r="E10" s="13">
        <v>29</v>
      </c>
      <c r="F10" s="13">
        <v>3</v>
      </c>
      <c r="G10" s="14">
        <v>0.98309999999999997</v>
      </c>
      <c r="H10" s="13" t="s">
        <v>3940</v>
      </c>
      <c r="I10" s="13">
        <v>1</v>
      </c>
      <c r="J10" s="13">
        <v>1</v>
      </c>
      <c r="K10" s="4" t="b">
        <f t="shared" si="0"/>
        <v>0</v>
      </c>
    </row>
    <row r="11" spans="1:11" ht="15" customHeight="1" x14ac:dyDescent="0.3">
      <c r="A11" s="13" t="s">
        <v>22</v>
      </c>
      <c r="B11" s="13" t="s">
        <v>3939</v>
      </c>
      <c r="C11" s="14">
        <v>0.95689999999999997</v>
      </c>
      <c r="D11" s="13" t="s">
        <v>3802</v>
      </c>
      <c r="E11" s="13">
        <v>44</v>
      </c>
      <c r="F11" s="13">
        <v>0</v>
      </c>
      <c r="G11" s="14">
        <v>0.9536</v>
      </c>
      <c r="H11" s="13" t="s">
        <v>3938</v>
      </c>
      <c r="I11" s="13">
        <v>3</v>
      </c>
      <c r="J11" s="13">
        <v>0</v>
      </c>
      <c r="K11" s="4" t="b">
        <f t="shared" si="0"/>
        <v>0</v>
      </c>
    </row>
    <row r="12" spans="1:11" ht="15" customHeight="1" x14ac:dyDescent="0.3">
      <c r="A12" s="13" t="s">
        <v>23</v>
      </c>
      <c r="B12" s="13" t="s">
        <v>3937</v>
      </c>
      <c r="C12" s="14">
        <v>0.95620000000000005</v>
      </c>
      <c r="D12" s="13" t="s">
        <v>3802</v>
      </c>
      <c r="E12" s="13">
        <v>35</v>
      </c>
      <c r="F12" s="13">
        <v>2</v>
      </c>
      <c r="G12" s="14">
        <v>0.95699999999999996</v>
      </c>
      <c r="H12" s="13" t="s">
        <v>3936</v>
      </c>
      <c r="I12" s="13">
        <v>1</v>
      </c>
      <c r="J12" s="13">
        <v>1</v>
      </c>
      <c r="K12" s="4" t="b">
        <f t="shared" si="0"/>
        <v>0</v>
      </c>
    </row>
    <row r="13" spans="1:11" ht="15" customHeight="1" x14ac:dyDescent="0.3">
      <c r="A13" s="13" t="s">
        <v>24</v>
      </c>
      <c r="B13" s="13" t="s">
        <v>3893</v>
      </c>
      <c r="C13" s="14">
        <v>0.99050000000000005</v>
      </c>
      <c r="D13" s="13" t="s">
        <v>3802</v>
      </c>
      <c r="E13" s="13">
        <v>3</v>
      </c>
      <c r="F13" s="13">
        <v>0</v>
      </c>
      <c r="G13" s="14">
        <v>0.99019999999999997</v>
      </c>
      <c r="H13" s="13" t="s">
        <v>3931</v>
      </c>
      <c r="I13" s="13">
        <v>1</v>
      </c>
      <c r="J13" s="13">
        <v>0</v>
      </c>
      <c r="K13" s="4" t="b">
        <f t="shared" si="0"/>
        <v>0</v>
      </c>
    </row>
    <row r="14" spans="1:11" ht="15" customHeight="1" x14ac:dyDescent="0.3">
      <c r="A14" s="13" t="s">
        <v>25</v>
      </c>
      <c r="B14" s="13" t="s">
        <v>3887</v>
      </c>
      <c r="C14" s="14">
        <v>0.98670000000000002</v>
      </c>
      <c r="D14" s="13" t="s">
        <v>3802</v>
      </c>
      <c r="E14" s="13">
        <v>12</v>
      </c>
      <c r="F14" s="13">
        <v>0</v>
      </c>
      <c r="G14" s="14">
        <v>0.98609999999999998</v>
      </c>
      <c r="H14" s="13" t="s">
        <v>3935</v>
      </c>
      <c r="I14" s="13">
        <v>1</v>
      </c>
      <c r="J14" s="13">
        <v>1</v>
      </c>
      <c r="K14" s="4" t="b">
        <f t="shared" si="0"/>
        <v>0</v>
      </c>
    </row>
    <row r="15" spans="1:11" ht="15" customHeight="1" x14ac:dyDescent="0.3">
      <c r="A15" s="13" t="s">
        <v>26</v>
      </c>
      <c r="B15" s="13" t="s">
        <v>3912</v>
      </c>
      <c r="C15" s="14">
        <v>0.95720000000000005</v>
      </c>
      <c r="D15" s="13" t="s">
        <v>3802</v>
      </c>
      <c r="E15" s="13">
        <v>11</v>
      </c>
      <c r="F15" s="13">
        <v>0</v>
      </c>
      <c r="G15" s="14">
        <v>0.95709999999999995</v>
      </c>
      <c r="H15" s="13" t="s">
        <v>3934</v>
      </c>
      <c r="I15" s="13">
        <v>2</v>
      </c>
      <c r="J15" s="13">
        <v>1</v>
      </c>
      <c r="K15" s="4" t="b">
        <f t="shared" si="0"/>
        <v>0</v>
      </c>
    </row>
    <row r="16" spans="1:11" ht="15" customHeight="1" x14ac:dyDescent="0.3">
      <c r="A16" s="13" t="s">
        <v>27</v>
      </c>
      <c r="B16" s="13" t="s">
        <v>3933</v>
      </c>
      <c r="C16" s="14">
        <v>0.97160000000000002</v>
      </c>
      <c r="D16" s="13" t="s">
        <v>3802</v>
      </c>
      <c r="E16" s="13">
        <v>5</v>
      </c>
      <c r="F16" s="13">
        <v>0</v>
      </c>
      <c r="G16" s="14">
        <v>0.96289999999999998</v>
      </c>
      <c r="H16" s="13" t="s">
        <v>3887</v>
      </c>
      <c r="I16" s="13">
        <v>1</v>
      </c>
      <c r="J16" s="13">
        <v>0</v>
      </c>
      <c r="K16" s="4" t="b">
        <f t="shared" si="0"/>
        <v>0</v>
      </c>
    </row>
    <row r="17" spans="1:11" ht="15" customHeight="1" x14ac:dyDescent="0.3">
      <c r="A17" s="13" t="s">
        <v>28</v>
      </c>
      <c r="B17" s="13" t="s">
        <v>3932</v>
      </c>
      <c r="C17" s="14">
        <v>0.9768</v>
      </c>
      <c r="D17" s="13" t="s">
        <v>3802</v>
      </c>
      <c r="E17" s="13">
        <v>7</v>
      </c>
      <c r="F17" s="13">
        <v>0</v>
      </c>
      <c r="G17" s="14">
        <v>0.97509999999999997</v>
      </c>
      <c r="H17" s="13" t="s">
        <v>3894</v>
      </c>
      <c r="I17" s="13">
        <v>4</v>
      </c>
      <c r="J17" s="13">
        <v>0</v>
      </c>
      <c r="K17" s="4" t="b">
        <f t="shared" si="0"/>
        <v>0</v>
      </c>
    </row>
    <row r="18" spans="1:11" ht="15" customHeight="1" x14ac:dyDescent="0.3">
      <c r="A18" s="13" t="s">
        <v>29</v>
      </c>
      <c r="B18" s="13" t="s">
        <v>3931</v>
      </c>
      <c r="C18" s="14">
        <v>0.97060000000000002</v>
      </c>
      <c r="D18" s="13" t="s">
        <v>3802</v>
      </c>
      <c r="E18" s="13">
        <v>12</v>
      </c>
      <c r="F18" s="13">
        <v>1</v>
      </c>
      <c r="G18" s="14">
        <v>0.97060000000000002</v>
      </c>
      <c r="H18" s="13" t="s">
        <v>3849</v>
      </c>
      <c r="I18" s="13">
        <v>1</v>
      </c>
      <c r="J18" s="13">
        <v>0</v>
      </c>
      <c r="K18" s="4" t="b">
        <f t="shared" si="0"/>
        <v>0</v>
      </c>
    </row>
    <row r="19" spans="1:11" ht="15" customHeight="1" x14ac:dyDescent="0.3">
      <c r="A19" s="13" t="s">
        <v>30</v>
      </c>
      <c r="B19" s="13" t="s">
        <v>3930</v>
      </c>
      <c r="C19" s="14">
        <v>0.99029999999999996</v>
      </c>
      <c r="D19" s="13" t="s">
        <v>3802</v>
      </c>
      <c r="E19" s="13">
        <v>13</v>
      </c>
      <c r="F19" s="13">
        <v>0</v>
      </c>
      <c r="G19" s="14">
        <v>0.99029999999999996</v>
      </c>
      <c r="H19" s="13" t="s">
        <v>3827</v>
      </c>
      <c r="I19" s="13">
        <v>1</v>
      </c>
      <c r="J19" s="13">
        <v>0</v>
      </c>
      <c r="K19" s="4" t="b">
        <f t="shared" si="0"/>
        <v>0</v>
      </c>
    </row>
    <row r="20" spans="1:11" ht="15" customHeight="1" x14ac:dyDescent="0.3">
      <c r="A20" s="13" t="s">
        <v>31</v>
      </c>
      <c r="B20" s="13" t="s">
        <v>3929</v>
      </c>
      <c r="C20" s="14">
        <v>0.97030000000000005</v>
      </c>
      <c r="D20" s="13" t="s">
        <v>3810</v>
      </c>
      <c r="E20" s="13">
        <v>7</v>
      </c>
      <c r="F20" s="13">
        <v>0</v>
      </c>
      <c r="G20" s="14">
        <v>0.97030000000000005</v>
      </c>
      <c r="H20" s="13" t="s">
        <v>3929</v>
      </c>
      <c r="I20" s="13">
        <v>0</v>
      </c>
      <c r="J20" s="13">
        <v>0</v>
      </c>
      <c r="K20" s="4" t="b">
        <f t="shared" si="0"/>
        <v>1</v>
      </c>
    </row>
    <row r="21" spans="1:11" ht="15" customHeight="1" x14ac:dyDescent="0.3">
      <c r="A21" s="13" t="s">
        <v>32</v>
      </c>
      <c r="B21" s="13" t="s">
        <v>3910</v>
      </c>
      <c r="C21" s="14">
        <v>0.96699999999999997</v>
      </c>
      <c r="D21" s="13" t="s">
        <v>3802</v>
      </c>
      <c r="E21" s="13">
        <v>20</v>
      </c>
      <c r="F21" s="13">
        <v>0</v>
      </c>
      <c r="G21" s="14">
        <v>0.96689999999999998</v>
      </c>
      <c r="H21" s="13" t="s">
        <v>3925</v>
      </c>
      <c r="I21" s="13">
        <v>2</v>
      </c>
      <c r="J21" s="13">
        <v>0</v>
      </c>
      <c r="K21" s="4" t="b">
        <f t="shared" si="0"/>
        <v>0</v>
      </c>
    </row>
    <row r="22" spans="1:11" ht="15" customHeight="1" x14ac:dyDescent="0.3">
      <c r="A22" s="13" t="s">
        <v>33</v>
      </c>
      <c r="B22" s="13" t="s">
        <v>3925</v>
      </c>
      <c r="C22" s="14">
        <v>0.95550000000000002</v>
      </c>
      <c r="D22" s="13" t="s">
        <v>3810</v>
      </c>
      <c r="E22" s="13">
        <v>259</v>
      </c>
      <c r="F22" s="13">
        <v>9</v>
      </c>
      <c r="G22" s="14">
        <v>0.95730000000000004</v>
      </c>
      <c r="H22" s="13" t="s">
        <v>3928</v>
      </c>
      <c r="I22" s="13">
        <v>0</v>
      </c>
      <c r="J22" s="13">
        <v>3</v>
      </c>
      <c r="K22" s="4" t="b">
        <f t="shared" si="0"/>
        <v>0</v>
      </c>
    </row>
    <row r="23" spans="1:11" ht="15" customHeight="1" x14ac:dyDescent="0.3">
      <c r="A23" s="13" t="s">
        <v>34</v>
      </c>
      <c r="B23" s="13" t="s">
        <v>3912</v>
      </c>
      <c r="C23" s="14">
        <v>0.98839999999999995</v>
      </c>
      <c r="D23" s="13" t="s">
        <v>3810</v>
      </c>
      <c r="E23" s="13">
        <v>16</v>
      </c>
      <c r="F23" s="13">
        <v>1</v>
      </c>
      <c r="G23" s="14">
        <v>0.98839999999999995</v>
      </c>
      <c r="H23" s="13" t="s">
        <v>3926</v>
      </c>
      <c r="I23" s="13">
        <v>0</v>
      </c>
      <c r="J23" s="13">
        <v>1</v>
      </c>
      <c r="K23" s="4" t="b">
        <f t="shared" si="0"/>
        <v>0</v>
      </c>
    </row>
    <row r="24" spans="1:11" ht="15" customHeight="1" x14ac:dyDescent="0.3">
      <c r="A24" s="13" t="s">
        <v>35</v>
      </c>
      <c r="B24" s="13" t="s">
        <v>3906</v>
      </c>
      <c r="C24" s="14">
        <v>0.94169999999999998</v>
      </c>
      <c r="D24" s="13" t="s">
        <v>3810</v>
      </c>
      <c r="E24" s="13">
        <v>1916</v>
      </c>
      <c r="F24" s="13">
        <v>152</v>
      </c>
      <c r="G24" s="14">
        <v>0.95299999999999996</v>
      </c>
      <c r="H24" s="13" t="s">
        <v>3927</v>
      </c>
      <c r="I24" s="13">
        <v>0</v>
      </c>
      <c r="J24" s="13">
        <v>2</v>
      </c>
      <c r="K24" s="4" t="b">
        <f t="shared" si="0"/>
        <v>0</v>
      </c>
    </row>
    <row r="25" spans="1:11" ht="15" customHeight="1" x14ac:dyDescent="0.3">
      <c r="A25" s="13" t="s">
        <v>36</v>
      </c>
      <c r="B25" s="13" t="s">
        <v>3926</v>
      </c>
      <c r="C25" s="14">
        <v>0.98780000000000001</v>
      </c>
      <c r="D25" s="13" t="s">
        <v>3802</v>
      </c>
      <c r="E25" s="13">
        <v>23</v>
      </c>
      <c r="F25" s="13">
        <v>0</v>
      </c>
      <c r="G25" s="14">
        <v>0.98309999999999997</v>
      </c>
      <c r="H25" s="13" t="s">
        <v>3833</v>
      </c>
      <c r="I25" s="13">
        <v>2</v>
      </c>
      <c r="J25" s="13">
        <v>0</v>
      </c>
      <c r="K25" s="4" t="b">
        <f t="shared" si="0"/>
        <v>0</v>
      </c>
    </row>
    <row r="26" spans="1:11" ht="15" customHeight="1" x14ac:dyDescent="0.3">
      <c r="A26" s="13" t="s">
        <v>37</v>
      </c>
      <c r="B26" s="13" t="s">
        <v>3917</v>
      </c>
      <c r="C26" s="14">
        <v>0.98129999999999995</v>
      </c>
      <c r="D26" s="13" t="s">
        <v>3802</v>
      </c>
      <c r="E26" s="13">
        <v>7</v>
      </c>
      <c r="F26" s="13">
        <v>0</v>
      </c>
      <c r="G26" s="14">
        <v>0.98060000000000003</v>
      </c>
      <c r="H26" s="13" t="s">
        <v>3925</v>
      </c>
      <c r="I26" s="13">
        <v>2</v>
      </c>
      <c r="J26" s="13">
        <v>0</v>
      </c>
      <c r="K26" s="4" t="b">
        <f t="shared" si="0"/>
        <v>0</v>
      </c>
    </row>
    <row r="27" spans="1:11" ht="15" customHeight="1" x14ac:dyDescent="0.3">
      <c r="A27" s="13" t="s">
        <v>38</v>
      </c>
      <c r="B27" s="13" t="s">
        <v>3924</v>
      </c>
      <c r="C27" s="14">
        <v>0.99319999999999997</v>
      </c>
      <c r="D27" s="13" t="s">
        <v>3810</v>
      </c>
      <c r="E27" s="13">
        <v>472</v>
      </c>
      <c r="F27" s="13">
        <v>0</v>
      </c>
      <c r="G27" s="14">
        <v>0.99319999999999997</v>
      </c>
      <c r="H27" s="13" t="s">
        <v>3924</v>
      </c>
      <c r="I27" s="13">
        <v>0</v>
      </c>
      <c r="J27" s="13">
        <v>0</v>
      </c>
      <c r="K27" s="4" t="b">
        <f t="shared" si="0"/>
        <v>1</v>
      </c>
    </row>
    <row r="28" spans="1:11" ht="15" customHeight="1" x14ac:dyDescent="0.3">
      <c r="A28" s="13" t="s">
        <v>39</v>
      </c>
      <c r="B28" s="13" t="s">
        <v>3923</v>
      </c>
      <c r="C28" s="14">
        <v>0.97240000000000004</v>
      </c>
      <c r="D28" s="13" t="s">
        <v>3810</v>
      </c>
      <c r="E28" s="13">
        <v>134</v>
      </c>
      <c r="F28" s="13">
        <v>5</v>
      </c>
      <c r="G28" s="14">
        <v>0.9758</v>
      </c>
      <c r="H28" s="13" t="s">
        <v>3922</v>
      </c>
      <c r="I28" s="13">
        <v>1</v>
      </c>
      <c r="J28" s="13">
        <v>2</v>
      </c>
      <c r="K28" s="4" t="b">
        <f t="shared" si="0"/>
        <v>0</v>
      </c>
    </row>
    <row r="29" spans="1:11" ht="15" customHeight="1" x14ac:dyDescent="0.3">
      <c r="A29" s="13" t="s">
        <v>40</v>
      </c>
      <c r="B29" s="13" t="s">
        <v>3903</v>
      </c>
      <c r="C29" s="14">
        <v>0.99509999999999998</v>
      </c>
      <c r="D29" s="13" t="s">
        <v>3802</v>
      </c>
      <c r="E29" s="13">
        <v>23</v>
      </c>
      <c r="F29" s="13">
        <v>0</v>
      </c>
      <c r="G29" s="14">
        <v>0.99509999999999998</v>
      </c>
      <c r="H29" s="13" t="s">
        <v>3887</v>
      </c>
      <c r="I29" s="13">
        <v>1</v>
      </c>
      <c r="J29" s="13">
        <v>0</v>
      </c>
      <c r="K29" s="4" t="b">
        <f t="shared" si="0"/>
        <v>0</v>
      </c>
    </row>
    <row r="30" spans="1:11" ht="15" customHeight="1" x14ac:dyDescent="0.3">
      <c r="A30" s="13" t="s">
        <v>41</v>
      </c>
      <c r="B30" s="13" t="s">
        <v>3887</v>
      </c>
      <c r="C30" s="14">
        <v>0.97570000000000001</v>
      </c>
      <c r="D30" s="13" t="s">
        <v>3802</v>
      </c>
      <c r="E30" s="13">
        <v>3972</v>
      </c>
      <c r="F30" s="13">
        <v>397</v>
      </c>
      <c r="G30" s="14">
        <v>0.99399999999999999</v>
      </c>
      <c r="H30" s="13" t="s">
        <v>3921</v>
      </c>
      <c r="I30" s="13">
        <v>1</v>
      </c>
      <c r="J30" s="13">
        <v>3</v>
      </c>
      <c r="K30" s="4" t="b">
        <f t="shared" si="0"/>
        <v>0</v>
      </c>
    </row>
    <row r="31" spans="1:11" ht="15" customHeight="1" x14ac:dyDescent="0.3">
      <c r="A31" s="13" t="s">
        <v>42</v>
      </c>
      <c r="B31" s="13" t="s">
        <v>3920</v>
      </c>
      <c r="C31" s="14">
        <v>0.93400000000000005</v>
      </c>
      <c r="D31" s="13" t="s">
        <v>3810</v>
      </c>
      <c r="E31" s="13">
        <v>25</v>
      </c>
      <c r="F31" s="13">
        <v>0</v>
      </c>
      <c r="G31" s="14">
        <v>0.93400000000000005</v>
      </c>
      <c r="H31" s="13" t="s">
        <v>3920</v>
      </c>
      <c r="I31" s="13">
        <v>0</v>
      </c>
      <c r="J31" s="13">
        <v>0</v>
      </c>
      <c r="K31" s="4" t="b">
        <f t="shared" si="0"/>
        <v>1</v>
      </c>
    </row>
    <row r="32" spans="1:11" ht="15" customHeight="1" x14ac:dyDescent="0.3">
      <c r="A32" s="13" t="s">
        <v>43</v>
      </c>
      <c r="B32" s="13" t="s">
        <v>3919</v>
      </c>
      <c r="C32" s="14">
        <v>0.98029999999999995</v>
      </c>
      <c r="D32" s="13" t="s">
        <v>3802</v>
      </c>
      <c r="E32" s="13">
        <v>997</v>
      </c>
      <c r="F32" s="13">
        <v>2</v>
      </c>
      <c r="G32" s="14">
        <v>0.9819</v>
      </c>
      <c r="H32" s="13" t="s">
        <v>3918</v>
      </c>
      <c r="I32" s="13">
        <v>1</v>
      </c>
      <c r="J32" s="13">
        <v>3</v>
      </c>
      <c r="K32" s="4" t="b">
        <f t="shared" si="0"/>
        <v>0</v>
      </c>
    </row>
    <row r="33" spans="1:11" ht="15" customHeight="1" x14ac:dyDescent="0.3">
      <c r="A33" s="13" t="s">
        <v>44</v>
      </c>
      <c r="B33" s="13" t="s">
        <v>3917</v>
      </c>
      <c r="C33" s="14">
        <v>0.99419999999999997</v>
      </c>
      <c r="D33" s="13" t="s">
        <v>3802</v>
      </c>
      <c r="E33" s="13">
        <v>21</v>
      </c>
      <c r="F33" s="13">
        <v>0</v>
      </c>
      <c r="G33" s="14">
        <v>0.99399999999999999</v>
      </c>
      <c r="H33" s="13" t="s">
        <v>3916</v>
      </c>
      <c r="I33" s="13">
        <v>2</v>
      </c>
      <c r="J33" s="13">
        <v>1</v>
      </c>
      <c r="K33" s="4" t="b">
        <f t="shared" si="0"/>
        <v>0</v>
      </c>
    </row>
    <row r="34" spans="1:11" ht="15" customHeight="1" x14ac:dyDescent="0.3">
      <c r="A34" s="13" t="s">
        <v>45</v>
      </c>
      <c r="B34" s="13" t="s">
        <v>3854</v>
      </c>
      <c r="C34" s="14">
        <v>0.99070000000000003</v>
      </c>
      <c r="D34" s="13" t="s">
        <v>3802</v>
      </c>
      <c r="E34" s="13">
        <v>211</v>
      </c>
      <c r="F34" s="13">
        <v>0</v>
      </c>
      <c r="G34" s="14">
        <v>0.98929999999999996</v>
      </c>
      <c r="H34" s="13" t="s">
        <v>3915</v>
      </c>
      <c r="I34" s="13">
        <v>4</v>
      </c>
      <c r="J34" s="13">
        <v>0</v>
      </c>
      <c r="K34" s="4" t="b">
        <f t="shared" si="0"/>
        <v>0</v>
      </c>
    </row>
    <row r="35" spans="1:11" ht="15" customHeight="1" x14ac:dyDescent="0.3">
      <c r="A35" s="13" t="s">
        <v>46</v>
      </c>
      <c r="B35" s="13" t="s">
        <v>3914</v>
      </c>
      <c r="C35" s="14">
        <v>0.95820000000000005</v>
      </c>
      <c r="D35" s="13" t="s">
        <v>3802</v>
      </c>
      <c r="E35" s="13">
        <v>303</v>
      </c>
      <c r="F35" s="13">
        <v>1</v>
      </c>
      <c r="G35" s="14">
        <v>0.95820000000000005</v>
      </c>
      <c r="H35" s="13" t="s">
        <v>3913</v>
      </c>
      <c r="I35" s="13">
        <v>1</v>
      </c>
      <c r="J35" s="13">
        <v>0</v>
      </c>
      <c r="K35" s="4" t="b">
        <f t="shared" si="0"/>
        <v>0</v>
      </c>
    </row>
    <row r="36" spans="1:11" ht="15" customHeight="1" x14ac:dyDescent="0.3">
      <c r="A36" s="13" t="s">
        <v>47</v>
      </c>
      <c r="B36" s="13" t="s">
        <v>3875</v>
      </c>
      <c r="C36" s="14">
        <v>0.97160000000000002</v>
      </c>
      <c r="D36" s="13" t="s">
        <v>3810</v>
      </c>
      <c r="E36" s="13">
        <v>21</v>
      </c>
      <c r="F36" s="13">
        <v>0</v>
      </c>
      <c r="G36" s="14">
        <v>0.97160000000000002</v>
      </c>
      <c r="H36" s="13" t="s">
        <v>3875</v>
      </c>
      <c r="I36" s="13">
        <v>0</v>
      </c>
      <c r="J36" s="13">
        <v>0</v>
      </c>
      <c r="K36" s="4" t="b">
        <f t="shared" si="0"/>
        <v>1</v>
      </c>
    </row>
    <row r="37" spans="1:11" ht="15" customHeight="1" x14ac:dyDescent="0.3">
      <c r="A37" s="13" t="s">
        <v>48</v>
      </c>
      <c r="B37" s="13" t="s">
        <v>3912</v>
      </c>
      <c r="C37" s="14">
        <v>0.97899999999999998</v>
      </c>
      <c r="D37" s="13" t="s">
        <v>3802</v>
      </c>
      <c r="E37" s="13">
        <v>39</v>
      </c>
      <c r="F37" s="13">
        <v>0</v>
      </c>
      <c r="G37" s="14">
        <v>0.97419999999999995</v>
      </c>
      <c r="H37" s="13" t="s">
        <v>3880</v>
      </c>
      <c r="I37" s="13">
        <v>3</v>
      </c>
      <c r="J37" s="13">
        <v>0</v>
      </c>
      <c r="K37" s="4" t="b">
        <f t="shared" si="0"/>
        <v>0</v>
      </c>
    </row>
    <row r="38" spans="1:11" ht="15" customHeight="1" x14ac:dyDescent="0.3">
      <c r="A38" s="13" t="s">
        <v>49</v>
      </c>
      <c r="B38" s="13" t="s">
        <v>3911</v>
      </c>
      <c r="C38" s="14">
        <v>0.98970000000000002</v>
      </c>
      <c r="D38" s="13" t="s">
        <v>3802</v>
      </c>
      <c r="E38" s="13">
        <v>14</v>
      </c>
      <c r="F38" s="13">
        <v>0</v>
      </c>
      <c r="G38" s="14">
        <v>0.98960000000000004</v>
      </c>
      <c r="H38" s="13" t="s">
        <v>3907</v>
      </c>
      <c r="I38" s="13">
        <v>1</v>
      </c>
      <c r="J38" s="13">
        <v>0</v>
      </c>
      <c r="K38" s="4" t="b">
        <f t="shared" si="0"/>
        <v>0</v>
      </c>
    </row>
    <row r="39" spans="1:11" ht="15" customHeight="1" x14ac:dyDescent="0.3">
      <c r="A39" s="13" t="s">
        <v>50</v>
      </c>
      <c r="B39" s="13" t="s">
        <v>3910</v>
      </c>
      <c r="C39" s="14">
        <v>0.9355</v>
      </c>
      <c r="D39" s="13" t="s">
        <v>3802</v>
      </c>
      <c r="E39" s="13">
        <v>8</v>
      </c>
      <c r="F39" s="13">
        <v>1</v>
      </c>
      <c r="G39" s="14">
        <v>0.93559999999999999</v>
      </c>
      <c r="H39" s="13" t="s">
        <v>3909</v>
      </c>
      <c r="I39" s="13">
        <v>2</v>
      </c>
      <c r="J39" s="13">
        <v>1</v>
      </c>
      <c r="K39" s="4" t="b">
        <f t="shared" si="0"/>
        <v>0</v>
      </c>
    </row>
    <row r="40" spans="1:11" ht="15" customHeight="1" x14ac:dyDescent="0.3">
      <c r="A40" s="13" t="s">
        <v>51</v>
      </c>
      <c r="B40" s="13" t="s">
        <v>3838</v>
      </c>
      <c r="C40" s="14">
        <v>0.97550000000000003</v>
      </c>
      <c r="D40" s="13" t="s">
        <v>3802</v>
      </c>
      <c r="E40" s="13">
        <v>218</v>
      </c>
      <c r="F40" s="13">
        <v>0</v>
      </c>
      <c r="G40" s="14">
        <v>0.96789999999999998</v>
      </c>
      <c r="H40" s="13" t="s">
        <v>3908</v>
      </c>
      <c r="I40" s="13">
        <v>2</v>
      </c>
      <c r="J40" s="13">
        <v>1</v>
      </c>
      <c r="K40" s="4" t="b">
        <f t="shared" si="0"/>
        <v>0</v>
      </c>
    </row>
    <row r="41" spans="1:11" ht="15" customHeight="1" x14ac:dyDescent="0.3">
      <c r="A41" s="13" t="s">
        <v>52</v>
      </c>
      <c r="B41" s="13" t="s">
        <v>3845</v>
      </c>
      <c r="C41" s="14">
        <v>0.98209999999999997</v>
      </c>
      <c r="D41" s="13" t="s">
        <v>3802</v>
      </c>
      <c r="E41" s="13">
        <v>23</v>
      </c>
      <c r="F41" s="13">
        <v>0</v>
      </c>
      <c r="G41" s="14">
        <v>0.98109999999999997</v>
      </c>
      <c r="H41" s="13" t="s">
        <v>3907</v>
      </c>
      <c r="I41" s="13">
        <v>2</v>
      </c>
      <c r="J41" s="13">
        <v>0</v>
      </c>
      <c r="K41" s="4" t="b">
        <f t="shared" si="0"/>
        <v>0</v>
      </c>
    </row>
    <row r="42" spans="1:11" ht="15" customHeight="1" x14ac:dyDescent="0.3">
      <c r="A42" s="13" t="s">
        <v>53</v>
      </c>
      <c r="B42" s="13" t="s">
        <v>3906</v>
      </c>
      <c r="C42" s="14">
        <v>0.98360000000000003</v>
      </c>
      <c r="D42" s="13" t="s">
        <v>3810</v>
      </c>
      <c r="E42" s="13">
        <v>14</v>
      </c>
      <c r="F42" s="13">
        <v>0</v>
      </c>
      <c r="G42" s="14">
        <v>0.98360000000000003</v>
      </c>
      <c r="H42" s="13" t="s">
        <v>3906</v>
      </c>
      <c r="I42" s="13">
        <v>0</v>
      </c>
      <c r="J42" s="13">
        <v>0</v>
      </c>
      <c r="K42" s="4" t="b">
        <f t="shared" si="0"/>
        <v>1</v>
      </c>
    </row>
    <row r="43" spans="1:11" ht="15" customHeight="1" x14ac:dyDescent="0.3">
      <c r="A43" s="13" t="s">
        <v>54</v>
      </c>
      <c r="B43" s="13" t="s">
        <v>3905</v>
      </c>
      <c r="C43" s="14">
        <v>0.98870000000000002</v>
      </c>
      <c r="D43" s="13" t="s">
        <v>3802</v>
      </c>
      <c r="E43" s="13">
        <v>38</v>
      </c>
      <c r="F43" s="13">
        <v>0</v>
      </c>
      <c r="G43" s="14">
        <v>0.98770000000000002</v>
      </c>
      <c r="H43" s="13" t="s">
        <v>3904</v>
      </c>
      <c r="I43" s="13">
        <v>1</v>
      </c>
      <c r="J43" s="13">
        <v>1</v>
      </c>
      <c r="K43" s="4" t="b">
        <f t="shared" si="0"/>
        <v>0</v>
      </c>
    </row>
    <row r="44" spans="1:11" ht="15" customHeight="1" x14ac:dyDescent="0.3">
      <c r="A44" s="13" t="s">
        <v>55</v>
      </c>
      <c r="B44" s="13" t="s">
        <v>3903</v>
      </c>
      <c r="C44" s="14">
        <v>0.97729999999999995</v>
      </c>
      <c r="D44" s="13" t="s">
        <v>3802</v>
      </c>
      <c r="E44" s="13">
        <v>18</v>
      </c>
      <c r="F44" s="13">
        <v>0</v>
      </c>
      <c r="G44" s="14">
        <v>0.97009999999999996</v>
      </c>
      <c r="H44" s="13" t="s">
        <v>3858</v>
      </c>
      <c r="I44" s="13">
        <v>1</v>
      </c>
      <c r="J44" s="13">
        <v>0</v>
      </c>
      <c r="K44" s="4" t="b">
        <f t="shared" si="0"/>
        <v>0</v>
      </c>
    </row>
    <row r="45" spans="1:11" ht="15" customHeight="1" x14ac:dyDescent="0.3">
      <c r="A45" s="13" t="s">
        <v>56</v>
      </c>
      <c r="B45" s="13" t="s">
        <v>3902</v>
      </c>
      <c r="C45" s="14">
        <v>0.98970000000000002</v>
      </c>
      <c r="D45" s="13" t="s">
        <v>3802</v>
      </c>
      <c r="E45" s="13">
        <v>49</v>
      </c>
      <c r="F45" s="13">
        <v>0</v>
      </c>
      <c r="G45" s="14">
        <v>0.98960000000000004</v>
      </c>
      <c r="H45" s="13" t="s">
        <v>3901</v>
      </c>
      <c r="I45" s="13">
        <v>2</v>
      </c>
      <c r="J45" s="13">
        <v>0</v>
      </c>
      <c r="K45" s="4" t="b">
        <f t="shared" si="0"/>
        <v>0</v>
      </c>
    </row>
    <row r="46" spans="1:11" ht="15" customHeight="1" x14ac:dyDescent="0.3">
      <c r="A46" s="13" t="s">
        <v>57</v>
      </c>
      <c r="B46" s="13" t="s">
        <v>3893</v>
      </c>
      <c r="C46" s="14">
        <v>0.96889999999999998</v>
      </c>
      <c r="D46" s="13" t="s">
        <v>3802</v>
      </c>
      <c r="E46" s="13">
        <v>0</v>
      </c>
      <c r="F46" s="13">
        <v>0</v>
      </c>
      <c r="G46" s="14">
        <v>0.96889999999999998</v>
      </c>
      <c r="H46" s="13" t="s">
        <v>3900</v>
      </c>
      <c r="I46" s="13">
        <v>1</v>
      </c>
      <c r="J46" s="13">
        <v>0</v>
      </c>
      <c r="K46" s="4" t="b">
        <f t="shared" si="0"/>
        <v>0</v>
      </c>
    </row>
    <row r="47" spans="1:11" ht="15" customHeight="1" x14ac:dyDescent="0.3">
      <c r="A47" s="13" t="s">
        <v>58</v>
      </c>
      <c r="B47" s="13" t="s">
        <v>3899</v>
      </c>
      <c r="C47" s="14">
        <v>0.97660000000000002</v>
      </c>
      <c r="D47" s="13" t="s">
        <v>3810</v>
      </c>
      <c r="E47" s="13">
        <v>699</v>
      </c>
      <c r="F47" s="13">
        <v>2</v>
      </c>
      <c r="G47" s="14">
        <v>0.97740000000000005</v>
      </c>
      <c r="H47" s="13" t="s">
        <v>3898</v>
      </c>
      <c r="I47" s="13">
        <v>0</v>
      </c>
      <c r="J47" s="13">
        <v>1</v>
      </c>
      <c r="K47" s="4" t="b">
        <f t="shared" si="0"/>
        <v>0</v>
      </c>
    </row>
    <row r="48" spans="1:11" ht="15" customHeight="1" x14ac:dyDescent="0.3">
      <c r="A48" s="13" t="s">
        <v>59</v>
      </c>
      <c r="B48" s="13" t="s">
        <v>3897</v>
      </c>
      <c r="C48" s="14">
        <v>0.98380000000000001</v>
      </c>
      <c r="D48" s="13" t="s">
        <v>3802</v>
      </c>
      <c r="E48" s="13">
        <v>55</v>
      </c>
      <c r="F48" s="13">
        <v>0</v>
      </c>
      <c r="G48" s="14">
        <v>0.98319999999999996</v>
      </c>
      <c r="H48" s="13" t="s">
        <v>3896</v>
      </c>
      <c r="I48" s="13">
        <v>4</v>
      </c>
      <c r="J48" s="13">
        <v>2</v>
      </c>
      <c r="K48" s="4" t="b">
        <f t="shared" si="0"/>
        <v>0</v>
      </c>
    </row>
    <row r="49" spans="1:11" ht="15" customHeight="1" x14ac:dyDescent="0.3">
      <c r="A49" s="13" t="s">
        <v>60</v>
      </c>
      <c r="B49" s="13" t="s">
        <v>3833</v>
      </c>
      <c r="C49" s="14">
        <v>0.97829999999999995</v>
      </c>
      <c r="D49" s="13" t="s">
        <v>3802</v>
      </c>
      <c r="E49" s="13">
        <v>25</v>
      </c>
      <c r="F49" s="13">
        <v>0</v>
      </c>
      <c r="G49" s="14">
        <v>0.97829999999999995</v>
      </c>
      <c r="H49" s="13" t="s">
        <v>3850</v>
      </c>
      <c r="I49" s="13">
        <v>2</v>
      </c>
      <c r="J49" s="13">
        <v>0</v>
      </c>
      <c r="K49" s="4" t="b">
        <f t="shared" si="0"/>
        <v>0</v>
      </c>
    </row>
    <row r="50" spans="1:11" ht="15" customHeight="1" x14ac:dyDescent="0.3">
      <c r="A50" s="13" t="s">
        <v>61</v>
      </c>
      <c r="B50" s="13" t="s">
        <v>3895</v>
      </c>
      <c r="C50" s="14">
        <v>0.97929999999999995</v>
      </c>
      <c r="D50" s="13" t="s">
        <v>3802</v>
      </c>
      <c r="E50" s="13">
        <v>3</v>
      </c>
      <c r="F50" s="13">
        <v>0</v>
      </c>
      <c r="G50" s="14">
        <v>0.97560000000000002</v>
      </c>
      <c r="H50" s="13" t="s">
        <v>3894</v>
      </c>
      <c r="I50" s="13">
        <v>2</v>
      </c>
      <c r="J50" s="13">
        <v>0</v>
      </c>
      <c r="K50" s="4" t="b">
        <f t="shared" si="0"/>
        <v>0</v>
      </c>
    </row>
    <row r="51" spans="1:11" ht="15" customHeight="1" x14ac:dyDescent="0.3">
      <c r="A51" s="13" t="s">
        <v>62</v>
      </c>
      <c r="B51" s="13" t="s">
        <v>3893</v>
      </c>
      <c r="C51" s="14">
        <v>0.98860000000000003</v>
      </c>
      <c r="D51" s="13" t="s">
        <v>3802</v>
      </c>
      <c r="E51" s="13">
        <v>206</v>
      </c>
      <c r="F51" s="13">
        <v>12</v>
      </c>
      <c r="G51" s="14">
        <v>0.99170000000000003</v>
      </c>
      <c r="H51" s="13" t="s">
        <v>3892</v>
      </c>
      <c r="I51" s="13">
        <v>1</v>
      </c>
      <c r="J51" s="13">
        <v>2</v>
      </c>
      <c r="K51" s="4" t="b">
        <f t="shared" si="0"/>
        <v>0</v>
      </c>
    </row>
    <row r="52" spans="1:11" ht="15" customHeight="1" x14ac:dyDescent="0.3">
      <c r="A52" s="13" t="s">
        <v>63</v>
      </c>
      <c r="B52" s="13" t="s">
        <v>3891</v>
      </c>
      <c r="C52" s="14">
        <v>0.97230000000000005</v>
      </c>
      <c r="D52" s="13" t="s">
        <v>3810</v>
      </c>
      <c r="E52" s="13">
        <v>11</v>
      </c>
      <c r="F52" s="13">
        <v>0</v>
      </c>
      <c r="G52" s="14">
        <v>0.97230000000000005</v>
      </c>
      <c r="H52" s="13" t="s">
        <v>3891</v>
      </c>
      <c r="I52" s="13">
        <v>0</v>
      </c>
      <c r="J52" s="13">
        <v>0</v>
      </c>
      <c r="K52" s="4" t="b">
        <f t="shared" si="0"/>
        <v>1</v>
      </c>
    </row>
    <row r="53" spans="1:11" ht="15" customHeight="1" x14ac:dyDescent="0.3">
      <c r="A53" s="13" t="s">
        <v>64</v>
      </c>
      <c r="B53" s="13" t="s">
        <v>3890</v>
      </c>
      <c r="C53" s="14">
        <v>0.97960000000000003</v>
      </c>
      <c r="D53" s="13" t="s">
        <v>3802</v>
      </c>
      <c r="E53" s="13">
        <v>1491</v>
      </c>
      <c r="F53" s="13">
        <v>4</v>
      </c>
      <c r="G53" s="14">
        <v>0.98199999999999998</v>
      </c>
      <c r="H53" s="13" t="s">
        <v>3889</v>
      </c>
      <c r="I53" s="13">
        <v>1</v>
      </c>
      <c r="J53" s="13">
        <v>2</v>
      </c>
      <c r="K53" s="4" t="b">
        <f t="shared" si="0"/>
        <v>0</v>
      </c>
    </row>
    <row r="54" spans="1:11" ht="15" customHeight="1" x14ac:dyDescent="0.3">
      <c r="A54" s="13" t="s">
        <v>65</v>
      </c>
      <c r="B54" s="13" t="s">
        <v>3833</v>
      </c>
      <c r="C54" s="14">
        <v>0.97699999999999998</v>
      </c>
      <c r="D54" s="13" t="s">
        <v>3810</v>
      </c>
      <c r="E54" s="13">
        <v>114</v>
      </c>
      <c r="F54" s="13">
        <v>3</v>
      </c>
      <c r="G54" s="14">
        <v>0.97789999999999999</v>
      </c>
      <c r="H54" s="13" t="s">
        <v>3888</v>
      </c>
      <c r="I54" s="13">
        <v>0</v>
      </c>
      <c r="J54" s="13">
        <v>1</v>
      </c>
      <c r="K54" s="4" t="b">
        <f t="shared" si="0"/>
        <v>0</v>
      </c>
    </row>
    <row r="55" spans="1:11" ht="15" customHeight="1" x14ac:dyDescent="0.3">
      <c r="A55" s="13" t="s">
        <v>66</v>
      </c>
      <c r="B55" s="13" t="s">
        <v>3882</v>
      </c>
      <c r="C55" s="14">
        <v>0.99270000000000003</v>
      </c>
      <c r="D55" s="13" t="s">
        <v>3802</v>
      </c>
      <c r="E55" s="13">
        <v>79</v>
      </c>
      <c r="F55" s="13">
        <v>0</v>
      </c>
      <c r="G55" s="14">
        <v>0.99260000000000004</v>
      </c>
      <c r="H55" s="13" t="s">
        <v>3887</v>
      </c>
      <c r="I55" s="13">
        <v>2</v>
      </c>
      <c r="J55" s="13">
        <v>0</v>
      </c>
      <c r="K55" s="4" t="b">
        <f t="shared" si="0"/>
        <v>0</v>
      </c>
    </row>
    <row r="56" spans="1:11" ht="15" customHeight="1" x14ac:dyDescent="0.3">
      <c r="A56" s="13" t="s">
        <v>67</v>
      </c>
      <c r="B56" s="13" t="s">
        <v>3876</v>
      </c>
      <c r="C56" s="14">
        <v>0.96579999999999999</v>
      </c>
      <c r="D56" s="13" t="s">
        <v>3802</v>
      </c>
      <c r="E56" s="13">
        <v>54</v>
      </c>
      <c r="F56" s="13">
        <v>1</v>
      </c>
      <c r="G56" s="14">
        <v>0.9667</v>
      </c>
      <c r="H56" s="13" t="s">
        <v>3886</v>
      </c>
      <c r="I56" s="13">
        <v>1</v>
      </c>
      <c r="J56" s="13">
        <v>1</v>
      </c>
      <c r="K56" s="4" t="b">
        <f t="shared" si="0"/>
        <v>0</v>
      </c>
    </row>
    <row r="57" spans="1:11" ht="15" customHeight="1" x14ac:dyDescent="0.3">
      <c r="A57" s="13" t="s">
        <v>68</v>
      </c>
      <c r="B57" s="13" t="s">
        <v>3885</v>
      </c>
      <c r="C57" s="14">
        <v>0.96060000000000001</v>
      </c>
      <c r="D57" s="13" t="s">
        <v>3802</v>
      </c>
      <c r="E57" s="13">
        <v>17</v>
      </c>
      <c r="F57" s="13">
        <v>0</v>
      </c>
      <c r="G57" s="14">
        <v>0.95240000000000002</v>
      </c>
      <c r="H57" s="13" t="s">
        <v>3884</v>
      </c>
      <c r="I57" s="13">
        <v>3</v>
      </c>
      <c r="J57" s="13">
        <v>1</v>
      </c>
      <c r="K57" s="4" t="b">
        <f t="shared" si="0"/>
        <v>0</v>
      </c>
    </row>
    <row r="58" spans="1:11" ht="15" customHeight="1" x14ac:dyDescent="0.3">
      <c r="A58" s="13" t="s">
        <v>69</v>
      </c>
      <c r="B58" s="13" t="s">
        <v>3845</v>
      </c>
      <c r="C58" s="14">
        <v>0.98509999999999998</v>
      </c>
      <c r="D58" s="13" t="s">
        <v>3802</v>
      </c>
      <c r="E58" s="13">
        <v>10</v>
      </c>
      <c r="F58" s="13">
        <v>0</v>
      </c>
      <c r="G58" s="14">
        <v>0.98499999999999999</v>
      </c>
      <c r="H58" s="13" t="s">
        <v>3883</v>
      </c>
      <c r="I58" s="13">
        <v>1</v>
      </c>
      <c r="J58" s="13">
        <v>0</v>
      </c>
      <c r="K58" s="4" t="b">
        <f t="shared" si="0"/>
        <v>0</v>
      </c>
    </row>
    <row r="59" spans="1:11" ht="15" customHeight="1" x14ac:dyDescent="0.3">
      <c r="A59" s="13" t="s">
        <v>70</v>
      </c>
      <c r="B59" s="13" t="s">
        <v>3831</v>
      </c>
      <c r="C59" s="14">
        <v>0.96020000000000005</v>
      </c>
      <c r="D59" s="13" t="s">
        <v>3802</v>
      </c>
      <c r="E59" s="13">
        <v>40</v>
      </c>
      <c r="F59" s="13">
        <v>0</v>
      </c>
      <c r="G59" s="14">
        <v>0.95860000000000001</v>
      </c>
      <c r="H59" s="13" t="s">
        <v>3882</v>
      </c>
      <c r="I59" s="13">
        <v>1</v>
      </c>
      <c r="J59" s="13">
        <v>1</v>
      </c>
      <c r="K59" s="4" t="b">
        <f t="shared" si="0"/>
        <v>0</v>
      </c>
    </row>
    <row r="60" spans="1:11" ht="15" customHeight="1" x14ac:dyDescent="0.3">
      <c r="A60" s="13" t="s">
        <v>71</v>
      </c>
      <c r="B60" s="13" t="s">
        <v>3827</v>
      </c>
      <c r="C60" s="14">
        <v>0.86860000000000004</v>
      </c>
      <c r="D60" s="13" t="s">
        <v>3802</v>
      </c>
      <c r="E60" s="13">
        <v>2599</v>
      </c>
      <c r="F60" s="13">
        <v>531</v>
      </c>
      <c r="G60" s="14">
        <v>0.98839999999999995</v>
      </c>
      <c r="H60" s="13" t="s">
        <v>3881</v>
      </c>
      <c r="I60" s="13">
        <v>1</v>
      </c>
      <c r="J60" s="13">
        <v>3</v>
      </c>
      <c r="K60" s="4" t="b">
        <f t="shared" si="0"/>
        <v>0</v>
      </c>
    </row>
    <row r="61" spans="1:11" ht="15" customHeight="1" x14ac:dyDescent="0.3">
      <c r="A61" s="13" t="s">
        <v>72</v>
      </c>
      <c r="B61" s="13" t="s">
        <v>3843</v>
      </c>
      <c r="C61" s="14">
        <v>0.98089999999999999</v>
      </c>
      <c r="D61" s="13" t="s">
        <v>3802</v>
      </c>
      <c r="E61" s="13">
        <v>56</v>
      </c>
      <c r="F61" s="13">
        <v>0</v>
      </c>
      <c r="G61" s="14">
        <v>0.98029999999999995</v>
      </c>
      <c r="H61" s="13" t="s">
        <v>3880</v>
      </c>
      <c r="I61" s="13">
        <v>1</v>
      </c>
      <c r="J61" s="13">
        <v>0</v>
      </c>
      <c r="K61" s="4" t="b">
        <f t="shared" si="0"/>
        <v>0</v>
      </c>
    </row>
    <row r="62" spans="1:11" ht="15" customHeight="1" x14ac:dyDescent="0.3">
      <c r="A62" s="13" t="s">
        <v>73</v>
      </c>
      <c r="B62" s="13" t="s">
        <v>3879</v>
      </c>
      <c r="C62" s="14">
        <v>0.96789999999999998</v>
      </c>
      <c r="D62" s="13" t="s">
        <v>3810</v>
      </c>
      <c r="E62" s="13">
        <v>3</v>
      </c>
      <c r="F62" s="13">
        <v>0</v>
      </c>
      <c r="G62" s="14">
        <v>0.96789999999999998</v>
      </c>
      <c r="H62" s="13" t="s">
        <v>3879</v>
      </c>
      <c r="I62" s="13">
        <v>0</v>
      </c>
      <c r="J62" s="13">
        <v>0</v>
      </c>
      <c r="K62" s="4" t="b">
        <f t="shared" si="0"/>
        <v>1</v>
      </c>
    </row>
    <row r="63" spans="1:11" ht="15" customHeight="1" x14ac:dyDescent="0.3">
      <c r="A63" s="13" t="s">
        <v>74</v>
      </c>
      <c r="B63" s="13" t="s">
        <v>3878</v>
      </c>
      <c r="C63" s="14">
        <v>0.98370000000000002</v>
      </c>
      <c r="D63" s="13" t="s">
        <v>3810</v>
      </c>
      <c r="E63" s="13">
        <v>5</v>
      </c>
      <c r="F63" s="13">
        <v>0</v>
      </c>
      <c r="G63" s="14">
        <v>0.98370000000000002</v>
      </c>
      <c r="H63" s="13" t="s">
        <v>3878</v>
      </c>
      <c r="I63" s="13">
        <v>0</v>
      </c>
      <c r="J63" s="13">
        <v>0</v>
      </c>
      <c r="K63" s="4" t="b">
        <f t="shared" si="0"/>
        <v>1</v>
      </c>
    </row>
    <row r="64" spans="1:11" ht="15" customHeight="1" x14ac:dyDescent="0.3">
      <c r="A64" s="13" t="s">
        <v>75</v>
      </c>
      <c r="B64" s="13" t="s">
        <v>3872</v>
      </c>
      <c r="C64" s="14">
        <v>0.9748</v>
      </c>
      <c r="D64" s="13" t="s">
        <v>3802</v>
      </c>
      <c r="E64" s="13">
        <v>40</v>
      </c>
      <c r="F64" s="13">
        <v>0</v>
      </c>
      <c r="G64" s="14">
        <v>0.97240000000000004</v>
      </c>
      <c r="H64" s="13" t="s">
        <v>3877</v>
      </c>
      <c r="I64" s="13">
        <v>1</v>
      </c>
      <c r="J64" s="13">
        <v>2</v>
      </c>
      <c r="K64" s="4" t="b">
        <f t="shared" si="0"/>
        <v>0</v>
      </c>
    </row>
    <row r="65" spans="1:11" ht="15" customHeight="1" x14ac:dyDescent="0.3">
      <c r="A65" s="13" t="s">
        <v>76</v>
      </c>
      <c r="B65" s="13" t="s">
        <v>3876</v>
      </c>
      <c r="C65" s="14">
        <v>0.98109999999999997</v>
      </c>
      <c r="D65" s="13" t="s">
        <v>3802</v>
      </c>
      <c r="E65" s="13">
        <v>37</v>
      </c>
      <c r="F65" s="13">
        <v>0</v>
      </c>
      <c r="G65" s="14">
        <v>0.98009999999999997</v>
      </c>
      <c r="H65" s="13" t="s">
        <v>3875</v>
      </c>
      <c r="I65" s="13">
        <v>1</v>
      </c>
      <c r="J65" s="13">
        <v>0</v>
      </c>
      <c r="K65" s="4" t="b">
        <f t="shared" si="0"/>
        <v>0</v>
      </c>
    </row>
    <row r="66" spans="1:11" ht="15" customHeight="1" x14ac:dyDescent="0.3">
      <c r="A66" s="13" t="s">
        <v>77</v>
      </c>
      <c r="B66" s="13" t="s">
        <v>3874</v>
      </c>
      <c r="C66" s="14">
        <v>0.97309999999999997</v>
      </c>
      <c r="D66" s="13" t="s">
        <v>3802</v>
      </c>
      <c r="E66" s="13">
        <v>11</v>
      </c>
      <c r="F66" s="13">
        <v>2</v>
      </c>
      <c r="G66" s="14">
        <v>0.97499999999999998</v>
      </c>
      <c r="H66" s="13" t="s">
        <v>3873</v>
      </c>
      <c r="I66" s="13">
        <v>1</v>
      </c>
      <c r="J66" s="13">
        <v>1</v>
      </c>
      <c r="K66" s="4" t="b">
        <f t="shared" si="0"/>
        <v>0</v>
      </c>
    </row>
    <row r="67" spans="1:11" ht="15" customHeight="1" x14ac:dyDescent="0.3">
      <c r="A67" s="13" t="s">
        <v>78</v>
      </c>
      <c r="B67" s="13" t="s">
        <v>3872</v>
      </c>
      <c r="C67" s="14">
        <v>0.98629999999999995</v>
      </c>
      <c r="D67" s="13" t="s">
        <v>3810</v>
      </c>
      <c r="E67" s="13">
        <v>7</v>
      </c>
      <c r="F67" s="13">
        <v>0</v>
      </c>
      <c r="G67" s="14">
        <v>0.98629999999999995</v>
      </c>
      <c r="H67" s="13" t="s">
        <v>3872</v>
      </c>
      <c r="I67" s="13">
        <v>0</v>
      </c>
      <c r="J67" s="13">
        <v>0</v>
      </c>
      <c r="K67" s="4" t="b">
        <f t="shared" si="0"/>
        <v>1</v>
      </c>
    </row>
    <row r="68" spans="1:11" ht="15" customHeight="1" x14ac:dyDescent="0.3">
      <c r="A68" s="13" t="s">
        <v>79</v>
      </c>
      <c r="B68" s="13" t="s">
        <v>3871</v>
      </c>
      <c r="C68" s="14">
        <v>0.99370000000000003</v>
      </c>
      <c r="D68" s="13" t="s">
        <v>3810</v>
      </c>
      <c r="E68" s="13">
        <v>174</v>
      </c>
      <c r="F68" s="13">
        <v>0</v>
      </c>
      <c r="G68" s="14">
        <v>0.99370000000000003</v>
      </c>
      <c r="H68" s="13" t="s">
        <v>3871</v>
      </c>
      <c r="I68" s="13">
        <v>0</v>
      </c>
      <c r="J68" s="13">
        <v>0</v>
      </c>
      <c r="K68" s="4" t="b">
        <f t="shared" si="0"/>
        <v>1</v>
      </c>
    </row>
    <row r="69" spans="1:11" ht="15" customHeight="1" x14ac:dyDescent="0.3">
      <c r="A69" s="13" t="s">
        <v>80</v>
      </c>
      <c r="B69" s="13" t="s">
        <v>3870</v>
      </c>
      <c r="C69" s="14">
        <v>0.97419999999999995</v>
      </c>
      <c r="D69" s="13" t="s">
        <v>3802</v>
      </c>
      <c r="E69" s="13">
        <v>49</v>
      </c>
      <c r="F69" s="13">
        <v>0</v>
      </c>
      <c r="G69" s="14">
        <v>0.97089999999999999</v>
      </c>
      <c r="H69" s="13" t="s">
        <v>3869</v>
      </c>
      <c r="I69" s="13">
        <v>2</v>
      </c>
      <c r="J69" s="13">
        <v>0</v>
      </c>
      <c r="K69" s="4" t="b">
        <f t="shared" ref="K69:K103" si="1">AND((I69=0),(J69=0))</f>
        <v>0</v>
      </c>
    </row>
    <row r="70" spans="1:11" ht="15" customHeight="1" x14ac:dyDescent="0.3">
      <c r="A70" s="13" t="s">
        <v>81</v>
      </c>
      <c r="B70" s="13" t="s">
        <v>3868</v>
      </c>
      <c r="C70" s="14">
        <v>0.98819999999999997</v>
      </c>
      <c r="D70" s="13" t="s">
        <v>3802</v>
      </c>
      <c r="E70" s="13">
        <v>3</v>
      </c>
      <c r="F70" s="13">
        <v>0</v>
      </c>
      <c r="G70" s="14">
        <v>0.98699999999999999</v>
      </c>
      <c r="H70" s="13" t="s">
        <v>3867</v>
      </c>
      <c r="I70" s="13">
        <v>3</v>
      </c>
      <c r="J70" s="13">
        <v>0</v>
      </c>
      <c r="K70" s="4" t="b">
        <f t="shared" si="1"/>
        <v>0</v>
      </c>
    </row>
    <row r="71" spans="1:11" ht="15" customHeight="1" x14ac:dyDescent="0.3">
      <c r="A71" s="13" t="s">
        <v>82</v>
      </c>
      <c r="B71" s="13" t="s">
        <v>3866</v>
      </c>
      <c r="C71" s="14">
        <v>0.99239999999999995</v>
      </c>
      <c r="D71" s="13" t="s">
        <v>3810</v>
      </c>
      <c r="E71" s="13">
        <v>57</v>
      </c>
      <c r="F71" s="13">
        <v>1</v>
      </c>
      <c r="G71" s="14">
        <v>0.99260000000000004</v>
      </c>
      <c r="H71" s="13" t="s">
        <v>3865</v>
      </c>
      <c r="I71" s="13">
        <v>0</v>
      </c>
      <c r="J71" s="13">
        <v>1</v>
      </c>
      <c r="K71" s="4" t="b">
        <f t="shared" si="1"/>
        <v>0</v>
      </c>
    </row>
    <row r="72" spans="1:11" ht="15" customHeight="1" x14ac:dyDescent="0.3">
      <c r="A72" s="13" t="s">
        <v>83</v>
      </c>
      <c r="B72" s="13" t="s">
        <v>3864</v>
      </c>
      <c r="C72" s="14">
        <v>0.99009999999999998</v>
      </c>
      <c r="D72" s="13" t="s">
        <v>3802</v>
      </c>
      <c r="E72" s="13">
        <v>16</v>
      </c>
      <c r="F72" s="13">
        <v>0</v>
      </c>
      <c r="G72" s="14">
        <v>0.98980000000000001</v>
      </c>
      <c r="H72" s="13" t="s">
        <v>3863</v>
      </c>
      <c r="I72" s="13">
        <v>1</v>
      </c>
      <c r="J72" s="13">
        <v>1</v>
      </c>
      <c r="K72" s="4" t="b">
        <f t="shared" si="1"/>
        <v>0</v>
      </c>
    </row>
    <row r="73" spans="1:11" ht="15" customHeight="1" x14ac:dyDescent="0.3">
      <c r="A73" s="13" t="s">
        <v>84</v>
      </c>
      <c r="B73" s="13" t="s">
        <v>3862</v>
      </c>
      <c r="C73" s="14">
        <v>0.95650000000000002</v>
      </c>
      <c r="D73" s="13" t="s">
        <v>3810</v>
      </c>
      <c r="E73" s="13">
        <v>126</v>
      </c>
      <c r="F73" s="13">
        <v>3</v>
      </c>
      <c r="G73" s="14">
        <v>0.95730000000000004</v>
      </c>
      <c r="H73" s="13" t="s">
        <v>3861</v>
      </c>
      <c r="I73" s="13">
        <v>1</v>
      </c>
      <c r="J73" s="13">
        <v>2</v>
      </c>
      <c r="K73" s="4" t="b">
        <f t="shared" si="1"/>
        <v>0</v>
      </c>
    </row>
    <row r="74" spans="1:11" ht="15" customHeight="1" x14ac:dyDescent="0.3">
      <c r="A74" s="13" t="s">
        <v>85</v>
      </c>
      <c r="B74" s="13" t="s">
        <v>3860</v>
      </c>
      <c r="C74" s="14">
        <v>0.93430000000000002</v>
      </c>
      <c r="D74" s="13" t="s">
        <v>3802</v>
      </c>
      <c r="E74" s="13">
        <v>19</v>
      </c>
      <c r="F74" s="13">
        <v>1</v>
      </c>
      <c r="G74" s="14">
        <v>0.95640000000000003</v>
      </c>
      <c r="H74" s="13" t="s">
        <v>3859</v>
      </c>
      <c r="I74" s="13">
        <v>1</v>
      </c>
      <c r="J74" s="13">
        <v>1</v>
      </c>
      <c r="K74" s="4" t="b">
        <f t="shared" si="1"/>
        <v>0</v>
      </c>
    </row>
    <row r="75" spans="1:11" ht="15" customHeight="1" x14ac:dyDescent="0.3">
      <c r="A75" s="13" t="s">
        <v>86</v>
      </c>
      <c r="B75" s="13" t="s">
        <v>3833</v>
      </c>
      <c r="C75" s="14">
        <v>0.96350000000000002</v>
      </c>
      <c r="D75" s="13" t="s">
        <v>3802</v>
      </c>
      <c r="E75" s="13">
        <v>6</v>
      </c>
      <c r="F75" s="13">
        <v>0</v>
      </c>
      <c r="G75" s="14">
        <v>0.95489999999999997</v>
      </c>
      <c r="H75" s="13" t="s">
        <v>3858</v>
      </c>
      <c r="I75" s="13">
        <v>2</v>
      </c>
      <c r="J75" s="13">
        <v>0</v>
      </c>
      <c r="K75" s="4" t="b">
        <f t="shared" si="1"/>
        <v>0</v>
      </c>
    </row>
    <row r="76" spans="1:11" ht="15" customHeight="1" x14ac:dyDescent="0.3">
      <c r="A76" s="13" t="s">
        <v>87</v>
      </c>
      <c r="B76" s="13" t="s">
        <v>3833</v>
      </c>
      <c r="C76" s="14">
        <v>0.98509999999999998</v>
      </c>
      <c r="D76" s="13" t="s">
        <v>3802</v>
      </c>
      <c r="E76" s="13">
        <v>1</v>
      </c>
      <c r="F76" s="13">
        <v>0</v>
      </c>
      <c r="G76" s="14">
        <v>0.98040000000000005</v>
      </c>
      <c r="H76" s="13" t="s">
        <v>3857</v>
      </c>
      <c r="I76" s="13">
        <v>2</v>
      </c>
      <c r="J76" s="13">
        <v>0</v>
      </c>
      <c r="K76" s="4" t="b">
        <f t="shared" si="1"/>
        <v>0</v>
      </c>
    </row>
    <row r="77" spans="1:11" ht="15" customHeight="1" x14ac:dyDescent="0.3">
      <c r="A77" s="13" t="s">
        <v>88</v>
      </c>
      <c r="B77" s="13" t="s">
        <v>3856</v>
      </c>
      <c r="C77" s="14">
        <v>0.98760000000000003</v>
      </c>
      <c r="D77" s="13" t="s">
        <v>3802</v>
      </c>
      <c r="E77" s="13">
        <v>161</v>
      </c>
      <c r="F77" s="13">
        <v>7</v>
      </c>
      <c r="G77" s="14">
        <v>0.99160000000000004</v>
      </c>
      <c r="H77" s="13" t="s">
        <v>3855</v>
      </c>
      <c r="I77" s="13">
        <v>1</v>
      </c>
      <c r="J77" s="13">
        <v>2</v>
      </c>
      <c r="K77" s="4" t="b">
        <f t="shared" si="1"/>
        <v>0</v>
      </c>
    </row>
    <row r="78" spans="1:11" ht="15" customHeight="1" x14ac:dyDescent="0.3">
      <c r="A78" s="13" t="s">
        <v>89</v>
      </c>
      <c r="B78" s="13" t="s">
        <v>3854</v>
      </c>
      <c r="C78" s="14">
        <v>0.99170000000000003</v>
      </c>
      <c r="D78" s="13" t="s">
        <v>3802</v>
      </c>
      <c r="E78" s="13">
        <v>318</v>
      </c>
      <c r="F78" s="13">
        <v>10</v>
      </c>
      <c r="G78" s="14">
        <v>0.99419999999999997</v>
      </c>
      <c r="H78" s="13" t="s">
        <v>3853</v>
      </c>
      <c r="I78" s="13">
        <v>3</v>
      </c>
      <c r="J78" s="13">
        <v>1</v>
      </c>
      <c r="K78" s="4" t="b">
        <f t="shared" si="1"/>
        <v>0</v>
      </c>
    </row>
    <row r="79" spans="1:11" ht="15" customHeight="1" x14ac:dyDescent="0.3">
      <c r="A79" s="13" t="s">
        <v>90</v>
      </c>
      <c r="B79" s="13" t="s">
        <v>3852</v>
      </c>
      <c r="C79" s="14">
        <v>0.97030000000000005</v>
      </c>
      <c r="D79" s="13" t="s">
        <v>3802</v>
      </c>
      <c r="E79" s="13">
        <v>37</v>
      </c>
      <c r="F79" s="13">
        <v>1</v>
      </c>
      <c r="G79" s="14">
        <v>0.97130000000000005</v>
      </c>
      <c r="H79" s="13" t="s">
        <v>3851</v>
      </c>
      <c r="I79" s="13">
        <v>2</v>
      </c>
      <c r="J79" s="13">
        <v>1</v>
      </c>
      <c r="K79" s="4" t="b">
        <f t="shared" si="1"/>
        <v>0</v>
      </c>
    </row>
    <row r="80" spans="1:11" ht="15" customHeight="1" x14ac:dyDescent="0.3">
      <c r="A80" s="13" t="s">
        <v>91</v>
      </c>
      <c r="B80" s="13" t="s">
        <v>3850</v>
      </c>
      <c r="C80" s="14">
        <v>0.98060000000000003</v>
      </c>
      <c r="D80" s="13" t="s">
        <v>3810</v>
      </c>
      <c r="E80" s="13">
        <v>38</v>
      </c>
      <c r="F80" s="13">
        <v>0</v>
      </c>
      <c r="G80" s="14">
        <v>0.98060000000000003</v>
      </c>
      <c r="H80" s="13" t="s">
        <v>3850</v>
      </c>
      <c r="I80" s="13">
        <v>0</v>
      </c>
      <c r="J80" s="13">
        <v>0</v>
      </c>
      <c r="K80" s="4" t="b">
        <f t="shared" si="1"/>
        <v>1</v>
      </c>
    </row>
    <row r="81" spans="1:11" ht="15" customHeight="1" x14ac:dyDescent="0.3">
      <c r="A81" s="13" t="s">
        <v>92</v>
      </c>
      <c r="B81" s="13" t="s">
        <v>3849</v>
      </c>
      <c r="C81" s="14">
        <v>0.94899999999999995</v>
      </c>
      <c r="D81" s="13" t="s">
        <v>3802</v>
      </c>
      <c r="E81" s="13">
        <v>17</v>
      </c>
      <c r="F81" s="13">
        <v>2</v>
      </c>
      <c r="G81" s="14">
        <v>0.96419999999999995</v>
      </c>
      <c r="H81" s="13" t="s">
        <v>3848</v>
      </c>
      <c r="I81" s="13">
        <v>1</v>
      </c>
      <c r="J81" s="13">
        <v>1</v>
      </c>
      <c r="K81" s="4" t="b">
        <f t="shared" si="1"/>
        <v>0</v>
      </c>
    </row>
    <row r="82" spans="1:11" ht="15" customHeight="1" x14ac:dyDescent="0.3">
      <c r="A82" s="13" t="s">
        <v>93</v>
      </c>
      <c r="B82" s="13" t="s">
        <v>3847</v>
      </c>
      <c r="C82" s="14">
        <v>0.98770000000000002</v>
      </c>
      <c r="D82" s="13" t="s">
        <v>3810</v>
      </c>
      <c r="E82" s="13">
        <v>764</v>
      </c>
      <c r="F82" s="13">
        <v>0</v>
      </c>
      <c r="G82" s="14">
        <v>0.98770000000000002</v>
      </c>
      <c r="H82" s="13" t="s">
        <v>3847</v>
      </c>
      <c r="I82" s="13">
        <v>0</v>
      </c>
      <c r="J82" s="13">
        <v>0</v>
      </c>
      <c r="K82" s="4" t="b">
        <f t="shared" si="1"/>
        <v>1</v>
      </c>
    </row>
    <row r="83" spans="1:11" ht="15" customHeight="1" x14ac:dyDescent="0.3">
      <c r="A83" s="13" t="s">
        <v>94</v>
      </c>
      <c r="B83" s="13" t="s">
        <v>3831</v>
      </c>
      <c r="C83" s="14">
        <v>0.95450000000000002</v>
      </c>
      <c r="D83" s="13" t="s">
        <v>3810</v>
      </c>
      <c r="E83" s="13">
        <v>410</v>
      </c>
      <c r="F83" s="13">
        <v>117</v>
      </c>
      <c r="G83" s="14">
        <v>0.98089999999999999</v>
      </c>
      <c r="H83" s="13" t="s">
        <v>3846</v>
      </c>
      <c r="I83" s="13">
        <v>0</v>
      </c>
      <c r="J83" s="13">
        <v>2</v>
      </c>
      <c r="K83" s="4" t="b">
        <f t="shared" si="1"/>
        <v>0</v>
      </c>
    </row>
    <row r="84" spans="1:11" ht="15" customHeight="1" x14ac:dyDescent="0.3">
      <c r="A84" s="13" t="s">
        <v>95</v>
      </c>
      <c r="B84" s="13" t="s">
        <v>3845</v>
      </c>
      <c r="C84" s="14">
        <v>0.97430000000000005</v>
      </c>
      <c r="D84" s="13" t="s">
        <v>3802</v>
      </c>
      <c r="E84" s="13">
        <v>19</v>
      </c>
      <c r="F84" s="13">
        <v>0</v>
      </c>
      <c r="G84" s="14">
        <v>0.97360000000000002</v>
      </c>
      <c r="H84" s="13" t="s">
        <v>3844</v>
      </c>
      <c r="I84" s="13">
        <v>2</v>
      </c>
      <c r="J84" s="13">
        <v>2</v>
      </c>
      <c r="K84" s="4" t="b">
        <f t="shared" si="1"/>
        <v>0</v>
      </c>
    </row>
    <row r="85" spans="1:11" ht="15" customHeight="1" x14ac:dyDescent="0.3">
      <c r="A85" s="13" t="s">
        <v>96</v>
      </c>
      <c r="B85" s="13" t="s">
        <v>3843</v>
      </c>
      <c r="C85" s="14">
        <v>0.97909999999999997</v>
      </c>
      <c r="D85" s="13" t="s">
        <v>3802</v>
      </c>
      <c r="E85" s="13">
        <v>76</v>
      </c>
      <c r="F85" s="13">
        <v>1</v>
      </c>
      <c r="G85" s="14">
        <v>0.97909999999999997</v>
      </c>
      <c r="H85" s="13" t="s">
        <v>3842</v>
      </c>
      <c r="I85" s="13">
        <v>1</v>
      </c>
      <c r="J85" s="13">
        <v>0</v>
      </c>
      <c r="K85" s="4" t="b">
        <f t="shared" si="1"/>
        <v>0</v>
      </c>
    </row>
    <row r="86" spans="1:11" ht="15" customHeight="1" x14ac:dyDescent="0.3">
      <c r="A86" s="13" t="s">
        <v>97</v>
      </c>
      <c r="B86" s="13" t="s">
        <v>3841</v>
      </c>
      <c r="C86" s="14">
        <v>0.96160000000000001</v>
      </c>
      <c r="D86" s="13" t="s">
        <v>3802</v>
      </c>
      <c r="E86" s="13">
        <v>54</v>
      </c>
      <c r="F86" s="13">
        <v>5</v>
      </c>
      <c r="G86" s="14">
        <v>0.96409999999999996</v>
      </c>
      <c r="H86" s="13" t="s">
        <v>3840</v>
      </c>
      <c r="I86" s="13">
        <v>2</v>
      </c>
      <c r="J86" s="13">
        <v>2</v>
      </c>
      <c r="K86" s="4" t="b">
        <f t="shared" si="1"/>
        <v>0</v>
      </c>
    </row>
    <row r="87" spans="1:11" ht="15" customHeight="1" x14ac:dyDescent="0.3">
      <c r="A87" s="13" t="s">
        <v>98</v>
      </c>
      <c r="B87" s="13" t="s">
        <v>3827</v>
      </c>
      <c r="C87" s="14">
        <v>0.97740000000000005</v>
      </c>
      <c r="D87" s="13" t="s">
        <v>3810</v>
      </c>
      <c r="E87" s="13">
        <v>165</v>
      </c>
      <c r="F87" s="13">
        <v>4</v>
      </c>
      <c r="G87" s="14">
        <v>0.97899999999999998</v>
      </c>
      <c r="H87" s="13" t="s">
        <v>3839</v>
      </c>
      <c r="I87" s="13">
        <v>1</v>
      </c>
      <c r="J87" s="13">
        <v>2</v>
      </c>
      <c r="K87" s="4" t="b">
        <f t="shared" si="1"/>
        <v>0</v>
      </c>
    </row>
    <row r="88" spans="1:11" ht="15" customHeight="1" x14ac:dyDescent="0.3">
      <c r="A88" s="13" t="s">
        <v>99</v>
      </c>
      <c r="B88" s="13" t="s">
        <v>3838</v>
      </c>
      <c r="C88" s="14">
        <v>0.99039999999999995</v>
      </c>
      <c r="D88" s="13" t="s">
        <v>3802</v>
      </c>
      <c r="E88" s="13">
        <v>231</v>
      </c>
      <c r="F88" s="13">
        <v>0</v>
      </c>
      <c r="G88" s="14">
        <v>0.98980000000000001</v>
      </c>
      <c r="H88" s="13" t="s">
        <v>3837</v>
      </c>
      <c r="I88" s="13">
        <v>1</v>
      </c>
      <c r="J88" s="13">
        <v>1</v>
      </c>
      <c r="K88" s="4" t="b">
        <f t="shared" si="1"/>
        <v>0</v>
      </c>
    </row>
    <row r="89" spans="1:11" ht="15" customHeight="1" x14ac:dyDescent="0.3">
      <c r="A89" s="13" t="s">
        <v>100</v>
      </c>
      <c r="B89" s="13" t="s">
        <v>3836</v>
      </c>
      <c r="C89" s="14">
        <v>0.97640000000000005</v>
      </c>
      <c r="D89" s="13" t="s">
        <v>3810</v>
      </c>
      <c r="E89" s="13">
        <v>188</v>
      </c>
      <c r="F89" s="13">
        <v>3</v>
      </c>
      <c r="G89" s="14">
        <v>0.9778</v>
      </c>
      <c r="H89" s="13" t="s">
        <v>3835</v>
      </c>
      <c r="I89" s="13">
        <v>1</v>
      </c>
      <c r="J89" s="13">
        <v>1</v>
      </c>
      <c r="K89" s="4" t="b">
        <f t="shared" si="1"/>
        <v>0</v>
      </c>
    </row>
    <row r="90" spans="1:11" ht="15" customHeight="1" x14ac:dyDescent="0.3">
      <c r="A90" s="13" t="s">
        <v>101</v>
      </c>
      <c r="B90" s="13" t="s">
        <v>3827</v>
      </c>
      <c r="C90" s="14">
        <v>0.96409999999999996</v>
      </c>
      <c r="D90" s="13" t="s">
        <v>3802</v>
      </c>
      <c r="E90" s="13">
        <v>87</v>
      </c>
      <c r="F90" s="13">
        <v>6</v>
      </c>
      <c r="G90" s="14">
        <v>0.96689999999999998</v>
      </c>
      <c r="H90" s="13" t="s">
        <v>3834</v>
      </c>
      <c r="I90" s="13">
        <v>2</v>
      </c>
      <c r="J90" s="13">
        <v>2</v>
      </c>
      <c r="K90" s="4" t="b">
        <f t="shared" si="1"/>
        <v>0</v>
      </c>
    </row>
    <row r="91" spans="1:11" ht="15" customHeight="1" x14ac:dyDescent="0.3">
      <c r="A91" s="13" t="s">
        <v>102</v>
      </c>
      <c r="B91" s="13" t="s">
        <v>3833</v>
      </c>
      <c r="C91" s="14">
        <v>0.98529999999999995</v>
      </c>
      <c r="D91" s="13" t="s">
        <v>3802</v>
      </c>
      <c r="E91" s="13">
        <v>594</v>
      </c>
      <c r="F91" s="13">
        <v>42</v>
      </c>
      <c r="G91" s="14">
        <v>0.99150000000000005</v>
      </c>
      <c r="H91" s="13" t="s">
        <v>3832</v>
      </c>
      <c r="I91" s="13">
        <v>1</v>
      </c>
      <c r="J91" s="13">
        <v>2</v>
      </c>
      <c r="K91" s="4" t="b">
        <f t="shared" si="1"/>
        <v>0</v>
      </c>
    </row>
    <row r="92" spans="1:11" ht="15" customHeight="1" x14ac:dyDescent="0.3">
      <c r="A92" s="13" t="s">
        <v>103</v>
      </c>
      <c r="B92" s="13" t="s">
        <v>3831</v>
      </c>
      <c r="C92" s="14">
        <v>0.99339999999999995</v>
      </c>
      <c r="D92" s="13" t="s">
        <v>3802</v>
      </c>
      <c r="E92" s="13">
        <v>48</v>
      </c>
      <c r="F92" s="13">
        <v>0</v>
      </c>
      <c r="G92" s="14">
        <v>0.99309999999999998</v>
      </c>
      <c r="H92" s="13" t="s">
        <v>3830</v>
      </c>
      <c r="I92" s="13">
        <v>2</v>
      </c>
      <c r="J92" s="13">
        <v>1</v>
      </c>
      <c r="K92" s="4" t="b">
        <f t="shared" si="1"/>
        <v>0</v>
      </c>
    </row>
    <row r="93" spans="1:11" ht="15" customHeight="1" x14ac:dyDescent="0.3">
      <c r="A93" s="13" t="s">
        <v>104</v>
      </c>
      <c r="B93" s="13" t="s">
        <v>3829</v>
      </c>
      <c r="C93" s="14">
        <v>0.98529999999999995</v>
      </c>
      <c r="D93" s="13" t="s">
        <v>3802</v>
      </c>
      <c r="E93" s="13">
        <v>26</v>
      </c>
      <c r="F93" s="13">
        <v>0</v>
      </c>
      <c r="G93" s="14">
        <v>0.98529999999999995</v>
      </c>
      <c r="H93" s="13" t="s">
        <v>3828</v>
      </c>
      <c r="I93" s="13">
        <v>1</v>
      </c>
      <c r="J93" s="13">
        <v>0</v>
      </c>
      <c r="K93" s="4" t="b">
        <f t="shared" si="1"/>
        <v>0</v>
      </c>
    </row>
    <row r="94" spans="1:11" ht="15" customHeight="1" x14ac:dyDescent="0.3">
      <c r="A94" s="13" t="s">
        <v>105</v>
      </c>
      <c r="B94" s="13" t="s">
        <v>3827</v>
      </c>
      <c r="C94" s="14">
        <v>0.98819999999999997</v>
      </c>
      <c r="D94" s="13" t="s">
        <v>3802</v>
      </c>
      <c r="E94" s="13">
        <v>109</v>
      </c>
      <c r="F94" s="13">
        <v>3</v>
      </c>
      <c r="G94" s="14">
        <v>0.98860000000000003</v>
      </c>
      <c r="H94" s="13" t="s">
        <v>3826</v>
      </c>
      <c r="I94" s="13">
        <v>1</v>
      </c>
      <c r="J94" s="13">
        <v>2</v>
      </c>
      <c r="K94" s="4" t="b">
        <f t="shared" si="1"/>
        <v>0</v>
      </c>
    </row>
    <row r="95" spans="1:11" ht="15" customHeight="1" x14ac:dyDescent="0.3">
      <c r="A95" s="13" t="s">
        <v>3825</v>
      </c>
      <c r="B95" s="13" t="s">
        <v>3824</v>
      </c>
      <c r="C95" s="14">
        <v>0.97560000000000002</v>
      </c>
      <c r="D95" s="13" t="s">
        <v>3810</v>
      </c>
      <c r="E95" s="13">
        <v>38</v>
      </c>
      <c r="F95" s="13">
        <v>1</v>
      </c>
      <c r="G95" s="14">
        <v>0.9758</v>
      </c>
      <c r="H95" s="13" t="s">
        <v>3823</v>
      </c>
      <c r="I95" s="13">
        <v>0</v>
      </c>
      <c r="J95" s="13">
        <v>1</v>
      </c>
      <c r="K95" s="4" t="b">
        <f t="shared" si="1"/>
        <v>0</v>
      </c>
    </row>
    <row r="96" spans="1:11" ht="15" customHeight="1" x14ac:dyDescent="0.3">
      <c r="A96" s="13" t="s">
        <v>106</v>
      </c>
      <c r="B96" s="13" t="s">
        <v>3822</v>
      </c>
      <c r="C96" s="14">
        <v>0.98660000000000003</v>
      </c>
      <c r="D96" s="13" t="s">
        <v>3802</v>
      </c>
      <c r="E96" s="13">
        <v>21</v>
      </c>
      <c r="F96" s="13">
        <v>0</v>
      </c>
      <c r="G96" s="14">
        <v>0.98519999999999996</v>
      </c>
      <c r="H96" s="13" t="s">
        <v>3821</v>
      </c>
      <c r="I96" s="13">
        <v>1</v>
      </c>
      <c r="J96" s="13">
        <v>1</v>
      </c>
      <c r="K96" s="4" t="b">
        <f t="shared" si="1"/>
        <v>0</v>
      </c>
    </row>
    <row r="97" spans="1:11" ht="15" customHeight="1" x14ac:dyDescent="0.3">
      <c r="A97" s="13" t="s">
        <v>3820</v>
      </c>
      <c r="B97" s="13" t="s">
        <v>3819</v>
      </c>
      <c r="C97" s="14">
        <v>0.99429999999999996</v>
      </c>
      <c r="D97" s="13" t="s">
        <v>3810</v>
      </c>
      <c r="E97" s="13">
        <v>494</v>
      </c>
      <c r="F97" s="13">
        <v>6</v>
      </c>
      <c r="G97" s="14">
        <v>0.99519999999999997</v>
      </c>
      <c r="H97" s="13" t="s">
        <v>3818</v>
      </c>
      <c r="I97" s="13">
        <v>0</v>
      </c>
      <c r="J97" s="13">
        <v>2</v>
      </c>
      <c r="K97" s="4" t="b">
        <f t="shared" si="1"/>
        <v>0</v>
      </c>
    </row>
    <row r="98" spans="1:11" ht="15" customHeight="1" x14ac:dyDescent="0.3">
      <c r="A98" s="13" t="s">
        <v>107</v>
      </c>
      <c r="B98" s="13" t="s">
        <v>3817</v>
      </c>
      <c r="C98" s="14">
        <v>0.97929999999999995</v>
      </c>
      <c r="D98" s="13" t="s">
        <v>3802</v>
      </c>
      <c r="E98" s="13">
        <v>96</v>
      </c>
      <c r="F98" s="13">
        <v>6</v>
      </c>
      <c r="G98" s="14">
        <v>0.98089999999999999</v>
      </c>
      <c r="H98" s="13" t="s">
        <v>3816</v>
      </c>
      <c r="I98" s="13">
        <v>1</v>
      </c>
      <c r="J98" s="13">
        <v>2</v>
      </c>
      <c r="K98" s="4" t="b">
        <f t="shared" si="1"/>
        <v>0</v>
      </c>
    </row>
    <row r="99" spans="1:11" ht="15" customHeight="1" x14ac:dyDescent="0.3">
      <c r="A99" s="13" t="s">
        <v>108</v>
      </c>
      <c r="B99" s="13" t="s">
        <v>3815</v>
      </c>
      <c r="C99" s="14">
        <v>0.96889999999999998</v>
      </c>
      <c r="D99" s="13" t="s">
        <v>3802</v>
      </c>
      <c r="E99" s="13">
        <v>25</v>
      </c>
      <c r="F99" s="13">
        <v>1</v>
      </c>
      <c r="G99" s="14">
        <v>0.96940000000000004</v>
      </c>
      <c r="H99" s="13" t="s">
        <v>3814</v>
      </c>
      <c r="I99" s="13">
        <v>2</v>
      </c>
      <c r="J99" s="13">
        <v>1</v>
      </c>
      <c r="K99" s="4" t="b">
        <f t="shared" si="1"/>
        <v>0</v>
      </c>
    </row>
    <row r="100" spans="1:11" ht="15" customHeight="1" x14ac:dyDescent="0.3">
      <c r="A100" s="13" t="s">
        <v>3813</v>
      </c>
      <c r="B100" s="13" t="s">
        <v>3812</v>
      </c>
      <c r="C100" s="14">
        <v>0.98670000000000002</v>
      </c>
      <c r="D100" s="13" t="s">
        <v>3810</v>
      </c>
      <c r="E100" s="13">
        <v>2</v>
      </c>
      <c r="F100" s="13">
        <v>0</v>
      </c>
      <c r="G100" s="14">
        <v>0.98670000000000002</v>
      </c>
      <c r="H100" s="13" t="s">
        <v>3812</v>
      </c>
      <c r="I100" s="13">
        <v>0</v>
      </c>
      <c r="J100" s="13">
        <v>0</v>
      </c>
      <c r="K100" s="4" t="b">
        <f t="shared" si="1"/>
        <v>1</v>
      </c>
    </row>
    <row r="101" spans="1:11" ht="15" customHeight="1" x14ac:dyDescent="0.3">
      <c r="A101" s="13" t="s">
        <v>109</v>
      </c>
      <c r="B101" s="13" t="s">
        <v>3811</v>
      </c>
      <c r="C101" s="14">
        <v>0.98199999999999998</v>
      </c>
      <c r="D101" s="13" t="s">
        <v>3810</v>
      </c>
      <c r="E101" s="13">
        <v>426</v>
      </c>
      <c r="F101" s="13">
        <v>21</v>
      </c>
      <c r="G101" s="14">
        <v>0.98960000000000004</v>
      </c>
      <c r="H101" s="13" t="s">
        <v>3809</v>
      </c>
      <c r="I101" s="13">
        <v>0</v>
      </c>
      <c r="J101" s="13">
        <v>3</v>
      </c>
      <c r="K101" s="4" t="b">
        <f t="shared" si="1"/>
        <v>0</v>
      </c>
    </row>
    <row r="102" spans="1:11" ht="15" customHeight="1" x14ac:dyDescent="0.3">
      <c r="A102" s="13" t="s">
        <v>3808</v>
      </c>
      <c r="B102" s="13" t="s">
        <v>3807</v>
      </c>
      <c r="C102" s="14">
        <v>0.98129999999999995</v>
      </c>
      <c r="D102" s="13" t="s">
        <v>3802</v>
      </c>
      <c r="E102" s="13">
        <v>20</v>
      </c>
      <c r="F102" s="13">
        <v>0</v>
      </c>
      <c r="G102" s="14">
        <v>0.98129999999999995</v>
      </c>
      <c r="H102" s="13" t="s">
        <v>3806</v>
      </c>
      <c r="I102" s="13">
        <v>1</v>
      </c>
      <c r="J102" s="13">
        <v>0</v>
      </c>
      <c r="K102" s="4" t="b">
        <f t="shared" si="1"/>
        <v>0</v>
      </c>
    </row>
    <row r="103" spans="1:11" ht="15" customHeight="1" x14ac:dyDescent="0.3">
      <c r="A103" s="13" t="s">
        <v>3805</v>
      </c>
      <c r="B103" s="13" t="s">
        <v>3804</v>
      </c>
      <c r="C103" s="14">
        <v>0.99019999999999997</v>
      </c>
      <c r="D103" s="13" t="s">
        <v>3802</v>
      </c>
      <c r="E103" s="13">
        <v>9</v>
      </c>
      <c r="F103" s="13">
        <v>0</v>
      </c>
      <c r="G103" s="14">
        <v>0.98939999999999995</v>
      </c>
      <c r="H103" s="13" t="s">
        <v>3803</v>
      </c>
      <c r="I103" s="13">
        <v>2</v>
      </c>
      <c r="J103" s="13">
        <v>1</v>
      </c>
      <c r="K103" s="4" t="b">
        <f t="shared" si="1"/>
        <v>0</v>
      </c>
    </row>
    <row r="104" spans="1:11" x14ac:dyDescent="0.3">
      <c r="K104" s="18">
        <f>COUNTIF(K4:K103, "=TRUE")</f>
        <v>13</v>
      </c>
    </row>
  </sheetData>
  <mergeCells count="9">
    <mergeCell ref="A1:K1"/>
    <mergeCell ref="E2:F2"/>
    <mergeCell ref="C2:C3"/>
    <mergeCell ref="D2:D3"/>
    <mergeCell ref="I2:I3"/>
    <mergeCell ref="J2:J3"/>
    <mergeCell ref="K2:K3"/>
    <mergeCell ref="G2:G3"/>
    <mergeCell ref="H2:H3"/>
  </mergeCells>
  <pageMargins left="0.7" right="0.7" top="0.75" bottom="0.75" header="0.3" footer="0.3"/>
  <pageSetup paperSize="9"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949C4C-056F-4035-B9D1-588A4836994D}">
  <dimension ref="A1:X30"/>
  <sheetViews>
    <sheetView workbookViewId="0">
      <selection sqref="A1:X1"/>
    </sheetView>
  </sheetViews>
  <sheetFormatPr defaultColWidth="10.88671875" defaultRowHeight="14.4" x14ac:dyDescent="0.3"/>
  <cols>
    <col min="1" max="24" width="10.77734375" style="4" customWidth="1"/>
    <col min="25" max="16384" width="10.88671875" style="4"/>
  </cols>
  <sheetData>
    <row r="1" spans="1:24" ht="15" customHeight="1" x14ac:dyDescent="0.3">
      <c r="A1" s="94" t="s">
        <v>4085</v>
      </c>
      <c r="B1" s="94" t="s">
        <v>3959</v>
      </c>
      <c r="C1" s="94" t="s">
        <v>3959</v>
      </c>
      <c r="D1" s="94" t="s">
        <v>3959</v>
      </c>
      <c r="E1" s="94" t="s">
        <v>3959</v>
      </c>
      <c r="F1" s="94" t="s">
        <v>3959</v>
      </c>
      <c r="G1" s="94" t="s">
        <v>3959</v>
      </c>
      <c r="H1" s="94" t="s">
        <v>3959</v>
      </c>
      <c r="I1" s="94" t="s">
        <v>3959</v>
      </c>
      <c r="J1" s="94" t="s">
        <v>3959</v>
      </c>
      <c r="K1" s="94" t="s">
        <v>3959</v>
      </c>
      <c r="L1" s="94" t="s">
        <v>3959</v>
      </c>
      <c r="M1" s="94" t="s">
        <v>3959</v>
      </c>
      <c r="N1" s="94" t="s">
        <v>3959</v>
      </c>
      <c r="O1" s="94" t="s">
        <v>3959</v>
      </c>
      <c r="P1" s="94" t="s">
        <v>3959</v>
      </c>
      <c r="Q1" s="94" t="s">
        <v>3959</v>
      </c>
      <c r="R1" s="94" t="s">
        <v>3959</v>
      </c>
      <c r="S1" s="94" t="s">
        <v>3959</v>
      </c>
      <c r="T1" s="94" t="s">
        <v>3959</v>
      </c>
      <c r="U1" s="94" t="s">
        <v>3959</v>
      </c>
      <c r="V1" s="94" t="s">
        <v>3959</v>
      </c>
      <c r="W1" s="94" t="s">
        <v>3959</v>
      </c>
      <c r="X1" s="94" t="s">
        <v>3959</v>
      </c>
    </row>
    <row r="2" spans="1:24" ht="60" customHeight="1" x14ac:dyDescent="0.3">
      <c r="A2" s="44" t="s">
        <v>1</v>
      </c>
      <c r="B2" s="44" t="s">
        <v>4048</v>
      </c>
      <c r="C2" s="44" t="s">
        <v>4047</v>
      </c>
      <c r="D2" s="44" t="s">
        <v>4046</v>
      </c>
      <c r="E2" s="44" t="s">
        <v>4045</v>
      </c>
      <c r="F2" s="44" t="s">
        <v>4044</v>
      </c>
      <c r="G2" s="44" t="s">
        <v>4043</v>
      </c>
      <c r="H2" s="44" t="s">
        <v>4042</v>
      </c>
      <c r="I2" s="44" t="s">
        <v>4041</v>
      </c>
      <c r="J2" s="44" t="s">
        <v>4040</v>
      </c>
      <c r="K2" s="44" t="s">
        <v>4084</v>
      </c>
      <c r="L2" s="44" t="s">
        <v>4083</v>
      </c>
      <c r="M2" s="44" t="s">
        <v>4082</v>
      </c>
      <c r="N2" s="44" t="s">
        <v>4039</v>
      </c>
      <c r="O2" s="44" t="s">
        <v>4038</v>
      </c>
      <c r="P2" s="44" t="s">
        <v>4037</v>
      </c>
      <c r="Q2" s="44" t="s">
        <v>4036</v>
      </c>
      <c r="R2" s="44" t="s">
        <v>4035</v>
      </c>
      <c r="S2" s="44" t="s">
        <v>4034</v>
      </c>
      <c r="T2" s="44" t="s">
        <v>4033</v>
      </c>
      <c r="U2" s="44" t="s">
        <v>4032</v>
      </c>
      <c r="V2" s="44" t="s">
        <v>4031</v>
      </c>
      <c r="W2" s="44" t="s">
        <v>4065</v>
      </c>
      <c r="X2" s="44" t="s">
        <v>4081</v>
      </c>
    </row>
    <row r="3" spans="1:24" ht="15" customHeight="1" x14ac:dyDescent="0.3">
      <c r="A3" s="43" t="s">
        <v>6</v>
      </c>
      <c r="B3" s="43">
        <v>2.64</v>
      </c>
      <c r="C3" s="43">
        <v>2.68</v>
      </c>
      <c r="D3" s="43">
        <v>0.29799999999999999</v>
      </c>
      <c r="E3" s="43">
        <v>0.86699999999999999</v>
      </c>
      <c r="F3" s="43">
        <v>0.88900000000000001</v>
      </c>
      <c r="G3" s="43">
        <v>0.13400000000000001</v>
      </c>
      <c r="H3" s="43">
        <v>0.13800000000000001</v>
      </c>
      <c r="I3" s="43">
        <v>8.9899999999999994E-2</v>
      </c>
      <c r="J3" s="43">
        <v>0.13400000000000001</v>
      </c>
      <c r="K3" s="43">
        <v>0.79700000000000004</v>
      </c>
      <c r="L3" s="43">
        <v>0.8</v>
      </c>
      <c r="M3" s="43">
        <v>0.191</v>
      </c>
      <c r="N3" s="43">
        <v>0.98399999999999999</v>
      </c>
      <c r="O3" s="43">
        <v>1</v>
      </c>
      <c r="P3" s="43">
        <v>6.5299999999999997E-2</v>
      </c>
      <c r="Q3" s="43">
        <v>0.99</v>
      </c>
      <c r="R3" s="43">
        <v>1</v>
      </c>
      <c r="S3" s="43">
        <v>0.91800000000000004</v>
      </c>
      <c r="T3" s="43">
        <v>0.94799999999999995</v>
      </c>
      <c r="U3" s="43">
        <v>0.23300000000000001</v>
      </c>
      <c r="V3" s="43">
        <v>5.21E-2</v>
      </c>
      <c r="W3" s="43">
        <v>1.79</v>
      </c>
      <c r="X3" s="43">
        <v>1.8</v>
      </c>
    </row>
    <row r="4" spans="1:24" ht="15" customHeight="1" x14ac:dyDescent="0.3">
      <c r="A4" s="43" t="s">
        <v>3958</v>
      </c>
      <c r="B4" s="43">
        <v>2.62</v>
      </c>
      <c r="C4" s="43">
        <v>2.69</v>
      </c>
      <c r="D4" s="43">
        <v>0.32600000000000001</v>
      </c>
      <c r="E4" s="43">
        <v>0.88200000000000001</v>
      </c>
      <c r="F4" s="43">
        <v>0.88900000000000001</v>
      </c>
      <c r="G4" s="43">
        <v>0.125</v>
      </c>
      <c r="H4" s="43">
        <v>0.17299999999999999</v>
      </c>
      <c r="I4" s="43">
        <v>0.129</v>
      </c>
      <c r="J4" s="43">
        <v>0.154</v>
      </c>
      <c r="K4" s="43">
        <v>0.89300000000000002</v>
      </c>
      <c r="L4" s="43">
        <v>1</v>
      </c>
      <c r="M4" s="43">
        <v>0.151</v>
      </c>
      <c r="N4" s="43">
        <v>0.89700000000000002</v>
      </c>
      <c r="O4" s="43">
        <v>1</v>
      </c>
      <c r="P4" s="43">
        <v>0.152</v>
      </c>
      <c r="Q4" s="43">
        <v>0.92900000000000005</v>
      </c>
      <c r="R4" s="43">
        <v>1</v>
      </c>
      <c r="S4" s="43">
        <v>0.89900000000000002</v>
      </c>
      <c r="T4" s="43">
        <v>0.92300000000000004</v>
      </c>
      <c r="U4" s="43">
        <v>0.17699999999999999</v>
      </c>
      <c r="V4" s="43">
        <v>6.54E-2</v>
      </c>
      <c r="W4" s="43">
        <v>1.82</v>
      </c>
      <c r="X4" s="43">
        <v>1.86</v>
      </c>
    </row>
    <row r="5" spans="1:24" ht="15" customHeight="1" x14ac:dyDescent="0.3">
      <c r="A5" s="43" t="s">
        <v>8</v>
      </c>
      <c r="B5" s="43">
        <v>2.57</v>
      </c>
      <c r="C5" s="43">
        <v>2.61</v>
      </c>
      <c r="D5" s="43">
        <v>0.316</v>
      </c>
      <c r="E5" s="43">
        <v>0.82199999999999995</v>
      </c>
      <c r="F5" s="43">
        <v>0.85699999999999998</v>
      </c>
      <c r="G5" s="43">
        <v>0.156</v>
      </c>
      <c r="H5" s="43">
        <v>0.13600000000000001</v>
      </c>
      <c r="I5" s="43">
        <v>0.105</v>
      </c>
      <c r="J5" s="43">
        <v>0.11700000000000001</v>
      </c>
      <c r="K5" s="43">
        <v>0.751</v>
      </c>
      <c r="L5" s="43">
        <v>0.75</v>
      </c>
      <c r="M5" s="43">
        <v>0.20799999999999999</v>
      </c>
      <c r="N5" s="43">
        <v>0.95599999999999996</v>
      </c>
      <c r="O5" s="43">
        <v>1</v>
      </c>
      <c r="P5" s="43">
        <v>0.109</v>
      </c>
      <c r="Q5" s="43">
        <v>0.97699999999999998</v>
      </c>
      <c r="R5" s="43">
        <v>1</v>
      </c>
      <c r="S5" s="43">
        <v>0.92100000000000004</v>
      </c>
      <c r="T5" s="43">
        <v>0.93700000000000006</v>
      </c>
      <c r="U5" s="43">
        <v>0.186</v>
      </c>
      <c r="V5" s="43">
        <v>0.14000000000000001</v>
      </c>
      <c r="W5" s="43">
        <v>1.73</v>
      </c>
      <c r="X5" s="43">
        <v>1.75</v>
      </c>
    </row>
    <row r="6" spans="1:24" ht="15" customHeight="1" x14ac:dyDescent="0.3">
      <c r="A6" s="43" t="s">
        <v>9</v>
      </c>
      <c r="B6" s="43">
        <v>2.4900000000000002</v>
      </c>
      <c r="C6" s="43">
        <v>2.5499999999999998</v>
      </c>
      <c r="D6" s="43">
        <v>0.36899999999999999</v>
      </c>
      <c r="E6" s="43">
        <v>0.83599999999999997</v>
      </c>
      <c r="F6" s="43">
        <v>0.85699999999999998</v>
      </c>
      <c r="G6" s="43">
        <v>0.14399999999999999</v>
      </c>
      <c r="H6" s="43">
        <v>0.223</v>
      </c>
      <c r="I6" s="43">
        <v>0.182</v>
      </c>
      <c r="J6" s="43">
        <v>0.17</v>
      </c>
      <c r="K6" s="43">
        <v>0.88500000000000001</v>
      </c>
      <c r="L6" s="43">
        <v>1</v>
      </c>
      <c r="M6" s="43">
        <v>0.16300000000000001</v>
      </c>
      <c r="N6" s="43">
        <v>0.82299999999999995</v>
      </c>
      <c r="O6" s="43">
        <v>0.83299999999999996</v>
      </c>
      <c r="P6" s="43">
        <v>0.17499999999999999</v>
      </c>
      <c r="Q6" s="43">
        <v>0.86599999999999999</v>
      </c>
      <c r="R6" s="43">
        <v>0.875</v>
      </c>
      <c r="S6" s="43">
        <v>0.872</v>
      </c>
      <c r="T6" s="43">
        <v>0.89700000000000002</v>
      </c>
      <c r="U6" s="43">
        <v>0.26600000000000001</v>
      </c>
      <c r="V6" s="43">
        <v>0.13</v>
      </c>
      <c r="W6" s="43">
        <v>1.75</v>
      </c>
      <c r="X6" s="43">
        <v>1.8</v>
      </c>
    </row>
    <row r="7" spans="1:24" ht="15" customHeight="1" x14ac:dyDescent="0.3">
      <c r="A7" s="43" t="s">
        <v>7</v>
      </c>
      <c r="B7" s="43">
        <v>2.4700000000000002</v>
      </c>
      <c r="C7" s="43">
        <v>2.52</v>
      </c>
      <c r="D7" s="43">
        <v>0.39700000000000002</v>
      </c>
      <c r="E7" s="43">
        <v>0.82899999999999996</v>
      </c>
      <c r="F7" s="43">
        <v>0.85699999999999998</v>
      </c>
      <c r="G7" s="43">
        <v>0.153</v>
      </c>
      <c r="H7" s="43">
        <v>0.245</v>
      </c>
      <c r="I7" s="43">
        <v>0.17499999999999999</v>
      </c>
      <c r="J7" s="43">
        <v>0.215</v>
      </c>
      <c r="K7" s="43">
        <v>0.76800000000000002</v>
      </c>
      <c r="L7" s="43">
        <v>0.75</v>
      </c>
      <c r="M7" s="43">
        <v>0.20599999999999999</v>
      </c>
      <c r="N7" s="43">
        <v>0.94699999999999995</v>
      </c>
      <c r="O7" s="43">
        <v>1</v>
      </c>
      <c r="P7" s="43">
        <v>0.121</v>
      </c>
      <c r="Q7" s="43">
        <v>0.97399999999999998</v>
      </c>
      <c r="R7" s="43">
        <v>1</v>
      </c>
      <c r="S7" s="43">
        <v>0.85499999999999998</v>
      </c>
      <c r="T7" s="43">
        <v>0.89400000000000002</v>
      </c>
      <c r="U7" s="43">
        <v>0.48</v>
      </c>
      <c r="V7" s="43">
        <v>0.24199999999999999</v>
      </c>
      <c r="W7" s="43">
        <v>1.74</v>
      </c>
      <c r="X7" s="43">
        <v>1.75</v>
      </c>
    </row>
    <row r="8" spans="1:24" ht="15" customHeight="1" x14ac:dyDescent="0.3">
      <c r="A8" s="43" t="s">
        <v>3957</v>
      </c>
      <c r="B8" s="43">
        <v>2.46</v>
      </c>
      <c r="C8" s="43">
        <v>2.54</v>
      </c>
      <c r="D8" s="43">
        <v>0.41199999999999998</v>
      </c>
      <c r="E8" s="43">
        <v>0.8</v>
      </c>
      <c r="F8" s="43">
        <v>0.85699999999999998</v>
      </c>
      <c r="G8" s="43">
        <v>0.186</v>
      </c>
      <c r="H8" s="43">
        <v>0.214</v>
      </c>
      <c r="I8" s="43">
        <v>0.16</v>
      </c>
      <c r="J8" s="43">
        <v>0.17899999999999999</v>
      </c>
      <c r="K8" s="43">
        <v>0.748</v>
      </c>
      <c r="L8" s="43">
        <v>0.8</v>
      </c>
      <c r="M8" s="43">
        <v>0.24299999999999999</v>
      </c>
      <c r="N8" s="43">
        <v>0.92800000000000005</v>
      </c>
      <c r="O8" s="43">
        <v>1</v>
      </c>
      <c r="P8" s="43">
        <v>0.13700000000000001</v>
      </c>
      <c r="Q8" s="43">
        <v>0.95599999999999996</v>
      </c>
      <c r="R8" s="43">
        <v>1</v>
      </c>
      <c r="S8" s="43">
        <v>0.877</v>
      </c>
      <c r="T8" s="43">
        <v>0.90700000000000003</v>
      </c>
      <c r="U8" s="43">
        <v>0.33800000000000002</v>
      </c>
      <c r="V8" s="43">
        <v>0.161</v>
      </c>
      <c r="W8" s="43">
        <v>1.7</v>
      </c>
      <c r="X8" s="43">
        <v>1.75</v>
      </c>
    </row>
    <row r="9" spans="1:24" ht="15" customHeight="1" x14ac:dyDescent="0.3">
      <c r="A9" s="43" t="s">
        <v>3956</v>
      </c>
      <c r="B9" s="43">
        <v>2.38</v>
      </c>
      <c r="C9" s="43">
        <v>2.44</v>
      </c>
      <c r="D9" s="43">
        <v>0.39500000000000002</v>
      </c>
      <c r="E9" s="43">
        <v>0.76900000000000002</v>
      </c>
      <c r="F9" s="43">
        <v>0.8</v>
      </c>
      <c r="G9" s="43">
        <v>0.16900000000000001</v>
      </c>
      <c r="H9" s="43">
        <v>0.23100000000000001</v>
      </c>
      <c r="I9" s="43">
        <v>0.19400000000000001</v>
      </c>
      <c r="J9" s="43">
        <v>0.16900000000000001</v>
      </c>
      <c r="K9" s="43">
        <v>0.69199999999999995</v>
      </c>
      <c r="L9" s="43">
        <v>0.66700000000000004</v>
      </c>
      <c r="M9" s="43">
        <v>0.217</v>
      </c>
      <c r="N9" s="43">
        <v>0.92100000000000004</v>
      </c>
      <c r="O9" s="43">
        <v>1</v>
      </c>
      <c r="P9" s="43">
        <v>0.14299999999999999</v>
      </c>
      <c r="Q9" s="43">
        <v>0.95799999999999996</v>
      </c>
      <c r="R9" s="43">
        <v>1</v>
      </c>
      <c r="S9" s="43">
        <v>0.86899999999999999</v>
      </c>
      <c r="T9" s="43">
        <v>0.89400000000000002</v>
      </c>
      <c r="U9" s="43">
        <v>0.374</v>
      </c>
      <c r="V9" s="43">
        <v>0.28100000000000003</v>
      </c>
      <c r="W9" s="43">
        <v>1.65</v>
      </c>
      <c r="X9" s="43">
        <v>1.67</v>
      </c>
    </row>
    <row r="10" spans="1:24" ht="15" customHeight="1" x14ac:dyDescent="0.3">
      <c r="A10" s="43" t="s">
        <v>3955</v>
      </c>
      <c r="B10" s="43">
        <v>2.37</v>
      </c>
      <c r="C10" s="43">
        <v>2.4300000000000002</v>
      </c>
      <c r="D10" s="43">
        <v>0.39300000000000002</v>
      </c>
      <c r="E10" s="43">
        <v>0.76400000000000001</v>
      </c>
      <c r="F10" s="43">
        <v>0.8</v>
      </c>
      <c r="G10" s="43">
        <v>0.17299999999999999</v>
      </c>
      <c r="H10" s="43">
        <v>0.23300000000000001</v>
      </c>
      <c r="I10" s="43">
        <v>0.19600000000000001</v>
      </c>
      <c r="J10" s="43">
        <v>0.16200000000000001</v>
      </c>
      <c r="K10" s="43">
        <v>0.69199999999999995</v>
      </c>
      <c r="L10" s="43">
        <v>0.66700000000000004</v>
      </c>
      <c r="M10" s="43">
        <v>0.222</v>
      </c>
      <c r="N10" s="43">
        <v>0.91400000000000003</v>
      </c>
      <c r="O10" s="43">
        <v>1</v>
      </c>
      <c r="P10" s="43">
        <v>0.154</v>
      </c>
      <c r="Q10" s="43">
        <v>0.95499999999999996</v>
      </c>
      <c r="R10" s="43">
        <v>1</v>
      </c>
      <c r="S10" s="43">
        <v>0.86599999999999999</v>
      </c>
      <c r="T10" s="43">
        <v>0.89</v>
      </c>
      <c r="U10" s="43">
        <v>0.36899999999999999</v>
      </c>
      <c r="V10" s="43">
        <v>0.29099999999999998</v>
      </c>
      <c r="W10" s="43">
        <v>1.65</v>
      </c>
      <c r="X10" s="43">
        <v>1.67</v>
      </c>
    </row>
    <row r="11" spans="1:24" ht="15" customHeight="1" x14ac:dyDescent="0.3">
      <c r="A11" s="43" t="s">
        <v>3954</v>
      </c>
      <c r="B11" s="43">
        <v>2.3199999999999998</v>
      </c>
      <c r="C11" s="43">
        <v>2.34</v>
      </c>
      <c r="D11" s="43">
        <v>0.313</v>
      </c>
      <c r="E11" s="43">
        <v>0.72099999999999997</v>
      </c>
      <c r="F11" s="43">
        <v>0.72699999999999998</v>
      </c>
      <c r="G11" s="43">
        <v>0.14899999999999999</v>
      </c>
      <c r="H11" s="43">
        <v>0.24199999999999999</v>
      </c>
      <c r="I11" s="43">
        <v>0.20499999999999999</v>
      </c>
      <c r="J11" s="43">
        <v>0.16700000000000001</v>
      </c>
      <c r="K11" s="43">
        <v>0.94299999999999995</v>
      </c>
      <c r="L11" s="43">
        <v>1</v>
      </c>
      <c r="M11" s="43">
        <v>0.126</v>
      </c>
      <c r="N11" s="43">
        <v>0.61399999999999999</v>
      </c>
      <c r="O11" s="43">
        <v>0.625</v>
      </c>
      <c r="P11" s="43">
        <v>0.188</v>
      </c>
      <c r="Q11" s="43">
        <v>0.60399999999999998</v>
      </c>
      <c r="R11" s="43">
        <v>0.6</v>
      </c>
      <c r="S11" s="43">
        <v>0.872</v>
      </c>
      <c r="T11" s="43">
        <v>0.89200000000000002</v>
      </c>
      <c r="U11" s="43">
        <v>0.25900000000000001</v>
      </c>
      <c r="V11" s="43">
        <v>0.17599999999999999</v>
      </c>
      <c r="W11" s="43">
        <v>1.55</v>
      </c>
      <c r="X11" s="43">
        <v>1.56</v>
      </c>
    </row>
    <row r="12" spans="1:24" ht="15" customHeight="1" x14ac:dyDescent="0.3">
      <c r="A12" s="43" t="s">
        <v>3953</v>
      </c>
      <c r="B12" s="43">
        <v>2.3199999999999998</v>
      </c>
      <c r="C12" s="43">
        <v>2.34</v>
      </c>
      <c r="D12" s="43">
        <v>0.313</v>
      </c>
      <c r="E12" s="43">
        <v>0.72099999999999997</v>
      </c>
      <c r="F12" s="43">
        <v>0.72699999999999998</v>
      </c>
      <c r="G12" s="43">
        <v>0.14899999999999999</v>
      </c>
      <c r="H12" s="43">
        <v>0.24199999999999999</v>
      </c>
      <c r="I12" s="43">
        <v>0.20499999999999999</v>
      </c>
      <c r="J12" s="43">
        <v>0.16700000000000001</v>
      </c>
      <c r="K12" s="43">
        <v>0.94299999999999995</v>
      </c>
      <c r="L12" s="43">
        <v>1</v>
      </c>
      <c r="M12" s="43">
        <v>0.126</v>
      </c>
      <c r="N12" s="43">
        <v>0.61399999999999999</v>
      </c>
      <c r="O12" s="43">
        <v>0.625</v>
      </c>
      <c r="P12" s="43">
        <v>0.188</v>
      </c>
      <c r="Q12" s="43">
        <v>0.60399999999999998</v>
      </c>
      <c r="R12" s="43">
        <v>0.6</v>
      </c>
      <c r="S12" s="43">
        <v>0.872</v>
      </c>
      <c r="T12" s="43">
        <v>0.89200000000000002</v>
      </c>
      <c r="U12" s="43">
        <v>0.36</v>
      </c>
      <c r="V12" s="43">
        <v>0.188</v>
      </c>
      <c r="W12" s="43">
        <v>1.55</v>
      </c>
      <c r="X12" s="43">
        <v>1.56</v>
      </c>
    </row>
    <row r="13" spans="1:24" ht="15" customHeight="1" x14ac:dyDescent="0.3">
      <c r="A13" s="43" t="s">
        <v>3952</v>
      </c>
      <c r="B13" s="43">
        <v>2.31</v>
      </c>
      <c r="C13" s="43">
        <v>2.33</v>
      </c>
      <c r="D13" s="43">
        <v>0.317</v>
      </c>
      <c r="E13" s="43">
        <v>0.71899999999999997</v>
      </c>
      <c r="F13" s="43">
        <v>0.72699999999999998</v>
      </c>
      <c r="G13" s="43">
        <v>0.15</v>
      </c>
      <c r="H13" s="43">
        <v>0.24299999999999999</v>
      </c>
      <c r="I13" s="43">
        <v>0.20599999999999999</v>
      </c>
      <c r="J13" s="43">
        <v>0.16700000000000001</v>
      </c>
      <c r="K13" s="43">
        <v>0.94799999999999995</v>
      </c>
      <c r="L13" s="43">
        <v>1</v>
      </c>
      <c r="M13" s="43">
        <v>0.113</v>
      </c>
      <c r="N13" s="43">
        <v>0.60299999999999998</v>
      </c>
      <c r="O13" s="43">
        <v>0.6</v>
      </c>
      <c r="P13" s="43">
        <v>0.182</v>
      </c>
      <c r="Q13" s="43">
        <v>0.59</v>
      </c>
      <c r="R13" s="43">
        <v>0.6</v>
      </c>
      <c r="S13" s="43">
        <v>0.87</v>
      </c>
      <c r="T13" s="43">
        <v>0.89200000000000002</v>
      </c>
      <c r="U13" s="43">
        <v>0.25700000000000001</v>
      </c>
      <c r="V13" s="43">
        <v>0.17299999999999999</v>
      </c>
      <c r="W13" s="43">
        <v>1.54</v>
      </c>
      <c r="X13" s="43">
        <v>1.56</v>
      </c>
    </row>
    <row r="14" spans="1:24" ht="15" customHeight="1" x14ac:dyDescent="0.3">
      <c r="A14" s="43" t="s">
        <v>3946</v>
      </c>
      <c r="B14" s="43">
        <v>2.21</v>
      </c>
      <c r="C14" s="43">
        <v>2.23</v>
      </c>
      <c r="D14" s="43">
        <v>0.19600000000000001</v>
      </c>
      <c r="E14" s="43">
        <v>0.54500000000000004</v>
      </c>
      <c r="F14" s="43">
        <v>0.55600000000000005</v>
      </c>
      <c r="G14" s="43">
        <v>0.14399999999999999</v>
      </c>
      <c r="H14" s="43">
        <v>0.17699999999999999</v>
      </c>
      <c r="I14" s="43">
        <v>0.153</v>
      </c>
      <c r="J14" s="43">
        <v>0.12</v>
      </c>
      <c r="K14" s="43">
        <v>1</v>
      </c>
      <c r="L14" s="43">
        <v>1</v>
      </c>
      <c r="M14" s="43">
        <v>0</v>
      </c>
      <c r="N14" s="43">
        <v>0.38800000000000001</v>
      </c>
      <c r="O14" s="43">
        <v>0.38500000000000001</v>
      </c>
      <c r="P14" s="43">
        <v>0.13700000000000001</v>
      </c>
      <c r="Q14" s="43">
        <v>0</v>
      </c>
      <c r="R14" s="43">
        <v>0</v>
      </c>
      <c r="S14" s="43">
        <v>0.91100000000000003</v>
      </c>
      <c r="T14" s="43">
        <v>0.92500000000000004</v>
      </c>
      <c r="U14" s="43">
        <v>0.157</v>
      </c>
      <c r="V14" s="43">
        <v>0.13100000000000001</v>
      </c>
      <c r="W14" s="43">
        <v>1</v>
      </c>
      <c r="X14" s="43">
        <v>1</v>
      </c>
    </row>
    <row r="15" spans="1:24" ht="15" customHeight="1" x14ac:dyDescent="0.3">
      <c r="A15" s="43" t="s">
        <v>3951</v>
      </c>
      <c r="B15" s="43">
        <v>2.19</v>
      </c>
      <c r="C15" s="43">
        <v>2.2000000000000002</v>
      </c>
      <c r="D15" s="43">
        <v>0.372</v>
      </c>
      <c r="E15" s="43">
        <v>0.68100000000000005</v>
      </c>
      <c r="F15" s="43">
        <v>0.66700000000000004</v>
      </c>
      <c r="G15" s="43">
        <v>0.21199999999999999</v>
      </c>
      <c r="H15" s="43">
        <v>0.35199999999999998</v>
      </c>
      <c r="I15" s="43">
        <v>0.311</v>
      </c>
      <c r="J15" s="43">
        <v>0.19600000000000001</v>
      </c>
      <c r="K15" s="43">
        <v>0.56000000000000005</v>
      </c>
      <c r="L15" s="43">
        <v>0.5</v>
      </c>
      <c r="M15" s="43">
        <v>0.249</v>
      </c>
      <c r="N15" s="43">
        <v>0.98599999999999999</v>
      </c>
      <c r="O15" s="43">
        <v>1</v>
      </c>
      <c r="P15" s="43">
        <v>6.7100000000000007E-2</v>
      </c>
      <c r="Q15" s="43">
        <v>0.99299999999999999</v>
      </c>
      <c r="R15" s="43">
        <v>1</v>
      </c>
      <c r="S15" s="43">
        <v>0.79600000000000004</v>
      </c>
      <c r="T15" s="43">
        <v>0.82199999999999995</v>
      </c>
      <c r="U15" s="43">
        <v>0.753</v>
      </c>
      <c r="V15" s="43">
        <v>0.64800000000000002</v>
      </c>
      <c r="W15" s="43">
        <v>1.55</v>
      </c>
      <c r="X15" s="43">
        <v>1.5</v>
      </c>
    </row>
    <row r="17" spans="1:24" x14ac:dyDescent="0.3">
      <c r="A17" s="39" t="s">
        <v>4097</v>
      </c>
    </row>
    <row r="18" spans="1:24" x14ac:dyDescent="0.3">
      <c r="A18" s="64" t="s">
        <v>3958</v>
      </c>
      <c r="B18" s="57">
        <v>2.72</v>
      </c>
      <c r="C18" s="57">
        <v>2.79</v>
      </c>
      <c r="D18" s="57">
        <v>0.27400000000000002</v>
      </c>
      <c r="E18" s="57">
        <v>0.91</v>
      </c>
      <c r="F18" s="57">
        <v>1</v>
      </c>
      <c r="G18" s="57">
        <v>0.12</v>
      </c>
      <c r="H18" s="57">
        <v>0.11799999999999999</v>
      </c>
      <c r="I18" s="57">
        <v>8.8999999999999996E-2</v>
      </c>
      <c r="J18" s="57">
        <v>0.10100000000000001</v>
      </c>
      <c r="K18" s="57">
        <v>0.90200000000000002</v>
      </c>
      <c r="L18" s="57">
        <v>1</v>
      </c>
      <c r="M18" s="57">
        <v>0.14699999999999999</v>
      </c>
      <c r="N18" s="57">
        <v>0.93799999999999994</v>
      </c>
      <c r="O18" s="57">
        <v>1</v>
      </c>
      <c r="P18" s="57">
        <v>0.128</v>
      </c>
      <c r="Q18" s="57">
        <v>0.95899999999999996</v>
      </c>
      <c r="R18" s="57">
        <v>1</v>
      </c>
      <c r="S18" s="57">
        <v>0.93100000000000005</v>
      </c>
      <c r="T18" s="57">
        <v>0.94499999999999995</v>
      </c>
      <c r="U18" s="57">
        <v>0.10299999999999999</v>
      </c>
      <c r="V18" s="57">
        <v>2.1299999999999999E-2</v>
      </c>
      <c r="W18" s="57">
        <v>1.86</v>
      </c>
      <c r="X18" s="57">
        <v>2</v>
      </c>
    </row>
    <row r="19" spans="1:24" x14ac:dyDescent="0.3">
      <c r="A19" s="64" t="s">
        <v>6</v>
      </c>
      <c r="B19" s="57">
        <v>2.66</v>
      </c>
      <c r="C19" s="57">
        <v>2.7</v>
      </c>
      <c r="D19" s="57">
        <v>0.28799999999999998</v>
      </c>
      <c r="E19" s="57">
        <v>0.871</v>
      </c>
      <c r="F19" s="57">
        <v>0.88900000000000001</v>
      </c>
      <c r="G19" s="57">
        <v>0.13300000000000001</v>
      </c>
      <c r="H19" s="57">
        <v>0.126</v>
      </c>
      <c r="I19" s="57">
        <v>7.6399999999999996E-2</v>
      </c>
      <c r="J19" s="57">
        <v>0.125</v>
      </c>
      <c r="K19" s="57">
        <v>0.80100000000000005</v>
      </c>
      <c r="L19" s="57">
        <v>0.8</v>
      </c>
      <c r="M19" s="57">
        <v>0.19</v>
      </c>
      <c r="N19" s="57">
        <v>0.98699999999999999</v>
      </c>
      <c r="O19" s="57">
        <v>1</v>
      </c>
      <c r="P19" s="57">
        <v>5.8200000000000002E-2</v>
      </c>
      <c r="Q19" s="57">
        <v>0.99199999999999999</v>
      </c>
      <c r="R19" s="57">
        <v>1</v>
      </c>
      <c r="S19" s="57">
        <v>0.92500000000000004</v>
      </c>
      <c r="T19" s="57">
        <v>0.95399999999999996</v>
      </c>
      <c r="U19" s="57">
        <v>0.21299999999999999</v>
      </c>
      <c r="V19" s="57">
        <v>4.3799999999999999E-2</v>
      </c>
      <c r="W19" s="57">
        <v>1.79</v>
      </c>
      <c r="X19" s="57">
        <v>1.8</v>
      </c>
    </row>
    <row r="20" spans="1:24" x14ac:dyDescent="0.3">
      <c r="A20" s="57" t="s">
        <v>8</v>
      </c>
      <c r="B20" s="57">
        <v>2.62</v>
      </c>
      <c r="C20" s="57">
        <v>2.65</v>
      </c>
      <c r="D20" s="57">
        <v>0.29299999999999998</v>
      </c>
      <c r="E20" s="57">
        <v>0.82899999999999996</v>
      </c>
      <c r="F20" s="57">
        <v>0.85699999999999998</v>
      </c>
      <c r="G20" s="57">
        <v>0.159</v>
      </c>
      <c r="H20" s="57">
        <v>0.105</v>
      </c>
      <c r="I20" s="57">
        <v>8.9200000000000002E-2</v>
      </c>
      <c r="J20" s="57">
        <v>7.7700000000000005E-2</v>
      </c>
      <c r="K20" s="57">
        <v>0.751</v>
      </c>
      <c r="L20" s="57">
        <v>0.75</v>
      </c>
      <c r="M20" s="57">
        <v>0.21299999999999999</v>
      </c>
      <c r="N20" s="57">
        <v>0.97299999999999998</v>
      </c>
      <c r="O20" s="57">
        <v>1</v>
      </c>
      <c r="P20" s="57">
        <v>9.3200000000000005E-2</v>
      </c>
      <c r="Q20" s="57">
        <v>0.98899999999999999</v>
      </c>
      <c r="R20" s="57">
        <v>1</v>
      </c>
      <c r="S20" s="57">
        <v>0.93799999999999994</v>
      </c>
      <c r="T20" s="57">
        <v>0.94799999999999995</v>
      </c>
      <c r="U20" s="57">
        <v>0.157</v>
      </c>
      <c r="V20" s="57">
        <v>0.113</v>
      </c>
      <c r="W20" s="57">
        <v>1.74</v>
      </c>
      <c r="X20" s="57">
        <v>1.75</v>
      </c>
    </row>
    <row r="21" spans="1:24" x14ac:dyDescent="0.3">
      <c r="A21" s="57" t="s">
        <v>9</v>
      </c>
      <c r="B21" s="57">
        <v>2.61</v>
      </c>
      <c r="C21" s="57">
        <v>2.66</v>
      </c>
      <c r="D21" s="57">
        <v>0.313</v>
      </c>
      <c r="E21" s="57">
        <v>0.86699999999999999</v>
      </c>
      <c r="F21" s="57">
        <v>0.88900000000000001</v>
      </c>
      <c r="G21" s="57">
        <v>0.13200000000000001</v>
      </c>
      <c r="H21" s="57">
        <v>0.157</v>
      </c>
      <c r="I21" s="57">
        <v>0.122</v>
      </c>
      <c r="J21" s="57">
        <v>0.11899999999999999</v>
      </c>
      <c r="K21" s="57">
        <v>0.90300000000000002</v>
      </c>
      <c r="L21" s="57">
        <v>1</v>
      </c>
      <c r="M21" s="57">
        <v>0.152</v>
      </c>
      <c r="N21" s="57">
        <v>0.86</v>
      </c>
      <c r="O21" s="57">
        <v>0.875</v>
      </c>
      <c r="P21" s="57">
        <v>0.161</v>
      </c>
      <c r="Q21" s="57">
        <v>0.89300000000000002</v>
      </c>
      <c r="R21" s="57">
        <v>0.93300000000000005</v>
      </c>
      <c r="S21" s="57">
        <v>0.90800000000000003</v>
      </c>
      <c r="T21" s="57">
        <v>0.92500000000000004</v>
      </c>
      <c r="U21" s="57">
        <v>0.16400000000000001</v>
      </c>
      <c r="V21" s="57">
        <v>6.4500000000000002E-2</v>
      </c>
      <c r="W21" s="57">
        <v>1.8</v>
      </c>
      <c r="X21" s="57">
        <v>1.84</v>
      </c>
    </row>
    <row r="22" spans="1:24" x14ac:dyDescent="0.3">
      <c r="A22" s="57" t="s">
        <v>7</v>
      </c>
      <c r="B22" s="57">
        <v>2.56</v>
      </c>
      <c r="C22" s="57">
        <v>2.63</v>
      </c>
      <c r="D22" s="57">
        <v>0.36199999999999999</v>
      </c>
      <c r="E22" s="57">
        <v>0.85</v>
      </c>
      <c r="F22" s="57">
        <v>0.873</v>
      </c>
      <c r="G22" s="57">
        <v>0.14599999999999999</v>
      </c>
      <c r="H22" s="57">
        <v>0.188</v>
      </c>
      <c r="I22" s="57">
        <v>0.124</v>
      </c>
      <c r="J22" s="57">
        <v>0.18</v>
      </c>
      <c r="K22" s="57">
        <v>0.79500000000000004</v>
      </c>
      <c r="L22" s="57">
        <v>0.8</v>
      </c>
      <c r="M22" s="57">
        <v>0.19900000000000001</v>
      </c>
      <c r="N22" s="57">
        <v>0.95499999999999996</v>
      </c>
      <c r="O22" s="57">
        <v>1</v>
      </c>
      <c r="P22" s="57">
        <v>0.113</v>
      </c>
      <c r="Q22" s="57">
        <v>0.97899999999999998</v>
      </c>
      <c r="R22" s="57">
        <v>1</v>
      </c>
      <c r="S22" s="57">
        <v>0.88900000000000001</v>
      </c>
      <c r="T22" s="57">
        <v>0.92800000000000005</v>
      </c>
      <c r="U22" s="57">
        <v>0.36699999999999999</v>
      </c>
      <c r="V22" s="57">
        <v>0.13400000000000001</v>
      </c>
      <c r="W22" s="57">
        <v>1.77</v>
      </c>
      <c r="X22" s="57">
        <v>1.8</v>
      </c>
    </row>
    <row r="23" spans="1:24" x14ac:dyDescent="0.3">
      <c r="A23" s="57" t="s">
        <v>3957</v>
      </c>
      <c r="B23" s="57">
        <v>2.56</v>
      </c>
      <c r="C23" s="57">
        <v>2.61</v>
      </c>
      <c r="D23" s="57">
        <v>0.36099999999999999</v>
      </c>
      <c r="E23" s="57">
        <v>0.81899999999999995</v>
      </c>
      <c r="F23" s="57">
        <v>0.85699999999999998</v>
      </c>
      <c r="G23" s="57">
        <v>0.182</v>
      </c>
      <c r="H23" s="57">
        <v>0.16</v>
      </c>
      <c r="I23" s="57">
        <v>0.12</v>
      </c>
      <c r="J23" s="57">
        <v>0.13700000000000001</v>
      </c>
      <c r="K23" s="57">
        <v>0.75600000000000001</v>
      </c>
      <c r="L23" s="57">
        <v>0.8</v>
      </c>
      <c r="M23" s="57">
        <v>0.23899999999999999</v>
      </c>
      <c r="N23" s="57">
        <v>0.96</v>
      </c>
      <c r="O23" s="57">
        <v>1</v>
      </c>
      <c r="P23" s="57">
        <v>0.108</v>
      </c>
      <c r="Q23" s="57">
        <v>0.97499999999999998</v>
      </c>
      <c r="R23" s="57">
        <v>1</v>
      </c>
      <c r="S23" s="57">
        <v>0.90800000000000003</v>
      </c>
      <c r="T23" s="57">
        <v>0.92800000000000005</v>
      </c>
      <c r="U23" s="57">
        <v>0.25600000000000001</v>
      </c>
      <c r="V23" s="57">
        <v>0.104</v>
      </c>
      <c r="W23" s="57">
        <v>1.73</v>
      </c>
      <c r="X23" s="57">
        <v>1.75</v>
      </c>
    </row>
    <row r="24" spans="1:24" x14ac:dyDescent="0.3">
      <c r="A24" s="64" t="s">
        <v>3955</v>
      </c>
      <c r="B24" s="57">
        <v>2.4900000000000002</v>
      </c>
      <c r="C24" s="57">
        <v>2.5299999999999998</v>
      </c>
      <c r="D24" s="57">
        <v>0.34799999999999998</v>
      </c>
      <c r="E24" s="57">
        <v>0.79</v>
      </c>
      <c r="F24" s="57">
        <v>0.8</v>
      </c>
      <c r="G24" s="57">
        <v>0.17</v>
      </c>
      <c r="H24" s="57">
        <v>0.17100000000000001</v>
      </c>
      <c r="I24" s="57">
        <v>0.14299999999999999</v>
      </c>
      <c r="J24" s="57">
        <v>0.115</v>
      </c>
      <c r="K24" s="57">
        <v>0.70899999999999996</v>
      </c>
      <c r="L24" s="57">
        <v>0.75</v>
      </c>
      <c r="M24" s="57">
        <v>0.22</v>
      </c>
      <c r="N24" s="57">
        <v>0.94699999999999995</v>
      </c>
      <c r="O24" s="57">
        <v>1</v>
      </c>
      <c r="P24" s="57">
        <v>0.124</v>
      </c>
      <c r="Q24" s="57">
        <v>0.97299999999999998</v>
      </c>
      <c r="R24" s="57">
        <v>1</v>
      </c>
      <c r="S24" s="57">
        <v>0.90100000000000002</v>
      </c>
      <c r="T24" s="57">
        <v>0.91600000000000004</v>
      </c>
      <c r="U24" s="57">
        <v>0.27300000000000002</v>
      </c>
      <c r="V24" s="57">
        <v>0.21099999999999999</v>
      </c>
      <c r="W24" s="57">
        <v>1.68</v>
      </c>
      <c r="X24" s="57">
        <v>1.67</v>
      </c>
    </row>
    <row r="25" spans="1:24" x14ac:dyDescent="0.3">
      <c r="A25" s="64" t="s">
        <v>3956</v>
      </c>
      <c r="B25" s="57">
        <v>2.48</v>
      </c>
      <c r="C25" s="57">
        <v>2.5299999999999998</v>
      </c>
      <c r="D25" s="57">
        <v>0.35199999999999998</v>
      </c>
      <c r="E25" s="57">
        <v>0.78700000000000003</v>
      </c>
      <c r="F25" s="57">
        <v>0.8</v>
      </c>
      <c r="G25" s="57">
        <v>0.16900000000000001</v>
      </c>
      <c r="H25" s="57">
        <v>0.17599999999999999</v>
      </c>
      <c r="I25" s="57">
        <v>0.14099999999999999</v>
      </c>
      <c r="J25" s="57">
        <v>0.13100000000000001</v>
      </c>
      <c r="K25" s="57">
        <v>0.70399999999999996</v>
      </c>
      <c r="L25" s="57">
        <v>0.75</v>
      </c>
      <c r="M25" s="57">
        <v>0.22</v>
      </c>
      <c r="N25" s="57">
        <v>0.95</v>
      </c>
      <c r="O25" s="57">
        <v>1</v>
      </c>
      <c r="P25" s="57">
        <v>0.11700000000000001</v>
      </c>
      <c r="Q25" s="57">
        <v>0.97299999999999998</v>
      </c>
      <c r="R25" s="57">
        <v>1</v>
      </c>
      <c r="S25" s="57">
        <v>0.89900000000000002</v>
      </c>
      <c r="T25" s="57">
        <v>0.91900000000000004</v>
      </c>
      <c r="U25" s="57">
        <v>0.28999999999999998</v>
      </c>
      <c r="V25" s="57">
        <v>0.215</v>
      </c>
      <c r="W25" s="57">
        <v>1.68</v>
      </c>
      <c r="X25" s="57">
        <v>1.67</v>
      </c>
    </row>
    <row r="26" spans="1:24" x14ac:dyDescent="0.3">
      <c r="A26" s="57" t="s">
        <v>3954</v>
      </c>
      <c r="B26" s="57">
        <v>2.39</v>
      </c>
      <c r="C26" s="57">
        <v>2.42</v>
      </c>
      <c r="D26" s="57">
        <v>0.26400000000000001</v>
      </c>
      <c r="E26" s="57">
        <v>0.72499999999999998</v>
      </c>
      <c r="F26" s="57">
        <v>0.75</v>
      </c>
      <c r="G26" s="57">
        <v>0.14299999999999999</v>
      </c>
      <c r="H26" s="57">
        <v>0.17799999999999999</v>
      </c>
      <c r="I26" s="57">
        <v>0.152</v>
      </c>
      <c r="J26" s="57">
        <v>0.11799999999999999</v>
      </c>
      <c r="K26" s="57">
        <v>0.95799999999999996</v>
      </c>
      <c r="L26" s="57">
        <v>1</v>
      </c>
      <c r="M26" s="57">
        <v>0.111</v>
      </c>
      <c r="N26" s="57">
        <v>0.61099999999999999</v>
      </c>
      <c r="O26" s="57">
        <v>0.6</v>
      </c>
      <c r="P26" s="57">
        <v>0.18099999999999999</v>
      </c>
      <c r="Q26" s="57">
        <v>0.58799999999999997</v>
      </c>
      <c r="R26" s="57">
        <v>0.6</v>
      </c>
      <c r="S26" s="57">
        <v>0.90500000000000003</v>
      </c>
      <c r="T26" s="57">
        <v>0.92100000000000004</v>
      </c>
      <c r="U26" s="57">
        <v>0.17100000000000001</v>
      </c>
      <c r="V26" s="57">
        <v>0.11799999999999999</v>
      </c>
      <c r="W26" s="57">
        <v>1.55</v>
      </c>
      <c r="X26" s="57">
        <v>1.57</v>
      </c>
    </row>
    <row r="27" spans="1:24" x14ac:dyDescent="0.3">
      <c r="A27" s="57" t="s">
        <v>3953</v>
      </c>
      <c r="B27" s="57">
        <v>2.39</v>
      </c>
      <c r="C27" s="57">
        <v>2.42</v>
      </c>
      <c r="D27" s="57">
        <v>0.26400000000000001</v>
      </c>
      <c r="E27" s="57">
        <v>0.72499999999999998</v>
      </c>
      <c r="F27" s="57">
        <v>0.75</v>
      </c>
      <c r="G27" s="57">
        <v>0.14299999999999999</v>
      </c>
      <c r="H27" s="57">
        <v>0.17799999999999999</v>
      </c>
      <c r="I27" s="57">
        <v>0.152</v>
      </c>
      <c r="J27" s="57">
        <v>0.11799999999999999</v>
      </c>
      <c r="K27" s="57">
        <v>0.95799999999999996</v>
      </c>
      <c r="L27" s="57">
        <v>1</v>
      </c>
      <c r="M27" s="57">
        <v>0.111</v>
      </c>
      <c r="N27" s="57">
        <v>0.61099999999999999</v>
      </c>
      <c r="O27" s="57">
        <v>0.6</v>
      </c>
      <c r="P27" s="57">
        <v>0.18099999999999999</v>
      </c>
      <c r="Q27" s="57">
        <v>0.58799999999999997</v>
      </c>
      <c r="R27" s="57">
        <v>0.6</v>
      </c>
      <c r="S27" s="57">
        <v>0.90500000000000003</v>
      </c>
      <c r="T27" s="57">
        <v>0.92100000000000004</v>
      </c>
      <c r="U27" s="57">
        <v>0.22600000000000001</v>
      </c>
      <c r="V27" s="57">
        <v>0.125</v>
      </c>
      <c r="W27" s="57">
        <v>1.55</v>
      </c>
      <c r="X27" s="57">
        <v>1.57</v>
      </c>
    </row>
    <row r="28" spans="1:24" x14ac:dyDescent="0.3">
      <c r="A28" s="57" t="s">
        <v>3952</v>
      </c>
      <c r="B28" s="57">
        <v>2.38</v>
      </c>
      <c r="C28" s="57">
        <v>2.41</v>
      </c>
      <c r="D28" s="57">
        <v>0.26200000000000001</v>
      </c>
      <c r="E28" s="57">
        <v>0.72099999999999997</v>
      </c>
      <c r="F28" s="57">
        <v>0.72699999999999998</v>
      </c>
      <c r="G28" s="57">
        <v>0.14000000000000001</v>
      </c>
      <c r="H28" s="57">
        <v>0.17899999999999999</v>
      </c>
      <c r="I28" s="57">
        <v>0.151</v>
      </c>
      <c r="J28" s="57">
        <v>0.11899999999999999</v>
      </c>
      <c r="K28" s="57">
        <v>0.96299999999999997</v>
      </c>
      <c r="L28" s="57">
        <v>1</v>
      </c>
      <c r="M28" s="57">
        <v>9.6199999999999994E-2</v>
      </c>
      <c r="N28" s="57">
        <v>0.59699999999999998</v>
      </c>
      <c r="O28" s="57">
        <v>0.6</v>
      </c>
      <c r="P28" s="57">
        <v>0.17</v>
      </c>
      <c r="Q28" s="57">
        <v>0.57399999999999995</v>
      </c>
      <c r="R28" s="57">
        <v>0.57099999999999995</v>
      </c>
      <c r="S28" s="57">
        <v>0.90500000000000003</v>
      </c>
      <c r="T28" s="57">
        <v>0.92100000000000004</v>
      </c>
      <c r="U28" s="57">
        <v>0.17100000000000001</v>
      </c>
      <c r="V28" s="57">
        <v>0.11799999999999999</v>
      </c>
      <c r="W28" s="57">
        <v>1.54</v>
      </c>
      <c r="X28" s="57">
        <v>1.57</v>
      </c>
    </row>
    <row r="29" spans="1:24" x14ac:dyDescent="0.3">
      <c r="A29" s="64" t="s">
        <v>3951</v>
      </c>
      <c r="B29" s="57">
        <v>2.35</v>
      </c>
      <c r="C29" s="57">
        <v>2.36</v>
      </c>
      <c r="D29" s="57">
        <v>0.33200000000000002</v>
      </c>
      <c r="E29" s="57">
        <v>0.74</v>
      </c>
      <c r="F29" s="57">
        <v>0.8</v>
      </c>
      <c r="G29" s="57">
        <v>0.20300000000000001</v>
      </c>
      <c r="H29" s="57">
        <v>0.26800000000000002</v>
      </c>
      <c r="I29" s="57">
        <v>0.23300000000000001</v>
      </c>
      <c r="J29" s="57">
        <v>0.152</v>
      </c>
      <c r="K29" s="57">
        <v>0.63</v>
      </c>
      <c r="L29" s="57">
        <v>0.66700000000000004</v>
      </c>
      <c r="M29" s="57">
        <v>0.25</v>
      </c>
      <c r="N29" s="57">
        <v>0.99199999999999999</v>
      </c>
      <c r="O29" s="57">
        <v>1</v>
      </c>
      <c r="P29" s="57">
        <v>4.7800000000000002E-2</v>
      </c>
      <c r="Q29" s="57">
        <v>0.99399999999999999</v>
      </c>
      <c r="R29" s="57">
        <v>1</v>
      </c>
      <c r="S29" s="57">
        <v>0.84699999999999998</v>
      </c>
      <c r="T29" s="57">
        <v>0.86799999999999999</v>
      </c>
      <c r="U29" s="57">
        <v>0.51600000000000001</v>
      </c>
      <c r="V29" s="57">
        <v>0.38500000000000001</v>
      </c>
      <c r="W29" s="57">
        <v>1.62</v>
      </c>
      <c r="X29" s="57">
        <v>1.67</v>
      </c>
    </row>
    <row r="30" spans="1:24" x14ac:dyDescent="0.3">
      <c r="A30" s="64" t="s">
        <v>3946</v>
      </c>
      <c r="B30" s="57">
        <v>2.25</v>
      </c>
      <c r="C30" s="57">
        <v>2.2599999999999998</v>
      </c>
      <c r="D30" s="57">
        <v>0.184</v>
      </c>
      <c r="E30" s="57">
        <v>0.54500000000000004</v>
      </c>
      <c r="F30" s="57">
        <v>0.55600000000000005</v>
      </c>
      <c r="G30" s="57">
        <v>0.14399999999999999</v>
      </c>
      <c r="H30" s="57">
        <v>0.14299999999999999</v>
      </c>
      <c r="I30" s="57">
        <v>0.128</v>
      </c>
      <c r="J30" s="57">
        <v>8.9800000000000005E-2</v>
      </c>
      <c r="K30" s="57">
        <v>1</v>
      </c>
      <c r="L30" s="57">
        <v>1</v>
      </c>
      <c r="M30" s="57">
        <v>0</v>
      </c>
      <c r="N30" s="57">
        <v>0.38800000000000001</v>
      </c>
      <c r="O30" s="57">
        <v>0.38500000000000001</v>
      </c>
      <c r="P30" s="57">
        <v>0.13700000000000001</v>
      </c>
      <c r="Q30" s="57">
        <v>0</v>
      </c>
      <c r="R30" s="57">
        <v>0</v>
      </c>
      <c r="S30" s="57">
        <v>0.92900000000000005</v>
      </c>
      <c r="T30" s="57">
        <v>0.93799999999999994</v>
      </c>
      <c r="U30" s="57">
        <v>0.124</v>
      </c>
      <c r="V30" s="57">
        <v>0.106</v>
      </c>
      <c r="W30" s="57">
        <v>1</v>
      </c>
      <c r="X30" s="57">
        <v>1</v>
      </c>
    </row>
  </sheetData>
  <mergeCells count="1">
    <mergeCell ref="A1:X1"/>
  </mergeCells>
  <pageMargins left="0.7" right="0.7" top="0.75" bottom="0.75" header="0.3" footer="0.3"/>
  <pageSetup paperSize="9"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9D53D7-2342-410E-846F-80133D9D575F}">
  <dimension ref="A1:Y238"/>
  <sheetViews>
    <sheetView workbookViewId="0">
      <selection activeCell="A121" sqref="A121"/>
    </sheetView>
  </sheetViews>
  <sheetFormatPr defaultColWidth="10.88671875" defaultRowHeight="14.4" x14ac:dyDescent="0.3"/>
  <cols>
    <col min="1" max="1" width="24.21875" style="4" customWidth="1"/>
    <col min="2" max="25" width="10.21875" style="4" customWidth="1"/>
    <col min="26" max="16384" width="10.88671875" style="4"/>
  </cols>
  <sheetData>
    <row r="1" spans="1:25" ht="15" customHeight="1" x14ac:dyDescent="0.3">
      <c r="A1" s="94" t="s">
        <v>4050</v>
      </c>
      <c r="B1" s="94" t="s">
        <v>4050</v>
      </c>
      <c r="C1" s="94" t="s">
        <v>4050</v>
      </c>
      <c r="D1" s="94" t="s">
        <v>4050</v>
      </c>
      <c r="E1" s="94" t="s">
        <v>4050</v>
      </c>
      <c r="F1" s="94" t="s">
        <v>4050</v>
      </c>
      <c r="G1" s="94" t="s">
        <v>4050</v>
      </c>
      <c r="H1" s="94" t="s">
        <v>4050</v>
      </c>
      <c r="I1" s="94" t="s">
        <v>4050</v>
      </c>
      <c r="J1" s="94" t="s">
        <v>4050</v>
      </c>
      <c r="K1" s="94" t="s">
        <v>4050</v>
      </c>
      <c r="L1" s="94" t="s">
        <v>4050</v>
      </c>
      <c r="M1" s="94" t="s">
        <v>4050</v>
      </c>
      <c r="N1" s="94" t="s">
        <v>4050</v>
      </c>
      <c r="O1" s="94" t="s">
        <v>4050</v>
      </c>
      <c r="P1" s="94" t="s">
        <v>4050</v>
      </c>
      <c r="Q1" s="94" t="s">
        <v>4050</v>
      </c>
      <c r="R1" s="94" t="s">
        <v>4050</v>
      </c>
      <c r="S1" s="94" t="s">
        <v>4050</v>
      </c>
      <c r="T1" s="94" t="s">
        <v>4050</v>
      </c>
      <c r="U1" s="94" t="s">
        <v>4050</v>
      </c>
      <c r="V1" s="94" t="s">
        <v>4050</v>
      </c>
      <c r="W1" s="94" t="s">
        <v>4050</v>
      </c>
      <c r="X1" s="94" t="s">
        <v>4050</v>
      </c>
      <c r="Y1" s="94" t="s">
        <v>4050</v>
      </c>
    </row>
    <row r="2" spans="1:25" ht="75" customHeight="1" x14ac:dyDescent="0.3">
      <c r="A2" s="8" t="s">
        <v>3971</v>
      </c>
      <c r="B2" s="8" t="s">
        <v>1</v>
      </c>
      <c r="C2" s="8" t="s">
        <v>4048</v>
      </c>
      <c r="D2" s="8" t="s">
        <v>4047</v>
      </c>
      <c r="E2" s="8" t="s">
        <v>4046</v>
      </c>
      <c r="F2" s="8" t="s">
        <v>4045</v>
      </c>
      <c r="G2" s="8" t="s">
        <v>4044</v>
      </c>
      <c r="H2" s="8" t="s">
        <v>4043</v>
      </c>
      <c r="I2" s="8" t="s">
        <v>4042</v>
      </c>
      <c r="J2" s="8" t="s">
        <v>4041</v>
      </c>
      <c r="K2" s="8" t="s">
        <v>4040</v>
      </c>
      <c r="L2" s="8" t="s">
        <v>4084</v>
      </c>
      <c r="M2" s="8" t="s">
        <v>4083</v>
      </c>
      <c r="N2" s="8" t="s">
        <v>4082</v>
      </c>
      <c r="O2" s="8" t="s">
        <v>4039</v>
      </c>
      <c r="P2" s="8" t="s">
        <v>4038</v>
      </c>
      <c r="Q2" s="8" t="s">
        <v>4037</v>
      </c>
      <c r="R2" s="8" t="s">
        <v>4036</v>
      </c>
      <c r="S2" s="8" t="s">
        <v>4035</v>
      </c>
      <c r="T2" s="8" t="s">
        <v>4034</v>
      </c>
      <c r="U2" s="8" t="s">
        <v>4033</v>
      </c>
      <c r="V2" s="8" t="s">
        <v>4032</v>
      </c>
      <c r="W2" s="8" t="s">
        <v>4031</v>
      </c>
      <c r="X2" s="8" t="s">
        <v>4065</v>
      </c>
      <c r="Y2" s="8" t="s">
        <v>4081</v>
      </c>
    </row>
    <row r="3" spans="1:25" ht="15" customHeight="1" x14ac:dyDescent="0.3">
      <c r="A3" s="11" t="s">
        <v>3968</v>
      </c>
      <c r="B3" s="11" t="s">
        <v>6</v>
      </c>
      <c r="C3" s="11">
        <v>2.73</v>
      </c>
      <c r="D3" s="11">
        <v>2.74</v>
      </c>
      <c r="E3" s="11">
        <v>0.20899999999999999</v>
      </c>
      <c r="F3" s="11">
        <v>0.89600000000000002</v>
      </c>
      <c r="G3" s="11">
        <v>0.88900000000000001</v>
      </c>
      <c r="H3" s="11">
        <v>0.10299999999999999</v>
      </c>
      <c r="I3" s="11">
        <v>9.1899999999999996E-2</v>
      </c>
      <c r="J3" s="11">
        <v>7.3099999999999998E-2</v>
      </c>
      <c r="K3" s="11">
        <v>7.3800000000000004E-2</v>
      </c>
      <c r="L3" s="11">
        <v>0.82899999999999996</v>
      </c>
      <c r="M3" s="11">
        <v>0.8</v>
      </c>
      <c r="N3" s="11">
        <v>0.161</v>
      </c>
      <c r="O3" s="11">
        <v>0.996</v>
      </c>
      <c r="P3" s="11">
        <v>1</v>
      </c>
      <c r="Q3" s="11">
        <v>2.5899999999999999E-2</v>
      </c>
      <c r="R3" s="11">
        <v>0.997</v>
      </c>
      <c r="S3" s="11">
        <v>1</v>
      </c>
      <c r="T3" s="11">
        <v>0.94699999999999995</v>
      </c>
      <c r="U3" s="11">
        <v>0.96099999999999997</v>
      </c>
      <c r="V3" s="11">
        <v>0.108</v>
      </c>
      <c r="W3" s="11">
        <v>2.5100000000000001E-2</v>
      </c>
      <c r="X3" s="11">
        <v>1.83</v>
      </c>
      <c r="Y3" s="11">
        <v>1.8</v>
      </c>
    </row>
    <row r="4" spans="1:25" ht="15" customHeight="1" x14ac:dyDescent="0.3">
      <c r="A4" s="11" t="s">
        <v>3968</v>
      </c>
      <c r="B4" s="11" t="s">
        <v>3958</v>
      </c>
      <c r="C4" s="11">
        <v>2.73</v>
      </c>
      <c r="D4" s="11">
        <v>2.73</v>
      </c>
      <c r="E4" s="11">
        <v>0.22500000000000001</v>
      </c>
      <c r="F4" s="11">
        <v>0.91500000000000004</v>
      </c>
      <c r="G4" s="11">
        <v>0.90900000000000003</v>
      </c>
      <c r="H4" s="11">
        <v>9.35E-2</v>
      </c>
      <c r="I4" s="11">
        <v>0.12</v>
      </c>
      <c r="J4" s="11">
        <v>9.64E-2</v>
      </c>
      <c r="K4" s="11">
        <v>8.1500000000000003E-2</v>
      </c>
      <c r="L4" s="11">
        <v>0.93500000000000005</v>
      </c>
      <c r="M4" s="11">
        <v>1</v>
      </c>
      <c r="N4" s="11">
        <v>0.114</v>
      </c>
      <c r="O4" s="11">
        <v>0.91</v>
      </c>
      <c r="P4" s="11">
        <v>1</v>
      </c>
      <c r="Q4" s="11">
        <v>0.124</v>
      </c>
      <c r="R4" s="11">
        <v>0.94299999999999995</v>
      </c>
      <c r="S4" s="11">
        <v>1</v>
      </c>
      <c r="T4" s="11">
        <v>0.93</v>
      </c>
      <c r="U4" s="11">
        <v>0.94199999999999995</v>
      </c>
      <c r="V4" s="11">
        <v>8.3400000000000002E-2</v>
      </c>
      <c r="W4" s="11">
        <v>3.3500000000000002E-2</v>
      </c>
      <c r="X4" s="11">
        <v>1.88</v>
      </c>
      <c r="Y4" s="11">
        <v>1.89</v>
      </c>
    </row>
    <row r="5" spans="1:25" ht="15" customHeight="1" x14ac:dyDescent="0.3">
      <c r="A5" s="11" t="s">
        <v>3968</v>
      </c>
      <c r="B5" s="11" t="s">
        <v>9</v>
      </c>
      <c r="C5" s="11">
        <v>2.66</v>
      </c>
      <c r="D5" s="11">
        <v>2.7</v>
      </c>
      <c r="E5" s="11">
        <v>0.26100000000000001</v>
      </c>
      <c r="F5" s="11">
        <v>0.90200000000000002</v>
      </c>
      <c r="G5" s="11">
        <v>0.90900000000000003</v>
      </c>
      <c r="H5" s="11">
        <v>9.7199999999999995E-2</v>
      </c>
      <c r="I5" s="11">
        <v>0.152</v>
      </c>
      <c r="J5" s="11">
        <v>0.14099999999999999</v>
      </c>
      <c r="K5" s="11">
        <v>0.105</v>
      </c>
      <c r="L5" s="11">
        <v>0.91900000000000004</v>
      </c>
      <c r="M5" s="11">
        <v>1</v>
      </c>
      <c r="N5" s="11">
        <v>0.113</v>
      </c>
      <c r="O5" s="11">
        <v>0.89600000000000002</v>
      </c>
      <c r="P5" s="11">
        <v>1</v>
      </c>
      <c r="Q5" s="11">
        <v>0.121</v>
      </c>
      <c r="R5" s="11">
        <v>0.93100000000000005</v>
      </c>
      <c r="S5" s="11">
        <v>1</v>
      </c>
      <c r="T5" s="11">
        <v>0.90800000000000003</v>
      </c>
      <c r="U5" s="11">
        <v>0.92400000000000004</v>
      </c>
      <c r="V5" s="11">
        <v>0.14000000000000001</v>
      </c>
      <c r="W5" s="11">
        <v>6.9000000000000006E-2</v>
      </c>
      <c r="X5" s="11">
        <v>1.85</v>
      </c>
      <c r="Y5" s="11">
        <v>1.89</v>
      </c>
    </row>
    <row r="6" spans="1:25" ht="15" customHeight="1" x14ac:dyDescent="0.3">
      <c r="A6" s="11" t="s">
        <v>3968</v>
      </c>
      <c r="B6" s="11" t="s">
        <v>7</v>
      </c>
      <c r="C6" s="11">
        <v>2.66</v>
      </c>
      <c r="D6" s="11">
        <v>2.67</v>
      </c>
      <c r="E6" s="11">
        <v>0.28000000000000003</v>
      </c>
      <c r="F6" s="11">
        <v>0.88800000000000001</v>
      </c>
      <c r="G6" s="11">
        <v>0.88900000000000001</v>
      </c>
      <c r="H6" s="11">
        <v>0.106</v>
      </c>
      <c r="I6" s="11">
        <v>0.152</v>
      </c>
      <c r="J6" s="11">
        <v>9.9699999999999997E-2</v>
      </c>
      <c r="K6" s="11">
        <v>0.154</v>
      </c>
      <c r="L6" s="11">
        <v>0.81499999999999995</v>
      </c>
      <c r="M6" s="11">
        <v>0.8</v>
      </c>
      <c r="N6" s="11">
        <v>0.16300000000000001</v>
      </c>
      <c r="O6" s="11">
        <v>0.998</v>
      </c>
      <c r="P6" s="11">
        <v>1</v>
      </c>
      <c r="Q6" s="11">
        <v>2.5000000000000001E-2</v>
      </c>
      <c r="R6" s="11">
        <v>0.999</v>
      </c>
      <c r="S6" s="11">
        <v>1</v>
      </c>
      <c r="T6" s="11">
        <v>0.90900000000000003</v>
      </c>
      <c r="U6" s="11">
        <v>0.94099999999999995</v>
      </c>
      <c r="V6" s="11">
        <v>0.26700000000000002</v>
      </c>
      <c r="W6" s="11">
        <v>6.6100000000000006E-2</v>
      </c>
      <c r="X6" s="11">
        <v>1.81</v>
      </c>
      <c r="Y6" s="11">
        <v>1.8</v>
      </c>
    </row>
    <row r="7" spans="1:25" ht="15" customHeight="1" x14ac:dyDescent="0.3">
      <c r="A7" s="11" t="s">
        <v>3968</v>
      </c>
      <c r="B7" s="11" t="s">
        <v>8</v>
      </c>
      <c r="C7" s="11">
        <v>2.64</v>
      </c>
      <c r="D7" s="11">
        <v>2.67</v>
      </c>
      <c r="E7" s="11">
        <v>0.25700000000000001</v>
      </c>
      <c r="F7" s="11">
        <v>0.83899999999999997</v>
      </c>
      <c r="G7" s="11">
        <v>0.85699999999999998</v>
      </c>
      <c r="H7" s="11">
        <v>0.13</v>
      </c>
      <c r="I7" s="11">
        <v>0.10100000000000001</v>
      </c>
      <c r="J7" s="11">
        <v>8.5000000000000006E-2</v>
      </c>
      <c r="K7" s="11">
        <v>8.4199999999999997E-2</v>
      </c>
      <c r="L7" s="11">
        <v>0.747</v>
      </c>
      <c r="M7" s="11">
        <v>0.75</v>
      </c>
      <c r="N7" s="11">
        <v>0.184</v>
      </c>
      <c r="O7" s="11">
        <v>0.98899999999999999</v>
      </c>
      <c r="P7" s="11">
        <v>1</v>
      </c>
      <c r="Q7" s="11">
        <v>5.62E-2</v>
      </c>
      <c r="R7" s="11">
        <v>0.995</v>
      </c>
      <c r="S7" s="11">
        <v>1</v>
      </c>
      <c r="T7" s="11">
        <v>0.94099999999999995</v>
      </c>
      <c r="U7" s="11">
        <v>0.95</v>
      </c>
      <c r="V7" s="11">
        <v>0.17799999999999999</v>
      </c>
      <c r="W7" s="11">
        <v>0.14599999999999999</v>
      </c>
      <c r="X7" s="11">
        <v>1.74</v>
      </c>
      <c r="Y7" s="11">
        <v>1.75</v>
      </c>
    </row>
    <row r="8" spans="1:25" ht="15" customHeight="1" x14ac:dyDescent="0.3">
      <c r="A8" s="11" t="s">
        <v>3968</v>
      </c>
      <c r="B8" s="11" t="s">
        <v>3957</v>
      </c>
      <c r="C8" s="11">
        <v>2.5299999999999998</v>
      </c>
      <c r="D8" s="11">
        <v>2.6</v>
      </c>
      <c r="E8" s="11">
        <v>0.33400000000000002</v>
      </c>
      <c r="F8" s="11">
        <v>0.82199999999999995</v>
      </c>
      <c r="G8" s="11">
        <v>0.85699999999999998</v>
      </c>
      <c r="H8" s="11">
        <v>0.155</v>
      </c>
      <c r="I8" s="11">
        <v>0.183</v>
      </c>
      <c r="J8" s="11">
        <v>0.13900000000000001</v>
      </c>
      <c r="K8" s="11">
        <v>0.14000000000000001</v>
      </c>
      <c r="L8" s="11">
        <v>0.76500000000000001</v>
      </c>
      <c r="M8" s="11">
        <v>0.8</v>
      </c>
      <c r="N8" s="11">
        <v>0.221</v>
      </c>
      <c r="O8" s="11">
        <v>0.94399999999999995</v>
      </c>
      <c r="P8" s="11">
        <v>1</v>
      </c>
      <c r="Q8" s="11">
        <v>0.106</v>
      </c>
      <c r="R8" s="11">
        <v>0.96599999999999997</v>
      </c>
      <c r="S8" s="11">
        <v>1</v>
      </c>
      <c r="T8" s="11">
        <v>0.89300000000000002</v>
      </c>
      <c r="U8" s="11">
        <v>0.92100000000000004</v>
      </c>
      <c r="V8" s="11">
        <v>0.307</v>
      </c>
      <c r="W8" s="11">
        <v>0.155</v>
      </c>
      <c r="X8" s="11">
        <v>1.73</v>
      </c>
      <c r="Y8" s="11">
        <v>1.75</v>
      </c>
    </row>
    <row r="9" spans="1:25" ht="15" customHeight="1" x14ac:dyDescent="0.3">
      <c r="A9" s="11" t="s">
        <v>3968</v>
      </c>
      <c r="B9" s="11" t="s">
        <v>3954</v>
      </c>
      <c r="C9" s="11">
        <v>2.46</v>
      </c>
      <c r="D9" s="11">
        <v>2.4500000000000002</v>
      </c>
      <c r="E9" s="11">
        <v>0.26800000000000002</v>
      </c>
      <c r="F9" s="11">
        <v>0.77900000000000003</v>
      </c>
      <c r="G9" s="11">
        <v>0.76900000000000002</v>
      </c>
      <c r="H9" s="11">
        <v>0.12</v>
      </c>
      <c r="I9" s="11">
        <v>0.17499999999999999</v>
      </c>
      <c r="J9" s="11">
        <v>0.154</v>
      </c>
      <c r="K9" s="11">
        <v>0.111</v>
      </c>
      <c r="L9" s="11">
        <v>0.96399999999999997</v>
      </c>
      <c r="M9" s="11">
        <v>1</v>
      </c>
      <c r="N9" s="11">
        <v>8.6300000000000002E-2</v>
      </c>
      <c r="O9" s="11">
        <v>0.66900000000000004</v>
      </c>
      <c r="P9" s="11">
        <v>0.66700000000000004</v>
      </c>
      <c r="Q9" s="11">
        <v>0.159</v>
      </c>
      <c r="R9" s="11">
        <v>0.69699999999999995</v>
      </c>
      <c r="S9" s="11">
        <v>0.68300000000000005</v>
      </c>
      <c r="T9" s="11">
        <v>0.90600000000000003</v>
      </c>
      <c r="U9" s="11">
        <v>0.92200000000000004</v>
      </c>
      <c r="V9" s="11">
        <v>0.16800000000000001</v>
      </c>
      <c r="W9" s="11">
        <v>0.123</v>
      </c>
      <c r="X9" s="11">
        <v>1.66</v>
      </c>
      <c r="Y9" s="11">
        <v>1.67</v>
      </c>
    </row>
    <row r="10" spans="1:25" ht="15" customHeight="1" x14ac:dyDescent="0.3">
      <c r="A10" s="11" t="s">
        <v>3968</v>
      </c>
      <c r="B10" s="11" t="s">
        <v>3953</v>
      </c>
      <c r="C10" s="11">
        <v>2.46</v>
      </c>
      <c r="D10" s="11">
        <v>2.4500000000000002</v>
      </c>
      <c r="E10" s="11">
        <v>0.26800000000000002</v>
      </c>
      <c r="F10" s="11">
        <v>0.77900000000000003</v>
      </c>
      <c r="G10" s="11">
        <v>0.76900000000000002</v>
      </c>
      <c r="H10" s="11">
        <v>0.12</v>
      </c>
      <c r="I10" s="11">
        <v>0.17499999999999999</v>
      </c>
      <c r="J10" s="11">
        <v>0.154</v>
      </c>
      <c r="K10" s="11">
        <v>0.111</v>
      </c>
      <c r="L10" s="11">
        <v>0.96399999999999997</v>
      </c>
      <c r="M10" s="11">
        <v>1</v>
      </c>
      <c r="N10" s="11">
        <v>8.6300000000000002E-2</v>
      </c>
      <c r="O10" s="11">
        <v>0.66900000000000004</v>
      </c>
      <c r="P10" s="11">
        <v>0.66700000000000004</v>
      </c>
      <c r="Q10" s="11">
        <v>0.159</v>
      </c>
      <c r="R10" s="11">
        <v>0.69699999999999995</v>
      </c>
      <c r="S10" s="11">
        <v>0.68300000000000005</v>
      </c>
      <c r="T10" s="11">
        <v>0.90600000000000003</v>
      </c>
      <c r="U10" s="11">
        <v>0.92200000000000004</v>
      </c>
      <c r="V10" s="11">
        <v>0.253</v>
      </c>
      <c r="W10" s="11">
        <v>0.124</v>
      </c>
      <c r="X10" s="11">
        <v>1.66</v>
      </c>
      <c r="Y10" s="11">
        <v>1.67</v>
      </c>
    </row>
    <row r="11" spans="1:25" ht="15" customHeight="1" x14ac:dyDescent="0.3">
      <c r="A11" s="11" t="s">
        <v>3968</v>
      </c>
      <c r="B11" s="11" t="s">
        <v>3955</v>
      </c>
      <c r="C11" s="11">
        <v>2.4500000000000002</v>
      </c>
      <c r="D11" s="11">
        <v>2.48</v>
      </c>
      <c r="E11" s="11">
        <v>0.312</v>
      </c>
      <c r="F11" s="11">
        <v>0.77800000000000002</v>
      </c>
      <c r="G11" s="11">
        <v>0.8</v>
      </c>
      <c r="H11" s="11">
        <v>0.14799999999999999</v>
      </c>
      <c r="I11" s="11">
        <v>0.18</v>
      </c>
      <c r="J11" s="11">
        <v>0.16200000000000001</v>
      </c>
      <c r="K11" s="11">
        <v>0.106</v>
      </c>
      <c r="L11" s="11">
        <v>0.68899999999999995</v>
      </c>
      <c r="M11" s="11">
        <v>0.66700000000000004</v>
      </c>
      <c r="N11" s="11">
        <v>0.19800000000000001</v>
      </c>
      <c r="O11" s="11">
        <v>0.94199999999999995</v>
      </c>
      <c r="P11" s="11">
        <v>1</v>
      </c>
      <c r="Q11" s="11">
        <v>0.12</v>
      </c>
      <c r="R11" s="11">
        <v>0.97299999999999998</v>
      </c>
      <c r="S11" s="11">
        <v>1</v>
      </c>
      <c r="T11" s="11">
        <v>0.89700000000000002</v>
      </c>
      <c r="U11" s="11">
        <v>0.90700000000000003</v>
      </c>
      <c r="V11" s="11">
        <v>0.32400000000000001</v>
      </c>
      <c r="W11" s="11">
        <v>0.29699999999999999</v>
      </c>
      <c r="X11" s="11">
        <v>1.66</v>
      </c>
      <c r="Y11" s="11">
        <v>1.67</v>
      </c>
    </row>
    <row r="12" spans="1:25" ht="15" customHeight="1" x14ac:dyDescent="0.3">
      <c r="A12" s="11" t="s">
        <v>3968</v>
      </c>
      <c r="B12" s="11" t="s">
        <v>3952</v>
      </c>
      <c r="C12" s="11">
        <v>2.4500000000000002</v>
      </c>
      <c r="D12" s="11">
        <v>2.44</v>
      </c>
      <c r="E12" s="11">
        <v>0.26400000000000001</v>
      </c>
      <c r="F12" s="11">
        <v>0.77300000000000002</v>
      </c>
      <c r="G12" s="11">
        <v>0.76900000000000002</v>
      </c>
      <c r="H12" s="11">
        <v>0.11799999999999999</v>
      </c>
      <c r="I12" s="11">
        <v>0.17899999999999999</v>
      </c>
      <c r="J12" s="11">
        <v>0.152</v>
      </c>
      <c r="K12" s="11">
        <v>0.112</v>
      </c>
      <c r="L12" s="11">
        <v>0.96699999999999997</v>
      </c>
      <c r="M12" s="11">
        <v>1</v>
      </c>
      <c r="N12" s="11">
        <v>8.3599999999999994E-2</v>
      </c>
      <c r="O12" s="11">
        <v>0.65800000000000003</v>
      </c>
      <c r="P12" s="11">
        <v>0.64600000000000002</v>
      </c>
      <c r="Q12" s="11">
        <v>0.158</v>
      </c>
      <c r="R12" s="11">
        <v>0.68300000000000005</v>
      </c>
      <c r="S12" s="11">
        <v>0.66700000000000004</v>
      </c>
      <c r="T12" s="11">
        <v>0.90400000000000003</v>
      </c>
      <c r="U12" s="11">
        <v>0.92</v>
      </c>
      <c r="V12" s="11">
        <v>0.16700000000000001</v>
      </c>
      <c r="W12" s="11">
        <v>0.115</v>
      </c>
      <c r="X12" s="11">
        <v>1.65</v>
      </c>
      <c r="Y12" s="11">
        <v>1.65</v>
      </c>
    </row>
    <row r="13" spans="1:25" ht="15" customHeight="1" x14ac:dyDescent="0.3">
      <c r="A13" s="11" t="s">
        <v>3968</v>
      </c>
      <c r="B13" s="11" t="s">
        <v>3956</v>
      </c>
      <c r="C13" s="11">
        <v>2.41</v>
      </c>
      <c r="D13" s="11">
        <v>2.4300000000000002</v>
      </c>
      <c r="E13" s="11">
        <v>0.35799999999999998</v>
      </c>
      <c r="F13" s="11">
        <v>0.77100000000000002</v>
      </c>
      <c r="G13" s="11">
        <v>0.8</v>
      </c>
      <c r="H13" s="11">
        <v>0.14299999999999999</v>
      </c>
      <c r="I13" s="11">
        <v>0.19900000000000001</v>
      </c>
      <c r="J13" s="11">
        <v>0.155</v>
      </c>
      <c r="K13" s="11">
        <v>0.14899999999999999</v>
      </c>
      <c r="L13" s="11">
        <v>0.68100000000000005</v>
      </c>
      <c r="M13" s="11">
        <v>0.66700000000000004</v>
      </c>
      <c r="N13" s="11">
        <v>0.186</v>
      </c>
      <c r="O13" s="11">
        <v>0.92400000000000004</v>
      </c>
      <c r="P13" s="11">
        <v>1</v>
      </c>
      <c r="Q13" s="11">
        <v>0.121</v>
      </c>
      <c r="R13" s="11">
        <v>0.96</v>
      </c>
      <c r="S13" s="11">
        <v>1</v>
      </c>
      <c r="T13" s="11">
        <v>0.88700000000000001</v>
      </c>
      <c r="U13" s="11">
        <v>0.9</v>
      </c>
      <c r="V13" s="11">
        <v>0.371</v>
      </c>
      <c r="W13" s="11">
        <v>0.29599999999999999</v>
      </c>
      <c r="X13" s="11">
        <v>1.64</v>
      </c>
      <c r="Y13" s="11">
        <v>1.67</v>
      </c>
    </row>
    <row r="14" spans="1:25" ht="15" customHeight="1" x14ac:dyDescent="0.3">
      <c r="A14" s="11" t="s">
        <v>3968</v>
      </c>
      <c r="B14" s="11" t="s">
        <v>3946</v>
      </c>
      <c r="C14" s="11">
        <v>2.21</v>
      </c>
      <c r="D14" s="11">
        <v>2.2200000000000002</v>
      </c>
      <c r="E14" s="11">
        <v>0.106</v>
      </c>
      <c r="F14" s="11">
        <v>0.52500000000000002</v>
      </c>
      <c r="G14" s="11">
        <v>0.55600000000000005</v>
      </c>
      <c r="H14" s="11">
        <v>8.0500000000000002E-2</v>
      </c>
      <c r="I14" s="11">
        <v>0.14599999999999999</v>
      </c>
      <c r="J14" s="11">
        <v>0.129</v>
      </c>
      <c r="K14" s="11">
        <v>7.0199999999999999E-2</v>
      </c>
      <c r="L14" s="11">
        <v>1</v>
      </c>
      <c r="M14" s="11">
        <v>1</v>
      </c>
      <c r="N14" s="11">
        <v>0</v>
      </c>
      <c r="O14" s="11">
        <v>0.36</v>
      </c>
      <c r="P14" s="11">
        <v>0.38500000000000001</v>
      </c>
      <c r="Q14" s="11">
        <v>7.4099999999999999E-2</v>
      </c>
      <c r="R14" s="11">
        <v>0</v>
      </c>
      <c r="S14" s="11">
        <v>0</v>
      </c>
      <c r="T14" s="11">
        <v>0.93</v>
      </c>
      <c r="U14" s="11">
        <v>0.93700000000000006</v>
      </c>
      <c r="V14" s="11">
        <v>0.13200000000000001</v>
      </c>
      <c r="W14" s="11">
        <v>0.11799999999999999</v>
      </c>
      <c r="X14" s="11">
        <v>1</v>
      </c>
      <c r="Y14" s="11">
        <v>1</v>
      </c>
    </row>
    <row r="15" spans="1:25" ht="15" customHeight="1" x14ac:dyDescent="0.3">
      <c r="A15" s="11" t="s">
        <v>3968</v>
      </c>
      <c r="B15" s="11" t="s">
        <v>3951</v>
      </c>
      <c r="C15" s="11">
        <v>2.17</v>
      </c>
      <c r="D15" s="11">
        <v>2.16</v>
      </c>
      <c r="E15" s="11">
        <v>0.34100000000000003</v>
      </c>
      <c r="F15" s="11">
        <v>0.65900000000000003</v>
      </c>
      <c r="G15" s="11">
        <v>0.66700000000000004</v>
      </c>
      <c r="H15" s="11">
        <v>0.20699999999999999</v>
      </c>
      <c r="I15" s="11">
        <v>0.35599999999999998</v>
      </c>
      <c r="J15" s="11">
        <v>0.32100000000000001</v>
      </c>
      <c r="K15" s="11">
        <v>0.17699999999999999</v>
      </c>
      <c r="L15" s="11">
        <v>0.53</v>
      </c>
      <c r="M15" s="11">
        <v>0.5</v>
      </c>
      <c r="N15" s="11">
        <v>0.23699999999999999</v>
      </c>
      <c r="O15" s="11">
        <v>0.99399999999999999</v>
      </c>
      <c r="P15" s="11">
        <v>1</v>
      </c>
      <c r="Q15" s="11">
        <v>3.4700000000000002E-2</v>
      </c>
      <c r="R15" s="11">
        <v>0.996</v>
      </c>
      <c r="S15" s="11">
        <v>1</v>
      </c>
      <c r="T15" s="11">
        <v>0.80200000000000005</v>
      </c>
      <c r="U15" s="11">
        <v>0.83199999999999996</v>
      </c>
      <c r="V15" s="11">
        <v>0.80700000000000005</v>
      </c>
      <c r="W15" s="11">
        <v>0.71199999999999997</v>
      </c>
      <c r="X15" s="11">
        <v>1.53</v>
      </c>
      <c r="Y15" s="11">
        <v>1.5</v>
      </c>
    </row>
    <row r="16" spans="1:25" ht="15" customHeight="1" x14ac:dyDescent="0.3">
      <c r="A16" s="48" t="s">
        <v>3967</v>
      </c>
      <c r="B16" s="48" t="s">
        <v>8</v>
      </c>
      <c r="C16" s="48">
        <v>2.82</v>
      </c>
      <c r="D16" s="48">
        <v>2.9</v>
      </c>
      <c r="E16" s="48">
        <v>0.19</v>
      </c>
      <c r="F16" s="48">
        <v>0.94799999999999995</v>
      </c>
      <c r="G16" s="48">
        <v>1</v>
      </c>
      <c r="H16" s="48">
        <v>8.7900000000000006E-2</v>
      </c>
      <c r="I16" s="48">
        <v>9.2499999999999999E-2</v>
      </c>
      <c r="J16" s="48">
        <v>7.8600000000000003E-2</v>
      </c>
      <c r="K16" s="48">
        <v>6.3799999999999996E-2</v>
      </c>
      <c r="L16" s="48">
        <v>0.92500000000000004</v>
      </c>
      <c r="M16" s="48">
        <v>1</v>
      </c>
      <c r="N16" s="48">
        <v>0.13100000000000001</v>
      </c>
      <c r="O16" s="48">
        <v>0.98599999999999999</v>
      </c>
      <c r="P16" s="48">
        <v>1</v>
      </c>
      <c r="Q16" s="48">
        <v>6.4799999999999996E-2</v>
      </c>
      <c r="R16" s="48">
        <v>0.99099999999999999</v>
      </c>
      <c r="S16" s="48">
        <v>1</v>
      </c>
      <c r="T16" s="48">
        <v>0.94399999999999995</v>
      </c>
      <c r="U16" s="48">
        <v>0.95399999999999996</v>
      </c>
      <c r="V16" s="48">
        <v>7.8899999999999998E-2</v>
      </c>
      <c r="W16" s="48">
        <v>1.3299999999999999E-2</v>
      </c>
      <c r="X16" s="48">
        <v>1.92</v>
      </c>
      <c r="Y16" s="48">
        <v>2</v>
      </c>
    </row>
    <row r="17" spans="1:25" ht="15" customHeight="1" x14ac:dyDescent="0.3">
      <c r="A17" s="48" t="s">
        <v>3967</v>
      </c>
      <c r="B17" s="48" t="s">
        <v>6</v>
      </c>
      <c r="C17" s="48">
        <v>2.81</v>
      </c>
      <c r="D17" s="48">
        <v>2.92</v>
      </c>
      <c r="E17" s="48">
        <v>0.21199999999999999</v>
      </c>
      <c r="F17" s="48">
        <v>0.94799999999999995</v>
      </c>
      <c r="G17" s="48">
        <v>1</v>
      </c>
      <c r="H17" s="48">
        <v>8.3400000000000002E-2</v>
      </c>
      <c r="I17" s="48">
        <v>9.74E-2</v>
      </c>
      <c r="J17" s="48">
        <v>7.0199999999999999E-2</v>
      </c>
      <c r="K17" s="48">
        <v>9.8900000000000002E-2</v>
      </c>
      <c r="L17" s="48">
        <v>0.91700000000000004</v>
      </c>
      <c r="M17" s="48">
        <v>1</v>
      </c>
      <c r="N17" s="48">
        <v>0.13200000000000001</v>
      </c>
      <c r="O17" s="48">
        <v>0.99399999999999999</v>
      </c>
      <c r="P17" s="48">
        <v>1</v>
      </c>
      <c r="Q17" s="48">
        <v>3.5700000000000003E-2</v>
      </c>
      <c r="R17" s="48">
        <v>0.995</v>
      </c>
      <c r="S17" s="48">
        <v>1</v>
      </c>
      <c r="T17" s="48">
        <v>0.94099999999999995</v>
      </c>
      <c r="U17" s="48">
        <v>0.95699999999999996</v>
      </c>
      <c r="V17" s="48">
        <v>0.121</v>
      </c>
      <c r="W17" s="48">
        <v>8.8100000000000001E-3</v>
      </c>
      <c r="X17" s="48">
        <v>1.91</v>
      </c>
      <c r="Y17" s="48">
        <v>2</v>
      </c>
    </row>
    <row r="18" spans="1:25" ht="15" customHeight="1" x14ac:dyDescent="0.3">
      <c r="A18" s="48" t="s">
        <v>3967</v>
      </c>
      <c r="B18" s="48" t="s">
        <v>3958</v>
      </c>
      <c r="C18" s="48">
        <v>2.69</v>
      </c>
      <c r="D18" s="48">
        <v>2.73</v>
      </c>
      <c r="E18" s="48">
        <v>0.246</v>
      </c>
      <c r="F18" s="48">
        <v>0.91500000000000004</v>
      </c>
      <c r="G18" s="48">
        <v>0.89900000000000002</v>
      </c>
      <c r="H18" s="48">
        <v>9.1899999999999996E-2</v>
      </c>
      <c r="I18" s="48">
        <v>0.159</v>
      </c>
      <c r="J18" s="48">
        <v>0.11899999999999999</v>
      </c>
      <c r="K18" s="48">
        <v>0.115</v>
      </c>
      <c r="L18" s="48">
        <v>0.94799999999999995</v>
      </c>
      <c r="M18" s="48">
        <v>1</v>
      </c>
      <c r="N18" s="48">
        <v>9.7600000000000006E-2</v>
      </c>
      <c r="O18" s="48">
        <v>0.89800000000000002</v>
      </c>
      <c r="P18" s="48">
        <v>1</v>
      </c>
      <c r="Q18" s="48">
        <v>0.13200000000000001</v>
      </c>
      <c r="R18" s="48">
        <v>0.92400000000000004</v>
      </c>
      <c r="S18" s="48">
        <v>1</v>
      </c>
      <c r="T18" s="48">
        <v>0.90800000000000003</v>
      </c>
      <c r="U18" s="48">
        <v>0.93200000000000005</v>
      </c>
      <c r="V18" s="48">
        <v>0.156</v>
      </c>
      <c r="W18" s="48">
        <v>6.2100000000000002E-2</v>
      </c>
      <c r="X18" s="48">
        <v>1.87</v>
      </c>
      <c r="Y18" s="48">
        <v>1.86</v>
      </c>
    </row>
    <row r="19" spans="1:25" ht="15" customHeight="1" x14ac:dyDescent="0.3">
      <c r="A19" s="48" t="s">
        <v>3967</v>
      </c>
      <c r="B19" s="48" t="s">
        <v>7</v>
      </c>
      <c r="C19" s="48">
        <v>2.67</v>
      </c>
      <c r="D19" s="48">
        <v>2.78</v>
      </c>
      <c r="E19" s="48">
        <v>0.316</v>
      </c>
      <c r="F19" s="48">
        <v>0.92300000000000004</v>
      </c>
      <c r="G19" s="48">
        <v>1</v>
      </c>
      <c r="H19" s="48">
        <v>0.107</v>
      </c>
      <c r="I19" s="48">
        <v>0.20200000000000001</v>
      </c>
      <c r="J19" s="48">
        <v>0.125</v>
      </c>
      <c r="K19" s="48">
        <v>0.187</v>
      </c>
      <c r="L19" s="48">
        <v>0.88700000000000001</v>
      </c>
      <c r="M19" s="48">
        <v>1</v>
      </c>
      <c r="N19" s="48">
        <v>0.16300000000000001</v>
      </c>
      <c r="O19" s="48">
        <v>0.98499999999999999</v>
      </c>
      <c r="P19" s="48">
        <v>1</v>
      </c>
      <c r="Q19" s="48">
        <v>6.9699999999999998E-2</v>
      </c>
      <c r="R19" s="48">
        <v>0.99299999999999999</v>
      </c>
      <c r="S19" s="48">
        <v>1</v>
      </c>
      <c r="T19" s="48">
        <v>0.878</v>
      </c>
      <c r="U19" s="48">
        <v>0.92100000000000004</v>
      </c>
      <c r="V19" s="48">
        <v>0.32200000000000001</v>
      </c>
      <c r="W19" s="48">
        <v>4.3799999999999999E-2</v>
      </c>
      <c r="X19" s="48">
        <v>1.88</v>
      </c>
      <c r="Y19" s="48">
        <v>2</v>
      </c>
    </row>
    <row r="20" spans="1:25" ht="15" customHeight="1" x14ac:dyDescent="0.3">
      <c r="A20" s="48" t="s">
        <v>3967</v>
      </c>
      <c r="B20" s="48" t="s">
        <v>3955</v>
      </c>
      <c r="C20" s="48">
        <v>2.66</v>
      </c>
      <c r="D20" s="48">
        <v>2.71</v>
      </c>
      <c r="E20" s="48">
        <v>0.27800000000000002</v>
      </c>
      <c r="F20" s="48">
        <v>0.91200000000000003</v>
      </c>
      <c r="G20" s="48">
        <v>1</v>
      </c>
      <c r="H20" s="48">
        <v>0.108</v>
      </c>
      <c r="I20" s="48">
        <v>0.189</v>
      </c>
      <c r="J20" s="48">
        <v>0.151</v>
      </c>
      <c r="K20" s="48">
        <v>0.126</v>
      </c>
      <c r="L20" s="48">
        <v>0.88600000000000001</v>
      </c>
      <c r="M20" s="48">
        <v>1</v>
      </c>
      <c r="N20" s="48">
        <v>0.14699999999999999</v>
      </c>
      <c r="O20" s="48">
        <v>0.95799999999999996</v>
      </c>
      <c r="P20" s="48">
        <v>1</v>
      </c>
      <c r="Q20" s="48">
        <v>0.10299999999999999</v>
      </c>
      <c r="R20" s="48">
        <v>0.97499999999999998</v>
      </c>
      <c r="S20" s="48">
        <v>1</v>
      </c>
      <c r="T20" s="48">
        <v>0.88700000000000001</v>
      </c>
      <c r="U20" s="48">
        <v>0.91300000000000003</v>
      </c>
      <c r="V20" s="48">
        <v>0.246</v>
      </c>
      <c r="W20" s="48">
        <v>0.10100000000000001</v>
      </c>
      <c r="X20" s="48">
        <v>1.86</v>
      </c>
      <c r="Y20" s="48">
        <v>2</v>
      </c>
    </row>
    <row r="21" spans="1:25" ht="15" customHeight="1" x14ac:dyDescent="0.3">
      <c r="A21" s="48" t="s">
        <v>3967</v>
      </c>
      <c r="B21" s="48" t="s">
        <v>3956</v>
      </c>
      <c r="C21" s="48">
        <v>2.65</v>
      </c>
      <c r="D21" s="48">
        <v>2.7</v>
      </c>
      <c r="E21" s="48">
        <v>0.28899999999999998</v>
      </c>
      <c r="F21" s="48">
        <v>0.90800000000000003</v>
      </c>
      <c r="G21" s="48">
        <v>1</v>
      </c>
      <c r="H21" s="48">
        <v>0.112</v>
      </c>
      <c r="I21" s="48">
        <v>0.186</v>
      </c>
      <c r="J21" s="48">
        <v>0.153</v>
      </c>
      <c r="K21" s="48">
        <v>0.13300000000000001</v>
      </c>
      <c r="L21" s="48">
        <v>0.871</v>
      </c>
      <c r="M21" s="48">
        <v>1</v>
      </c>
      <c r="N21" s="48">
        <v>0.157</v>
      </c>
      <c r="O21" s="48">
        <v>0.96699999999999997</v>
      </c>
      <c r="P21" s="48">
        <v>1</v>
      </c>
      <c r="Q21" s="48">
        <v>9.2100000000000001E-2</v>
      </c>
      <c r="R21" s="48">
        <v>0.97599999999999998</v>
      </c>
      <c r="S21" s="48">
        <v>1</v>
      </c>
      <c r="T21" s="48">
        <v>0.88800000000000001</v>
      </c>
      <c r="U21" s="48">
        <v>0.90800000000000003</v>
      </c>
      <c r="V21" s="48">
        <v>0.28599999999999998</v>
      </c>
      <c r="W21" s="48">
        <v>0.107</v>
      </c>
      <c r="X21" s="48">
        <v>1.85</v>
      </c>
      <c r="Y21" s="48">
        <v>2</v>
      </c>
    </row>
    <row r="22" spans="1:25" ht="15" customHeight="1" x14ac:dyDescent="0.3">
      <c r="A22" s="48" t="s">
        <v>3967</v>
      </c>
      <c r="B22" s="48" t="s">
        <v>3957</v>
      </c>
      <c r="C22" s="48">
        <v>2.62</v>
      </c>
      <c r="D22" s="48">
        <v>2.65</v>
      </c>
      <c r="E22" s="48">
        <v>0.32200000000000001</v>
      </c>
      <c r="F22" s="48">
        <v>0.89700000000000002</v>
      </c>
      <c r="G22" s="48">
        <v>0.88900000000000001</v>
      </c>
      <c r="H22" s="48">
        <v>0.12</v>
      </c>
      <c r="I22" s="48">
        <v>0.19900000000000001</v>
      </c>
      <c r="J22" s="48">
        <v>0.15</v>
      </c>
      <c r="K22" s="48">
        <v>0.151</v>
      </c>
      <c r="L22" s="48">
        <v>0.86499999999999999</v>
      </c>
      <c r="M22" s="48">
        <v>1</v>
      </c>
      <c r="N22" s="48">
        <v>0.16800000000000001</v>
      </c>
      <c r="O22" s="48">
        <v>0.95799999999999996</v>
      </c>
      <c r="P22" s="48">
        <v>1</v>
      </c>
      <c r="Q22" s="48">
        <v>9.7699999999999995E-2</v>
      </c>
      <c r="R22" s="48">
        <v>0.96699999999999997</v>
      </c>
      <c r="S22" s="48">
        <v>1</v>
      </c>
      <c r="T22" s="48">
        <v>0.88100000000000001</v>
      </c>
      <c r="U22" s="48">
        <v>0.90600000000000003</v>
      </c>
      <c r="V22" s="48">
        <v>0.34</v>
      </c>
      <c r="W22" s="48">
        <v>0.104</v>
      </c>
      <c r="X22" s="48">
        <v>1.83</v>
      </c>
      <c r="Y22" s="48">
        <v>1.83</v>
      </c>
    </row>
    <row r="23" spans="1:25" ht="15" customHeight="1" x14ac:dyDescent="0.3">
      <c r="A23" s="48" t="s">
        <v>3967</v>
      </c>
      <c r="B23" s="48" t="s">
        <v>9</v>
      </c>
      <c r="C23" s="48">
        <v>2.5499999999999998</v>
      </c>
      <c r="D23" s="48">
        <v>2.61</v>
      </c>
      <c r="E23" s="48">
        <v>0.28699999999999998</v>
      </c>
      <c r="F23" s="48">
        <v>0.86099999999999999</v>
      </c>
      <c r="G23" s="48">
        <v>0.85699999999999998</v>
      </c>
      <c r="H23" s="48">
        <v>0.106</v>
      </c>
      <c r="I23" s="48">
        <v>0.20300000000000001</v>
      </c>
      <c r="J23" s="48">
        <v>0.17599999999999999</v>
      </c>
      <c r="K23" s="48">
        <v>0.13500000000000001</v>
      </c>
      <c r="L23" s="48">
        <v>0.94</v>
      </c>
      <c r="M23" s="48">
        <v>1</v>
      </c>
      <c r="N23" s="48">
        <v>0.108</v>
      </c>
      <c r="O23" s="48">
        <v>0.81100000000000005</v>
      </c>
      <c r="P23" s="48">
        <v>0.8</v>
      </c>
      <c r="Q23" s="48">
        <v>0.153</v>
      </c>
      <c r="R23" s="48">
        <v>0.84599999999999997</v>
      </c>
      <c r="S23" s="48">
        <v>0.83299999999999996</v>
      </c>
      <c r="T23" s="48">
        <v>0.88500000000000001</v>
      </c>
      <c r="U23" s="48">
        <v>0.90300000000000002</v>
      </c>
      <c r="V23" s="48">
        <v>0.253</v>
      </c>
      <c r="W23" s="48">
        <v>9.3399999999999997E-2</v>
      </c>
      <c r="X23" s="48">
        <v>1.79</v>
      </c>
      <c r="Y23" s="48">
        <v>1.82</v>
      </c>
    </row>
    <row r="24" spans="1:25" ht="15" customHeight="1" x14ac:dyDescent="0.3">
      <c r="A24" s="48" t="s">
        <v>3967</v>
      </c>
      <c r="B24" s="48" t="s">
        <v>3954</v>
      </c>
      <c r="C24" s="48">
        <v>2.38</v>
      </c>
      <c r="D24" s="48">
        <v>2.37</v>
      </c>
      <c r="E24" s="48">
        <v>0.26200000000000001</v>
      </c>
      <c r="F24" s="48">
        <v>0.74099999999999999</v>
      </c>
      <c r="G24" s="48">
        <v>0.75</v>
      </c>
      <c r="H24" s="48">
        <v>0.129</v>
      </c>
      <c r="I24" s="48">
        <v>0.20799999999999999</v>
      </c>
      <c r="J24" s="48">
        <v>0.19500000000000001</v>
      </c>
      <c r="K24" s="48">
        <v>0.13</v>
      </c>
      <c r="L24" s="48">
        <v>0.97099999999999997</v>
      </c>
      <c r="M24" s="48">
        <v>1</v>
      </c>
      <c r="N24" s="48">
        <v>7.9500000000000001E-2</v>
      </c>
      <c r="O24" s="48">
        <v>0.61799999999999999</v>
      </c>
      <c r="P24" s="48">
        <v>0.61299999999999999</v>
      </c>
      <c r="Q24" s="48">
        <v>0.16900000000000001</v>
      </c>
      <c r="R24" s="48">
        <v>0.59899999999999998</v>
      </c>
      <c r="S24" s="48">
        <v>0.6</v>
      </c>
      <c r="T24" s="48">
        <v>0.88900000000000001</v>
      </c>
      <c r="U24" s="48">
        <v>0.9</v>
      </c>
      <c r="V24" s="48">
        <v>0.222</v>
      </c>
      <c r="W24" s="48">
        <v>0.121</v>
      </c>
      <c r="X24" s="48">
        <v>1.57</v>
      </c>
      <c r="Y24" s="48">
        <v>1.58</v>
      </c>
    </row>
    <row r="25" spans="1:25" ht="15" customHeight="1" x14ac:dyDescent="0.3">
      <c r="A25" s="48" t="s">
        <v>3967</v>
      </c>
      <c r="B25" s="48" t="s">
        <v>3953</v>
      </c>
      <c r="C25" s="48">
        <v>2.38</v>
      </c>
      <c r="D25" s="48">
        <v>2.37</v>
      </c>
      <c r="E25" s="48">
        <v>0.26200000000000001</v>
      </c>
      <c r="F25" s="48">
        <v>0.74099999999999999</v>
      </c>
      <c r="G25" s="48">
        <v>0.75</v>
      </c>
      <c r="H25" s="48">
        <v>0.129</v>
      </c>
      <c r="I25" s="48">
        <v>0.20799999999999999</v>
      </c>
      <c r="J25" s="48">
        <v>0.19500000000000001</v>
      </c>
      <c r="K25" s="48">
        <v>0.13</v>
      </c>
      <c r="L25" s="48">
        <v>0.97099999999999997</v>
      </c>
      <c r="M25" s="48">
        <v>1</v>
      </c>
      <c r="N25" s="48">
        <v>7.9500000000000001E-2</v>
      </c>
      <c r="O25" s="48">
        <v>0.61799999999999999</v>
      </c>
      <c r="P25" s="48">
        <v>0.61299999999999999</v>
      </c>
      <c r="Q25" s="48">
        <v>0.16900000000000001</v>
      </c>
      <c r="R25" s="48">
        <v>0.59899999999999998</v>
      </c>
      <c r="S25" s="48">
        <v>0.6</v>
      </c>
      <c r="T25" s="48">
        <v>0.88900000000000001</v>
      </c>
      <c r="U25" s="48">
        <v>0.9</v>
      </c>
      <c r="V25" s="48">
        <v>0.34300000000000003</v>
      </c>
      <c r="W25" s="48">
        <v>0.13200000000000001</v>
      </c>
      <c r="X25" s="48">
        <v>1.57</v>
      </c>
      <c r="Y25" s="48">
        <v>1.58</v>
      </c>
    </row>
    <row r="26" spans="1:25" ht="15" customHeight="1" x14ac:dyDescent="0.3">
      <c r="A26" s="48" t="s">
        <v>3967</v>
      </c>
      <c r="B26" s="48" t="s">
        <v>3952</v>
      </c>
      <c r="C26" s="48">
        <v>2.38</v>
      </c>
      <c r="D26" s="48">
        <v>2.37</v>
      </c>
      <c r="E26" s="48">
        <v>0.25900000000000001</v>
      </c>
      <c r="F26" s="48">
        <v>0.74099999999999999</v>
      </c>
      <c r="G26" s="48">
        <v>0.75</v>
      </c>
      <c r="H26" s="48">
        <v>0.129</v>
      </c>
      <c r="I26" s="48">
        <v>0.21099999999999999</v>
      </c>
      <c r="J26" s="48">
        <v>0.19700000000000001</v>
      </c>
      <c r="K26" s="48">
        <v>0.13100000000000001</v>
      </c>
      <c r="L26" s="48">
        <v>0.97099999999999997</v>
      </c>
      <c r="M26" s="48">
        <v>1</v>
      </c>
      <c r="N26" s="48">
        <v>7.9500000000000001E-2</v>
      </c>
      <c r="O26" s="48">
        <v>0.61699999999999999</v>
      </c>
      <c r="P26" s="48">
        <v>0.625</v>
      </c>
      <c r="Q26" s="48">
        <v>0.16700000000000001</v>
      </c>
      <c r="R26" s="48">
        <v>0.59899999999999998</v>
      </c>
      <c r="S26" s="48">
        <v>0.6</v>
      </c>
      <c r="T26" s="48">
        <v>0.88700000000000001</v>
      </c>
      <c r="U26" s="48">
        <v>0.90200000000000002</v>
      </c>
      <c r="V26" s="48">
        <v>0.223</v>
      </c>
      <c r="W26" s="48">
        <v>0.12</v>
      </c>
      <c r="X26" s="48">
        <v>1.57</v>
      </c>
      <c r="Y26" s="48">
        <v>1.58</v>
      </c>
    </row>
    <row r="27" spans="1:25" ht="15" customHeight="1" x14ac:dyDescent="0.3">
      <c r="A27" s="48" t="s">
        <v>3967</v>
      </c>
      <c r="B27" s="48" t="s">
        <v>3951</v>
      </c>
      <c r="C27" s="48">
        <v>2.35</v>
      </c>
      <c r="D27" s="48">
        <v>2.33</v>
      </c>
      <c r="E27" s="48">
        <v>0.33</v>
      </c>
      <c r="F27" s="48">
        <v>0.83099999999999996</v>
      </c>
      <c r="G27" s="48">
        <v>0.85699999999999998</v>
      </c>
      <c r="H27" s="48">
        <v>0.14699999999999999</v>
      </c>
      <c r="I27" s="48">
        <v>0.38100000000000001</v>
      </c>
      <c r="J27" s="48">
        <v>0.33800000000000002</v>
      </c>
      <c r="K27" s="48">
        <v>0.2</v>
      </c>
      <c r="L27" s="48">
        <v>0.74399999999999999</v>
      </c>
      <c r="M27" s="48">
        <v>0.75</v>
      </c>
      <c r="N27" s="48">
        <v>0.20499999999999999</v>
      </c>
      <c r="O27" s="48">
        <v>0.98599999999999999</v>
      </c>
      <c r="P27" s="48">
        <v>1</v>
      </c>
      <c r="Q27" s="48">
        <v>6.2700000000000006E-2</v>
      </c>
      <c r="R27" s="48">
        <v>0.99299999999999999</v>
      </c>
      <c r="S27" s="48">
        <v>1</v>
      </c>
      <c r="T27" s="48">
        <v>0.77600000000000002</v>
      </c>
      <c r="U27" s="48">
        <v>0.78700000000000003</v>
      </c>
      <c r="V27" s="48">
        <v>0.73799999999999999</v>
      </c>
      <c r="W27" s="48">
        <v>0.72299999999999998</v>
      </c>
      <c r="X27" s="48">
        <v>1.74</v>
      </c>
      <c r="Y27" s="48">
        <v>1.75</v>
      </c>
    </row>
    <row r="28" spans="1:25" ht="15" customHeight="1" x14ac:dyDescent="0.3">
      <c r="A28" s="48" t="s">
        <v>3967</v>
      </c>
      <c r="B28" s="48" t="s">
        <v>3946</v>
      </c>
      <c r="C28" s="48">
        <v>2.27</v>
      </c>
      <c r="D28" s="48">
        <v>2.2599999999999998</v>
      </c>
      <c r="E28" s="48">
        <v>0.106</v>
      </c>
      <c r="F28" s="48">
        <v>0.54600000000000004</v>
      </c>
      <c r="G28" s="48">
        <v>0.57099999999999995</v>
      </c>
      <c r="H28" s="48">
        <v>0.106</v>
      </c>
      <c r="I28" s="48">
        <v>0.114</v>
      </c>
      <c r="J28" s="48">
        <v>0.111</v>
      </c>
      <c r="K28" s="48">
        <v>6.0299999999999999E-2</v>
      </c>
      <c r="L28" s="48">
        <v>1</v>
      </c>
      <c r="M28" s="48">
        <v>1</v>
      </c>
      <c r="N28" s="48">
        <v>0</v>
      </c>
      <c r="O28" s="48">
        <v>0.38200000000000001</v>
      </c>
      <c r="P28" s="48">
        <v>0.4</v>
      </c>
      <c r="Q28" s="48">
        <v>9.7500000000000003E-2</v>
      </c>
      <c r="R28" s="48">
        <v>0</v>
      </c>
      <c r="S28" s="48">
        <v>0</v>
      </c>
      <c r="T28" s="48">
        <v>0.94199999999999995</v>
      </c>
      <c r="U28" s="48">
        <v>0.94399999999999995</v>
      </c>
      <c r="V28" s="48">
        <v>8.4400000000000003E-2</v>
      </c>
      <c r="W28" s="48">
        <v>6.7599999999999993E-2</v>
      </c>
      <c r="X28" s="48">
        <v>1</v>
      </c>
      <c r="Y28" s="48">
        <v>1</v>
      </c>
    </row>
    <row r="29" spans="1:25" ht="15" customHeight="1" x14ac:dyDescent="0.3">
      <c r="A29" s="11" t="s">
        <v>3966</v>
      </c>
      <c r="B29" s="11" t="s">
        <v>6</v>
      </c>
      <c r="C29" s="11">
        <v>2.69</v>
      </c>
      <c r="D29" s="11">
        <v>2.73</v>
      </c>
      <c r="E29" s="11">
        <v>0.25800000000000001</v>
      </c>
      <c r="F29" s="11">
        <v>0.89900000000000002</v>
      </c>
      <c r="G29" s="11">
        <v>0.90900000000000003</v>
      </c>
      <c r="H29" s="11">
        <v>0.106</v>
      </c>
      <c r="I29" s="11">
        <v>0.13400000000000001</v>
      </c>
      <c r="J29" s="11">
        <v>8.48E-2</v>
      </c>
      <c r="K29" s="11">
        <v>0.127</v>
      </c>
      <c r="L29" s="11">
        <v>0.83699999999999997</v>
      </c>
      <c r="M29" s="11">
        <v>0.83299999999999996</v>
      </c>
      <c r="N29" s="11">
        <v>0.158</v>
      </c>
      <c r="O29" s="11">
        <v>0.99199999999999999</v>
      </c>
      <c r="P29" s="11">
        <v>1</v>
      </c>
      <c r="Q29" s="11">
        <v>4.07E-2</v>
      </c>
      <c r="R29" s="11">
        <v>0.99199999999999999</v>
      </c>
      <c r="S29" s="11">
        <v>1</v>
      </c>
      <c r="T29" s="11">
        <v>0.92500000000000004</v>
      </c>
      <c r="U29" s="11">
        <v>0.95099999999999996</v>
      </c>
      <c r="V29" s="11">
        <v>0.22500000000000001</v>
      </c>
      <c r="W29" s="11">
        <v>6.5299999999999997E-2</v>
      </c>
      <c r="X29" s="11">
        <v>1.83</v>
      </c>
      <c r="Y29" s="11">
        <v>1.83</v>
      </c>
    </row>
    <row r="30" spans="1:25" ht="15" customHeight="1" x14ac:dyDescent="0.3">
      <c r="A30" s="11" t="s">
        <v>3966</v>
      </c>
      <c r="B30" s="11" t="s">
        <v>3958</v>
      </c>
      <c r="C30" s="11">
        <v>2.67</v>
      </c>
      <c r="D30" s="11">
        <v>2.72</v>
      </c>
      <c r="E30" s="11">
        <v>0.28899999999999998</v>
      </c>
      <c r="F30" s="11">
        <v>0.91500000000000004</v>
      </c>
      <c r="G30" s="11">
        <v>0.91600000000000004</v>
      </c>
      <c r="H30" s="11">
        <v>9.6500000000000002E-2</v>
      </c>
      <c r="I30" s="11">
        <v>0.17599999999999999</v>
      </c>
      <c r="J30" s="11">
        <v>0.13100000000000001</v>
      </c>
      <c r="K30" s="11">
        <v>0.14000000000000001</v>
      </c>
      <c r="L30" s="11">
        <v>0.91100000000000003</v>
      </c>
      <c r="M30" s="11">
        <v>1</v>
      </c>
      <c r="N30" s="11">
        <v>0.11600000000000001</v>
      </c>
      <c r="O30" s="11">
        <v>0.93100000000000005</v>
      </c>
      <c r="P30" s="11">
        <v>1</v>
      </c>
      <c r="Q30" s="11">
        <v>0.113</v>
      </c>
      <c r="R30" s="11">
        <v>0.9</v>
      </c>
      <c r="S30" s="11">
        <v>1</v>
      </c>
      <c r="T30" s="11">
        <v>0.90200000000000002</v>
      </c>
      <c r="U30" s="11">
        <v>0.92100000000000004</v>
      </c>
      <c r="V30" s="11">
        <v>0.22700000000000001</v>
      </c>
      <c r="W30" s="11">
        <v>7.0699999999999999E-2</v>
      </c>
      <c r="X30" s="11">
        <v>1.81</v>
      </c>
      <c r="Y30" s="11">
        <v>1.83</v>
      </c>
    </row>
    <row r="31" spans="1:25" ht="15" customHeight="1" x14ac:dyDescent="0.3">
      <c r="A31" s="11" t="s">
        <v>3966</v>
      </c>
      <c r="B31" s="11" t="s">
        <v>8</v>
      </c>
      <c r="C31" s="11">
        <v>2.57</v>
      </c>
      <c r="D31" s="11">
        <v>2.57</v>
      </c>
      <c r="E31" s="11">
        <v>0.252</v>
      </c>
      <c r="F31" s="11">
        <v>0.82599999999999996</v>
      </c>
      <c r="G31" s="11">
        <v>0.83299999999999996</v>
      </c>
      <c r="H31" s="11">
        <v>0.114</v>
      </c>
      <c r="I31" s="11">
        <v>0.13600000000000001</v>
      </c>
      <c r="J31" s="11">
        <v>0.11799999999999999</v>
      </c>
      <c r="K31" s="11">
        <v>8.9099999999999999E-2</v>
      </c>
      <c r="L31" s="11">
        <v>0.73699999999999999</v>
      </c>
      <c r="M31" s="11">
        <v>0.73199999999999998</v>
      </c>
      <c r="N31" s="11">
        <v>0.16300000000000001</v>
      </c>
      <c r="O31" s="11">
        <v>0.96599999999999997</v>
      </c>
      <c r="P31" s="11">
        <v>1</v>
      </c>
      <c r="Q31" s="11">
        <v>7.9899999999999999E-2</v>
      </c>
      <c r="R31" s="11">
        <v>0.96</v>
      </c>
      <c r="S31" s="11">
        <v>1</v>
      </c>
      <c r="T31" s="11">
        <v>0.92700000000000005</v>
      </c>
      <c r="U31" s="11">
        <v>0.94099999999999995</v>
      </c>
      <c r="V31" s="11">
        <v>0.23499999999999999</v>
      </c>
      <c r="W31" s="11">
        <v>0.20100000000000001</v>
      </c>
      <c r="X31" s="11">
        <v>1.7</v>
      </c>
      <c r="Y31" s="11">
        <v>1.71</v>
      </c>
    </row>
    <row r="32" spans="1:25" ht="15" customHeight="1" x14ac:dyDescent="0.3">
      <c r="A32" s="11" t="s">
        <v>3966</v>
      </c>
      <c r="B32" s="11" t="s">
        <v>9</v>
      </c>
      <c r="C32" s="11">
        <v>2.5299999999999998</v>
      </c>
      <c r="D32" s="11">
        <v>2.59</v>
      </c>
      <c r="E32" s="11">
        <v>0.32600000000000001</v>
      </c>
      <c r="F32" s="11">
        <v>0.874</v>
      </c>
      <c r="G32" s="11">
        <v>0.88900000000000001</v>
      </c>
      <c r="H32" s="11">
        <v>0.10100000000000001</v>
      </c>
      <c r="I32" s="11">
        <v>0.23100000000000001</v>
      </c>
      <c r="J32" s="11">
        <v>0.183</v>
      </c>
      <c r="K32" s="11">
        <v>0.16700000000000001</v>
      </c>
      <c r="L32" s="11">
        <v>0.90500000000000003</v>
      </c>
      <c r="M32" s="11">
        <v>1</v>
      </c>
      <c r="N32" s="11">
        <v>0.11600000000000001</v>
      </c>
      <c r="O32" s="11">
        <v>0.85899999999999999</v>
      </c>
      <c r="P32" s="11">
        <v>0.83299999999999996</v>
      </c>
      <c r="Q32" s="11">
        <v>0.13</v>
      </c>
      <c r="R32" s="11">
        <v>0.78400000000000003</v>
      </c>
      <c r="S32" s="11">
        <v>0.8</v>
      </c>
      <c r="T32" s="11">
        <v>0.872</v>
      </c>
      <c r="U32" s="11">
        <v>0.89</v>
      </c>
      <c r="V32" s="11">
        <v>0.35699999999999998</v>
      </c>
      <c r="W32" s="11">
        <v>0.158</v>
      </c>
      <c r="X32" s="11">
        <v>1.69</v>
      </c>
      <c r="Y32" s="11">
        <v>1.8</v>
      </c>
    </row>
    <row r="33" spans="1:25" ht="15" customHeight="1" x14ac:dyDescent="0.3">
      <c r="A33" s="11" t="s">
        <v>3966</v>
      </c>
      <c r="B33" s="11" t="s">
        <v>3954</v>
      </c>
      <c r="C33" s="11">
        <v>2.4500000000000002</v>
      </c>
      <c r="D33" s="11">
        <v>2.46</v>
      </c>
      <c r="E33" s="11">
        <v>0.26</v>
      </c>
      <c r="F33" s="11">
        <v>0.82499999999999996</v>
      </c>
      <c r="G33" s="11">
        <v>0.83299999999999996</v>
      </c>
      <c r="H33" s="11">
        <v>9.6000000000000002E-2</v>
      </c>
      <c r="I33" s="11">
        <v>0.24299999999999999</v>
      </c>
      <c r="J33" s="11">
        <v>0.20699999999999999</v>
      </c>
      <c r="K33" s="11">
        <v>0.154</v>
      </c>
      <c r="L33" s="11">
        <v>0.95399999999999996</v>
      </c>
      <c r="M33" s="11">
        <v>1</v>
      </c>
      <c r="N33" s="11">
        <v>8.1500000000000003E-2</v>
      </c>
      <c r="O33" s="11">
        <v>0.74199999999999999</v>
      </c>
      <c r="P33" s="11">
        <v>0.75</v>
      </c>
      <c r="Q33" s="11">
        <v>0.14399999999999999</v>
      </c>
      <c r="R33" s="11">
        <v>0.53500000000000003</v>
      </c>
      <c r="S33" s="11">
        <v>0.5</v>
      </c>
      <c r="T33" s="11">
        <v>0.872</v>
      </c>
      <c r="U33" s="11">
        <v>0.88900000000000001</v>
      </c>
      <c r="V33" s="11">
        <v>0.32700000000000001</v>
      </c>
      <c r="W33" s="11">
        <v>0.19700000000000001</v>
      </c>
      <c r="X33" s="11">
        <v>1.49</v>
      </c>
      <c r="Y33" s="11">
        <v>1.5</v>
      </c>
    </row>
    <row r="34" spans="1:25" ht="15" customHeight="1" x14ac:dyDescent="0.3">
      <c r="A34" s="11" t="s">
        <v>3966</v>
      </c>
      <c r="B34" s="11" t="s">
        <v>3953</v>
      </c>
      <c r="C34" s="11">
        <v>2.4500000000000002</v>
      </c>
      <c r="D34" s="11">
        <v>2.46</v>
      </c>
      <c r="E34" s="11">
        <v>0.26</v>
      </c>
      <c r="F34" s="11">
        <v>0.82499999999999996</v>
      </c>
      <c r="G34" s="11">
        <v>0.83299999999999996</v>
      </c>
      <c r="H34" s="11">
        <v>9.6000000000000002E-2</v>
      </c>
      <c r="I34" s="11">
        <v>0.24299999999999999</v>
      </c>
      <c r="J34" s="11">
        <v>0.20699999999999999</v>
      </c>
      <c r="K34" s="11">
        <v>0.154</v>
      </c>
      <c r="L34" s="11">
        <v>0.95399999999999996</v>
      </c>
      <c r="M34" s="11">
        <v>1</v>
      </c>
      <c r="N34" s="11">
        <v>8.1500000000000003E-2</v>
      </c>
      <c r="O34" s="11">
        <v>0.74199999999999999</v>
      </c>
      <c r="P34" s="11">
        <v>0.75</v>
      </c>
      <c r="Q34" s="11">
        <v>0.14399999999999999</v>
      </c>
      <c r="R34" s="11">
        <v>0.53500000000000003</v>
      </c>
      <c r="S34" s="11">
        <v>0.5</v>
      </c>
      <c r="T34" s="11">
        <v>0.872</v>
      </c>
      <c r="U34" s="11">
        <v>0.88900000000000001</v>
      </c>
      <c r="V34" s="11">
        <v>0.44500000000000001</v>
      </c>
      <c r="W34" s="11">
        <v>0.20799999999999999</v>
      </c>
      <c r="X34" s="11">
        <v>1.49</v>
      </c>
      <c r="Y34" s="11">
        <v>1.5</v>
      </c>
    </row>
    <row r="35" spans="1:25" ht="15" customHeight="1" x14ac:dyDescent="0.3">
      <c r="A35" s="11" t="s">
        <v>3966</v>
      </c>
      <c r="B35" s="11" t="s">
        <v>3952</v>
      </c>
      <c r="C35" s="11">
        <v>2.4500000000000002</v>
      </c>
      <c r="D35" s="11">
        <v>2.46</v>
      </c>
      <c r="E35" s="11">
        <v>0.27</v>
      </c>
      <c r="F35" s="11">
        <v>0.82399999999999995</v>
      </c>
      <c r="G35" s="11">
        <v>0.83299999999999996</v>
      </c>
      <c r="H35" s="11">
        <v>9.8599999999999993E-2</v>
      </c>
      <c r="I35" s="11">
        <v>0.24</v>
      </c>
      <c r="J35" s="11">
        <v>0.192</v>
      </c>
      <c r="K35" s="11">
        <v>0.159</v>
      </c>
      <c r="L35" s="11">
        <v>0.95799999999999996</v>
      </c>
      <c r="M35" s="11">
        <v>1</v>
      </c>
      <c r="N35" s="11">
        <v>7.8200000000000006E-2</v>
      </c>
      <c r="O35" s="11">
        <v>0.73499999999999999</v>
      </c>
      <c r="P35" s="11">
        <v>0.75</v>
      </c>
      <c r="Q35" s="11">
        <v>0.13900000000000001</v>
      </c>
      <c r="R35" s="11">
        <v>0.52700000000000002</v>
      </c>
      <c r="S35" s="11">
        <v>0.5</v>
      </c>
      <c r="T35" s="11">
        <v>0.873</v>
      </c>
      <c r="U35" s="11">
        <v>0.88700000000000001</v>
      </c>
      <c r="V35" s="11">
        <v>0.314</v>
      </c>
      <c r="W35" s="11">
        <v>0.187</v>
      </c>
      <c r="X35" s="11">
        <v>1.48</v>
      </c>
      <c r="Y35" s="11">
        <v>1.5</v>
      </c>
    </row>
    <row r="36" spans="1:25" ht="15" customHeight="1" x14ac:dyDescent="0.3">
      <c r="A36" s="11" t="s">
        <v>3966</v>
      </c>
      <c r="B36" s="11" t="s">
        <v>3946</v>
      </c>
      <c r="C36" s="11">
        <v>2.4300000000000002</v>
      </c>
      <c r="D36" s="11">
        <v>2.44</v>
      </c>
      <c r="E36" s="11">
        <v>0.124</v>
      </c>
      <c r="F36" s="11">
        <v>0.71199999999999997</v>
      </c>
      <c r="G36" s="11">
        <v>0.75</v>
      </c>
      <c r="H36" s="11">
        <v>8.9099999999999999E-2</v>
      </c>
      <c r="I36" s="11">
        <v>0.13200000000000001</v>
      </c>
      <c r="J36" s="11">
        <v>0.108</v>
      </c>
      <c r="K36" s="11">
        <v>8.7499999999999994E-2</v>
      </c>
      <c r="L36" s="11">
        <v>1</v>
      </c>
      <c r="M36" s="11">
        <v>1</v>
      </c>
      <c r="N36" s="11">
        <v>0</v>
      </c>
      <c r="O36" s="11">
        <v>0.56000000000000005</v>
      </c>
      <c r="P36" s="11">
        <v>0.6</v>
      </c>
      <c r="Q36" s="11">
        <v>0.107</v>
      </c>
      <c r="R36" s="11">
        <v>0</v>
      </c>
      <c r="S36" s="11">
        <v>0</v>
      </c>
      <c r="T36" s="11">
        <v>0.93300000000000005</v>
      </c>
      <c r="U36" s="11">
        <v>0.94899999999999995</v>
      </c>
      <c r="V36" s="11">
        <v>0.111</v>
      </c>
      <c r="W36" s="11">
        <v>8.5000000000000006E-2</v>
      </c>
      <c r="X36" s="11">
        <v>1</v>
      </c>
      <c r="Y36" s="11">
        <v>1</v>
      </c>
    </row>
    <row r="37" spans="1:25" ht="15" customHeight="1" x14ac:dyDescent="0.3">
      <c r="A37" s="11" t="s">
        <v>3966</v>
      </c>
      <c r="B37" s="11" t="s">
        <v>7</v>
      </c>
      <c r="C37" s="11">
        <v>2.42</v>
      </c>
      <c r="D37" s="11">
        <v>2.4300000000000002</v>
      </c>
      <c r="E37" s="11">
        <v>0.36699999999999999</v>
      </c>
      <c r="F37" s="11">
        <v>0.83899999999999997</v>
      </c>
      <c r="G37" s="11">
        <v>0.85699999999999998</v>
      </c>
      <c r="H37" s="11">
        <v>0.11899999999999999</v>
      </c>
      <c r="I37" s="11">
        <v>0.312</v>
      </c>
      <c r="J37" s="11">
        <v>0.26200000000000001</v>
      </c>
      <c r="K37" s="11">
        <v>0.22800000000000001</v>
      </c>
      <c r="L37" s="11">
        <v>0.752</v>
      </c>
      <c r="M37" s="11">
        <v>0.77500000000000002</v>
      </c>
      <c r="N37" s="11">
        <v>0.17699999999999999</v>
      </c>
      <c r="O37" s="11">
        <v>0.98299999999999998</v>
      </c>
      <c r="P37" s="11">
        <v>1</v>
      </c>
      <c r="Q37" s="11">
        <v>5.8099999999999999E-2</v>
      </c>
      <c r="R37" s="11">
        <v>0.98</v>
      </c>
      <c r="S37" s="11">
        <v>1</v>
      </c>
      <c r="T37" s="11">
        <v>0.82199999999999995</v>
      </c>
      <c r="U37" s="11">
        <v>0.84599999999999997</v>
      </c>
      <c r="V37" s="11">
        <v>0.67</v>
      </c>
      <c r="W37" s="11">
        <v>0.39300000000000002</v>
      </c>
      <c r="X37" s="11">
        <v>1.73</v>
      </c>
      <c r="Y37" s="11">
        <v>1.75</v>
      </c>
    </row>
    <row r="38" spans="1:25" ht="15" customHeight="1" x14ac:dyDescent="0.3">
      <c r="A38" s="11" t="s">
        <v>3966</v>
      </c>
      <c r="B38" s="11" t="s">
        <v>3957</v>
      </c>
      <c r="C38" s="11">
        <v>2.41</v>
      </c>
      <c r="D38" s="11">
        <v>2.44</v>
      </c>
      <c r="E38" s="11">
        <v>0.36499999999999999</v>
      </c>
      <c r="F38" s="11">
        <v>0.79800000000000004</v>
      </c>
      <c r="G38" s="11">
        <v>0.83299999999999996</v>
      </c>
      <c r="H38" s="11">
        <v>0.161</v>
      </c>
      <c r="I38" s="11">
        <v>0.26100000000000001</v>
      </c>
      <c r="J38" s="11">
        <v>0.22600000000000001</v>
      </c>
      <c r="K38" s="11">
        <v>0.17499999999999999</v>
      </c>
      <c r="L38" s="11">
        <v>0.72399999999999998</v>
      </c>
      <c r="M38" s="11">
        <v>0.8</v>
      </c>
      <c r="N38" s="11">
        <v>0.21299999999999999</v>
      </c>
      <c r="O38" s="11">
        <v>0.94699999999999995</v>
      </c>
      <c r="P38" s="11">
        <v>1</v>
      </c>
      <c r="Q38" s="11">
        <v>9.5500000000000002E-2</v>
      </c>
      <c r="R38" s="11">
        <v>0.93400000000000005</v>
      </c>
      <c r="S38" s="11">
        <v>1</v>
      </c>
      <c r="T38" s="11">
        <v>0.85899999999999999</v>
      </c>
      <c r="U38" s="11">
        <v>0.88400000000000001</v>
      </c>
      <c r="V38" s="11">
        <v>0.48799999999999999</v>
      </c>
      <c r="W38" s="11">
        <v>0.29199999999999998</v>
      </c>
      <c r="X38" s="11">
        <v>1.66</v>
      </c>
      <c r="Y38" s="11">
        <v>1.67</v>
      </c>
    </row>
    <row r="39" spans="1:25" ht="15" customHeight="1" x14ac:dyDescent="0.3">
      <c r="A39" s="11" t="s">
        <v>3966</v>
      </c>
      <c r="B39" s="11" t="s">
        <v>3956</v>
      </c>
      <c r="C39" s="11">
        <v>2.34</v>
      </c>
      <c r="D39" s="11">
        <v>2.39</v>
      </c>
      <c r="E39" s="11">
        <v>0.35299999999999998</v>
      </c>
      <c r="F39" s="11">
        <v>0.75800000000000001</v>
      </c>
      <c r="G39" s="11">
        <v>0.8</v>
      </c>
      <c r="H39" s="11">
        <v>0.14699999999999999</v>
      </c>
      <c r="I39" s="11">
        <v>0.26</v>
      </c>
      <c r="J39" s="11">
        <v>0.22500000000000001</v>
      </c>
      <c r="K39" s="11">
        <v>0.158</v>
      </c>
      <c r="L39" s="11">
        <v>0.66200000000000003</v>
      </c>
      <c r="M39" s="11">
        <v>0.66700000000000004</v>
      </c>
      <c r="N39" s="11">
        <v>0.19</v>
      </c>
      <c r="O39" s="11">
        <v>0.93799999999999994</v>
      </c>
      <c r="P39" s="11">
        <v>1</v>
      </c>
      <c r="Q39" s="11">
        <v>0.112</v>
      </c>
      <c r="R39" s="11">
        <v>0.93600000000000005</v>
      </c>
      <c r="S39" s="11">
        <v>1</v>
      </c>
      <c r="T39" s="11">
        <v>0.86499999999999999</v>
      </c>
      <c r="U39" s="11">
        <v>0.89</v>
      </c>
      <c r="V39" s="11">
        <v>0.502</v>
      </c>
      <c r="W39" s="11">
        <v>0.35799999999999998</v>
      </c>
      <c r="X39" s="11">
        <v>1.6</v>
      </c>
      <c r="Y39" s="11">
        <v>1.6</v>
      </c>
    </row>
    <row r="40" spans="1:25" ht="15" customHeight="1" x14ac:dyDescent="0.3">
      <c r="A40" s="11" t="s">
        <v>3966</v>
      </c>
      <c r="B40" s="11" t="s">
        <v>3955</v>
      </c>
      <c r="C40" s="11">
        <v>2.3199999999999998</v>
      </c>
      <c r="D40" s="11">
        <v>2.39</v>
      </c>
      <c r="E40" s="11">
        <v>0.36699999999999999</v>
      </c>
      <c r="F40" s="11">
        <v>0.752</v>
      </c>
      <c r="G40" s="11">
        <v>0.75</v>
      </c>
      <c r="H40" s="11">
        <v>0.14899999999999999</v>
      </c>
      <c r="I40" s="11">
        <v>0.25900000000000001</v>
      </c>
      <c r="J40" s="11">
        <v>0.21099999999999999</v>
      </c>
      <c r="K40" s="11">
        <v>0.16200000000000001</v>
      </c>
      <c r="L40" s="11">
        <v>0.65800000000000003</v>
      </c>
      <c r="M40" s="11">
        <v>0.66700000000000004</v>
      </c>
      <c r="N40" s="11">
        <v>0.19</v>
      </c>
      <c r="O40" s="11">
        <v>0.92300000000000004</v>
      </c>
      <c r="P40" s="11">
        <v>1</v>
      </c>
      <c r="Q40" s="11">
        <v>0.12</v>
      </c>
      <c r="R40" s="11">
        <v>0.91800000000000004</v>
      </c>
      <c r="S40" s="11">
        <v>1</v>
      </c>
      <c r="T40" s="11">
        <v>0.86399999999999999</v>
      </c>
      <c r="U40" s="11">
        <v>0.88600000000000001</v>
      </c>
      <c r="V40" s="11">
        <v>0.52300000000000002</v>
      </c>
      <c r="W40" s="11">
        <v>0.38800000000000001</v>
      </c>
      <c r="X40" s="11">
        <v>1.58</v>
      </c>
      <c r="Y40" s="11">
        <v>1.6</v>
      </c>
    </row>
    <row r="41" spans="1:25" ht="15" customHeight="1" x14ac:dyDescent="0.3">
      <c r="A41" s="11" t="s">
        <v>3966</v>
      </c>
      <c r="B41" s="11" t="s">
        <v>3951</v>
      </c>
      <c r="C41" s="11">
        <v>2.19</v>
      </c>
      <c r="D41" s="11">
        <v>2.2599999999999998</v>
      </c>
      <c r="E41" s="11">
        <v>0.39500000000000002</v>
      </c>
      <c r="F41" s="11">
        <v>0.69499999999999995</v>
      </c>
      <c r="G41" s="11">
        <v>0.72699999999999998</v>
      </c>
      <c r="H41" s="11">
        <v>0.20399999999999999</v>
      </c>
      <c r="I41" s="11">
        <v>0.36599999999999999</v>
      </c>
      <c r="J41" s="11">
        <v>0.33800000000000002</v>
      </c>
      <c r="K41" s="11">
        <v>0.189</v>
      </c>
      <c r="L41" s="11">
        <v>0.57199999999999995</v>
      </c>
      <c r="M41" s="11">
        <v>0.57099999999999995</v>
      </c>
      <c r="N41" s="11">
        <v>0.24</v>
      </c>
      <c r="O41" s="11">
        <v>0.98599999999999999</v>
      </c>
      <c r="P41" s="11">
        <v>1</v>
      </c>
      <c r="Q41" s="11">
        <v>6.3799999999999996E-2</v>
      </c>
      <c r="R41" s="11">
        <v>0.98699999999999999</v>
      </c>
      <c r="S41" s="11">
        <v>1</v>
      </c>
      <c r="T41" s="11">
        <v>0.80600000000000005</v>
      </c>
      <c r="U41" s="11">
        <v>0.82099999999999995</v>
      </c>
      <c r="V41" s="11">
        <v>0.83399999999999996</v>
      </c>
      <c r="W41" s="11">
        <v>0.63900000000000001</v>
      </c>
      <c r="X41" s="11">
        <v>1.56</v>
      </c>
      <c r="Y41" s="11">
        <v>1.57</v>
      </c>
    </row>
    <row r="42" spans="1:25" ht="15" customHeight="1" x14ac:dyDescent="0.3">
      <c r="A42" s="48" t="s">
        <v>3965</v>
      </c>
      <c r="B42" s="48" t="s">
        <v>6</v>
      </c>
      <c r="C42" s="48">
        <v>2.72</v>
      </c>
      <c r="D42" s="48">
        <v>2.88</v>
      </c>
      <c r="E42" s="48">
        <v>0.28199999999999997</v>
      </c>
      <c r="F42" s="48">
        <v>0.92400000000000004</v>
      </c>
      <c r="G42" s="48">
        <v>1</v>
      </c>
      <c r="H42" s="48">
        <v>0.1</v>
      </c>
      <c r="I42" s="48">
        <v>0.154</v>
      </c>
      <c r="J42" s="48">
        <v>9.9500000000000005E-2</v>
      </c>
      <c r="K42" s="48">
        <v>0.14399999999999999</v>
      </c>
      <c r="L42" s="48">
        <v>0.88100000000000001</v>
      </c>
      <c r="M42" s="48">
        <v>1</v>
      </c>
      <c r="N42" s="48">
        <v>0.16</v>
      </c>
      <c r="O42" s="48">
        <v>0.99299999999999999</v>
      </c>
      <c r="P42" s="48">
        <v>1</v>
      </c>
      <c r="Q42" s="48">
        <v>4.2900000000000001E-2</v>
      </c>
      <c r="R42" s="48">
        <v>0.997</v>
      </c>
      <c r="S42" s="48">
        <v>1</v>
      </c>
      <c r="T42" s="48">
        <v>0.90900000000000003</v>
      </c>
      <c r="U42" s="48">
        <v>0.93700000000000006</v>
      </c>
      <c r="V42" s="48">
        <v>0.247</v>
      </c>
      <c r="W42" s="48">
        <v>0.02</v>
      </c>
      <c r="X42" s="48">
        <v>1.88</v>
      </c>
      <c r="Y42" s="48">
        <v>2</v>
      </c>
    </row>
    <row r="43" spans="1:25" ht="15" customHeight="1" x14ac:dyDescent="0.3">
      <c r="A43" s="48" t="s">
        <v>3965</v>
      </c>
      <c r="B43" s="48" t="s">
        <v>3958</v>
      </c>
      <c r="C43" s="48">
        <v>2.71</v>
      </c>
      <c r="D43" s="48">
        <v>2.78</v>
      </c>
      <c r="E43" s="48">
        <v>0.24099999999999999</v>
      </c>
      <c r="F43" s="48">
        <v>0.92400000000000004</v>
      </c>
      <c r="G43" s="48">
        <v>1</v>
      </c>
      <c r="H43" s="48">
        <v>0.1</v>
      </c>
      <c r="I43" s="48">
        <v>0.156</v>
      </c>
      <c r="J43" s="48">
        <v>0.13400000000000001</v>
      </c>
      <c r="K43" s="48">
        <v>0.108</v>
      </c>
      <c r="L43" s="48">
        <v>0.98399999999999999</v>
      </c>
      <c r="M43" s="48">
        <v>1</v>
      </c>
      <c r="N43" s="48">
        <v>6.3799999999999996E-2</v>
      </c>
      <c r="O43" s="48">
        <v>0.88500000000000001</v>
      </c>
      <c r="P43" s="48">
        <v>1</v>
      </c>
      <c r="Q43" s="48">
        <v>0.153</v>
      </c>
      <c r="R43" s="48">
        <v>0.93600000000000005</v>
      </c>
      <c r="S43" s="48">
        <v>1</v>
      </c>
      <c r="T43" s="48">
        <v>0.90800000000000003</v>
      </c>
      <c r="U43" s="48">
        <v>0.92</v>
      </c>
      <c r="V43" s="48">
        <v>0.10199999999999999</v>
      </c>
      <c r="W43" s="48">
        <v>4.8099999999999997E-2</v>
      </c>
      <c r="X43" s="48">
        <v>1.92</v>
      </c>
      <c r="Y43" s="48">
        <v>2</v>
      </c>
    </row>
    <row r="44" spans="1:25" ht="15" customHeight="1" x14ac:dyDescent="0.3">
      <c r="A44" s="48" t="s">
        <v>3965</v>
      </c>
      <c r="B44" s="48" t="s">
        <v>8</v>
      </c>
      <c r="C44" s="48">
        <v>2.67</v>
      </c>
      <c r="D44" s="48">
        <v>2.66</v>
      </c>
      <c r="E44" s="48">
        <v>0.3</v>
      </c>
      <c r="F44" s="48">
        <v>0.89</v>
      </c>
      <c r="G44" s="48">
        <v>0.88900000000000001</v>
      </c>
      <c r="H44" s="48">
        <v>0.13500000000000001</v>
      </c>
      <c r="I44" s="48">
        <v>0.14699999999999999</v>
      </c>
      <c r="J44" s="48">
        <v>0.111</v>
      </c>
      <c r="K44" s="48">
        <v>0.124</v>
      </c>
      <c r="L44" s="48">
        <v>0.86699999999999999</v>
      </c>
      <c r="M44" s="48">
        <v>1</v>
      </c>
      <c r="N44" s="48">
        <v>0.16600000000000001</v>
      </c>
      <c r="O44" s="48">
        <v>0.94599999999999995</v>
      </c>
      <c r="P44" s="48">
        <v>1</v>
      </c>
      <c r="Q44" s="48">
        <v>0.115</v>
      </c>
      <c r="R44" s="48">
        <v>0.97199999999999998</v>
      </c>
      <c r="S44" s="48">
        <v>1</v>
      </c>
      <c r="T44" s="48">
        <v>0.91500000000000004</v>
      </c>
      <c r="U44" s="48">
        <v>0.92800000000000005</v>
      </c>
      <c r="V44" s="48">
        <v>0.16800000000000001</v>
      </c>
      <c r="W44" s="48">
        <v>0.112</v>
      </c>
      <c r="X44" s="48">
        <v>1.84</v>
      </c>
      <c r="Y44" s="48">
        <v>1.87</v>
      </c>
    </row>
    <row r="45" spans="1:25" ht="15" customHeight="1" x14ac:dyDescent="0.3">
      <c r="A45" s="48" t="s">
        <v>3965</v>
      </c>
      <c r="B45" s="48" t="s">
        <v>3957</v>
      </c>
      <c r="C45" s="48">
        <v>2.66</v>
      </c>
      <c r="D45" s="48">
        <v>2.75</v>
      </c>
      <c r="E45" s="48">
        <v>0.315</v>
      </c>
      <c r="F45" s="48">
        <v>0.90200000000000002</v>
      </c>
      <c r="G45" s="48">
        <v>1</v>
      </c>
      <c r="H45" s="48">
        <v>0.13300000000000001</v>
      </c>
      <c r="I45" s="48">
        <v>0.183</v>
      </c>
      <c r="J45" s="48">
        <v>0.151</v>
      </c>
      <c r="K45" s="48">
        <v>0.13600000000000001</v>
      </c>
      <c r="L45" s="48">
        <v>0.91900000000000004</v>
      </c>
      <c r="M45" s="48">
        <v>1</v>
      </c>
      <c r="N45" s="48">
        <v>0.16800000000000001</v>
      </c>
      <c r="O45" s="48">
        <v>0.92100000000000004</v>
      </c>
      <c r="P45" s="48">
        <v>1</v>
      </c>
      <c r="Q45" s="48">
        <v>0.14399999999999999</v>
      </c>
      <c r="R45" s="48">
        <v>0.95499999999999996</v>
      </c>
      <c r="S45" s="48">
        <v>1</v>
      </c>
      <c r="T45" s="48">
        <v>0.89300000000000002</v>
      </c>
      <c r="U45" s="48">
        <v>0.90900000000000003</v>
      </c>
      <c r="V45" s="48">
        <v>0.214</v>
      </c>
      <c r="W45" s="48">
        <v>7.2700000000000001E-2</v>
      </c>
      <c r="X45" s="48">
        <v>1.87</v>
      </c>
      <c r="Y45" s="48">
        <v>2</v>
      </c>
    </row>
    <row r="46" spans="1:25" ht="15" customHeight="1" x14ac:dyDescent="0.3">
      <c r="A46" s="48" t="s">
        <v>3965</v>
      </c>
      <c r="B46" s="48" t="s">
        <v>9</v>
      </c>
      <c r="C46" s="48">
        <v>2.59</v>
      </c>
      <c r="D46" s="48">
        <v>2.59</v>
      </c>
      <c r="E46" s="48">
        <v>0.26300000000000001</v>
      </c>
      <c r="F46" s="48">
        <v>0.875</v>
      </c>
      <c r="G46" s="48">
        <v>0.88900000000000001</v>
      </c>
      <c r="H46" s="48">
        <v>0.11700000000000001</v>
      </c>
      <c r="I46" s="48">
        <v>0.19700000000000001</v>
      </c>
      <c r="J46" s="48">
        <v>0.182</v>
      </c>
      <c r="K46" s="48">
        <v>0.104</v>
      </c>
      <c r="L46" s="48">
        <v>0.98199999999999998</v>
      </c>
      <c r="M46" s="48">
        <v>1</v>
      </c>
      <c r="N46" s="48">
        <v>7.0499999999999993E-2</v>
      </c>
      <c r="O46" s="48">
        <v>0.80400000000000005</v>
      </c>
      <c r="P46" s="48">
        <v>0.8</v>
      </c>
      <c r="Q46" s="48">
        <v>0.16700000000000001</v>
      </c>
      <c r="R46" s="48">
        <v>0.86899999999999999</v>
      </c>
      <c r="S46" s="48">
        <v>0.88900000000000001</v>
      </c>
      <c r="T46" s="48">
        <v>0.88500000000000001</v>
      </c>
      <c r="U46" s="48">
        <v>0.89300000000000002</v>
      </c>
      <c r="V46" s="48">
        <v>0.16500000000000001</v>
      </c>
      <c r="W46" s="48">
        <v>0.109</v>
      </c>
      <c r="X46" s="48">
        <v>1.85</v>
      </c>
      <c r="Y46" s="48">
        <v>1.89</v>
      </c>
    </row>
    <row r="47" spans="1:25" ht="15" customHeight="1" x14ac:dyDescent="0.3">
      <c r="A47" s="48" t="s">
        <v>3965</v>
      </c>
      <c r="B47" s="48" t="s">
        <v>3955</v>
      </c>
      <c r="C47" s="48">
        <v>2.57</v>
      </c>
      <c r="D47" s="48">
        <v>2.58</v>
      </c>
      <c r="E47" s="48">
        <v>0.28499999999999998</v>
      </c>
      <c r="F47" s="48">
        <v>0.86499999999999999</v>
      </c>
      <c r="G47" s="48">
        <v>0.85699999999999998</v>
      </c>
      <c r="H47" s="48">
        <v>0.11700000000000001</v>
      </c>
      <c r="I47" s="48">
        <v>0.19900000000000001</v>
      </c>
      <c r="J47" s="48">
        <v>0.183</v>
      </c>
      <c r="K47" s="48">
        <v>0.108</v>
      </c>
      <c r="L47" s="48">
        <v>0.83</v>
      </c>
      <c r="M47" s="48">
        <v>0.8</v>
      </c>
      <c r="N47" s="48">
        <v>0.161</v>
      </c>
      <c r="O47" s="48">
        <v>0.93400000000000005</v>
      </c>
      <c r="P47" s="48">
        <v>1</v>
      </c>
      <c r="Q47" s="48">
        <v>0.13300000000000001</v>
      </c>
      <c r="R47" s="48">
        <v>0.97</v>
      </c>
      <c r="S47" s="48">
        <v>1</v>
      </c>
      <c r="T47" s="48">
        <v>0.88300000000000001</v>
      </c>
      <c r="U47" s="48">
        <v>0.89200000000000002</v>
      </c>
      <c r="V47" s="48">
        <v>0.25</v>
      </c>
      <c r="W47" s="48">
        <v>0.22600000000000001</v>
      </c>
      <c r="X47" s="48">
        <v>1.8</v>
      </c>
      <c r="Y47" s="48">
        <v>1.8</v>
      </c>
    </row>
    <row r="48" spans="1:25" ht="15" customHeight="1" x14ac:dyDescent="0.3">
      <c r="A48" s="48" t="s">
        <v>3965</v>
      </c>
      <c r="B48" s="48" t="s">
        <v>3956</v>
      </c>
      <c r="C48" s="48">
        <v>2.54</v>
      </c>
      <c r="D48" s="48">
        <v>2.58</v>
      </c>
      <c r="E48" s="48">
        <v>0.29799999999999999</v>
      </c>
      <c r="F48" s="48">
        <v>0.85599999999999998</v>
      </c>
      <c r="G48" s="48">
        <v>0.85699999999999998</v>
      </c>
      <c r="H48" s="48">
        <v>0.11799999999999999</v>
      </c>
      <c r="I48" s="48">
        <v>0.20100000000000001</v>
      </c>
      <c r="J48" s="48">
        <v>0.182</v>
      </c>
      <c r="K48" s="48">
        <v>0.114</v>
      </c>
      <c r="L48" s="48">
        <v>0.82099999999999995</v>
      </c>
      <c r="M48" s="48">
        <v>0.8</v>
      </c>
      <c r="N48" s="48">
        <v>0.16400000000000001</v>
      </c>
      <c r="O48" s="48">
        <v>0.92400000000000004</v>
      </c>
      <c r="P48" s="48">
        <v>1</v>
      </c>
      <c r="Q48" s="48">
        <v>0.13500000000000001</v>
      </c>
      <c r="R48" s="48">
        <v>0.96799999999999997</v>
      </c>
      <c r="S48" s="48">
        <v>1</v>
      </c>
      <c r="T48" s="48">
        <v>0.88300000000000001</v>
      </c>
      <c r="U48" s="48">
        <v>0.89400000000000002</v>
      </c>
      <c r="V48" s="48">
        <v>0.27900000000000003</v>
      </c>
      <c r="W48" s="48">
        <v>0.23799999999999999</v>
      </c>
      <c r="X48" s="48">
        <v>1.79</v>
      </c>
      <c r="Y48" s="48">
        <v>1.8</v>
      </c>
    </row>
    <row r="49" spans="1:25" ht="15" customHeight="1" x14ac:dyDescent="0.3">
      <c r="A49" s="48" t="s">
        <v>3965</v>
      </c>
      <c r="B49" s="48" t="s">
        <v>3951</v>
      </c>
      <c r="C49" s="48">
        <v>2.39</v>
      </c>
      <c r="D49" s="48">
        <v>2.42</v>
      </c>
      <c r="E49" s="48">
        <v>0.33</v>
      </c>
      <c r="F49" s="48">
        <v>0.81100000000000005</v>
      </c>
      <c r="G49" s="48">
        <v>0.8</v>
      </c>
      <c r="H49" s="48">
        <v>0.151</v>
      </c>
      <c r="I49" s="48">
        <v>0.317</v>
      </c>
      <c r="J49" s="48">
        <v>0.28000000000000003</v>
      </c>
      <c r="K49" s="48">
        <v>0.17</v>
      </c>
      <c r="L49" s="48">
        <v>0.71099999999999997</v>
      </c>
      <c r="M49" s="48">
        <v>0.66700000000000004</v>
      </c>
      <c r="N49" s="48">
        <v>0.20599999999999999</v>
      </c>
      <c r="O49" s="48">
        <v>0.99299999999999999</v>
      </c>
      <c r="P49" s="48">
        <v>1</v>
      </c>
      <c r="Q49" s="48">
        <v>4.4499999999999998E-2</v>
      </c>
      <c r="R49" s="48">
        <v>0.996</v>
      </c>
      <c r="S49" s="48">
        <v>1</v>
      </c>
      <c r="T49" s="48">
        <v>0.81499999999999995</v>
      </c>
      <c r="U49" s="48">
        <v>0.83599999999999997</v>
      </c>
      <c r="V49" s="48">
        <v>0.60099999999999998</v>
      </c>
      <c r="W49" s="48">
        <v>0.48199999999999998</v>
      </c>
      <c r="X49" s="48">
        <v>1.71</v>
      </c>
      <c r="Y49" s="48">
        <v>1.67</v>
      </c>
    </row>
    <row r="50" spans="1:25" ht="15" customHeight="1" x14ac:dyDescent="0.3">
      <c r="A50" s="48" t="s">
        <v>3965</v>
      </c>
      <c r="B50" s="48" t="s">
        <v>7</v>
      </c>
      <c r="C50" s="48">
        <v>2.34</v>
      </c>
      <c r="D50" s="48">
        <v>2.38</v>
      </c>
      <c r="E50" s="48">
        <v>0.434</v>
      </c>
      <c r="F50" s="48">
        <v>0.80700000000000005</v>
      </c>
      <c r="G50" s="48">
        <v>0.8</v>
      </c>
      <c r="H50" s="48">
        <v>0.13500000000000001</v>
      </c>
      <c r="I50" s="48">
        <v>0.307</v>
      </c>
      <c r="J50" s="48">
        <v>0.26400000000000001</v>
      </c>
      <c r="K50" s="48">
        <v>0.219</v>
      </c>
      <c r="L50" s="48">
        <v>0.81499999999999995</v>
      </c>
      <c r="M50" s="48">
        <v>0.8</v>
      </c>
      <c r="N50" s="48">
        <v>0.18</v>
      </c>
      <c r="O50" s="48">
        <v>0.82799999999999996</v>
      </c>
      <c r="P50" s="48">
        <v>0.77500000000000002</v>
      </c>
      <c r="Q50" s="48">
        <v>0.159</v>
      </c>
      <c r="R50" s="48">
        <v>0.91800000000000004</v>
      </c>
      <c r="S50" s="48">
        <v>0.88900000000000001</v>
      </c>
      <c r="T50" s="48">
        <v>0.82099999999999995</v>
      </c>
      <c r="U50" s="48">
        <v>0.84099999999999997</v>
      </c>
      <c r="V50" s="48">
        <v>0.69199999999999995</v>
      </c>
      <c r="W50" s="48">
        <v>0.60499999999999998</v>
      </c>
      <c r="X50" s="48">
        <v>1.73</v>
      </c>
      <c r="Y50" s="48">
        <v>1.75</v>
      </c>
    </row>
    <row r="51" spans="1:25" ht="15" customHeight="1" x14ac:dyDescent="0.3">
      <c r="A51" s="48" t="s">
        <v>3965</v>
      </c>
      <c r="B51" s="48" t="s">
        <v>3954</v>
      </c>
      <c r="C51" s="48">
        <v>2.3199999999999998</v>
      </c>
      <c r="D51" s="48">
        <v>2.2999999999999998</v>
      </c>
      <c r="E51" s="48">
        <v>0.216</v>
      </c>
      <c r="F51" s="48">
        <v>0.69299999999999995</v>
      </c>
      <c r="G51" s="48">
        <v>0.66700000000000004</v>
      </c>
      <c r="H51" s="48">
        <v>0.13100000000000001</v>
      </c>
      <c r="I51" s="48">
        <v>0.222</v>
      </c>
      <c r="J51" s="48">
        <v>0.20699999999999999</v>
      </c>
      <c r="K51" s="48">
        <v>0.10100000000000001</v>
      </c>
      <c r="L51" s="48">
        <v>0.99299999999999999</v>
      </c>
      <c r="M51" s="48">
        <v>1</v>
      </c>
      <c r="N51" s="48">
        <v>5.1799999999999999E-2</v>
      </c>
      <c r="O51" s="48">
        <v>0.54700000000000004</v>
      </c>
      <c r="P51" s="48">
        <v>0.5</v>
      </c>
      <c r="Q51" s="48">
        <v>0.159</v>
      </c>
      <c r="R51" s="48">
        <v>0.60199999999999998</v>
      </c>
      <c r="S51" s="48">
        <v>0.58599999999999997</v>
      </c>
      <c r="T51" s="48">
        <v>0.88300000000000001</v>
      </c>
      <c r="U51" s="48">
        <v>0.88700000000000001</v>
      </c>
      <c r="V51" s="48">
        <v>0.192</v>
      </c>
      <c r="W51" s="48">
        <v>0.16600000000000001</v>
      </c>
      <c r="X51" s="48">
        <v>1.59</v>
      </c>
      <c r="Y51" s="48">
        <v>1.57</v>
      </c>
    </row>
    <row r="52" spans="1:25" ht="15" customHeight="1" x14ac:dyDescent="0.3">
      <c r="A52" s="48" t="s">
        <v>3965</v>
      </c>
      <c r="B52" s="48" t="s">
        <v>3953</v>
      </c>
      <c r="C52" s="48">
        <v>2.3199999999999998</v>
      </c>
      <c r="D52" s="48">
        <v>2.2999999999999998</v>
      </c>
      <c r="E52" s="48">
        <v>0.216</v>
      </c>
      <c r="F52" s="48">
        <v>0.69299999999999995</v>
      </c>
      <c r="G52" s="48">
        <v>0.66700000000000004</v>
      </c>
      <c r="H52" s="48">
        <v>0.13100000000000001</v>
      </c>
      <c r="I52" s="48">
        <v>0.222</v>
      </c>
      <c r="J52" s="48">
        <v>0.20699999999999999</v>
      </c>
      <c r="K52" s="48">
        <v>0.10100000000000001</v>
      </c>
      <c r="L52" s="48">
        <v>0.99299999999999999</v>
      </c>
      <c r="M52" s="48">
        <v>1</v>
      </c>
      <c r="N52" s="48">
        <v>5.1799999999999999E-2</v>
      </c>
      <c r="O52" s="48">
        <v>0.54700000000000004</v>
      </c>
      <c r="P52" s="48">
        <v>0.5</v>
      </c>
      <c r="Q52" s="48">
        <v>0.159</v>
      </c>
      <c r="R52" s="48">
        <v>0.60199999999999998</v>
      </c>
      <c r="S52" s="48">
        <v>0.58599999999999997</v>
      </c>
      <c r="T52" s="48">
        <v>0.88300000000000001</v>
      </c>
      <c r="U52" s="48">
        <v>0.88700000000000001</v>
      </c>
      <c r="V52" s="48">
        <v>0.21099999999999999</v>
      </c>
      <c r="W52" s="48">
        <v>0.16600000000000001</v>
      </c>
      <c r="X52" s="48">
        <v>1.59</v>
      </c>
      <c r="Y52" s="48">
        <v>1.57</v>
      </c>
    </row>
    <row r="53" spans="1:25" ht="15" customHeight="1" x14ac:dyDescent="0.3">
      <c r="A53" s="48" t="s">
        <v>3965</v>
      </c>
      <c r="B53" s="48" t="s">
        <v>3952</v>
      </c>
      <c r="C53" s="48">
        <v>2.31</v>
      </c>
      <c r="D53" s="48">
        <v>2.2999999999999998</v>
      </c>
      <c r="E53" s="48">
        <v>0.20200000000000001</v>
      </c>
      <c r="F53" s="48">
        <v>0.69</v>
      </c>
      <c r="G53" s="48">
        <v>0.66700000000000004</v>
      </c>
      <c r="H53" s="48">
        <v>0.126</v>
      </c>
      <c r="I53" s="48">
        <v>0.224</v>
      </c>
      <c r="J53" s="48">
        <v>0.21299999999999999</v>
      </c>
      <c r="K53" s="48">
        <v>0.10299999999999999</v>
      </c>
      <c r="L53" s="48">
        <v>0.995</v>
      </c>
      <c r="M53" s="48">
        <v>1</v>
      </c>
      <c r="N53" s="48">
        <v>3.8699999999999998E-2</v>
      </c>
      <c r="O53" s="48">
        <v>0.54200000000000004</v>
      </c>
      <c r="P53" s="48">
        <v>0.5</v>
      </c>
      <c r="Q53" s="48">
        <v>0.152</v>
      </c>
      <c r="R53" s="48">
        <v>0.59899999999999998</v>
      </c>
      <c r="S53" s="48">
        <v>0.57099999999999995</v>
      </c>
      <c r="T53" s="48">
        <v>0.88200000000000001</v>
      </c>
      <c r="U53" s="48">
        <v>0.88500000000000001</v>
      </c>
      <c r="V53" s="48">
        <v>0.193</v>
      </c>
      <c r="W53" s="48">
        <v>0.16700000000000001</v>
      </c>
      <c r="X53" s="48">
        <v>1.59</v>
      </c>
      <c r="Y53" s="48">
        <v>1.57</v>
      </c>
    </row>
    <row r="54" spans="1:25" ht="15" customHeight="1" x14ac:dyDescent="0.3">
      <c r="A54" s="48" t="s">
        <v>3965</v>
      </c>
      <c r="B54" s="48" t="s">
        <v>3946</v>
      </c>
      <c r="C54" s="48">
        <v>2.09</v>
      </c>
      <c r="D54" s="48">
        <v>2.11</v>
      </c>
      <c r="E54" s="48">
        <v>0.13100000000000001</v>
      </c>
      <c r="F54" s="48">
        <v>0.46899999999999997</v>
      </c>
      <c r="G54" s="48">
        <v>0.5</v>
      </c>
      <c r="H54" s="48">
        <v>0.111</v>
      </c>
      <c r="I54" s="48">
        <v>0.218</v>
      </c>
      <c r="J54" s="48">
        <v>0.21099999999999999</v>
      </c>
      <c r="K54" s="48">
        <v>7.9600000000000004E-2</v>
      </c>
      <c r="L54" s="48">
        <v>1</v>
      </c>
      <c r="M54" s="48">
        <v>1</v>
      </c>
      <c r="N54" s="48">
        <v>0</v>
      </c>
      <c r="O54" s="48">
        <v>0.313</v>
      </c>
      <c r="P54" s="48">
        <v>0.33300000000000002</v>
      </c>
      <c r="Q54" s="48">
        <v>9.3700000000000006E-2</v>
      </c>
      <c r="R54" s="48">
        <v>0</v>
      </c>
      <c r="S54" s="48">
        <v>0</v>
      </c>
      <c r="T54" s="48">
        <v>0.89800000000000002</v>
      </c>
      <c r="U54" s="48">
        <v>0.90400000000000003</v>
      </c>
      <c r="V54" s="48">
        <v>0.19900000000000001</v>
      </c>
      <c r="W54" s="48">
        <v>0.187</v>
      </c>
      <c r="X54" s="48">
        <v>1</v>
      </c>
      <c r="Y54" s="48">
        <v>1</v>
      </c>
    </row>
    <row r="55" spans="1:25" ht="15" customHeight="1" x14ac:dyDescent="0.3">
      <c r="A55" s="11" t="s">
        <v>3964</v>
      </c>
      <c r="B55" s="11" t="s">
        <v>8</v>
      </c>
      <c r="C55" s="11">
        <v>2.54</v>
      </c>
      <c r="D55" s="11">
        <v>2.56</v>
      </c>
      <c r="E55" s="11">
        <v>0.29199999999999998</v>
      </c>
      <c r="F55" s="11">
        <v>0.81100000000000005</v>
      </c>
      <c r="G55" s="11">
        <v>0.8</v>
      </c>
      <c r="H55" s="11">
        <v>0.14099999999999999</v>
      </c>
      <c r="I55" s="11">
        <v>0.14199999999999999</v>
      </c>
      <c r="J55" s="11">
        <v>0.115</v>
      </c>
      <c r="K55" s="11">
        <v>9.9599999999999994E-2</v>
      </c>
      <c r="L55" s="11">
        <v>0.77700000000000002</v>
      </c>
      <c r="M55" s="11">
        <v>0.75</v>
      </c>
      <c r="N55" s="11">
        <v>0.19800000000000001</v>
      </c>
      <c r="O55" s="11">
        <v>0.90200000000000002</v>
      </c>
      <c r="P55" s="11">
        <v>1</v>
      </c>
      <c r="Q55" s="11">
        <v>0.155</v>
      </c>
      <c r="R55" s="11">
        <v>0.97699999999999998</v>
      </c>
      <c r="S55" s="11">
        <v>1</v>
      </c>
      <c r="T55" s="11">
        <v>0.91</v>
      </c>
      <c r="U55" s="11">
        <v>0.92600000000000005</v>
      </c>
      <c r="V55" s="11">
        <v>0.14699999999999999</v>
      </c>
      <c r="W55" s="11">
        <v>4.6300000000000001E-2</v>
      </c>
      <c r="X55" s="11">
        <v>1.75</v>
      </c>
      <c r="Y55" s="11">
        <v>1.75</v>
      </c>
    </row>
    <row r="56" spans="1:25" ht="15" customHeight="1" x14ac:dyDescent="0.3">
      <c r="A56" s="11" t="s">
        <v>3964</v>
      </c>
      <c r="B56" s="11" t="s">
        <v>6</v>
      </c>
      <c r="C56" s="11">
        <v>2.54</v>
      </c>
      <c r="D56" s="11">
        <v>2.58</v>
      </c>
      <c r="E56" s="11">
        <v>0.34</v>
      </c>
      <c r="F56" s="11">
        <v>0.79</v>
      </c>
      <c r="G56" s="11">
        <v>0.8</v>
      </c>
      <c r="H56" s="11">
        <v>0.16700000000000001</v>
      </c>
      <c r="I56" s="11">
        <v>0.14199999999999999</v>
      </c>
      <c r="J56" s="11">
        <v>9.4700000000000006E-2</v>
      </c>
      <c r="K56" s="11">
        <v>0.14399999999999999</v>
      </c>
      <c r="L56" s="11">
        <v>0.68500000000000005</v>
      </c>
      <c r="M56" s="11">
        <v>0.66700000000000004</v>
      </c>
      <c r="N56" s="11">
        <v>0.22500000000000001</v>
      </c>
      <c r="O56" s="11">
        <v>0.99299999999999999</v>
      </c>
      <c r="P56" s="11">
        <v>1</v>
      </c>
      <c r="Q56" s="11">
        <v>5.57E-2</v>
      </c>
      <c r="R56" s="11">
        <v>0.998</v>
      </c>
      <c r="S56" s="11">
        <v>1</v>
      </c>
      <c r="T56" s="11">
        <v>0.91200000000000003</v>
      </c>
      <c r="U56" s="11">
        <v>0.94</v>
      </c>
      <c r="V56" s="11">
        <v>0.29799999999999999</v>
      </c>
      <c r="W56" s="11">
        <v>3.8300000000000001E-2</v>
      </c>
      <c r="X56" s="11">
        <v>1.68</v>
      </c>
      <c r="Y56" s="11">
        <v>1.67</v>
      </c>
    </row>
    <row r="57" spans="1:25" ht="15" customHeight="1" x14ac:dyDescent="0.3">
      <c r="A57" s="11" t="s">
        <v>3964</v>
      </c>
      <c r="B57" s="11" t="s">
        <v>3958</v>
      </c>
      <c r="C57" s="11">
        <v>2.4900000000000002</v>
      </c>
      <c r="D57" s="11">
        <v>2.6</v>
      </c>
      <c r="E57" s="11">
        <v>0.439</v>
      </c>
      <c r="F57" s="11">
        <v>0.81100000000000005</v>
      </c>
      <c r="G57" s="11">
        <v>0.85699999999999998</v>
      </c>
      <c r="H57" s="11">
        <v>0.17199999999999999</v>
      </c>
      <c r="I57" s="11">
        <v>0.187</v>
      </c>
      <c r="J57" s="11">
        <v>0.13800000000000001</v>
      </c>
      <c r="K57" s="11">
        <v>0.19</v>
      </c>
      <c r="L57" s="11">
        <v>0.86899999999999999</v>
      </c>
      <c r="M57" s="11">
        <v>1</v>
      </c>
      <c r="N57" s="11">
        <v>0.17799999999999999</v>
      </c>
      <c r="O57" s="11">
        <v>0.80400000000000005</v>
      </c>
      <c r="P57" s="11">
        <v>0.8</v>
      </c>
      <c r="Q57" s="11">
        <v>0.22600000000000001</v>
      </c>
      <c r="R57" s="11">
        <v>0.93700000000000006</v>
      </c>
      <c r="S57" s="11">
        <v>0.93300000000000005</v>
      </c>
      <c r="T57" s="11">
        <v>0.89</v>
      </c>
      <c r="U57" s="11">
        <v>0.92</v>
      </c>
      <c r="V57" s="11">
        <v>0.19500000000000001</v>
      </c>
      <c r="W57" s="11">
        <v>7.0900000000000005E-2</v>
      </c>
      <c r="X57" s="11">
        <v>1.81</v>
      </c>
      <c r="Y57" s="11">
        <v>1.86</v>
      </c>
    </row>
    <row r="58" spans="1:25" ht="15" customHeight="1" x14ac:dyDescent="0.3">
      <c r="A58" s="11" t="s">
        <v>3964</v>
      </c>
      <c r="B58" s="11" t="s">
        <v>7</v>
      </c>
      <c r="C58" s="11">
        <v>2.4900000000000002</v>
      </c>
      <c r="D58" s="11">
        <v>2.5299999999999998</v>
      </c>
      <c r="E58" s="11">
        <v>0.4</v>
      </c>
      <c r="F58" s="11">
        <v>0.81299999999999994</v>
      </c>
      <c r="G58" s="11">
        <v>0.8</v>
      </c>
      <c r="H58" s="11">
        <v>0.16800000000000001</v>
      </c>
      <c r="I58" s="11">
        <v>0.21</v>
      </c>
      <c r="J58" s="11">
        <v>0.13600000000000001</v>
      </c>
      <c r="K58" s="11">
        <v>0.20200000000000001</v>
      </c>
      <c r="L58" s="11">
        <v>0.78400000000000003</v>
      </c>
      <c r="M58" s="11">
        <v>0.8</v>
      </c>
      <c r="N58" s="11">
        <v>0.23200000000000001</v>
      </c>
      <c r="O58" s="11">
        <v>0.91100000000000003</v>
      </c>
      <c r="P58" s="11">
        <v>1</v>
      </c>
      <c r="Q58" s="11">
        <v>0.159</v>
      </c>
      <c r="R58" s="11">
        <v>0.98</v>
      </c>
      <c r="S58" s="11">
        <v>1</v>
      </c>
      <c r="T58" s="11">
        <v>0.87</v>
      </c>
      <c r="U58" s="11">
        <v>0.91400000000000003</v>
      </c>
      <c r="V58" s="11">
        <v>0.40600000000000003</v>
      </c>
      <c r="W58" s="11">
        <v>0.154</v>
      </c>
      <c r="X58" s="11">
        <v>1.76</v>
      </c>
      <c r="Y58" s="11">
        <v>1.8</v>
      </c>
    </row>
    <row r="59" spans="1:25" ht="15" customHeight="1" x14ac:dyDescent="0.3">
      <c r="A59" s="11" t="s">
        <v>3964</v>
      </c>
      <c r="B59" s="11" t="s">
        <v>3957</v>
      </c>
      <c r="C59" s="11">
        <v>2.48</v>
      </c>
      <c r="D59" s="11">
        <v>2.58</v>
      </c>
      <c r="E59" s="11">
        <v>0.434</v>
      </c>
      <c r="F59" s="11">
        <v>0.80400000000000005</v>
      </c>
      <c r="G59" s="11">
        <v>0.8</v>
      </c>
      <c r="H59" s="11">
        <v>0.16500000000000001</v>
      </c>
      <c r="I59" s="11">
        <v>0.185</v>
      </c>
      <c r="J59" s="11">
        <v>0.11600000000000001</v>
      </c>
      <c r="K59" s="11">
        <v>0.19800000000000001</v>
      </c>
      <c r="L59" s="11">
        <v>0.78200000000000003</v>
      </c>
      <c r="M59" s="11">
        <v>0.75</v>
      </c>
      <c r="N59" s="11">
        <v>0.21</v>
      </c>
      <c r="O59" s="11">
        <v>0.88600000000000001</v>
      </c>
      <c r="P59" s="11">
        <v>1</v>
      </c>
      <c r="Q59" s="11">
        <v>0.19500000000000001</v>
      </c>
      <c r="R59" s="11">
        <v>0.96199999999999997</v>
      </c>
      <c r="S59" s="11">
        <v>1</v>
      </c>
      <c r="T59" s="11">
        <v>0.88900000000000001</v>
      </c>
      <c r="U59" s="11">
        <v>0.92500000000000004</v>
      </c>
      <c r="V59" s="11">
        <v>0.23699999999999999</v>
      </c>
      <c r="W59" s="11">
        <v>6.1100000000000002E-2</v>
      </c>
      <c r="X59" s="11">
        <v>1.74</v>
      </c>
      <c r="Y59" s="11">
        <v>1.75</v>
      </c>
    </row>
    <row r="60" spans="1:25" ht="15" customHeight="1" x14ac:dyDescent="0.3">
      <c r="A60" s="11" t="s">
        <v>3964</v>
      </c>
      <c r="B60" s="11" t="s">
        <v>3956</v>
      </c>
      <c r="C60" s="11">
        <v>2.44</v>
      </c>
      <c r="D60" s="11">
        <v>2.48</v>
      </c>
      <c r="E60" s="11">
        <v>0.35799999999999998</v>
      </c>
      <c r="F60" s="11">
        <v>0.79300000000000004</v>
      </c>
      <c r="G60" s="11">
        <v>0.8</v>
      </c>
      <c r="H60" s="11">
        <v>0.151</v>
      </c>
      <c r="I60" s="11">
        <v>0.20899999999999999</v>
      </c>
      <c r="J60" s="11">
        <v>0.17499999999999999</v>
      </c>
      <c r="K60" s="11">
        <v>0.156</v>
      </c>
      <c r="L60" s="11">
        <v>0.76200000000000001</v>
      </c>
      <c r="M60" s="11">
        <v>0.75</v>
      </c>
      <c r="N60" s="11">
        <v>0.20300000000000001</v>
      </c>
      <c r="O60" s="11">
        <v>0.88600000000000001</v>
      </c>
      <c r="P60" s="11">
        <v>1</v>
      </c>
      <c r="Q60" s="11">
        <v>0.17799999999999999</v>
      </c>
      <c r="R60" s="11">
        <v>0.97199999999999998</v>
      </c>
      <c r="S60" s="11">
        <v>1</v>
      </c>
      <c r="T60" s="11">
        <v>0.86299999999999999</v>
      </c>
      <c r="U60" s="11">
        <v>0.88400000000000001</v>
      </c>
      <c r="V60" s="11">
        <v>0.217</v>
      </c>
      <c r="W60" s="11">
        <v>0.16800000000000001</v>
      </c>
      <c r="X60" s="11">
        <v>1.73</v>
      </c>
      <c r="Y60" s="11">
        <v>1.75</v>
      </c>
    </row>
    <row r="61" spans="1:25" ht="15" customHeight="1" x14ac:dyDescent="0.3">
      <c r="A61" s="11" t="s">
        <v>3964</v>
      </c>
      <c r="B61" s="11" t="s">
        <v>3955</v>
      </c>
      <c r="C61" s="11">
        <v>2.2999999999999998</v>
      </c>
      <c r="D61" s="11">
        <v>2.36</v>
      </c>
      <c r="E61" s="11">
        <v>0.433</v>
      </c>
      <c r="F61" s="11">
        <v>0.75600000000000001</v>
      </c>
      <c r="G61" s="11">
        <v>0.8</v>
      </c>
      <c r="H61" s="11">
        <v>0.16700000000000001</v>
      </c>
      <c r="I61" s="11">
        <v>0.28399999999999997</v>
      </c>
      <c r="J61" s="11">
        <v>0.23899999999999999</v>
      </c>
      <c r="K61" s="11">
        <v>0.2</v>
      </c>
      <c r="L61" s="11">
        <v>0.745</v>
      </c>
      <c r="M61" s="11">
        <v>0.75</v>
      </c>
      <c r="N61" s="11">
        <v>0.214</v>
      </c>
      <c r="O61" s="11">
        <v>0.83899999999999997</v>
      </c>
      <c r="P61" s="11">
        <v>1</v>
      </c>
      <c r="Q61" s="11">
        <v>0.214</v>
      </c>
      <c r="R61" s="11">
        <v>0.95699999999999996</v>
      </c>
      <c r="S61" s="11">
        <v>1</v>
      </c>
      <c r="T61" s="11">
        <v>0.81799999999999995</v>
      </c>
      <c r="U61" s="11">
        <v>0.84799999999999998</v>
      </c>
      <c r="V61" s="11">
        <v>0.33200000000000002</v>
      </c>
      <c r="W61" s="11">
        <v>0.24099999999999999</v>
      </c>
      <c r="X61" s="11">
        <v>1.7</v>
      </c>
      <c r="Y61" s="11">
        <v>1.67</v>
      </c>
    </row>
    <row r="62" spans="1:25" ht="15" customHeight="1" x14ac:dyDescent="0.3">
      <c r="A62" s="11" t="s">
        <v>3964</v>
      </c>
      <c r="B62" s="11" t="s">
        <v>9</v>
      </c>
      <c r="C62" s="11">
        <v>2.2000000000000002</v>
      </c>
      <c r="D62" s="11">
        <v>2.2599999999999998</v>
      </c>
      <c r="E62" s="11">
        <v>0.46600000000000003</v>
      </c>
      <c r="F62" s="11">
        <v>0.71</v>
      </c>
      <c r="G62" s="11">
        <v>0.72699999999999998</v>
      </c>
      <c r="H62" s="11">
        <v>0.183</v>
      </c>
      <c r="I62" s="11">
        <v>0.314</v>
      </c>
      <c r="J62" s="11">
        <v>0.27200000000000002</v>
      </c>
      <c r="K62" s="11">
        <v>0.218</v>
      </c>
      <c r="L62" s="11">
        <v>0.88900000000000001</v>
      </c>
      <c r="M62" s="11">
        <v>1</v>
      </c>
      <c r="N62" s="11">
        <v>0.17399999999999999</v>
      </c>
      <c r="O62" s="11">
        <v>0.624</v>
      </c>
      <c r="P62" s="11">
        <v>0.6</v>
      </c>
      <c r="Q62" s="11">
        <v>0.223</v>
      </c>
      <c r="R62" s="11">
        <v>0.85299999999999998</v>
      </c>
      <c r="S62" s="11">
        <v>0.85699999999999998</v>
      </c>
      <c r="T62" s="11">
        <v>0.81899999999999995</v>
      </c>
      <c r="U62" s="11">
        <v>0.84699999999999998</v>
      </c>
      <c r="V62" s="11">
        <v>0.38200000000000001</v>
      </c>
      <c r="W62" s="11">
        <v>0.23</v>
      </c>
      <c r="X62" s="11">
        <v>1.74</v>
      </c>
      <c r="Y62" s="11">
        <v>1.79</v>
      </c>
    </row>
    <row r="63" spans="1:25" ht="15" customHeight="1" x14ac:dyDescent="0.3">
      <c r="A63" s="11" t="s">
        <v>3964</v>
      </c>
      <c r="B63" s="11" t="s">
        <v>3951</v>
      </c>
      <c r="C63" s="11">
        <v>2.2000000000000002</v>
      </c>
      <c r="D63" s="11">
        <v>2.2000000000000002</v>
      </c>
      <c r="E63" s="11">
        <v>0.374</v>
      </c>
      <c r="F63" s="11">
        <v>0.68</v>
      </c>
      <c r="G63" s="11">
        <v>0.66700000000000004</v>
      </c>
      <c r="H63" s="11">
        <v>0.187</v>
      </c>
      <c r="I63" s="11">
        <v>0.33900000000000002</v>
      </c>
      <c r="J63" s="11">
        <v>0.27100000000000002</v>
      </c>
      <c r="K63" s="11">
        <v>0.22600000000000001</v>
      </c>
      <c r="L63" s="11">
        <v>0.55500000000000005</v>
      </c>
      <c r="M63" s="11">
        <v>0.5</v>
      </c>
      <c r="N63" s="11">
        <v>0.23200000000000001</v>
      </c>
      <c r="O63" s="11">
        <v>0.98</v>
      </c>
      <c r="P63" s="11">
        <v>1</v>
      </c>
      <c r="Q63" s="11">
        <v>8.6199999999999999E-2</v>
      </c>
      <c r="R63" s="11">
        <v>0.995</v>
      </c>
      <c r="S63" s="11">
        <v>1</v>
      </c>
      <c r="T63" s="11">
        <v>0.78400000000000003</v>
      </c>
      <c r="U63" s="11">
        <v>0.81899999999999995</v>
      </c>
      <c r="V63" s="11">
        <v>0.74399999999999999</v>
      </c>
      <c r="W63" s="11">
        <v>0.66900000000000004</v>
      </c>
      <c r="X63" s="11">
        <v>1.55</v>
      </c>
      <c r="Y63" s="11">
        <v>1.5</v>
      </c>
    </row>
    <row r="64" spans="1:25" ht="15" customHeight="1" x14ac:dyDescent="0.3">
      <c r="A64" s="11" t="s">
        <v>3964</v>
      </c>
      <c r="B64" s="11" t="s">
        <v>3952</v>
      </c>
      <c r="C64" s="11">
        <v>1.98</v>
      </c>
      <c r="D64" s="11">
        <v>2</v>
      </c>
      <c r="E64" s="11">
        <v>0.33800000000000002</v>
      </c>
      <c r="F64" s="11">
        <v>0.51700000000000002</v>
      </c>
      <c r="G64" s="11">
        <v>0.5</v>
      </c>
      <c r="H64" s="11">
        <v>0.14499999999999999</v>
      </c>
      <c r="I64" s="11">
        <v>0.35899999999999999</v>
      </c>
      <c r="J64" s="11">
        <v>0.32</v>
      </c>
      <c r="K64" s="11">
        <v>0.21199999999999999</v>
      </c>
      <c r="L64" s="11">
        <v>0.96899999999999997</v>
      </c>
      <c r="M64" s="11">
        <v>1</v>
      </c>
      <c r="N64" s="11">
        <v>0.104</v>
      </c>
      <c r="O64" s="11">
        <v>0.36599999999999999</v>
      </c>
      <c r="P64" s="11">
        <v>0.33300000000000002</v>
      </c>
      <c r="Q64" s="11">
        <v>0.14099999999999999</v>
      </c>
      <c r="R64" s="11">
        <v>0.57599999999999996</v>
      </c>
      <c r="S64" s="11">
        <v>0.57099999999999995</v>
      </c>
      <c r="T64" s="11">
        <v>0.81399999999999995</v>
      </c>
      <c r="U64" s="11">
        <v>0.84099999999999997</v>
      </c>
      <c r="V64" s="11">
        <v>0.38900000000000001</v>
      </c>
      <c r="W64" s="11">
        <v>0.317</v>
      </c>
      <c r="X64" s="11">
        <v>1.54</v>
      </c>
      <c r="Y64" s="11">
        <v>1.54</v>
      </c>
    </row>
    <row r="65" spans="1:25" ht="15" customHeight="1" x14ac:dyDescent="0.3">
      <c r="A65" s="11" t="s">
        <v>3964</v>
      </c>
      <c r="B65" s="11" t="s">
        <v>3954</v>
      </c>
      <c r="C65" s="11">
        <v>1.97</v>
      </c>
      <c r="D65" s="11">
        <v>1.99</v>
      </c>
      <c r="E65" s="11">
        <v>0.33900000000000002</v>
      </c>
      <c r="F65" s="11">
        <v>0.51500000000000001</v>
      </c>
      <c r="G65" s="11">
        <v>0.5</v>
      </c>
      <c r="H65" s="11">
        <v>0.14399999999999999</v>
      </c>
      <c r="I65" s="11">
        <v>0.36199999999999999</v>
      </c>
      <c r="J65" s="11">
        <v>0.32300000000000001</v>
      </c>
      <c r="K65" s="11">
        <v>0.214</v>
      </c>
      <c r="L65" s="11">
        <v>0.96899999999999997</v>
      </c>
      <c r="M65" s="11">
        <v>1</v>
      </c>
      <c r="N65" s="11">
        <v>0.104</v>
      </c>
      <c r="O65" s="11">
        <v>0.36399999999999999</v>
      </c>
      <c r="P65" s="11">
        <v>0.33300000000000002</v>
      </c>
      <c r="Q65" s="11">
        <v>0.14099999999999999</v>
      </c>
      <c r="R65" s="11">
        <v>0.57299999999999995</v>
      </c>
      <c r="S65" s="11">
        <v>0.57099999999999995</v>
      </c>
      <c r="T65" s="11">
        <v>0.81499999999999995</v>
      </c>
      <c r="U65" s="11">
        <v>0.83899999999999997</v>
      </c>
      <c r="V65" s="11">
        <v>0.39100000000000001</v>
      </c>
      <c r="W65" s="11">
        <v>0.316</v>
      </c>
      <c r="X65" s="11">
        <v>1.54</v>
      </c>
      <c r="Y65" s="11">
        <v>1.54</v>
      </c>
    </row>
    <row r="66" spans="1:25" ht="15" customHeight="1" x14ac:dyDescent="0.3">
      <c r="A66" s="11" t="s">
        <v>3964</v>
      </c>
      <c r="B66" s="11" t="s">
        <v>3953</v>
      </c>
      <c r="C66" s="11">
        <v>1.97</v>
      </c>
      <c r="D66" s="11">
        <v>1.99</v>
      </c>
      <c r="E66" s="11">
        <v>0.33900000000000002</v>
      </c>
      <c r="F66" s="11">
        <v>0.51500000000000001</v>
      </c>
      <c r="G66" s="11">
        <v>0.5</v>
      </c>
      <c r="H66" s="11">
        <v>0.14399999999999999</v>
      </c>
      <c r="I66" s="11">
        <v>0.36199999999999999</v>
      </c>
      <c r="J66" s="11">
        <v>0.32300000000000001</v>
      </c>
      <c r="K66" s="11">
        <v>0.214</v>
      </c>
      <c r="L66" s="11">
        <v>0.96899999999999997</v>
      </c>
      <c r="M66" s="11">
        <v>1</v>
      </c>
      <c r="N66" s="11">
        <v>0.104</v>
      </c>
      <c r="O66" s="11">
        <v>0.36399999999999999</v>
      </c>
      <c r="P66" s="11">
        <v>0.33300000000000002</v>
      </c>
      <c r="Q66" s="11">
        <v>0.14099999999999999</v>
      </c>
      <c r="R66" s="11">
        <v>0.57299999999999995</v>
      </c>
      <c r="S66" s="11">
        <v>0.57099999999999995</v>
      </c>
      <c r="T66" s="11">
        <v>0.81499999999999995</v>
      </c>
      <c r="U66" s="11">
        <v>0.83899999999999997</v>
      </c>
      <c r="V66" s="11">
        <v>0.41899999999999998</v>
      </c>
      <c r="W66" s="11">
        <v>0.316</v>
      </c>
      <c r="X66" s="11">
        <v>1.54</v>
      </c>
      <c r="Y66" s="11">
        <v>1.54</v>
      </c>
    </row>
    <row r="67" spans="1:25" ht="15" customHeight="1" x14ac:dyDescent="0.3">
      <c r="A67" s="11" t="s">
        <v>3964</v>
      </c>
      <c r="B67" s="11" t="s">
        <v>3946</v>
      </c>
      <c r="C67" s="11">
        <v>1.91</v>
      </c>
      <c r="D67" s="11">
        <v>1.93</v>
      </c>
      <c r="E67" s="11">
        <v>0.13700000000000001</v>
      </c>
      <c r="F67" s="11">
        <v>0.31900000000000001</v>
      </c>
      <c r="G67" s="11">
        <v>0.3</v>
      </c>
      <c r="H67" s="11">
        <v>8.4099999999999994E-2</v>
      </c>
      <c r="I67" s="11">
        <v>0.27900000000000003</v>
      </c>
      <c r="J67" s="11">
        <v>0.26600000000000001</v>
      </c>
      <c r="K67" s="11">
        <v>0.11600000000000001</v>
      </c>
      <c r="L67" s="11">
        <v>1</v>
      </c>
      <c r="M67" s="11">
        <v>1</v>
      </c>
      <c r="N67" s="11">
        <v>0</v>
      </c>
      <c r="O67" s="11">
        <v>0.192</v>
      </c>
      <c r="P67" s="11">
        <v>0.17599999999999999</v>
      </c>
      <c r="Q67" s="11">
        <v>5.9299999999999999E-2</v>
      </c>
      <c r="R67" s="11">
        <v>0</v>
      </c>
      <c r="S67" s="11">
        <v>0</v>
      </c>
      <c r="T67" s="11">
        <v>0.86499999999999999</v>
      </c>
      <c r="U67" s="11">
        <v>0.872</v>
      </c>
      <c r="V67" s="11">
        <v>0.26800000000000002</v>
      </c>
      <c r="W67" s="11">
        <v>0.254</v>
      </c>
      <c r="X67" s="11">
        <v>1</v>
      </c>
      <c r="Y67" s="11">
        <v>1</v>
      </c>
    </row>
    <row r="68" spans="1:25" ht="15" customHeight="1" x14ac:dyDescent="0.3">
      <c r="A68" s="48" t="s">
        <v>3963</v>
      </c>
      <c r="B68" s="48" t="s">
        <v>3958</v>
      </c>
      <c r="C68" s="48">
        <v>2.61</v>
      </c>
      <c r="D68" s="48">
        <v>2.68</v>
      </c>
      <c r="E68" s="48">
        <v>0.29799999999999999</v>
      </c>
      <c r="F68" s="48">
        <v>0.85399999999999998</v>
      </c>
      <c r="G68" s="48">
        <v>0.85699999999999998</v>
      </c>
      <c r="H68" s="48">
        <v>0.127</v>
      </c>
      <c r="I68" s="48">
        <v>0.13100000000000001</v>
      </c>
      <c r="J68" s="48">
        <v>9.4700000000000006E-2</v>
      </c>
      <c r="K68" s="48">
        <v>0.114</v>
      </c>
      <c r="L68" s="48">
        <v>0.84299999999999997</v>
      </c>
      <c r="M68" s="48">
        <v>0.83299999999999996</v>
      </c>
      <c r="N68" s="48">
        <v>0.16700000000000001</v>
      </c>
      <c r="O68" s="48">
        <v>0.9</v>
      </c>
      <c r="P68" s="48">
        <v>1</v>
      </c>
      <c r="Q68" s="48">
        <v>0.16200000000000001</v>
      </c>
      <c r="R68" s="48">
        <v>0.93700000000000006</v>
      </c>
      <c r="S68" s="48">
        <v>1</v>
      </c>
      <c r="T68" s="48">
        <v>0.92200000000000004</v>
      </c>
      <c r="U68" s="48">
        <v>0.93799999999999994</v>
      </c>
      <c r="V68" s="48">
        <v>0.13900000000000001</v>
      </c>
      <c r="W68" s="48">
        <v>3.1699999999999999E-2</v>
      </c>
      <c r="X68" s="48">
        <v>1.78</v>
      </c>
      <c r="Y68" s="48">
        <v>1.8</v>
      </c>
    </row>
    <row r="69" spans="1:25" ht="15" customHeight="1" x14ac:dyDescent="0.3">
      <c r="A69" s="48" t="s">
        <v>3963</v>
      </c>
      <c r="B69" s="48" t="s">
        <v>7</v>
      </c>
      <c r="C69" s="48">
        <v>2.58</v>
      </c>
      <c r="D69" s="48">
        <v>2.6</v>
      </c>
      <c r="E69" s="48">
        <v>0.30499999999999999</v>
      </c>
      <c r="F69" s="48">
        <v>0.84699999999999998</v>
      </c>
      <c r="G69" s="48">
        <v>0.85699999999999998</v>
      </c>
      <c r="H69" s="48">
        <v>0.12</v>
      </c>
      <c r="I69" s="48">
        <v>0.16900000000000001</v>
      </c>
      <c r="J69" s="48">
        <v>0.114</v>
      </c>
      <c r="K69" s="48">
        <v>0.159</v>
      </c>
      <c r="L69" s="48">
        <v>0.77600000000000002</v>
      </c>
      <c r="M69" s="48">
        <v>0.75</v>
      </c>
      <c r="N69" s="48">
        <v>0.183</v>
      </c>
      <c r="O69" s="48">
        <v>0.97</v>
      </c>
      <c r="P69" s="48">
        <v>1</v>
      </c>
      <c r="Q69" s="48">
        <v>9.0700000000000003E-2</v>
      </c>
      <c r="R69" s="48">
        <v>0.98599999999999999</v>
      </c>
      <c r="S69" s="48">
        <v>1</v>
      </c>
      <c r="T69" s="48">
        <v>0.89600000000000002</v>
      </c>
      <c r="U69" s="48">
        <v>0.92600000000000005</v>
      </c>
      <c r="V69" s="48">
        <v>0.34699999999999998</v>
      </c>
      <c r="W69" s="48">
        <v>0.14499999999999999</v>
      </c>
      <c r="X69" s="48">
        <v>1.76</v>
      </c>
      <c r="Y69" s="48">
        <v>1.75</v>
      </c>
    </row>
    <row r="70" spans="1:25" ht="15" customHeight="1" x14ac:dyDescent="0.3">
      <c r="A70" s="48" t="s">
        <v>3963</v>
      </c>
      <c r="B70" s="48" t="s">
        <v>6</v>
      </c>
      <c r="C70" s="48">
        <v>2.5099999999999998</v>
      </c>
      <c r="D70" s="48">
        <v>2.58</v>
      </c>
      <c r="E70" s="48">
        <v>0.372</v>
      </c>
      <c r="F70" s="48">
        <v>0.78200000000000003</v>
      </c>
      <c r="G70" s="48">
        <v>0.8</v>
      </c>
      <c r="H70" s="48">
        <v>0.17299999999999999</v>
      </c>
      <c r="I70" s="48">
        <v>0.14099999999999999</v>
      </c>
      <c r="J70" s="48">
        <v>7.7799999999999994E-2</v>
      </c>
      <c r="K70" s="48">
        <v>0.14699999999999999</v>
      </c>
      <c r="L70" s="48">
        <v>0.68600000000000005</v>
      </c>
      <c r="M70" s="48">
        <v>0.66700000000000004</v>
      </c>
      <c r="N70" s="48">
        <v>0.22600000000000001</v>
      </c>
      <c r="O70" s="48">
        <v>0.96699999999999997</v>
      </c>
      <c r="P70" s="48">
        <v>1</v>
      </c>
      <c r="Q70" s="48">
        <v>0.106</v>
      </c>
      <c r="R70" s="48">
        <v>0.98099999999999998</v>
      </c>
      <c r="S70" s="48">
        <v>1</v>
      </c>
      <c r="T70" s="48">
        <v>0.91600000000000004</v>
      </c>
      <c r="U70" s="48">
        <v>0.95199999999999996</v>
      </c>
      <c r="V70" s="48">
        <v>0.26900000000000002</v>
      </c>
      <c r="W70" s="48">
        <v>0.1</v>
      </c>
      <c r="X70" s="48">
        <v>1.67</v>
      </c>
      <c r="Y70" s="48">
        <v>1.67</v>
      </c>
    </row>
    <row r="71" spans="1:25" ht="15" customHeight="1" x14ac:dyDescent="0.3">
      <c r="A71" s="48" t="s">
        <v>3963</v>
      </c>
      <c r="B71" s="48" t="s">
        <v>9</v>
      </c>
      <c r="C71" s="48">
        <v>2.4900000000000002</v>
      </c>
      <c r="D71" s="48">
        <v>2.54</v>
      </c>
      <c r="E71" s="48">
        <v>0.38100000000000001</v>
      </c>
      <c r="F71" s="48">
        <v>0.81499999999999995</v>
      </c>
      <c r="G71" s="48">
        <v>0.8</v>
      </c>
      <c r="H71" s="48">
        <v>0.158</v>
      </c>
      <c r="I71" s="48">
        <v>0.17299999999999999</v>
      </c>
      <c r="J71" s="48">
        <v>0.125</v>
      </c>
      <c r="K71" s="48">
        <v>0.13200000000000001</v>
      </c>
      <c r="L71" s="48">
        <v>0.83699999999999997</v>
      </c>
      <c r="M71" s="48">
        <v>0.91700000000000004</v>
      </c>
      <c r="N71" s="48">
        <v>0.189</v>
      </c>
      <c r="O71" s="48">
        <v>0.82399999999999995</v>
      </c>
      <c r="P71" s="48">
        <v>0.8</v>
      </c>
      <c r="Q71" s="48">
        <v>0.18099999999999999</v>
      </c>
      <c r="R71" s="48">
        <v>0.878</v>
      </c>
      <c r="S71" s="48">
        <v>0.875</v>
      </c>
      <c r="T71" s="48">
        <v>0.89800000000000002</v>
      </c>
      <c r="U71" s="48">
        <v>0.92100000000000004</v>
      </c>
      <c r="V71" s="48">
        <v>0.185</v>
      </c>
      <c r="W71" s="48">
        <v>9.98E-2</v>
      </c>
      <c r="X71" s="48">
        <v>1.72</v>
      </c>
      <c r="Y71" s="48">
        <v>1.75</v>
      </c>
    </row>
    <row r="72" spans="1:25" ht="15" customHeight="1" x14ac:dyDescent="0.3">
      <c r="A72" s="48" t="s">
        <v>3963</v>
      </c>
      <c r="B72" s="48" t="s">
        <v>8</v>
      </c>
      <c r="C72" s="48">
        <v>2.4700000000000002</v>
      </c>
      <c r="D72" s="48">
        <v>2.4900000000000002</v>
      </c>
      <c r="E72" s="48">
        <v>0.307</v>
      </c>
      <c r="F72" s="48">
        <v>0.73699999999999999</v>
      </c>
      <c r="G72" s="48">
        <v>0.75</v>
      </c>
      <c r="H72" s="48">
        <v>0.16700000000000001</v>
      </c>
      <c r="I72" s="48">
        <v>0.114</v>
      </c>
      <c r="J72" s="48">
        <v>8.1299999999999997E-2</v>
      </c>
      <c r="K72" s="48">
        <v>8.5699999999999998E-2</v>
      </c>
      <c r="L72" s="48">
        <v>0.63300000000000001</v>
      </c>
      <c r="M72" s="48">
        <v>0.66700000000000004</v>
      </c>
      <c r="N72" s="48">
        <v>0.21099999999999999</v>
      </c>
      <c r="O72" s="48">
        <v>0.94699999999999995</v>
      </c>
      <c r="P72" s="48">
        <v>1</v>
      </c>
      <c r="Q72" s="48">
        <v>0.121</v>
      </c>
      <c r="R72" s="48">
        <v>0.97199999999999998</v>
      </c>
      <c r="S72" s="48">
        <v>1</v>
      </c>
      <c r="T72" s="48">
        <v>0.93200000000000005</v>
      </c>
      <c r="U72" s="48">
        <v>0.94399999999999995</v>
      </c>
      <c r="V72" s="48">
        <v>0.182</v>
      </c>
      <c r="W72" s="48">
        <v>0.11899999999999999</v>
      </c>
      <c r="X72" s="48">
        <v>1.6</v>
      </c>
      <c r="Y72" s="48">
        <v>1.62</v>
      </c>
    </row>
    <row r="73" spans="1:25" ht="15" customHeight="1" x14ac:dyDescent="0.3">
      <c r="A73" s="48" t="s">
        <v>3963</v>
      </c>
      <c r="B73" s="48" t="s">
        <v>3957</v>
      </c>
      <c r="C73" s="48">
        <v>2.41</v>
      </c>
      <c r="D73" s="48">
        <v>2.48</v>
      </c>
      <c r="E73" s="48">
        <v>0.36799999999999999</v>
      </c>
      <c r="F73" s="48">
        <v>0.73499999999999999</v>
      </c>
      <c r="G73" s="48">
        <v>0.8</v>
      </c>
      <c r="H73" s="48">
        <v>0.17499999999999999</v>
      </c>
      <c r="I73" s="48">
        <v>0.16800000000000001</v>
      </c>
      <c r="J73" s="48">
        <v>0.11899999999999999</v>
      </c>
      <c r="K73" s="48">
        <v>0.15</v>
      </c>
      <c r="L73" s="48">
        <v>0.65</v>
      </c>
      <c r="M73" s="48">
        <v>0.66700000000000004</v>
      </c>
      <c r="N73" s="48">
        <v>0.22700000000000001</v>
      </c>
      <c r="O73" s="48">
        <v>0.92300000000000004</v>
      </c>
      <c r="P73" s="48">
        <v>1</v>
      </c>
      <c r="Q73" s="48">
        <v>0.14199999999999999</v>
      </c>
      <c r="R73" s="48">
        <v>0.96</v>
      </c>
      <c r="S73" s="48">
        <v>1</v>
      </c>
      <c r="T73" s="48">
        <v>0.90100000000000002</v>
      </c>
      <c r="U73" s="48">
        <v>0.92700000000000005</v>
      </c>
      <c r="V73" s="48">
        <v>0.25600000000000001</v>
      </c>
      <c r="W73" s="48">
        <v>0.121</v>
      </c>
      <c r="X73" s="48">
        <v>1.61</v>
      </c>
      <c r="Y73" s="48">
        <v>1.66</v>
      </c>
    </row>
    <row r="74" spans="1:25" ht="15" customHeight="1" x14ac:dyDescent="0.3">
      <c r="A74" s="48" t="s">
        <v>3963</v>
      </c>
      <c r="B74" s="48" t="s">
        <v>3954</v>
      </c>
      <c r="C74" s="48">
        <v>2.35</v>
      </c>
      <c r="D74" s="48">
        <v>2.36</v>
      </c>
      <c r="E74" s="48">
        <v>0.28599999999999998</v>
      </c>
      <c r="F74" s="48">
        <v>0.72</v>
      </c>
      <c r="G74" s="48">
        <v>0.72699999999999998</v>
      </c>
      <c r="H74" s="48">
        <v>0.13700000000000001</v>
      </c>
      <c r="I74" s="48">
        <v>0.188</v>
      </c>
      <c r="J74" s="48">
        <v>0.151</v>
      </c>
      <c r="K74" s="48">
        <v>0.129</v>
      </c>
      <c r="L74" s="48">
        <v>0.91600000000000004</v>
      </c>
      <c r="M74" s="48">
        <v>1</v>
      </c>
      <c r="N74" s="48">
        <v>0.13100000000000001</v>
      </c>
      <c r="O74" s="48">
        <v>0.61799999999999999</v>
      </c>
      <c r="P74" s="48">
        <v>0.6</v>
      </c>
      <c r="Q74" s="48">
        <v>0.17799999999999999</v>
      </c>
      <c r="R74" s="48">
        <v>0.65200000000000002</v>
      </c>
      <c r="S74" s="48">
        <v>0.66700000000000004</v>
      </c>
      <c r="T74" s="48">
        <v>0.89600000000000002</v>
      </c>
      <c r="U74" s="48">
        <v>0.91900000000000004</v>
      </c>
      <c r="V74" s="48">
        <v>0.20899999999999999</v>
      </c>
      <c r="W74" s="48">
        <v>0.13400000000000001</v>
      </c>
      <c r="X74" s="48">
        <v>1.57</v>
      </c>
      <c r="Y74" s="48">
        <v>1.6</v>
      </c>
    </row>
    <row r="75" spans="1:25" ht="15" customHeight="1" x14ac:dyDescent="0.3">
      <c r="A75" s="48" t="s">
        <v>3963</v>
      </c>
      <c r="B75" s="48" t="s">
        <v>3953</v>
      </c>
      <c r="C75" s="48">
        <v>2.35</v>
      </c>
      <c r="D75" s="48">
        <v>2.36</v>
      </c>
      <c r="E75" s="48">
        <v>0.28599999999999998</v>
      </c>
      <c r="F75" s="48">
        <v>0.72</v>
      </c>
      <c r="G75" s="48">
        <v>0.72699999999999998</v>
      </c>
      <c r="H75" s="48">
        <v>0.13700000000000001</v>
      </c>
      <c r="I75" s="48">
        <v>0.188</v>
      </c>
      <c r="J75" s="48">
        <v>0.151</v>
      </c>
      <c r="K75" s="48">
        <v>0.129</v>
      </c>
      <c r="L75" s="48">
        <v>0.91600000000000004</v>
      </c>
      <c r="M75" s="48">
        <v>1</v>
      </c>
      <c r="N75" s="48">
        <v>0.13100000000000001</v>
      </c>
      <c r="O75" s="48">
        <v>0.61799999999999999</v>
      </c>
      <c r="P75" s="48">
        <v>0.6</v>
      </c>
      <c r="Q75" s="48">
        <v>0.17799999999999999</v>
      </c>
      <c r="R75" s="48">
        <v>0.65200000000000002</v>
      </c>
      <c r="S75" s="48">
        <v>0.66700000000000004</v>
      </c>
      <c r="T75" s="48">
        <v>0.89600000000000002</v>
      </c>
      <c r="U75" s="48">
        <v>0.91900000000000004</v>
      </c>
      <c r="V75" s="48">
        <v>0.31900000000000001</v>
      </c>
      <c r="W75" s="48">
        <v>0.13600000000000001</v>
      </c>
      <c r="X75" s="48">
        <v>1.57</v>
      </c>
      <c r="Y75" s="48">
        <v>1.6</v>
      </c>
    </row>
    <row r="76" spans="1:25" ht="15" customHeight="1" x14ac:dyDescent="0.3">
      <c r="A76" s="48" t="s">
        <v>3963</v>
      </c>
      <c r="B76" s="48" t="s">
        <v>3952</v>
      </c>
      <c r="C76" s="48">
        <v>2.35</v>
      </c>
      <c r="D76" s="48">
        <v>2.34</v>
      </c>
      <c r="E76" s="48">
        <v>0.29099999999999998</v>
      </c>
      <c r="F76" s="48">
        <v>0.72099999999999997</v>
      </c>
      <c r="G76" s="48">
        <v>0.72699999999999998</v>
      </c>
      <c r="H76" s="48">
        <v>0.14099999999999999</v>
      </c>
      <c r="I76" s="48">
        <v>0.193</v>
      </c>
      <c r="J76" s="48">
        <v>0.15</v>
      </c>
      <c r="K76" s="48">
        <v>0.126</v>
      </c>
      <c r="L76" s="48">
        <v>0.92400000000000004</v>
      </c>
      <c r="M76" s="48">
        <v>1</v>
      </c>
      <c r="N76" s="48">
        <v>0.122</v>
      </c>
      <c r="O76" s="48">
        <v>0.61399999999999999</v>
      </c>
      <c r="P76" s="48">
        <v>0.6</v>
      </c>
      <c r="Q76" s="48">
        <v>0.18099999999999999</v>
      </c>
      <c r="R76" s="48">
        <v>0.64100000000000001</v>
      </c>
      <c r="S76" s="48">
        <v>0.66700000000000004</v>
      </c>
      <c r="T76" s="48">
        <v>0.89300000000000002</v>
      </c>
      <c r="U76" s="48">
        <v>0.91500000000000004</v>
      </c>
      <c r="V76" s="48">
        <v>0.21099999999999999</v>
      </c>
      <c r="W76" s="48">
        <v>0.13900000000000001</v>
      </c>
      <c r="X76" s="48">
        <v>1.57</v>
      </c>
      <c r="Y76" s="48">
        <v>1.57</v>
      </c>
    </row>
    <row r="77" spans="1:25" ht="15" customHeight="1" x14ac:dyDescent="0.3">
      <c r="A77" s="48" t="s">
        <v>3963</v>
      </c>
      <c r="B77" s="48" t="s">
        <v>3955</v>
      </c>
      <c r="C77" s="48">
        <v>2.29</v>
      </c>
      <c r="D77" s="48">
        <v>2.37</v>
      </c>
      <c r="E77" s="48">
        <v>0.39700000000000002</v>
      </c>
      <c r="F77" s="48">
        <v>0.68400000000000005</v>
      </c>
      <c r="G77" s="48">
        <v>0.66700000000000004</v>
      </c>
      <c r="H77" s="48">
        <v>0.184</v>
      </c>
      <c r="I77" s="48">
        <v>0.189</v>
      </c>
      <c r="J77" s="48">
        <v>0.15</v>
      </c>
      <c r="K77" s="48">
        <v>0.13200000000000001</v>
      </c>
      <c r="L77" s="48">
        <v>0.58699999999999997</v>
      </c>
      <c r="M77" s="48">
        <v>0.6</v>
      </c>
      <c r="N77" s="48">
        <v>0.22</v>
      </c>
      <c r="O77" s="48">
        <v>0.89600000000000002</v>
      </c>
      <c r="P77" s="48">
        <v>1</v>
      </c>
      <c r="Q77" s="48">
        <v>0.17100000000000001</v>
      </c>
      <c r="R77" s="48">
        <v>0.95499999999999996</v>
      </c>
      <c r="S77" s="48">
        <v>1</v>
      </c>
      <c r="T77" s="48">
        <v>0.89100000000000001</v>
      </c>
      <c r="U77" s="48">
        <v>0.91400000000000003</v>
      </c>
      <c r="V77" s="48">
        <v>0.3</v>
      </c>
      <c r="W77" s="48">
        <v>0.21099999999999999</v>
      </c>
      <c r="X77" s="48">
        <v>1.54</v>
      </c>
      <c r="Y77" s="48">
        <v>1.5</v>
      </c>
    </row>
    <row r="78" spans="1:25" ht="15" customHeight="1" x14ac:dyDescent="0.3">
      <c r="A78" s="48" t="s">
        <v>3963</v>
      </c>
      <c r="B78" s="48" t="s">
        <v>3956</v>
      </c>
      <c r="C78" s="48">
        <v>2.29</v>
      </c>
      <c r="D78" s="48">
        <v>2.38</v>
      </c>
      <c r="E78" s="48">
        <v>0.42299999999999999</v>
      </c>
      <c r="F78" s="48">
        <v>0.68700000000000006</v>
      </c>
      <c r="G78" s="48">
        <v>0.69699999999999995</v>
      </c>
      <c r="H78" s="48">
        <v>0.189</v>
      </c>
      <c r="I78" s="48">
        <v>0.19500000000000001</v>
      </c>
      <c r="J78" s="48">
        <v>0.15</v>
      </c>
      <c r="K78" s="48">
        <v>0.14299999999999999</v>
      </c>
      <c r="L78" s="48">
        <v>0.58599999999999997</v>
      </c>
      <c r="M78" s="48">
        <v>0.6</v>
      </c>
      <c r="N78" s="48">
        <v>0.223</v>
      </c>
      <c r="O78" s="48">
        <v>0.89700000000000002</v>
      </c>
      <c r="P78" s="48">
        <v>1</v>
      </c>
      <c r="Q78" s="48">
        <v>0.17399999999999999</v>
      </c>
      <c r="R78" s="48">
        <v>0.95799999999999996</v>
      </c>
      <c r="S78" s="48">
        <v>1</v>
      </c>
      <c r="T78" s="48">
        <v>0.88600000000000001</v>
      </c>
      <c r="U78" s="48">
        <v>0.90800000000000003</v>
      </c>
      <c r="V78" s="48">
        <v>0.32700000000000001</v>
      </c>
      <c r="W78" s="48">
        <v>0.23300000000000001</v>
      </c>
      <c r="X78" s="48">
        <v>1.54</v>
      </c>
      <c r="Y78" s="48">
        <v>1.56</v>
      </c>
    </row>
    <row r="79" spans="1:25" ht="15" customHeight="1" x14ac:dyDescent="0.3">
      <c r="A79" s="48" t="s">
        <v>3963</v>
      </c>
      <c r="B79" s="48" t="s">
        <v>3946</v>
      </c>
      <c r="C79" s="48">
        <v>2.23</v>
      </c>
      <c r="D79" s="48">
        <v>2.2400000000000002</v>
      </c>
      <c r="E79" s="48">
        <v>0.122</v>
      </c>
      <c r="F79" s="48">
        <v>0.52100000000000002</v>
      </c>
      <c r="G79" s="48">
        <v>0.5</v>
      </c>
      <c r="H79" s="48">
        <v>0.105</v>
      </c>
      <c r="I79" s="48">
        <v>0.13200000000000001</v>
      </c>
      <c r="J79" s="48">
        <v>0.122</v>
      </c>
      <c r="K79" s="48">
        <v>8.9399999999999993E-2</v>
      </c>
      <c r="L79" s="48">
        <v>1</v>
      </c>
      <c r="M79" s="48">
        <v>1</v>
      </c>
      <c r="N79" s="48">
        <v>0</v>
      </c>
      <c r="O79" s="48">
        <v>0.35899999999999999</v>
      </c>
      <c r="P79" s="48">
        <v>0.33300000000000002</v>
      </c>
      <c r="Q79" s="48">
        <v>9.6000000000000002E-2</v>
      </c>
      <c r="R79" s="48">
        <v>0</v>
      </c>
      <c r="S79" s="48">
        <v>0</v>
      </c>
      <c r="T79" s="48">
        <v>0.93200000000000005</v>
      </c>
      <c r="U79" s="48">
        <v>0.93700000000000006</v>
      </c>
      <c r="V79" s="48">
        <v>0.126</v>
      </c>
      <c r="W79" s="48">
        <v>0.112</v>
      </c>
      <c r="X79" s="48">
        <v>1</v>
      </c>
      <c r="Y79" s="48">
        <v>1</v>
      </c>
    </row>
    <row r="80" spans="1:25" ht="15" customHeight="1" x14ac:dyDescent="0.3">
      <c r="A80" s="48" t="s">
        <v>3963</v>
      </c>
      <c r="B80" s="48" t="s">
        <v>3951</v>
      </c>
      <c r="C80" s="48">
        <v>2.17</v>
      </c>
      <c r="D80" s="48">
        <v>2.17</v>
      </c>
      <c r="E80" s="48">
        <v>0.308</v>
      </c>
      <c r="F80" s="48">
        <v>0.60699999999999998</v>
      </c>
      <c r="G80" s="48">
        <v>0.63300000000000001</v>
      </c>
      <c r="H80" s="48">
        <v>0.2</v>
      </c>
      <c r="I80" s="48">
        <v>0.27800000000000002</v>
      </c>
      <c r="J80" s="48">
        <v>0.23300000000000001</v>
      </c>
      <c r="K80" s="48">
        <v>0.155</v>
      </c>
      <c r="L80" s="48">
        <v>0.47199999999999998</v>
      </c>
      <c r="M80" s="48">
        <v>0.5</v>
      </c>
      <c r="N80" s="48">
        <v>0.22</v>
      </c>
      <c r="O80" s="48">
        <v>0.98</v>
      </c>
      <c r="P80" s="48">
        <v>1</v>
      </c>
      <c r="Q80" s="48">
        <v>8.4900000000000003E-2</v>
      </c>
      <c r="R80" s="48">
        <v>0.99</v>
      </c>
      <c r="S80" s="48">
        <v>1</v>
      </c>
      <c r="T80" s="48">
        <v>0.83</v>
      </c>
      <c r="U80" s="48">
        <v>0.85099999999999998</v>
      </c>
      <c r="V80" s="48">
        <v>0.57899999999999996</v>
      </c>
      <c r="W80" s="48">
        <v>0.48199999999999998</v>
      </c>
      <c r="X80" s="48">
        <v>1.46</v>
      </c>
      <c r="Y80" s="48">
        <v>1.45</v>
      </c>
    </row>
    <row r="81" spans="1:25" ht="15" customHeight="1" x14ac:dyDescent="0.3">
      <c r="A81" s="11" t="s">
        <v>3962</v>
      </c>
      <c r="B81" s="11" t="s">
        <v>3958</v>
      </c>
      <c r="C81" s="11">
        <v>2.68</v>
      </c>
      <c r="D81" s="11">
        <v>2.72</v>
      </c>
      <c r="E81" s="11">
        <v>0.26700000000000002</v>
      </c>
      <c r="F81" s="11">
        <v>0.91200000000000003</v>
      </c>
      <c r="G81" s="11">
        <v>0.90900000000000003</v>
      </c>
      <c r="H81" s="11">
        <v>0.10299999999999999</v>
      </c>
      <c r="I81" s="11">
        <v>0.16</v>
      </c>
      <c r="J81" s="11">
        <v>0.124</v>
      </c>
      <c r="K81" s="11">
        <v>0.11700000000000001</v>
      </c>
      <c r="L81" s="11">
        <v>0.91300000000000003</v>
      </c>
      <c r="M81" s="11">
        <v>1</v>
      </c>
      <c r="N81" s="11">
        <v>0.13100000000000001</v>
      </c>
      <c r="O81" s="11">
        <v>0.92900000000000005</v>
      </c>
      <c r="P81" s="11">
        <v>1</v>
      </c>
      <c r="Q81" s="11">
        <v>0.123</v>
      </c>
      <c r="R81" s="11">
        <v>0.95099999999999996</v>
      </c>
      <c r="S81" s="11">
        <v>1</v>
      </c>
      <c r="T81" s="11">
        <v>0.90400000000000003</v>
      </c>
      <c r="U81" s="11">
        <v>0.92500000000000004</v>
      </c>
      <c r="V81" s="11">
        <v>0.16500000000000001</v>
      </c>
      <c r="W81" s="11">
        <v>4.7100000000000003E-2</v>
      </c>
      <c r="X81" s="11">
        <v>1.86</v>
      </c>
      <c r="Y81" s="11">
        <v>1.88</v>
      </c>
    </row>
    <row r="82" spans="1:25" ht="15" customHeight="1" x14ac:dyDescent="0.3">
      <c r="A82" s="11" t="s">
        <v>3962</v>
      </c>
      <c r="B82" s="11" t="s">
        <v>8</v>
      </c>
      <c r="C82" s="11">
        <v>2.63</v>
      </c>
      <c r="D82" s="11">
        <v>2.63</v>
      </c>
      <c r="E82" s="11">
        <v>0.245</v>
      </c>
      <c r="F82" s="11">
        <v>0.86</v>
      </c>
      <c r="G82" s="11">
        <v>0.85699999999999998</v>
      </c>
      <c r="H82" s="11">
        <v>0.129</v>
      </c>
      <c r="I82" s="11">
        <v>0.13800000000000001</v>
      </c>
      <c r="J82" s="11">
        <v>0.124</v>
      </c>
      <c r="K82" s="11">
        <v>7.9500000000000001E-2</v>
      </c>
      <c r="L82" s="11">
        <v>0.78900000000000003</v>
      </c>
      <c r="M82" s="11">
        <v>0.77500000000000002</v>
      </c>
      <c r="N82" s="11">
        <v>0.185</v>
      </c>
      <c r="O82" s="11">
        <v>0.97899999999999998</v>
      </c>
      <c r="P82" s="11">
        <v>1</v>
      </c>
      <c r="Q82" s="11">
        <v>7.3499999999999996E-2</v>
      </c>
      <c r="R82" s="11">
        <v>0.98799999999999999</v>
      </c>
      <c r="S82" s="11">
        <v>1</v>
      </c>
      <c r="T82" s="11">
        <v>0.91800000000000004</v>
      </c>
      <c r="U82" s="11">
        <v>0.92900000000000005</v>
      </c>
      <c r="V82" s="11">
        <v>0.17299999999999999</v>
      </c>
      <c r="W82" s="11">
        <v>0.17799999999999999</v>
      </c>
      <c r="X82" s="11">
        <v>1.78</v>
      </c>
      <c r="Y82" s="11">
        <v>1.75</v>
      </c>
    </row>
    <row r="83" spans="1:25" ht="15" customHeight="1" x14ac:dyDescent="0.3">
      <c r="A83" s="11" t="s">
        <v>3962</v>
      </c>
      <c r="B83" s="11" t="s">
        <v>6</v>
      </c>
      <c r="C83" s="11">
        <v>2.62</v>
      </c>
      <c r="D83" s="11">
        <v>2.69</v>
      </c>
      <c r="E83" s="11">
        <v>0.32800000000000001</v>
      </c>
      <c r="F83" s="11">
        <v>0.88300000000000001</v>
      </c>
      <c r="G83" s="11">
        <v>0.88900000000000001</v>
      </c>
      <c r="H83" s="11">
        <v>0.121</v>
      </c>
      <c r="I83" s="11">
        <v>0.188</v>
      </c>
      <c r="J83" s="11">
        <v>0.122</v>
      </c>
      <c r="K83" s="11">
        <v>0.17599999999999999</v>
      </c>
      <c r="L83" s="11">
        <v>0.82</v>
      </c>
      <c r="M83" s="11">
        <v>0.8</v>
      </c>
      <c r="N83" s="11">
        <v>0.17899999999999999</v>
      </c>
      <c r="O83" s="11">
        <v>0.98599999999999999</v>
      </c>
      <c r="P83" s="11">
        <v>1</v>
      </c>
      <c r="Q83" s="11">
        <v>6.2700000000000006E-2</v>
      </c>
      <c r="R83" s="11">
        <v>0.99399999999999999</v>
      </c>
      <c r="S83" s="11">
        <v>1</v>
      </c>
      <c r="T83" s="11">
        <v>0.88500000000000001</v>
      </c>
      <c r="U83" s="11">
        <v>0.92300000000000004</v>
      </c>
      <c r="V83" s="11">
        <v>0.30599999999999999</v>
      </c>
      <c r="W83" s="11">
        <v>7.7299999999999994E-2</v>
      </c>
      <c r="X83" s="11">
        <v>1.81</v>
      </c>
      <c r="Y83" s="11">
        <v>1.8</v>
      </c>
    </row>
    <row r="84" spans="1:25" ht="15" customHeight="1" x14ac:dyDescent="0.3">
      <c r="A84" s="11" t="s">
        <v>3962</v>
      </c>
      <c r="B84" s="11" t="s">
        <v>3957</v>
      </c>
      <c r="C84" s="11">
        <v>2.61</v>
      </c>
      <c r="D84" s="11">
        <v>2.66</v>
      </c>
      <c r="E84" s="11">
        <v>0.29099999999999998</v>
      </c>
      <c r="F84" s="11">
        <v>0.88400000000000001</v>
      </c>
      <c r="G84" s="11">
        <v>0.88900000000000001</v>
      </c>
      <c r="H84" s="11">
        <v>0.13</v>
      </c>
      <c r="I84" s="11">
        <v>0.186</v>
      </c>
      <c r="J84" s="11">
        <v>0.151</v>
      </c>
      <c r="K84" s="11">
        <v>0.121</v>
      </c>
      <c r="L84" s="11">
        <v>0.86899999999999999</v>
      </c>
      <c r="M84" s="11">
        <v>1</v>
      </c>
      <c r="N84" s="11">
        <v>0.17599999999999999</v>
      </c>
      <c r="O84" s="11">
        <v>0.93100000000000005</v>
      </c>
      <c r="P84" s="11">
        <v>1</v>
      </c>
      <c r="Q84" s="11">
        <v>0.11799999999999999</v>
      </c>
      <c r="R84" s="11">
        <v>0.94699999999999995</v>
      </c>
      <c r="S84" s="11">
        <v>1</v>
      </c>
      <c r="T84" s="11">
        <v>0.89</v>
      </c>
      <c r="U84" s="11">
        <v>0.90800000000000003</v>
      </c>
      <c r="V84" s="11">
        <v>0.19700000000000001</v>
      </c>
      <c r="W84" s="11">
        <v>0.13100000000000001</v>
      </c>
      <c r="X84" s="11">
        <v>1.82</v>
      </c>
      <c r="Y84" s="11">
        <v>1.85</v>
      </c>
    </row>
    <row r="85" spans="1:25" ht="15" customHeight="1" x14ac:dyDescent="0.3">
      <c r="A85" s="11" t="s">
        <v>3962</v>
      </c>
      <c r="B85" s="11" t="s">
        <v>9</v>
      </c>
      <c r="C85" s="11">
        <v>2.6</v>
      </c>
      <c r="D85" s="11">
        <v>2.63</v>
      </c>
      <c r="E85" s="11">
        <v>0.28000000000000003</v>
      </c>
      <c r="F85" s="11">
        <v>0.89100000000000001</v>
      </c>
      <c r="G85" s="11">
        <v>0.90900000000000003</v>
      </c>
      <c r="H85" s="11">
        <v>0.107</v>
      </c>
      <c r="I85" s="11">
        <v>0.19900000000000001</v>
      </c>
      <c r="J85" s="11">
        <v>0.16200000000000001</v>
      </c>
      <c r="K85" s="11">
        <v>0.128</v>
      </c>
      <c r="L85" s="11">
        <v>0.91900000000000004</v>
      </c>
      <c r="M85" s="11">
        <v>1</v>
      </c>
      <c r="N85" s="11">
        <v>0.12</v>
      </c>
      <c r="O85" s="11">
        <v>0.88100000000000001</v>
      </c>
      <c r="P85" s="11">
        <v>1</v>
      </c>
      <c r="Q85" s="11">
        <v>0.14099999999999999</v>
      </c>
      <c r="R85" s="11">
        <v>0.9</v>
      </c>
      <c r="S85" s="11">
        <v>1</v>
      </c>
      <c r="T85" s="11">
        <v>0.88100000000000001</v>
      </c>
      <c r="U85" s="11">
        <v>0.9</v>
      </c>
      <c r="V85" s="11">
        <v>0.20300000000000001</v>
      </c>
      <c r="W85" s="11">
        <v>0.128</v>
      </c>
      <c r="X85" s="11">
        <v>1.82</v>
      </c>
      <c r="Y85" s="11">
        <v>1.83</v>
      </c>
    </row>
    <row r="86" spans="1:25" ht="15" customHeight="1" x14ac:dyDescent="0.3">
      <c r="A86" s="11" t="s">
        <v>3962</v>
      </c>
      <c r="B86" s="11" t="s">
        <v>7</v>
      </c>
      <c r="C86" s="11">
        <v>2.58</v>
      </c>
      <c r="D86" s="11">
        <v>2.65</v>
      </c>
      <c r="E86" s="11">
        <v>0.34499999999999997</v>
      </c>
      <c r="F86" s="11">
        <v>0.89400000000000002</v>
      </c>
      <c r="G86" s="11">
        <v>0.88900000000000001</v>
      </c>
      <c r="H86" s="11">
        <v>0.105</v>
      </c>
      <c r="I86" s="11">
        <v>0.23799999999999999</v>
      </c>
      <c r="J86" s="11">
        <v>0.13600000000000001</v>
      </c>
      <c r="K86" s="11">
        <v>0.22600000000000001</v>
      </c>
      <c r="L86" s="11">
        <v>0.83699999999999997</v>
      </c>
      <c r="M86" s="11">
        <v>0.8</v>
      </c>
      <c r="N86" s="11">
        <v>0.154</v>
      </c>
      <c r="O86" s="11">
        <v>0.97899999999999998</v>
      </c>
      <c r="P86" s="11">
        <v>1</v>
      </c>
      <c r="Q86" s="11">
        <v>7.4099999999999999E-2</v>
      </c>
      <c r="R86" s="11">
        <v>0.98899999999999999</v>
      </c>
      <c r="S86" s="11">
        <v>1</v>
      </c>
      <c r="T86" s="11">
        <v>0.85299999999999998</v>
      </c>
      <c r="U86" s="11">
        <v>0.91400000000000003</v>
      </c>
      <c r="V86" s="11">
        <v>0.46800000000000003</v>
      </c>
      <c r="W86" s="11">
        <v>0.11600000000000001</v>
      </c>
      <c r="X86" s="11">
        <v>1.83</v>
      </c>
      <c r="Y86" s="11">
        <v>1.8</v>
      </c>
    </row>
    <row r="87" spans="1:25" ht="15" customHeight="1" x14ac:dyDescent="0.3">
      <c r="A87" s="11" t="s">
        <v>3962</v>
      </c>
      <c r="B87" s="11" t="s">
        <v>3955</v>
      </c>
      <c r="C87" s="11">
        <v>2.41</v>
      </c>
      <c r="D87" s="11">
        <v>2.41</v>
      </c>
      <c r="E87" s="11">
        <v>0.33800000000000002</v>
      </c>
      <c r="F87" s="11">
        <v>0.78500000000000003</v>
      </c>
      <c r="G87" s="11">
        <v>0.8</v>
      </c>
      <c r="H87" s="11">
        <v>0.152</v>
      </c>
      <c r="I87" s="11">
        <v>0.22500000000000001</v>
      </c>
      <c r="J87" s="11">
        <v>0.20200000000000001</v>
      </c>
      <c r="K87" s="11">
        <v>0.123</v>
      </c>
      <c r="L87" s="11">
        <v>0.71399999999999997</v>
      </c>
      <c r="M87" s="11">
        <v>0.75</v>
      </c>
      <c r="N87" s="11">
        <v>0.20300000000000001</v>
      </c>
      <c r="O87" s="11">
        <v>0.92100000000000004</v>
      </c>
      <c r="P87" s="11">
        <v>1</v>
      </c>
      <c r="Q87" s="11">
        <v>0.14699999999999999</v>
      </c>
      <c r="R87" s="11">
        <v>0.95699999999999996</v>
      </c>
      <c r="S87" s="11">
        <v>1</v>
      </c>
      <c r="T87" s="11">
        <v>0.872</v>
      </c>
      <c r="U87" s="11">
        <v>0.88900000000000001</v>
      </c>
      <c r="V87" s="11">
        <v>0.34399999999999997</v>
      </c>
      <c r="W87" s="11">
        <v>0.33800000000000002</v>
      </c>
      <c r="X87" s="11">
        <v>1.67</v>
      </c>
      <c r="Y87" s="11">
        <v>1.67</v>
      </c>
    </row>
    <row r="88" spans="1:25" ht="15" customHeight="1" x14ac:dyDescent="0.3">
      <c r="A88" s="11" t="s">
        <v>3962</v>
      </c>
      <c r="B88" s="11" t="s">
        <v>3956</v>
      </c>
      <c r="C88" s="11">
        <v>2.4</v>
      </c>
      <c r="D88" s="11">
        <v>2.4500000000000002</v>
      </c>
      <c r="E88" s="11">
        <v>0.36399999999999999</v>
      </c>
      <c r="F88" s="11">
        <v>0.79500000000000004</v>
      </c>
      <c r="G88" s="11">
        <v>0.8</v>
      </c>
      <c r="H88" s="11">
        <v>0.14000000000000001</v>
      </c>
      <c r="I88" s="11">
        <v>0.24399999999999999</v>
      </c>
      <c r="J88" s="11">
        <v>0.20899999999999999</v>
      </c>
      <c r="K88" s="11">
        <v>0.16700000000000001</v>
      </c>
      <c r="L88" s="11">
        <v>0.72399999999999998</v>
      </c>
      <c r="M88" s="11">
        <v>0.75</v>
      </c>
      <c r="N88" s="11">
        <v>0.187</v>
      </c>
      <c r="O88" s="11">
        <v>0.92</v>
      </c>
      <c r="P88" s="11">
        <v>1</v>
      </c>
      <c r="Q88" s="11">
        <v>0.13900000000000001</v>
      </c>
      <c r="R88" s="11">
        <v>0.95099999999999996</v>
      </c>
      <c r="S88" s="11">
        <v>1</v>
      </c>
      <c r="T88" s="11">
        <v>0.86199999999999999</v>
      </c>
      <c r="U88" s="11">
        <v>0.88500000000000001</v>
      </c>
      <c r="V88" s="11">
        <v>0.36799999999999999</v>
      </c>
      <c r="W88" s="11">
        <v>0.33200000000000002</v>
      </c>
      <c r="X88" s="11">
        <v>1.68</v>
      </c>
      <c r="Y88" s="11">
        <v>1.67</v>
      </c>
    </row>
    <row r="89" spans="1:25" ht="15" customHeight="1" x14ac:dyDescent="0.3">
      <c r="A89" s="11" t="s">
        <v>3962</v>
      </c>
      <c r="B89" s="11" t="s">
        <v>3954</v>
      </c>
      <c r="C89" s="11">
        <v>2.3199999999999998</v>
      </c>
      <c r="D89" s="11">
        <v>2.36</v>
      </c>
      <c r="E89" s="11">
        <v>0.23499999999999999</v>
      </c>
      <c r="F89" s="11">
        <v>0.72</v>
      </c>
      <c r="G89" s="11">
        <v>0.72099999999999997</v>
      </c>
      <c r="H89" s="11">
        <v>0.115</v>
      </c>
      <c r="I89" s="11">
        <v>0.23799999999999999</v>
      </c>
      <c r="J89" s="11">
        <v>0.20399999999999999</v>
      </c>
      <c r="K89" s="11">
        <v>0.128</v>
      </c>
      <c r="L89" s="11">
        <v>0.96799999999999997</v>
      </c>
      <c r="M89" s="11">
        <v>1</v>
      </c>
      <c r="N89" s="11">
        <v>7.8399999999999997E-2</v>
      </c>
      <c r="O89" s="11">
        <v>0.58799999999999997</v>
      </c>
      <c r="P89" s="11">
        <v>0.57099999999999995</v>
      </c>
      <c r="Q89" s="11">
        <v>0.14499999999999999</v>
      </c>
      <c r="R89" s="11">
        <v>0.54</v>
      </c>
      <c r="S89" s="11">
        <v>0.5</v>
      </c>
      <c r="T89" s="11">
        <v>0.875</v>
      </c>
      <c r="U89" s="11">
        <v>0.89400000000000002</v>
      </c>
      <c r="V89" s="11">
        <v>0.217</v>
      </c>
      <c r="W89" s="11">
        <v>0.17499999999999999</v>
      </c>
      <c r="X89" s="11">
        <v>1.51</v>
      </c>
      <c r="Y89" s="11">
        <v>1.5</v>
      </c>
    </row>
    <row r="90" spans="1:25" ht="15" customHeight="1" x14ac:dyDescent="0.3">
      <c r="A90" s="11" t="s">
        <v>3962</v>
      </c>
      <c r="B90" s="11" t="s">
        <v>3953</v>
      </c>
      <c r="C90" s="11">
        <v>2.3199999999999998</v>
      </c>
      <c r="D90" s="11">
        <v>2.36</v>
      </c>
      <c r="E90" s="11">
        <v>0.23499999999999999</v>
      </c>
      <c r="F90" s="11">
        <v>0.72</v>
      </c>
      <c r="G90" s="11">
        <v>0.72099999999999997</v>
      </c>
      <c r="H90" s="11">
        <v>0.115</v>
      </c>
      <c r="I90" s="11">
        <v>0.23799999999999999</v>
      </c>
      <c r="J90" s="11">
        <v>0.20399999999999999</v>
      </c>
      <c r="K90" s="11">
        <v>0.128</v>
      </c>
      <c r="L90" s="11">
        <v>0.96799999999999997</v>
      </c>
      <c r="M90" s="11">
        <v>1</v>
      </c>
      <c r="N90" s="11">
        <v>7.8399999999999997E-2</v>
      </c>
      <c r="O90" s="11">
        <v>0.58799999999999997</v>
      </c>
      <c r="P90" s="11">
        <v>0.57099999999999995</v>
      </c>
      <c r="Q90" s="11">
        <v>0.14499999999999999</v>
      </c>
      <c r="R90" s="11">
        <v>0.54</v>
      </c>
      <c r="S90" s="11">
        <v>0.5</v>
      </c>
      <c r="T90" s="11">
        <v>0.875</v>
      </c>
      <c r="U90" s="11">
        <v>0.89400000000000002</v>
      </c>
      <c r="V90" s="11">
        <v>0.27200000000000002</v>
      </c>
      <c r="W90" s="11">
        <v>0.182</v>
      </c>
      <c r="X90" s="11">
        <v>1.51</v>
      </c>
      <c r="Y90" s="11">
        <v>1.5</v>
      </c>
    </row>
    <row r="91" spans="1:25" ht="15" customHeight="1" x14ac:dyDescent="0.3">
      <c r="A91" s="11" t="s">
        <v>3962</v>
      </c>
      <c r="B91" s="11" t="s">
        <v>3952</v>
      </c>
      <c r="C91" s="11">
        <v>2.3199999999999998</v>
      </c>
      <c r="D91" s="11">
        <v>2.36</v>
      </c>
      <c r="E91" s="11">
        <v>0.23300000000000001</v>
      </c>
      <c r="F91" s="11">
        <v>0.72</v>
      </c>
      <c r="G91" s="11">
        <v>0.72099999999999997</v>
      </c>
      <c r="H91" s="11">
        <v>0.111</v>
      </c>
      <c r="I91" s="11">
        <v>0.23699999999999999</v>
      </c>
      <c r="J91" s="11">
        <v>0.19800000000000001</v>
      </c>
      <c r="K91" s="11">
        <v>0.13</v>
      </c>
      <c r="L91" s="11">
        <v>0.96799999999999997</v>
      </c>
      <c r="M91" s="11">
        <v>1</v>
      </c>
      <c r="N91" s="11">
        <v>7.8399999999999997E-2</v>
      </c>
      <c r="O91" s="11">
        <v>0.58599999999999997</v>
      </c>
      <c r="P91" s="11">
        <v>0.57099999999999995</v>
      </c>
      <c r="Q91" s="11">
        <v>0.13800000000000001</v>
      </c>
      <c r="R91" s="11">
        <v>0.53900000000000003</v>
      </c>
      <c r="S91" s="11">
        <v>0.5</v>
      </c>
      <c r="T91" s="11">
        <v>0.876</v>
      </c>
      <c r="U91" s="11">
        <v>0.89600000000000002</v>
      </c>
      <c r="V91" s="11">
        <v>0.217</v>
      </c>
      <c r="W91" s="11">
        <v>0.17599999999999999</v>
      </c>
      <c r="X91" s="11">
        <v>1.51</v>
      </c>
      <c r="Y91" s="11">
        <v>1.5</v>
      </c>
    </row>
    <row r="92" spans="1:25" ht="15" customHeight="1" x14ac:dyDescent="0.3">
      <c r="A92" s="11" t="s">
        <v>3962</v>
      </c>
      <c r="B92" s="11" t="s">
        <v>3951</v>
      </c>
      <c r="C92" s="11">
        <v>2.2599999999999998</v>
      </c>
      <c r="D92" s="11">
        <v>2.27</v>
      </c>
      <c r="E92" s="11">
        <v>0.32900000000000001</v>
      </c>
      <c r="F92" s="11">
        <v>0.73299999999999998</v>
      </c>
      <c r="G92" s="11">
        <v>0.77500000000000002</v>
      </c>
      <c r="H92" s="11">
        <v>0.17199999999999999</v>
      </c>
      <c r="I92" s="11">
        <v>0.34899999999999998</v>
      </c>
      <c r="J92" s="11">
        <v>0.316</v>
      </c>
      <c r="K92" s="11">
        <v>0.20100000000000001</v>
      </c>
      <c r="L92" s="11">
        <v>0.60799999999999998</v>
      </c>
      <c r="M92" s="11">
        <v>0.63300000000000001</v>
      </c>
      <c r="N92" s="11">
        <v>0.215</v>
      </c>
      <c r="O92" s="11">
        <v>0.998</v>
      </c>
      <c r="P92" s="11">
        <v>1</v>
      </c>
      <c r="Q92" s="11">
        <v>0.02</v>
      </c>
      <c r="R92" s="11">
        <v>0.998</v>
      </c>
      <c r="S92" s="11">
        <v>1</v>
      </c>
      <c r="T92" s="11">
        <v>0.80200000000000005</v>
      </c>
      <c r="U92" s="11">
        <v>0.82699999999999996</v>
      </c>
      <c r="V92" s="11">
        <v>0.68400000000000005</v>
      </c>
      <c r="W92" s="11">
        <v>0.57299999999999995</v>
      </c>
      <c r="X92" s="11">
        <v>1.61</v>
      </c>
      <c r="Y92" s="11">
        <v>1.62</v>
      </c>
    </row>
    <row r="93" spans="1:25" ht="15" customHeight="1" x14ac:dyDescent="0.3">
      <c r="A93" s="11" t="s">
        <v>3962</v>
      </c>
      <c r="B93" s="11" t="s">
        <v>3946</v>
      </c>
      <c r="C93" s="11">
        <v>2.1800000000000002</v>
      </c>
      <c r="D93" s="11">
        <v>2.2000000000000002</v>
      </c>
      <c r="E93" s="11">
        <v>0.127</v>
      </c>
      <c r="F93" s="11">
        <v>0.55900000000000005</v>
      </c>
      <c r="G93" s="11">
        <v>0.53300000000000003</v>
      </c>
      <c r="H93" s="11">
        <v>0.10100000000000001</v>
      </c>
      <c r="I93" s="11">
        <v>0.218</v>
      </c>
      <c r="J93" s="11">
        <v>0.19800000000000001</v>
      </c>
      <c r="K93" s="11">
        <v>8.8700000000000001E-2</v>
      </c>
      <c r="L93" s="11">
        <v>1</v>
      </c>
      <c r="M93" s="11">
        <v>1</v>
      </c>
      <c r="N93" s="11">
        <v>0</v>
      </c>
      <c r="O93" s="11">
        <v>0.39400000000000002</v>
      </c>
      <c r="P93" s="11">
        <v>0.36399999999999999</v>
      </c>
      <c r="Q93" s="11">
        <v>9.6199999999999994E-2</v>
      </c>
      <c r="R93" s="11">
        <v>0</v>
      </c>
      <c r="S93" s="11">
        <v>0</v>
      </c>
      <c r="T93" s="11">
        <v>0.89100000000000001</v>
      </c>
      <c r="U93" s="11">
        <v>0.90300000000000002</v>
      </c>
      <c r="V93" s="11">
        <v>0.187</v>
      </c>
      <c r="W93" s="11">
        <v>0.16700000000000001</v>
      </c>
      <c r="X93" s="11">
        <v>1</v>
      </c>
      <c r="Y93" s="11">
        <v>1</v>
      </c>
    </row>
    <row r="94" spans="1:25" ht="15" customHeight="1" x14ac:dyDescent="0.3">
      <c r="A94" s="48" t="s">
        <v>3961</v>
      </c>
      <c r="B94" s="48" t="s">
        <v>6</v>
      </c>
      <c r="C94" s="48">
        <v>2.59</v>
      </c>
      <c r="D94" s="48">
        <v>2.61</v>
      </c>
      <c r="E94" s="48">
        <v>0.24199999999999999</v>
      </c>
      <c r="F94" s="48">
        <v>0.84099999999999997</v>
      </c>
      <c r="G94" s="48">
        <v>0.85699999999999998</v>
      </c>
      <c r="H94" s="48">
        <v>0.105</v>
      </c>
      <c r="I94" s="48">
        <v>0.13700000000000001</v>
      </c>
      <c r="J94" s="48">
        <v>9.8100000000000007E-2</v>
      </c>
      <c r="K94" s="48">
        <v>0.124</v>
      </c>
      <c r="L94" s="48">
        <v>0.77200000000000002</v>
      </c>
      <c r="M94" s="48">
        <v>0.8</v>
      </c>
      <c r="N94" s="48">
        <v>0.155</v>
      </c>
      <c r="O94" s="48">
        <v>0.95099999999999996</v>
      </c>
      <c r="P94" s="48">
        <v>1</v>
      </c>
      <c r="Q94" s="48">
        <v>9.3200000000000005E-2</v>
      </c>
      <c r="R94" s="48">
        <v>0.96699999999999997</v>
      </c>
      <c r="S94" s="48">
        <v>1</v>
      </c>
      <c r="T94" s="48">
        <v>0.91800000000000004</v>
      </c>
      <c r="U94" s="48">
        <v>0.94399999999999995</v>
      </c>
      <c r="V94" s="48">
        <v>0.215</v>
      </c>
      <c r="W94" s="48">
        <v>7.4499999999999997E-2</v>
      </c>
      <c r="X94" s="48">
        <v>1.74</v>
      </c>
      <c r="Y94" s="48">
        <v>1.75</v>
      </c>
    </row>
    <row r="95" spans="1:25" ht="15" customHeight="1" x14ac:dyDescent="0.3">
      <c r="A95" s="48" t="s">
        <v>3961</v>
      </c>
      <c r="B95" s="48" t="s">
        <v>3958</v>
      </c>
      <c r="C95" s="48">
        <v>2.36</v>
      </c>
      <c r="D95" s="48">
        <v>2.44</v>
      </c>
      <c r="E95" s="48">
        <v>0.41299999999999998</v>
      </c>
      <c r="F95" s="48">
        <v>0.80400000000000005</v>
      </c>
      <c r="G95" s="48">
        <v>0.83299999999999996</v>
      </c>
      <c r="H95" s="48">
        <v>0.14699999999999999</v>
      </c>
      <c r="I95" s="48">
        <v>0.29099999999999998</v>
      </c>
      <c r="J95" s="48">
        <v>0.20599999999999999</v>
      </c>
      <c r="K95" s="48">
        <v>0.254</v>
      </c>
      <c r="L95" s="48">
        <v>0.75</v>
      </c>
      <c r="M95" s="48">
        <v>0.77500000000000002</v>
      </c>
      <c r="N95" s="48">
        <v>0.18</v>
      </c>
      <c r="O95" s="48">
        <v>0.89700000000000002</v>
      </c>
      <c r="P95" s="48">
        <v>1</v>
      </c>
      <c r="Q95" s="48">
        <v>0.153</v>
      </c>
      <c r="R95" s="48">
        <v>0.92200000000000004</v>
      </c>
      <c r="S95" s="48">
        <v>1</v>
      </c>
      <c r="T95" s="48">
        <v>0.82699999999999996</v>
      </c>
      <c r="U95" s="48">
        <v>0.88</v>
      </c>
      <c r="V95" s="48">
        <v>0.32900000000000001</v>
      </c>
      <c r="W95" s="48">
        <v>0.185</v>
      </c>
      <c r="X95" s="48">
        <v>1.67</v>
      </c>
      <c r="Y95" s="48">
        <v>1.67</v>
      </c>
    </row>
    <row r="96" spans="1:25" ht="15" customHeight="1" x14ac:dyDescent="0.3">
      <c r="A96" s="48" t="s">
        <v>3961</v>
      </c>
      <c r="B96" s="48" t="s">
        <v>8</v>
      </c>
      <c r="C96" s="48">
        <v>2.27</v>
      </c>
      <c r="D96" s="48">
        <v>2.33</v>
      </c>
      <c r="E96" s="48">
        <v>0.41</v>
      </c>
      <c r="F96" s="48">
        <v>0.68</v>
      </c>
      <c r="G96" s="48">
        <v>0.66700000000000004</v>
      </c>
      <c r="H96" s="48">
        <v>0.183</v>
      </c>
      <c r="I96" s="48">
        <v>0.224</v>
      </c>
      <c r="J96" s="48">
        <v>0.13</v>
      </c>
      <c r="K96" s="48">
        <v>0.219</v>
      </c>
      <c r="L96" s="48">
        <v>0.56899999999999995</v>
      </c>
      <c r="M96" s="48">
        <v>0.6</v>
      </c>
      <c r="N96" s="48">
        <v>0.214</v>
      </c>
      <c r="O96" s="48">
        <v>0.92500000000000004</v>
      </c>
      <c r="P96" s="48">
        <v>1</v>
      </c>
      <c r="Q96" s="48">
        <v>0.14699999999999999</v>
      </c>
      <c r="R96" s="48">
        <v>0.95899999999999996</v>
      </c>
      <c r="S96" s="48">
        <v>1</v>
      </c>
      <c r="T96" s="48">
        <v>0.87</v>
      </c>
      <c r="U96" s="48">
        <v>0.92900000000000005</v>
      </c>
      <c r="V96" s="48">
        <v>0.28399999999999997</v>
      </c>
      <c r="W96" s="48">
        <v>0.22800000000000001</v>
      </c>
      <c r="X96" s="48">
        <v>1.53</v>
      </c>
      <c r="Y96" s="48">
        <v>1.5</v>
      </c>
    </row>
    <row r="97" spans="1:25" ht="15" customHeight="1" x14ac:dyDescent="0.3">
      <c r="A97" s="48" t="s">
        <v>3961</v>
      </c>
      <c r="B97" s="48" t="s">
        <v>3946</v>
      </c>
      <c r="C97" s="48">
        <v>2.23</v>
      </c>
      <c r="D97" s="48">
        <v>2.29</v>
      </c>
      <c r="E97" s="48">
        <v>0.22500000000000001</v>
      </c>
      <c r="F97" s="48">
        <v>0.60499999999999998</v>
      </c>
      <c r="G97" s="48">
        <v>0.58799999999999997</v>
      </c>
      <c r="H97" s="48">
        <v>8.9899999999999994E-2</v>
      </c>
      <c r="I97" s="48">
        <v>0.21099999999999999</v>
      </c>
      <c r="J97" s="48">
        <v>0.13</v>
      </c>
      <c r="K97" s="48">
        <v>0.215</v>
      </c>
      <c r="L97" s="48">
        <v>1</v>
      </c>
      <c r="M97" s="48">
        <v>1</v>
      </c>
      <c r="N97" s="48">
        <v>0</v>
      </c>
      <c r="O97" s="48">
        <v>0.44</v>
      </c>
      <c r="P97" s="48">
        <v>0.41699999999999998</v>
      </c>
      <c r="Q97" s="48">
        <v>9.3299999999999994E-2</v>
      </c>
      <c r="R97" s="48">
        <v>0</v>
      </c>
      <c r="S97" s="48">
        <v>0</v>
      </c>
      <c r="T97" s="48">
        <v>0.876</v>
      </c>
      <c r="U97" s="48">
        <v>0.93200000000000005</v>
      </c>
      <c r="V97" s="48">
        <v>0.185</v>
      </c>
      <c r="W97" s="48">
        <v>7.5700000000000003E-2</v>
      </c>
      <c r="X97" s="48">
        <v>1</v>
      </c>
      <c r="Y97" s="48">
        <v>1</v>
      </c>
    </row>
    <row r="98" spans="1:25" ht="15" customHeight="1" x14ac:dyDescent="0.3">
      <c r="A98" s="48" t="s">
        <v>3961</v>
      </c>
      <c r="B98" s="48" t="s">
        <v>9</v>
      </c>
      <c r="C98" s="48">
        <v>2.23</v>
      </c>
      <c r="D98" s="48">
        <v>2.27</v>
      </c>
      <c r="E98" s="48">
        <v>0.40200000000000002</v>
      </c>
      <c r="F98" s="48">
        <v>0.74399999999999999</v>
      </c>
      <c r="G98" s="48">
        <v>0.75</v>
      </c>
      <c r="H98" s="48">
        <v>0.158</v>
      </c>
      <c r="I98" s="48">
        <v>0.32300000000000001</v>
      </c>
      <c r="J98" s="48">
        <v>0.252</v>
      </c>
      <c r="K98" s="48">
        <v>0.248</v>
      </c>
      <c r="L98" s="48">
        <v>0.70399999999999996</v>
      </c>
      <c r="M98" s="48">
        <v>0.71399999999999997</v>
      </c>
      <c r="N98" s="48">
        <v>0.215</v>
      </c>
      <c r="O98" s="48">
        <v>0.84699999999999998</v>
      </c>
      <c r="P98" s="48">
        <v>0.83299999999999996</v>
      </c>
      <c r="Q98" s="48">
        <v>0.15</v>
      </c>
      <c r="R98" s="48">
        <v>0.88400000000000001</v>
      </c>
      <c r="S98" s="48">
        <v>0.85699999999999998</v>
      </c>
      <c r="T98" s="48">
        <v>0.81599999999999995</v>
      </c>
      <c r="U98" s="48">
        <v>0.86299999999999999</v>
      </c>
      <c r="V98" s="48">
        <v>0.39300000000000002</v>
      </c>
      <c r="W98" s="48">
        <v>0.32400000000000001</v>
      </c>
      <c r="X98" s="48">
        <v>1.59</v>
      </c>
      <c r="Y98" s="48">
        <v>1.57</v>
      </c>
    </row>
    <row r="99" spans="1:25" ht="15" customHeight="1" x14ac:dyDescent="0.3">
      <c r="A99" s="48" t="s">
        <v>3961</v>
      </c>
      <c r="B99" s="48" t="s">
        <v>3954</v>
      </c>
      <c r="C99" s="48">
        <v>2.1800000000000002</v>
      </c>
      <c r="D99" s="48">
        <v>2.19</v>
      </c>
      <c r="E99" s="48">
        <v>0.33900000000000002</v>
      </c>
      <c r="F99" s="48">
        <v>0.71099999999999997</v>
      </c>
      <c r="G99" s="48">
        <v>0.72699999999999998</v>
      </c>
      <c r="H99" s="48">
        <v>0.13400000000000001</v>
      </c>
      <c r="I99" s="48">
        <v>0.318</v>
      </c>
      <c r="J99" s="48">
        <v>0.22</v>
      </c>
      <c r="K99" s="48">
        <v>0.24299999999999999</v>
      </c>
      <c r="L99" s="48">
        <v>0.80400000000000005</v>
      </c>
      <c r="M99" s="48">
        <v>0.83299999999999996</v>
      </c>
      <c r="N99" s="48">
        <v>0.224</v>
      </c>
      <c r="O99" s="48">
        <v>0.69499999999999995</v>
      </c>
      <c r="P99" s="48">
        <v>0.66700000000000004</v>
      </c>
      <c r="Q99" s="48">
        <v>0.17299999999999999</v>
      </c>
      <c r="R99" s="48">
        <v>0.66200000000000003</v>
      </c>
      <c r="S99" s="48">
        <v>0.71399999999999997</v>
      </c>
      <c r="T99" s="48">
        <v>0.82199999999999995</v>
      </c>
      <c r="U99" s="48">
        <v>0.878</v>
      </c>
      <c r="V99" s="48">
        <v>0.35299999999999998</v>
      </c>
      <c r="W99" s="48">
        <v>0.29199999999999998</v>
      </c>
      <c r="X99" s="48">
        <v>1.47</v>
      </c>
      <c r="Y99" s="48">
        <v>1.5</v>
      </c>
    </row>
    <row r="100" spans="1:25" ht="15" customHeight="1" x14ac:dyDescent="0.3">
      <c r="A100" s="48" t="s">
        <v>3961</v>
      </c>
      <c r="B100" s="48" t="s">
        <v>3953</v>
      </c>
      <c r="C100" s="48">
        <v>2.1800000000000002</v>
      </c>
      <c r="D100" s="48">
        <v>2.19</v>
      </c>
      <c r="E100" s="48">
        <v>0.33900000000000002</v>
      </c>
      <c r="F100" s="48">
        <v>0.71099999999999997</v>
      </c>
      <c r="G100" s="48">
        <v>0.72699999999999998</v>
      </c>
      <c r="H100" s="48">
        <v>0.13400000000000001</v>
      </c>
      <c r="I100" s="48">
        <v>0.318</v>
      </c>
      <c r="J100" s="48">
        <v>0.22</v>
      </c>
      <c r="K100" s="48">
        <v>0.24299999999999999</v>
      </c>
      <c r="L100" s="48">
        <v>0.80400000000000005</v>
      </c>
      <c r="M100" s="48">
        <v>0.83299999999999996</v>
      </c>
      <c r="N100" s="48">
        <v>0.224</v>
      </c>
      <c r="O100" s="48">
        <v>0.69499999999999995</v>
      </c>
      <c r="P100" s="48">
        <v>0.66700000000000004</v>
      </c>
      <c r="Q100" s="48">
        <v>0.17299999999999999</v>
      </c>
      <c r="R100" s="48">
        <v>0.66200000000000003</v>
      </c>
      <c r="S100" s="48">
        <v>0.71399999999999997</v>
      </c>
      <c r="T100" s="48">
        <v>0.82199999999999995</v>
      </c>
      <c r="U100" s="48">
        <v>0.878</v>
      </c>
      <c r="V100" s="48">
        <v>0.61699999999999999</v>
      </c>
      <c r="W100" s="48">
        <v>0.40200000000000002</v>
      </c>
      <c r="X100" s="48">
        <v>1.47</v>
      </c>
      <c r="Y100" s="48">
        <v>1.5</v>
      </c>
    </row>
    <row r="101" spans="1:25" ht="15" customHeight="1" x14ac:dyDescent="0.3">
      <c r="A101" s="48" t="s">
        <v>3961</v>
      </c>
      <c r="B101" s="48" t="s">
        <v>3952</v>
      </c>
      <c r="C101" s="48">
        <v>2.14</v>
      </c>
      <c r="D101" s="48">
        <v>2.21</v>
      </c>
      <c r="E101" s="48">
        <v>0.373</v>
      </c>
      <c r="F101" s="48">
        <v>0.70699999999999996</v>
      </c>
      <c r="G101" s="48">
        <v>0.72699999999999998</v>
      </c>
      <c r="H101" s="48">
        <v>0.14699999999999999</v>
      </c>
      <c r="I101" s="48">
        <v>0.32200000000000001</v>
      </c>
      <c r="J101" s="48">
        <v>0.247</v>
      </c>
      <c r="K101" s="48">
        <v>0.245</v>
      </c>
      <c r="L101" s="48">
        <v>0.83599999999999997</v>
      </c>
      <c r="M101" s="48">
        <v>0.84499999999999997</v>
      </c>
      <c r="N101" s="48">
        <v>0.185</v>
      </c>
      <c r="O101" s="48">
        <v>0.63100000000000001</v>
      </c>
      <c r="P101" s="48">
        <v>0.625</v>
      </c>
      <c r="Q101" s="48">
        <v>0.16500000000000001</v>
      </c>
      <c r="R101" s="48">
        <v>0.58199999999999996</v>
      </c>
      <c r="S101" s="48">
        <v>0.57099999999999995</v>
      </c>
      <c r="T101" s="48">
        <v>0.81799999999999995</v>
      </c>
      <c r="U101" s="48">
        <v>0.86499999999999999</v>
      </c>
      <c r="V101" s="48">
        <v>0.34499999999999997</v>
      </c>
      <c r="W101" s="48">
        <v>0.27</v>
      </c>
      <c r="X101" s="48">
        <v>1.42</v>
      </c>
      <c r="Y101" s="48">
        <v>1.5</v>
      </c>
    </row>
    <row r="102" spans="1:25" ht="15" customHeight="1" x14ac:dyDescent="0.3">
      <c r="A102" s="48" t="s">
        <v>3961</v>
      </c>
      <c r="B102" s="48" t="s">
        <v>7</v>
      </c>
      <c r="C102" s="48">
        <v>2.09</v>
      </c>
      <c r="D102" s="48">
        <v>2.16</v>
      </c>
      <c r="E102" s="48">
        <v>0.41199999999999998</v>
      </c>
      <c r="F102" s="48">
        <v>0.64200000000000002</v>
      </c>
      <c r="G102" s="48">
        <v>0.66700000000000004</v>
      </c>
      <c r="H102" s="48">
        <v>0.183</v>
      </c>
      <c r="I102" s="48">
        <v>0.34100000000000003</v>
      </c>
      <c r="J102" s="48">
        <v>0.27100000000000002</v>
      </c>
      <c r="K102" s="48">
        <v>0.26300000000000001</v>
      </c>
      <c r="L102" s="48">
        <v>0.54300000000000004</v>
      </c>
      <c r="M102" s="48">
        <v>0.57099999999999995</v>
      </c>
      <c r="N102" s="48">
        <v>0.217</v>
      </c>
      <c r="O102" s="48">
        <v>0.88400000000000001</v>
      </c>
      <c r="P102" s="48">
        <v>1</v>
      </c>
      <c r="Q102" s="48">
        <v>0.17</v>
      </c>
      <c r="R102" s="48">
        <v>0.93500000000000005</v>
      </c>
      <c r="S102" s="48">
        <v>1</v>
      </c>
      <c r="T102" s="48">
        <v>0.80500000000000005</v>
      </c>
      <c r="U102" s="48">
        <v>0.85099999999999998</v>
      </c>
      <c r="V102" s="48">
        <v>0.58499999999999996</v>
      </c>
      <c r="W102" s="48">
        <v>0.498</v>
      </c>
      <c r="X102" s="48">
        <v>1.48</v>
      </c>
      <c r="Y102" s="48">
        <v>1.5</v>
      </c>
    </row>
    <row r="103" spans="1:25" ht="15" customHeight="1" x14ac:dyDescent="0.3">
      <c r="A103" s="48" t="s">
        <v>3961</v>
      </c>
      <c r="B103" s="48" t="s">
        <v>3955</v>
      </c>
      <c r="C103" s="48">
        <v>2.0499999999999998</v>
      </c>
      <c r="D103" s="48">
        <v>2.12</v>
      </c>
      <c r="E103" s="48">
        <v>0.439</v>
      </c>
      <c r="F103" s="48">
        <v>0.60699999999999998</v>
      </c>
      <c r="G103" s="48">
        <v>0.6</v>
      </c>
      <c r="H103" s="48">
        <v>0.186</v>
      </c>
      <c r="I103" s="48">
        <v>0.32800000000000001</v>
      </c>
      <c r="J103" s="48">
        <v>0.26100000000000001</v>
      </c>
      <c r="K103" s="48">
        <v>0.24099999999999999</v>
      </c>
      <c r="L103" s="48">
        <v>0.49099999999999999</v>
      </c>
      <c r="M103" s="48">
        <v>0.5</v>
      </c>
      <c r="N103" s="48">
        <v>0.20899999999999999</v>
      </c>
      <c r="O103" s="48">
        <v>0.89</v>
      </c>
      <c r="P103" s="48">
        <v>1</v>
      </c>
      <c r="Q103" s="48">
        <v>0.18</v>
      </c>
      <c r="R103" s="48">
        <v>0.94799999999999995</v>
      </c>
      <c r="S103" s="48">
        <v>1</v>
      </c>
      <c r="T103" s="48">
        <v>0.81200000000000006</v>
      </c>
      <c r="U103" s="48">
        <v>0.85099999999999998</v>
      </c>
      <c r="V103" s="48">
        <v>0.50900000000000001</v>
      </c>
      <c r="W103" s="48">
        <v>0.44800000000000001</v>
      </c>
      <c r="X103" s="48">
        <v>1.44</v>
      </c>
      <c r="Y103" s="48">
        <v>1.43</v>
      </c>
    </row>
    <row r="104" spans="1:25" ht="15" customHeight="1" x14ac:dyDescent="0.3">
      <c r="A104" s="48" t="s">
        <v>3961</v>
      </c>
      <c r="B104" s="48" t="s">
        <v>3956</v>
      </c>
      <c r="C104" s="48">
        <v>2.04</v>
      </c>
      <c r="D104" s="48">
        <v>2.13</v>
      </c>
      <c r="E104" s="48">
        <v>0.46800000000000003</v>
      </c>
      <c r="F104" s="48">
        <v>0.60699999999999998</v>
      </c>
      <c r="G104" s="48">
        <v>0.6</v>
      </c>
      <c r="H104" s="48">
        <v>0.17899999999999999</v>
      </c>
      <c r="I104" s="48">
        <v>0.33700000000000002</v>
      </c>
      <c r="J104" s="48">
        <v>0.255</v>
      </c>
      <c r="K104" s="48">
        <v>0.25900000000000001</v>
      </c>
      <c r="L104" s="48">
        <v>0.48699999999999999</v>
      </c>
      <c r="M104" s="48">
        <v>0.5</v>
      </c>
      <c r="N104" s="48">
        <v>0.19800000000000001</v>
      </c>
      <c r="O104" s="48">
        <v>0.89</v>
      </c>
      <c r="P104" s="48">
        <v>1</v>
      </c>
      <c r="Q104" s="48">
        <v>0.18099999999999999</v>
      </c>
      <c r="R104" s="48">
        <v>0.94599999999999995</v>
      </c>
      <c r="S104" s="48">
        <v>1</v>
      </c>
      <c r="T104" s="48">
        <v>0.81299999999999994</v>
      </c>
      <c r="U104" s="48">
        <v>0.86199999999999999</v>
      </c>
      <c r="V104" s="48">
        <v>0.53500000000000003</v>
      </c>
      <c r="W104" s="48">
        <v>0.46700000000000003</v>
      </c>
      <c r="X104" s="48">
        <v>1.43</v>
      </c>
      <c r="Y104" s="48">
        <v>1.43</v>
      </c>
    </row>
    <row r="105" spans="1:25" ht="15" customHeight="1" x14ac:dyDescent="0.3">
      <c r="A105" s="48" t="s">
        <v>3961</v>
      </c>
      <c r="B105" s="48" t="s">
        <v>3957</v>
      </c>
      <c r="C105" s="48">
        <v>1.99</v>
      </c>
      <c r="D105" s="48">
        <v>2.09</v>
      </c>
      <c r="E105" s="48">
        <v>0.46400000000000002</v>
      </c>
      <c r="F105" s="48">
        <v>0.55300000000000005</v>
      </c>
      <c r="G105" s="48">
        <v>0.57099999999999995</v>
      </c>
      <c r="H105" s="48">
        <v>0.191</v>
      </c>
      <c r="I105" s="48">
        <v>0.34399999999999997</v>
      </c>
      <c r="J105" s="48">
        <v>0.26600000000000001</v>
      </c>
      <c r="K105" s="48">
        <v>0.254</v>
      </c>
      <c r="L105" s="48">
        <v>0.42299999999999999</v>
      </c>
      <c r="M105" s="48">
        <v>0.4</v>
      </c>
      <c r="N105" s="48">
        <v>0.19700000000000001</v>
      </c>
      <c r="O105" s="48">
        <v>0.90700000000000003</v>
      </c>
      <c r="P105" s="48">
        <v>1</v>
      </c>
      <c r="Q105" s="48">
        <v>0.18</v>
      </c>
      <c r="R105" s="48">
        <v>0.96199999999999997</v>
      </c>
      <c r="S105" s="48">
        <v>1</v>
      </c>
      <c r="T105" s="48">
        <v>0.80700000000000005</v>
      </c>
      <c r="U105" s="48">
        <v>0.84399999999999997</v>
      </c>
      <c r="V105" s="48">
        <v>0.63400000000000001</v>
      </c>
      <c r="W105" s="48">
        <v>0.53600000000000003</v>
      </c>
      <c r="X105" s="48">
        <v>1.39</v>
      </c>
      <c r="Y105" s="48">
        <v>1.4</v>
      </c>
    </row>
    <row r="106" spans="1:25" ht="15" customHeight="1" x14ac:dyDescent="0.3">
      <c r="A106" s="48" t="s">
        <v>3961</v>
      </c>
      <c r="B106" s="48" t="s">
        <v>3951</v>
      </c>
      <c r="C106" s="48">
        <v>1.91</v>
      </c>
      <c r="D106" s="48">
        <v>1.92</v>
      </c>
      <c r="E106" s="48">
        <v>0.36599999999999999</v>
      </c>
      <c r="F106" s="48">
        <v>0.46</v>
      </c>
      <c r="G106" s="48">
        <v>0.4</v>
      </c>
      <c r="H106" s="48">
        <v>0.20200000000000001</v>
      </c>
      <c r="I106" s="48">
        <v>0.39300000000000002</v>
      </c>
      <c r="J106" s="48">
        <v>0.35499999999999998</v>
      </c>
      <c r="K106" s="48">
        <v>0.21299999999999999</v>
      </c>
      <c r="L106" s="48">
        <v>0.32800000000000001</v>
      </c>
      <c r="M106" s="48">
        <v>0.25</v>
      </c>
      <c r="N106" s="48">
        <v>0.2</v>
      </c>
      <c r="O106" s="48">
        <v>0.97299999999999998</v>
      </c>
      <c r="P106" s="48">
        <v>1</v>
      </c>
      <c r="Q106" s="48">
        <v>0.105</v>
      </c>
      <c r="R106" s="48">
        <v>0.99</v>
      </c>
      <c r="S106" s="48">
        <v>1</v>
      </c>
      <c r="T106" s="48">
        <v>0.755</v>
      </c>
      <c r="U106" s="48">
        <v>0.79300000000000004</v>
      </c>
      <c r="V106" s="48">
        <v>0.91800000000000004</v>
      </c>
      <c r="W106" s="48">
        <v>0.83199999999999996</v>
      </c>
      <c r="X106" s="48">
        <v>1.32</v>
      </c>
      <c r="Y106" s="48">
        <v>1.25</v>
      </c>
    </row>
    <row r="107" spans="1:25" ht="15" customHeight="1" x14ac:dyDescent="0.3">
      <c r="A107" s="11" t="s">
        <v>3960</v>
      </c>
      <c r="B107" s="11" t="s">
        <v>3958</v>
      </c>
      <c r="C107" s="11">
        <v>2.62</v>
      </c>
      <c r="D107" s="11">
        <v>2.67</v>
      </c>
      <c r="E107" s="11">
        <v>0.26600000000000001</v>
      </c>
      <c r="F107" s="11">
        <v>0.88900000000000001</v>
      </c>
      <c r="G107" s="11">
        <v>0.90900000000000003</v>
      </c>
      <c r="H107" s="11">
        <v>0.10100000000000001</v>
      </c>
      <c r="I107" s="11">
        <v>0.17399999999999999</v>
      </c>
      <c r="J107" s="11">
        <v>0.14799999999999999</v>
      </c>
      <c r="K107" s="11">
        <v>0.129</v>
      </c>
      <c r="L107" s="11">
        <v>0.88100000000000001</v>
      </c>
      <c r="M107" s="11">
        <v>1</v>
      </c>
      <c r="N107" s="11">
        <v>0.13900000000000001</v>
      </c>
      <c r="O107" s="11">
        <v>0.91500000000000004</v>
      </c>
      <c r="P107" s="11">
        <v>1</v>
      </c>
      <c r="Q107" s="11">
        <v>0.115</v>
      </c>
      <c r="R107" s="11">
        <v>0.91300000000000003</v>
      </c>
      <c r="S107" s="11">
        <v>1</v>
      </c>
      <c r="T107" s="11">
        <v>0.90500000000000003</v>
      </c>
      <c r="U107" s="11">
        <v>0.92</v>
      </c>
      <c r="V107" s="11">
        <v>0.19400000000000001</v>
      </c>
      <c r="W107" s="11">
        <v>7.51E-2</v>
      </c>
      <c r="X107" s="11">
        <v>1.79</v>
      </c>
      <c r="Y107" s="11">
        <v>1.83</v>
      </c>
    </row>
    <row r="108" spans="1:25" ht="15" customHeight="1" x14ac:dyDescent="0.3">
      <c r="A108" s="11" t="s">
        <v>3960</v>
      </c>
      <c r="B108" s="11" t="s">
        <v>6</v>
      </c>
      <c r="C108" s="11">
        <v>2.57</v>
      </c>
      <c r="D108" s="11">
        <v>2.59</v>
      </c>
      <c r="E108" s="11">
        <v>0.26100000000000001</v>
      </c>
      <c r="F108" s="11">
        <v>0.83799999999999997</v>
      </c>
      <c r="G108" s="11">
        <v>0.85699999999999998</v>
      </c>
      <c r="H108" s="11">
        <v>0.115</v>
      </c>
      <c r="I108" s="11">
        <v>0.161</v>
      </c>
      <c r="J108" s="11">
        <v>0.107</v>
      </c>
      <c r="K108" s="11">
        <v>0.127</v>
      </c>
      <c r="L108" s="11">
        <v>0.749</v>
      </c>
      <c r="M108" s="11">
        <v>0.77500000000000002</v>
      </c>
      <c r="N108" s="11">
        <v>0.16500000000000001</v>
      </c>
      <c r="O108" s="11">
        <v>0.98199999999999998</v>
      </c>
      <c r="P108" s="11">
        <v>1</v>
      </c>
      <c r="Q108" s="11">
        <v>6.6600000000000006E-2</v>
      </c>
      <c r="R108" s="11">
        <v>0.98799999999999999</v>
      </c>
      <c r="S108" s="11">
        <v>1</v>
      </c>
      <c r="T108" s="11">
        <v>0.90800000000000003</v>
      </c>
      <c r="U108" s="11">
        <v>0.94099999999999995</v>
      </c>
      <c r="V108" s="11">
        <v>0.31</v>
      </c>
      <c r="W108" s="11">
        <v>0.14199999999999999</v>
      </c>
      <c r="X108" s="11">
        <v>1.74</v>
      </c>
      <c r="Y108" s="11">
        <v>1.75</v>
      </c>
    </row>
    <row r="109" spans="1:25" ht="15" customHeight="1" x14ac:dyDescent="0.3">
      <c r="A109" s="11" t="s">
        <v>3960</v>
      </c>
      <c r="B109" s="11" t="s">
        <v>8</v>
      </c>
      <c r="C109" s="11">
        <v>2.54</v>
      </c>
      <c r="D109" s="11">
        <v>2.54</v>
      </c>
      <c r="E109" s="11">
        <v>0.24399999999999999</v>
      </c>
      <c r="F109" s="11">
        <v>0.80700000000000005</v>
      </c>
      <c r="G109" s="11">
        <v>0.8</v>
      </c>
      <c r="H109" s="11">
        <v>0.124</v>
      </c>
      <c r="I109" s="11">
        <v>0.13400000000000001</v>
      </c>
      <c r="J109" s="11">
        <v>0.11899999999999999</v>
      </c>
      <c r="K109" s="11">
        <v>7.9899999999999999E-2</v>
      </c>
      <c r="L109" s="11">
        <v>0.71099999999999997</v>
      </c>
      <c r="M109" s="11">
        <v>0.66700000000000004</v>
      </c>
      <c r="N109" s="11">
        <v>0.17</v>
      </c>
      <c r="O109" s="11">
        <v>0.96699999999999997</v>
      </c>
      <c r="P109" s="11">
        <v>1</v>
      </c>
      <c r="Q109" s="11">
        <v>8.7599999999999997E-2</v>
      </c>
      <c r="R109" s="11">
        <v>0.97399999999999998</v>
      </c>
      <c r="S109" s="11">
        <v>1</v>
      </c>
      <c r="T109" s="11">
        <v>0.92800000000000005</v>
      </c>
      <c r="U109" s="11">
        <v>0.93600000000000005</v>
      </c>
      <c r="V109" s="11">
        <v>0.22900000000000001</v>
      </c>
      <c r="W109" s="11">
        <v>0.20699999999999999</v>
      </c>
      <c r="X109" s="11">
        <v>1.68</v>
      </c>
      <c r="Y109" s="11">
        <v>1.67</v>
      </c>
    </row>
    <row r="110" spans="1:25" ht="15" customHeight="1" x14ac:dyDescent="0.3">
      <c r="A110" s="11" t="s">
        <v>3960</v>
      </c>
      <c r="B110" s="11" t="s">
        <v>9</v>
      </c>
      <c r="C110" s="11">
        <v>2.52</v>
      </c>
      <c r="D110" s="11">
        <v>2.57</v>
      </c>
      <c r="E110" s="11">
        <v>0.31</v>
      </c>
      <c r="F110" s="11">
        <v>0.85599999999999998</v>
      </c>
      <c r="G110" s="11">
        <v>0.86599999999999999</v>
      </c>
      <c r="H110" s="11">
        <v>0.108</v>
      </c>
      <c r="I110" s="11">
        <v>0.21</v>
      </c>
      <c r="J110" s="11">
        <v>0.17699999999999999</v>
      </c>
      <c r="K110" s="11">
        <v>0.157</v>
      </c>
      <c r="L110" s="11">
        <v>0.87</v>
      </c>
      <c r="M110" s="11">
        <v>0.875</v>
      </c>
      <c r="N110" s="11">
        <v>0.14099999999999999</v>
      </c>
      <c r="O110" s="11">
        <v>0.86399999999999999</v>
      </c>
      <c r="P110" s="11">
        <v>0.85699999999999998</v>
      </c>
      <c r="Q110" s="11">
        <v>0.13800000000000001</v>
      </c>
      <c r="R110" s="11">
        <v>0.85</v>
      </c>
      <c r="S110" s="11">
        <v>0.83299999999999996</v>
      </c>
      <c r="T110" s="11">
        <v>0.88500000000000001</v>
      </c>
      <c r="U110" s="11">
        <v>0.90200000000000002</v>
      </c>
      <c r="V110" s="11">
        <v>0.313</v>
      </c>
      <c r="W110" s="11">
        <v>0.107</v>
      </c>
      <c r="X110" s="11">
        <v>1.72</v>
      </c>
      <c r="Y110" s="11">
        <v>1.77</v>
      </c>
    </row>
    <row r="111" spans="1:25" ht="15" customHeight="1" x14ac:dyDescent="0.3">
      <c r="A111" s="11" t="s">
        <v>3960</v>
      </c>
      <c r="B111" s="11" t="s">
        <v>3957</v>
      </c>
      <c r="C111" s="11">
        <v>2.4500000000000002</v>
      </c>
      <c r="D111" s="11">
        <v>2.5299999999999998</v>
      </c>
      <c r="E111" s="11">
        <v>0.38</v>
      </c>
      <c r="F111" s="11">
        <v>0.80500000000000005</v>
      </c>
      <c r="G111" s="11">
        <v>0.84499999999999997</v>
      </c>
      <c r="H111" s="11">
        <v>0.16400000000000001</v>
      </c>
      <c r="I111" s="11">
        <v>0.222</v>
      </c>
      <c r="J111" s="11">
        <v>0.16300000000000001</v>
      </c>
      <c r="K111" s="11">
        <v>0.17799999999999999</v>
      </c>
      <c r="L111" s="11">
        <v>0.73899999999999999</v>
      </c>
      <c r="M111" s="11">
        <v>0.8</v>
      </c>
      <c r="N111" s="11">
        <v>0.21</v>
      </c>
      <c r="O111" s="11">
        <v>0.93799999999999994</v>
      </c>
      <c r="P111" s="11">
        <v>1</v>
      </c>
      <c r="Q111" s="11">
        <v>0.111</v>
      </c>
      <c r="R111" s="11">
        <v>0.94699999999999995</v>
      </c>
      <c r="S111" s="11">
        <v>1</v>
      </c>
      <c r="T111" s="11">
        <v>0.878</v>
      </c>
      <c r="U111" s="11">
        <v>0.90400000000000003</v>
      </c>
      <c r="V111" s="11">
        <v>0.374</v>
      </c>
      <c r="W111" s="11">
        <v>0.16600000000000001</v>
      </c>
      <c r="X111" s="11">
        <v>1.69</v>
      </c>
      <c r="Y111" s="11">
        <v>1.69</v>
      </c>
    </row>
    <row r="112" spans="1:25" ht="15" customHeight="1" x14ac:dyDescent="0.3">
      <c r="A112" s="11" t="s">
        <v>3960</v>
      </c>
      <c r="B112" s="11" t="s">
        <v>7</v>
      </c>
      <c r="C112" s="11">
        <v>2.42</v>
      </c>
      <c r="D112" s="11">
        <v>2.46</v>
      </c>
      <c r="E112" s="11">
        <v>0.33700000000000002</v>
      </c>
      <c r="F112" s="11">
        <v>0.80800000000000005</v>
      </c>
      <c r="G112" s="11">
        <v>0.8</v>
      </c>
      <c r="H112" s="11">
        <v>0.128</v>
      </c>
      <c r="I112" s="11">
        <v>0.27400000000000002</v>
      </c>
      <c r="J112" s="11">
        <v>0.20399999999999999</v>
      </c>
      <c r="K112" s="11">
        <v>0.19800000000000001</v>
      </c>
      <c r="L112" s="11">
        <v>0.70699999999999996</v>
      </c>
      <c r="M112" s="11">
        <v>0.69</v>
      </c>
      <c r="N112" s="11">
        <v>0.182</v>
      </c>
      <c r="O112" s="11">
        <v>0.98399999999999999</v>
      </c>
      <c r="P112" s="11">
        <v>1</v>
      </c>
      <c r="Q112" s="11">
        <v>5.9499999999999997E-2</v>
      </c>
      <c r="R112" s="11">
        <v>0.98799999999999999</v>
      </c>
      <c r="S112" s="11">
        <v>1</v>
      </c>
      <c r="T112" s="11">
        <v>0.84199999999999997</v>
      </c>
      <c r="U112" s="11">
        <v>0.88200000000000001</v>
      </c>
      <c r="V112" s="11">
        <v>0.56100000000000005</v>
      </c>
      <c r="W112" s="11">
        <v>0.46100000000000002</v>
      </c>
      <c r="X112" s="11">
        <v>1.7</v>
      </c>
      <c r="Y112" s="11">
        <v>1.67</v>
      </c>
    </row>
    <row r="113" spans="1:25" ht="15" customHeight="1" x14ac:dyDescent="0.3">
      <c r="A113" s="11" t="s">
        <v>3960</v>
      </c>
      <c r="B113" s="11" t="s">
        <v>3954</v>
      </c>
      <c r="C113" s="11">
        <v>2.41</v>
      </c>
      <c r="D113" s="11">
        <v>2.48</v>
      </c>
      <c r="E113" s="11">
        <v>0.27300000000000002</v>
      </c>
      <c r="F113" s="11">
        <v>0.78500000000000003</v>
      </c>
      <c r="G113" s="11">
        <v>0.8</v>
      </c>
      <c r="H113" s="11">
        <v>0.109</v>
      </c>
      <c r="I113" s="11">
        <v>0.223</v>
      </c>
      <c r="J113" s="11">
        <v>0.189</v>
      </c>
      <c r="K113" s="11">
        <v>0.151</v>
      </c>
      <c r="L113" s="11">
        <v>0.94399999999999995</v>
      </c>
      <c r="M113" s="11">
        <v>1</v>
      </c>
      <c r="N113" s="11">
        <v>0.109</v>
      </c>
      <c r="O113" s="11">
        <v>0.68700000000000006</v>
      </c>
      <c r="P113" s="11">
        <v>0.68300000000000005</v>
      </c>
      <c r="Q113" s="11">
        <v>0.14099999999999999</v>
      </c>
      <c r="R113" s="11">
        <v>0.57199999999999995</v>
      </c>
      <c r="S113" s="11">
        <v>0.6</v>
      </c>
      <c r="T113" s="11">
        <v>0.88600000000000001</v>
      </c>
      <c r="U113" s="11">
        <v>0.89900000000000002</v>
      </c>
      <c r="V113" s="11">
        <v>0.253</v>
      </c>
      <c r="W113" s="11">
        <v>0.13100000000000001</v>
      </c>
      <c r="X113" s="11">
        <v>1.52</v>
      </c>
      <c r="Y113" s="11">
        <v>1.5</v>
      </c>
    </row>
    <row r="114" spans="1:25" ht="15" customHeight="1" x14ac:dyDescent="0.3">
      <c r="A114" s="11" t="s">
        <v>3960</v>
      </c>
      <c r="B114" s="11" t="s">
        <v>3953</v>
      </c>
      <c r="C114" s="11">
        <v>2.41</v>
      </c>
      <c r="D114" s="11">
        <v>2.48</v>
      </c>
      <c r="E114" s="11">
        <v>0.27300000000000002</v>
      </c>
      <c r="F114" s="11">
        <v>0.78500000000000003</v>
      </c>
      <c r="G114" s="11">
        <v>0.8</v>
      </c>
      <c r="H114" s="11">
        <v>0.109</v>
      </c>
      <c r="I114" s="11">
        <v>0.223</v>
      </c>
      <c r="J114" s="11">
        <v>0.189</v>
      </c>
      <c r="K114" s="11">
        <v>0.151</v>
      </c>
      <c r="L114" s="11">
        <v>0.94399999999999995</v>
      </c>
      <c r="M114" s="11">
        <v>1</v>
      </c>
      <c r="N114" s="11">
        <v>0.109</v>
      </c>
      <c r="O114" s="11">
        <v>0.68700000000000006</v>
      </c>
      <c r="P114" s="11">
        <v>0.68300000000000005</v>
      </c>
      <c r="Q114" s="11">
        <v>0.14099999999999999</v>
      </c>
      <c r="R114" s="11">
        <v>0.57199999999999995</v>
      </c>
      <c r="S114" s="11">
        <v>0.6</v>
      </c>
      <c r="T114" s="11">
        <v>0.88600000000000001</v>
      </c>
      <c r="U114" s="11">
        <v>0.89900000000000002</v>
      </c>
      <c r="V114" s="11">
        <v>0.36299999999999999</v>
      </c>
      <c r="W114" s="11">
        <v>0.14899999999999999</v>
      </c>
      <c r="X114" s="11">
        <v>1.52</v>
      </c>
      <c r="Y114" s="11">
        <v>1.5</v>
      </c>
    </row>
    <row r="115" spans="1:25" ht="15" customHeight="1" x14ac:dyDescent="0.3">
      <c r="A115" s="11" t="s">
        <v>3960</v>
      </c>
      <c r="B115" s="11" t="s">
        <v>3952</v>
      </c>
      <c r="C115" s="11">
        <v>2.4</v>
      </c>
      <c r="D115" s="11">
        <v>2.4700000000000002</v>
      </c>
      <c r="E115" s="11">
        <v>0.27300000000000002</v>
      </c>
      <c r="F115" s="11">
        <v>0.78</v>
      </c>
      <c r="G115" s="11">
        <v>0.8</v>
      </c>
      <c r="H115" s="11">
        <v>0.111</v>
      </c>
      <c r="I115" s="11">
        <v>0.22500000000000001</v>
      </c>
      <c r="J115" s="11">
        <v>0.189</v>
      </c>
      <c r="K115" s="11">
        <v>0.151</v>
      </c>
      <c r="L115" s="11">
        <v>0.94399999999999995</v>
      </c>
      <c r="M115" s="11">
        <v>1</v>
      </c>
      <c r="N115" s="11">
        <v>0.108</v>
      </c>
      <c r="O115" s="11">
        <v>0.67900000000000005</v>
      </c>
      <c r="P115" s="11">
        <v>0.66700000000000004</v>
      </c>
      <c r="Q115" s="11">
        <v>0.14000000000000001</v>
      </c>
      <c r="R115" s="11">
        <v>0.56100000000000005</v>
      </c>
      <c r="S115" s="11">
        <v>0.6</v>
      </c>
      <c r="T115" s="11">
        <v>0.88500000000000001</v>
      </c>
      <c r="U115" s="11">
        <v>0.90100000000000002</v>
      </c>
      <c r="V115" s="11">
        <v>0.254</v>
      </c>
      <c r="W115" s="11">
        <v>0.13</v>
      </c>
      <c r="X115" s="11">
        <v>1.51</v>
      </c>
      <c r="Y115" s="11">
        <v>1.5</v>
      </c>
    </row>
    <row r="116" spans="1:25" ht="15" customHeight="1" x14ac:dyDescent="0.3">
      <c r="A116" s="11" t="s">
        <v>3960</v>
      </c>
      <c r="B116" s="11" t="s">
        <v>3946</v>
      </c>
      <c r="C116" s="11">
        <v>2.35</v>
      </c>
      <c r="D116" s="11">
        <v>2.37</v>
      </c>
      <c r="E116" s="11">
        <v>0.14499999999999999</v>
      </c>
      <c r="F116" s="11">
        <v>0.64900000000000002</v>
      </c>
      <c r="G116" s="11">
        <v>0.625</v>
      </c>
      <c r="H116" s="11">
        <v>0.111</v>
      </c>
      <c r="I116" s="11">
        <v>0.14199999999999999</v>
      </c>
      <c r="J116" s="11">
        <v>0.126</v>
      </c>
      <c r="K116" s="11">
        <v>8.2199999999999995E-2</v>
      </c>
      <c r="L116" s="11">
        <v>1</v>
      </c>
      <c r="M116" s="11">
        <v>1</v>
      </c>
      <c r="N116" s="11">
        <v>0</v>
      </c>
      <c r="O116" s="11">
        <v>0.49</v>
      </c>
      <c r="P116" s="11">
        <v>0.45500000000000002</v>
      </c>
      <c r="Q116" s="11">
        <v>0.121</v>
      </c>
      <c r="R116" s="11">
        <v>0</v>
      </c>
      <c r="S116" s="11">
        <v>0</v>
      </c>
      <c r="T116" s="11">
        <v>0.93</v>
      </c>
      <c r="U116" s="11">
        <v>0.93899999999999995</v>
      </c>
      <c r="V116" s="11">
        <v>0.126</v>
      </c>
      <c r="W116" s="11">
        <v>9.6799999999999997E-2</v>
      </c>
      <c r="X116" s="11">
        <v>1</v>
      </c>
      <c r="Y116" s="11">
        <v>1</v>
      </c>
    </row>
    <row r="117" spans="1:25" ht="15" customHeight="1" x14ac:dyDescent="0.3">
      <c r="A117" s="11" t="s">
        <v>3960</v>
      </c>
      <c r="B117" s="11" t="s">
        <v>3956</v>
      </c>
      <c r="C117" s="11">
        <v>2.33</v>
      </c>
      <c r="D117" s="11">
        <v>2.37</v>
      </c>
      <c r="E117" s="11">
        <v>0.316</v>
      </c>
      <c r="F117" s="11">
        <v>0.74099999999999999</v>
      </c>
      <c r="G117" s="11">
        <v>0.75</v>
      </c>
      <c r="H117" s="11">
        <v>0.129</v>
      </c>
      <c r="I117" s="11">
        <v>0.247</v>
      </c>
      <c r="J117" s="11">
        <v>0.20399999999999999</v>
      </c>
      <c r="K117" s="11">
        <v>0.158</v>
      </c>
      <c r="L117" s="11">
        <v>0.63400000000000001</v>
      </c>
      <c r="M117" s="11">
        <v>0.66700000000000004</v>
      </c>
      <c r="N117" s="11">
        <v>0.16900000000000001</v>
      </c>
      <c r="O117" s="11">
        <v>0.94</v>
      </c>
      <c r="P117" s="11">
        <v>1</v>
      </c>
      <c r="Q117" s="11">
        <v>0.112</v>
      </c>
      <c r="R117" s="11">
        <v>0.95699999999999996</v>
      </c>
      <c r="S117" s="11">
        <v>1</v>
      </c>
      <c r="T117" s="11">
        <v>0.872</v>
      </c>
      <c r="U117" s="11">
        <v>0.89400000000000002</v>
      </c>
      <c r="V117" s="11">
        <v>0.48099999999999998</v>
      </c>
      <c r="W117" s="11">
        <v>0.38200000000000001</v>
      </c>
      <c r="X117" s="11">
        <v>1.59</v>
      </c>
      <c r="Y117" s="11">
        <v>1.6</v>
      </c>
    </row>
    <row r="118" spans="1:25" ht="15" customHeight="1" x14ac:dyDescent="0.3">
      <c r="A118" s="11" t="s">
        <v>3960</v>
      </c>
      <c r="B118" s="11" t="s">
        <v>3955</v>
      </c>
      <c r="C118" s="11">
        <v>2.31</v>
      </c>
      <c r="D118" s="11">
        <v>2.39</v>
      </c>
      <c r="E118" s="11">
        <v>0.33700000000000002</v>
      </c>
      <c r="F118" s="11">
        <v>0.73499999999999999</v>
      </c>
      <c r="G118" s="11">
        <v>0.75</v>
      </c>
      <c r="H118" s="11">
        <v>0.13400000000000001</v>
      </c>
      <c r="I118" s="11">
        <v>0.24199999999999999</v>
      </c>
      <c r="J118" s="11">
        <v>0.2</v>
      </c>
      <c r="K118" s="11">
        <v>0.152</v>
      </c>
      <c r="L118" s="11">
        <v>0.63200000000000001</v>
      </c>
      <c r="M118" s="11">
        <v>0.61299999999999999</v>
      </c>
      <c r="N118" s="11">
        <v>0.16700000000000001</v>
      </c>
      <c r="O118" s="11">
        <v>0.92300000000000004</v>
      </c>
      <c r="P118" s="11">
        <v>1</v>
      </c>
      <c r="Q118" s="11">
        <v>0.13800000000000001</v>
      </c>
      <c r="R118" s="11">
        <v>0.94199999999999995</v>
      </c>
      <c r="S118" s="11">
        <v>1</v>
      </c>
      <c r="T118" s="11">
        <v>0.875</v>
      </c>
      <c r="U118" s="11">
        <v>0.89400000000000002</v>
      </c>
      <c r="V118" s="11">
        <v>0.49</v>
      </c>
      <c r="W118" s="11">
        <v>0.41599999999999998</v>
      </c>
      <c r="X118" s="11">
        <v>1.57</v>
      </c>
      <c r="Y118" s="11">
        <v>1.6</v>
      </c>
    </row>
    <row r="119" spans="1:25" ht="15" customHeight="1" x14ac:dyDescent="0.3">
      <c r="A119" s="11" t="s">
        <v>3960</v>
      </c>
      <c r="B119" s="11" t="s">
        <v>3951</v>
      </c>
      <c r="C119" s="11">
        <v>2.12</v>
      </c>
      <c r="D119" s="11">
        <v>2.0699999999999998</v>
      </c>
      <c r="E119" s="11">
        <v>0.36399999999999999</v>
      </c>
      <c r="F119" s="11">
        <v>0.65200000000000002</v>
      </c>
      <c r="G119" s="11">
        <v>0.66700000000000004</v>
      </c>
      <c r="H119" s="11">
        <v>0.191</v>
      </c>
      <c r="I119" s="11">
        <v>0.38600000000000001</v>
      </c>
      <c r="J119" s="11">
        <v>0.34899999999999998</v>
      </c>
      <c r="K119" s="11">
        <v>0.20200000000000001</v>
      </c>
      <c r="L119" s="11">
        <v>0.52</v>
      </c>
      <c r="M119" s="11">
        <v>0.5</v>
      </c>
      <c r="N119" s="11">
        <v>0.223</v>
      </c>
      <c r="O119" s="11">
        <v>0.98599999999999999</v>
      </c>
      <c r="P119" s="11">
        <v>1</v>
      </c>
      <c r="Q119" s="11">
        <v>5.62E-2</v>
      </c>
      <c r="R119" s="11">
        <v>0.99</v>
      </c>
      <c r="S119" s="11">
        <v>1</v>
      </c>
      <c r="T119" s="11">
        <v>0.79300000000000004</v>
      </c>
      <c r="U119" s="11">
        <v>0.81899999999999995</v>
      </c>
      <c r="V119" s="11">
        <v>0.874</v>
      </c>
      <c r="W119" s="11">
        <v>0.95199999999999996</v>
      </c>
      <c r="X119" s="11">
        <v>1.51</v>
      </c>
      <c r="Y119" s="11">
        <v>1.5</v>
      </c>
    </row>
    <row r="121" spans="1:25" x14ac:dyDescent="0.3">
      <c r="A121" s="39" t="s">
        <v>4095</v>
      </c>
    </row>
    <row r="122" spans="1:25" x14ac:dyDescent="0.3">
      <c r="A122" s="57" t="s">
        <v>3968</v>
      </c>
      <c r="B122" s="57" t="s">
        <v>3958</v>
      </c>
      <c r="C122" s="57">
        <v>2.79</v>
      </c>
      <c r="D122" s="57">
        <v>2.92</v>
      </c>
      <c r="E122" s="57">
        <v>0.245</v>
      </c>
      <c r="F122" s="57">
        <v>0.93600000000000005</v>
      </c>
      <c r="G122" s="57">
        <v>1</v>
      </c>
      <c r="H122" s="57">
        <v>0.10100000000000001</v>
      </c>
      <c r="I122" s="57">
        <v>9.4399999999999998E-2</v>
      </c>
      <c r="J122" s="57">
        <v>6.4399999999999999E-2</v>
      </c>
      <c r="K122" s="57">
        <v>8.09E-2</v>
      </c>
      <c r="L122" s="57">
        <v>0.94099999999999995</v>
      </c>
      <c r="M122" s="57">
        <v>1</v>
      </c>
      <c r="N122" s="57">
        <v>0.113</v>
      </c>
      <c r="O122" s="57">
        <v>0.94099999999999995</v>
      </c>
      <c r="P122" s="57">
        <v>1</v>
      </c>
      <c r="Q122" s="57">
        <v>0.11700000000000001</v>
      </c>
      <c r="R122" s="57">
        <v>0.96199999999999997</v>
      </c>
      <c r="S122" s="57">
        <v>1</v>
      </c>
      <c r="T122" s="57">
        <v>0.94499999999999995</v>
      </c>
      <c r="U122" s="57">
        <v>0.96199999999999997</v>
      </c>
      <c r="V122" s="57">
        <v>6.9500000000000006E-2</v>
      </c>
      <c r="W122" s="57">
        <v>1.21E-2</v>
      </c>
      <c r="X122" s="57">
        <v>1.9</v>
      </c>
      <c r="Y122" s="57">
        <v>2</v>
      </c>
    </row>
    <row r="123" spans="1:25" x14ac:dyDescent="0.3">
      <c r="A123" s="57" t="s">
        <v>3968</v>
      </c>
      <c r="B123" s="57" t="s">
        <v>6</v>
      </c>
      <c r="C123" s="57">
        <v>2.75</v>
      </c>
      <c r="D123" s="57">
        <v>2.76</v>
      </c>
      <c r="E123" s="57">
        <v>0.219</v>
      </c>
      <c r="F123" s="57">
        <v>0.89800000000000002</v>
      </c>
      <c r="G123" s="57">
        <v>0.90900000000000003</v>
      </c>
      <c r="H123" s="57">
        <v>0.113</v>
      </c>
      <c r="I123" s="57">
        <v>8.2900000000000001E-2</v>
      </c>
      <c r="J123" s="57">
        <v>5.3400000000000003E-2</v>
      </c>
      <c r="K123" s="57">
        <v>7.2999999999999995E-2</v>
      </c>
      <c r="L123" s="57">
        <v>0.83399999999999996</v>
      </c>
      <c r="M123" s="57">
        <v>0.83299999999999996</v>
      </c>
      <c r="N123" s="57">
        <v>0.17199999999999999</v>
      </c>
      <c r="O123" s="57">
        <v>0.998</v>
      </c>
      <c r="P123" s="57">
        <v>1</v>
      </c>
      <c r="Q123" s="57">
        <v>1.67E-2</v>
      </c>
      <c r="R123" s="57">
        <v>0.999</v>
      </c>
      <c r="S123" s="57">
        <v>1</v>
      </c>
      <c r="T123" s="57">
        <v>0.95099999999999996</v>
      </c>
      <c r="U123" s="57">
        <v>0.96699999999999997</v>
      </c>
      <c r="V123" s="57">
        <v>9.9500000000000005E-2</v>
      </c>
      <c r="W123" s="57">
        <v>1.6899999999999998E-2</v>
      </c>
      <c r="X123" s="57">
        <v>1.83</v>
      </c>
      <c r="Y123" s="57">
        <v>1.83</v>
      </c>
    </row>
    <row r="124" spans="1:25" x14ac:dyDescent="0.3">
      <c r="A124" s="57" t="s">
        <v>3968</v>
      </c>
      <c r="B124" s="57" t="s">
        <v>9</v>
      </c>
      <c r="C124" s="57">
        <v>2.72</v>
      </c>
      <c r="D124" s="57">
        <v>2.75</v>
      </c>
      <c r="E124" s="57">
        <v>0.24</v>
      </c>
      <c r="F124" s="57">
        <v>0.91600000000000004</v>
      </c>
      <c r="G124" s="57">
        <v>0.90900000000000003</v>
      </c>
      <c r="H124" s="57">
        <v>9.5699999999999993E-2</v>
      </c>
      <c r="I124" s="57">
        <v>0.129</v>
      </c>
      <c r="J124" s="57">
        <v>9.8500000000000004E-2</v>
      </c>
      <c r="K124" s="57">
        <v>9.4700000000000006E-2</v>
      </c>
      <c r="L124" s="57">
        <v>0.93100000000000005</v>
      </c>
      <c r="M124" s="57">
        <v>1</v>
      </c>
      <c r="N124" s="57">
        <v>0.11899999999999999</v>
      </c>
      <c r="O124" s="57">
        <v>0.91400000000000003</v>
      </c>
      <c r="P124" s="57">
        <v>1</v>
      </c>
      <c r="Q124" s="57">
        <v>0.11899999999999999</v>
      </c>
      <c r="R124" s="57">
        <v>0.93899999999999995</v>
      </c>
      <c r="S124" s="57">
        <v>1</v>
      </c>
      <c r="T124" s="57">
        <v>0.92100000000000004</v>
      </c>
      <c r="U124" s="57">
        <v>0.93400000000000005</v>
      </c>
      <c r="V124" s="57">
        <v>0.112</v>
      </c>
      <c r="W124" s="57">
        <v>3.0800000000000001E-2</v>
      </c>
      <c r="X124" s="57">
        <v>1.87</v>
      </c>
      <c r="Y124" s="57">
        <v>1.89</v>
      </c>
    </row>
    <row r="125" spans="1:25" x14ac:dyDescent="0.3">
      <c r="A125" s="57" t="s">
        <v>3968</v>
      </c>
      <c r="B125" s="57" t="s">
        <v>7</v>
      </c>
      <c r="C125" s="57">
        <v>2.71</v>
      </c>
      <c r="D125" s="57">
        <v>2.71</v>
      </c>
      <c r="E125" s="57">
        <v>0.25600000000000001</v>
      </c>
      <c r="F125" s="57">
        <v>0.89900000000000002</v>
      </c>
      <c r="G125" s="57">
        <v>0.89900000000000002</v>
      </c>
      <c r="H125" s="57">
        <v>0.10299999999999999</v>
      </c>
      <c r="I125" s="57">
        <v>0.126</v>
      </c>
      <c r="J125" s="57">
        <v>8.9800000000000005E-2</v>
      </c>
      <c r="K125" s="57">
        <v>0.13900000000000001</v>
      </c>
      <c r="L125" s="57">
        <v>0.83299999999999996</v>
      </c>
      <c r="M125" s="57">
        <v>0.83299999999999996</v>
      </c>
      <c r="N125" s="57">
        <v>0.161</v>
      </c>
      <c r="O125" s="57">
        <v>0.999</v>
      </c>
      <c r="P125" s="57">
        <v>1</v>
      </c>
      <c r="Q125" s="57">
        <v>1.43E-2</v>
      </c>
      <c r="R125" s="57">
        <v>0.998</v>
      </c>
      <c r="S125" s="57">
        <v>1</v>
      </c>
      <c r="T125" s="57">
        <v>0.92500000000000004</v>
      </c>
      <c r="U125" s="57">
        <v>0.94699999999999995</v>
      </c>
      <c r="V125" s="57">
        <v>0.223</v>
      </c>
      <c r="W125" s="57">
        <v>4.2599999999999999E-2</v>
      </c>
      <c r="X125" s="57">
        <v>1.83</v>
      </c>
      <c r="Y125" s="57">
        <v>1.82</v>
      </c>
    </row>
    <row r="126" spans="1:25" x14ac:dyDescent="0.3">
      <c r="A126" s="57" t="s">
        <v>3968</v>
      </c>
      <c r="B126" s="57" t="s">
        <v>8</v>
      </c>
      <c r="C126" s="57">
        <v>2.67</v>
      </c>
      <c r="D126" s="57">
        <v>2.7</v>
      </c>
      <c r="E126" s="57">
        <v>0.22700000000000001</v>
      </c>
      <c r="F126" s="57">
        <v>0.84699999999999998</v>
      </c>
      <c r="G126" s="57">
        <v>0.85699999999999998</v>
      </c>
      <c r="H126" s="57">
        <v>0.13400000000000001</v>
      </c>
      <c r="I126" s="57">
        <v>8.0600000000000005E-2</v>
      </c>
      <c r="J126" s="57">
        <v>7.1800000000000003E-2</v>
      </c>
      <c r="K126" s="57">
        <v>4.9700000000000001E-2</v>
      </c>
      <c r="L126" s="57">
        <v>0.76100000000000001</v>
      </c>
      <c r="M126" s="57">
        <v>0.75</v>
      </c>
      <c r="N126" s="57">
        <v>0.192</v>
      </c>
      <c r="O126" s="57">
        <v>0.99299999999999999</v>
      </c>
      <c r="P126" s="57">
        <v>1</v>
      </c>
      <c r="Q126" s="57">
        <v>4.2900000000000001E-2</v>
      </c>
      <c r="R126" s="57">
        <v>0.997</v>
      </c>
      <c r="S126" s="57">
        <v>1</v>
      </c>
      <c r="T126" s="57">
        <v>0.95199999999999996</v>
      </c>
      <c r="U126" s="57">
        <v>0.95599999999999996</v>
      </c>
      <c r="V126" s="57">
        <v>0.14599999999999999</v>
      </c>
      <c r="W126" s="57">
        <v>0.111</v>
      </c>
      <c r="X126" s="57">
        <v>1.76</v>
      </c>
      <c r="Y126" s="57">
        <v>1.75</v>
      </c>
    </row>
    <row r="127" spans="1:25" x14ac:dyDescent="0.3">
      <c r="A127" s="57" t="s">
        <v>3968</v>
      </c>
      <c r="B127" s="57" t="s">
        <v>3957</v>
      </c>
      <c r="C127" s="57">
        <v>2.59</v>
      </c>
      <c r="D127" s="57">
        <v>2.65</v>
      </c>
      <c r="E127" s="57">
        <v>0.317</v>
      </c>
      <c r="F127" s="57">
        <v>0.83699999999999997</v>
      </c>
      <c r="G127" s="57">
        <v>0.873</v>
      </c>
      <c r="H127" s="57">
        <v>0.158</v>
      </c>
      <c r="I127" s="57">
        <v>0.14399999999999999</v>
      </c>
      <c r="J127" s="57">
        <v>0.1</v>
      </c>
      <c r="K127" s="57">
        <v>0.122</v>
      </c>
      <c r="L127" s="57">
        <v>0.77600000000000002</v>
      </c>
      <c r="M127" s="57">
        <v>0.8</v>
      </c>
      <c r="N127" s="57">
        <v>0.224</v>
      </c>
      <c r="O127" s="57">
        <v>0.96299999999999997</v>
      </c>
      <c r="P127" s="57">
        <v>1</v>
      </c>
      <c r="Q127" s="57">
        <v>8.5000000000000006E-2</v>
      </c>
      <c r="R127" s="57">
        <v>0.97799999999999998</v>
      </c>
      <c r="S127" s="57">
        <v>1</v>
      </c>
      <c r="T127" s="57">
        <v>0.91600000000000004</v>
      </c>
      <c r="U127" s="57">
        <v>0.93600000000000005</v>
      </c>
      <c r="V127" s="57">
        <v>0.24</v>
      </c>
      <c r="W127" s="57">
        <v>0.106</v>
      </c>
      <c r="X127" s="57">
        <v>1.75</v>
      </c>
      <c r="Y127" s="57">
        <v>1.8</v>
      </c>
    </row>
    <row r="128" spans="1:25" x14ac:dyDescent="0.3">
      <c r="A128" s="57" t="s">
        <v>3968</v>
      </c>
      <c r="B128" s="57" t="s">
        <v>3955</v>
      </c>
      <c r="C128" s="57">
        <v>2.48</v>
      </c>
      <c r="D128" s="57">
        <v>2.4900000000000002</v>
      </c>
      <c r="E128" s="57">
        <v>0.29699999999999999</v>
      </c>
      <c r="F128" s="57">
        <v>0.78100000000000003</v>
      </c>
      <c r="G128" s="57">
        <v>0.77500000000000002</v>
      </c>
      <c r="H128" s="57">
        <v>0.14599999999999999</v>
      </c>
      <c r="I128" s="57">
        <v>0.159</v>
      </c>
      <c r="J128" s="57">
        <v>0.13900000000000001</v>
      </c>
      <c r="K128" s="57">
        <v>9.5500000000000002E-2</v>
      </c>
      <c r="L128" s="57">
        <v>0.69099999999999995</v>
      </c>
      <c r="M128" s="57">
        <v>0.69</v>
      </c>
      <c r="N128" s="57">
        <v>0.19800000000000001</v>
      </c>
      <c r="O128" s="57">
        <v>0.94599999999999995</v>
      </c>
      <c r="P128" s="57">
        <v>1</v>
      </c>
      <c r="Q128" s="57">
        <v>0.11</v>
      </c>
      <c r="R128" s="57">
        <v>0.97399999999999998</v>
      </c>
      <c r="S128" s="57">
        <v>1</v>
      </c>
      <c r="T128" s="57">
        <v>0.90900000000000003</v>
      </c>
      <c r="U128" s="57">
        <v>0.91700000000000004</v>
      </c>
      <c r="V128" s="57">
        <v>0.29899999999999999</v>
      </c>
      <c r="W128" s="57">
        <v>0.253</v>
      </c>
      <c r="X128" s="57">
        <v>1.67</v>
      </c>
      <c r="Y128" s="57">
        <v>1.65</v>
      </c>
    </row>
    <row r="129" spans="1:25" x14ac:dyDescent="0.3">
      <c r="A129" s="57" t="s">
        <v>3968</v>
      </c>
      <c r="B129" s="57" t="s">
        <v>3954</v>
      </c>
      <c r="C129" s="57">
        <v>2.4500000000000002</v>
      </c>
      <c r="D129" s="57">
        <v>2.4700000000000002</v>
      </c>
      <c r="E129" s="57">
        <v>0.216</v>
      </c>
      <c r="F129" s="57">
        <v>0.755</v>
      </c>
      <c r="G129" s="57">
        <v>0.76900000000000002</v>
      </c>
      <c r="H129" s="57">
        <v>0.106</v>
      </c>
      <c r="I129" s="57">
        <v>0.159</v>
      </c>
      <c r="J129" s="57">
        <v>0.13900000000000001</v>
      </c>
      <c r="K129" s="57">
        <v>9.5000000000000001E-2</v>
      </c>
      <c r="L129" s="57">
        <v>0.97799999999999998</v>
      </c>
      <c r="M129" s="57">
        <v>1</v>
      </c>
      <c r="N129" s="57">
        <v>7.1800000000000003E-2</v>
      </c>
      <c r="O129" s="57">
        <v>0.626</v>
      </c>
      <c r="P129" s="57">
        <v>0.625</v>
      </c>
      <c r="Q129" s="57">
        <v>0.13800000000000001</v>
      </c>
      <c r="R129" s="57">
        <v>0.64700000000000002</v>
      </c>
      <c r="S129" s="57">
        <v>0.625</v>
      </c>
      <c r="T129" s="57">
        <v>0.91600000000000004</v>
      </c>
      <c r="U129" s="57">
        <v>0.92800000000000005</v>
      </c>
      <c r="V129" s="57">
        <v>0.159</v>
      </c>
      <c r="W129" s="57">
        <v>0.113</v>
      </c>
      <c r="X129" s="57">
        <v>1.62</v>
      </c>
      <c r="Y129" s="57">
        <v>1.62</v>
      </c>
    </row>
    <row r="130" spans="1:25" x14ac:dyDescent="0.3">
      <c r="A130" s="57" t="s">
        <v>3968</v>
      </c>
      <c r="B130" s="57" t="s">
        <v>3953</v>
      </c>
      <c r="C130" s="57">
        <v>2.4500000000000002</v>
      </c>
      <c r="D130" s="57">
        <v>2.4700000000000002</v>
      </c>
      <c r="E130" s="57">
        <v>0.216</v>
      </c>
      <c r="F130" s="57">
        <v>0.755</v>
      </c>
      <c r="G130" s="57">
        <v>0.76900000000000002</v>
      </c>
      <c r="H130" s="57">
        <v>0.106</v>
      </c>
      <c r="I130" s="57">
        <v>0.159</v>
      </c>
      <c r="J130" s="57">
        <v>0.13900000000000001</v>
      </c>
      <c r="K130" s="57">
        <v>9.5000000000000001E-2</v>
      </c>
      <c r="L130" s="57">
        <v>0.97799999999999998</v>
      </c>
      <c r="M130" s="57">
        <v>1</v>
      </c>
      <c r="N130" s="57">
        <v>7.1800000000000003E-2</v>
      </c>
      <c r="O130" s="57">
        <v>0.626</v>
      </c>
      <c r="P130" s="57">
        <v>0.625</v>
      </c>
      <c r="Q130" s="57">
        <v>0.13800000000000001</v>
      </c>
      <c r="R130" s="57">
        <v>0.64700000000000002</v>
      </c>
      <c r="S130" s="57">
        <v>0.625</v>
      </c>
      <c r="T130" s="57">
        <v>0.91600000000000004</v>
      </c>
      <c r="U130" s="57">
        <v>0.92800000000000005</v>
      </c>
      <c r="V130" s="57">
        <v>0.19500000000000001</v>
      </c>
      <c r="W130" s="57">
        <v>0.113</v>
      </c>
      <c r="X130" s="57">
        <v>1.62</v>
      </c>
      <c r="Y130" s="57">
        <v>1.62</v>
      </c>
    </row>
    <row r="131" spans="1:25" x14ac:dyDescent="0.3">
      <c r="A131" s="57" t="s">
        <v>3968</v>
      </c>
      <c r="B131" s="57" t="s">
        <v>3952</v>
      </c>
      <c r="C131" s="57">
        <v>2.4300000000000002</v>
      </c>
      <c r="D131" s="57">
        <v>2.4500000000000002</v>
      </c>
      <c r="E131" s="57">
        <v>0.20899999999999999</v>
      </c>
      <c r="F131" s="57">
        <v>0.747</v>
      </c>
      <c r="G131" s="57">
        <v>0.75</v>
      </c>
      <c r="H131" s="57">
        <v>9.9599999999999994E-2</v>
      </c>
      <c r="I131" s="57">
        <v>0.16200000000000001</v>
      </c>
      <c r="J131" s="57">
        <v>0.14399999999999999</v>
      </c>
      <c r="K131" s="57">
        <v>9.9299999999999999E-2</v>
      </c>
      <c r="L131" s="57">
        <v>0.98099999999999998</v>
      </c>
      <c r="M131" s="57">
        <v>1</v>
      </c>
      <c r="N131" s="57">
        <v>6.8099999999999994E-2</v>
      </c>
      <c r="O131" s="57">
        <v>0.61399999999999999</v>
      </c>
      <c r="P131" s="57">
        <v>0.6</v>
      </c>
      <c r="Q131" s="57">
        <v>0.125</v>
      </c>
      <c r="R131" s="57">
        <v>0.63300000000000001</v>
      </c>
      <c r="S131" s="57">
        <v>0.625</v>
      </c>
      <c r="T131" s="57">
        <v>0.91500000000000004</v>
      </c>
      <c r="U131" s="57">
        <v>0.92600000000000005</v>
      </c>
      <c r="V131" s="57">
        <v>0.16500000000000001</v>
      </c>
      <c r="W131" s="57">
        <v>0.127</v>
      </c>
      <c r="X131" s="57">
        <v>1.61</v>
      </c>
      <c r="Y131" s="57">
        <v>1.62</v>
      </c>
    </row>
    <row r="132" spans="1:25" x14ac:dyDescent="0.3">
      <c r="A132" s="57" t="s">
        <v>3968</v>
      </c>
      <c r="B132" s="57" t="s">
        <v>3956</v>
      </c>
      <c r="C132" s="57">
        <v>2.4300000000000002</v>
      </c>
      <c r="D132" s="57">
        <v>2.5</v>
      </c>
      <c r="E132" s="57">
        <v>0.34399999999999997</v>
      </c>
      <c r="F132" s="57">
        <v>0.77600000000000002</v>
      </c>
      <c r="G132" s="57">
        <v>0.8</v>
      </c>
      <c r="H132" s="57">
        <v>0.14499999999999999</v>
      </c>
      <c r="I132" s="57">
        <v>0.193</v>
      </c>
      <c r="J132" s="57">
        <v>0.14599999999999999</v>
      </c>
      <c r="K132" s="57">
        <v>0.157</v>
      </c>
      <c r="L132" s="57">
        <v>0.69399999999999995</v>
      </c>
      <c r="M132" s="57">
        <v>0.69</v>
      </c>
      <c r="N132" s="57">
        <v>0.19900000000000001</v>
      </c>
      <c r="O132" s="57">
        <v>0.92500000000000004</v>
      </c>
      <c r="P132" s="57">
        <v>1</v>
      </c>
      <c r="Q132" s="57">
        <v>0.12</v>
      </c>
      <c r="R132" s="57">
        <v>0.96299999999999997</v>
      </c>
      <c r="S132" s="57">
        <v>1</v>
      </c>
      <c r="T132" s="57">
        <v>0.89</v>
      </c>
      <c r="U132" s="57">
        <v>0.91500000000000004</v>
      </c>
      <c r="V132" s="57">
        <v>0.34799999999999998</v>
      </c>
      <c r="W132" s="57">
        <v>0.252</v>
      </c>
      <c r="X132" s="57">
        <v>1.66</v>
      </c>
      <c r="Y132" s="57">
        <v>1.67</v>
      </c>
    </row>
    <row r="133" spans="1:25" x14ac:dyDescent="0.3">
      <c r="A133" s="57" t="s">
        <v>3968</v>
      </c>
      <c r="B133" s="57" t="s">
        <v>3951</v>
      </c>
      <c r="C133" s="57">
        <v>2.35</v>
      </c>
      <c r="D133" s="57">
        <v>2.39</v>
      </c>
      <c r="E133" s="57">
        <v>0.311</v>
      </c>
      <c r="F133" s="57">
        <v>0.73899999999999999</v>
      </c>
      <c r="G133" s="57">
        <v>0.75</v>
      </c>
      <c r="H133" s="57">
        <v>0.18099999999999999</v>
      </c>
      <c r="I133" s="57">
        <v>0.26700000000000002</v>
      </c>
      <c r="J133" s="57">
        <v>0.22500000000000001</v>
      </c>
      <c r="K133" s="57">
        <v>0.15</v>
      </c>
      <c r="L133" s="57">
        <v>0.62</v>
      </c>
      <c r="M133" s="57">
        <v>0.6</v>
      </c>
      <c r="N133" s="57">
        <v>0.224</v>
      </c>
      <c r="O133" s="57">
        <v>0.996</v>
      </c>
      <c r="P133" s="57">
        <v>1</v>
      </c>
      <c r="Q133" s="57">
        <v>2.5899999999999999E-2</v>
      </c>
      <c r="R133" s="57">
        <v>0.997</v>
      </c>
      <c r="S133" s="57">
        <v>1</v>
      </c>
      <c r="T133" s="57">
        <v>0.85</v>
      </c>
      <c r="U133" s="57">
        <v>0.88100000000000001</v>
      </c>
      <c r="V133" s="57">
        <v>0.54800000000000004</v>
      </c>
      <c r="W133" s="57">
        <v>0.4</v>
      </c>
      <c r="X133" s="57">
        <v>1.62</v>
      </c>
      <c r="Y133" s="57">
        <v>1.6</v>
      </c>
    </row>
    <row r="134" spans="1:25" x14ac:dyDescent="0.3">
      <c r="A134" s="57" t="s">
        <v>3968</v>
      </c>
      <c r="B134" s="57" t="s">
        <v>3946</v>
      </c>
      <c r="C134" s="57">
        <v>2.23</v>
      </c>
      <c r="D134" s="57">
        <v>2.25</v>
      </c>
      <c r="E134" s="57">
        <v>0.109</v>
      </c>
      <c r="F134" s="57">
        <v>0.52500000000000002</v>
      </c>
      <c r="G134" s="57">
        <v>0.55600000000000005</v>
      </c>
      <c r="H134" s="57">
        <v>8.0500000000000002E-2</v>
      </c>
      <c r="I134" s="57">
        <v>0.13100000000000001</v>
      </c>
      <c r="J134" s="57">
        <v>0.11899999999999999</v>
      </c>
      <c r="K134" s="57">
        <v>6.3399999999999998E-2</v>
      </c>
      <c r="L134" s="57">
        <v>1</v>
      </c>
      <c r="M134" s="57">
        <v>1</v>
      </c>
      <c r="N134" s="57">
        <v>0</v>
      </c>
      <c r="O134" s="57">
        <v>0.36</v>
      </c>
      <c r="P134" s="57">
        <v>0.38500000000000001</v>
      </c>
      <c r="Q134" s="57">
        <v>7.4099999999999999E-2</v>
      </c>
      <c r="R134" s="57">
        <v>0</v>
      </c>
      <c r="S134" s="57">
        <v>0</v>
      </c>
      <c r="T134" s="57">
        <v>0.93700000000000006</v>
      </c>
      <c r="U134" s="57">
        <v>0.94499999999999995</v>
      </c>
      <c r="V134" s="57">
        <v>0.11799999999999999</v>
      </c>
      <c r="W134" s="57">
        <v>0.107</v>
      </c>
      <c r="X134" s="57">
        <v>1</v>
      </c>
      <c r="Y134" s="57">
        <v>1</v>
      </c>
    </row>
    <row r="135" spans="1:25" x14ac:dyDescent="0.3">
      <c r="A135" s="58" t="s">
        <v>3967</v>
      </c>
      <c r="B135" s="58" t="s">
        <v>6</v>
      </c>
      <c r="C135" s="58">
        <v>2.87</v>
      </c>
      <c r="D135" s="58">
        <v>2.94</v>
      </c>
      <c r="E135" s="58">
        <v>0.161</v>
      </c>
      <c r="F135" s="58">
        <v>0.96199999999999997</v>
      </c>
      <c r="G135" s="58">
        <v>1</v>
      </c>
      <c r="H135" s="58">
        <v>7.1199999999999999E-2</v>
      </c>
      <c r="I135" s="58">
        <v>6.8699999999999997E-2</v>
      </c>
      <c r="J135" s="58">
        <v>5.45E-2</v>
      </c>
      <c r="K135" s="58">
        <v>6.0100000000000001E-2</v>
      </c>
      <c r="L135" s="58">
        <v>0.94099999999999995</v>
      </c>
      <c r="M135" s="58">
        <v>1</v>
      </c>
      <c r="N135" s="58">
        <v>0.11700000000000001</v>
      </c>
      <c r="O135" s="58">
        <v>0.99399999999999999</v>
      </c>
      <c r="P135" s="58">
        <v>1</v>
      </c>
      <c r="Q135" s="58">
        <v>3.4000000000000002E-2</v>
      </c>
      <c r="R135" s="58">
        <v>0.995</v>
      </c>
      <c r="S135" s="58">
        <v>1</v>
      </c>
      <c r="T135" s="58">
        <v>0.95899999999999996</v>
      </c>
      <c r="U135" s="58">
        <v>0.96799999999999997</v>
      </c>
      <c r="V135" s="58">
        <v>5.3199999999999997E-2</v>
      </c>
      <c r="W135" s="58">
        <v>5.5399999999999998E-3</v>
      </c>
      <c r="X135" s="58">
        <v>1.94</v>
      </c>
      <c r="Y135" s="58">
        <v>2</v>
      </c>
    </row>
    <row r="136" spans="1:25" x14ac:dyDescent="0.3">
      <c r="A136" s="58" t="s">
        <v>3967</v>
      </c>
      <c r="B136" s="58" t="s">
        <v>8</v>
      </c>
      <c r="C136" s="58">
        <v>2.85</v>
      </c>
      <c r="D136" s="58">
        <v>2.92</v>
      </c>
      <c r="E136" s="58">
        <v>0.14599999999999999</v>
      </c>
      <c r="F136" s="58">
        <v>0.95599999999999996</v>
      </c>
      <c r="G136" s="58">
        <v>1</v>
      </c>
      <c r="H136" s="58">
        <v>7.4800000000000005E-2</v>
      </c>
      <c r="I136" s="58">
        <v>7.1199999999999999E-2</v>
      </c>
      <c r="J136" s="58">
        <v>5.9400000000000001E-2</v>
      </c>
      <c r="K136" s="58">
        <v>4.8300000000000003E-2</v>
      </c>
      <c r="L136" s="58">
        <v>0.92700000000000005</v>
      </c>
      <c r="M136" s="58">
        <v>1</v>
      </c>
      <c r="N136" s="58">
        <v>0.121</v>
      </c>
      <c r="O136" s="58">
        <v>0.998</v>
      </c>
      <c r="P136" s="58">
        <v>1</v>
      </c>
      <c r="Q136" s="58">
        <v>2.5000000000000001E-2</v>
      </c>
      <c r="R136" s="58">
        <v>0.999</v>
      </c>
      <c r="S136" s="58">
        <v>1</v>
      </c>
      <c r="T136" s="58">
        <v>0.95599999999999996</v>
      </c>
      <c r="U136" s="58">
        <v>0.96199999999999997</v>
      </c>
      <c r="V136" s="58">
        <v>5.5599999999999997E-2</v>
      </c>
      <c r="W136" s="58">
        <v>6.6699999999999997E-3</v>
      </c>
      <c r="X136" s="58">
        <v>1.93</v>
      </c>
      <c r="Y136" s="58">
        <v>2</v>
      </c>
    </row>
    <row r="137" spans="1:25" x14ac:dyDescent="0.3">
      <c r="A137" s="58" t="s">
        <v>3967</v>
      </c>
      <c r="B137" s="58" t="s">
        <v>3958</v>
      </c>
      <c r="C137" s="58">
        <v>2.78</v>
      </c>
      <c r="D137" s="58">
        <v>2.9</v>
      </c>
      <c r="E137" s="58">
        <v>0.23499999999999999</v>
      </c>
      <c r="F137" s="58">
        <v>0.94399999999999995</v>
      </c>
      <c r="G137" s="58">
        <v>1</v>
      </c>
      <c r="H137" s="58">
        <v>0.09</v>
      </c>
      <c r="I137" s="58">
        <v>0.115</v>
      </c>
      <c r="J137" s="58">
        <v>9.1700000000000004E-2</v>
      </c>
      <c r="K137" s="58">
        <v>9.7299999999999998E-2</v>
      </c>
      <c r="L137" s="58">
        <v>0.94199999999999995</v>
      </c>
      <c r="M137" s="58">
        <v>1</v>
      </c>
      <c r="N137" s="58">
        <v>0.111</v>
      </c>
      <c r="O137" s="58">
        <v>0.95399999999999996</v>
      </c>
      <c r="P137" s="58">
        <v>1</v>
      </c>
      <c r="Q137" s="58">
        <v>9.8199999999999996E-2</v>
      </c>
      <c r="R137" s="58">
        <v>0.96399999999999997</v>
      </c>
      <c r="S137" s="58">
        <v>1</v>
      </c>
      <c r="T137" s="58">
        <v>0.93200000000000005</v>
      </c>
      <c r="U137" s="58">
        <v>0.94499999999999995</v>
      </c>
      <c r="V137" s="58">
        <v>0.1</v>
      </c>
      <c r="W137" s="58">
        <v>1.35E-2</v>
      </c>
      <c r="X137" s="58">
        <v>1.91</v>
      </c>
      <c r="Y137" s="58">
        <v>2</v>
      </c>
    </row>
    <row r="138" spans="1:25" x14ac:dyDescent="0.3">
      <c r="A138" s="58" t="s">
        <v>3967</v>
      </c>
      <c r="B138" s="58" t="s">
        <v>7</v>
      </c>
      <c r="C138" s="58">
        <v>2.76</v>
      </c>
      <c r="D138" s="58">
        <v>2.9</v>
      </c>
      <c r="E138" s="58">
        <v>0.27400000000000002</v>
      </c>
      <c r="F138" s="58">
        <v>0.94699999999999995</v>
      </c>
      <c r="G138" s="58">
        <v>1</v>
      </c>
      <c r="H138" s="58">
        <v>8.43E-2</v>
      </c>
      <c r="I138" s="58">
        <v>0.153</v>
      </c>
      <c r="J138" s="58">
        <v>9.4799999999999995E-2</v>
      </c>
      <c r="K138" s="58">
        <v>0.16800000000000001</v>
      </c>
      <c r="L138" s="58">
        <v>0.92300000000000004</v>
      </c>
      <c r="M138" s="58">
        <v>1</v>
      </c>
      <c r="N138" s="58">
        <v>0.128</v>
      </c>
      <c r="O138" s="58">
        <v>0.98699999999999999</v>
      </c>
      <c r="P138" s="58">
        <v>1</v>
      </c>
      <c r="Q138" s="58">
        <v>6.88E-2</v>
      </c>
      <c r="R138" s="58">
        <v>0.995</v>
      </c>
      <c r="S138" s="58">
        <v>1</v>
      </c>
      <c r="T138" s="58">
        <v>0.90800000000000003</v>
      </c>
      <c r="U138" s="58">
        <v>0.94299999999999995</v>
      </c>
      <c r="V138" s="58">
        <v>0.216</v>
      </c>
      <c r="W138" s="58">
        <v>1.44E-2</v>
      </c>
      <c r="X138" s="58">
        <v>1.92</v>
      </c>
      <c r="Y138" s="58">
        <v>2</v>
      </c>
    </row>
    <row r="139" spans="1:25" x14ac:dyDescent="0.3">
      <c r="A139" s="58" t="s">
        <v>3967</v>
      </c>
      <c r="B139" s="58" t="s">
        <v>3955</v>
      </c>
      <c r="C139" s="58">
        <v>2.74</v>
      </c>
      <c r="D139" s="58">
        <v>2.88</v>
      </c>
      <c r="E139" s="58">
        <v>0.25</v>
      </c>
      <c r="F139" s="58">
        <v>0.92900000000000005</v>
      </c>
      <c r="G139" s="58">
        <v>1</v>
      </c>
      <c r="H139" s="58">
        <v>0.10100000000000001</v>
      </c>
      <c r="I139" s="58">
        <v>0.13200000000000001</v>
      </c>
      <c r="J139" s="58">
        <v>0.104</v>
      </c>
      <c r="K139" s="58">
        <v>0.104</v>
      </c>
      <c r="L139" s="58">
        <v>0.90300000000000002</v>
      </c>
      <c r="M139" s="58">
        <v>1</v>
      </c>
      <c r="N139" s="58">
        <v>0.14099999999999999</v>
      </c>
      <c r="O139" s="58">
        <v>0.97199999999999998</v>
      </c>
      <c r="P139" s="58">
        <v>1</v>
      </c>
      <c r="Q139" s="58">
        <v>8.8499999999999995E-2</v>
      </c>
      <c r="R139" s="58">
        <v>0.98399999999999999</v>
      </c>
      <c r="S139" s="58">
        <v>1</v>
      </c>
      <c r="T139" s="58">
        <v>0.92200000000000004</v>
      </c>
      <c r="U139" s="58">
        <v>0.93899999999999995</v>
      </c>
      <c r="V139" s="58">
        <v>0.152</v>
      </c>
      <c r="W139" s="58">
        <v>1.83E-2</v>
      </c>
      <c r="X139" s="58">
        <v>1.89</v>
      </c>
      <c r="Y139" s="58">
        <v>2</v>
      </c>
    </row>
    <row r="140" spans="1:25" x14ac:dyDescent="0.3">
      <c r="A140" s="58" t="s">
        <v>3967</v>
      </c>
      <c r="B140" s="58" t="s">
        <v>3956</v>
      </c>
      <c r="C140" s="58">
        <v>2.74</v>
      </c>
      <c r="D140" s="58">
        <v>2.87</v>
      </c>
      <c r="E140" s="58">
        <v>0.24399999999999999</v>
      </c>
      <c r="F140" s="58">
        <v>0.92700000000000005</v>
      </c>
      <c r="G140" s="58">
        <v>1</v>
      </c>
      <c r="H140" s="58">
        <v>9.8900000000000002E-2</v>
      </c>
      <c r="I140" s="58">
        <v>0.13400000000000001</v>
      </c>
      <c r="J140" s="58">
        <v>0.107</v>
      </c>
      <c r="K140" s="58">
        <v>0.111</v>
      </c>
      <c r="L140" s="58">
        <v>0.89</v>
      </c>
      <c r="M140" s="58">
        <v>1</v>
      </c>
      <c r="N140" s="58">
        <v>0.14699999999999999</v>
      </c>
      <c r="O140" s="58">
        <v>0.98399999999999999</v>
      </c>
      <c r="P140" s="58">
        <v>1</v>
      </c>
      <c r="Q140" s="58">
        <v>7.0400000000000004E-2</v>
      </c>
      <c r="R140" s="58">
        <v>0.99</v>
      </c>
      <c r="S140" s="58">
        <v>1</v>
      </c>
      <c r="T140" s="58">
        <v>0.92</v>
      </c>
      <c r="U140" s="58">
        <v>0.94099999999999995</v>
      </c>
      <c r="V140" s="58">
        <v>0.17699999999999999</v>
      </c>
      <c r="W140" s="58">
        <v>2.7400000000000001E-2</v>
      </c>
      <c r="X140" s="58">
        <v>1.88</v>
      </c>
      <c r="Y140" s="58">
        <v>2</v>
      </c>
    </row>
    <row r="141" spans="1:25" x14ac:dyDescent="0.3">
      <c r="A141" s="58" t="s">
        <v>3967</v>
      </c>
      <c r="B141" s="58" t="s">
        <v>3957</v>
      </c>
      <c r="C141" s="58">
        <v>2.7</v>
      </c>
      <c r="D141" s="58">
        <v>2.74</v>
      </c>
      <c r="E141" s="58">
        <v>0.28799999999999998</v>
      </c>
      <c r="F141" s="58">
        <v>0.90800000000000003</v>
      </c>
      <c r="G141" s="58">
        <v>1</v>
      </c>
      <c r="H141" s="58">
        <v>0.124</v>
      </c>
      <c r="I141" s="58">
        <v>0.152</v>
      </c>
      <c r="J141" s="58">
        <v>0.112</v>
      </c>
      <c r="K141" s="58">
        <v>0.13100000000000001</v>
      </c>
      <c r="L141" s="58">
        <v>0.87</v>
      </c>
      <c r="M141" s="58">
        <v>1</v>
      </c>
      <c r="N141" s="58">
        <v>0.17199999999999999</v>
      </c>
      <c r="O141" s="58">
        <v>0.97699999999999998</v>
      </c>
      <c r="P141" s="58">
        <v>1</v>
      </c>
      <c r="Q141" s="58">
        <v>8.7400000000000005E-2</v>
      </c>
      <c r="R141" s="58">
        <v>0.98599999999999999</v>
      </c>
      <c r="S141" s="58">
        <v>1</v>
      </c>
      <c r="T141" s="58">
        <v>0.90700000000000003</v>
      </c>
      <c r="U141" s="58">
        <v>0.93799999999999994</v>
      </c>
      <c r="V141" s="58">
        <v>0.27500000000000002</v>
      </c>
      <c r="W141" s="58">
        <v>2.5000000000000001E-2</v>
      </c>
      <c r="X141" s="58">
        <v>1.86</v>
      </c>
      <c r="Y141" s="58">
        <v>2</v>
      </c>
    </row>
    <row r="142" spans="1:25" x14ac:dyDescent="0.3">
      <c r="A142" s="58" t="s">
        <v>3967</v>
      </c>
      <c r="B142" s="58" t="s">
        <v>9</v>
      </c>
      <c r="C142" s="58">
        <v>2.65</v>
      </c>
      <c r="D142" s="58">
        <v>2.7</v>
      </c>
      <c r="E142" s="58">
        <v>0.27400000000000002</v>
      </c>
      <c r="F142" s="58">
        <v>0.88500000000000001</v>
      </c>
      <c r="G142" s="58">
        <v>0.88900000000000001</v>
      </c>
      <c r="H142" s="58">
        <v>0.109</v>
      </c>
      <c r="I142" s="58">
        <v>0.14000000000000001</v>
      </c>
      <c r="J142" s="58">
        <v>0.10199999999999999</v>
      </c>
      <c r="K142" s="58">
        <v>0.108</v>
      </c>
      <c r="L142" s="58">
        <v>0.96</v>
      </c>
      <c r="M142" s="58">
        <v>1</v>
      </c>
      <c r="N142" s="58">
        <v>9.5200000000000007E-2</v>
      </c>
      <c r="O142" s="58">
        <v>0.83399999999999996</v>
      </c>
      <c r="P142" s="58">
        <v>0.8</v>
      </c>
      <c r="Q142" s="58">
        <v>0.151</v>
      </c>
      <c r="R142" s="58">
        <v>0.86499999999999999</v>
      </c>
      <c r="S142" s="58">
        <v>0.85699999999999998</v>
      </c>
      <c r="T142" s="58">
        <v>0.92100000000000004</v>
      </c>
      <c r="U142" s="58">
        <v>0.94099999999999995</v>
      </c>
      <c r="V142" s="58">
        <v>0.14499999999999999</v>
      </c>
      <c r="W142" s="58">
        <v>4.3700000000000003E-2</v>
      </c>
      <c r="X142" s="58">
        <v>1.82</v>
      </c>
      <c r="Y142" s="58">
        <v>1.83</v>
      </c>
    </row>
    <row r="143" spans="1:25" x14ac:dyDescent="0.3">
      <c r="A143" s="58" t="s">
        <v>3967</v>
      </c>
      <c r="B143" s="58" t="s">
        <v>3951</v>
      </c>
      <c r="C143" s="58">
        <v>2.5299999999999998</v>
      </c>
      <c r="D143" s="58">
        <v>2.57</v>
      </c>
      <c r="E143" s="58">
        <v>0.316</v>
      </c>
      <c r="F143" s="58">
        <v>0.88600000000000001</v>
      </c>
      <c r="G143" s="58">
        <v>0.88900000000000001</v>
      </c>
      <c r="H143" s="58">
        <v>0.123</v>
      </c>
      <c r="I143" s="58">
        <v>0.28699999999999998</v>
      </c>
      <c r="J143" s="58">
        <v>0.24</v>
      </c>
      <c r="K143" s="58">
        <v>0.18099999999999999</v>
      </c>
      <c r="L143" s="58">
        <v>0.82099999999999995</v>
      </c>
      <c r="M143" s="58">
        <v>0.8</v>
      </c>
      <c r="N143" s="58">
        <v>0.184</v>
      </c>
      <c r="O143" s="58">
        <v>0.99199999999999999</v>
      </c>
      <c r="P143" s="58">
        <v>1</v>
      </c>
      <c r="Q143" s="58">
        <v>4.58E-2</v>
      </c>
      <c r="R143" s="58">
        <v>0.995</v>
      </c>
      <c r="S143" s="58">
        <v>1</v>
      </c>
      <c r="T143" s="58">
        <v>0.83299999999999996</v>
      </c>
      <c r="U143" s="58">
        <v>0.86099999999999999</v>
      </c>
      <c r="V143" s="58">
        <v>0.45400000000000001</v>
      </c>
      <c r="W143" s="58">
        <v>0.26500000000000001</v>
      </c>
      <c r="X143" s="58">
        <v>1.82</v>
      </c>
      <c r="Y143" s="58">
        <v>1.8</v>
      </c>
    </row>
    <row r="144" spans="1:25" x14ac:dyDescent="0.3">
      <c r="A144" s="58" t="s">
        <v>3967</v>
      </c>
      <c r="B144" s="58" t="s">
        <v>3952</v>
      </c>
      <c r="C144" s="58">
        <v>2.46</v>
      </c>
      <c r="D144" s="58">
        <v>2.4700000000000002</v>
      </c>
      <c r="E144" s="58">
        <v>0.22600000000000001</v>
      </c>
      <c r="F144" s="58">
        <v>0.754</v>
      </c>
      <c r="G144" s="58">
        <v>0.75</v>
      </c>
      <c r="H144" s="58">
        <v>0.11600000000000001</v>
      </c>
      <c r="I144" s="58">
        <v>0.14699999999999999</v>
      </c>
      <c r="J144" s="58">
        <v>0.109</v>
      </c>
      <c r="K144" s="58">
        <v>0.106</v>
      </c>
      <c r="L144" s="58">
        <v>0.98499999999999999</v>
      </c>
      <c r="M144" s="58">
        <v>1</v>
      </c>
      <c r="N144" s="58">
        <v>0.06</v>
      </c>
      <c r="O144" s="58">
        <v>0.624</v>
      </c>
      <c r="P144" s="58">
        <v>0.6</v>
      </c>
      <c r="Q144" s="58">
        <v>0.14899999999999999</v>
      </c>
      <c r="R144" s="58">
        <v>0.60799999999999998</v>
      </c>
      <c r="S144" s="58">
        <v>0.6</v>
      </c>
      <c r="T144" s="58">
        <v>0.92100000000000004</v>
      </c>
      <c r="U144" s="58">
        <v>0.94099999999999995</v>
      </c>
      <c r="V144" s="58">
        <v>0.125</v>
      </c>
      <c r="W144" s="58">
        <v>7.0300000000000001E-2</v>
      </c>
      <c r="X144" s="58">
        <v>1.59</v>
      </c>
      <c r="Y144" s="58">
        <v>1.6</v>
      </c>
    </row>
    <row r="145" spans="1:25" x14ac:dyDescent="0.3">
      <c r="A145" s="58" t="s">
        <v>3967</v>
      </c>
      <c r="B145" s="58" t="s">
        <v>3954</v>
      </c>
      <c r="C145" s="58">
        <v>2.46</v>
      </c>
      <c r="D145" s="58">
        <v>2.4700000000000002</v>
      </c>
      <c r="E145" s="58">
        <v>0.223</v>
      </c>
      <c r="F145" s="58">
        <v>0.752</v>
      </c>
      <c r="G145" s="58">
        <v>0.75</v>
      </c>
      <c r="H145" s="58">
        <v>0.11600000000000001</v>
      </c>
      <c r="I145" s="58">
        <v>0.14799999999999999</v>
      </c>
      <c r="J145" s="58">
        <v>0.114</v>
      </c>
      <c r="K145" s="58">
        <v>0.104</v>
      </c>
      <c r="L145" s="58">
        <v>0.98499999999999999</v>
      </c>
      <c r="M145" s="58">
        <v>1</v>
      </c>
      <c r="N145" s="58">
        <v>0.06</v>
      </c>
      <c r="O145" s="58">
        <v>0.622</v>
      </c>
      <c r="P145" s="58">
        <v>0.6</v>
      </c>
      <c r="Q145" s="58">
        <v>0.14799999999999999</v>
      </c>
      <c r="R145" s="58">
        <v>0.60299999999999998</v>
      </c>
      <c r="S145" s="58">
        <v>0.6</v>
      </c>
      <c r="T145" s="58">
        <v>0.92100000000000004</v>
      </c>
      <c r="U145" s="58">
        <v>0.93899999999999995</v>
      </c>
      <c r="V145" s="58">
        <v>0.123</v>
      </c>
      <c r="W145" s="58">
        <v>6.6400000000000001E-2</v>
      </c>
      <c r="X145" s="58">
        <v>1.59</v>
      </c>
      <c r="Y145" s="58">
        <v>1.6</v>
      </c>
    </row>
    <row r="146" spans="1:25" x14ac:dyDescent="0.3">
      <c r="A146" s="58" t="s">
        <v>3967</v>
      </c>
      <c r="B146" s="58" t="s">
        <v>3953</v>
      </c>
      <c r="C146" s="58">
        <v>2.46</v>
      </c>
      <c r="D146" s="58">
        <v>2.4700000000000002</v>
      </c>
      <c r="E146" s="58">
        <v>0.223</v>
      </c>
      <c r="F146" s="58">
        <v>0.752</v>
      </c>
      <c r="G146" s="58">
        <v>0.75</v>
      </c>
      <c r="H146" s="58">
        <v>0.11600000000000001</v>
      </c>
      <c r="I146" s="58">
        <v>0.14799999999999999</v>
      </c>
      <c r="J146" s="58">
        <v>0.114</v>
      </c>
      <c r="K146" s="58">
        <v>0.104</v>
      </c>
      <c r="L146" s="58">
        <v>0.98499999999999999</v>
      </c>
      <c r="M146" s="58">
        <v>1</v>
      </c>
      <c r="N146" s="58">
        <v>0.06</v>
      </c>
      <c r="O146" s="58">
        <v>0.622</v>
      </c>
      <c r="P146" s="58">
        <v>0.6</v>
      </c>
      <c r="Q146" s="58">
        <v>0.14799999999999999</v>
      </c>
      <c r="R146" s="58">
        <v>0.60299999999999998</v>
      </c>
      <c r="S146" s="58">
        <v>0.6</v>
      </c>
      <c r="T146" s="58">
        <v>0.92100000000000004</v>
      </c>
      <c r="U146" s="58">
        <v>0.93899999999999995</v>
      </c>
      <c r="V146" s="58">
        <v>0.17699999999999999</v>
      </c>
      <c r="W146" s="58">
        <v>6.8099999999999994E-2</v>
      </c>
      <c r="X146" s="58">
        <v>1.59</v>
      </c>
      <c r="Y146" s="58">
        <v>1.6</v>
      </c>
    </row>
    <row r="147" spans="1:25" x14ac:dyDescent="0.3">
      <c r="A147" s="58" t="s">
        <v>3967</v>
      </c>
      <c r="B147" s="58" t="s">
        <v>3946</v>
      </c>
      <c r="C147" s="58">
        <v>2.29</v>
      </c>
      <c r="D147" s="58">
        <v>2.29</v>
      </c>
      <c r="E147" s="58">
        <v>0.10199999999999999</v>
      </c>
      <c r="F147" s="58">
        <v>0.54600000000000004</v>
      </c>
      <c r="G147" s="58">
        <v>0.57099999999999995</v>
      </c>
      <c r="H147" s="58">
        <v>0.106</v>
      </c>
      <c r="I147" s="58">
        <v>0.09</v>
      </c>
      <c r="J147" s="58">
        <v>8.2199999999999995E-2</v>
      </c>
      <c r="K147" s="58">
        <v>4.5600000000000002E-2</v>
      </c>
      <c r="L147" s="58">
        <v>1</v>
      </c>
      <c r="M147" s="58">
        <v>1</v>
      </c>
      <c r="N147" s="58">
        <v>0</v>
      </c>
      <c r="O147" s="58">
        <v>0.38200000000000001</v>
      </c>
      <c r="P147" s="58">
        <v>0.4</v>
      </c>
      <c r="Q147" s="58">
        <v>9.7500000000000003E-2</v>
      </c>
      <c r="R147" s="58">
        <v>0</v>
      </c>
      <c r="S147" s="58">
        <v>0</v>
      </c>
      <c r="T147" s="58">
        <v>0.95399999999999996</v>
      </c>
      <c r="U147" s="58">
        <v>0.95899999999999996</v>
      </c>
      <c r="V147" s="58">
        <v>6.13E-2</v>
      </c>
      <c r="W147" s="58">
        <v>5.79E-2</v>
      </c>
      <c r="X147" s="58">
        <v>1</v>
      </c>
      <c r="Y147" s="58">
        <v>1</v>
      </c>
    </row>
    <row r="148" spans="1:25" x14ac:dyDescent="0.3">
      <c r="A148" s="57" t="s">
        <v>3966</v>
      </c>
      <c r="B148" s="57" t="s">
        <v>3958</v>
      </c>
      <c r="C148" s="57">
        <v>2.76</v>
      </c>
      <c r="D148" s="57">
        <v>2.77</v>
      </c>
      <c r="E148" s="57">
        <v>0.21199999999999999</v>
      </c>
      <c r="F148" s="57">
        <v>0.93500000000000005</v>
      </c>
      <c r="G148" s="57">
        <v>0.92800000000000005</v>
      </c>
      <c r="H148" s="57">
        <v>8.0399999999999999E-2</v>
      </c>
      <c r="I148" s="57">
        <v>0.122</v>
      </c>
      <c r="J148" s="57">
        <v>9.7199999999999995E-2</v>
      </c>
      <c r="K148" s="57">
        <v>8.8800000000000004E-2</v>
      </c>
      <c r="L148" s="57">
        <v>0.92</v>
      </c>
      <c r="M148" s="57">
        <v>1</v>
      </c>
      <c r="N148" s="57">
        <v>0.105</v>
      </c>
      <c r="O148" s="57">
        <v>0.96</v>
      </c>
      <c r="P148" s="57">
        <v>1</v>
      </c>
      <c r="Q148" s="57">
        <v>9.2200000000000004E-2</v>
      </c>
      <c r="R148" s="57">
        <v>0.94</v>
      </c>
      <c r="S148" s="57">
        <v>1</v>
      </c>
      <c r="T148" s="57">
        <v>0.93</v>
      </c>
      <c r="U148" s="57">
        <v>0.94299999999999995</v>
      </c>
      <c r="V148" s="57">
        <v>0.115</v>
      </c>
      <c r="W148" s="57">
        <v>2.64E-2</v>
      </c>
      <c r="X148" s="57">
        <v>1.86</v>
      </c>
      <c r="Y148" s="57">
        <v>1.86</v>
      </c>
    </row>
    <row r="149" spans="1:25" x14ac:dyDescent="0.3">
      <c r="A149" s="57" t="s">
        <v>3966</v>
      </c>
      <c r="B149" s="57" t="s">
        <v>6</v>
      </c>
      <c r="C149" s="57">
        <v>2.69</v>
      </c>
      <c r="D149" s="57">
        <v>2.73</v>
      </c>
      <c r="E149" s="57">
        <v>0.254</v>
      </c>
      <c r="F149" s="57">
        <v>0.89500000000000002</v>
      </c>
      <c r="G149" s="57">
        <v>0.90900000000000003</v>
      </c>
      <c r="H149" s="57">
        <v>0.10299999999999999</v>
      </c>
      <c r="I149" s="57">
        <v>0.127</v>
      </c>
      <c r="J149" s="57">
        <v>8.8400000000000006E-2</v>
      </c>
      <c r="K149" s="57">
        <v>0.126</v>
      </c>
      <c r="L149" s="57">
        <v>0.83099999999999996</v>
      </c>
      <c r="M149" s="57">
        <v>0.83299999999999996</v>
      </c>
      <c r="N149" s="57">
        <v>0.157</v>
      </c>
      <c r="O149" s="57">
        <v>0.99</v>
      </c>
      <c r="P149" s="57">
        <v>1</v>
      </c>
      <c r="Q149" s="57">
        <v>4.4900000000000002E-2</v>
      </c>
      <c r="R149" s="57">
        <v>0.98899999999999999</v>
      </c>
      <c r="S149" s="57">
        <v>1</v>
      </c>
      <c r="T149" s="57">
        <v>0.92900000000000005</v>
      </c>
      <c r="U149" s="57">
        <v>0.95499999999999996</v>
      </c>
      <c r="V149" s="57">
        <v>0.223</v>
      </c>
      <c r="W149" s="57">
        <v>6.8900000000000003E-2</v>
      </c>
      <c r="X149" s="57">
        <v>1.82</v>
      </c>
      <c r="Y149" s="57">
        <v>1.83</v>
      </c>
    </row>
    <row r="150" spans="1:25" x14ac:dyDescent="0.3">
      <c r="A150" s="57" t="s">
        <v>3966</v>
      </c>
      <c r="B150" s="57" t="s">
        <v>9</v>
      </c>
      <c r="C150" s="57">
        <v>2.66</v>
      </c>
      <c r="D150" s="57">
        <v>2.72</v>
      </c>
      <c r="E150" s="57">
        <v>0.26700000000000002</v>
      </c>
      <c r="F150" s="57">
        <v>0.90100000000000002</v>
      </c>
      <c r="G150" s="57">
        <v>0.90900000000000003</v>
      </c>
      <c r="H150" s="57">
        <v>9.5500000000000002E-2</v>
      </c>
      <c r="I150" s="57">
        <v>0.154</v>
      </c>
      <c r="J150" s="57">
        <v>0.113</v>
      </c>
      <c r="K150" s="57">
        <v>0.113</v>
      </c>
      <c r="L150" s="57">
        <v>0.92300000000000004</v>
      </c>
      <c r="M150" s="57">
        <v>1</v>
      </c>
      <c r="N150" s="57">
        <v>0.106</v>
      </c>
      <c r="O150" s="57">
        <v>0.89300000000000002</v>
      </c>
      <c r="P150" s="57">
        <v>1</v>
      </c>
      <c r="Q150" s="57">
        <v>0.128</v>
      </c>
      <c r="R150" s="57">
        <v>0.83099999999999996</v>
      </c>
      <c r="S150" s="57">
        <v>1</v>
      </c>
      <c r="T150" s="57">
        <v>0.91300000000000003</v>
      </c>
      <c r="U150" s="57">
        <v>0.93600000000000005</v>
      </c>
      <c r="V150" s="57">
        <v>0.17399999999999999</v>
      </c>
      <c r="W150" s="57">
        <v>5.5899999999999998E-2</v>
      </c>
      <c r="X150" s="57">
        <v>1.75</v>
      </c>
      <c r="Y150" s="57">
        <v>1.8</v>
      </c>
    </row>
    <row r="151" spans="1:25" x14ac:dyDescent="0.3">
      <c r="A151" s="57" t="s">
        <v>3966</v>
      </c>
      <c r="B151" s="57" t="s">
        <v>8</v>
      </c>
      <c r="C151" s="57">
        <v>2.62</v>
      </c>
      <c r="D151" s="57">
        <v>2.65</v>
      </c>
      <c r="E151" s="57">
        <v>0.23</v>
      </c>
      <c r="F151" s="57">
        <v>0.83</v>
      </c>
      <c r="G151" s="57">
        <v>0.85699999999999998</v>
      </c>
      <c r="H151" s="57">
        <v>0.13300000000000001</v>
      </c>
      <c r="I151" s="57">
        <v>0.107</v>
      </c>
      <c r="J151" s="57">
        <v>9.5100000000000004E-2</v>
      </c>
      <c r="K151" s="57">
        <v>0.06</v>
      </c>
      <c r="L151" s="57">
        <v>0.73699999999999999</v>
      </c>
      <c r="M151" s="57">
        <v>0.75</v>
      </c>
      <c r="N151" s="57">
        <v>0.188</v>
      </c>
      <c r="O151" s="57">
        <v>0.99</v>
      </c>
      <c r="P151" s="57">
        <v>1</v>
      </c>
      <c r="Q151" s="57">
        <v>4.4900000000000002E-2</v>
      </c>
      <c r="R151" s="57">
        <v>0.98899999999999999</v>
      </c>
      <c r="S151" s="57">
        <v>1</v>
      </c>
      <c r="T151" s="57">
        <v>0.94199999999999995</v>
      </c>
      <c r="U151" s="57">
        <v>0.94499999999999995</v>
      </c>
      <c r="V151" s="57">
        <v>0.20799999999999999</v>
      </c>
      <c r="W151" s="57">
        <v>0.21299999999999999</v>
      </c>
      <c r="X151" s="57">
        <v>1.73</v>
      </c>
      <c r="Y151" s="57">
        <v>1.75</v>
      </c>
    </row>
    <row r="152" spans="1:25" x14ac:dyDescent="0.3">
      <c r="A152" s="57" t="s">
        <v>3966</v>
      </c>
      <c r="B152" s="57" t="s">
        <v>3957</v>
      </c>
      <c r="C152" s="57">
        <v>2.54</v>
      </c>
      <c r="D152" s="57">
        <v>2.61</v>
      </c>
      <c r="E152" s="57">
        <v>0.317</v>
      </c>
      <c r="F152" s="57">
        <v>0.82899999999999996</v>
      </c>
      <c r="G152" s="57">
        <v>0.88900000000000001</v>
      </c>
      <c r="H152" s="57">
        <v>0.159</v>
      </c>
      <c r="I152" s="57">
        <v>0.185</v>
      </c>
      <c r="J152" s="57">
        <v>0.155</v>
      </c>
      <c r="K152" s="57">
        <v>0.13</v>
      </c>
      <c r="L152" s="57">
        <v>0.747</v>
      </c>
      <c r="M152" s="57">
        <v>0.8</v>
      </c>
      <c r="N152" s="57">
        <v>0.20899999999999999</v>
      </c>
      <c r="O152" s="57">
        <v>0.98299999999999998</v>
      </c>
      <c r="P152" s="57">
        <v>1</v>
      </c>
      <c r="Q152" s="57">
        <v>5.9700000000000003E-2</v>
      </c>
      <c r="R152" s="57">
        <v>0.97799999999999998</v>
      </c>
      <c r="S152" s="57">
        <v>1</v>
      </c>
      <c r="T152" s="57">
        <v>0.89800000000000002</v>
      </c>
      <c r="U152" s="57">
        <v>0.91700000000000004</v>
      </c>
      <c r="V152" s="57">
        <v>0.29799999999999999</v>
      </c>
      <c r="W152" s="57">
        <v>0.184</v>
      </c>
      <c r="X152" s="57">
        <v>1.72</v>
      </c>
      <c r="Y152" s="57">
        <v>1.77</v>
      </c>
    </row>
    <row r="153" spans="1:25" x14ac:dyDescent="0.3">
      <c r="A153" s="57" t="s">
        <v>3966</v>
      </c>
      <c r="B153" s="57" t="s">
        <v>3954</v>
      </c>
      <c r="C153" s="57">
        <v>2.5299999999999998</v>
      </c>
      <c r="D153" s="57">
        <v>2.57</v>
      </c>
      <c r="E153" s="57">
        <v>0.22900000000000001</v>
      </c>
      <c r="F153" s="57">
        <v>0.82499999999999996</v>
      </c>
      <c r="G153" s="57">
        <v>0.83299999999999996</v>
      </c>
      <c r="H153" s="57">
        <v>9.5600000000000004E-2</v>
      </c>
      <c r="I153" s="57">
        <v>0.17</v>
      </c>
      <c r="J153" s="57">
        <v>0.13900000000000001</v>
      </c>
      <c r="K153" s="57">
        <v>0.11</v>
      </c>
      <c r="L153" s="57">
        <v>0.96899999999999997</v>
      </c>
      <c r="M153" s="57">
        <v>1</v>
      </c>
      <c r="N153" s="57">
        <v>7.5499999999999998E-2</v>
      </c>
      <c r="O153" s="57">
        <v>0.73</v>
      </c>
      <c r="P153" s="57">
        <v>0.71399999999999997</v>
      </c>
      <c r="Q153" s="57">
        <v>0.14099999999999999</v>
      </c>
      <c r="R153" s="57">
        <v>0.49399999999999999</v>
      </c>
      <c r="S153" s="57">
        <v>0.5</v>
      </c>
      <c r="T153" s="57">
        <v>0.90900000000000003</v>
      </c>
      <c r="U153" s="57">
        <v>0.92900000000000005</v>
      </c>
      <c r="V153" s="57">
        <v>0.157</v>
      </c>
      <c r="W153" s="57">
        <v>0.10299999999999999</v>
      </c>
      <c r="X153" s="57">
        <v>1.46</v>
      </c>
      <c r="Y153" s="57">
        <v>1.5</v>
      </c>
    </row>
    <row r="154" spans="1:25" x14ac:dyDescent="0.3">
      <c r="A154" s="57" t="s">
        <v>3966</v>
      </c>
      <c r="B154" s="57" t="s">
        <v>3953</v>
      </c>
      <c r="C154" s="57">
        <v>2.5299999999999998</v>
      </c>
      <c r="D154" s="57">
        <v>2.57</v>
      </c>
      <c r="E154" s="57">
        <v>0.22900000000000001</v>
      </c>
      <c r="F154" s="57">
        <v>0.82499999999999996</v>
      </c>
      <c r="G154" s="57">
        <v>0.83299999999999996</v>
      </c>
      <c r="H154" s="57">
        <v>9.5600000000000004E-2</v>
      </c>
      <c r="I154" s="57">
        <v>0.17</v>
      </c>
      <c r="J154" s="57">
        <v>0.13900000000000001</v>
      </c>
      <c r="K154" s="57">
        <v>0.11</v>
      </c>
      <c r="L154" s="57">
        <v>0.96899999999999997</v>
      </c>
      <c r="M154" s="57">
        <v>1</v>
      </c>
      <c r="N154" s="57">
        <v>7.5499999999999998E-2</v>
      </c>
      <c r="O154" s="57">
        <v>0.73</v>
      </c>
      <c r="P154" s="57">
        <v>0.71399999999999997</v>
      </c>
      <c r="Q154" s="57">
        <v>0.14099999999999999</v>
      </c>
      <c r="R154" s="57">
        <v>0.49399999999999999</v>
      </c>
      <c r="S154" s="57">
        <v>0.5</v>
      </c>
      <c r="T154" s="57">
        <v>0.90900000000000003</v>
      </c>
      <c r="U154" s="57">
        <v>0.92900000000000005</v>
      </c>
      <c r="V154" s="57">
        <v>0.183</v>
      </c>
      <c r="W154" s="57">
        <v>0.10299999999999999</v>
      </c>
      <c r="X154" s="57">
        <v>1.46</v>
      </c>
      <c r="Y154" s="57">
        <v>1.5</v>
      </c>
    </row>
    <row r="155" spans="1:25" x14ac:dyDescent="0.3">
      <c r="A155" s="57" t="s">
        <v>3966</v>
      </c>
      <c r="B155" s="57" t="s">
        <v>3952</v>
      </c>
      <c r="C155" s="57">
        <v>2.5299999999999998</v>
      </c>
      <c r="D155" s="57">
        <v>2.56</v>
      </c>
      <c r="E155" s="57">
        <v>0.22700000000000001</v>
      </c>
      <c r="F155" s="57">
        <v>0.82199999999999995</v>
      </c>
      <c r="G155" s="57">
        <v>0.83299999999999996</v>
      </c>
      <c r="H155" s="57">
        <v>9.3299999999999994E-2</v>
      </c>
      <c r="I155" s="57">
        <v>0.16600000000000001</v>
      </c>
      <c r="J155" s="57">
        <v>0.13300000000000001</v>
      </c>
      <c r="K155" s="57">
        <v>0.113</v>
      </c>
      <c r="L155" s="57">
        <v>0.97399999999999998</v>
      </c>
      <c r="M155" s="57">
        <v>1</v>
      </c>
      <c r="N155" s="57">
        <v>6.6900000000000001E-2</v>
      </c>
      <c r="O155" s="57">
        <v>0.72099999999999997</v>
      </c>
      <c r="P155" s="57">
        <v>0.71399999999999997</v>
      </c>
      <c r="Q155" s="57">
        <v>0.13</v>
      </c>
      <c r="R155" s="57">
        <v>0.48299999999999998</v>
      </c>
      <c r="S155" s="57">
        <v>0.5</v>
      </c>
      <c r="T155" s="57">
        <v>0.91200000000000003</v>
      </c>
      <c r="U155" s="57">
        <v>0.93100000000000005</v>
      </c>
      <c r="V155" s="57">
        <v>0.151</v>
      </c>
      <c r="W155" s="57">
        <v>9.4E-2</v>
      </c>
      <c r="X155" s="57">
        <v>1.46</v>
      </c>
      <c r="Y155" s="57">
        <v>1.5</v>
      </c>
    </row>
    <row r="156" spans="1:25" x14ac:dyDescent="0.3">
      <c r="A156" s="57" t="s">
        <v>3966</v>
      </c>
      <c r="B156" s="57" t="s">
        <v>7</v>
      </c>
      <c r="C156" s="57">
        <v>2.5099999999999998</v>
      </c>
      <c r="D156" s="57">
        <v>2.54</v>
      </c>
      <c r="E156" s="57">
        <v>0.32700000000000001</v>
      </c>
      <c r="F156" s="57">
        <v>0.85099999999999998</v>
      </c>
      <c r="G156" s="57">
        <v>0.873</v>
      </c>
      <c r="H156" s="57">
        <v>0.12</v>
      </c>
      <c r="I156" s="57">
        <v>0.24399999999999999</v>
      </c>
      <c r="J156" s="57">
        <v>0.18</v>
      </c>
      <c r="K156" s="57">
        <v>0.192</v>
      </c>
      <c r="L156" s="57">
        <v>0.76400000000000001</v>
      </c>
      <c r="M156" s="57">
        <v>0.8</v>
      </c>
      <c r="N156" s="57">
        <v>0.17699999999999999</v>
      </c>
      <c r="O156" s="57">
        <v>0.99199999999999999</v>
      </c>
      <c r="P156" s="57">
        <v>1</v>
      </c>
      <c r="Q156" s="57">
        <v>3.7900000000000003E-2</v>
      </c>
      <c r="R156" s="57">
        <v>0.99199999999999999</v>
      </c>
      <c r="S156" s="57">
        <v>1</v>
      </c>
      <c r="T156" s="57">
        <v>0.85799999999999998</v>
      </c>
      <c r="U156" s="57">
        <v>0.89400000000000002</v>
      </c>
      <c r="V156" s="57">
        <v>0.52500000000000002</v>
      </c>
      <c r="W156" s="57">
        <v>0.29399999999999998</v>
      </c>
      <c r="X156" s="57">
        <v>1.76</v>
      </c>
      <c r="Y156" s="57">
        <v>1.77</v>
      </c>
    </row>
    <row r="157" spans="1:25" x14ac:dyDescent="0.3">
      <c r="A157" s="57" t="s">
        <v>3966</v>
      </c>
      <c r="B157" s="57" t="s">
        <v>3955</v>
      </c>
      <c r="C157" s="57">
        <v>2.46</v>
      </c>
      <c r="D157" s="57">
        <v>2.5</v>
      </c>
      <c r="E157" s="57">
        <v>0.28499999999999998</v>
      </c>
      <c r="F157" s="57">
        <v>0.78300000000000003</v>
      </c>
      <c r="G157" s="57">
        <v>0.8</v>
      </c>
      <c r="H157" s="57">
        <v>0.14599999999999999</v>
      </c>
      <c r="I157" s="57">
        <v>0.187</v>
      </c>
      <c r="J157" s="57">
        <v>0.16200000000000001</v>
      </c>
      <c r="K157" s="57">
        <v>0.11</v>
      </c>
      <c r="L157" s="57">
        <v>0.68400000000000005</v>
      </c>
      <c r="M157" s="57">
        <v>0.66700000000000004</v>
      </c>
      <c r="N157" s="57">
        <v>0.19600000000000001</v>
      </c>
      <c r="O157" s="57">
        <v>0.96699999999999997</v>
      </c>
      <c r="P157" s="57">
        <v>1</v>
      </c>
      <c r="Q157" s="57">
        <v>7.7100000000000002E-2</v>
      </c>
      <c r="R157" s="57">
        <v>0.96</v>
      </c>
      <c r="S157" s="57">
        <v>1</v>
      </c>
      <c r="T157" s="57">
        <v>0.9</v>
      </c>
      <c r="U157" s="57">
        <v>0.91800000000000004</v>
      </c>
      <c r="V157" s="57">
        <v>0.36799999999999999</v>
      </c>
      <c r="W157" s="57">
        <v>0.32500000000000001</v>
      </c>
      <c r="X157" s="57">
        <v>1.64</v>
      </c>
      <c r="Y157" s="57">
        <v>1.67</v>
      </c>
    </row>
    <row r="158" spans="1:25" x14ac:dyDescent="0.3">
      <c r="A158" s="57" t="s">
        <v>3966</v>
      </c>
      <c r="B158" s="57" t="s">
        <v>3946</v>
      </c>
      <c r="C158" s="57">
        <v>2.46</v>
      </c>
      <c r="D158" s="57">
        <v>2.46</v>
      </c>
      <c r="E158" s="57">
        <v>0.124</v>
      </c>
      <c r="F158" s="57">
        <v>0.71199999999999997</v>
      </c>
      <c r="G158" s="57">
        <v>0.75</v>
      </c>
      <c r="H158" s="57">
        <v>8.9099999999999999E-2</v>
      </c>
      <c r="I158" s="57">
        <v>9.9699999999999997E-2</v>
      </c>
      <c r="J158" s="57">
        <v>7.8E-2</v>
      </c>
      <c r="K158" s="57">
        <v>6.6500000000000004E-2</v>
      </c>
      <c r="L158" s="57">
        <v>1</v>
      </c>
      <c r="M158" s="57">
        <v>1</v>
      </c>
      <c r="N158" s="57">
        <v>0</v>
      </c>
      <c r="O158" s="57">
        <v>0.56000000000000005</v>
      </c>
      <c r="P158" s="57">
        <v>0.6</v>
      </c>
      <c r="Q158" s="57">
        <v>0.107</v>
      </c>
      <c r="R158" s="57">
        <v>0</v>
      </c>
      <c r="S158" s="57">
        <v>0</v>
      </c>
      <c r="T158" s="57">
        <v>0.95</v>
      </c>
      <c r="U158" s="57">
        <v>0.96099999999999997</v>
      </c>
      <c r="V158" s="57">
        <v>7.3400000000000007E-2</v>
      </c>
      <c r="W158" s="57">
        <v>5.3800000000000001E-2</v>
      </c>
      <c r="X158" s="57">
        <v>1</v>
      </c>
      <c r="Y158" s="57">
        <v>1</v>
      </c>
    </row>
    <row r="159" spans="1:25" x14ac:dyDescent="0.3">
      <c r="A159" s="57" t="s">
        <v>3966</v>
      </c>
      <c r="B159" s="57" t="s">
        <v>3956</v>
      </c>
      <c r="C159" s="57">
        <v>2.44</v>
      </c>
      <c r="D159" s="57">
        <v>2.42</v>
      </c>
      <c r="E159" s="57">
        <v>0.29199999999999998</v>
      </c>
      <c r="F159" s="57">
        <v>0.77500000000000002</v>
      </c>
      <c r="G159" s="57">
        <v>0.8</v>
      </c>
      <c r="H159" s="57">
        <v>0.14899999999999999</v>
      </c>
      <c r="I159" s="57">
        <v>0.20399999999999999</v>
      </c>
      <c r="J159" s="57">
        <v>0.17699999999999999</v>
      </c>
      <c r="K159" s="57">
        <v>0.127</v>
      </c>
      <c r="L159" s="57">
        <v>0.67200000000000004</v>
      </c>
      <c r="M159" s="57">
        <v>0.66700000000000004</v>
      </c>
      <c r="N159" s="57">
        <v>0.19600000000000001</v>
      </c>
      <c r="O159" s="57">
        <v>0.97</v>
      </c>
      <c r="P159" s="57">
        <v>1</v>
      </c>
      <c r="Q159" s="57">
        <v>7.8E-2</v>
      </c>
      <c r="R159" s="57">
        <v>0.96599999999999997</v>
      </c>
      <c r="S159" s="57">
        <v>1</v>
      </c>
      <c r="T159" s="57">
        <v>0.89300000000000002</v>
      </c>
      <c r="U159" s="57">
        <v>0.91100000000000003</v>
      </c>
      <c r="V159" s="57">
        <v>0.39800000000000002</v>
      </c>
      <c r="W159" s="57">
        <v>0.33200000000000002</v>
      </c>
      <c r="X159" s="57">
        <v>1.64</v>
      </c>
      <c r="Y159" s="57">
        <v>1.67</v>
      </c>
    </row>
    <row r="160" spans="1:25" x14ac:dyDescent="0.3">
      <c r="A160" s="57" t="s">
        <v>3966</v>
      </c>
      <c r="B160" s="57" t="s">
        <v>3951</v>
      </c>
      <c r="C160" s="57">
        <v>2.2999999999999998</v>
      </c>
      <c r="D160" s="57">
        <v>2.2999999999999998</v>
      </c>
      <c r="E160" s="57">
        <v>0.32600000000000001</v>
      </c>
      <c r="F160" s="57">
        <v>0.73099999999999998</v>
      </c>
      <c r="G160" s="57">
        <v>0.75</v>
      </c>
      <c r="H160" s="57">
        <v>0.184</v>
      </c>
      <c r="I160" s="57">
        <v>0.29799999999999999</v>
      </c>
      <c r="J160" s="57">
        <v>0.27200000000000002</v>
      </c>
      <c r="K160" s="57">
        <v>0.157</v>
      </c>
      <c r="L160" s="57">
        <v>0.61599999999999999</v>
      </c>
      <c r="M160" s="57">
        <v>0.6</v>
      </c>
      <c r="N160" s="57">
        <v>0.22700000000000001</v>
      </c>
      <c r="O160" s="57">
        <v>0.98499999999999999</v>
      </c>
      <c r="P160" s="57">
        <v>1</v>
      </c>
      <c r="Q160" s="57">
        <v>5.62E-2</v>
      </c>
      <c r="R160" s="57">
        <v>0.98399999999999999</v>
      </c>
      <c r="S160" s="57">
        <v>1</v>
      </c>
      <c r="T160" s="57">
        <v>0.84499999999999997</v>
      </c>
      <c r="U160" s="57">
        <v>0.86699999999999999</v>
      </c>
      <c r="V160" s="57">
        <v>0.63200000000000001</v>
      </c>
      <c r="W160" s="57">
        <v>0.48899999999999999</v>
      </c>
      <c r="X160" s="57">
        <v>1.6</v>
      </c>
      <c r="Y160" s="57">
        <v>1.6</v>
      </c>
    </row>
    <row r="161" spans="1:25" x14ac:dyDescent="0.3">
      <c r="A161" s="58" t="s">
        <v>3965</v>
      </c>
      <c r="B161" s="58" t="s">
        <v>3958</v>
      </c>
      <c r="C161" s="58">
        <v>2.8</v>
      </c>
      <c r="D161" s="58">
        <v>2.88</v>
      </c>
      <c r="E161" s="58">
        <v>0.22</v>
      </c>
      <c r="F161" s="58">
        <v>0.94099999999999995</v>
      </c>
      <c r="G161" s="58">
        <v>1</v>
      </c>
      <c r="H161" s="58">
        <v>0.111</v>
      </c>
      <c r="I161" s="58">
        <v>0.105</v>
      </c>
      <c r="J161" s="58">
        <v>8.7599999999999997E-2</v>
      </c>
      <c r="K161" s="58">
        <v>7.7799999999999994E-2</v>
      </c>
      <c r="L161" s="58">
        <v>0.98399999999999999</v>
      </c>
      <c r="M161" s="58">
        <v>1</v>
      </c>
      <c r="N161" s="58">
        <v>6.5699999999999995E-2</v>
      </c>
      <c r="O161" s="58">
        <v>0.91800000000000004</v>
      </c>
      <c r="P161" s="58">
        <v>1</v>
      </c>
      <c r="Q161" s="58">
        <v>0.153</v>
      </c>
      <c r="R161" s="58">
        <v>0.96399999999999997</v>
      </c>
      <c r="S161" s="58">
        <v>1</v>
      </c>
      <c r="T161" s="58">
        <v>0.93700000000000006</v>
      </c>
      <c r="U161" s="58">
        <v>0.94699999999999995</v>
      </c>
      <c r="V161" s="58">
        <v>5.7700000000000001E-2</v>
      </c>
      <c r="W161" s="58">
        <v>2.0500000000000001E-2</v>
      </c>
      <c r="X161" s="58">
        <v>1.95</v>
      </c>
      <c r="Y161" s="58">
        <v>2</v>
      </c>
    </row>
    <row r="162" spans="1:25" x14ac:dyDescent="0.3">
      <c r="A162" s="58" t="s">
        <v>3965</v>
      </c>
      <c r="B162" s="58" t="s">
        <v>3957</v>
      </c>
      <c r="C162" s="58">
        <v>2.76</v>
      </c>
      <c r="D162" s="58">
        <v>2.89</v>
      </c>
      <c r="E162" s="58">
        <v>0.3</v>
      </c>
      <c r="F162" s="58">
        <v>0.92600000000000005</v>
      </c>
      <c r="G162" s="58">
        <v>1</v>
      </c>
      <c r="H162" s="58">
        <v>0.13800000000000001</v>
      </c>
      <c r="I162" s="58">
        <v>0.122</v>
      </c>
      <c r="J162" s="58">
        <v>8.2699999999999996E-2</v>
      </c>
      <c r="K162" s="58">
        <v>0.10100000000000001</v>
      </c>
      <c r="L162" s="58">
        <v>0.93600000000000005</v>
      </c>
      <c r="M162" s="58">
        <v>1</v>
      </c>
      <c r="N162" s="58">
        <v>0.15</v>
      </c>
      <c r="O162" s="58">
        <v>0.94299999999999995</v>
      </c>
      <c r="P162" s="58">
        <v>1</v>
      </c>
      <c r="Q162" s="58">
        <v>0.14499999999999999</v>
      </c>
      <c r="R162" s="58">
        <v>0.97299999999999998</v>
      </c>
      <c r="S162" s="58">
        <v>1</v>
      </c>
      <c r="T162" s="58">
        <v>0.92800000000000005</v>
      </c>
      <c r="U162" s="58">
        <v>0.94499999999999995</v>
      </c>
      <c r="V162" s="58">
        <v>0.129</v>
      </c>
      <c r="W162" s="58">
        <v>1.5100000000000001E-2</v>
      </c>
      <c r="X162" s="58">
        <v>1.91</v>
      </c>
      <c r="Y162" s="58">
        <v>2</v>
      </c>
    </row>
    <row r="163" spans="1:25" x14ac:dyDescent="0.3">
      <c r="A163" s="58" t="s">
        <v>3965</v>
      </c>
      <c r="B163" s="58" t="s">
        <v>8</v>
      </c>
      <c r="C163" s="58">
        <v>2.72</v>
      </c>
      <c r="D163" s="58">
        <v>2.69</v>
      </c>
      <c r="E163" s="58">
        <v>0.221</v>
      </c>
      <c r="F163" s="58">
        <v>0.90300000000000002</v>
      </c>
      <c r="G163" s="58">
        <v>0.88900000000000001</v>
      </c>
      <c r="H163" s="58">
        <v>0.104</v>
      </c>
      <c r="I163" s="58">
        <v>0.109</v>
      </c>
      <c r="J163" s="58">
        <v>9.9900000000000003E-2</v>
      </c>
      <c r="K163" s="58">
        <v>5.9700000000000003E-2</v>
      </c>
      <c r="L163" s="58">
        <v>0.872</v>
      </c>
      <c r="M163" s="58">
        <v>1</v>
      </c>
      <c r="N163" s="58">
        <v>0.14699999999999999</v>
      </c>
      <c r="O163" s="58">
        <v>0.96</v>
      </c>
      <c r="P163" s="58">
        <v>1</v>
      </c>
      <c r="Q163" s="58">
        <v>0.112</v>
      </c>
      <c r="R163" s="58">
        <v>0.98499999999999999</v>
      </c>
      <c r="S163" s="58">
        <v>1</v>
      </c>
      <c r="T163" s="58">
        <v>0.93400000000000005</v>
      </c>
      <c r="U163" s="58">
        <v>0.93799999999999994</v>
      </c>
      <c r="V163" s="58">
        <v>0.123</v>
      </c>
      <c r="W163" s="58">
        <v>6.6299999999999998E-2</v>
      </c>
      <c r="X163" s="58">
        <v>1.86</v>
      </c>
      <c r="Y163" s="58">
        <v>1.89</v>
      </c>
    </row>
    <row r="164" spans="1:25" x14ac:dyDescent="0.3">
      <c r="A164" s="58" t="s">
        <v>3965</v>
      </c>
      <c r="B164" s="58" t="s">
        <v>6</v>
      </c>
      <c r="C164" s="58">
        <v>2.69</v>
      </c>
      <c r="D164" s="58">
        <v>2.89</v>
      </c>
      <c r="E164" s="58">
        <v>0.30299999999999999</v>
      </c>
      <c r="F164" s="58">
        <v>0.91800000000000004</v>
      </c>
      <c r="G164" s="58">
        <v>1</v>
      </c>
      <c r="H164" s="58">
        <v>0.104</v>
      </c>
      <c r="I164" s="58">
        <v>0.16900000000000001</v>
      </c>
      <c r="J164" s="58">
        <v>0.106</v>
      </c>
      <c r="K164" s="58">
        <v>0.153</v>
      </c>
      <c r="L164" s="58">
        <v>0.86799999999999999</v>
      </c>
      <c r="M164" s="58">
        <v>1</v>
      </c>
      <c r="N164" s="58">
        <v>0.16400000000000001</v>
      </c>
      <c r="O164" s="58">
        <v>0.996</v>
      </c>
      <c r="P164" s="58">
        <v>1</v>
      </c>
      <c r="Q164" s="58">
        <v>3.1899999999999998E-2</v>
      </c>
      <c r="R164" s="58">
        <v>0.997</v>
      </c>
      <c r="S164" s="58">
        <v>1</v>
      </c>
      <c r="T164" s="58">
        <v>0.89800000000000002</v>
      </c>
      <c r="U164" s="58">
        <v>0.93300000000000005</v>
      </c>
      <c r="V164" s="58">
        <v>0.30499999999999999</v>
      </c>
      <c r="W164" s="58">
        <v>1.7100000000000001E-2</v>
      </c>
      <c r="X164" s="58">
        <v>1.87</v>
      </c>
      <c r="Y164" s="58">
        <v>2</v>
      </c>
    </row>
    <row r="165" spans="1:25" x14ac:dyDescent="0.3">
      <c r="A165" s="58" t="s">
        <v>3965</v>
      </c>
      <c r="B165" s="58" t="s">
        <v>9</v>
      </c>
      <c r="C165" s="58">
        <v>2.67</v>
      </c>
      <c r="D165" s="58">
        <v>2.69</v>
      </c>
      <c r="E165" s="58">
        <v>0.27600000000000002</v>
      </c>
      <c r="F165" s="58">
        <v>0.88900000000000001</v>
      </c>
      <c r="G165" s="58">
        <v>0.88900000000000001</v>
      </c>
      <c r="H165" s="58">
        <v>0.126</v>
      </c>
      <c r="I165" s="58">
        <v>0.14499999999999999</v>
      </c>
      <c r="J165" s="58">
        <v>0.12</v>
      </c>
      <c r="K165" s="58">
        <v>9.4799999999999995E-2</v>
      </c>
      <c r="L165" s="58">
        <v>0.98</v>
      </c>
      <c r="M165" s="58">
        <v>1</v>
      </c>
      <c r="N165" s="58">
        <v>8.1199999999999994E-2</v>
      </c>
      <c r="O165" s="58">
        <v>0.83399999999999996</v>
      </c>
      <c r="P165" s="58">
        <v>0.83299999999999996</v>
      </c>
      <c r="Q165" s="58">
        <v>0.17899999999999999</v>
      </c>
      <c r="R165" s="58">
        <v>0.90100000000000002</v>
      </c>
      <c r="S165" s="58">
        <v>0.88900000000000001</v>
      </c>
      <c r="T165" s="58">
        <v>0.91300000000000003</v>
      </c>
      <c r="U165" s="58">
        <v>0.92600000000000005</v>
      </c>
      <c r="V165" s="58">
        <v>0.105</v>
      </c>
      <c r="W165" s="58">
        <v>5.0200000000000002E-2</v>
      </c>
      <c r="X165" s="58">
        <v>1.88</v>
      </c>
      <c r="Y165" s="58">
        <v>1.89</v>
      </c>
    </row>
    <row r="166" spans="1:25" x14ac:dyDescent="0.3">
      <c r="A166" s="58" t="s">
        <v>3965</v>
      </c>
      <c r="B166" s="58" t="s">
        <v>3956</v>
      </c>
      <c r="C166" s="58">
        <v>2.65</v>
      </c>
      <c r="D166" s="58">
        <v>2.65</v>
      </c>
      <c r="E166" s="58">
        <v>0.27300000000000002</v>
      </c>
      <c r="F166" s="58">
        <v>0.88100000000000001</v>
      </c>
      <c r="G166" s="58">
        <v>0.85699999999999998</v>
      </c>
      <c r="H166" s="58">
        <v>0.12</v>
      </c>
      <c r="I166" s="58">
        <v>0.14299999999999999</v>
      </c>
      <c r="J166" s="58">
        <v>0.122</v>
      </c>
      <c r="K166" s="58">
        <v>8.9399999999999993E-2</v>
      </c>
      <c r="L166" s="58">
        <v>0.84</v>
      </c>
      <c r="M166" s="58">
        <v>0.8</v>
      </c>
      <c r="N166" s="58">
        <v>0.16500000000000001</v>
      </c>
      <c r="O166" s="58">
        <v>0.95399999999999996</v>
      </c>
      <c r="P166" s="58">
        <v>1</v>
      </c>
      <c r="Q166" s="58">
        <v>0.11700000000000001</v>
      </c>
      <c r="R166" s="58">
        <v>0.98199999999999998</v>
      </c>
      <c r="S166" s="58">
        <v>1</v>
      </c>
      <c r="T166" s="58">
        <v>0.91400000000000003</v>
      </c>
      <c r="U166" s="58">
        <v>0.92300000000000004</v>
      </c>
      <c r="V166" s="58">
        <v>0.185</v>
      </c>
      <c r="W166" s="58">
        <v>0.158</v>
      </c>
      <c r="X166" s="58">
        <v>1.82</v>
      </c>
      <c r="Y166" s="58">
        <v>1.8</v>
      </c>
    </row>
    <row r="167" spans="1:25" x14ac:dyDescent="0.3">
      <c r="A167" s="58" t="s">
        <v>3965</v>
      </c>
      <c r="B167" s="58" t="s">
        <v>3955</v>
      </c>
      <c r="C167" s="58">
        <v>2.64</v>
      </c>
      <c r="D167" s="58">
        <v>2.64</v>
      </c>
      <c r="E167" s="58">
        <v>0.27600000000000002</v>
      </c>
      <c r="F167" s="58">
        <v>0.88</v>
      </c>
      <c r="G167" s="58">
        <v>0.85699999999999998</v>
      </c>
      <c r="H167" s="58">
        <v>0.11899999999999999</v>
      </c>
      <c r="I167" s="58">
        <v>0.151</v>
      </c>
      <c r="J167" s="58">
        <v>0.123</v>
      </c>
      <c r="K167" s="58">
        <v>9.1399999999999995E-2</v>
      </c>
      <c r="L167" s="58">
        <v>0.84199999999999997</v>
      </c>
      <c r="M167" s="58">
        <v>0.8</v>
      </c>
      <c r="N167" s="58">
        <v>0.16600000000000001</v>
      </c>
      <c r="O167" s="58">
        <v>0.95</v>
      </c>
      <c r="P167" s="58">
        <v>1</v>
      </c>
      <c r="Q167" s="58">
        <v>0.11799999999999999</v>
      </c>
      <c r="R167" s="58">
        <v>0.98</v>
      </c>
      <c r="S167" s="58">
        <v>1</v>
      </c>
      <c r="T167" s="58">
        <v>0.90900000000000003</v>
      </c>
      <c r="U167" s="58">
        <v>0.91600000000000004</v>
      </c>
      <c r="V167" s="58">
        <v>0.187</v>
      </c>
      <c r="W167" s="58">
        <v>0.151</v>
      </c>
      <c r="X167" s="58">
        <v>1.82</v>
      </c>
      <c r="Y167" s="58">
        <v>1.8</v>
      </c>
    </row>
    <row r="168" spans="1:25" x14ac:dyDescent="0.3">
      <c r="A168" s="58" t="s">
        <v>3965</v>
      </c>
      <c r="B168" s="58" t="s">
        <v>3951</v>
      </c>
      <c r="C168" s="58">
        <v>2.5499999999999998</v>
      </c>
      <c r="D168" s="58">
        <v>2.56</v>
      </c>
      <c r="E168" s="58">
        <v>0.27400000000000002</v>
      </c>
      <c r="F168" s="58">
        <v>0.86799999999999999</v>
      </c>
      <c r="G168" s="58">
        <v>0.85699999999999998</v>
      </c>
      <c r="H168" s="58">
        <v>0.13500000000000001</v>
      </c>
      <c r="I168" s="58">
        <v>0.23799999999999999</v>
      </c>
      <c r="J168" s="58">
        <v>0.20899999999999999</v>
      </c>
      <c r="K168" s="58">
        <v>0.12</v>
      </c>
      <c r="L168" s="58">
        <v>0.79400000000000004</v>
      </c>
      <c r="M168" s="58">
        <v>0.75</v>
      </c>
      <c r="N168" s="58">
        <v>0.19600000000000001</v>
      </c>
      <c r="O168" s="58">
        <v>0.99299999999999999</v>
      </c>
      <c r="P168" s="58">
        <v>1</v>
      </c>
      <c r="Q168" s="58">
        <v>4.02E-2</v>
      </c>
      <c r="R168" s="58">
        <v>0.996</v>
      </c>
      <c r="S168" s="58">
        <v>1</v>
      </c>
      <c r="T168" s="58">
        <v>0.86099999999999999</v>
      </c>
      <c r="U168" s="58">
        <v>0.876</v>
      </c>
      <c r="V168" s="58">
        <v>0.37</v>
      </c>
      <c r="W168" s="58">
        <v>0.27500000000000002</v>
      </c>
      <c r="X168" s="58">
        <v>1.79</v>
      </c>
      <c r="Y168" s="58">
        <v>1.75</v>
      </c>
    </row>
    <row r="169" spans="1:25" x14ac:dyDescent="0.3">
      <c r="A169" s="58" t="s">
        <v>3965</v>
      </c>
      <c r="B169" s="58" t="s">
        <v>7</v>
      </c>
      <c r="C169" s="58">
        <v>2.4500000000000002</v>
      </c>
      <c r="D169" s="58">
        <v>2.48</v>
      </c>
      <c r="E169" s="58">
        <v>0.41099999999999998</v>
      </c>
      <c r="F169" s="58">
        <v>0.82399999999999995</v>
      </c>
      <c r="G169" s="58">
        <v>0.84499999999999997</v>
      </c>
      <c r="H169" s="58">
        <v>0.13800000000000001</v>
      </c>
      <c r="I169" s="58">
        <v>0.23400000000000001</v>
      </c>
      <c r="J169" s="58">
        <v>0.19600000000000001</v>
      </c>
      <c r="K169" s="58">
        <v>0.189</v>
      </c>
      <c r="L169" s="58">
        <v>0.84699999999999998</v>
      </c>
      <c r="M169" s="58">
        <v>0.83299999999999996</v>
      </c>
      <c r="N169" s="58">
        <v>0.16900000000000001</v>
      </c>
      <c r="O169" s="58">
        <v>0.83199999999999996</v>
      </c>
      <c r="P169" s="58">
        <v>0.8</v>
      </c>
      <c r="Q169" s="58">
        <v>0.16900000000000001</v>
      </c>
      <c r="R169" s="58">
        <v>0.92200000000000004</v>
      </c>
      <c r="S169" s="58">
        <v>0.9</v>
      </c>
      <c r="T169" s="58">
        <v>0.86599999999999999</v>
      </c>
      <c r="U169" s="58">
        <v>0.88200000000000001</v>
      </c>
      <c r="V169" s="58">
        <v>0.55200000000000005</v>
      </c>
      <c r="W169" s="58">
        <v>0.23100000000000001</v>
      </c>
      <c r="X169" s="58">
        <v>1.77</v>
      </c>
      <c r="Y169" s="58">
        <v>1.8</v>
      </c>
    </row>
    <row r="170" spans="1:25" x14ac:dyDescent="0.3">
      <c r="A170" s="58" t="s">
        <v>3965</v>
      </c>
      <c r="B170" s="58" t="s">
        <v>3954</v>
      </c>
      <c r="C170" s="58">
        <v>2.33</v>
      </c>
      <c r="D170" s="58">
        <v>2.36</v>
      </c>
      <c r="E170" s="58">
        <v>0.218</v>
      </c>
      <c r="F170" s="58">
        <v>0.66300000000000003</v>
      </c>
      <c r="G170" s="58">
        <v>0.66700000000000004</v>
      </c>
      <c r="H170" s="58">
        <v>0.123</v>
      </c>
      <c r="I170" s="58">
        <v>0.17399999999999999</v>
      </c>
      <c r="J170" s="58">
        <v>0.16700000000000001</v>
      </c>
      <c r="K170" s="58">
        <v>9.4700000000000006E-2</v>
      </c>
      <c r="L170" s="58">
        <v>0.99199999999999999</v>
      </c>
      <c r="M170" s="58">
        <v>1</v>
      </c>
      <c r="N170" s="58">
        <v>6.4799999999999996E-2</v>
      </c>
      <c r="O170" s="58">
        <v>0.50900000000000001</v>
      </c>
      <c r="P170" s="58">
        <v>0.5</v>
      </c>
      <c r="Q170" s="58">
        <v>0.13200000000000001</v>
      </c>
      <c r="R170" s="58">
        <v>0.55600000000000005</v>
      </c>
      <c r="S170" s="58">
        <v>0.55600000000000005</v>
      </c>
      <c r="T170" s="58">
        <v>0.90900000000000003</v>
      </c>
      <c r="U170" s="58">
        <v>0.91700000000000004</v>
      </c>
      <c r="V170" s="58">
        <v>0.156</v>
      </c>
      <c r="W170" s="58">
        <v>0.115</v>
      </c>
      <c r="X170" s="58">
        <v>1.55</v>
      </c>
      <c r="Y170" s="58">
        <v>1.56</v>
      </c>
    </row>
    <row r="171" spans="1:25" x14ac:dyDescent="0.3">
      <c r="A171" s="58" t="s">
        <v>3965</v>
      </c>
      <c r="B171" s="58" t="s">
        <v>3953</v>
      </c>
      <c r="C171" s="58">
        <v>2.33</v>
      </c>
      <c r="D171" s="58">
        <v>2.36</v>
      </c>
      <c r="E171" s="58">
        <v>0.218</v>
      </c>
      <c r="F171" s="58">
        <v>0.66300000000000003</v>
      </c>
      <c r="G171" s="58">
        <v>0.66700000000000004</v>
      </c>
      <c r="H171" s="58">
        <v>0.123</v>
      </c>
      <c r="I171" s="58">
        <v>0.17399999999999999</v>
      </c>
      <c r="J171" s="58">
        <v>0.16700000000000001</v>
      </c>
      <c r="K171" s="58">
        <v>9.4700000000000006E-2</v>
      </c>
      <c r="L171" s="58">
        <v>0.99199999999999999</v>
      </c>
      <c r="M171" s="58">
        <v>1</v>
      </c>
      <c r="N171" s="58">
        <v>6.4799999999999996E-2</v>
      </c>
      <c r="O171" s="58">
        <v>0.50900000000000001</v>
      </c>
      <c r="P171" s="58">
        <v>0.5</v>
      </c>
      <c r="Q171" s="58">
        <v>0.13200000000000001</v>
      </c>
      <c r="R171" s="58">
        <v>0.55600000000000005</v>
      </c>
      <c r="S171" s="58">
        <v>0.55600000000000005</v>
      </c>
      <c r="T171" s="58">
        <v>0.90900000000000003</v>
      </c>
      <c r="U171" s="58">
        <v>0.91700000000000004</v>
      </c>
      <c r="V171" s="58">
        <v>0.17</v>
      </c>
      <c r="W171" s="58">
        <v>0.115</v>
      </c>
      <c r="X171" s="58">
        <v>1.55</v>
      </c>
      <c r="Y171" s="58">
        <v>1.56</v>
      </c>
    </row>
    <row r="172" spans="1:25" x14ac:dyDescent="0.3">
      <c r="A172" s="58" t="s">
        <v>3965</v>
      </c>
      <c r="B172" s="58" t="s">
        <v>3952</v>
      </c>
      <c r="C172" s="58">
        <v>2.33</v>
      </c>
      <c r="D172" s="58">
        <v>2.36</v>
      </c>
      <c r="E172" s="58">
        <v>0.20899999999999999</v>
      </c>
      <c r="F172" s="58">
        <v>0.66300000000000003</v>
      </c>
      <c r="G172" s="58">
        <v>0.66700000000000004</v>
      </c>
      <c r="H172" s="58">
        <v>0.121</v>
      </c>
      <c r="I172" s="58">
        <v>0.17699999999999999</v>
      </c>
      <c r="J172" s="58">
        <v>0.16700000000000001</v>
      </c>
      <c r="K172" s="58">
        <v>9.6699999999999994E-2</v>
      </c>
      <c r="L172" s="58">
        <v>0.99399999999999999</v>
      </c>
      <c r="M172" s="58">
        <v>1</v>
      </c>
      <c r="N172" s="58">
        <v>4.7E-2</v>
      </c>
      <c r="O172" s="58">
        <v>0.50900000000000001</v>
      </c>
      <c r="P172" s="58">
        <v>0.5</v>
      </c>
      <c r="Q172" s="58">
        <v>0.13200000000000001</v>
      </c>
      <c r="R172" s="58">
        <v>0.55300000000000005</v>
      </c>
      <c r="S172" s="58">
        <v>0.55600000000000005</v>
      </c>
      <c r="T172" s="58">
        <v>0.90800000000000003</v>
      </c>
      <c r="U172" s="58">
        <v>0.91800000000000004</v>
      </c>
      <c r="V172" s="58">
        <v>0.157</v>
      </c>
      <c r="W172" s="58">
        <v>0.11899999999999999</v>
      </c>
      <c r="X172" s="58">
        <v>1.55</v>
      </c>
      <c r="Y172" s="58">
        <v>1.56</v>
      </c>
    </row>
    <row r="173" spans="1:25" x14ac:dyDescent="0.3">
      <c r="A173" s="58" t="s">
        <v>3965</v>
      </c>
      <c r="B173" s="58" t="s">
        <v>3946</v>
      </c>
      <c r="C173" s="58">
        <v>2.12</v>
      </c>
      <c r="D173" s="58">
        <v>2.13</v>
      </c>
      <c r="E173" s="58">
        <v>0.126</v>
      </c>
      <c r="F173" s="58">
        <v>0.46899999999999997</v>
      </c>
      <c r="G173" s="58">
        <v>0.5</v>
      </c>
      <c r="H173" s="58">
        <v>0.111</v>
      </c>
      <c r="I173" s="58">
        <v>0.19600000000000001</v>
      </c>
      <c r="J173" s="58">
        <v>0.19500000000000001</v>
      </c>
      <c r="K173" s="58">
        <v>6.0699999999999997E-2</v>
      </c>
      <c r="L173" s="58">
        <v>1</v>
      </c>
      <c r="M173" s="58">
        <v>1</v>
      </c>
      <c r="N173" s="58">
        <v>0</v>
      </c>
      <c r="O173" s="58">
        <v>0.313</v>
      </c>
      <c r="P173" s="58">
        <v>0.33300000000000002</v>
      </c>
      <c r="Q173" s="58">
        <v>9.3700000000000006E-2</v>
      </c>
      <c r="R173" s="58">
        <v>0</v>
      </c>
      <c r="S173" s="58">
        <v>0</v>
      </c>
      <c r="T173" s="58">
        <v>0.91</v>
      </c>
      <c r="U173" s="58">
        <v>0.91300000000000003</v>
      </c>
      <c r="V173" s="58">
        <v>0.185</v>
      </c>
      <c r="W173" s="58">
        <v>0.186</v>
      </c>
      <c r="X173" s="58">
        <v>1</v>
      </c>
      <c r="Y173" s="58">
        <v>1</v>
      </c>
    </row>
    <row r="174" spans="1:25" x14ac:dyDescent="0.3">
      <c r="A174" s="57" t="s">
        <v>3964</v>
      </c>
      <c r="B174" s="57" t="s">
        <v>3958</v>
      </c>
      <c r="C174" s="57">
        <v>2.68</v>
      </c>
      <c r="D174" s="57">
        <v>2.75</v>
      </c>
      <c r="E174" s="57">
        <v>0.33400000000000002</v>
      </c>
      <c r="F174" s="57">
        <v>0.86899999999999999</v>
      </c>
      <c r="G174" s="57">
        <v>0.88900000000000001</v>
      </c>
      <c r="H174" s="57">
        <v>0.158</v>
      </c>
      <c r="I174" s="57">
        <v>9.9900000000000003E-2</v>
      </c>
      <c r="J174" s="57">
        <v>6.7100000000000007E-2</v>
      </c>
      <c r="K174" s="57">
        <v>9.6299999999999997E-2</v>
      </c>
      <c r="L174" s="57">
        <v>0.89100000000000001</v>
      </c>
      <c r="M174" s="57">
        <v>1</v>
      </c>
      <c r="N174" s="57">
        <v>0.17899999999999999</v>
      </c>
      <c r="O174" s="57">
        <v>0.88500000000000001</v>
      </c>
      <c r="P174" s="57">
        <v>1</v>
      </c>
      <c r="Q174" s="57">
        <v>0.186</v>
      </c>
      <c r="R174" s="57">
        <v>0.96799999999999997</v>
      </c>
      <c r="S174" s="57">
        <v>1</v>
      </c>
      <c r="T174" s="57">
        <v>0.93899999999999995</v>
      </c>
      <c r="U174" s="57">
        <v>0.95399999999999996</v>
      </c>
      <c r="V174" s="57">
        <v>8.43E-2</v>
      </c>
      <c r="W174" s="57">
        <v>1.3100000000000001E-2</v>
      </c>
      <c r="X174" s="57">
        <v>1.86</v>
      </c>
      <c r="Y174" s="57">
        <v>1.93</v>
      </c>
    </row>
    <row r="175" spans="1:25" x14ac:dyDescent="0.3">
      <c r="A175" s="57" t="s">
        <v>3964</v>
      </c>
      <c r="B175" s="57" t="s">
        <v>3957</v>
      </c>
      <c r="C175" s="57">
        <v>2.63</v>
      </c>
      <c r="D175" s="57">
        <v>2.62</v>
      </c>
      <c r="E175" s="57">
        <v>0.251</v>
      </c>
      <c r="F175" s="57">
        <v>0.83599999999999997</v>
      </c>
      <c r="G175" s="57">
        <v>0.85699999999999998</v>
      </c>
      <c r="H175" s="57">
        <v>0.13400000000000001</v>
      </c>
      <c r="I175" s="57">
        <v>0.10299999999999999</v>
      </c>
      <c r="J175" s="57">
        <v>8.1100000000000005E-2</v>
      </c>
      <c r="K175" s="57">
        <v>9.1899999999999996E-2</v>
      </c>
      <c r="L175" s="57">
        <v>0.77100000000000002</v>
      </c>
      <c r="M175" s="57">
        <v>0.75</v>
      </c>
      <c r="N175" s="57">
        <v>0.2</v>
      </c>
      <c r="O175" s="57">
        <v>0.96499999999999997</v>
      </c>
      <c r="P175" s="57">
        <v>1</v>
      </c>
      <c r="Q175" s="57">
        <v>0.10299999999999999</v>
      </c>
      <c r="R175" s="57">
        <v>0.99</v>
      </c>
      <c r="S175" s="57">
        <v>1</v>
      </c>
      <c r="T175" s="57">
        <v>0.93600000000000005</v>
      </c>
      <c r="U175" s="57">
        <v>0.95099999999999996</v>
      </c>
      <c r="V175" s="57">
        <v>0.129</v>
      </c>
      <c r="W175" s="57">
        <v>2.81E-2</v>
      </c>
      <c r="X175" s="57">
        <v>1.76</v>
      </c>
      <c r="Y175" s="57">
        <v>1.75</v>
      </c>
    </row>
    <row r="176" spans="1:25" x14ac:dyDescent="0.3">
      <c r="A176" s="57" t="s">
        <v>3964</v>
      </c>
      <c r="B176" s="57" t="s">
        <v>8</v>
      </c>
      <c r="C176" s="57">
        <v>2.6</v>
      </c>
      <c r="D176" s="57">
        <v>2.64</v>
      </c>
      <c r="E176" s="57">
        <v>0.33900000000000002</v>
      </c>
      <c r="F176" s="57">
        <v>0.83799999999999997</v>
      </c>
      <c r="G176" s="57">
        <v>0.85699999999999998</v>
      </c>
      <c r="H176" s="57">
        <v>0.14699999999999999</v>
      </c>
      <c r="I176" s="57">
        <v>0.111</v>
      </c>
      <c r="J176" s="57">
        <v>8.7099999999999997E-2</v>
      </c>
      <c r="K176" s="57">
        <v>9.9000000000000005E-2</v>
      </c>
      <c r="L176" s="57">
        <v>0.79300000000000004</v>
      </c>
      <c r="M176" s="57">
        <v>0.75</v>
      </c>
      <c r="N176" s="57">
        <v>0.19</v>
      </c>
      <c r="O176" s="57">
        <v>0.92300000000000004</v>
      </c>
      <c r="P176" s="57">
        <v>1</v>
      </c>
      <c r="Q176" s="57">
        <v>0.156</v>
      </c>
      <c r="R176" s="57">
        <v>0.98399999999999999</v>
      </c>
      <c r="S176" s="57">
        <v>1</v>
      </c>
      <c r="T176" s="57">
        <v>0.92900000000000005</v>
      </c>
      <c r="U176" s="57">
        <v>0.94299999999999995</v>
      </c>
      <c r="V176" s="57">
        <v>9.64E-2</v>
      </c>
      <c r="W176" s="57">
        <v>2.4299999999999999E-2</v>
      </c>
      <c r="X176" s="57">
        <v>1.78</v>
      </c>
      <c r="Y176" s="57">
        <v>1.75</v>
      </c>
    </row>
    <row r="177" spans="1:25" x14ac:dyDescent="0.3">
      <c r="A177" s="57" t="s">
        <v>3964</v>
      </c>
      <c r="B177" s="57" t="s">
        <v>3956</v>
      </c>
      <c r="C177" s="57">
        <v>2.59</v>
      </c>
      <c r="D177" s="57">
        <v>2.6</v>
      </c>
      <c r="E177" s="57">
        <v>0.29099999999999998</v>
      </c>
      <c r="F177" s="57">
        <v>0.83599999999999997</v>
      </c>
      <c r="G177" s="57">
        <v>0.85699999999999998</v>
      </c>
      <c r="H177" s="57">
        <v>0.14099999999999999</v>
      </c>
      <c r="I177" s="57">
        <v>0.13</v>
      </c>
      <c r="J177" s="57">
        <v>0.104</v>
      </c>
      <c r="K177" s="57">
        <v>9.1700000000000004E-2</v>
      </c>
      <c r="L177" s="57">
        <v>0.77600000000000002</v>
      </c>
      <c r="M177" s="57">
        <v>0.75</v>
      </c>
      <c r="N177" s="57">
        <v>0.189</v>
      </c>
      <c r="O177" s="57">
        <v>0.94699999999999995</v>
      </c>
      <c r="P177" s="57">
        <v>1</v>
      </c>
      <c r="Q177" s="57">
        <v>0.126</v>
      </c>
      <c r="R177" s="57">
        <v>0.98699999999999999</v>
      </c>
      <c r="S177" s="57">
        <v>1</v>
      </c>
      <c r="T177" s="57">
        <v>0.91400000000000003</v>
      </c>
      <c r="U177" s="57">
        <v>0.92800000000000005</v>
      </c>
      <c r="V177" s="57">
        <v>0.112</v>
      </c>
      <c r="W177" s="57">
        <v>3.5499999999999997E-2</v>
      </c>
      <c r="X177" s="57">
        <v>1.76</v>
      </c>
      <c r="Y177" s="57">
        <v>1.75</v>
      </c>
    </row>
    <row r="178" spans="1:25" x14ac:dyDescent="0.3">
      <c r="A178" s="57" t="s">
        <v>3964</v>
      </c>
      <c r="B178" s="57" t="s">
        <v>7</v>
      </c>
      <c r="C178" s="57">
        <v>2.59</v>
      </c>
      <c r="D178" s="57">
        <v>2.63</v>
      </c>
      <c r="E178" s="57">
        <v>0.36099999999999999</v>
      </c>
      <c r="F178" s="57">
        <v>0.83899999999999997</v>
      </c>
      <c r="G178" s="57">
        <v>0.85699999999999998</v>
      </c>
      <c r="H178" s="57">
        <v>0.156</v>
      </c>
      <c r="I178" s="57">
        <v>0.155</v>
      </c>
      <c r="J178" s="57">
        <v>0.10199999999999999</v>
      </c>
      <c r="K178" s="57">
        <v>0.17899999999999999</v>
      </c>
      <c r="L178" s="57">
        <v>0.80700000000000005</v>
      </c>
      <c r="M178" s="57">
        <v>0.8</v>
      </c>
      <c r="N178" s="57">
        <v>0.22</v>
      </c>
      <c r="O178" s="57">
        <v>0.93300000000000005</v>
      </c>
      <c r="P178" s="57">
        <v>1</v>
      </c>
      <c r="Q178" s="57">
        <v>0.13900000000000001</v>
      </c>
      <c r="R178" s="57">
        <v>0.98599999999999999</v>
      </c>
      <c r="S178" s="57">
        <v>1</v>
      </c>
      <c r="T178" s="57">
        <v>0.90300000000000002</v>
      </c>
      <c r="U178" s="57">
        <v>0.93200000000000005</v>
      </c>
      <c r="V178" s="57">
        <v>0.314</v>
      </c>
      <c r="W178" s="57">
        <v>3.1899999999999998E-2</v>
      </c>
      <c r="X178" s="57">
        <v>1.79</v>
      </c>
      <c r="Y178" s="57">
        <v>1.8</v>
      </c>
    </row>
    <row r="179" spans="1:25" x14ac:dyDescent="0.3">
      <c r="A179" s="57" t="s">
        <v>3964</v>
      </c>
      <c r="B179" s="57" t="s">
        <v>6</v>
      </c>
      <c r="C179" s="57">
        <v>2.56</v>
      </c>
      <c r="D179" s="57">
        <v>2.59</v>
      </c>
      <c r="E179" s="57">
        <v>0.30199999999999999</v>
      </c>
      <c r="F179" s="57">
        <v>0.79500000000000004</v>
      </c>
      <c r="G179" s="57">
        <v>0.8</v>
      </c>
      <c r="H179" s="57">
        <v>0.158</v>
      </c>
      <c r="I179" s="57">
        <v>0.126</v>
      </c>
      <c r="J179" s="57">
        <v>6.8400000000000002E-2</v>
      </c>
      <c r="K179" s="57">
        <v>0.127</v>
      </c>
      <c r="L179" s="57">
        <v>0.68899999999999995</v>
      </c>
      <c r="M179" s="57">
        <v>0.66700000000000004</v>
      </c>
      <c r="N179" s="57">
        <v>0.215</v>
      </c>
      <c r="O179" s="57">
        <v>0.998</v>
      </c>
      <c r="P179" s="57">
        <v>1</v>
      </c>
      <c r="Q179" s="57">
        <v>2.5000000000000001E-2</v>
      </c>
      <c r="R179" s="57">
        <v>0.999</v>
      </c>
      <c r="S179" s="57">
        <v>1</v>
      </c>
      <c r="T179" s="57">
        <v>0.92200000000000004</v>
      </c>
      <c r="U179" s="57">
        <v>0.95699999999999996</v>
      </c>
      <c r="V179" s="57">
        <v>0.27</v>
      </c>
      <c r="W179" s="57">
        <v>5.2999999999999999E-2</v>
      </c>
      <c r="X179" s="57">
        <v>1.69</v>
      </c>
      <c r="Y179" s="57">
        <v>1.67</v>
      </c>
    </row>
    <row r="180" spans="1:25" x14ac:dyDescent="0.3">
      <c r="A180" s="57" t="s">
        <v>3964</v>
      </c>
      <c r="B180" s="57" t="s">
        <v>3955</v>
      </c>
      <c r="C180" s="57">
        <v>2.5299999999999998</v>
      </c>
      <c r="D180" s="57">
        <v>2.59</v>
      </c>
      <c r="E180" s="57">
        <v>0.34599999999999997</v>
      </c>
      <c r="F180" s="57">
        <v>0.82299999999999995</v>
      </c>
      <c r="G180" s="57">
        <v>0.85699999999999998</v>
      </c>
      <c r="H180" s="57">
        <v>0.152</v>
      </c>
      <c r="I180" s="57">
        <v>0.16500000000000001</v>
      </c>
      <c r="J180" s="57">
        <v>0.13300000000000001</v>
      </c>
      <c r="K180" s="57">
        <v>0.122</v>
      </c>
      <c r="L180" s="57">
        <v>0.77400000000000002</v>
      </c>
      <c r="M180" s="57">
        <v>0.75</v>
      </c>
      <c r="N180" s="57">
        <v>0.19600000000000001</v>
      </c>
      <c r="O180" s="57">
        <v>0.92400000000000004</v>
      </c>
      <c r="P180" s="57">
        <v>1</v>
      </c>
      <c r="Q180" s="57">
        <v>0.158</v>
      </c>
      <c r="R180" s="57">
        <v>0.98</v>
      </c>
      <c r="S180" s="57">
        <v>1</v>
      </c>
      <c r="T180" s="57">
        <v>0.89</v>
      </c>
      <c r="U180" s="57">
        <v>0.91200000000000003</v>
      </c>
      <c r="V180" s="57">
        <v>0.14899999999999999</v>
      </c>
      <c r="W180" s="57">
        <v>5.0700000000000002E-2</v>
      </c>
      <c r="X180" s="57">
        <v>1.75</v>
      </c>
      <c r="Y180" s="57">
        <v>1.75</v>
      </c>
    </row>
    <row r="181" spans="1:25" x14ac:dyDescent="0.3">
      <c r="A181" s="57" t="s">
        <v>3964</v>
      </c>
      <c r="B181" s="57" t="s">
        <v>9</v>
      </c>
      <c r="C181" s="57">
        <v>2.5099999999999998</v>
      </c>
      <c r="D181" s="57">
        <v>2.56</v>
      </c>
      <c r="E181" s="57">
        <v>0.38700000000000001</v>
      </c>
      <c r="F181" s="57">
        <v>0.81399999999999995</v>
      </c>
      <c r="G181" s="57">
        <v>0.81699999999999995</v>
      </c>
      <c r="H181" s="57">
        <v>0.16500000000000001</v>
      </c>
      <c r="I181" s="57">
        <v>0.18</v>
      </c>
      <c r="J181" s="57">
        <v>0.13200000000000001</v>
      </c>
      <c r="K181" s="57">
        <v>0.14199999999999999</v>
      </c>
      <c r="L181" s="57">
        <v>0.92500000000000004</v>
      </c>
      <c r="M181" s="57">
        <v>1</v>
      </c>
      <c r="N181" s="57">
        <v>0.14799999999999999</v>
      </c>
      <c r="O181" s="57">
        <v>0.75900000000000001</v>
      </c>
      <c r="P181" s="57">
        <v>0.75</v>
      </c>
      <c r="Q181" s="57">
        <v>0.218</v>
      </c>
      <c r="R181" s="57">
        <v>0.91600000000000004</v>
      </c>
      <c r="S181" s="57">
        <v>0.92900000000000005</v>
      </c>
      <c r="T181" s="57">
        <v>0.89300000000000002</v>
      </c>
      <c r="U181" s="57">
        <v>0.91500000000000004</v>
      </c>
      <c r="V181" s="57">
        <v>0.155</v>
      </c>
      <c r="W181" s="57">
        <v>8.7300000000000003E-2</v>
      </c>
      <c r="X181" s="57">
        <v>1.84</v>
      </c>
      <c r="Y181" s="57">
        <v>1.9</v>
      </c>
    </row>
    <row r="182" spans="1:25" x14ac:dyDescent="0.3">
      <c r="A182" s="57" t="s">
        <v>3964</v>
      </c>
      <c r="B182" s="57" t="s">
        <v>3951</v>
      </c>
      <c r="C182" s="57">
        <v>2.33</v>
      </c>
      <c r="D182" s="57">
        <v>2.34</v>
      </c>
      <c r="E182" s="57">
        <v>0.32800000000000001</v>
      </c>
      <c r="F182" s="57">
        <v>0.72199999999999998</v>
      </c>
      <c r="G182" s="57">
        <v>0.70799999999999996</v>
      </c>
      <c r="H182" s="57">
        <v>0.189</v>
      </c>
      <c r="I182" s="57">
        <v>0.27100000000000002</v>
      </c>
      <c r="J182" s="57">
        <v>0.223</v>
      </c>
      <c r="K182" s="57">
        <v>0.16</v>
      </c>
      <c r="L182" s="57">
        <v>0.60099999999999998</v>
      </c>
      <c r="M182" s="57">
        <v>0.55000000000000004</v>
      </c>
      <c r="N182" s="57">
        <v>0.24299999999999999</v>
      </c>
      <c r="O182" s="57">
        <v>0.997</v>
      </c>
      <c r="P182" s="57">
        <v>1</v>
      </c>
      <c r="Q182" s="57">
        <v>3.3300000000000003E-2</v>
      </c>
      <c r="R182" s="57">
        <v>0.999</v>
      </c>
      <c r="S182" s="57">
        <v>1</v>
      </c>
      <c r="T182" s="57">
        <v>0.82699999999999996</v>
      </c>
      <c r="U182" s="57">
        <v>0.86</v>
      </c>
      <c r="V182" s="57">
        <v>0.54100000000000004</v>
      </c>
      <c r="W182" s="57">
        <v>0.41799999999999998</v>
      </c>
      <c r="X182" s="57">
        <v>1.6</v>
      </c>
      <c r="Y182" s="57">
        <v>1.55</v>
      </c>
    </row>
    <row r="183" spans="1:25" x14ac:dyDescent="0.3">
      <c r="A183" s="57" t="s">
        <v>3964</v>
      </c>
      <c r="B183" s="57" t="s">
        <v>3952</v>
      </c>
      <c r="C183" s="57">
        <v>2.14</v>
      </c>
      <c r="D183" s="57">
        <v>2.16</v>
      </c>
      <c r="E183" s="57">
        <v>0.248</v>
      </c>
      <c r="F183" s="57">
        <v>0.53700000000000003</v>
      </c>
      <c r="G183" s="57">
        <v>0.54500000000000004</v>
      </c>
      <c r="H183" s="57">
        <v>0.13700000000000001</v>
      </c>
      <c r="I183" s="57">
        <v>0.22500000000000001</v>
      </c>
      <c r="J183" s="57">
        <v>0.189</v>
      </c>
      <c r="K183" s="57">
        <v>0.14399999999999999</v>
      </c>
      <c r="L183" s="57">
        <v>0.98299999999999998</v>
      </c>
      <c r="M183" s="57">
        <v>1</v>
      </c>
      <c r="N183" s="57">
        <v>7.3599999999999999E-2</v>
      </c>
      <c r="O183" s="57">
        <v>0.38100000000000001</v>
      </c>
      <c r="P183" s="57">
        <v>0.375</v>
      </c>
      <c r="Q183" s="57">
        <v>0.13100000000000001</v>
      </c>
      <c r="R183" s="57">
        <v>0.59899999999999998</v>
      </c>
      <c r="S183" s="57">
        <v>0.58299999999999996</v>
      </c>
      <c r="T183" s="57">
        <v>0.88500000000000001</v>
      </c>
      <c r="U183" s="57">
        <v>0.90900000000000003</v>
      </c>
      <c r="V183" s="57">
        <v>0.221</v>
      </c>
      <c r="W183" s="57">
        <v>0.16800000000000001</v>
      </c>
      <c r="X183" s="57">
        <v>1.58</v>
      </c>
      <c r="Y183" s="57">
        <v>1.58</v>
      </c>
    </row>
    <row r="184" spans="1:25" x14ac:dyDescent="0.3">
      <c r="A184" s="57" t="s">
        <v>3964</v>
      </c>
      <c r="B184" s="57" t="s">
        <v>3954</v>
      </c>
      <c r="C184" s="57">
        <v>2.14</v>
      </c>
      <c r="D184" s="57">
        <v>2.17</v>
      </c>
      <c r="E184" s="57">
        <v>0.253</v>
      </c>
      <c r="F184" s="57">
        <v>0.53900000000000003</v>
      </c>
      <c r="G184" s="57">
        <v>0.54500000000000004</v>
      </c>
      <c r="H184" s="57">
        <v>0.14399999999999999</v>
      </c>
      <c r="I184" s="57">
        <v>0.22900000000000001</v>
      </c>
      <c r="J184" s="57">
        <v>0.20699999999999999</v>
      </c>
      <c r="K184" s="57">
        <v>0.14199999999999999</v>
      </c>
      <c r="L184" s="57">
        <v>0.98299999999999998</v>
      </c>
      <c r="M184" s="57">
        <v>1</v>
      </c>
      <c r="N184" s="57">
        <v>7.3599999999999999E-2</v>
      </c>
      <c r="O184" s="57">
        <v>0.38400000000000001</v>
      </c>
      <c r="P184" s="57">
        <v>0.375</v>
      </c>
      <c r="Q184" s="57">
        <v>0.13900000000000001</v>
      </c>
      <c r="R184" s="57">
        <v>0.6</v>
      </c>
      <c r="S184" s="57">
        <v>0.58299999999999996</v>
      </c>
      <c r="T184" s="57">
        <v>0.88300000000000001</v>
      </c>
      <c r="U184" s="57">
        <v>0.9</v>
      </c>
      <c r="V184" s="57">
        <v>0.224</v>
      </c>
      <c r="W184" s="57">
        <v>0.17</v>
      </c>
      <c r="X184" s="57">
        <v>1.58</v>
      </c>
      <c r="Y184" s="57">
        <v>1.58</v>
      </c>
    </row>
    <row r="185" spans="1:25" x14ac:dyDescent="0.3">
      <c r="A185" s="57" t="s">
        <v>3964</v>
      </c>
      <c r="B185" s="57" t="s">
        <v>3953</v>
      </c>
      <c r="C185" s="57">
        <v>2.14</v>
      </c>
      <c r="D185" s="57">
        <v>2.17</v>
      </c>
      <c r="E185" s="57">
        <v>0.253</v>
      </c>
      <c r="F185" s="57">
        <v>0.53900000000000003</v>
      </c>
      <c r="G185" s="57">
        <v>0.54500000000000004</v>
      </c>
      <c r="H185" s="57">
        <v>0.14399999999999999</v>
      </c>
      <c r="I185" s="57">
        <v>0.22900000000000001</v>
      </c>
      <c r="J185" s="57">
        <v>0.20699999999999999</v>
      </c>
      <c r="K185" s="57">
        <v>0.14199999999999999</v>
      </c>
      <c r="L185" s="57">
        <v>0.98299999999999998</v>
      </c>
      <c r="M185" s="57">
        <v>1</v>
      </c>
      <c r="N185" s="57">
        <v>7.3599999999999999E-2</v>
      </c>
      <c r="O185" s="57">
        <v>0.38400000000000001</v>
      </c>
      <c r="P185" s="57">
        <v>0.375</v>
      </c>
      <c r="Q185" s="57">
        <v>0.13900000000000001</v>
      </c>
      <c r="R185" s="57">
        <v>0.6</v>
      </c>
      <c r="S185" s="57">
        <v>0.58299999999999996</v>
      </c>
      <c r="T185" s="57">
        <v>0.88300000000000001</v>
      </c>
      <c r="U185" s="57">
        <v>0.9</v>
      </c>
      <c r="V185" s="57">
        <v>0.27100000000000002</v>
      </c>
      <c r="W185" s="57">
        <v>0.17</v>
      </c>
      <c r="X185" s="57">
        <v>1.58</v>
      </c>
      <c r="Y185" s="57">
        <v>1.58</v>
      </c>
    </row>
    <row r="186" spans="1:25" x14ac:dyDescent="0.3">
      <c r="A186" s="57" t="s">
        <v>3964</v>
      </c>
      <c r="B186" s="57" t="s">
        <v>3946</v>
      </c>
      <c r="C186" s="57">
        <v>1.96</v>
      </c>
      <c r="D186" s="57">
        <v>1.98</v>
      </c>
      <c r="E186" s="57">
        <v>0.127</v>
      </c>
      <c r="F186" s="57">
        <v>0.31900000000000001</v>
      </c>
      <c r="G186" s="57">
        <v>0.3</v>
      </c>
      <c r="H186" s="57">
        <v>8.4099999999999994E-2</v>
      </c>
      <c r="I186" s="57">
        <v>0.23699999999999999</v>
      </c>
      <c r="J186" s="57">
        <v>0.22</v>
      </c>
      <c r="K186" s="57">
        <v>0.105</v>
      </c>
      <c r="L186" s="57">
        <v>1</v>
      </c>
      <c r="M186" s="57">
        <v>1</v>
      </c>
      <c r="N186" s="57">
        <v>0</v>
      </c>
      <c r="O186" s="57">
        <v>0.192</v>
      </c>
      <c r="P186" s="57">
        <v>0.17599999999999999</v>
      </c>
      <c r="Q186" s="57">
        <v>5.9299999999999999E-2</v>
      </c>
      <c r="R186" s="57">
        <v>0</v>
      </c>
      <c r="S186" s="57">
        <v>0</v>
      </c>
      <c r="T186" s="57">
        <v>0.88700000000000001</v>
      </c>
      <c r="U186" s="57">
        <v>0.89800000000000002</v>
      </c>
      <c r="V186" s="57">
        <v>0.22500000000000001</v>
      </c>
      <c r="W186" s="57">
        <v>0.20699999999999999</v>
      </c>
      <c r="X186" s="57">
        <v>1</v>
      </c>
      <c r="Y186" s="57">
        <v>1</v>
      </c>
    </row>
    <row r="187" spans="1:25" x14ac:dyDescent="0.3">
      <c r="A187" s="58" t="s">
        <v>3963</v>
      </c>
      <c r="B187" s="58" t="s">
        <v>3958</v>
      </c>
      <c r="C187" s="58">
        <v>2.72</v>
      </c>
      <c r="D187" s="58">
        <v>2.74</v>
      </c>
      <c r="E187" s="58">
        <v>0.24199999999999999</v>
      </c>
      <c r="F187" s="58">
        <v>0.89100000000000001</v>
      </c>
      <c r="G187" s="58">
        <v>0.89900000000000002</v>
      </c>
      <c r="H187" s="58">
        <v>0.121</v>
      </c>
      <c r="I187" s="58">
        <v>8.9800000000000005E-2</v>
      </c>
      <c r="J187" s="58">
        <v>6.54E-2</v>
      </c>
      <c r="K187" s="58">
        <v>7.3800000000000004E-2</v>
      </c>
      <c r="L187" s="58">
        <v>0.83899999999999997</v>
      </c>
      <c r="M187" s="58">
        <v>0.83299999999999996</v>
      </c>
      <c r="N187" s="58">
        <v>0.17599999999999999</v>
      </c>
      <c r="O187" s="58">
        <v>0.97399999999999998</v>
      </c>
      <c r="P187" s="58">
        <v>1</v>
      </c>
      <c r="Q187" s="58">
        <v>8.0199999999999994E-2</v>
      </c>
      <c r="R187" s="58">
        <v>0.98499999999999999</v>
      </c>
      <c r="S187" s="58">
        <v>1</v>
      </c>
      <c r="T187" s="58">
        <v>0.94499999999999995</v>
      </c>
      <c r="U187" s="58">
        <v>0.96099999999999997</v>
      </c>
      <c r="V187" s="58">
        <v>8.8200000000000001E-2</v>
      </c>
      <c r="W187" s="58">
        <v>1.38E-2</v>
      </c>
      <c r="X187" s="58">
        <v>1.82</v>
      </c>
      <c r="Y187" s="58">
        <v>1.83</v>
      </c>
    </row>
    <row r="188" spans="1:25" x14ac:dyDescent="0.3">
      <c r="A188" s="58" t="s">
        <v>3963</v>
      </c>
      <c r="B188" s="58" t="s">
        <v>7</v>
      </c>
      <c r="C188" s="58">
        <v>2.67</v>
      </c>
      <c r="D188" s="58">
        <v>2.66</v>
      </c>
      <c r="E188" s="58">
        <v>0.26200000000000001</v>
      </c>
      <c r="F188" s="58">
        <v>0.87</v>
      </c>
      <c r="G188" s="58">
        <v>0.85699999999999998</v>
      </c>
      <c r="H188" s="58">
        <v>0.113</v>
      </c>
      <c r="I188" s="58">
        <v>0.11700000000000001</v>
      </c>
      <c r="J188" s="58">
        <v>7.9699999999999993E-2</v>
      </c>
      <c r="K188" s="58">
        <v>0.11</v>
      </c>
      <c r="L188" s="58">
        <v>0.79900000000000004</v>
      </c>
      <c r="M188" s="58">
        <v>0.77500000000000002</v>
      </c>
      <c r="N188" s="58">
        <v>0.17199999999999999</v>
      </c>
      <c r="O188" s="58">
        <v>0.98299999999999998</v>
      </c>
      <c r="P188" s="58">
        <v>1</v>
      </c>
      <c r="Q188" s="58">
        <v>6.8900000000000003E-2</v>
      </c>
      <c r="R188" s="58">
        <v>0.99299999999999999</v>
      </c>
      <c r="S188" s="58">
        <v>1</v>
      </c>
      <c r="T188" s="58">
        <v>0.93</v>
      </c>
      <c r="U188" s="58">
        <v>0.95399999999999996</v>
      </c>
      <c r="V188" s="58">
        <v>0.24099999999999999</v>
      </c>
      <c r="W188" s="58">
        <v>8.7499999999999994E-2</v>
      </c>
      <c r="X188" s="58">
        <v>1.79</v>
      </c>
      <c r="Y188" s="58">
        <v>1.75</v>
      </c>
    </row>
    <row r="189" spans="1:25" x14ac:dyDescent="0.3">
      <c r="A189" s="58" t="s">
        <v>3963</v>
      </c>
      <c r="B189" s="58" t="s">
        <v>9</v>
      </c>
      <c r="C189" s="58">
        <v>2.6</v>
      </c>
      <c r="D189" s="58">
        <v>2.67</v>
      </c>
      <c r="E189" s="58">
        <v>0.33900000000000002</v>
      </c>
      <c r="F189" s="58">
        <v>0.84899999999999998</v>
      </c>
      <c r="G189" s="58">
        <v>0.88900000000000001</v>
      </c>
      <c r="H189" s="58">
        <v>0.14899999999999999</v>
      </c>
      <c r="I189" s="58">
        <v>0.127</v>
      </c>
      <c r="J189" s="58">
        <v>9.9099999999999994E-2</v>
      </c>
      <c r="K189" s="58">
        <v>9.8400000000000001E-2</v>
      </c>
      <c r="L189" s="58">
        <v>0.84099999999999997</v>
      </c>
      <c r="M189" s="58">
        <v>0.83299999999999996</v>
      </c>
      <c r="N189" s="58">
        <v>0.17799999999999999</v>
      </c>
      <c r="O189" s="58">
        <v>0.88600000000000001</v>
      </c>
      <c r="P189" s="58">
        <v>1</v>
      </c>
      <c r="Q189" s="58">
        <v>0.16500000000000001</v>
      </c>
      <c r="R189" s="58">
        <v>0.92100000000000004</v>
      </c>
      <c r="S189" s="58">
        <v>1</v>
      </c>
      <c r="T189" s="58">
        <v>0.92300000000000004</v>
      </c>
      <c r="U189" s="58">
        <v>0.93100000000000005</v>
      </c>
      <c r="V189" s="58">
        <v>0.16500000000000001</v>
      </c>
      <c r="W189" s="58">
        <v>4.4699999999999997E-2</v>
      </c>
      <c r="X189" s="58">
        <v>1.76</v>
      </c>
      <c r="Y189" s="58">
        <v>1.8</v>
      </c>
    </row>
    <row r="190" spans="1:25" x14ac:dyDescent="0.3">
      <c r="A190" s="58" t="s">
        <v>3963</v>
      </c>
      <c r="B190" s="58" t="s">
        <v>6</v>
      </c>
      <c r="C190" s="58">
        <v>2.5499999999999998</v>
      </c>
      <c r="D190" s="58">
        <v>2.58</v>
      </c>
      <c r="E190" s="58">
        <v>0.35699999999999998</v>
      </c>
      <c r="F190" s="58">
        <v>0.79400000000000004</v>
      </c>
      <c r="G190" s="58">
        <v>0.8</v>
      </c>
      <c r="H190" s="58">
        <v>0.17699999999999999</v>
      </c>
      <c r="I190" s="58">
        <v>0.123</v>
      </c>
      <c r="J190" s="58">
        <v>6.6500000000000004E-2</v>
      </c>
      <c r="K190" s="58">
        <v>0.125</v>
      </c>
      <c r="L190" s="58">
        <v>0.69899999999999995</v>
      </c>
      <c r="M190" s="58">
        <v>0.66700000000000004</v>
      </c>
      <c r="N190" s="58">
        <v>0.22500000000000001</v>
      </c>
      <c r="O190" s="58">
        <v>0.97099999999999997</v>
      </c>
      <c r="P190" s="58">
        <v>1</v>
      </c>
      <c r="Q190" s="58">
        <v>0.105</v>
      </c>
      <c r="R190" s="58">
        <v>0.98699999999999999</v>
      </c>
      <c r="S190" s="58">
        <v>1</v>
      </c>
      <c r="T190" s="58">
        <v>0.92600000000000005</v>
      </c>
      <c r="U190" s="58">
        <v>0.96099999999999997</v>
      </c>
      <c r="V190" s="58">
        <v>0.224</v>
      </c>
      <c r="W190" s="58">
        <v>7.5899999999999995E-2</v>
      </c>
      <c r="X190" s="58">
        <v>1.69</v>
      </c>
      <c r="Y190" s="58">
        <v>1.67</v>
      </c>
    </row>
    <row r="191" spans="1:25" x14ac:dyDescent="0.3">
      <c r="A191" s="58" t="s">
        <v>3963</v>
      </c>
      <c r="B191" s="58" t="s">
        <v>8</v>
      </c>
      <c r="C191" s="58">
        <v>2.54</v>
      </c>
      <c r="D191" s="58">
        <v>2.56</v>
      </c>
      <c r="E191" s="58">
        <v>0.252</v>
      </c>
      <c r="F191" s="58">
        <v>0.749</v>
      </c>
      <c r="G191" s="58">
        <v>0.8</v>
      </c>
      <c r="H191" s="58">
        <v>0.17100000000000001</v>
      </c>
      <c r="I191" s="58">
        <v>8.3799999999999999E-2</v>
      </c>
      <c r="J191" s="58">
        <v>7.3599999999999999E-2</v>
      </c>
      <c r="K191" s="58">
        <v>5.4100000000000002E-2</v>
      </c>
      <c r="L191" s="58">
        <v>0.63</v>
      </c>
      <c r="M191" s="58">
        <v>0.66700000000000004</v>
      </c>
      <c r="N191" s="58">
        <v>0.215</v>
      </c>
      <c r="O191" s="58">
        <v>0.99099999999999999</v>
      </c>
      <c r="P191" s="58">
        <v>1</v>
      </c>
      <c r="Q191" s="58">
        <v>5.8900000000000001E-2</v>
      </c>
      <c r="R191" s="58">
        <v>0.995</v>
      </c>
      <c r="S191" s="58">
        <v>1</v>
      </c>
      <c r="T191" s="58">
        <v>0.94899999999999995</v>
      </c>
      <c r="U191" s="58">
        <v>0.95599999999999996</v>
      </c>
      <c r="V191" s="58">
        <v>0.159</v>
      </c>
      <c r="W191" s="58">
        <v>0.125</v>
      </c>
      <c r="X191" s="58">
        <v>1.62</v>
      </c>
      <c r="Y191" s="58">
        <v>1.67</v>
      </c>
    </row>
    <row r="192" spans="1:25" x14ac:dyDescent="0.3">
      <c r="A192" s="58" t="s">
        <v>3963</v>
      </c>
      <c r="B192" s="58" t="s">
        <v>3957</v>
      </c>
      <c r="C192" s="58">
        <v>2.5099999999999998</v>
      </c>
      <c r="D192" s="58">
        <v>2.5499999999999998</v>
      </c>
      <c r="E192" s="58">
        <v>0.28999999999999998</v>
      </c>
      <c r="F192" s="58">
        <v>0.75800000000000001</v>
      </c>
      <c r="G192" s="58">
        <v>0.8</v>
      </c>
      <c r="H192" s="58">
        <v>0.17799999999999999</v>
      </c>
      <c r="I192" s="58">
        <v>0.12</v>
      </c>
      <c r="J192" s="58">
        <v>8.8599999999999998E-2</v>
      </c>
      <c r="K192" s="58">
        <v>9.98E-2</v>
      </c>
      <c r="L192" s="58">
        <v>0.65400000000000003</v>
      </c>
      <c r="M192" s="58">
        <v>0.66700000000000004</v>
      </c>
      <c r="N192" s="58">
        <v>0.23100000000000001</v>
      </c>
      <c r="O192" s="58">
        <v>0.98</v>
      </c>
      <c r="P192" s="58">
        <v>1</v>
      </c>
      <c r="Q192" s="58">
        <v>7.1300000000000002E-2</v>
      </c>
      <c r="R192" s="58">
        <v>0.98499999999999999</v>
      </c>
      <c r="S192" s="58">
        <v>1</v>
      </c>
      <c r="T192" s="58">
        <v>0.92800000000000005</v>
      </c>
      <c r="U192" s="58">
        <v>0.94599999999999995</v>
      </c>
      <c r="V192" s="58">
        <v>0.20799999999999999</v>
      </c>
      <c r="W192" s="58">
        <v>8.5599999999999996E-2</v>
      </c>
      <c r="X192" s="58">
        <v>1.64</v>
      </c>
      <c r="Y192" s="58">
        <v>1.67</v>
      </c>
    </row>
    <row r="193" spans="1:25" x14ac:dyDescent="0.3">
      <c r="A193" s="58" t="s">
        <v>3963</v>
      </c>
      <c r="B193" s="58" t="s">
        <v>3954</v>
      </c>
      <c r="C193" s="58">
        <v>2.44</v>
      </c>
      <c r="D193" s="58">
        <v>2.4500000000000002</v>
      </c>
      <c r="E193" s="58">
        <v>0.26900000000000002</v>
      </c>
      <c r="F193" s="58">
        <v>0.745</v>
      </c>
      <c r="G193" s="58">
        <v>0.75</v>
      </c>
      <c r="H193" s="58">
        <v>0.13400000000000001</v>
      </c>
      <c r="I193" s="58">
        <v>0.13900000000000001</v>
      </c>
      <c r="J193" s="58">
        <v>0.115</v>
      </c>
      <c r="K193" s="58">
        <v>0.10100000000000001</v>
      </c>
      <c r="L193" s="58">
        <v>0.94399999999999995</v>
      </c>
      <c r="M193" s="58">
        <v>1</v>
      </c>
      <c r="N193" s="58">
        <v>0.11700000000000001</v>
      </c>
      <c r="O193" s="58">
        <v>0.64</v>
      </c>
      <c r="P193" s="58">
        <v>0.625</v>
      </c>
      <c r="Q193" s="58">
        <v>0.18</v>
      </c>
      <c r="R193" s="58">
        <v>0.64</v>
      </c>
      <c r="S193" s="58">
        <v>0.66700000000000004</v>
      </c>
      <c r="T193" s="58">
        <v>0.92400000000000004</v>
      </c>
      <c r="U193" s="58">
        <v>0.93700000000000006</v>
      </c>
      <c r="V193" s="58">
        <v>0.151</v>
      </c>
      <c r="W193" s="58">
        <v>0.111</v>
      </c>
      <c r="X193" s="58">
        <v>1.58</v>
      </c>
      <c r="Y193" s="58">
        <v>1.57</v>
      </c>
    </row>
    <row r="194" spans="1:25" x14ac:dyDescent="0.3">
      <c r="A194" s="58" t="s">
        <v>3963</v>
      </c>
      <c r="B194" s="58" t="s">
        <v>3953</v>
      </c>
      <c r="C194" s="58">
        <v>2.44</v>
      </c>
      <c r="D194" s="58">
        <v>2.4500000000000002</v>
      </c>
      <c r="E194" s="58">
        <v>0.26900000000000002</v>
      </c>
      <c r="F194" s="58">
        <v>0.745</v>
      </c>
      <c r="G194" s="58">
        <v>0.75</v>
      </c>
      <c r="H194" s="58">
        <v>0.13400000000000001</v>
      </c>
      <c r="I194" s="58">
        <v>0.13900000000000001</v>
      </c>
      <c r="J194" s="58">
        <v>0.115</v>
      </c>
      <c r="K194" s="58">
        <v>0.10100000000000001</v>
      </c>
      <c r="L194" s="58">
        <v>0.94399999999999995</v>
      </c>
      <c r="M194" s="58">
        <v>1</v>
      </c>
      <c r="N194" s="58">
        <v>0.11700000000000001</v>
      </c>
      <c r="O194" s="58">
        <v>0.64</v>
      </c>
      <c r="P194" s="58">
        <v>0.625</v>
      </c>
      <c r="Q194" s="58">
        <v>0.18</v>
      </c>
      <c r="R194" s="58">
        <v>0.64</v>
      </c>
      <c r="S194" s="58">
        <v>0.66700000000000004</v>
      </c>
      <c r="T194" s="58">
        <v>0.92400000000000004</v>
      </c>
      <c r="U194" s="58">
        <v>0.93700000000000006</v>
      </c>
      <c r="V194" s="58">
        <v>0.223</v>
      </c>
      <c r="W194" s="58">
        <v>0.121</v>
      </c>
      <c r="X194" s="58">
        <v>1.58</v>
      </c>
      <c r="Y194" s="58">
        <v>1.57</v>
      </c>
    </row>
    <row r="195" spans="1:25" x14ac:dyDescent="0.3">
      <c r="A195" s="58" t="s">
        <v>3963</v>
      </c>
      <c r="B195" s="58" t="s">
        <v>3952</v>
      </c>
      <c r="C195" s="58">
        <v>2.41</v>
      </c>
      <c r="D195" s="58">
        <v>2.44</v>
      </c>
      <c r="E195" s="58">
        <v>0.26</v>
      </c>
      <c r="F195" s="58">
        <v>0.72799999999999998</v>
      </c>
      <c r="G195" s="58">
        <v>0.75</v>
      </c>
      <c r="H195" s="58">
        <v>0.128</v>
      </c>
      <c r="I195" s="58">
        <v>0.14399999999999999</v>
      </c>
      <c r="J195" s="58">
        <v>0.11899999999999999</v>
      </c>
      <c r="K195" s="58">
        <v>9.8100000000000007E-2</v>
      </c>
      <c r="L195" s="58">
        <v>0.94399999999999995</v>
      </c>
      <c r="M195" s="58">
        <v>1</v>
      </c>
      <c r="N195" s="58">
        <v>0.11700000000000001</v>
      </c>
      <c r="O195" s="58">
        <v>0.60699999999999998</v>
      </c>
      <c r="P195" s="58">
        <v>0.6</v>
      </c>
      <c r="Q195" s="58">
        <v>0.152</v>
      </c>
      <c r="R195" s="58">
        <v>0.624</v>
      </c>
      <c r="S195" s="58">
        <v>0.66700000000000004</v>
      </c>
      <c r="T195" s="58">
        <v>0.92</v>
      </c>
      <c r="U195" s="58">
        <v>0.93100000000000005</v>
      </c>
      <c r="V195" s="58">
        <v>0.151</v>
      </c>
      <c r="W195" s="58">
        <v>0.107</v>
      </c>
      <c r="X195" s="58">
        <v>1.57</v>
      </c>
      <c r="Y195" s="58">
        <v>1.57</v>
      </c>
    </row>
    <row r="196" spans="1:25" x14ac:dyDescent="0.3">
      <c r="A196" s="58" t="s">
        <v>3963</v>
      </c>
      <c r="B196" s="58" t="s">
        <v>3956</v>
      </c>
      <c r="C196" s="58">
        <v>2.4</v>
      </c>
      <c r="D196" s="58">
        <v>2.4</v>
      </c>
      <c r="E196" s="58">
        <v>0.32400000000000001</v>
      </c>
      <c r="F196" s="58">
        <v>0.70199999999999996</v>
      </c>
      <c r="G196" s="58">
        <v>0.66700000000000004</v>
      </c>
      <c r="H196" s="58">
        <v>0.17499999999999999</v>
      </c>
      <c r="I196" s="58">
        <v>0.13300000000000001</v>
      </c>
      <c r="J196" s="58">
        <v>0.112</v>
      </c>
      <c r="K196" s="58">
        <v>8.5500000000000007E-2</v>
      </c>
      <c r="L196" s="58">
        <v>0.58699999999999997</v>
      </c>
      <c r="M196" s="58">
        <v>0.55000000000000004</v>
      </c>
      <c r="N196" s="58">
        <v>0.214</v>
      </c>
      <c r="O196" s="58">
        <v>0.94399999999999995</v>
      </c>
      <c r="P196" s="58">
        <v>1</v>
      </c>
      <c r="Q196" s="58">
        <v>0.13300000000000001</v>
      </c>
      <c r="R196" s="58">
        <v>0.97699999999999998</v>
      </c>
      <c r="S196" s="58">
        <v>1</v>
      </c>
      <c r="T196" s="58">
        <v>0.92300000000000004</v>
      </c>
      <c r="U196" s="58">
        <v>0.93300000000000005</v>
      </c>
      <c r="V196" s="58">
        <v>0.252</v>
      </c>
      <c r="W196" s="58">
        <v>0.19800000000000001</v>
      </c>
      <c r="X196" s="58">
        <v>1.56</v>
      </c>
      <c r="Y196" s="58">
        <v>1.5</v>
      </c>
    </row>
    <row r="197" spans="1:25" x14ac:dyDescent="0.3">
      <c r="A197" s="58" t="s">
        <v>3963</v>
      </c>
      <c r="B197" s="58" t="s">
        <v>3955</v>
      </c>
      <c r="C197" s="58">
        <v>2.39</v>
      </c>
      <c r="D197" s="58">
        <v>2.42</v>
      </c>
      <c r="E197" s="58">
        <v>0.34699999999999998</v>
      </c>
      <c r="F197" s="58">
        <v>0.71</v>
      </c>
      <c r="G197" s="58">
        <v>0.75</v>
      </c>
      <c r="H197" s="58">
        <v>0.182</v>
      </c>
      <c r="I197" s="58">
        <v>0.14199999999999999</v>
      </c>
      <c r="J197" s="58">
        <v>0.11700000000000001</v>
      </c>
      <c r="K197" s="58">
        <v>9.4299999999999995E-2</v>
      </c>
      <c r="L197" s="58">
        <v>0.59299999999999997</v>
      </c>
      <c r="M197" s="58">
        <v>0.6</v>
      </c>
      <c r="N197" s="58">
        <v>0.21299999999999999</v>
      </c>
      <c r="O197" s="58">
        <v>0.94399999999999995</v>
      </c>
      <c r="P197" s="58">
        <v>1</v>
      </c>
      <c r="Q197" s="58">
        <v>0.13800000000000001</v>
      </c>
      <c r="R197" s="58">
        <v>0.97599999999999998</v>
      </c>
      <c r="S197" s="58">
        <v>1</v>
      </c>
      <c r="T197" s="58">
        <v>0.91600000000000004</v>
      </c>
      <c r="U197" s="58">
        <v>0.92500000000000004</v>
      </c>
      <c r="V197" s="58">
        <v>0.26100000000000001</v>
      </c>
      <c r="W197" s="58">
        <v>0.20599999999999999</v>
      </c>
      <c r="X197" s="58">
        <v>1.57</v>
      </c>
      <c r="Y197" s="58">
        <v>1.6</v>
      </c>
    </row>
    <row r="198" spans="1:25" x14ac:dyDescent="0.3">
      <c r="A198" s="58" t="s">
        <v>3963</v>
      </c>
      <c r="B198" s="58" t="s">
        <v>3951</v>
      </c>
      <c r="C198" s="58">
        <v>2.2999999999999998</v>
      </c>
      <c r="D198" s="58">
        <v>2.2599999999999998</v>
      </c>
      <c r="E198" s="58">
        <v>0.27300000000000002</v>
      </c>
      <c r="F198" s="58">
        <v>0.65800000000000003</v>
      </c>
      <c r="G198" s="58">
        <v>0.66700000000000004</v>
      </c>
      <c r="H198" s="58">
        <v>0.17599999999999999</v>
      </c>
      <c r="I198" s="58">
        <v>0.20899999999999999</v>
      </c>
      <c r="J198" s="58">
        <v>0.17499999999999999</v>
      </c>
      <c r="K198" s="58">
        <v>0.12</v>
      </c>
      <c r="L198" s="58">
        <v>0.51900000000000002</v>
      </c>
      <c r="M198" s="58">
        <v>0.5</v>
      </c>
      <c r="N198" s="58">
        <v>0.2</v>
      </c>
      <c r="O198" s="58">
        <v>0.98699999999999999</v>
      </c>
      <c r="P198" s="58">
        <v>1</v>
      </c>
      <c r="Q198" s="58">
        <v>6.88E-2</v>
      </c>
      <c r="R198" s="58">
        <v>0.99399999999999999</v>
      </c>
      <c r="S198" s="58">
        <v>1</v>
      </c>
      <c r="T198" s="58">
        <v>0.875</v>
      </c>
      <c r="U198" s="58">
        <v>0.88900000000000001</v>
      </c>
      <c r="V198" s="58">
        <v>0.42799999999999999</v>
      </c>
      <c r="W198" s="58">
        <v>0.29099999999999998</v>
      </c>
      <c r="X198" s="58">
        <v>1.51</v>
      </c>
      <c r="Y198" s="58">
        <v>1.5</v>
      </c>
    </row>
    <row r="199" spans="1:25" x14ac:dyDescent="0.3">
      <c r="A199" s="58" t="s">
        <v>3963</v>
      </c>
      <c r="B199" s="58" t="s">
        <v>3946</v>
      </c>
      <c r="C199" s="58">
        <v>2.2599999999999998</v>
      </c>
      <c r="D199" s="58">
        <v>2.2599999999999998</v>
      </c>
      <c r="E199" s="58">
        <v>0.114</v>
      </c>
      <c r="F199" s="58">
        <v>0.52</v>
      </c>
      <c r="G199" s="58">
        <v>0.5</v>
      </c>
      <c r="H199" s="58">
        <v>0.104</v>
      </c>
      <c r="I199" s="58">
        <v>9.8699999999999996E-2</v>
      </c>
      <c r="J199" s="58">
        <v>7.6799999999999993E-2</v>
      </c>
      <c r="K199" s="58">
        <v>6.6799999999999998E-2</v>
      </c>
      <c r="L199" s="58">
        <v>1</v>
      </c>
      <c r="M199" s="58">
        <v>1</v>
      </c>
      <c r="N199" s="58">
        <v>0</v>
      </c>
      <c r="O199" s="58">
        <v>0.35799999999999998</v>
      </c>
      <c r="P199" s="58">
        <v>0.33300000000000002</v>
      </c>
      <c r="Q199" s="58">
        <v>9.5899999999999999E-2</v>
      </c>
      <c r="R199" s="58">
        <v>0</v>
      </c>
      <c r="S199" s="58">
        <v>0</v>
      </c>
      <c r="T199" s="58">
        <v>0.95</v>
      </c>
      <c r="U199" s="58">
        <v>0.95899999999999996</v>
      </c>
      <c r="V199" s="58">
        <v>9.0300000000000005E-2</v>
      </c>
      <c r="W199" s="58">
        <v>7.3300000000000004E-2</v>
      </c>
      <c r="X199" s="58">
        <v>1</v>
      </c>
      <c r="Y199" s="58">
        <v>1</v>
      </c>
    </row>
    <row r="200" spans="1:25" x14ac:dyDescent="0.3">
      <c r="A200" s="57" t="s">
        <v>3962</v>
      </c>
      <c r="B200" s="57" t="s">
        <v>3958</v>
      </c>
      <c r="C200" s="57">
        <v>2.77</v>
      </c>
      <c r="D200" s="57">
        <v>2.87</v>
      </c>
      <c r="E200" s="57">
        <v>0.219</v>
      </c>
      <c r="F200" s="57">
        <v>0.93899999999999995</v>
      </c>
      <c r="G200" s="57">
        <v>1</v>
      </c>
      <c r="H200" s="57">
        <v>9.1499999999999998E-2</v>
      </c>
      <c r="I200" s="57">
        <v>0.115</v>
      </c>
      <c r="J200" s="57">
        <v>9.9699999999999997E-2</v>
      </c>
      <c r="K200" s="57">
        <v>7.7700000000000005E-2</v>
      </c>
      <c r="L200" s="57">
        <v>0.93600000000000005</v>
      </c>
      <c r="M200" s="57">
        <v>1</v>
      </c>
      <c r="N200" s="57">
        <v>0.115</v>
      </c>
      <c r="O200" s="57">
        <v>0.95199999999999996</v>
      </c>
      <c r="P200" s="57">
        <v>1</v>
      </c>
      <c r="Q200" s="57">
        <v>0.10100000000000001</v>
      </c>
      <c r="R200" s="57">
        <v>0.97</v>
      </c>
      <c r="S200" s="57">
        <v>1</v>
      </c>
      <c r="T200" s="57">
        <v>0.93</v>
      </c>
      <c r="U200" s="57">
        <v>0.93700000000000006</v>
      </c>
      <c r="V200" s="57">
        <v>9.4799999999999995E-2</v>
      </c>
      <c r="W200" s="57">
        <v>2.3099999999999999E-2</v>
      </c>
      <c r="X200" s="57">
        <v>1.91</v>
      </c>
      <c r="Y200" s="57">
        <v>2</v>
      </c>
    </row>
    <row r="201" spans="1:25" x14ac:dyDescent="0.3">
      <c r="A201" s="57" t="s">
        <v>3962</v>
      </c>
      <c r="B201" s="57" t="s">
        <v>9</v>
      </c>
      <c r="C201" s="57">
        <v>2.65</v>
      </c>
      <c r="D201" s="57">
        <v>2.68</v>
      </c>
      <c r="E201" s="57">
        <v>0.26800000000000002</v>
      </c>
      <c r="F201" s="57">
        <v>0.89600000000000002</v>
      </c>
      <c r="G201" s="57">
        <v>0.90900000000000003</v>
      </c>
      <c r="H201" s="57">
        <v>0.108</v>
      </c>
      <c r="I201" s="57">
        <v>0.16</v>
      </c>
      <c r="J201" s="57">
        <v>0.13800000000000001</v>
      </c>
      <c r="K201" s="57">
        <v>9.8199999999999996E-2</v>
      </c>
      <c r="L201" s="57">
        <v>0.94</v>
      </c>
      <c r="M201" s="57">
        <v>1</v>
      </c>
      <c r="N201" s="57">
        <v>0.11</v>
      </c>
      <c r="O201" s="57">
        <v>0.873</v>
      </c>
      <c r="P201" s="57">
        <v>1</v>
      </c>
      <c r="Q201" s="57">
        <v>0.152</v>
      </c>
      <c r="R201" s="57">
        <v>0.89300000000000002</v>
      </c>
      <c r="S201" s="57">
        <v>1</v>
      </c>
      <c r="T201" s="57">
        <v>0.90300000000000002</v>
      </c>
      <c r="U201" s="57">
        <v>0.91700000000000004</v>
      </c>
      <c r="V201" s="57">
        <v>0.157</v>
      </c>
      <c r="W201" s="57">
        <v>7.1300000000000002E-2</v>
      </c>
      <c r="X201" s="57">
        <v>1.83</v>
      </c>
      <c r="Y201" s="57">
        <v>1.86</v>
      </c>
    </row>
    <row r="202" spans="1:25" x14ac:dyDescent="0.3">
      <c r="A202" s="57" t="s">
        <v>3962</v>
      </c>
      <c r="B202" s="57" t="s">
        <v>8</v>
      </c>
      <c r="C202" s="57">
        <v>2.64</v>
      </c>
      <c r="D202" s="57">
        <v>2.65</v>
      </c>
      <c r="E202" s="57">
        <v>0.28000000000000003</v>
      </c>
      <c r="F202" s="57">
        <v>0.85099999999999998</v>
      </c>
      <c r="G202" s="57">
        <v>0.85699999999999998</v>
      </c>
      <c r="H202" s="57">
        <v>0.14799999999999999</v>
      </c>
      <c r="I202" s="57">
        <v>0.11799999999999999</v>
      </c>
      <c r="J202" s="57">
        <v>0.10199999999999999</v>
      </c>
      <c r="K202" s="57">
        <v>7.0000000000000007E-2</v>
      </c>
      <c r="L202" s="57">
        <v>0.77300000000000002</v>
      </c>
      <c r="M202" s="57">
        <v>0.75</v>
      </c>
      <c r="N202" s="57">
        <v>0.20699999999999999</v>
      </c>
      <c r="O202" s="57">
        <v>0.98599999999999999</v>
      </c>
      <c r="P202" s="57">
        <v>1</v>
      </c>
      <c r="Q202" s="57">
        <v>6.0999999999999999E-2</v>
      </c>
      <c r="R202" s="57">
        <v>0.99199999999999999</v>
      </c>
      <c r="S202" s="57">
        <v>1</v>
      </c>
      <c r="T202" s="57">
        <v>0.93100000000000005</v>
      </c>
      <c r="U202" s="57">
        <v>0.93600000000000005</v>
      </c>
      <c r="V202" s="57">
        <v>0.18</v>
      </c>
      <c r="W202" s="57">
        <v>0.13600000000000001</v>
      </c>
      <c r="X202" s="57">
        <v>1.77</v>
      </c>
      <c r="Y202" s="57">
        <v>1.75</v>
      </c>
    </row>
    <row r="203" spans="1:25" x14ac:dyDescent="0.3">
      <c r="A203" s="57" t="s">
        <v>3962</v>
      </c>
      <c r="B203" s="57" t="s">
        <v>6</v>
      </c>
      <c r="C203" s="57">
        <v>2.64</v>
      </c>
      <c r="D203" s="57">
        <v>2.67</v>
      </c>
      <c r="E203" s="57">
        <v>0.30399999999999999</v>
      </c>
      <c r="F203" s="57">
        <v>0.88</v>
      </c>
      <c r="G203" s="57">
        <v>0.88900000000000001</v>
      </c>
      <c r="H203" s="57">
        <v>0.122</v>
      </c>
      <c r="I203" s="57">
        <v>0.16500000000000001</v>
      </c>
      <c r="J203" s="57">
        <v>0.113</v>
      </c>
      <c r="K203" s="57">
        <v>0.14599999999999999</v>
      </c>
      <c r="L203" s="57">
        <v>0.81100000000000005</v>
      </c>
      <c r="M203" s="57">
        <v>0.8</v>
      </c>
      <c r="N203" s="57">
        <v>0.18099999999999999</v>
      </c>
      <c r="O203" s="57">
        <v>0.99099999999999999</v>
      </c>
      <c r="P203" s="57">
        <v>1</v>
      </c>
      <c r="Q203" s="57">
        <v>5.28E-2</v>
      </c>
      <c r="R203" s="57">
        <v>0.996</v>
      </c>
      <c r="S203" s="57">
        <v>1</v>
      </c>
      <c r="T203" s="57">
        <v>0.90200000000000002</v>
      </c>
      <c r="U203" s="57">
        <v>0.93300000000000005</v>
      </c>
      <c r="V203" s="57">
        <v>0.249</v>
      </c>
      <c r="W203" s="57">
        <v>8.7599999999999997E-2</v>
      </c>
      <c r="X203" s="57">
        <v>1.81</v>
      </c>
      <c r="Y203" s="57">
        <v>1.8</v>
      </c>
    </row>
    <row r="204" spans="1:25" x14ac:dyDescent="0.3">
      <c r="A204" s="57" t="s">
        <v>3962</v>
      </c>
      <c r="B204" s="57" t="s">
        <v>3957</v>
      </c>
      <c r="C204" s="57">
        <v>2.63</v>
      </c>
      <c r="D204" s="57">
        <v>2.67</v>
      </c>
      <c r="E204" s="57">
        <v>0.32300000000000001</v>
      </c>
      <c r="F204" s="57">
        <v>0.88700000000000001</v>
      </c>
      <c r="G204" s="57">
        <v>0.90900000000000003</v>
      </c>
      <c r="H204" s="57">
        <v>0.124</v>
      </c>
      <c r="I204" s="57">
        <v>0.16300000000000001</v>
      </c>
      <c r="J204" s="57">
        <v>0.13</v>
      </c>
      <c r="K204" s="57">
        <v>0.127</v>
      </c>
      <c r="L204" s="57">
        <v>0.85699999999999998</v>
      </c>
      <c r="M204" s="57">
        <v>0.83299999999999996</v>
      </c>
      <c r="N204" s="57">
        <v>0.161</v>
      </c>
      <c r="O204" s="57">
        <v>0.94099999999999995</v>
      </c>
      <c r="P204" s="57">
        <v>1</v>
      </c>
      <c r="Q204" s="57">
        <v>0.12</v>
      </c>
      <c r="R204" s="57">
        <v>0.95399999999999996</v>
      </c>
      <c r="S204" s="57">
        <v>1</v>
      </c>
      <c r="T204" s="57">
        <v>0.90400000000000003</v>
      </c>
      <c r="U204" s="57">
        <v>0.92200000000000004</v>
      </c>
      <c r="V204" s="57">
        <v>0.193</v>
      </c>
      <c r="W204" s="57">
        <v>8.5000000000000006E-2</v>
      </c>
      <c r="X204" s="57">
        <v>1.81</v>
      </c>
      <c r="Y204" s="57">
        <v>1.83</v>
      </c>
    </row>
    <row r="205" spans="1:25" x14ac:dyDescent="0.3">
      <c r="A205" s="57" t="s">
        <v>3962</v>
      </c>
      <c r="B205" s="57" t="s">
        <v>7</v>
      </c>
      <c r="C205" s="57">
        <v>2.62</v>
      </c>
      <c r="D205" s="57">
        <v>2.71</v>
      </c>
      <c r="E205" s="57">
        <v>0.35499999999999998</v>
      </c>
      <c r="F205" s="57">
        <v>0.89900000000000002</v>
      </c>
      <c r="G205" s="57">
        <v>0.88900000000000001</v>
      </c>
      <c r="H205" s="57">
        <v>0.112</v>
      </c>
      <c r="I205" s="57">
        <v>0.20599999999999999</v>
      </c>
      <c r="J205" s="57">
        <v>0.127</v>
      </c>
      <c r="K205" s="57">
        <v>0.22</v>
      </c>
      <c r="L205" s="57">
        <v>0.84599999999999997</v>
      </c>
      <c r="M205" s="57">
        <v>0.83299999999999996</v>
      </c>
      <c r="N205" s="57">
        <v>0.17</v>
      </c>
      <c r="O205" s="57">
        <v>0.98399999999999999</v>
      </c>
      <c r="P205" s="57">
        <v>1</v>
      </c>
      <c r="Q205" s="57">
        <v>6.54E-2</v>
      </c>
      <c r="R205" s="57">
        <v>0.99199999999999999</v>
      </c>
      <c r="S205" s="57">
        <v>1</v>
      </c>
      <c r="T205" s="57">
        <v>0.873</v>
      </c>
      <c r="U205" s="57">
        <v>0.92400000000000004</v>
      </c>
      <c r="V205" s="57">
        <v>0.375</v>
      </c>
      <c r="W205" s="57">
        <v>5.2200000000000003E-2</v>
      </c>
      <c r="X205" s="57">
        <v>1.84</v>
      </c>
      <c r="Y205" s="57">
        <v>1.83</v>
      </c>
    </row>
    <row r="206" spans="1:25" x14ac:dyDescent="0.3">
      <c r="A206" s="57" t="s">
        <v>3962</v>
      </c>
      <c r="B206" s="57" t="s">
        <v>3955</v>
      </c>
      <c r="C206" s="57">
        <v>2.5</v>
      </c>
      <c r="D206" s="57">
        <v>2.5299999999999998</v>
      </c>
      <c r="E206" s="57">
        <v>0.35</v>
      </c>
      <c r="F206" s="57">
        <v>0.80800000000000005</v>
      </c>
      <c r="G206" s="57">
        <v>0.8</v>
      </c>
      <c r="H206" s="57">
        <v>0.158</v>
      </c>
      <c r="I206" s="57">
        <v>0.17699999999999999</v>
      </c>
      <c r="J206" s="57">
        <v>0.16</v>
      </c>
      <c r="K206" s="57">
        <v>0.104</v>
      </c>
      <c r="L206" s="57">
        <v>0.72799999999999998</v>
      </c>
      <c r="M206" s="57">
        <v>0.75</v>
      </c>
      <c r="N206" s="57">
        <v>0.20399999999999999</v>
      </c>
      <c r="O206" s="57">
        <v>0.95</v>
      </c>
      <c r="P206" s="57">
        <v>1</v>
      </c>
      <c r="Q206" s="57">
        <v>0.123</v>
      </c>
      <c r="R206" s="57">
        <v>0.97099999999999997</v>
      </c>
      <c r="S206" s="57">
        <v>1</v>
      </c>
      <c r="T206" s="57">
        <v>0.89700000000000002</v>
      </c>
      <c r="U206" s="57">
        <v>0.90300000000000002</v>
      </c>
      <c r="V206" s="57">
        <v>0.28599999999999998</v>
      </c>
      <c r="W206" s="57">
        <v>0.26100000000000001</v>
      </c>
      <c r="X206" s="57">
        <v>1.7</v>
      </c>
      <c r="Y206" s="57">
        <v>1.67</v>
      </c>
    </row>
    <row r="207" spans="1:25" x14ac:dyDescent="0.3">
      <c r="A207" s="57" t="s">
        <v>3962</v>
      </c>
      <c r="B207" s="57" t="s">
        <v>3956</v>
      </c>
      <c r="C207" s="57">
        <v>2.46</v>
      </c>
      <c r="D207" s="57">
        <v>2.52</v>
      </c>
      <c r="E207" s="57">
        <v>0.38300000000000001</v>
      </c>
      <c r="F207" s="57">
        <v>0.80200000000000005</v>
      </c>
      <c r="G207" s="57">
        <v>0.82899999999999996</v>
      </c>
      <c r="H207" s="57">
        <v>0.158</v>
      </c>
      <c r="I207" s="57">
        <v>0.20200000000000001</v>
      </c>
      <c r="J207" s="57">
        <v>0.184</v>
      </c>
      <c r="K207" s="57">
        <v>0.13700000000000001</v>
      </c>
      <c r="L207" s="57">
        <v>0.72399999999999998</v>
      </c>
      <c r="M207" s="57">
        <v>0.75</v>
      </c>
      <c r="N207" s="57">
        <v>0.20300000000000001</v>
      </c>
      <c r="O207" s="57">
        <v>0.93799999999999994</v>
      </c>
      <c r="P207" s="57">
        <v>1</v>
      </c>
      <c r="Q207" s="57">
        <v>0.129</v>
      </c>
      <c r="R207" s="57">
        <v>0.96199999999999997</v>
      </c>
      <c r="S207" s="57">
        <v>1</v>
      </c>
      <c r="T207" s="57">
        <v>0.88400000000000001</v>
      </c>
      <c r="U207" s="57">
        <v>0.89700000000000002</v>
      </c>
      <c r="V207" s="57">
        <v>0.32600000000000001</v>
      </c>
      <c r="W207" s="57">
        <v>0.27500000000000002</v>
      </c>
      <c r="X207" s="57">
        <v>1.69</v>
      </c>
      <c r="Y207" s="57">
        <v>1.71</v>
      </c>
    </row>
    <row r="208" spans="1:25" x14ac:dyDescent="0.3">
      <c r="A208" s="57" t="s">
        <v>3962</v>
      </c>
      <c r="B208" s="57" t="s">
        <v>3951</v>
      </c>
      <c r="C208" s="57">
        <v>2.44</v>
      </c>
      <c r="D208" s="57">
        <v>2.48</v>
      </c>
      <c r="E208" s="57">
        <v>0.30299999999999999</v>
      </c>
      <c r="F208" s="57">
        <v>0.81</v>
      </c>
      <c r="G208" s="57">
        <v>0.85699999999999998</v>
      </c>
      <c r="H208" s="57">
        <v>0.16800000000000001</v>
      </c>
      <c r="I208" s="57">
        <v>0.26800000000000002</v>
      </c>
      <c r="J208" s="57">
        <v>0.252</v>
      </c>
      <c r="K208" s="57">
        <v>0.14299999999999999</v>
      </c>
      <c r="L208" s="57">
        <v>0.71399999999999997</v>
      </c>
      <c r="M208" s="57">
        <v>0.75</v>
      </c>
      <c r="N208" s="57">
        <v>0.222</v>
      </c>
      <c r="O208" s="57">
        <v>0.996</v>
      </c>
      <c r="P208" s="57">
        <v>1</v>
      </c>
      <c r="Q208" s="57">
        <v>2.81E-2</v>
      </c>
      <c r="R208" s="57">
        <v>0.996</v>
      </c>
      <c r="S208" s="57">
        <v>1</v>
      </c>
      <c r="T208" s="57">
        <v>0.84799999999999998</v>
      </c>
      <c r="U208" s="57">
        <v>0.86399999999999999</v>
      </c>
      <c r="V208" s="57">
        <v>0.44900000000000001</v>
      </c>
      <c r="W208" s="57">
        <v>0.36599999999999999</v>
      </c>
      <c r="X208" s="57">
        <v>1.71</v>
      </c>
      <c r="Y208" s="57">
        <v>1.75</v>
      </c>
    </row>
    <row r="209" spans="1:25" x14ac:dyDescent="0.3">
      <c r="A209" s="57" t="s">
        <v>3962</v>
      </c>
      <c r="B209" s="57" t="s">
        <v>3954</v>
      </c>
      <c r="C209" s="57">
        <v>2.37</v>
      </c>
      <c r="D209" s="57">
        <v>2.38</v>
      </c>
      <c r="E209" s="57">
        <v>0.20300000000000001</v>
      </c>
      <c r="F209" s="57">
        <v>0.72199999999999998</v>
      </c>
      <c r="G209" s="57">
        <v>0.72699999999999998</v>
      </c>
      <c r="H209" s="57">
        <v>0.10199999999999999</v>
      </c>
      <c r="I209" s="57">
        <v>0.188</v>
      </c>
      <c r="J209" s="57">
        <v>0.16400000000000001</v>
      </c>
      <c r="K209" s="57">
        <v>0.10299999999999999</v>
      </c>
      <c r="L209" s="57">
        <v>0.98299999999999998</v>
      </c>
      <c r="M209" s="57">
        <v>1</v>
      </c>
      <c r="N209" s="57">
        <v>6.0299999999999999E-2</v>
      </c>
      <c r="O209" s="57">
        <v>0.57999999999999996</v>
      </c>
      <c r="P209" s="57">
        <v>0.57099999999999995</v>
      </c>
      <c r="Q209" s="57">
        <v>0.125</v>
      </c>
      <c r="R209" s="57">
        <v>0.51800000000000002</v>
      </c>
      <c r="S209" s="57">
        <v>0.5</v>
      </c>
      <c r="T209" s="57">
        <v>0.90100000000000002</v>
      </c>
      <c r="U209" s="57">
        <v>0.91500000000000004</v>
      </c>
      <c r="V209" s="57">
        <v>0.16500000000000001</v>
      </c>
      <c r="W209" s="57">
        <v>0.11700000000000001</v>
      </c>
      <c r="X209" s="57">
        <v>1.5</v>
      </c>
      <c r="Y209" s="57">
        <v>1.5</v>
      </c>
    </row>
    <row r="210" spans="1:25" x14ac:dyDescent="0.3">
      <c r="A210" s="57" t="s">
        <v>3962</v>
      </c>
      <c r="B210" s="57" t="s">
        <v>3953</v>
      </c>
      <c r="C210" s="57">
        <v>2.37</v>
      </c>
      <c r="D210" s="57">
        <v>2.38</v>
      </c>
      <c r="E210" s="57">
        <v>0.20300000000000001</v>
      </c>
      <c r="F210" s="57">
        <v>0.72199999999999998</v>
      </c>
      <c r="G210" s="57">
        <v>0.72699999999999998</v>
      </c>
      <c r="H210" s="57">
        <v>0.10199999999999999</v>
      </c>
      <c r="I210" s="57">
        <v>0.188</v>
      </c>
      <c r="J210" s="57">
        <v>0.16400000000000001</v>
      </c>
      <c r="K210" s="57">
        <v>0.10299999999999999</v>
      </c>
      <c r="L210" s="57">
        <v>0.98299999999999998</v>
      </c>
      <c r="M210" s="57">
        <v>1</v>
      </c>
      <c r="N210" s="57">
        <v>6.0299999999999999E-2</v>
      </c>
      <c r="O210" s="57">
        <v>0.57999999999999996</v>
      </c>
      <c r="P210" s="57">
        <v>0.57099999999999995</v>
      </c>
      <c r="Q210" s="57">
        <v>0.125</v>
      </c>
      <c r="R210" s="57">
        <v>0.51800000000000002</v>
      </c>
      <c r="S210" s="57">
        <v>0.5</v>
      </c>
      <c r="T210" s="57">
        <v>0.90100000000000002</v>
      </c>
      <c r="U210" s="57">
        <v>0.91500000000000004</v>
      </c>
      <c r="V210" s="57">
        <v>0.191</v>
      </c>
      <c r="W210" s="57">
        <v>0.12</v>
      </c>
      <c r="X210" s="57">
        <v>1.5</v>
      </c>
      <c r="Y210" s="57">
        <v>1.5</v>
      </c>
    </row>
    <row r="211" spans="1:25" x14ac:dyDescent="0.3">
      <c r="A211" s="57" t="s">
        <v>3962</v>
      </c>
      <c r="B211" s="57" t="s">
        <v>3952</v>
      </c>
      <c r="C211" s="57">
        <v>2.37</v>
      </c>
      <c r="D211" s="57">
        <v>2.38</v>
      </c>
      <c r="E211" s="57">
        <v>0.19900000000000001</v>
      </c>
      <c r="F211" s="57">
        <v>0.72099999999999997</v>
      </c>
      <c r="G211" s="57">
        <v>0.72699999999999998</v>
      </c>
      <c r="H211" s="57">
        <v>0.1</v>
      </c>
      <c r="I211" s="57">
        <v>0.188</v>
      </c>
      <c r="J211" s="57">
        <v>0.161</v>
      </c>
      <c r="K211" s="57">
        <v>0.104</v>
      </c>
      <c r="L211" s="57">
        <v>0.98299999999999998</v>
      </c>
      <c r="M211" s="57">
        <v>1</v>
      </c>
      <c r="N211" s="57">
        <v>6.0299999999999999E-2</v>
      </c>
      <c r="O211" s="57">
        <v>0.57899999999999996</v>
      </c>
      <c r="P211" s="57">
        <v>0.57099999999999995</v>
      </c>
      <c r="Q211" s="57">
        <v>0.123</v>
      </c>
      <c r="R211" s="57">
        <v>0.51600000000000001</v>
      </c>
      <c r="S211" s="57">
        <v>0.5</v>
      </c>
      <c r="T211" s="57">
        <v>0.90100000000000002</v>
      </c>
      <c r="U211" s="57">
        <v>0.91600000000000004</v>
      </c>
      <c r="V211" s="57">
        <v>0.16700000000000001</v>
      </c>
      <c r="W211" s="57">
        <v>0.11899999999999999</v>
      </c>
      <c r="X211" s="57">
        <v>1.5</v>
      </c>
      <c r="Y211" s="57">
        <v>1.5</v>
      </c>
    </row>
    <row r="212" spans="1:25" x14ac:dyDescent="0.3">
      <c r="A212" s="57" t="s">
        <v>3962</v>
      </c>
      <c r="B212" s="57" t="s">
        <v>3946</v>
      </c>
      <c r="C212" s="57">
        <v>2.21</v>
      </c>
      <c r="D212" s="57">
        <v>2.2200000000000002</v>
      </c>
      <c r="E212" s="57">
        <v>0.109</v>
      </c>
      <c r="F212" s="57">
        <v>0.55900000000000005</v>
      </c>
      <c r="G212" s="57">
        <v>0.53300000000000003</v>
      </c>
      <c r="H212" s="57">
        <v>0.10100000000000001</v>
      </c>
      <c r="I212" s="57">
        <v>0.18</v>
      </c>
      <c r="J212" s="57">
        <v>0.17100000000000001</v>
      </c>
      <c r="K212" s="57">
        <v>6.4799999999999996E-2</v>
      </c>
      <c r="L212" s="57">
        <v>1</v>
      </c>
      <c r="M212" s="57">
        <v>1</v>
      </c>
      <c r="N212" s="57">
        <v>0</v>
      </c>
      <c r="O212" s="57">
        <v>0.39400000000000002</v>
      </c>
      <c r="P212" s="57">
        <v>0.36399999999999999</v>
      </c>
      <c r="Q212" s="57">
        <v>9.6199999999999994E-2</v>
      </c>
      <c r="R212" s="57">
        <v>0</v>
      </c>
      <c r="S212" s="57">
        <v>0</v>
      </c>
      <c r="T212" s="57">
        <v>0.91200000000000003</v>
      </c>
      <c r="U212" s="57">
        <v>0.91700000000000004</v>
      </c>
      <c r="V212" s="57">
        <v>0.157</v>
      </c>
      <c r="W212" s="57">
        <v>0.14399999999999999</v>
      </c>
      <c r="X212" s="57">
        <v>1</v>
      </c>
      <c r="Y212" s="57">
        <v>1</v>
      </c>
    </row>
    <row r="213" spans="1:25" x14ac:dyDescent="0.3">
      <c r="A213" s="58" t="s">
        <v>3961</v>
      </c>
      <c r="B213" s="58" t="s">
        <v>6</v>
      </c>
      <c r="C213" s="58">
        <v>2.6</v>
      </c>
      <c r="D213" s="58">
        <v>2.66</v>
      </c>
      <c r="E213" s="58">
        <v>0.251</v>
      </c>
      <c r="F213" s="58">
        <v>0.84299999999999997</v>
      </c>
      <c r="G213" s="58">
        <v>0.85699999999999998</v>
      </c>
      <c r="H213" s="58">
        <v>0.112</v>
      </c>
      <c r="I213" s="58">
        <v>0.129</v>
      </c>
      <c r="J213" s="58">
        <v>9.2899999999999996E-2</v>
      </c>
      <c r="K213" s="58">
        <v>0.121</v>
      </c>
      <c r="L213" s="58">
        <v>0.76800000000000002</v>
      </c>
      <c r="M213" s="58">
        <v>0.8</v>
      </c>
      <c r="N213" s="58">
        <v>0.157</v>
      </c>
      <c r="O213" s="58">
        <v>0.96</v>
      </c>
      <c r="P213" s="58">
        <v>1</v>
      </c>
      <c r="Q213" s="58">
        <v>9.1999999999999998E-2</v>
      </c>
      <c r="R213" s="58">
        <v>0.97199999999999998</v>
      </c>
      <c r="S213" s="58">
        <v>1</v>
      </c>
      <c r="T213" s="58">
        <v>0.92300000000000004</v>
      </c>
      <c r="U213" s="58">
        <v>0.94499999999999995</v>
      </c>
      <c r="V213" s="58">
        <v>0.20899999999999999</v>
      </c>
      <c r="W213" s="58">
        <v>5.79E-2</v>
      </c>
      <c r="X213" s="58">
        <v>1.74</v>
      </c>
      <c r="Y213" s="58">
        <v>1.75</v>
      </c>
    </row>
    <row r="214" spans="1:25" x14ac:dyDescent="0.3">
      <c r="A214" s="58" t="s">
        <v>3961</v>
      </c>
      <c r="B214" s="58" t="s">
        <v>3958</v>
      </c>
      <c r="C214" s="58">
        <v>2.4900000000000002</v>
      </c>
      <c r="D214" s="58">
        <v>2.54</v>
      </c>
      <c r="E214" s="58">
        <v>0.34899999999999998</v>
      </c>
      <c r="F214" s="58">
        <v>0.82599999999999996</v>
      </c>
      <c r="G214" s="58">
        <v>0.84499999999999997</v>
      </c>
      <c r="H214" s="58">
        <v>0.152</v>
      </c>
      <c r="I214" s="58">
        <v>0.19700000000000001</v>
      </c>
      <c r="J214" s="58">
        <v>0.154</v>
      </c>
      <c r="K214" s="58">
        <v>0.14899999999999999</v>
      </c>
      <c r="L214" s="58">
        <v>0.77700000000000002</v>
      </c>
      <c r="M214" s="58">
        <v>0.8</v>
      </c>
      <c r="N214" s="58">
        <v>0.184</v>
      </c>
      <c r="O214" s="58">
        <v>0.91</v>
      </c>
      <c r="P214" s="58">
        <v>1</v>
      </c>
      <c r="Q214" s="58">
        <v>0.158</v>
      </c>
      <c r="R214" s="58">
        <v>0.93200000000000005</v>
      </c>
      <c r="S214" s="58">
        <v>1</v>
      </c>
      <c r="T214" s="58">
        <v>0.88200000000000001</v>
      </c>
      <c r="U214" s="58">
        <v>0.91200000000000003</v>
      </c>
      <c r="V214" s="58">
        <v>0.20100000000000001</v>
      </c>
      <c r="W214" s="58">
        <v>0.121</v>
      </c>
      <c r="X214" s="58">
        <v>1.71</v>
      </c>
      <c r="Y214" s="58">
        <v>1.75</v>
      </c>
    </row>
    <row r="215" spans="1:25" x14ac:dyDescent="0.3">
      <c r="A215" s="58" t="s">
        <v>3961</v>
      </c>
      <c r="B215" s="58" t="s">
        <v>9</v>
      </c>
      <c r="C215" s="58">
        <v>2.37</v>
      </c>
      <c r="D215" s="58">
        <v>2.39</v>
      </c>
      <c r="E215" s="58">
        <v>0.33400000000000002</v>
      </c>
      <c r="F215" s="58">
        <v>0.77200000000000002</v>
      </c>
      <c r="G215" s="58">
        <v>0.78500000000000003</v>
      </c>
      <c r="H215" s="58">
        <v>0.152</v>
      </c>
      <c r="I215" s="58">
        <v>0.22500000000000001</v>
      </c>
      <c r="J215" s="58">
        <v>0.189</v>
      </c>
      <c r="K215" s="58">
        <v>0.154</v>
      </c>
      <c r="L215" s="58">
        <v>0.73699999999999999</v>
      </c>
      <c r="M215" s="58">
        <v>0.75</v>
      </c>
      <c r="N215" s="58">
        <v>0.20899999999999999</v>
      </c>
      <c r="O215" s="58">
        <v>0.85499999999999998</v>
      </c>
      <c r="P215" s="58">
        <v>0.83299999999999996</v>
      </c>
      <c r="Q215" s="58">
        <v>0.14499999999999999</v>
      </c>
      <c r="R215" s="58">
        <v>0.89300000000000002</v>
      </c>
      <c r="S215" s="58">
        <v>0.875</v>
      </c>
      <c r="T215" s="58">
        <v>0.871</v>
      </c>
      <c r="U215" s="58">
        <v>0.89800000000000002</v>
      </c>
      <c r="V215" s="58">
        <v>0.25700000000000001</v>
      </c>
      <c r="W215" s="58">
        <v>0.216</v>
      </c>
      <c r="X215" s="58">
        <v>1.63</v>
      </c>
      <c r="Y215" s="58">
        <v>1.66</v>
      </c>
    </row>
    <row r="216" spans="1:25" x14ac:dyDescent="0.3">
      <c r="A216" s="58" t="s">
        <v>3961</v>
      </c>
      <c r="B216" s="58" t="s">
        <v>8</v>
      </c>
      <c r="C216" s="58">
        <v>2.3199999999999998</v>
      </c>
      <c r="D216" s="58">
        <v>2.33</v>
      </c>
      <c r="E216" s="58">
        <v>0.36699999999999999</v>
      </c>
      <c r="F216" s="58">
        <v>0.67</v>
      </c>
      <c r="G216" s="58">
        <v>0.66700000000000004</v>
      </c>
      <c r="H216" s="58">
        <v>0.191</v>
      </c>
      <c r="I216" s="58">
        <v>0.161</v>
      </c>
      <c r="J216" s="58">
        <v>0.124</v>
      </c>
      <c r="K216" s="58">
        <v>0.128</v>
      </c>
      <c r="L216" s="58">
        <v>0.55100000000000005</v>
      </c>
      <c r="M216" s="58">
        <v>0.57099999999999995</v>
      </c>
      <c r="N216" s="58">
        <v>0.214</v>
      </c>
      <c r="O216" s="58">
        <v>0.93</v>
      </c>
      <c r="P216" s="58">
        <v>1</v>
      </c>
      <c r="Q216" s="58">
        <v>0.14899999999999999</v>
      </c>
      <c r="R216" s="58">
        <v>0.97</v>
      </c>
      <c r="S216" s="58">
        <v>1</v>
      </c>
      <c r="T216" s="58">
        <v>0.91</v>
      </c>
      <c r="U216" s="58">
        <v>0.93300000000000005</v>
      </c>
      <c r="V216" s="58">
        <v>0.24</v>
      </c>
      <c r="W216" s="58">
        <v>0.185</v>
      </c>
      <c r="X216" s="58">
        <v>1.52</v>
      </c>
      <c r="Y216" s="58">
        <v>1.5</v>
      </c>
    </row>
    <row r="217" spans="1:25" x14ac:dyDescent="0.3">
      <c r="A217" s="58" t="s">
        <v>3961</v>
      </c>
      <c r="B217" s="58" t="s">
        <v>3954</v>
      </c>
      <c r="C217" s="58">
        <v>2.3199999999999998</v>
      </c>
      <c r="D217" s="58">
        <v>2.33</v>
      </c>
      <c r="E217" s="58">
        <v>0.29199999999999998</v>
      </c>
      <c r="F217" s="58">
        <v>0.73099999999999998</v>
      </c>
      <c r="G217" s="58">
        <v>0.75</v>
      </c>
      <c r="H217" s="58">
        <v>0.14099999999999999</v>
      </c>
      <c r="I217" s="58">
        <v>0.223</v>
      </c>
      <c r="J217" s="58">
        <v>0.184</v>
      </c>
      <c r="K217" s="58">
        <v>0.15</v>
      </c>
      <c r="L217" s="58">
        <v>0.83199999999999996</v>
      </c>
      <c r="M217" s="58">
        <v>0.85699999999999998</v>
      </c>
      <c r="N217" s="58">
        <v>0.20899999999999999</v>
      </c>
      <c r="O217" s="58">
        <v>0.70699999999999996</v>
      </c>
      <c r="P217" s="58">
        <v>0.71399999999999997</v>
      </c>
      <c r="Q217" s="58">
        <v>0.185</v>
      </c>
      <c r="R217" s="58">
        <v>0.66300000000000003</v>
      </c>
      <c r="S217" s="58">
        <v>0.71399999999999997</v>
      </c>
      <c r="T217" s="58">
        <v>0.875</v>
      </c>
      <c r="U217" s="58">
        <v>0.90800000000000003</v>
      </c>
      <c r="V217" s="58">
        <v>0.22900000000000001</v>
      </c>
      <c r="W217" s="58">
        <v>0.17799999999999999</v>
      </c>
      <c r="X217" s="58">
        <v>1.5</v>
      </c>
      <c r="Y217" s="58">
        <v>1.5</v>
      </c>
    </row>
    <row r="218" spans="1:25" x14ac:dyDescent="0.3">
      <c r="A218" s="58" t="s">
        <v>3961</v>
      </c>
      <c r="B218" s="58" t="s">
        <v>3953</v>
      </c>
      <c r="C218" s="58">
        <v>2.3199999999999998</v>
      </c>
      <c r="D218" s="58">
        <v>2.33</v>
      </c>
      <c r="E218" s="58">
        <v>0.29199999999999998</v>
      </c>
      <c r="F218" s="58">
        <v>0.73099999999999998</v>
      </c>
      <c r="G218" s="58">
        <v>0.75</v>
      </c>
      <c r="H218" s="58">
        <v>0.14099999999999999</v>
      </c>
      <c r="I218" s="58">
        <v>0.223</v>
      </c>
      <c r="J218" s="58">
        <v>0.184</v>
      </c>
      <c r="K218" s="58">
        <v>0.15</v>
      </c>
      <c r="L218" s="58">
        <v>0.83199999999999996</v>
      </c>
      <c r="M218" s="58">
        <v>0.85699999999999998</v>
      </c>
      <c r="N218" s="58">
        <v>0.20899999999999999</v>
      </c>
      <c r="O218" s="58">
        <v>0.70699999999999996</v>
      </c>
      <c r="P218" s="58">
        <v>0.71399999999999997</v>
      </c>
      <c r="Q218" s="58">
        <v>0.185</v>
      </c>
      <c r="R218" s="58">
        <v>0.66300000000000003</v>
      </c>
      <c r="S218" s="58">
        <v>0.71399999999999997</v>
      </c>
      <c r="T218" s="58">
        <v>0.875</v>
      </c>
      <c r="U218" s="58">
        <v>0.90800000000000003</v>
      </c>
      <c r="V218" s="58">
        <v>0.42399999999999999</v>
      </c>
      <c r="W218" s="58">
        <v>0.253</v>
      </c>
      <c r="X218" s="58">
        <v>1.5</v>
      </c>
      <c r="Y218" s="58">
        <v>1.5</v>
      </c>
    </row>
    <row r="219" spans="1:25" x14ac:dyDescent="0.3">
      <c r="A219" s="58" t="s">
        <v>3961</v>
      </c>
      <c r="B219" s="58" t="s">
        <v>3946</v>
      </c>
      <c r="C219" s="58">
        <v>2.2999999999999998</v>
      </c>
      <c r="D219" s="58">
        <v>2.31</v>
      </c>
      <c r="E219" s="58">
        <v>0.155</v>
      </c>
      <c r="F219" s="58">
        <v>0.60499999999999998</v>
      </c>
      <c r="G219" s="58">
        <v>0.58799999999999997</v>
      </c>
      <c r="H219" s="58">
        <v>8.9899999999999994E-2</v>
      </c>
      <c r="I219" s="58">
        <v>0.14099999999999999</v>
      </c>
      <c r="J219" s="58">
        <v>0.112</v>
      </c>
      <c r="K219" s="58">
        <v>0.12</v>
      </c>
      <c r="L219" s="58">
        <v>1</v>
      </c>
      <c r="M219" s="58">
        <v>1</v>
      </c>
      <c r="N219" s="58">
        <v>0</v>
      </c>
      <c r="O219" s="58">
        <v>0.44</v>
      </c>
      <c r="P219" s="58">
        <v>0.41699999999999998</v>
      </c>
      <c r="Q219" s="58">
        <v>9.3299999999999994E-2</v>
      </c>
      <c r="R219" s="58">
        <v>0</v>
      </c>
      <c r="S219" s="58">
        <v>0</v>
      </c>
      <c r="T219" s="58">
        <v>0.91700000000000004</v>
      </c>
      <c r="U219" s="58">
        <v>0.93600000000000005</v>
      </c>
      <c r="V219" s="58">
        <v>0.113</v>
      </c>
      <c r="W219" s="58">
        <v>7.3499999999999996E-2</v>
      </c>
      <c r="X219" s="58">
        <v>1</v>
      </c>
      <c r="Y219" s="58">
        <v>1</v>
      </c>
    </row>
    <row r="220" spans="1:25" x14ac:dyDescent="0.3">
      <c r="A220" s="58" t="s">
        <v>3961</v>
      </c>
      <c r="B220" s="58" t="s">
        <v>3952</v>
      </c>
      <c r="C220" s="58">
        <v>2.29</v>
      </c>
      <c r="D220" s="58">
        <v>2.33</v>
      </c>
      <c r="E220" s="58">
        <v>0.307</v>
      </c>
      <c r="F220" s="58">
        <v>0.72899999999999998</v>
      </c>
      <c r="G220" s="58">
        <v>0.75</v>
      </c>
      <c r="H220" s="58">
        <v>0.13700000000000001</v>
      </c>
      <c r="I220" s="58">
        <v>0.22500000000000001</v>
      </c>
      <c r="J220" s="58">
        <v>0.186</v>
      </c>
      <c r="K220" s="58">
        <v>0.15</v>
      </c>
      <c r="L220" s="58">
        <v>0.86899999999999999</v>
      </c>
      <c r="M220" s="58">
        <v>1</v>
      </c>
      <c r="N220" s="58">
        <v>0.161</v>
      </c>
      <c r="O220" s="58">
        <v>0.65</v>
      </c>
      <c r="P220" s="58">
        <v>0.625</v>
      </c>
      <c r="Q220" s="58">
        <v>0.17199999999999999</v>
      </c>
      <c r="R220" s="58">
        <v>0.59199999999999997</v>
      </c>
      <c r="S220" s="58">
        <v>0.6</v>
      </c>
      <c r="T220" s="58">
        <v>0.872</v>
      </c>
      <c r="U220" s="58">
        <v>0.90200000000000002</v>
      </c>
      <c r="V220" s="58">
        <v>0.23</v>
      </c>
      <c r="W220" s="58">
        <v>0.17399999999999999</v>
      </c>
      <c r="X220" s="58">
        <v>1.46</v>
      </c>
      <c r="Y220" s="58">
        <v>1.5</v>
      </c>
    </row>
    <row r="221" spans="1:25" x14ac:dyDescent="0.3">
      <c r="A221" s="58" t="s">
        <v>3961</v>
      </c>
      <c r="B221" s="58" t="s">
        <v>7</v>
      </c>
      <c r="C221" s="58">
        <v>2.2599999999999998</v>
      </c>
      <c r="D221" s="58">
        <v>2.2599999999999998</v>
      </c>
      <c r="E221" s="58">
        <v>0.38700000000000001</v>
      </c>
      <c r="F221" s="58">
        <v>0.69099999999999995</v>
      </c>
      <c r="G221" s="58">
        <v>0.66700000000000004</v>
      </c>
      <c r="H221" s="58">
        <v>0.192</v>
      </c>
      <c r="I221" s="58">
        <v>0.24299999999999999</v>
      </c>
      <c r="J221" s="58">
        <v>0.218</v>
      </c>
      <c r="K221" s="58">
        <v>0.16200000000000001</v>
      </c>
      <c r="L221" s="58">
        <v>0.59799999999999998</v>
      </c>
      <c r="M221" s="58">
        <v>0.6</v>
      </c>
      <c r="N221" s="58">
        <v>0.23300000000000001</v>
      </c>
      <c r="O221" s="58">
        <v>0.9</v>
      </c>
      <c r="P221" s="58">
        <v>1</v>
      </c>
      <c r="Q221" s="58">
        <v>0.157</v>
      </c>
      <c r="R221" s="58">
        <v>0.94599999999999995</v>
      </c>
      <c r="S221" s="58">
        <v>1</v>
      </c>
      <c r="T221" s="58">
        <v>0.86299999999999999</v>
      </c>
      <c r="U221" s="58">
        <v>0.88100000000000001</v>
      </c>
      <c r="V221" s="58">
        <v>0.40500000000000003</v>
      </c>
      <c r="W221" s="58">
        <v>0.35599999999999998</v>
      </c>
      <c r="X221" s="58">
        <v>1.54</v>
      </c>
      <c r="Y221" s="58">
        <v>1.5</v>
      </c>
    </row>
    <row r="222" spans="1:25" x14ac:dyDescent="0.3">
      <c r="A222" s="58" t="s">
        <v>3961</v>
      </c>
      <c r="B222" s="58" t="s">
        <v>3956</v>
      </c>
      <c r="C222" s="58">
        <v>2.2000000000000002</v>
      </c>
      <c r="D222" s="58">
        <v>2.2599999999999998</v>
      </c>
      <c r="E222" s="58">
        <v>0.36299999999999999</v>
      </c>
      <c r="F222" s="58">
        <v>0.63400000000000001</v>
      </c>
      <c r="G222" s="58">
        <v>0.66700000000000004</v>
      </c>
      <c r="H222" s="58">
        <v>0.18</v>
      </c>
      <c r="I222" s="58">
        <v>0.23599999999999999</v>
      </c>
      <c r="J222" s="58">
        <v>0.18099999999999999</v>
      </c>
      <c r="K222" s="58">
        <v>0.156</v>
      </c>
      <c r="L222" s="58">
        <v>0.50700000000000001</v>
      </c>
      <c r="M222" s="58">
        <v>0.5</v>
      </c>
      <c r="N222" s="58">
        <v>0.20100000000000001</v>
      </c>
      <c r="O222" s="58">
        <v>0.92900000000000005</v>
      </c>
      <c r="P222" s="58">
        <v>1</v>
      </c>
      <c r="Q222" s="58">
        <v>0.14699999999999999</v>
      </c>
      <c r="R222" s="58">
        <v>0.96699999999999997</v>
      </c>
      <c r="S222" s="58">
        <v>1</v>
      </c>
      <c r="T222" s="58">
        <v>0.86699999999999999</v>
      </c>
      <c r="U222" s="58">
        <v>0.89800000000000002</v>
      </c>
      <c r="V222" s="58">
        <v>0.38</v>
      </c>
      <c r="W222" s="58">
        <v>0.33200000000000002</v>
      </c>
      <c r="X222" s="58">
        <v>1.47</v>
      </c>
      <c r="Y222" s="58">
        <v>1.44</v>
      </c>
    </row>
    <row r="223" spans="1:25" x14ac:dyDescent="0.3">
      <c r="A223" s="58" t="s">
        <v>3961</v>
      </c>
      <c r="B223" s="58" t="s">
        <v>3955</v>
      </c>
      <c r="C223" s="58">
        <v>2.19</v>
      </c>
      <c r="D223" s="58">
        <v>2.2599999999999998</v>
      </c>
      <c r="E223" s="58">
        <v>0.379</v>
      </c>
      <c r="F223" s="58">
        <v>0.63200000000000001</v>
      </c>
      <c r="G223" s="58">
        <v>0.6</v>
      </c>
      <c r="H223" s="58">
        <v>0.17699999999999999</v>
      </c>
      <c r="I223" s="58">
        <v>0.23499999999999999</v>
      </c>
      <c r="J223" s="58">
        <v>0.192</v>
      </c>
      <c r="K223" s="58">
        <v>0.153</v>
      </c>
      <c r="L223" s="58">
        <v>0.503</v>
      </c>
      <c r="M223" s="58">
        <v>0.5</v>
      </c>
      <c r="N223" s="58">
        <v>0.192</v>
      </c>
      <c r="O223" s="58">
        <v>0.91900000000000004</v>
      </c>
      <c r="P223" s="58">
        <v>1</v>
      </c>
      <c r="Q223" s="58">
        <v>0.16200000000000001</v>
      </c>
      <c r="R223" s="58">
        <v>0.96599999999999997</v>
      </c>
      <c r="S223" s="58">
        <v>1</v>
      </c>
      <c r="T223" s="58">
        <v>0.86699999999999999</v>
      </c>
      <c r="U223" s="58">
        <v>0.89800000000000002</v>
      </c>
      <c r="V223" s="58">
        <v>0.38500000000000001</v>
      </c>
      <c r="W223" s="58">
        <v>0.35299999999999998</v>
      </c>
      <c r="X223" s="58">
        <v>1.47</v>
      </c>
      <c r="Y223" s="58">
        <v>1.43</v>
      </c>
    </row>
    <row r="224" spans="1:25" x14ac:dyDescent="0.3">
      <c r="A224" s="58" t="s">
        <v>3961</v>
      </c>
      <c r="B224" s="58" t="s">
        <v>3957</v>
      </c>
      <c r="C224" s="58">
        <v>2.13</v>
      </c>
      <c r="D224" s="58">
        <v>2.1800000000000002</v>
      </c>
      <c r="E224" s="58">
        <v>0.35899999999999999</v>
      </c>
      <c r="F224" s="58">
        <v>0.57199999999999995</v>
      </c>
      <c r="G224" s="58">
        <v>0.57099999999999995</v>
      </c>
      <c r="H224" s="58">
        <v>0.186</v>
      </c>
      <c r="I224" s="58">
        <v>0.255</v>
      </c>
      <c r="J224" s="58">
        <v>0.216</v>
      </c>
      <c r="K224" s="58">
        <v>0.158</v>
      </c>
      <c r="L224" s="58">
        <v>0.436</v>
      </c>
      <c r="M224" s="58">
        <v>0.4</v>
      </c>
      <c r="N224" s="58">
        <v>0.20100000000000001</v>
      </c>
      <c r="O224" s="58">
        <v>0.94399999999999995</v>
      </c>
      <c r="P224" s="58">
        <v>1</v>
      </c>
      <c r="Q224" s="58">
        <v>0.14699999999999999</v>
      </c>
      <c r="R224" s="58">
        <v>0.97799999999999998</v>
      </c>
      <c r="S224" s="58">
        <v>1</v>
      </c>
      <c r="T224" s="58">
        <v>0.85599999999999998</v>
      </c>
      <c r="U224" s="58">
        <v>0.88200000000000001</v>
      </c>
      <c r="V224" s="58">
        <v>0.52</v>
      </c>
      <c r="W224" s="58">
        <v>0.45200000000000001</v>
      </c>
      <c r="X224" s="58">
        <v>1.41</v>
      </c>
      <c r="Y224" s="58">
        <v>1.4</v>
      </c>
    </row>
    <row r="225" spans="1:25" x14ac:dyDescent="0.3">
      <c r="A225" s="58" t="s">
        <v>3961</v>
      </c>
      <c r="B225" s="58" t="s">
        <v>3951</v>
      </c>
      <c r="C225" s="58">
        <v>2.09</v>
      </c>
      <c r="D225" s="58">
        <v>2.06</v>
      </c>
      <c r="E225" s="58">
        <v>0.252</v>
      </c>
      <c r="F225" s="58">
        <v>0.51300000000000001</v>
      </c>
      <c r="G225" s="58">
        <v>0.5</v>
      </c>
      <c r="H225" s="58">
        <v>0.19800000000000001</v>
      </c>
      <c r="I225" s="58">
        <v>0.27200000000000002</v>
      </c>
      <c r="J225" s="58">
        <v>0.26300000000000001</v>
      </c>
      <c r="K225" s="58">
        <v>0.121</v>
      </c>
      <c r="L225" s="58">
        <v>0.372</v>
      </c>
      <c r="M225" s="58">
        <v>0.33300000000000002</v>
      </c>
      <c r="N225" s="58">
        <v>0.20399999999999999</v>
      </c>
      <c r="O225" s="58">
        <v>0.99299999999999999</v>
      </c>
      <c r="P225" s="58">
        <v>1</v>
      </c>
      <c r="Q225" s="58">
        <v>5.57E-2</v>
      </c>
      <c r="R225" s="58">
        <v>0.997</v>
      </c>
      <c r="S225" s="58">
        <v>1</v>
      </c>
      <c r="T225" s="58">
        <v>0.83899999999999997</v>
      </c>
      <c r="U225" s="58">
        <v>0.85099999999999998</v>
      </c>
      <c r="V225" s="58">
        <v>0.63200000000000001</v>
      </c>
      <c r="W225" s="58">
        <v>0.55200000000000005</v>
      </c>
      <c r="X225" s="58">
        <v>1.37</v>
      </c>
      <c r="Y225" s="58">
        <v>1.33</v>
      </c>
    </row>
    <row r="226" spans="1:25" x14ac:dyDescent="0.3">
      <c r="A226" s="57" t="s">
        <v>3960</v>
      </c>
      <c r="B226" s="57" t="s">
        <v>3958</v>
      </c>
      <c r="C226" s="57">
        <v>2.72</v>
      </c>
      <c r="D226" s="57">
        <v>2.77</v>
      </c>
      <c r="E226" s="57">
        <v>0.246</v>
      </c>
      <c r="F226" s="57">
        <v>0.91400000000000003</v>
      </c>
      <c r="G226" s="57">
        <v>0.92300000000000004</v>
      </c>
      <c r="H226" s="57">
        <v>9.64E-2</v>
      </c>
      <c r="I226" s="57">
        <v>0.12</v>
      </c>
      <c r="J226" s="57">
        <v>9.5600000000000004E-2</v>
      </c>
      <c r="K226" s="57">
        <v>0.106</v>
      </c>
      <c r="L226" s="57">
        <v>0.89200000000000002</v>
      </c>
      <c r="M226" s="57">
        <v>0.93799999999999994</v>
      </c>
      <c r="N226" s="57">
        <v>0.122</v>
      </c>
      <c r="O226" s="57">
        <v>0.94799999999999995</v>
      </c>
      <c r="P226" s="57">
        <v>1</v>
      </c>
      <c r="Q226" s="57">
        <v>0.10199999999999999</v>
      </c>
      <c r="R226" s="57">
        <v>0.94799999999999995</v>
      </c>
      <c r="S226" s="57">
        <v>1</v>
      </c>
      <c r="T226" s="57">
        <v>0.93400000000000005</v>
      </c>
      <c r="U226" s="57">
        <v>0.94399999999999995</v>
      </c>
      <c r="V226" s="57">
        <v>0.11799999999999999</v>
      </c>
      <c r="W226" s="57">
        <v>2.3699999999999999E-2</v>
      </c>
      <c r="X226" s="57">
        <v>1.84</v>
      </c>
      <c r="Y226" s="57">
        <v>1.86</v>
      </c>
    </row>
    <row r="227" spans="1:25" x14ac:dyDescent="0.3">
      <c r="A227" s="57" t="s">
        <v>3960</v>
      </c>
      <c r="B227" s="57" t="s">
        <v>9</v>
      </c>
      <c r="C227" s="57">
        <v>2.62</v>
      </c>
      <c r="D227" s="57">
        <v>2.68</v>
      </c>
      <c r="E227" s="57">
        <v>0.26500000000000001</v>
      </c>
      <c r="F227" s="57">
        <v>0.88300000000000001</v>
      </c>
      <c r="G227" s="57">
        <v>0.88900000000000001</v>
      </c>
      <c r="H227" s="57">
        <v>9.6100000000000005E-2</v>
      </c>
      <c r="I227" s="57">
        <v>0.157</v>
      </c>
      <c r="J227" s="57">
        <v>0.11899999999999999</v>
      </c>
      <c r="K227" s="57">
        <v>0.123</v>
      </c>
      <c r="L227" s="57">
        <v>0.88800000000000001</v>
      </c>
      <c r="M227" s="57">
        <v>0.88200000000000001</v>
      </c>
      <c r="N227" s="57">
        <v>0.126</v>
      </c>
      <c r="O227" s="57">
        <v>0.89300000000000002</v>
      </c>
      <c r="P227" s="57">
        <v>0.93799999999999994</v>
      </c>
      <c r="Q227" s="57">
        <v>0.12</v>
      </c>
      <c r="R227" s="57">
        <v>0.88200000000000001</v>
      </c>
      <c r="S227" s="57">
        <v>0.95499999999999996</v>
      </c>
      <c r="T227" s="57">
        <v>0.91300000000000003</v>
      </c>
      <c r="U227" s="57">
        <v>0.93600000000000005</v>
      </c>
      <c r="V227" s="57">
        <v>0.20399999999999999</v>
      </c>
      <c r="W227" s="57">
        <v>6.1199999999999997E-2</v>
      </c>
      <c r="X227" s="57">
        <v>1.77</v>
      </c>
      <c r="Y227" s="57">
        <v>1.8</v>
      </c>
    </row>
    <row r="228" spans="1:25" x14ac:dyDescent="0.3">
      <c r="A228" s="57" t="s">
        <v>3960</v>
      </c>
      <c r="B228" s="57" t="s">
        <v>6</v>
      </c>
      <c r="C228" s="57">
        <v>2.61</v>
      </c>
      <c r="D228" s="57">
        <v>2.62</v>
      </c>
      <c r="E228" s="57">
        <v>0.25800000000000001</v>
      </c>
      <c r="F228" s="57">
        <v>0.85199999999999998</v>
      </c>
      <c r="G228" s="57">
        <v>0.88900000000000001</v>
      </c>
      <c r="H228" s="57">
        <v>0.112</v>
      </c>
      <c r="I228" s="57">
        <v>0.14599999999999999</v>
      </c>
      <c r="J228" s="57">
        <v>9.8199999999999996E-2</v>
      </c>
      <c r="K228" s="57">
        <v>0.127</v>
      </c>
      <c r="L228" s="57">
        <v>0.76600000000000001</v>
      </c>
      <c r="M228" s="57">
        <v>0.8</v>
      </c>
      <c r="N228" s="57">
        <v>0.16700000000000001</v>
      </c>
      <c r="O228" s="57">
        <v>0.99</v>
      </c>
      <c r="P228" s="57">
        <v>1</v>
      </c>
      <c r="Q228" s="57">
        <v>4.6199999999999998E-2</v>
      </c>
      <c r="R228" s="57">
        <v>0.99299999999999999</v>
      </c>
      <c r="S228" s="57">
        <v>1</v>
      </c>
      <c r="T228" s="57">
        <v>0.91800000000000004</v>
      </c>
      <c r="U228" s="57">
        <v>0.94599999999999995</v>
      </c>
      <c r="V228" s="57">
        <v>0.28199999999999997</v>
      </c>
      <c r="W228" s="57">
        <v>0.155</v>
      </c>
      <c r="X228" s="57">
        <v>1.76</v>
      </c>
      <c r="Y228" s="57">
        <v>1.8</v>
      </c>
    </row>
    <row r="229" spans="1:25" x14ac:dyDescent="0.3">
      <c r="A229" s="57" t="s">
        <v>3960</v>
      </c>
      <c r="B229" s="57" t="s">
        <v>8</v>
      </c>
      <c r="C229" s="57">
        <v>2.6</v>
      </c>
      <c r="D229" s="57">
        <v>2.6</v>
      </c>
      <c r="E229" s="57">
        <v>0.20599999999999999</v>
      </c>
      <c r="F229" s="57">
        <v>0.81599999999999995</v>
      </c>
      <c r="G229" s="57">
        <v>0.83299999999999996</v>
      </c>
      <c r="H229" s="57">
        <v>0.121</v>
      </c>
      <c r="I229" s="57">
        <v>0.105</v>
      </c>
      <c r="J229" s="57">
        <v>9.8900000000000002E-2</v>
      </c>
      <c r="K229" s="57">
        <v>5.7000000000000002E-2</v>
      </c>
      <c r="L229" s="57">
        <v>0.71</v>
      </c>
      <c r="M229" s="57">
        <v>0.71399999999999997</v>
      </c>
      <c r="N229" s="57">
        <v>0.16900000000000001</v>
      </c>
      <c r="O229" s="57">
        <v>0.99199999999999999</v>
      </c>
      <c r="P229" s="57">
        <v>1</v>
      </c>
      <c r="Q229" s="57">
        <v>3.7900000000000003E-2</v>
      </c>
      <c r="R229" s="57">
        <v>0.99099999999999999</v>
      </c>
      <c r="S229" s="57">
        <v>1</v>
      </c>
      <c r="T229" s="57">
        <v>0.94199999999999995</v>
      </c>
      <c r="U229" s="57">
        <v>0.94599999999999995</v>
      </c>
      <c r="V229" s="57">
        <v>0.20899999999999999</v>
      </c>
      <c r="W229" s="57">
        <v>0.192</v>
      </c>
      <c r="X229" s="57">
        <v>1.7</v>
      </c>
      <c r="Y229" s="57">
        <v>1.71</v>
      </c>
    </row>
    <row r="230" spans="1:25" x14ac:dyDescent="0.3">
      <c r="A230" s="57" t="s">
        <v>3960</v>
      </c>
      <c r="B230" s="57" t="s">
        <v>7</v>
      </c>
      <c r="C230" s="57">
        <v>2.5099999999999998</v>
      </c>
      <c r="D230" s="57">
        <v>2.5299999999999998</v>
      </c>
      <c r="E230" s="57">
        <v>0.33500000000000002</v>
      </c>
      <c r="F230" s="57">
        <v>0.83</v>
      </c>
      <c r="G230" s="57">
        <v>0.84499999999999997</v>
      </c>
      <c r="H230" s="57">
        <v>0.11899999999999999</v>
      </c>
      <c r="I230" s="57">
        <v>0.215</v>
      </c>
      <c r="J230" s="57">
        <v>0.14199999999999999</v>
      </c>
      <c r="K230" s="57">
        <v>0.186</v>
      </c>
      <c r="L230" s="57">
        <v>0.73499999999999999</v>
      </c>
      <c r="M230" s="57">
        <v>0.75</v>
      </c>
      <c r="N230" s="57">
        <v>0.17499999999999999</v>
      </c>
      <c r="O230" s="57">
        <v>0.98799999999999999</v>
      </c>
      <c r="P230" s="57">
        <v>1</v>
      </c>
      <c r="Q230" s="57">
        <v>5.4100000000000002E-2</v>
      </c>
      <c r="R230" s="57">
        <v>0.99199999999999999</v>
      </c>
      <c r="S230" s="57">
        <v>1</v>
      </c>
      <c r="T230" s="57">
        <v>0.877</v>
      </c>
      <c r="U230" s="57">
        <v>0.92300000000000004</v>
      </c>
      <c r="V230" s="57">
        <v>0.45</v>
      </c>
      <c r="W230" s="57">
        <v>0.222</v>
      </c>
      <c r="X230" s="57">
        <v>1.73</v>
      </c>
      <c r="Y230" s="57">
        <v>1.73</v>
      </c>
    </row>
    <row r="231" spans="1:25" x14ac:dyDescent="0.3">
      <c r="A231" s="57" t="s">
        <v>3960</v>
      </c>
      <c r="B231" s="57" t="s">
        <v>3957</v>
      </c>
      <c r="C231" s="57">
        <v>2.5099999999999998</v>
      </c>
      <c r="D231" s="57">
        <v>2.59</v>
      </c>
      <c r="E231" s="57">
        <v>0.40500000000000003</v>
      </c>
      <c r="F231" s="57">
        <v>0.82099999999999995</v>
      </c>
      <c r="G231" s="57">
        <v>0.85699999999999998</v>
      </c>
      <c r="H231" s="57">
        <v>0.161</v>
      </c>
      <c r="I231" s="57">
        <v>0.19400000000000001</v>
      </c>
      <c r="J231" s="57">
        <v>0.13500000000000001</v>
      </c>
      <c r="K231" s="57">
        <v>0.184</v>
      </c>
      <c r="L231" s="57">
        <v>0.75700000000000001</v>
      </c>
      <c r="M231" s="57">
        <v>0.8</v>
      </c>
      <c r="N231" s="57">
        <v>0.20399999999999999</v>
      </c>
      <c r="O231" s="57">
        <v>0.94199999999999995</v>
      </c>
      <c r="P231" s="57">
        <v>1</v>
      </c>
      <c r="Q231" s="57">
        <v>0.112</v>
      </c>
      <c r="R231" s="57">
        <v>0.95299999999999996</v>
      </c>
      <c r="S231" s="57">
        <v>1</v>
      </c>
      <c r="T231" s="57">
        <v>0.89500000000000002</v>
      </c>
      <c r="U231" s="57">
        <v>0.92500000000000004</v>
      </c>
      <c r="V231" s="57">
        <v>0.31</v>
      </c>
      <c r="W231" s="57">
        <v>0.13900000000000001</v>
      </c>
      <c r="X231" s="57">
        <v>1.71</v>
      </c>
      <c r="Y231" s="57">
        <v>1.75</v>
      </c>
    </row>
    <row r="232" spans="1:25" x14ac:dyDescent="0.3">
      <c r="A232" s="57" t="s">
        <v>3960</v>
      </c>
      <c r="B232" s="57" t="s">
        <v>3954</v>
      </c>
      <c r="C232" s="57">
        <v>2.48</v>
      </c>
      <c r="D232" s="57">
        <v>2.5099999999999998</v>
      </c>
      <c r="E232" s="57">
        <v>0.24399999999999999</v>
      </c>
      <c r="F232" s="57">
        <v>0.79600000000000004</v>
      </c>
      <c r="G232" s="57">
        <v>0.8</v>
      </c>
      <c r="H232" s="57">
        <v>0.11</v>
      </c>
      <c r="I232" s="57">
        <v>0.17499999999999999</v>
      </c>
      <c r="J232" s="57">
        <v>0.13400000000000001</v>
      </c>
      <c r="K232" s="57">
        <v>0.122</v>
      </c>
      <c r="L232" s="57">
        <v>0.95699999999999996</v>
      </c>
      <c r="M232" s="57">
        <v>1</v>
      </c>
      <c r="N232" s="57">
        <v>8.7599999999999997E-2</v>
      </c>
      <c r="O232" s="57">
        <v>0.69699999999999995</v>
      </c>
      <c r="P232" s="57">
        <v>0.71399999999999997</v>
      </c>
      <c r="Q232" s="57">
        <v>0.15</v>
      </c>
      <c r="R232" s="57">
        <v>0.56999999999999995</v>
      </c>
      <c r="S232" s="57">
        <v>0.6</v>
      </c>
      <c r="T232" s="57">
        <v>0.91</v>
      </c>
      <c r="U232" s="57">
        <v>0.93100000000000005</v>
      </c>
      <c r="V232" s="57">
        <v>0.17599999999999999</v>
      </c>
      <c r="W232" s="57">
        <v>0.107</v>
      </c>
      <c r="X232" s="57">
        <v>1.53</v>
      </c>
      <c r="Y232" s="57">
        <v>1.56</v>
      </c>
    </row>
    <row r="233" spans="1:25" x14ac:dyDescent="0.3">
      <c r="A233" s="57" t="s">
        <v>3960</v>
      </c>
      <c r="B233" s="57" t="s">
        <v>3953</v>
      </c>
      <c r="C233" s="57">
        <v>2.48</v>
      </c>
      <c r="D233" s="57">
        <v>2.5099999999999998</v>
      </c>
      <c r="E233" s="57">
        <v>0.24399999999999999</v>
      </c>
      <c r="F233" s="57">
        <v>0.79600000000000004</v>
      </c>
      <c r="G233" s="57">
        <v>0.8</v>
      </c>
      <c r="H233" s="57">
        <v>0.11</v>
      </c>
      <c r="I233" s="57">
        <v>0.17499999999999999</v>
      </c>
      <c r="J233" s="57">
        <v>0.13400000000000001</v>
      </c>
      <c r="K233" s="57">
        <v>0.122</v>
      </c>
      <c r="L233" s="57">
        <v>0.95699999999999996</v>
      </c>
      <c r="M233" s="57">
        <v>1</v>
      </c>
      <c r="N233" s="57">
        <v>8.7599999999999997E-2</v>
      </c>
      <c r="O233" s="57">
        <v>0.69699999999999995</v>
      </c>
      <c r="P233" s="57">
        <v>0.71399999999999997</v>
      </c>
      <c r="Q233" s="57">
        <v>0.15</v>
      </c>
      <c r="R233" s="57">
        <v>0.56999999999999995</v>
      </c>
      <c r="S233" s="57">
        <v>0.6</v>
      </c>
      <c r="T233" s="57">
        <v>0.91</v>
      </c>
      <c r="U233" s="57">
        <v>0.93100000000000005</v>
      </c>
      <c r="V233" s="57">
        <v>0.20300000000000001</v>
      </c>
      <c r="W233" s="57">
        <v>0.111</v>
      </c>
      <c r="X233" s="57">
        <v>1.53</v>
      </c>
      <c r="Y233" s="57">
        <v>1.56</v>
      </c>
    </row>
    <row r="234" spans="1:25" x14ac:dyDescent="0.3">
      <c r="A234" s="57" t="s">
        <v>3960</v>
      </c>
      <c r="B234" s="57" t="s">
        <v>3952</v>
      </c>
      <c r="C234" s="57">
        <v>2.4700000000000002</v>
      </c>
      <c r="D234" s="57">
        <v>2.4900000000000002</v>
      </c>
      <c r="E234" s="57">
        <v>0.247</v>
      </c>
      <c r="F234" s="57">
        <v>0.78900000000000003</v>
      </c>
      <c r="G234" s="57">
        <v>0.8</v>
      </c>
      <c r="H234" s="57">
        <v>0.114</v>
      </c>
      <c r="I234" s="57">
        <v>0.17499999999999999</v>
      </c>
      <c r="J234" s="57">
        <v>0.13700000000000001</v>
      </c>
      <c r="K234" s="57">
        <v>0.122</v>
      </c>
      <c r="L234" s="57">
        <v>0.95499999999999996</v>
      </c>
      <c r="M234" s="57">
        <v>1</v>
      </c>
      <c r="N234" s="57">
        <v>9.1499999999999998E-2</v>
      </c>
      <c r="O234" s="57">
        <v>0.68500000000000005</v>
      </c>
      <c r="P234" s="57">
        <v>0.70699999999999996</v>
      </c>
      <c r="Q234" s="57">
        <v>0.14599999999999999</v>
      </c>
      <c r="R234" s="57">
        <v>0.56100000000000005</v>
      </c>
      <c r="S234" s="57">
        <v>0.6</v>
      </c>
      <c r="T234" s="57">
        <v>0.91100000000000003</v>
      </c>
      <c r="U234" s="57">
        <v>0.93200000000000005</v>
      </c>
      <c r="V234" s="57">
        <v>0.17399999999999999</v>
      </c>
      <c r="W234" s="57">
        <v>0.113</v>
      </c>
      <c r="X234" s="57">
        <v>1.52</v>
      </c>
      <c r="Y234" s="57">
        <v>1.56</v>
      </c>
    </row>
    <row r="235" spans="1:25" x14ac:dyDescent="0.3">
      <c r="A235" s="57" t="s">
        <v>3960</v>
      </c>
      <c r="B235" s="57" t="s">
        <v>3955</v>
      </c>
      <c r="C235" s="57">
        <v>2.4300000000000002</v>
      </c>
      <c r="D235" s="57">
        <v>2.4900000000000002</v>
      </c>
      <c r="E235" s="57">
        <v>0.29599999999999999</v>
      </c>
      <c r="F235" s="57">
        <v>0.76300000000000001</v>
      </c>
      <c r="G235" s="57">
        <v>0.8</v>
      </c>
      <c r="H235" s="57">
        <v>0.14099999999999999</v>
      </c>
      <c r="I235" s="57">
        <v>0.188</v>
      </c>
      <c r="J235" s="57">
        <v>0.156</v>
      </c>
      <c r="K235" s="57">
        <v>0.12</v>
      </c>
      <c r="L235" s="57">
        <v>0.66</v>
      </c>
      <c r="M235" s="57">
        <v>0.66700000000000004</v>
      </c>
      <c r="N235" s="57">
        <v>0.182</v>
      </c>
      <c r="O235" s="57">
        <v>0.95299999999999996</v>
      </c>
      <c r="P235" s="57">
        <v>1</v>
      </c>
      <c r="Q235" s="57">
        <v>0.106</v>
      </c>
      <c r="R235" s="57">
        <v>0.96199999999999997</v>
      </c>
      <c r="S235" s="57">
        <v>1</v>
      </c>
      <c r="T235" s="57">
        <v>0.9</v>
      </c>
      <c r="U235" s="57">
        <v>0.91700000000000004</v>
      </c>
      <c r="V235" s="57">
        <v>0.374</v>
      </c>
      <c r="W235" s="57">
        <v>0.32800000000000001</v>
      </c>
      <c r="X235" s="57">
        <v>1.62</v>
      </c>
      <c r="Y235" s="57">
        <v>1.63</v>
      </c>
    </row>
    <row r="236" spans="1:25" x14ac:dyDescent="0.3">
      <c r="A236" s="57" t="s">
        <v>3960</v>
      </c>
      <c r="B236" s="57" t="s">
        <v>3956</v>
      </c>
      <c r="C236" s="57">
        <v>2.39</v>
      </c>
      <c r="D236" s="57">
        <v>2.4300000000000002</v>
      </c>
      <c r="E236" s="57">
        <v>0.33400000000000002</v>
      </c>
      <c r="F236" s="57">
        <v>0.753</v>
      </c>
      <c r="G236" s="57">
        <v>0.75</v>
      </c>
      <c r="H236" s="57">
        <v>0.14599999999999999</v>
      </c>
      <c r="I236" s="57">
        <v>0.21299999999999999</v>
      </c>
      <c r="J236" s="57">
        <v>0.17399999999999999</v>
      </c>
      <c r="K236" s="57">
        <v>0.154</v>
      </c>
      <c r="L236" s="57">
        <v>0.64600000000000002</v>
      </c>
      <c r="M236" s="57">
        <v>0.66700000000000004</v>
      </c>
      <c r="N236" s="57">
        <v>0.186</v>
      </c>
      <c r="O236" s="57">
        <v>0.95499999999999996</v>
      </c>
      <c r="P236" s="57">
        <v>1</v>
      </c>
      <c r="Q236" s="57">
        <v>9.8500000000000004E-2</v>
      </c>
      <c r="R236" s="57">
        <v>0.96599999999999997</v>
      </c>
      <c r="S236" s="57">
        <v>1</v>
      </c>
      <c r="T236" s="57">
        <v>0.88700000000000001</v>
      </c>
      <c r="U236" s="57">
        <v>0.91</v>
      </c>
      <c r="V236" s="57">
        <v>0.433</v>
      </c>
      <c r="W236" s="57">
        <v>0.37</v>
      </c>
      <c r="X236" s="57">
        <v>1.61</v>
      </c>
      <c r="Y236" s="57">
        <v>1.6</v>
      </c>
    </row>
    <row r="237" spans="1:25" x14ac:dyDescent="0.3">
      <c r="A237" s="57" t="s">
        <v>3960</v>
      </c>
      <c r="B237" s="57" t="s">
        <v>3946</v>
      </c>
      <c r="C237" s="57">
        <v>2.38</v>
      </c>
      <c r="D237" s="57">
        <v>2.39</v>
      </c>
      <c r="E237" s="57">
        <v>0.129</v>
      </c>
      <c r="F237" s="57">
        <v>0.64900000000000002</v>
      </c>
      <c r="G237" s="57">
        <v>0.625</v>
      </c>
      <c r="H237" s="57">
        <v>0.111</v>
      </c>
      <c r="I237" s="57">
        <v>0.111</v>
      </c>
      <c r="J237" s="57">
        <v>0.1</v>
      </c>
      <c r="K237" s="57">
        <v>6.2399999999999997E-2</v>
      </c>
      <c r="L237" s="57">
        <v>1</v>
      </c>
      <c r="M237" s="57">
        <v>1</v>
      </c>
      <c r="N237" s="57">
        <v>0</v>
      </c>
      <c r="O237" s="57">
        <v>0.49</v>
      </c>
      <c r="P237" s="57">
        <v>0.45500000000000002</v>
      </c>
      <c r="Q237" s="57">
        <v>0.121</v>
      </c>
      <c r="R237" s="57">
        <v>0</v>
      </c>
      <c r="S237" s="57">
        <v>0</v>
      </c>
      <c r="T237" s="57">
        <v>0.94699999999999995</v>
      </c>
      <c r="U237" s="57">
        <v>0.95599999999999996</v>
      </c>
      <c r="V237" s="57">
        <v>9.0200000000000002E-2</v>
      </c>
      <c r="W237" s="57">
        <v>7.4800000000000005E-2</v>
      </c>
      <c r="X237" s="57">
        <v>1</v>
      </c>
      <c r="Y237" s="57">
        <v>1</v>
      </c>
    </row>
    <row r="238" spans="1:25" x14ac:dyDescent="0.3">
      <c r="A238" s="57" t="s">
        <v>3960</v>
      </c>
      <c r="B238" s="57" t="s">
        <v>3951</v>
      </c>
      <c r="C238" s="57">
        <v>2.31</v>
      </c>
      <c r="D238" s="57">
        <v>2.33</v>
      </c>
      <c r="E238" s="57">
        <v>0.36799999999999999</v>
      </c>
      <c r="F238" s="57">
        <v>0.73099999999999998</v>
      </c>
      <c r="G238" s="57">
        <v>0.77500000000000002</v>
      </c>
      <c r="H238" s="57">
        <v>0.191</v>
      </c>
      <c r="I238" s="57">
        <v>0.29899999999999999</v>
      </c>
      <c r="J238" s="57">
        <v>0.254</v>
      </c>
      <c r="K238" s="57">
        <v>0.183</v>
      </c>
      <c r="L238" s="57">
        <v>0.61699999999999999</v>
      </c>
      <c r="M238" s="57">
        <v>0.66700000000000004</v>
      </c>
      <c r="N238" s="57">
        <v>0.22800000000000001</v>
      </c>
      <c r="O238" s="57">
        <v>0.98799999999999999</v>
      </c>
      <c r="P238" s="57">
        <v>1</v>
      </c>
      <c r="Q238" s="57">
        <v>5.7299999999999997E-2</v>
      </c>
      <c r="R238" s="57">
        <v>0.99</v>
      </c>
      <c r="S238" s="57">
        <v>1</v>
      </c>
      <c r="T238" s="57">
        <v>0.84199999999999997</v>
      </c>
      <c r="U238" s="57">
        <v>0.86599999999999999</v>
      </c>
      <c r="V238" s="57">
        <v>0.59099999999999997</v>
      </c>
      <c r="W238" s="57">
        <v>0.46899999999999997</v>
      </c>
      <c r="X238" s="57">
        <v>1.61</v>
      </c>
      <c r="Y238" s="57">
        <v>1.62</v>
      </c>
    </row>
  </sheetData>
  <mergeCells count="1">
    <mergeCell ref="A1:Y1"/>
  </mergeCells>
  <pageMargins left="0.7" right="0.7" top="0.75" bottom="0.75" header="0.3" footer="0.3"/>
  <pageSetup paperSize="9"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DF5109-128D-414A-9BC2-BCDFBCDB4576}">
  <dimension ref="A1:H184"/>
  <sheetViews>
    <sheetView workbookViewId="0">
      <selection sqref="A1:D1"/>
    </sheetView>
  </sheetViews>
  <sheetFormatPr defaultColWidth="11.5546875" defaultRowHeight="14.4" x14ac:dyDescent="0.3"/>
  <cols>
    <col min="1" max="1" width="25.6640625" style="4" customWidth="1"/>
    <col min="2" max="2" width="8.88671875" style="4" bestFit="1" customWidth="1"/>
    <col min="3" max="3" width="11.109375" style="4" bestFit="1" customWidth="1"/>
    <col min="4" max="4" width="15.21875" style="18" customWidth="1"/>
    <col min="5" max="5" width="4.33203125" style="18" customWidth="1"/>
    <col min="6" max="6" width="11.5546875" style="4"/>
    <col min="7" max="7" width="11.109375" style="4" bestFit="1" customWidth="1"/>
    <col min="8" max="8" width="11.5546875" style="29"/>
    <col min="9" max="16384" width="11.5546875" style="4"/>
  </cols>
  <sheetData>
    <row r="1" spans="1:8" ht="60" customHeight="1" thickBot="1" x14ac:dyDescent="0.35">
      <c r="A1" s="89" t="s">
        <v>4049</v>
      </c>
      <c r="B1" s="89" t="s">
        <v>3972</v>
      </c>
      <c r="C1" s="89" t="s">
        <v>3972</v>
      </c>
      <c r="D1" s="89" t="s">
        <v>3972</v>
      </c>
      <c r="E1" s="9"/>
    </row>
    <row r="2" spans="1:8" ht="60" customHeight="1" thickBot="1" x14ac:dyDescent="0.35">
      <c r="A2" s="61"/>
      <c r="B2" s="102" t="s">
        <v>4096</v>
      </c>
      <c r="C2" s="102"/>
      <c r="D2" s="102"/>
      <c r="E2" s="61"/>
      <c r="F2" s="101" t="s">
        <v>4095</v>
      </c>
      <c r="G2" s="101"/>
      <c r="H2" s="101"/>
    </row>
    <row r="3" spans="1:8" ht="60" customHeight="1" thickTop="1" thickBot="1" x14ac:dyDescent="0.35">
      <c r="A3" s="51" t="s">
        <v>3971</v>
      </c>
      <c r="B3" s="51" t="s">
        <v>1</v>
      </c>
      <c r="C3" s="51" t="s">
        <v>3970</v>
      </c>
      <c r="D3" s="62" t="s">
        <v>3969</v>
      </c>
      <c r="E3" s="62"/>
      <c r="F3" s="52" t="s">
        <v>1</v>
      </c>
      <c r="G3" s="52" t="s">
        <v>3970</v>
      </c>
      <c r="H3" s="63" t="s">
        <v>3969</v>
      </c>
    </row>
    <row r="4" spans="1:8" ht="15" customHeight="1" x14ac:dyDescent="0.3">
      <c r="A4" s="11" t="s">
        <v>3968</v>
      </c>
      <c r="B4" s="11" t="s">
        <v>6</v>
      </c>
      <c r="C4" s="11">
        <v>1</v>
      </c>
      <c r="D4" s="17">
        <v>2.73333818965919</v>
      </c>
      <c r="E4" s="17"/>
      <c r="F4" s="57" t="s">
        <v>3958</v>
      </c>
      <c r="G4" s="57">
        <v>1</v>
      </c>
      <c r="H4" s="60">
        <v>2.7869424472895501</v>
      </c>
    </row>
    <row r="5" spans="1:8" ht="15" customHeight="1" x14ac:dyDescent="0.3">
      <c r="A5" s="11" t="s">
        <v>3968</v>
      </c>
      <c r="B5" s="11" t="s">
        <v>3958</v>
      </c>
      <c r="C5" s="11">
        <v>2</v>
      </c>
      <c r="D5" s="17">
        <v>2.7258935839642202</v>
      </c>
      <c r="E5" s="17"/>
      <c r="F5" s="57" t="s">
        <v>6</v>
      </c>
      <c r="G5" s="57">
        <v>2</v>
      </c>
      <c r="H5" s="60">
        <v>2.7492358143534399</v>
      </c>
    </row>
    <row r="6" spans="1:8" ht="15" customHeight="1" x14ac:dyDescent="0.3">
      <c r="A6" s="11" t="s">
        <v>3968</v>
      </c>
      <c r="B6" s="11" t="s">
        <v>9</v>
      </c>
      <c r="C6" s="11">
        <v>3</v>
      </c>
      <c r="D6" s="17">
        <v>2.66350016731033</v>
      </c>
      <c r="E6" s="17"/>
      <c r="F6" s="57" t="s">
        <v>9</v>
      </c>
      <c r="G6" s="57">
        <v>3</v>
      </c>
      <c r="H6" s="60">
        <v>2.7163489988933498</v>
      </c>
    </row>
    <row r="7" spans="1:8" ht="15" customHeight="1" x14ac:dyDescent="0.3">
      <c r="A7" s="11" t="s">
        <v>3968</v>
      </c>
      <c r="B7" s="11" t="s">
        <v>7</v>
      </c>
      <c r="C7" s="11">
        <v>4</v>
      </c>
      <c r="D7" s="17">
        <v>2.6603552321814599</v>
      </c>
      <c r="E7" s="17"/>
      <c r="F7" s="57" t="s">
        <v>7</v>
      </c>
      <c r="G7" s="57">
        <v>4</v>
      </c>
      <c r="H7" s="60">
        <v>2.70541022283044</v>
      </c>
    </row>
    <row r="8" spans="1:8" ht="15" customHeight="1" x14ac:dyDescent="0.3">
      <c r="A8" s="11" t="s">
        <v>3968</v>
      </c>
      <c r="B8" s="11" t="s">
        <v>8</v>
      </c>
      <c r="C8" s="11">
        <v>5</v>
      </c>
      <c r="D8" s="17">
        <v>2.6355129397218402</v>
      </c>
      <c r="E8" s="17"/>
      <c r="F8" s="57" t="s">
        <v>8</v>
      </c>
      <c r="G8" s="57">
        <v>5</v>
      </c>
      <c r="H8" s="60">
        <v>2.6729518116635802</v>
      </c>
    </row>
    <row r="9" spans="1:8" ht="15" customHeight="1" x14ac:dyDescent="0.3">
      <c r="A9" s="11" t="s">
        <v>3968</v>
      </c>
      <c r="B9" s="11" t="s">
        <v>3957</v>
      </c>
      <c r="C9" s="11">
        <v>6</v>
      </c>
      <c r="D9" s="17">
        <v>2.5259731409043198</v>
      </c>
      <c r="E9" s="17"/>
      <c r="F9" s="57" t="s">
        <v>3957</v>
      </c>
      <c r="G9" s="57">
        <v>6</v>
      </c>
      <c r="H9" s="60">
        <v>2.5947781784130299</v>
      </c>
    </row>
    <row r="10" spans="1:8" ht="15" customHeight="1" x14ac:dyDescent="0.3">
      <c r="A10" s="11" t="s">
        <v>3968</v>
      </c>
      <c r="B10" s="11" t="s">
        <v>3954</v>
      </c>
      <c r="C10" s="11">
        <v>7</v>
      </c>
      <c r="D10" s="17">
        <v>2.4579314209667702</v>
      </c>
      <c r="E10" s="17"/>
      <c r="F10" s="57" t="s">
        <v>3955</v>
      </c>
      <c r="G10" s="57">
        <v>7</v>
      </c>
      <c r="H10" s="60">
        <v>2.4783026132450798</v>
      </c>
    </row>
    <row r="11" spans="1:8" ht="15" customHeight="1" x14ac:dyDescent="0.3">
      <c r="A11" s="11" t="s">
        <v>3968</v>
      </c>
      <c r="B11" s="11" t="s">
        <v>3953</v>
      </c>
      <c r="C11" s="11">
        <v>7</v>
      </c>
      <c r="D11" s="17">
        <v>2.4579314209667702</v>
      </c>
      <c r="E11" s="17"/>
      <c r="F11" s="57" t="s">
        <v>3954</v>
      </c>
      <c r="G11" s="57">
        <v>8</v>
      </c>
      <c r="H11" s="60">
        <v>2.4457347102607598</v>
      </c>
    </row>
    <row r="12" spans="1:8" ht="15" customHeight="1" x14ac:dyDescent="0.3">
      <c r="A12" s="11" t="s">
        <v>3968</v>
      </c>
      <c r="B12" s="11" t="s">
        <v>3955</v>
      </c>
      <c r="C12" s="11">
        <v>9</v>
      </c>
      <c r="D12" s="17">
        <v>2.45131677281451</v>
      </c>
      <c r="E12" s="17"/>
      <c r="F12" s="57" t="s">
        <v>3953</v>
      </c>
      <c r="G12" s="57">
        <v>9</v>
      </c>
      <c r="H12" s="60">
        <v>2.4457347102607598</v>
      </c>
    </row>
    <row r="13" spans="1:8" ht="15" customHeight="1" x14ac:dyDescent="0.3">
      <c r="A13" s="11" t="s">
        <v>3968</v>
      </c>
      <c r="B13" s="11" t="s">
        <v>3952</v>
      </c>
      <c r="C13" s="11">
        <v>10</v>
      </c>
      <c r="D13" s="17">
        <v>2.4459137209990902</v>
      </c>
      <c r="E13" s="17"/>
      <c r="F13" s="57" t="s">
        <v>3952</v>
      </c>
      <c r="G13" s="57">
        <v>10</v>
      </c>
      <c r="H13" s="60">
        <v>2.4322758509328102</v>
      </c>
    </row>
    <row r="14" spans="1:8" ht="15" customHeight="1" x14ac:dyDescent="0.3">
      <c r="A14" s="11" t="s">
        <v>3968</v>
      </c>
      <c r="B14" s="11" t="s">
        <v>3956</v>
      </c>
      <c r="C14" s="11">
        <v>11</v>
      </c>
      <c r="D14" s="17">
        <v>2.4058145196801202</v>
      </c>
      <c r="E14" s="17"/>
      <c r="F14" s="57" t="s">
        <v>3956</v>
      </c>
      <c r="G14" s="57">
        <v>11</v>
      </c>
      <c r="H14" s="60">
        <v>2.4271899021165901</v>
      </c>
    </row>
    <row r="15" spans="1:8" ht="15" customHeight="1" x14ac:dyDescent="0.3">
      <c r="A15" s="11" t="s">
        <v>3968</v>
      </c>
      <c r="B15" s="11" t="s">
        <v>3946</v>
      </c>
      <c r="C15" s="11">
        <v>12</v>
      </c>
      <c r="D15" s="17">
        <v>2.2143268027034702</v>
      </c>
      <c r="E15" s="17"/>
      <c r="F15" s="57" t="s">
        <v>3951</v>
      </c>
      <c r="G15" s="57">
        <v>12</v>
      </c>
      <c r="H15" s="60">
        <v>2.3493359489515302</v>
      </c>
    </row>
    <row r="16" spans="1:8" ht="15" customHeight="1" x14ac:dyDescent="0.3">
      <c r="A16" s="11" t="s">
        <v>3968</v>
      </c>
      <c r="B16" s="11" t="s">
        <v>3951</v>
      </c>
      <c r="C16" s="11">
        <v>13</v>
      </c>
      <c r="D16" s="17">
        <v>2.1681640148216701</v>
      </c>
      <c r="E16" s="17"/>
      <c r="F16" s="57" t="s">
        <v>3946</v>
      </c>
      <c r="G16" s="57">
        <v>13</v>
      </c>
      <c r="H16" s="60">
        <v>2.2288532874433802</v>
      </c>
    </row>
    <row r="17" spans="1:8" ht="15" customHeight="1" x14ac:dyDescent="0.3">
      <c r="A17" s="11" t="s">
        <v>3967</v>
      </c>
      <c r="B17" s="11" t="s">
        <v>8</v>
      </c>
      <c r="C17" s="11">
        <v>1</v>
      </c>
      <c r="D17" s="17">
        <v>2.8186780090047998</v>
      </c>
      <c r="E17" s="17"/>
      <c r="F17" s="57" t="s">
        <v>6</v>
      </c>
      <c r="G17" s="57">
        <v>1</v>
      </c>
      <c r="H17" s="60">
        <v>2.8661469998096001</v>
      </c>
    </row>
    <row r="18" spans="1:8" ht="15" customHeight="1" x14ac:dyDescent="0.3">
      <c r="A18" s="11" t="s">
        <v>3967</v>
      </c>
      <c r="B18" s="11" t="s">
        <v>6</v>
      </c>
      <c r="C18" s="11">
        <v>2</v>
      </c>
      <c r="D18" s="17">
        <v>2.8137798744392799</v>
      </c>
      <c r="E18" s="17"/>
      <c r="F18" s="57" t="s">
        <v>8</v>
      </c>
      <c r="G18" s="57">
        <v>2</v>
      </c>
      <c r="H18" s="60">
        <v>2.85343447693629</v>
      </c>
    </row>
    <row r="19" spans="1:8" ht="15" customHeight="1" x14ac:dyDescent="0.3">
      <c r="A19" s="11" t="s">
        <v>3967</v>
      </c>
      <c r="B19" s="11" t="s">
        <v>3958</v>
      </c>
      <c r="C19" s="11">
        <v>3</v>
      </c>
      <c r="D19" s="17">
        <v>2.6865445487822499</v>
      </c>
      <c r="E19" s="17"/>
      <c r="F19" s="57" t="s">
        <v>3958</v>
      </c>
      <c r="G19" s="57">
        <v>3</v>
      </c>
      <c r="H19" s="60">
        <v>2.7814328039288601</v>
      </c>
    </row>
    <row r="20" spans="1:8" ht="15" customHeight="1" x14ac:dyDescent="0.3">
      <c r="A20" s="11" t="s">
        <v>3967</v>
      </c>
      <c r="B20" s="11" t="s">
        <v>7</v>
      </c>
      <c r="C20" s="11">
        <v>4</v>
      </c>
      <c r="D20" s="17">
        <v>2.6709714699638099</v>
      </c>
      <c r="E20" s="17"/>
      <c r="F20" s="57" t="s">
        <v>7</v>
      </c>
      <c r="G20" s="57">
        <v>4</v>
      </c>
      <c r="H20" s="60">
        <v>2.75679554316446</v>
      </c>
    </row>
    <row r="21" spans="1:8" ht="15" customHeight="1" x14ac:dyDescent="0.3">
      <c r="A21" s="11" t="s">
        <v>3967</v>
      </c>
      <c r="B21" s="11" t="s">
        <v>3955</v>
      </c>
      <c r="C21" s="11">
        <v>5</v>
      </c>
      <c r="D21" s="17">
        <v>2.6551036223509801</v>
      </c>
      <c r="E21" s="17"/>
      <c r="F21" s="57" t="s">
        <v>3955</v>
      </c>
      <c r="G21" s="57">
        <v>5</v>
      </c>
      <c r="H21" s="60">
        <v>2.74331809473136</v>
      </c>
    </row>
    <row r="22" spans="1:8" ht="15" customHeight="1" x14ac:dyDescent="0.3">
      <c r="A22" s="11" t="s">
        <v>3967</v>
      </c>
      <c r="B22" s="11" t="s">
        <v>3956</v>
      </c>
      <c r="C22" s="11">
        <v>6</v>
      </c>
      <c r="D22" s="17">
        <v>2.6522881804668699</v>
      </c>
      <c r="E22" s="17"/>
      <c r="F22" s="57" t="s">
        <v>3956</v>
      </c>
      <c r="G22" s="57">
        <v>6</v>
      </c>
      <c r="H22" s="60">
        <v>2.7403458734222599</v>
      </c>
    </row>
    <row r="23" spans="1:8" ht="15" customHeight="1" x14ac:dyDescent="0.3">
      <c r="A23" s="11" t="s">
        <v>3967</v>
      </c>
      <c r="B23" s="11" t="s">
        <v>3957</v>
      </c>
      <c r="C23" s="11">
        <v>7</v>
      </c>
      <c r="D23" s="17">
        <v>2.62355624403695</v>
      </c>
      <c r="E23" s="17"/>
      <c r="F23" s="57" t="s">
        <v>3957</v>
      </c>
      <c r="G23" s="57">
        <v>7</v>
      </c>
      <c r="H23" s="60">
        <v>2.6951727765584601</v>
      </c>
    </row>
    <row r="24" spans="1:8" ht="15" customHeight="1" x14ac:dyDescent="0.3">
      <c r="A24" s="11" t="s">
        <v>3967</v>
      </c>
      <c r="B24" s="11" t="s">
        <v>9</v>
      </c>
      <c r="C24" s="11">
        <v>8</v>
      </c>
      <c r="D24" s="17">
        <v>2.5473944818159202</v>
      </c>
      <c r="E24" s="17"/>
      <c r="F24" s="57" t="s">
        <v>9</v>
      </c>
      <c r="G24" s="57">
        <v>8</v>
      </c>
      <c r="H24" s="60">
        <v>2.6536161102679099</v>
      </c>
    </row>
    <row r="25" spans="1:8" ht="15" customHeight="1" x14ac:dyDescent="0.3">
      <c r="A25" s="11" t="s">
        <v>3967</v>
      </c>
      <c r="B25" s="11" t="s">
        <v>3954</v>
      </c>
      <c r="C25" s="11">
        <v>9</v>
      </c>
      <c r="D25" s="17">
        <v>2.3817142073489102</v>
      </c>
      <c r="E25" s="17"/>
      <c r="F25" s="57" t="s">
        <v>3951</v>
      </c>
      <c r="G25" s="57">
        <v>9</v>
      </c>
      <c r="H25" s="60">
        <v>2.52619655164811</v>
      </c>
    </row>
    <row r="26" spans="1:8" ht="15" customHeight="1" x14ac:dyDescent="0.3">
      <c r="A26" s="11" t="s">
        <v>3967</v>
      </c>
      <c r="B26" s="11" t="s">
        <v>3953</v>
      </c>
      <c r="C26" s="11">
        <v>9</v>
      </c>
      <c r="D26" s="17">
        <v>2.3817142073489102</v>
      </c>
      <c r="E26" s="17"/>
      <c r="F26" s="57" t="s">
        <v>3952</v>
      </c>
      <c r="G26" s="57">
        <v>10</v>
      </c>
      <c r="H26" s="60">
        <v>2.4621976422769301</v>
      </c>
    </row>
    <row r="27" spans="1:8" ht="15" customHeight="1" x14ac:dyDescent="0.3">
      <c r="A27" s="11" t="s">
        <v>3967</v>
      </c>
      <c r="B27" s="11" t="s">
        <v>3952</v>
      </c>
      <c r="C27" s="11">
        <v>11</v>
      </c>
      <c r="D27" s="17">
        <v>2.37720978064986</v>
      </c>
      <c r="E27" s="17"/>
      <c r="F27" s="57" t="s">
        <v>3954</v>
      </c>
      <c r="G27" s="57">
        <v>11</v>
      </c>
      <c r="H27" s="60">
        <v>2.4586123230182499</v>
      </c>
    </row>
    <row r="28" spans="1:8" ht="15" customHeight="1" x14ac:dyDescent="0.3">
      <c r="A28" s="11" t="s">
        <v>3967</v>
      </c>
      <c r="B28" s="11" t="s">
        <v>3951</v>
      </c>
      <c r="C28" s="11">
        <v>12</v>
      </c>
      <c r="D28" s="17">
        <v>2.3489059797755498</v>
      </c>
      <c r="E28" s="17"/>
      <c r="F28" s="57" t="s">
        <v>3953</v>
      </c>
      <c r="G28" s="57">
        <v>11</v>
      </c>
      <c r="H28" s="60">
        <v>2.4586123230182499</v>
      </c>
    </row>
    <row r="29" spans="1:8" ht="15" customHeight="1" x14ac:dyDescent="0.3">
      <c r="A29" s="11" t="s">
        <v>3967</v>
      </c>
      <c r="B29" s="11" t="s">
        <v>3946</v>
      </c>
      <c r="C29" s="11">
        <v>13</v>
      </c>
      <c r="D29" s="17">
        <v>2.2686896137694799</v>
      </c>
      <c r="E29" s="17"/>
      <c r="F29" s="57" t="s">
        <v>3946</v>
      </c>
      <c r="G29" s="57">
        <v>13</v>
      </c>
      <c r="H29" s="60">
        <v>2.2923719536704601</v>
      </c>
    </row>
    <row r="30" spans="1:8" ht="15" customHeight="1" x14ac:dyDescent="0.3">
      <c r="A30" s="11" t="s">
        <v>3966</v>
      </c>
      <c r="B30" s="11" t="s">
        <v>6</v>
      </c>
      <c r="C30" s="11">
        <v>1</v>
      </c>
      <c r="D30" s="17">
        <v>2.6945796275737899</v>
      </c>
      <c r="E30" s="17"/>
      <c r="F30" s="57" t="s">
        <v>3958</v>
      </c>
      <c r="G30" s="57">
        <v>1</v>
      </c>
      <c r="H30" s="60">
        <v>2.7582369551144699</v>
      </c>
    </row>
    <row r="31" spans="1:8" ht="15" customHeight="1" x14ac:dyDescent="0.3">
      <c r="A31" s="11" t="s">
        <v>3966</v>
      </c>
      <c r="B31" s="11" t="s">
        <v>3958</v>
      </c>
      <c r="C31" s="11">
        <v>2</v>
      </c>
      <c r="D31" s="17">
        <v>2.6659130316595401</v>
      </c>
      <c r="E31" s="17"/>
      <c r="F31" s="57" t="s">
        <v>6</v>
      </c>
      <c r="G31" s="57">
        <v>2</v>
      </c>
      <c r="H31" s="60">
        <v>2.6944655318361002</v>
      </c>
    </row>
    <row r="32" spans="1:8" ht="15" customHeight="1" x14ac:dyDescent="0.3">
      <c r="A32" s="11" t="s">
        <v>3966</v>
      </c>
      <c r="B32" s="11" t="s">
        <v>8</v>
      </c>
      <c r="C32" s="11">
        <v>3</v>
      </c>
      <c r="D32" s="17">
        <v>2.56758597211169</v>
      </c>
      <c r="E32" s="17"/>
      <c r="F32" s="57" t="s">
        <v>9</v>
      </c>
      <c r="G32" s="57">
        <v>3</v>
      </c>
      <c r="H32" s="60">
        <v>2.66247111489752</v>
      </c>
    </row>
    <row r="33" spans="1:8" ht="15" customHeight="1" x14ac:dyDescent="0.3">
      <c r="A33" s="11" t="s">
        <v>3966</v>
      </c>
      <c r="B33" s="11" t="s">
        <v>9</v>
      </c>
      <c r="C33" s="11">
        <v>4</v>
      </c>
      <c r="D33" s="17">
        <v>2.5322216256085501</v>
      </c>
      <c r="E33" s="17"/>
      <c r="F33" s="57" t="s">
        <v>8</v>
      </c>
      <c r="G33" s="57">
        <v>4</v>
      </c>
      <c r="H33" s="60">
        <v>2.6198260541052298</v>
      </c>
    </row>
    <row r="34" spans="1:8" ht="15" customHeight="1" x14ac:dyDescent="0.3">
      <c r="A34" s="11" t="s">
        <v>3966</v>
      </c>
      <c r="B34" s="11" t="s">
        <v>3954</v>
      </c>
      <c r="C34" s="11">
        <v>5</v>
      </c>
      <c r="D34" s="17">
        <v>2.4526860070594401</v>
      </c>
      <c r="E34" s="17"/>
      <c r="F34" s="57" t="s">
        <v>3957</v>
      </c>
      <c r="G34" s="57">
        <v>5</v>
      </c>
      <c r="H34" s="60">
        <v>2.5444380216818501</v>
      </c>
    </row>
    <row r="35" spans="1:8" ht="15" customHeight="1" x14ac:dyDescent="0.3">
      <c r="A35" s="11" t="s">
        <v>3966</v>
      </c>
      <c r="B35" s="11" t="s">
        <v>3953</v>
      </c>
      <c r="C35" s="11">
        <v>5</v>
      </c>
      <c r="D35" s="17">
        <v>2.4526860070594401</v>
      </c>
      <c r="E35" s="17"/>
      <c r="F35" s="57" t="s">
        <v>3954</v>
      </c>
      <c r="G35" s="57">
        <v>6</v>
      </c>
      <c r="H35" s="60">
        <v>2.5304389084252601</v>
      </c>
    </row>
    <row r="36" spans="1:8" ht="15" customHeight="1" x14ac:dyDescent="0.3">
      <c r="A36" s="11" t="s">
        <v>3966</v>
      </c>
      <c r="B36" s="11" t="s">
        <v>3952</v>
      </c>
      <c r="C36" s="11">
        <v>7</v>
      </c>
      <c r="D36" s="17">
        <v>2.4522322847632201</v>
      </c>
      <c r="E36" s="17"/>
      <c r="F36" s="57" t="s">
        <v>3953</v>
      </c>
      <c r="G36" s="57">
        <v>6</v>
      </c>
      <c r="H36" s="60">
        <v>2.5304389084252601</v>
      </c>
    </row>
    <row r="37" spans="1:8" ht="15" customHeight="1" x14ac:dyDescent="0.3">
      <c r="A37" s="11" t="s">
        <v>3966</v>
      </c>
      <c r="B37" s="11" t="s">
        <v>3946</v>
      </c>
      <c r="C37" s="11">
        <v>8</v>
      </c>
      <c r="D37" s="17">
        <v>2.4277040453348899</v>
      </c>
      <c r="E37" s="17"/>
      <c r="F37" s="57" t="s">
        <v>3952</v>
      </c>
      <c r="G37" s="57">
        <v>8</v>
      </c>
      <c r="H37" s="60">
        <v>2.5277609389048799</v>
      </c>
    </row>
    <row r="38" spans="1:8" ht="15" customHeight="1" x14ac:dyDescent="0.3">
      <c r="A38" s="11" t="s">
        <v>3966</v>
      </c>
      <c r="B38" s="11" t="s">
        <v>7</v>
      </c>
      <c r="C38" s="11">
        <v>9</v>
      </c>
      <c r="D38" s="17">
        <v>2.4223462628883401</v>
      </c>
      <c r="E38" s="17"/>
      <c r="F38" s="57" t="s">
        <v>7</v>
      </c>
      <c r="G38" s="57">
        <v>9</v>
      </c>
      <c r="H38" s="60">
        <v>2.5124948879310001</v>
      </c>
    </row>
    <row r="39" spans="1:8" ht="15" customHeight="1" x14ac:dyDescent="0.3">
      <c r="A39" s="11" t="s">
        <v>3966</v>
      </c>
      <c r="B39" s="11" t="s">
        <v>3957</v>
      </c>
      <c r="C39" s="11">
        <v>10</v>
      </c>
      <c r="D39" s="17">
        <v>2.4106750371786099</v>
      </c>
      <c r="E39" s="17"/>
      <c r="F39" s="57" t="s">
        <v>3955</v>
      </c>
      <c r="G39" s="57">
        <v>10</v>
      </c>
      <c r="H39" s="60">
        <v>2.4635054500409899</v>
      </c>
    </row>
    <row r="40" spans="1:8" ht="15" customHeight="1" x14ac:dyDescent="0.3">
      <c r="A40" s="11" t="s">
        <v>3966</v>
      </c>
      <c r="B40" s="11" t="s">
        <v>3956</v>
      </c>
      <c r="C40" s="11">
        <v>11</v>
      </c>
      <c r="D40" s="17">
        <v>2.33959526292126</v>
      </c>
      <c r="E40" s="17"/>
      <c r="F40" s="57" t="s">
        <v>3946</v>
      </c>
      <c r="G40" s="57">
        <v>11</v>
      </c>
      <c r="H40" s="60">
        <v>2.46026475340823</v>
      </c>
    </row>
    <row r="41" spans="1:8" ht="15" customHeight="1" x14ac:dyDescent="0.3">
      <c r="A41" s="11" t="s">
        <v>3966</v>
      </c>
      <c r="B41" s="11" t="s">
        <v>3955</v>
      </c>
      <c r="C41" s="11">
        <v>12</v>
      </c>
      <c r="D41" s="17">
        <v>2.32194690693201</v>
      </c>
      <c r="E41" s="17"/>
      <c r="F41" s="57" t="s">
        <v>3956</v>
      </c>
      <c r="G41" s="57">
        <v>12</v>
      </c>
      <c r="H41" s="60">
        <v>2.4382259429041402</v>
      </c>
    </row>
    <row r="42" spans="1:8" ht="15" customHeight="1" x14ac:dyDescent="0.3">
      <c r="A42" s="11" t="s">
        <v>3966</v>
      </c>
      <c r="B42" s="11" t="s">
        <v>3951</v>
      </c>
      <c r="C42" s="11">
        <v>13</v>
      </c>
      <c r="D42" s="17">
        <v>2.1927315984516702</v>
      </c>
      <c r="E42" s="17"/>
      <c r="F42" s="57" t="s">
        <v>3951</v>
      </c>
      <c r="G42" s="57">
        <v>13</v>
      </c>
      <c r="H42" s="60">
        <v>2.3031388206505401</v>
      </c>
    </row>
    <row r="43" spans="1:8" ht="15" customHeight="1" x14ac:dyDescent="0.3">
      <c r="A43" s="11" t="s">
        <v>3965</v>
      </c>
      <c r="B43" s="11" t="s">
        <v>6</v>
      </c>
      <c r="C43" s="11">
        <v>1</v>
      </c>
      <c r="D43" s="17">
        <v>2.71981085615089</v>
      </c>
      <c r="E43" s="17"/>
      <c r="F43" s="57" t="s">
        <v>3958</v>
      </c>
      <c r="G43" s="57">
        <v>1</v>
      </c>
      <c r="H43" s="60">
        <v>2.7967642116928602</v>
      </c>
    </row>
    <row r="44" spans="1:8" ht="15" customHeight="1" x14ac:dyDescent="0.3">
      <c r="A44" s="11" t="s">
        <v>3965</v>
      </c>
      <c r="B44" s="11" t="s">
        <v>3958</v>
      </c>
      <c r="C44" s="11">
        <v>2</v>
      </c>
      <c r="D44" s="17">
        <v>2.7130427820109499</v>
      </c>
      <c r="E44" s="17"/>
      <c r="F44" s="57" t="s">
        <v>3957</v>
      </c>
      <c r="G44" s="57">
        <v>2</v>
      </c>
      <c r="H44" s="60">
        <v>2.7570796166224598</v>
      </c>
    </row>
    <row r="45" spans="1:8" ht="15" customHeight="1" x14ac:dyDescent="0.3">
      <c r="A45" s="11" t="s">
        <v>3965</v>
      </c>
      <c r="B45" s="11" t="s">
        <v>8</v>
      </c>
      <c r="C45" s="11">
        <v>3</v>
      </c>
      <c r="D45" s="17">
        <v>2.6656137594635498</v>
      </c>
      <c r="E45" s="17"/>
      <c r="F45" s="57" t="s">
        <v>8</v>
      </c>
      <c r="G45" s="57">
        <v>3</v>
      </c>
      <c r="H45" s="60">
        <v>2.72313017918975</v>
      </c>
    </row>
    <row r="46" spans="1:8" ht="15" customHeight="1" x14ac:dyDescent="0.3">
      <c r="A46" s="11" t="s">
        <v>3965</v>
      </c>
      <c r="B46" s="11" t="s">
        <v>3957</v>
      </c>
      <c r="C46" s="11">
        <v>4</v>
      </c>
      <c r="D46" s="17">
        <v>2.6573522812222699</v>
      </c>
      <c r="E46" s="17"/>
      <c r="F46" s="57" t="s">
        <v>6</v>
      </c>
      <c r="G46" s="57">
        <v>4</v>
      </c>
      <c r="H46" s="60">
        <v>2.6949303719091202</v>
      </c>
    </row>
    <row r="47" spans="1:8" ht="15" customHeight="1" x14ac:dyDescent="0.3">
      <c r="A47" s="11" t="s">
        <v>3965</v>
      </c>
      <c r="B47" s="11" t="s">
        <v>9</v>
      </c>
      <c r="C47" s="11">
        <v>5</v>
      </c>
      <c r="D47" s="17">
        <v>2.5892748842403401</v>
      </c>
      <c r="E47" s="17"/>
      <c r="F47" s="57" t="s">
        <v>9</v>
      </c>
      <c r="G47" s="57">
        <v>5</v>
      </c>
      <c r="H47" s="60">
        <v>2.6692345976345</v>
      </c>
    </row>
    <row r="48" spans="1:8" ht="15" customHeight="1" x14ac:dyDescent="0.3">
      <c r="A48" s="11" t="s">
        <v>3965</v>
      </c>
      <c r="B48" s="11" t="s">
        <v>3955</v>
      </c>
      <c r="C48" s="11">
        <v>6</v>
      </c>
      <c r="D48" s="17">
        <v>2.5652691328461099</v>
      </c>
      <c r="E48" s="17"/>
      <c r="F48" s="57" t="s">
        <v>3956</v>
      </c>
      <c r="G48" s="57">
        <v>6</v>
      </c>
      <c r="H48" s="60">
        <v>2.6503012952539602</v>
      </c>
    </row>
    <row r="49" spans="1:8" ht="15" customHeight="1" x14ac:dyDescent="0.3">
      <c r="A49" s="11" t="s">
        <v>3965</v>
      </c>
      <c r="B49" s="11" t="s">
        <v>3956</v>
      </c>
      <c r="C49" s="11">
        <v>7</v>
      </c>
      <c r="D49" s="17">
        <v>2.5448800254828399</v>
      </c>
      <c r="E49" s="17"/>
      <c r="F49" s="57" t="s">
        <v>3955</v>
      </c>
      <c r="G49" s="57">
        <v>7</v>
      </c>
      <c r="H49" s="60">
        <v>2.6411796032439101</v>
      </c>
    </row>
    <row r="50" spans="1:8" ht="15" customHeight="1" x14ac:dyDescent="0.3">
      <c r="A50" s="11" t="s">
        <v>3965</v>
      </c>
      <c r="B50" s="11" t="s">
        <v>3951</v>
      </c>
      <c r="C50" s="11">
        <v>8</v>
      </c>
      <c r="D50" s="17">
        <v>2.3872306009161801</v>
      </c>
      <c r="E50" s="17"/>
      <c r="F50" s="57" t="s">
        <v>3951</v>
      </c>
      <c r="G50" s="57">
        <v>8</v>
      </c>
      <c r="H50" s="60">
        <v>2.54913838888146</v>
      </c>
    </row>
    <row r="51" spans="1:8" ht="15" customHeight="1" x14ac:dyDescent="0.3">
      <c r="A51" s="11" t="s">
        <v>3965</v>
      </c>
      <c r="B51" s="11" t="s">
        <v>7</v>
      </c>
      <c r="C51" s="11">
        <v>9</v>
      </c>
      <c r="D51" s="17">
        <v>2.3358878275290098</v>
      </c>
      <c r="E51" s="17"/>
      <c r="F51" s="57" t="s">
        <v>7</v>
      </c>
      <c r="G51" s="57">
        <v>9</v>
      </c>
      <c r="H51" s="60">
        <v>2.4460898299683298</v>
      </c>
    </row>
    <row r="52" spans="1:8" ht="15" customHeight="1" x14ac:dyDescent="0.3">
      <c r="A52" s="11" t="s">
        <v>3965</v>
      </c>
      <c r="B52" s="11" t="s">
        <v>3954</v>
      </c>
      <c r="C52" s="11">
        <v>10</v>
      </c>
      <c r="D52" s="17">
        <v>2.31772798654778</v>
      </c>
      <c r="E52" s="17"/>
      <c r="F52" s="57" t="s">
        <v>3954</v>
      </c>
      <c r="G52" s="57">
        <v>10</v>
      </c>
      <c r="H52" s="60">
        <v>2.3269256292546299</v>
      </c>
    </row>
    <row r="53" spans="1:8" ht="15" customHeight="1" x14ac:dyDescent="0.3">
      <c r="A53" s="11" t="s">
        <v>3965</v>
      </c>
      <c r="B53" s="11" t="s">
        <v>3953</v>
      </c>
      <c r="C53" s="11">
        <v>10</v>
      </c>
      <c r="D53" s="17">
        <v>2.31772798654778</v>
      </c>
      <c r="E53" s="17"/>
      <c r="F53" s="57" t="s">
        <v>3953</v>
      </c>
      <c r="G53" s="57">
        <v>10</v>
      </c>
      <c r="H53" s="60">
        <v>2.3269256292546299</v>
      </c>
    </row>
    <row r="54" spans="1:8" ht="15" customHeight="1" x14ac:dyDescent="0.3">
      <c r="A54" s="11" t="s">
        <v>3965</v>
      </c>
      <c r="B54" s="11" t="s">
        <v>3952</v>
      </c>
      <c r="C54" s="11">
        <v>12</v>
      </c>
      <c r="D54" s="17">
        <v>2.3123796518369599</v>
      </c>
      <c r="E54" s="17"/>
      <c r="F54" s="57" t="s">
        <v>3952</v>
      </c>
      <c r="G54" s="57">
        <v>12</v>
      </c>
      <c r="H54" s="60">
        <v>2.3263835562289401</v>
      </c>
    </row>
    <row r="55" spans="1:8" ht="15" customHeight="1" x14ac:dyDescent="0.3">
      <c r="A55" s="11" t="s">
        <v>3965</v>
      </c>
      <c r="B55" s="11" t="s">
        <v>3946</v>
      </c>
      <c r="C55" s="11">
        <v>13</v>
      </c>
      <c r="D55" s="17">
        <v>2.0948609759275598</v>
      </c>
      <c r="E55" s="17"/>
      <c r="F55" s="57" t="s">
        <v>3946</v>
      </c>
      <c r="G55" s="57">
        <v>13</v>
      </c>
      <c r="H55" s="60">
        <v>2.1165195640681498</v>
      </c>
    </row>
    <row r="56" spans="1:8" ht="15" customHeight="1" x14ac:dyDescent="0.3">
      <c r="A56" s="11" t="s">
        <v>3964</v>
      </c>
      <c r="B56" s="11" t="s">
        <v>8</v>
      </c>
      <c r="C56" s="11">
        <v>1</v>
      </c>
      <c r="D56" s="17">
        <v>2.5369045335479701</v>
      </c>
      <c r="E56" s="17"/>
      <c r="F56" s="57" t="s">
        <v>3958</v>
      </c>
      <c r="G56" s="57">
        <v>1</v>
      </c>
      <c r="H56" s="60">
        <v>2.67608162148615</v>
      </c>
    </row>
    <row r="57" spans="1:8" ht="15" customHeight="1" x14ac:dyDescent="0.3">
      <c r="A57" s="11" t="s">
        <v>3964</v>
      </c>
      <c r="B57" s="11" t="s">
        <v>6</v>
      </c>
      <c r="C57" s="11">
        <v>2</v>
      </c>
      <c r="D57" s="17">
        <v>2.53619395638502</v>
      </c>
      <c r="E57" s="17"/>
      <c r="F57" s="57" t="s">
        <v>3957</v>
      </c>
      <c r="G57" s="57">
        <v>2</v>
      </c>
      <c r="H57" s="60">
        <v>2.6336454950127499</v>
      </c>
    </row>
    <row r="58" spans="1:8" ht="15" customHeight="1" x14ac:dyDescent="0.3">
      <c r="A58" s="11" t="s">
        <v>3964</v>
      </c>
      <c r="B58" s="11" t="s">
        <v>3958</v>
      </c>
      <c r="C58" s="11">
        <v>3</v>
      </c>
      <c r="D58" s="17">
        <v>2.4861426504058799</v>
      </c>
      <c r="E58" s="17"/>
      <c r="F58" s="57" t="s">
        <v>8</v>
      </c>
      <c r="G58" s="57">
        <v>3</v>
      </c>
      <c r="H58" s="60">
        <v>2.60482787498281</v>
      </c>
    </row>
    <row r="59" spans="1:8" ht="15" customHeight="1" x14ac:dyDescent="0.3">
      <c r="A59" s="11" t="s">
        <v>3964</v>
      </c>
      <c r="B59" s="11" t="s">
        <v>7</v>
      </c>
      <c r="C59" s="11">
        <v>4</v>
      </c>
      <c r="D59" s="17">
        <v>2.48512361907121</v>
      </c>
      <c r="E59" s="17"/>
      <c r="F59" s="57" t="s">
        <v>3956</v>
      </c>
      <c r="G59" s="57">
        <v>4</v>
      </c>
      <c r="H59" s="60">
        <v>2.5930513520504901</v>
      </c>
    </row>
    <row r="60" spans="1:8" ht="15" customHeight="1" x14ac:dyDescent="0.3">
      <c r="A60" s="11" t="s">
        <v>3964</v>
      </c>
      <c r="B60" s="11" t="s">
        <v>3957</v>
      </c>
      <c r="C60" s="11">
        <v>5</v>
      </c>
      <c r="D60" s="17">
        <v>2.4836394192620999</v>
      </c>
      <c r="E60" s="17"/>
      <c r="F60" s="57" t="s">
        <v>7</v>
      </c>
      <c r="G60" s="57">
        <v>5</v>
      </c>
      <c r="H60" s="60">
        <v>2.5852909412019098</v>
      </c>
    </row>
    <row r="61" spans="1:8" ht="15" customHeight="1" x14ac:dyDescent="0.3">
      <c r="A61" s="11" t="s">
        <v>3964</v>
      </c>
      <c r="B61" s="11" t="s">
        <v>3956</v>
      </c>
      <c r="C61" s="11">
        <v>6</v>
      </c>
      <c r="D61" s="17">
        <v>2.4392591724369002</v>
      </c>
      <c r="E61" s="17"/>
      <c r="F61" s="57" t="s">
        <v>6</v>
      </c>
      <c r="G61" s="57">
        <v>6</v>
      </c>
      <c r="H61" s="60">
        <v>2.56097450379835</v>
      </c>
    </row>
    <row r="62" spans="1:8" ht="15" customHeight="1" x14ac:dyDescent="0.3">
      <c r="A62" s="11" t="s">
        <v>3964</v>
      </c>
      <c r="B62" s="11" t="s">
        <v>3955</v>
      </c>
      <c r="C62" s="11">
        <v>7</v>
      </c>
      <c r="D62" s="17">
        <v>2.3000620696778502</v>
      </c>
      <c r="E62" s="17"/>
      <c r="F62" s="57" t="s">
        <v>3955</v>
      </c>
      <c r="G62" s="57">
        <v>7</v>
      </c>
      <c r="H62" s="60">
        <v>2.53341820803925</v>
      </c>
    </row>
    <row r="63" spans="1:8" ht="15" customHeight="1" x14ac:dyDescent="0.3">
      <c r="A63" s="11" t="s">
        <v>3964</v>
      </c>
      <c r="B63" s="11" t="s">
        <v>9</v>
      </c>
      <c r="C63" s="11">
        <v>8</v>
      </c>
      <c r="D63" s="17">
        <v>2.1986126629557998</v>
      </c>
      <c r="E63" s="17"/>
      <c r="F63" s="57" t="s">
        <v>9</v>
      </c>
      <c r="G63" s="57">
        <v>8</v>
      </c>
      <c r="H63" s="60">
        <v>2.5053722747865499</v>
      </c>
    </row>
    <row r="64" spans="1:8" ht="15" customHeight="1" x14ac:dyDescent="0.3">
      <c r="A64" s="11" t="s">
        <v>3964</v>
      </c>
      <c r="B64" s="11" t="s">
        <v>3951</v>
      </c>
      <c r="C64" s="11">
        <v>9</v>
      </c>
      <c r="D64" s="17">
        <v>2.1955815832758998</v>
      </c>
      <c r="E64" s="17"/>
      <c r="F64" s="57" t="s">
        <v>3951</v>
      </c>
      <c r="G64" s="57">
        <v>9</v>
      </c>
      <c r="H64" s="60">
        <v>2.3265931003721501</v>
      </c>
    </row>
    <row r="65" spans="1:8" ht="15" customHeight="1" x14ac:dyDescent="0.3">
      <c r="A65" s="11" t="s">
        <v>3964</v>
      </c>
      <c r="B65" s="11" t="s">
        <v>3952</v>
      </c>
      <c r="C65" s="11">
        <v>10</v>
      </c>
      <c r="D65" s="17">
        <v>1.9752127178182599</v>
      </c>
      <c r="E65" s="17"/>
      <c r="F65" s="57" t="s">
        <v>3952</v>
      </c>
      <c r="G65" s="57">
        <v>10</v>
      </c>
      <c r="H65" s="60">
        <v>2.13834941994822</v>
      </c>
    </row>
    <row r="66" spans="1:8" ht="15" customHeight="1" x14ac:dyDescent="0.3">
      <c r="A66" s="11" t="s">
        <v>3964</v>
      </c>
      <c r="B66" s="11" t="s">
        <v>3954</v>
      </c>
      <c r="C66" s="11">
        <v>11</v>
      </c>
      <c r="D66" s="17">
        <v>1.97059097316525</v>
      </c>
      <c r="E66" s="17"/>
      <c r="F66" s="57" t="s">
        <v>3954</v>
      </c>
      <c r="G66" s="57">
        <v>11</v>
      </c>
      <c r="H66" s="60">
        <v>2.1376068803656598</v>
      </c>
    </row>
    <row r="67" spans="1:8" ht="15" customHeight="1" x14ac:dyDescent="0.3">
      <c r="A67" s="11" t="s">
        <v>3964</v>
      </c>
      <c r="B67" s="11" t="s">
        <v>3953</v>
      </c>
      <c r="C67" s="11">
        <v>11</v>
      </c>
      <c r="D67" s="17">
        <v>1.97059097316525</v>
      </c>
      <c r="E67" s="17"/>
      <c r="F67" s="57" t="s">
        <v>3953</v>
      </c>
      <c r="G67" s="57">
        <v>11</v>
      </c>
      <c r="H67" s="60">
        <v>2.1376068803656598</v>
      </c>
    </row>
    <row r="68" spans="1:8" ht="15" customHeight="1" x14ac:dyDescent="0.3">
      <c r="A68" s="11" t="s">
        <v>3964</v>
      </c>
      <c r="B68" s="11" t="s">
        <v>3946</v>
      </c>
      <c r="C68" s="11">
        <v>13</v>
      </c>
      <c r="D68" s="17">
        <v>1.9137339008446801</v>
      </c>
      <c r="E68" s="17"/>
      <c r="F68" s="57" t="s">
        <v>3946</v>
      </c>
      <c r="G68" s="57">
        <v>13</v>
      </c>
      <c r="H68" s="60">
        <v>1.9558650655071601</v>
      </c>
    </row>
    <row r="69" spans="1:8" ht="15" customHeight="1" x14ac:dyDescent="0.3">
      <c r="A69" s="11" t="s">
        <v>3963</v>
      </c>
      <c r="B69" s="11" t="s">
        <v>3958</v>
      </c>
      <c r="C69" s="11">
        <v>1</v>
      </c>
      <c r="D69" s="17">
        <v>2.6123665469529</v>
      </c>
      <c r="E69" s="17"/>
      <c r="F69" s="57" t="s">
        <v>3958</v>
      </c>
      <c r="G69" s="57">
        <v>1</v>
      </c>
      <c r="H69" s="60">
        <v>2.7232235906018598</v>
      </c>
    </row>
    <row r="70" spans="1:8" ht="15" customHeight="1" x14ac:dyDescent="0.3">
      <c r="A70" s="11" t="s">
        <v>3963</v>
      </c>
      <c r="B70" s="11" t="s">
        <v>7</v>
      </c>
      <c r="C70" s="11">
        <v>2</v>
      </c>
      <c r="D70" s="17">
        <v>2.57607190960888</v>
      </c>
      <c r="E70" s="17"/>
      <c r="F70" s="57" t="s">
        <v>7</v>
      </c>
      <c r="G70" s="57">
        <v>2</v>
      </c>
      <c r="H70" s="60">
        <v>2.66512730459322</v>
      </c>
    </row>
    <row r="71" spans="1:8" ht="15" customHeight="1" x14ac:dyDescent="0.3">
      <c r="A71" s="11" t="s">
        <v>3963</v>
      </c>
      <c r="B71" s="11" t="s">
        <v>6</v>
      </c>
      <c r="C71" s="11">
        <v>3</v>
      </c>
      <c r="D71" s="17">
        <v>2.5120949407026401</v>
      </c>
      <c r="E71" s="17"/>
      <c r="F71" s="57" t="s">
        <v>9</v>
      </c>
      <c r="G71" s="57">
        <v>3</v>
      </c>
      <c r="H71" s="60">
        <v>2.5996585257629699</v>
      </c>
    </row>
    <row r="72" spans="1:8" ht="15" customHeight="1" x14ac:dyDescent="0.3">
      <c r="A72" s="11" t="s">
        <v>3963</v>
      </c>
      <c r="B72" s="11" t="s">
        <v>9</v>
      </c>
      <c r="C72" s="11">
        <v>4</v>
      </c>
      <c r="D72" s="17">
        <v>2.4871940933165599</v>
      </c>
      <c r="E72" s="17"/>
      <c r="F72" s="57" t="s">
        <v>6</v>
      </c>
      <c r="G72" s="57">
        <v>4</v>
      </c>
      <c r="H72" s="60">
        <v>2.54656701947646</v>
      </c>
    </row>
    <row r="73" spans="1:8" ht="15" customHeight="1" x14ac:dyDescent="0.3">
      <c r="A73" s="11" t="s">
        <v>3963</v>
      </c>
      <c r="B73" s="11" t="s">
        <v>8</v>
      </c>
      <c r="C73" s="11">
        <v>5</v>
      </c>
      <c r="D73" s="17">
        <v>2.4654892085675901</v>
      </c>
      <c r="E73" s="17"/>
      <c r="F73" s="57" t="s">
        <v>8</v>
      </c>
      <c r="G73" s="57">
        <v>5</v>
      </c>
      <c r="H73" s="60">
        <v>2.5365823634805502</v>
      </c>
    </row>
    <row r="74" spans="1:8" ht="15" customHeight="1" x14ac:dyDescent="0.3">
      <c r="A74" s="11" t="s">
        <v>3963</v>
      </c>
      <c r="B74" s="11" t="s">
        <v>3957</v>
      </c>
      <c r="C74" s="11">
        <v>6</v>
      </c>
      <c r="D74" s="17">
        <v>2.4050854897903098</v>
      </c>
      <c r="E74" s="17"/>
      <c r="F74" s="57" t="s">
        <v>3957</v>
      </c>
      <c r="G74" s="57">
        <v>6</v>
      </c>
      <c r="H74" s="60">
        <v>2.5142237800087899</v>
      </c>
    </row>
    <row r="75" spans="1:8" ht="15" customHeight="1" x14ac:dyDescent="0.3">
      <c r="A75" s="11" t="s">
        <v>3963</v>
      </c>
      <c r="B75" s="11" t="s">
        <v>3954</v>
      </c>
      <c r="C75" s="11">
        <v>7</v>
      </c>
      <c r="D75" s="17">
        <v>2.3470776557303301</v>
      </c>
      <c r="E75" s="17"/>
      <c r="F75" s="57" t="s">
        <v>3954</v>
      </c>
      <c r="G75" s="57">
        <v>7</v>
      </c>
      <c r="H75" s="60">
        <v>2.4446454550327101</v>
      </c>
    </row>
    <row r="76" spans="1:8" ht="15" customHeight="1" x14ac:dyDescent="0.3">
      <c r="A76" s="11" t="s">
        <v>3963</v>
      </c>
      <c r="B76" s="11" t="s">
        <v>3953</v>
      </c>
      <c r="C76" s="11">
        <v>7</v>
      </c>
      <c r="D76" s="17">
        <v>2.3470776557303301</v>
      </c>
      <c r="E76" s="17"/>
      <c r="F76" s="57" t="s">
        <v>3953</v>
      </c>
      <c r="G76" s="57">
        <v>7</v>
      </c>
      <c r="H76" s="60">
        <v>2.4446454550327101</v>
      </c>
    </row>
    <row r="77" spans="1:8" ht="15" customHeight="1" x14ac:dyDescent="0.3">
      <c r="A77" s="11" t="s">
        <v>3963</v>
      </c>
      <c r="B77" s="11" t="s">
        <v>3952</v>
      </c>
      <c r="C77" s="11">
        <v>9</v>
      </c>
      <c r="D77" s="17">
        <v>2.3456491023725299</v>
      </c>
      <c r="E77" s="17"/>
      <c r="F77" s="57" t="s">
        <v>3952</v>
      </c>
      <c r="G77" s="57">
        <v>9</v>
      </c>
      <c r="H77" s="60">
        <v>2.4061347945132998</v>
      </c>
    </row>
    <row r="78" spans="1:8" ht="15" customHeight="1" x14ac:dyDescent="0.3">
      <c r="A78" s="11" t="s">
        <v>3963</v>
      </c>
      <c r="B78" s="11" t="s">
        <v>3955</v>
      </c>
      <c r="C78" s="11">
        <v>10</v>
      </c>
      <c r="D78" s="17">
        <v>2.2944972087083899</v>
      </c>
      <c r="E78" s="17"/>
      <c r="F78" s="57" t="s">
        <v>3956</v>
      </c>
      <c r="G78" s="57">
        <v>10</v>
      </c>
      <c r="H78" s="60">
        <v>2.3985717844552399</v>
      </c>
    </row>
    <row r="79" spans="1:8" ht="15" customHeight="1" x14ac:dyDescent="0.3">
      <c r="A79" s="11" t="s">
        <v>3963</v>
      </c>
      <c r="B79" s="11" t="s">
        <v>3956</v>
      </c>
      <c r="C79" s="11">
        <v>11</v>
      </c>
      <c r="D79" s="17">
        <v>2.28799675582317</v>
      </c>
      <c r="E79" s="17"/>
      <c r="F79" s="57" t="s">
        <v>3955</v>
      </c>
      <c r="G79" s="57">
        <v>11</v>
      </c>
      <c r="H79" s="60">
        <v>2.3945864774860701</v>
      </c>
    </row>
    <row r="80" spans="1:8" ht="15" customHeight="1" x14ac:dyDescent="0.3">
      <c r="A80" s="11" t="s">
        <v>3963</v>
      </c>
      <c r="B80" s="11" t="s">
        <v>3946</v>
      </c>
      <c r="C80" s="11">
        <v>12</v>
      </c>
      <c r="D80" s="17">
        <v>2.2271322833072098</v>
      </c>
      <c r="E80" s="17"/>
      <c r="F80" s="57" t="s">
        <v>3951</v>
      </c>
      <c r="G80" s="57">
        <v>12</v>
      </c>
      <c r="H80" s="60">
        <v>2.2970340354099301</v>
      </c>
    </row>
    <row r="81" spans="1:8" ht="15" customHeight="1" x14ac:dyDescent="0.3">
      <c r="A81" s="11" t="s">
        <v>3963</v>
      </c>
      <c r="B81" s="11" t="s">
        <v>3951</v>
      </c>
      <c r="C81" s="11">
        <v>13</v>
      </c>
      <c r="D81" s="17">
        <v>2.1745570237437302</v>
      </c>
      <c r="E81" s="17"/>
      <c r="F81" s="57" t="s">
        <v>3946</v>
      </c>
      <c r="G81" s="57">
        <v>13</v>
      </c>
      <c r="H81" s="60">
        <v>2.2596641069341898</v>
      </c>
    </row>
    <row r="82" spans="1:8" ht="15" customHeight="1" x14ac:dyDescent="0.3">
      <c r="A82" s="11" t="s">
        <v>3962</v>
      </c>
      <c r="B82" s="11" t="s">
        <v>3958</v>
      </c>
      <c r="C82" s="11">
        <v>1</v>
      </c>
      <c r="D82" s="17">
        <v>2.6820504332303701</v>
      </c>
      <c r="E82" s="17"/>
      <c r="F82" s="57" t="s">
        <v>3958</v>
      </c>
      <c r="G82" s="57">
        <v>1</v>
      </c>
      <c r="H82" s="60">
        <v>2.77270771525798</v>
      </c>
    </row>
    <row r="83" spans="1:8" ht="15" customHeight="1" x14ac:dyDescent="0.3">
      <c r="A83" s="11" t="s">
        <v>3962</v>
      </c>
      <c r="B83" s="11" t="s">
        <v>8</v>
      </c>
      <c r="C83" s="11">
        <v>2</v>
      </c>
      <c r="D83" s="17">
        <v>2.6294117758653499</v>
      </c>
      <c r="E83" s="17"/>
      <c r="F83" s="57" t="s">
        <v>9</v>
      </c>
      <c r="G83" s="57">
        <v>2</v>
      </c>
      <c r="H83" s="60">
        <v>2.6528161790535001</v>
      </c>
    </row>
    <row r="84" spans="1:8" ht="15" customHeight="1" x14ac:dyDescent="0.3">
      <c r="A84" s="11" t="s">
        <v>3962</v>
      </c>
      <c r="B84" s="11" t="s">
        <v>6</v>
      </c>
      <c r="C84" s="11">
        <v>3</v>
      </c>
      <c r="D84" s="17">
        <v>2.6181816339819801</v>
      </c>
      <c r="E84" s="17"/>
      <c r="F84" s="57" t="s">
        <v>8</v>
      </c>
      <c r="G84" s="57">
        <v>3</v>
      </c>
      <c r="H84" s="60">
        <v>2.6420600087195698</v>
      </c>
    </row>
    <row r="85" spans="1:8" ht="15" customHeight="1" x14ac:dyDescent="0.3">
      <c r="A85" s="11" t="s">
        <v>3962</v>
      </c>
      <c r="B85" s="11" t="s">
        <v>3957</v>
      </c>
      <c r="C85" s="11">
        <v>4</v>
      </c>
      <c r="D85" s="17">
        <v>2.6135240820210899</v>
      </c>
      <c r="E85" s="17"/>
      <c r="F85" s="57" t="s">
        <v>6</v>
      </c>
      <c r="G85" s="57">
        <v>4</v>
      </c>
      <c r="H85" s="60">
        <v>2.63680871084502</v>
      </c>
    </row>
    <row r="86" spans="1:8" ht="15" customHeight="1" x14ac:dyDescent="0.3">
      <c r="A86" s="11" t="s">
        <v>3962</v>
      </c>
      <c r="B86" s="11" t="s">
        <v>9</v>
      </c>
      <c r="C86" s="11">
        <v>5</v>
      </c>
      <c r="D86" s="17">
        <v>2.6015632876552601</v>
      </c>
      <c r="E86" s="17"/>
      <c r="F86" s="57" t="s">
        <v>3957</v>
      </c>
      <c r="G86" s="57">
        <v>5</v>
      </c>
      <c r="H86" s="60">
        <v>2.6345447558710902</v>
      </c>
    </row>
    <row r="87" spans="1:8" ht="15" customHeight="1" x14ac:dyDescent="0.3">
      <c r="A87" s="11" t="s">
        <v>3962</v>
      </c>
      <c r="B87" s="11" t="s">
        <v>7</v>
      </c>
      <c r="C87" s="11">
        <v>6</v>
      </c>
      <c r="D87" s="17">
        <v>2.5776705247962099</v>
      </c>
      <c r="E87" s="17"/>
      <c r="F87" s="57" t="s">
        <v>7</v>
      </c>
      <c r="G87" s="57">
        <v>6</v>
      </c>
      <c r="H87" s="60">
        <v>2.6241265642240501</v>
      </c>
    </row>
    <row r="88" spans="1:8" ht="15" customHeight="1" x14ac:dyDescent="0.3">
      <c r="A88" s="11" t="s">
        <v>3962</v>
      </c>
      <c r="B88" s="11" t="s">
        <v>3955</v>
      </c>
      <c r="C88" s="11">
        <v>7</v>
      </c>
      <c r="D88" s="17">
        <v>2.4098727929575401</v>
      </c>
      <c r="E88" s="17"/>
      <c r="F88" s="57" t="s">
        <v>3955</v>
      </c>
      <c r="G88" s="57">
        <v>7</v>
      </c>
      <c r="H88" s="60">
        <v>2.5000598540286498</v>
      </c>
    </row>
    <row r="89" spans="1:8" ht="15" customHeight="1" x14ac:dyDescent="0.3">
      <c r="A89" s="11" t="s">
        <v>3962</v>
      </c>
      <c r="B89" s="11" t="s">
        <v>3956</v>
      </c>
      <c r="C89" s="11">
        <v>8</v>
      </c>
      <c r="D89" s="17">
        <v>2.4003173173355399</v>
      </c>
      <c r="E89" s="17"/>
      <c r="F89" s="57" t="s">
        <v>3956</v>
      </c>
      <c r="G89" s="57">
        <v>8</v>
      </c>
      <c r="H89" s="60">
        <v>2.46076608206049</v>
      </c>
    </row>
    <row r="90" spans="1:8" ht="15" customHeight="1" x14ac:dyDescent="0.3">
      <c r="A90" s="11" t="s">
        <v>3962</v>
      </c>
      <c r="B90" s="11" t="s">
        <v>3954</v>
      </c>
      <c r="C90" s="11">
        <v>9</v>
      </c>
      <c r="D90" s="17">
        <v>2.3180646299396201</v>
      </c>
      <c r="E90" s="17"/>
      <c r="F90" s="57" t="s">
        <v>3951</v>
      </c>
      <c r="G90" s="57">
        <v>9</v>
      </c>
      <c r="H90" s="60">
        <v>2.4421170426905601</v>
      </c>
    </row>
    <row r="91" spans="1:8" ht="15" customHeight="1" x14ac:dyDescent="0.3">
      <c r="A91" s="11" t="s">
        <v>3962</v>
      </c>
      <c r="B91" s="11" t="s">
        <v>3953</v>
      </c>
      <c r="C91" s="11">
        <v>9</v>
      </c>
      <c r="D91" s="17">
        <v>2.3180646299396201</v>
      </c>
      <c r="E91" s="17"/>
      <c r="F91" s="57" t="s">
        <v>3954</v>
      </c>
      <c r="G91" s="57">
        <v>10</v>
      </c>
      <c r="H91" s="60">
        <v>2.3746012439019499</v>
      </c>
    </row>
    <row r="92" spans="1:8" ht="15" customHeight="1" x14ac:dyDescent="0.3">
      <c r="A92" s="11" t="s">
        <v>3962</v>
      </c>
      <c r="B92" s="11" t="s">
        <v>3952</v>
      </c>
      <c r="C92" s="11">
        <v>11</v>
      </c>
      <c r="D92" s="17">
        <v>2.3165913782548899</v>
      </c>
      <c r="E92" s="17"/>
      <c r="F92" s="57" t="s">
        <v>3953</v>
      </c>
      <c r="G92" s="57">
        <v>10</v>
      </c>
      <c r="H92" s="60">
        <v>2.3746012439019499</v>
      </c>
    </row>
    <row r="93" spans="1:8" ht="15" customHeight="1" x14ac:dyDescent="0.3">
      <c r="A93" s="11" t="s">
        <v>3962</v>
      </c>
      <c r="B93" s="11" t="s">
        <v>3951</v>
      </c>
      <c r="C93" s="11">
        <v>12</v>
      </c>
      <c r="D93" s="17">
        <v>2.2568280075781399</v>
      </c>
      <c r="E93" s="17"/>
      <c r="F93" s="57" t="s">
        <v>3952</v>
      </c>
      <c r="G93" s="57">
        <v>12</v>
      </c>
      <c r="H93" s="60">
        <v>2.37396063843725</v>
      </c>
    </row>
    <row r="94" spans="1:8" ht="15" customHeight="1" x14ac:dyDescent="0.3">
      <c r="A94" s="11" t="s">
        <v>3962</v>
      </c>
      <c r="B94" s="11" t="s">
        <v>3946</v>
      </c>
      <c r="C94" s="11">
        <v>13</v>
      </c>
      <c r="D94" s="17">
        <v>2.1762745318571701</v>
      </c>
      <c r="E94" s="17"/>
      <c r="F94" s="57" t="s">
        <v>3946</v>
      </c>
      <c r="G94" s="57">
        <v>13</v>
      </c>
      <c r="H94" s="60">
        <v>2.2145046887550901</v>
      </c>
    </row>
    <row r="95" spans="1:8" ht="15" customHeight="1" x14ac:dyDescent="0.3">
      <c r="A95" s="11" t="s">
        <v>3961</v>
      </c>
      <c r="B95" s="11" t="s">
        <v>6</v>
      </c>
      <c r="C95" s="11">
        <v>1</v>
      </c>
      <c r="D95" s="17">
        <v>2.5852872816562802</v>
      </c>
      <c r="E95" s="17"/>
      <c r="F95" s="57" t="s">
        <v>6</v>
      </c>
      <c r="G95" s="57">
        <v>1</v>
      </c>
      <c r="H95" s="60">
        <v>2.59969555064399</v>
      </c>
    </row>
    <row r="96" spans="1:8" ht="15" customHeight="1" x14ac:dyDescent="0.3">
      <c r="A96" s="11" t="s">
        <v>3961</v>
      </c>
      <c r="B96" s="11" t="s">
        <v>3958</v>
      </c>
      <c r="C96" s="11">
        <v>2</v>
      </c>
      <c r="D96" s="17">
        <v>2.35617663118926</v>
      </c>
      <c r="E96" s="17"/>
      <c r="F96" s="57" t="s">
        <v>3958</v>
      </c>
      <c r="G96" s="57">
        <v>2</v>
      </c>
      <c r="H96" s="60">
        <v>2.48922500542227</v>
      </c>
    </row>
    <row r="97" spans="1:8" ht="15" customHeight="1" x14ac:dyDescent="0.3">
      <c r="A97" s="11" t="s">
        <v>3961</v>
      </c>
      <c r="B97" s="11" t="s">
        <v>8</v>
      </c>
      <c r="C97" s="11">
        <v>3</v>
      </c>
      <c r="D97" s="17">
        <v>2.2692557799037001</v>
      </c>
      <c r="E97" s="17"/>
      <c r="F97" s="57" t="s">
        <v>9</v>
      </c>
      <c r="G97" s="57">
        <v>3</v>
      </c>
      <c r="H97" s="60">
        <v>2.36699276009618</v>
      </c>
    </row>
    <row r="98" spans="1:8" ht="15" customHeight="1" x14ac:dyDescent="0.3">
      <c r="A98" s="11" t="s">
        <v>3961</v>
      </c>
      <c r="B98" s="11" t="s">
        <v>3946</v>
      </c>
      <c r="C98" s="11">
        <v>4</v>
      </c>
      <c r="D98" s="17">
        <v>2.2292339797197802</v>
      </c>
      <c r="E98" s="17"/>
      <c r="F98" s="57" t="s">
        <v>8</v>
      </c>
      <c r="G98" s="57">
        <v>4</v>
      </c>
      <c r="H98" s="60">
        <v>2.3202274014301598</v>
      </c>
    </row>
    <row r="99" spans="1:8" ht="15" customHeight="1" x14ac:dyDescent="0.3">
      <c r="A99" s="11" t="s">
        <v>3961</v>
      </c>
      <c r="B99" s="11" t="s">
        <v>9</v>
      </c>
      <c r="C99" s="11">
        <v>5</v>
      </c>
      <c r="D99" s="17">
        <v>2.22876610092329</v>
      </c>
      <c r="E99" s="17"/>
      <c r="F99" s="57" t="s">
        <v>3954</v>
      </c>
      <c r="G99" s="57">
        <v>5</v>
      </c>
      <c r="H99" s="60">
        <v>2.3161272065162599</v>
      </c>
    </row>
    <row r="100" spans="1:8" ht="15" customHeight="1" x14ac:dyDescent="0.3">
      <c r="A100" s="11" t="s">
        <v>3961</v>
      </c>
      <c r="B100" s="11" t="s">
        <v>3954</v>
      </c>
      <c r="C100" s="11">
        <v>6</v>
      </c>
      <c r="D100" s="17">
        <v>2.1817853409496202</v>
      </c>
      <c r="E100" s="17"/>
      <c r="F100" s="57" t="s">
        <v>3953</v>
      </c>
      <c r="G100" s="57">
        <v>5</v>
      </c>
      <c r="H100" s="60">
        <v>2.3161272065162599</v>
      </c>
    </row>
    <row r="101" spans="1:8" ht="15" customHeight="1" x14ac:dyDescent="0.3">
      <c r="A101" s="11" t="s">
        <v>3961</v>
      </c>
      <c r="B101" s="11" t="s">
        <v>3953</v>
      </c>
      <c r="C101" s="11">
        <v>6</v>
      </c>
      <c r="D101" s="17">
        <v>2.1817853409496202</v>
      </c>
      <c r="E101" s="17"/>
      <c r="F101" s="57" t="s">
        <v>3946</v>
      </c>
      <c r="G101" s="57">
        <v>7</v>
      </c>
      <c r="H101" s="60">
        <v>2.2991115111664802</v>
      </c>
    </row>
    <row r="102" spans="1:8" ht="15" customHeight="1" x14ac:dyDescent="0.3">
      <c r="A102" s="11" t="s">
        <v>3961</v>
      </c>
      <c r="B102" s="11" t="s">
        <v>3952</v>
      </c>
      <c r="C102" s="11">
        <v>8</v>
      </c>
      <c r="D102" s="17">
        <v>2.1446161557727002</v>
      </c>
      <c r="E102" s="17"/>
      <c r="F102" s="57" t="s">
        <v>3952</v>
      </c>
      <c r="G102" s="57">
        <v>8</v>
      </c>
      <c r="H102" s="60">
        <v>2.29283045428109</v>
      </c>
    </row>
    <row r="103" spans="1:8" ht="15" customHeight="1" x14ac:dyDescent="0.3">
      <c r="A103" s="11" t="s">
        <v>3961</v>
      </c>
      <c r="B103" s="11" t="s">
        <v>7</v>
      </c>
      <c r="C103" s="11">
        <v>9</v>
      </c>
      <c r="D103" s="17">
        <v>2.0865385818791</v>
      </c>
      <c r="E103" s="17"/>
      <c r="F103" s="57" t="s">
        <v>7</v>
      </c>
      <c r="G103" s="57">
        <v>9</v>
      </c>
      <c r="H103" s="60">
        <v>2.2555437961263101</v>
      </c>
    </row>
    <row r="104" spans="1:8" ht="15" customHeight="1" x14ac:dyDescent="0.3">
      <c r="A104" s="11" t="s">
        <v>3961</v>
      </c>
      <c r="B104" s="11" t="s">
        <v>3955</v>
      </c>
      <c r="C104" s="11">
        <v>10</v>
      </c>
      <c r="D104" s="17">
        <v>2.0522939926597101</v>
      </c>
      <c r="E104" s="17"/>
      <c r="F104" s="57" t="s">
        <v>3956</v>
      </c>
      <c r="G104" s="57">
        <v>10</v>
      </c>
      <c r="H104" s="60">
        <v>2.2003337475199598</v>
      </c>
    </row>
    <row r="105" spans="1:8" ht="15" customHeight="1" x14ac:dyDescent="0.3">
      <c r="A105" s="11" t="s">
        <v>3961</v>
      </c>
      <c r="B105" s="11" t="s">
        <v>3956</v>
      </c>
      <c r="C105" s="11">
        <v>11</v>
      </c>
      <c r="D105" s="17">
        <v>2.0402406645753599</v>
      </c>
      <c r="E105" s="17"/>
      <c r="F105" s="57" t="s">
        <v>3955</v>
      </c>
      <c r="G105" s="57">
        <v>11</v>
      </c>
      <c r="H105" s="60">
        <v>2.1869542739819798</v>
      </c>
    </row>
    <row r="106" spans="1:8" ht="15" customHeight="1" x14ac:dyDescent="0.3">
      <c r="A106" s="11" t="s">
        <v>3961</v>
      </c>
      <c r="B106" s="11" t="s">
        <v>3957</v>
      </c>
      <c r="C106" s="11">
        <v>12</v>
      </c>
      <c r="D106" s="17">
        <v>1.9864206966434601</v>
      </c>
      <c r="E106" s="17"/>
      <c r="F106" s="57" t="s">
        <v>3957</v>
      </c>
      <c r="G106" s="57">
        <v>12</v>
      </c>
      <c r="H106" s="60">
        <v>2.1251482751317798</v>
      </c>
    </row>
    <row r="107" spans="1:8" ht="15" customHeight="1" x14ac:dyDescent="0.3">
      <c r="A107" s="11" t="s">
        <v>3961</v>
      </c>
      <c r="B107" s="11" t="s">
        <v>3951</v>
      </c>
      <c r="C107" s="11">
        <v>13</v>
      </c>
      <c r="D107" s="17">
        <v>1.90822105937437</v>
      </c>
      <c r="E107" s="17"/>
      <c r="F107" s="57" t="s">
        <v>3951</v>
      </c>
      <c r="G107" s="57">
        <v>13</v>
      </c>
      <c r="H107" s="60">
        <v>2.0928230536552599</v>
      </c>
    </row>
    <row r="108" spans="1:8" ht="15" customHeight="1" x14ac:dyDescent="0.3">
      <c r="A108" s="11" t="s">
        <v>3960</v>
      </c>
      <c r="B108" s="11" t="s">
        <v>3958</v>
      </c>
      <c r="C108" s="11">
        <v>1</v>
      </c>
      <c r="D108" s="17">
        <v>2.6214149537328</v>
      </c>
      <c r="E108" s="17"/>
      <c r="F108" s="57" t="s">
        <v>3958</v>
      </c>
      <c r="G108" s="57">
        <v>1</v>
      </c>
      <c r="H108" s="60">
        <v>2.7199367973269499</v>
      </c>
    </row>
    <row r="109" spans="1:8" ht="15" customHeight="1" x14ac:dyDescent="0.3">
      <c r="A109" s="11" t="s">
        <v>3960</v>
      </c>
      <c r="B109" s="11" t="s">
        <v>6</v>
      </c>
      <c r="C109" s="11">
        <v>2</v>
      </c>
      <c r="D109" s="17">
        <v>2.5698920842730901</v>
      </c>
      <c r="E109" s="17"/>
      <c r="F109" s="57" t="s">
        <v>9</v>
      </c>
      <c r="G109" s="57">
        <v>2</v>
      </c>
      <c r="H109" s="60">
        <v>2.6245198807491401</v>
      </c>
    </row>
    <row r="110" spans="1:8" ht="15" customHeight="1" x14ac:dyDescent="0.3">
      <c r="A110" s="11" t="s">
        <v>3960</v>
      </c>
      <c r="B110" s="11" t="s">
        <v>8</v>
      </c>
      <c r="C110" s="11">
        <v>3</v>
      </c>
      <c r="D110" s="17">
        <v>2.5444418284808998</v>
      </c>
      <c r="E110" s="17"/>
      <c r="F110" s="57" t="s">
        <v>6</v>
      </c>
      <c r="G110" s="57">
        <v>3</v>
      </c>
      <c r="H110" s="60">
        <v>2.6093097555651901</v>
      </c>
    </row>
    <row r="111" spans="1:8" ht="15" customHeight="1" x14ac:dyDescent="0.3">
      <c r="A111" s="11" t="s">
        <v>3960</v>
      </c>
      <c r="B111" s="11" t="s">
        <v>9</v>
      </c>
      <c r="C111" s="11">
        <v>4</v>
      </c>
      <c r="D111" s="17">
        <v>2.5236548506548502</v>
      </c>
      <c r="E111" s="17"/>
      <c r="F111" s="57" t="s">
        <v>8</v>
      </c>
      <c r="G111" s="57">
        <v>4</v>
      </c>
      <c r="H111" s="60">
        <v>2.5980905587356</v>
      </c>
    </row>
    <row r="112" spans="1:8" ht="15" customHeight="1" x14ac:dyDescent="0.3">
      <c r="A112" s="11" t="s">
        <v>3960</v>
      </c>
      <c r="B112" s="11" t="s">
        <v>3957</v>
      </c>
      <c r="C112" s="11">
        <v>5</v>
      </c>
      <c r="D112" s="17">
        <v>2.4545147018347602</v>
      </c>
      <c r="E112" s="17"/>
      <c r="F112" s="57" t="s">
        <v>7</v>
      </c>
      <c r="G112" s="57">
        <v>5</v>
      </c>
      <c r="H112" s="60">
        <v>2.5071827228771602</v>
      </c>
    </row>
    <row r="113" spans="1:8" ht="15" customHeight="1" x14ac:dyDescent="0.3">
      <c r="A113" s="11" t="s">
        <v>3960</v>
      </c>
      <c r="B113" s="11" t="s">
        <v>7</v>
      </c>
      <c r="C113" s="11">
        <v>6</v>
      </c>
      <c r="D113" s="17">
        <v>2.41729206097747</v>
      </c>
      <c r="E113" s="17"/>
      <c r="F113" s="57" t="s">
        <v>3957</v>
      </c>
      <c r="G113" s="57">
        <v>6</v>
      </c>
      <c r="H113" s="60">
        <v>2.5050197189293599</v>
      </c>
    </row>
    <row r="114" spans="1:8" ht="15" customHeight="1" x14ac:dyDescent="0.3">
      <c r="A114" s="11" t="s">
        <v>3960</v>
      </c>
      <c r="B114" s="11" t="s">
        <v>3954</v>
      </c>
      <c r="C114" s="11">
        <v>7</v>
      </c>
      <c r="D114" s="17">
        <v>2.4076342682371399</v>
      </c>
      <c r="E114" s="17"/>
      <c r="F114" s="57" t="s">
        <v>3954</v>
      </c>
      <c r="G114" s="57">
        <v>7</v>
      </c>
      <c r="H114" s="60">
        <v>2.47913925514615</v>
      </c>
    </row>
    <row r="115" spans="1:8" ht="15" customHeight="1" x14ac:dyDescent="0.3">
      <c r="A115" s="11" t="s">
        <v>3960</v>
      </c>
      <c r="B115" s="11" t="s">
        <v>3953</v>
      </c>
      <c r="C115" s="11">
        <v>7</v>
      </c>
      <c r="D115" s="17">
        <v>2.4076342682371399</v>
      </c>
      <c r="E115" s="17"/>
      <c r="F115" s="57" t="s">
        <v>3953</v>
      </c>
      <c r="G115" s="57">
        <v>7</v>
      </c>
      <c r="H115" s="60">
        <v>2.47913925514615</v>
      </c>
    </row>
    <row r="116" spans="1:8" ht="15" customHeight="1" x14ac:dyDescent="0.3">
      <c r="A116" s="11" t="s">
        <v>3960</v>
      </c>
      <c r="B116" s="11" t="s">
        <v>3952</v>
      </c>
      <c r="C116" s="11">
        <v>9</v>
      </c>
      <c r="D116" s="17">
        <v>2.3975043056776801</v>
      </c>
      <c r="E116" s="17"/>
      <c r="F116" s="57" t="s">
        <v>3952</v>
      </c>
      <c r="G116" s="57">
        <v>9</v>
      </c>
      <c r="H116" s="60">
        <v>2.4661724807065202</v>
      </c>
    </row>
    <row r="117" spans="1:8" ht="15" customHeight="1" x14ac:dyDescent="0.3">
      <c r="A117" s="11" t="s">
        <v>3960</v>
      </c>
      <c r="B117" s="11" t="s">
        <v>3946</v>
      </c>
      <c r="C117" s="11">
        <v>10</v>
      </c>
      <c r="D117" s="17">
        <v>2.3480397425075901</v>
      </c>
      <c r="E117" s="17"/>
      <c r="F117" s="57" t="s">
        <v>3955</v>
      </c>
      <c r="G117" s="57">
        <v>10</v>
      </c>
      <c r="H117" s="60">
        <v>2.4252323863818699</v>
      </c>
    </row>
    <row r="118" spans="1:8" ht="15" customHeight="1" x14ac:dyDescent="0.3">
      <c r="A118" s="11" t="s">
        <v>3960</v>
      </c>
      <c r="B118" s="11" t="s">
        <v>3956</v>
      </c>
      <c r="C118" s="11">
        <v>11</v>
      </c>
      <c r="D118" s="17">
        <v>2.3262808113123898</v>
      </c>
      <c r="E118" s="17"/>
      <c r="F118" s="57" t="s">
        <v>3956</v>
      </c>
      <c r="G118" s="57">
        <v>11</v>
      </c>
      <c r="H118" s="60">
        <v>2.3879652018950401</v>
      </c>
    </row>
    <row r="119" spans="1:8" ht="15" customHeight="1" x14ac:dyDescent="0.3">
      <c r="A119" s="11" t="s">
        <v>3960</v>
      </c>
      <c r="B119" s="11" t="s">
        <v>3955</v>
      </c>
      <c r="C119" s="11">
        <v>12</v>
      </c>
      <c r="D119" s="17">
        <v>2.3127642060596099</v>
      </c>
      <c r="E119" s="17"/>
      <c r="F119" s="57" t="s">
        <v>3946</v>
      </c>
      <c r="G119" s="57">
        <v>12</v>
      </c>
      <c r="H119" s="60">
        <v>2.3786409171163498</v>
      </c>
    </row>
    <row r="120" spans="1:8" ht="15" customHeight="1" x14ac:dyDescent="0.3">
      <c r="A120" s="11" t="s">
        <v>3960</v>
      </c>
      <c r="B120" s="11" t="s">
        <v>3951</v>
      </c>
      <c r="C120" s="11">
        <v>13</v>
      </c>
      <c r="D120" s="17">
        <v>2.12036663315296</v>
      </c>
      <c r="E120" s="17"/>
      <c r="F120" s="57" t="s">
        <v>3951</v>
      </c>
      <c r="G120" s="57">
        <v>13</v>
      </c>
      <c r="H120" s="60">
        <v>2.3052534160582701</v>
      </c>
    </row>
    <row r="122" spans="1:8" x14ac:dyDescent="0.3">
      <c r="A122" s="39" t="s">
        <v>4027</v>
      </c>
    </row>
    <row r="123" spans="1:8" x14ac:dyDescent="0.3">
      <c r="A123" s="38"/>
      <c r="B123" s="40" t="s">
        <v>1</v>
      </c>
      <c r="C123" s="40" t="s">
        <v>4026</v>
      </c>
      <c r="F123" s="40" t="s">
        <v>1</v>
      </c>
      <c r="G123" s="40" t="s">
        <v>4026</v>
      </c>
    </row>
    <row r="124" spans="1:8" x14ac:dyDescent="0.3">
      <c r="A124" s="38"/>
      <c r="B124" s="41" t="s">
        <v>6</v>
      </c>
      <c r="C124" s="42">
        <v>1.7777777777777799</v>
      </c>
      <c r="F124" s="41" t="s">
        <v>3958</v>
      </c>
      <c r="G124" s="42">
        <v>1.3333333333333299</v>
      </c>
    </row>
    <row r="125" spans="1:8" x14ac:dyDescent="0.3">
      <c r="A125" s="38"/>
      <c r="B125" s="41" t="s">
        <v>3958</v>
      </c>
      <c r="C125" s="42">
        <v>1.8888888888888899</v>
      </c>
      <c r="F125" s="41" t="s">
        <v>6</v>
      </c>
      <c r="G125" s="42">
        <v>3</v>
      </c>
    </row>
    <row r="126" spans="1:8" x14ac:dyDescent="0.3">
      <c r="A126" s="38"/>
      <c r="B126" s="41" t="s">
        <v>8</v>
      </c>
      <c r="C126" s="42">
        <v>2.8888888888888902</v>
      </c>
      <c r="F126" s="41" t="s">
        <v>8</v>
      </c>
      <c r="G126" s="42">
        <v>3.6666666666666701</v>
      </c>
    </row>
    <row r="127" spans="1:8" x14ac:dyDescent="0.3">
      <c r="A127" s="38"/>
      <c r="B127" s="41" t="s">
        <v>9</v>
      </c>
      <c r="C127" s="42">
        <v>5.1111111111111098</v>
      </c>
      <c r="F127" s="41" t="s">
        <v>9</v>
      </c>
      <c r="G127" s="42">
        <v>4.1111111111111098</v>
      </c>
    </row>
    <row r="128" spans="1:8" x14ac:dyDescent="0.3">
      <c r="A128" s="38"/>
      <c r="B128" s="41" t="s">
        <v>7</v>
      </c>
      <c r="C128" s="42">
        <v>5.8888888888888902</v>
      </c>
      <c r="F128" s="41" t="s">
        <v>3957</v>
      </c>
      <c r="G128" s="42">
        <v>5.6666666666666696</v>
      </c>
    </row>
    <row r="129" spans="1:7" x14ac:dyDescent="0.3">
      <c r="A129" s="38"/>
      <c r="B129" s="41" t="s">
        <v>3957</v>
      </c>
      <c r="C129" s="42">
        <v>6.5555555555555598</v>
      </c>
      <c r="F129" s="41" t="s">
        <v>7</v>
      </c>
      <c r="G129" s="42">
        <v>5.8888888888888902</v>
      </c>
    </row>
    <row r="130" spans="1:7" x14ac:dyDescent="0.3">
      <c r="A130" s="38"/>
      <c r="B130" s="41" t="s">
        <v>3954</v>
      </c>
      <c r="C130" s="42">
        <v>7.8888888888888902</v>
      </c>
      <c r="F130" s="41" t="s">
        <v>3954</v>
      </c>
      <c r="G130" s="42">
        <v>8.3333333333333304</v>
      </c>
    </row>
    <row r="131" spans="1:7" x14ac:dyDescent="0.3">
      <c r="A131" s="38"/>
      <c r="B131" s="41" t="s">
        <v>3953</v>
      </c>
      <c r="C131" s="42">
        <v>7.8888888888888902</v>
      </c>
      <c r="F131" s="41" t="s">
        <v>3955</v>
      </c>
      <c r="G131" s="42">
        <v>8.3333333333333304</v>
      </c>
    </row>
    <row r="132" spans="1:7" x14ac:dyDescent="0.3">
      <c r="A132" s="38"/>
      <c r="B132" s="41" t="s">
        <v>3955</v>
      </c>
      <c r="C132" s="42">
        <v>8.6666666666666696</v>
      </c>
      <c r="F132" s="41" t="s">
        <v>3953</v>
      </c>
      <c r="G132" s="42">
        <v>8.4444444444444393</v>
      </c>
    </row>
    <row r="133" spans="1:7" x14ac:dyDescent="0.3">
      <c r="A133" s="38"/>
      <c r="B133" s="41" t="s">
        <v>3956</v>
      </c>
      <c r="C133" s="42">
        <v>9.1111111111111107</v>
      </c>
      <c r="F133" s="41" t="s">
        <v>3956</v>
      </c>
      <c r="G133" s="42">
        <v>8.6666666666666696</v>
      </c>
    </row>
    <row r="134" spans="1:7" x14ac:dyDescent="0.3">
      <c r="A134" s="38"/>
      <c r="B134" s="41" t="s">
        <v>3952</v>
      </c>
      <c r="C134" s="42">
        <v>9.6666666666666696</v>
      </c>
      <c r="F134" s="41" t="s">
        <v>3952</v>
      </c>
      <c r="G134" s="42">
        <v>9.7777777777777803</v>
      </c>
    </row>
    <row r="135" spans="1:7" x14ac:dyDescent="0.3">
      <c r="A135" s="38"/>
      <c r="B135" s="41" t="s">
        <v>3946</v>
      </c>
      <c r="C135" s="42">
        <v>10.8888888888889</v>
      </c>
      <c r="F135" s="41" t="s">
        <v>3951</v>
      </c>
      <c r="G135" s="42">
        <v>10.8888888888889</v>
      </c>
    </row>
    <row r="136" spans="1:7" x14ac:dyDescent="0.3">
      <c r="A136" s="18"/>
      <c r="B136" s="41" t="s">
        <v>3951</v>
      </c>
      <c r="C136" s="42">
        <v>11.7777777777778</v>
      </c>
      <c r="F136" s="41" t="s">
        <v>3946</v>
      </c>
      <c r="G136" s="42">
        <v>12</v>
      </c>
    </row>
    <row r="138" spans="1:7" x14ac:dyDescent="0.3">
      <c r="A138" s="100" t="s">
        <v>4144</v>
      </c>
      <c r="B138" s="100" t="s">
        <v>4144</v>
      </c>
      <c r="C138" s="100" t="s">
        <v>4144</v>
      </c>
      <c r="D138" s="53"/>
      <c r="E138" s="53"/>
    </row>
    <row r="139" spans="1:7" ht="14.4" customHeight="1" x14ac:dyDescent="0.3">
      <c r="A139" s="40" t="s">
        <v>3794</v>
      </c>
      <c r="B139" s="40" t="s">
        <v>1</v>
      </c>
      <c r="C139" s="40" t="s">
        <v>4145</v>
      </c>
      <c r="E139" s="78"/>
      <c r="F139" s="77" t="s">
        <v>1</v>
      </c>
      <c r="G139" s="77" t="s">
        <v>4145</v>
      </c>
    </row>
    <row r="140" spans="1:7" x14ac:dyDescent="0.3">
      <c r="A140" s="41" t="s">
        <v>3794</v>
      </c>
      <c r="B140" s="41" t="s">
        <v>8</v>
      </c>
      <c r="C140" s="41">
        <v>1</v>
      </c>
      <c r="E140" s="77" t="s">
        <v>3794</v>
      </c>
      <c r="F140" s="38" t="s">
        <v>3958</v>
      </c>
      <c r="G140" s="38">
        <v>1</v>
      </c>
    </row>
    <row r="141" spans="1:7" x14ac:dyDescent="0.3">
      <c r="A141" s="41" t="s">
        <v>3794</v>
      </c>
      <c r="B141" s="41" t="s">
        <v>3958</v>
      </c>
      <c r="C141" s="41">
        <v>1</v>
      </c>
      <c r="E141" s="38" t="s">
        <v>3794</v>
      </c>
      <c r="F141" s="38" t="s">
        <v>6</v>
      </c>
      <c r="G141" s="38">
        <v>1</v>
      </c>
    </row>
    <row r="142" spans="1:7" x14ac:dyDescent="0.3">
      <c r="A142" s="41" t="s">
        <v>3794</v>
      </c>
      <c r="B142" s="41" t="s">
        <v>6</v>
      </c>
      <c r="C142" s="41">
        <v>1</v>
      </c>
      <c r="E142" s="38" t="s">
        <v>3794</v>
      </c>
      <c r="F142" s="38" t="s">
        <v>8</v>
      </c>
      <c r="G142" s="38">
        <v>2</v>
      </c>
    </row>
    <row r="143" spans="1:7" x14ac:dyDescent="0.3">
      <c r="A143" s="41" t="s">
        <v>3794</v>
      </c>
      <c r="B143" s="41" t="s">
        <v>7</v>
      </c>
      <c r="C143" s="41">
        <v>2</v>
      </c>
      <c r="E143" s="38" t="s">
        <v>3794</v>
      </c>
      <c r="F143" s="38" t="s">
        <v>9</v>
      </c>
      <c r="G143" s="38">
        <v>2</v>
      </c>
    </row>
    <row r="144" spans="1:7" x14ac:dyDescent="0.3">
      <c r="A144" s="41" t="s">
        <v>3794</v>
      </c>
      <c r="B144" s="41" t="s">
        <v>9</v>
      </c>
      <c r="C144" s="41">
        <v>3</v>
      </c>
      <c r="E144" s="38" t="s">
        <v>3794</v>
      </c>
      <c r="F144" s="38" t="s">
        <v>3957</v>
      </c>
      <c r="G144" s="38">
        <v>2</v>
      </c>
    </row>
    <row r="145" spans="1:7" x14ac:dyDescent="0.3">
      <c r="A145" s="41" t="s">
        <v>3794</v>
      </c>
      <c r="B145" s="41" t="s">
        <v>3957</v>
      </c>
      <c r="C145" s="41">
        <v>4</v>
      </c>
      <c r="E145" s="38" t="s">
        <v>3794</v>
      </c>
      <c r="F145" s="38" t="s">
        <v>7</v>
      </c>
      <c r="G145" s="38">
        <v>2</v>
      </c>
    </row>
    <row r="146" spans="1:7" x14ac:dyDescent="0.3">
      <c r="A146" s="41" t="s">
        <v>3794</v>
      </c>
      <c r="B146" s="41" t="s">
        <v>3946</v>
      </c>
      <c r="C146" s="41">
        <v>4</v>
      </c>
      <c r="E146" s="38" t="s">
        <v>3794</v>
      </c>
      <c r="F146" s="38" t="s">
        <v>3956</v>
      </c>
      <c r="G146" s="38">
        <v>4</v>
      </c>
    </row>
    <row r="147" spans="1:7" x14ac:dyDescent="0.3">
      <c r="A147" s="41" t="s">
        <v>3794</v>
      </c>
      <c r="B147" s="41" t="s">
        <v>3954</v>
      </c>
      <c r="C147" s="41">
        <v>5</v>
      </c>
      <c r="E147" s="38" t="s">
        <v>3794</v>
      </c>
      <c r="F147" s="38" t="s">
        <v>3954</v>
      </c>
      <c r="G147" s="38">
        <v>5</v>
      </c>
    </row>
    <row r="148" spans="1:7" x14ac:dyDescent="0.3">
      <c r="A148" s="41" t="s">
        <v>3794</v>
      </c>
      <c r="B148" s="41" t="s">
        <v>3953</v>
      </c>
      <c r="C148" s="41">
        <v>5</v>
      </c>
      <c r="E148" s="38" t="s">
        <v>3794</v>
      </c>
      <c r="F148" s="38" t="s">
        <v>3953</v>
      </c>
      <c r="G148" s="38">
        <v>5</v>
      </c>
    </row>
    <row r="149" spans="1:7" x14ac:dyDescent="0.3">
      <c r="A149" s="41" t="s">
        <v>3794</v>
      </c>
      <c r="B149" s="41" t="s">
        <v>3955</v>
      </c>
      <c r="C149" s="41">
        <v>5</v>
      </c>
      <c r="E149" s="38" t="s">
        <v>3794</v>
      </c>
      <c r="F149" s="38" t="s">
        <v>3955</v>
      </c>
      <c r="G149" s="38">
        <v>5</v>
      </c>
    </row>
    <row r="150" spans="1:7" x14ac:dyDescent="0.3">
      <c r="A150" s="41" t="s">
        <v>3794</v>
      </c>
      <c r="B150" s="41" t="s">
        <v>3956</v>
      </c>
      <c r="C150" s="41">
        <v>6</v>
      </c>
      <c r="E150" s="38" t="s">
        <v>3794</v>
      </c>
      <c r="F150" s="38" t="s">
        <v>3946</v>
      </c>
      <c r="G150" s="38">
        <v>7</v>
      </c>
    </row>
    <row r="151" spans="1:7" x14ac:dyDescent="0.3">
      <c r="A151" s="41" t="s">
        <v>3794</v>
      </c>
      <c r="B151" s="41" t="s">
        <v>3952</v>
      </c>
      <c r="C151" s="41">
        <v>7</v>
      </c>
      <c r="E151" s="38" t="s">
        <v>3794</v>
      </c>
      <c r="F151" s="38" t="s">
        <v>3952</v>
      </c>
      <c r="G151" s="38">
        <v>8</v>
      </c>
    </row>
    <row r="152" spans="1:7" x14ac:dyDescent="0.3">
      <c r="A152" s="41" t="s">
        <v>3794</v>
      </c>
      <c r="B152" s="41" t="s">
        <v>3951</v>
      </c>
      <c r="C152" s="41">
        <v>8</v>
      </c>
      <c r="E152" s="38" t="s">
        <v>3794</v>
      </c>
      <c r="F152" s="38" t="s">
        <v>3951</v>
      </c>
      <c r="G152" s="38">
        <v>8</v>
      </c>
    </row>
    <row r="153" spans="1:7" x14ac:dyDescent="0.3">
      <c r="E153" s="38" t="s">
        <v>3794</v>
      </c>
    </row>
    <row r="154" spans="1:7" x14ac:dyDescent="0.3">
      <c r="A154" s="100" t="s">
        <v>4146</v>
      </c>
      <c r="B154" s="100" t="s">
        <v>4146</v>
      </c>
      <c r="C154" s="100" t="s">
        <v>4146</v>
      </c>
    </row>
    <row r="155" spans="1:7" x14ac:dyDescent="0.3">
      <c r="A155" s="40" t="s">
        <v>3794</v>
      </c>
      <c r="B155" s="40" t="s">
        <v>1</v>
      </c>
      <c r="C155" s="40" t="s">
        <v>4147</v>
      </c>
      <c r="E155" s="77" t="s">
        <v>3794</v>
      </c>
      <c r="F155" s="77" t="s">
        <v>1</v>
      </c>
      <c r="G155" s="77" t="s">
        <v>4147</v>
      </c>
    </row>
    <row r="156" spans="1:7" x14ac:dyDescent="0.3">
      <c r="A156" s="41" t="s">
        <v>3794</v>
      </c>
      <c r="B156" s="41" t="s">
        <v>3958</v>
      </c>
      <c r="C156" s="41">
        <v>3</v>
      </c>
      <c r="E156" s="38" t="s">
        <v>3794</v>
      </c>
      <c r="F156" s="38" t="s">
        <v>3958</v>
      </c>
      <c r="G156" s="38">
        <v>3</v>
      </c>
    </row>
    <row r="157" spans="1:7" x14ac:dyDescent="0.3">
      <c r="A157" s="41" t="s">
        <v>3794</v>
      </c>
      <c r="B157" s="41" t="s">
        <v>6</v>
      </c>
      <c r="C157" s="41">
        <v>3</v>
      </c>
      <c r="E157" s="38" t="s">
        <v>3794</v>
      </c>
      <c r="F157" s="38" t="s">
        <v>8</v>
      </c>
      <c r="G157" s="38">
        <v>5</v>
      </c>
    </row>
    <row r="158" spans="1:7" x14ac:dyDescent="0.3">
      <c r="A158" s="41" t="s">
        <v>3794</v>
      </c>
      <c r="B158" s="41" t="s">
        <v>8</v>
      </c>
      <c r="C158" s="41">
        <v>5</v>
      </c>
      <c r="E158" s="38" t="s">
        <v>3794</v>
      </c>
      <c r="F158" s="38" t="s">
        <v>6</v>
      </c>
      <c r="G158" s="38">
        <v>6</v>
      </c>
    </row>
    <row r="159" spans="1:7" x14ac:dyDescent="0.3">
      <c r="A159" s="41" t="s">
        <v>3794</v>
      </c>
      <c r="B159" s="41" t="s">
        <v>9</v>
      </c>
      <c r="C159" s="41">
        <v>8</v>
      </c>
      <c r="E159" s="38" t="s">
        <v>3794</v>
      </c>
      <c r="F159" s="38" t="s">
        <v>9</v>
      </c>
      <c r="G159" s="38">
        <v>8</v>
      </c>
    </row>
    <row r="160" spans="1:7" x14ac:dyDescent="0.3">
      <c r="A160" s="41" t="s">
        <v>3794</v>
      </c>
      <c r="B160" s="41" t="s">
        <v>7</v>
      </c>
      <c r="C160" s="41">
        <v>9</v>
      </c>
      <c r="E160" s="38" t="s">
        <v>3794</v>
      </c>
      <c r="F160" s="38" t="s">
        <v>7</v>
      </c>
      <c r="G160" s="38">
        <v>9</v>
      </c>
    </row>
    <row r="161" spans="1:8" x14ac:dyDescent="0.3">
      <c r="A161" s="41" t="s">
        <v>3794</v>
      </c>
      <c r="B161" s="41" t="s">
        <v>3956</v>
      </c>
      <c r="C161" s="41">
        <v>11</v>
      </c>
      <c r="E161" s="38" t="s">
        <v>3794</v>
      </c>
      <c r="F161" s="38" t="s">
        <v>3954</v>
      </c>
      <c r="G161" s="38">
        <v>11</v>
      </c>
    </row>
    <row r="162" spans="1:8" x14ac:dyDescent="0.3">
      <c r="A162" s="41" t="s">
        <v>3794</v>
      </c>
      <c r="B162" s="41" t="s">
        <v>3954</v>
      </c>
      <c r="C162" s="41">
        <v>11</v>
      </c>
      <c r="E162" s="38" t="s">
        <v>3794</v>
      </c>
      <c r="F162" s="38" t="s">
        <v>3953</v>
      </c>
      <c r="G162" s="38">
        <v>11</v>
      </c>
    </row>
    <row r="163" spans="1:8" x14ac:dyDescent="0.3">
      <c r="A163" s="41" t="s">
        <v>3794</v>
      </c>
      <c r="B163" s="41" t="s">
        <v>3953</v>
      </c>
      <c r="C163" s="41">
        <v>11</v>
      </c>
      <c r="E163" s="38" t="s">
        <v>3794</v>
      </c>
      <c r="F163" s="38" t="s">
        <v>3955</v>
      </c>
      <c r="G163" s="38">
        <v>11</v>
      </c>
    </row>
    <row r="164" spans="1:8" x14ac:dyDescent="0.3">
      <c r="A164" s="41" t="s">
        <v>3794</v>
      </c>
      <c r="B164" s="41" t="s">
        <v>3957</v>
      </c>
      <c r="C164" s="41">
        <v>12</v>
      </c>
      <c r="E164" s="38" t="s">
        <v>3794</v>
      </c>
      <c r="F164" s="38" t="s">
        <v>3956</v>
      </c>
      <c r="G164" s="38">
        <v>12</v>
      </c>
    </row>
    <row r="165" spans="1:8" x14ac:dyDescent="0.3">
      <c r="A165" s="41" t="s">
        <v>3794</v>
      </c>
      <c r="B165" s="41" t="s">
        <v>3955</v>
      </c>
      <c r="C165" s="41">
        <v>12</v>
      </c>
      <c r="E165" s="38" t="s">
        <v>3794</v>
      </c>
      <c r="F165" s="38" t="s">
        <v>3957</v>
      </c>
      <c r="G165" s="38">
        <v>12</v>
      </c>
    </row>
    <row r="166" spans="1:8" x14ac:dyDescent="0.3">
      <c r="A166" s="41" t="s">
        <v>3794</v>
      </c>
      <c r="B166" s="41" t="s">
        <v>3952</v>
      </c>
      <c r="C166" s="41">
        <v>12</v>
      </c>
      <c r="E166" s="38" t="s">
        <v>3794</v>
      </c>
      <c r="F166" s="38" t="s">
        <v>3952</v>
      </c>
      <c r="G166" s="38">
        <v>12</v>
      </c>
    </row>
    <row r="167" spans="1:8" x14ac:dyDescent="0.3">
      <c r="A167" s="41" t="s">
        <v>3794</v>
      </c>
      <c r="B167" s="41" t="s">
        <v>3951</v>
      </c>
      <c r="C167" s="41">
        <v>13</v>
      </c>
      <c r="E167" s="38" t="s">
        <v>3794</v>
      </c>
      <c r="F167" s="38" t="s">
        <v>3951</v>
      </c>
      <c r="G167" s="38">
        <v>13</v>
      </c>
    </row>
    <row r="168" spans="1:8" x14ac:dyDescent="0.3">
      <c r="A168" s="41" t="s">
        <v>3794</v>
      </c>
      <c r="B168" s="41" t="s">
        <v>3946</v>
      </c>
      <c r="C168" s="41">
        <v>13</v>
      </c>
      <c r="E168" s="38" t="s">
        <v>3794</v>
      </c>
      <c r="F168" s="38" t="s">
        <v>3946</v>
      </c>
      <c r="G168" s="38">
        <v>13</v>
      </c>
    </row>
    <row r="170" spans="1:8" x14ac:dyDescent="0.3">
      <c r="A170" s="100" t="s">
        <v>4156</v>
      </c>
      <c r="B170" s="100" t="s">
        <v>4156</v>
      </c>
      <c r="C170" s="100" t="s">
        <v>4156</v>
      </c>
    </row>
    <row r="171" spans="1:8" s="7" customFormat="1" ht="43.2" x14ac:dyDescent="0.3">
      <c r="A171" s="79" t="s">
        <v>3794</v>
      </c>
      <c r="B171" s="79" t="s">
        <v>1</v>
      </c>
      <c r="C171" s="79" t="s">
        <v>4154</v>
      </c>
      <c r="D171" s="29"/>
      <c r="E171" s="29"/>
      <c r="F171" s="80" t="s">
        <v>1</v>
      </c>
      <c r="G171" s="80" t="s">
        <v>4154</v>
      </c>
      <c r="H171" s="29"/>
    </row>
    <row r="172" spans="1:8" x14ac:dyDescent="0.3">
      <c r="A172" s="41" t="s">
        <v>3794</v>
      </c>
      <c r="B172" s="41" t="s">
        <v>3958</v>
      </c>
      <c r="C172" s="76">
        <v>0.78173595997057199</v>
      </c>
      <c r="F172" s="38" t="s">
        <v>3958</v>
      </c>
      <c r="G172" s="81">
        <v>0.70710678118654802</v>
      </c>
    </row>
    <row r="173" spans="1:8" x14ac:dyDescent="0.3">
      <c r="A173" s="41" t="s">
        <v>3794</v>
      </c>
      <c r="B173" s="41" t="s">
        <v>6</v>
      </c>
      <c r="C173" s="76">
        <v>0.83333333333333304</v>
      </c>
      <c r="F173" s="38" t="s">
        <v>8</v>
      </c>
      <c r="G173" s="81">
        <v>1</v>
      </c>
    </row>
    <row r="174" spans="1:8" x14ac:dyDescent="0.3">
      <c r="A174" s="41" t="s">
        <v>3794</v>
      </c>
      <c r="B174" s="41" t="s">
        <v>8</v>
      </c>
      <c r="C174" s="76">
        <v>1.4529663145135601</v>
      </c>
      <c r="F174" s="38" t="s">
        <v>3952</v>
      </c>
      <c r="G174" s="81">
        <v>1.48136573621926</v>
      </c>
    </row>
    <row r="175" spans="1:8" x14ac:dyDescent="0.3">
      <c r="A175" s="41" t="s">
        <v>3794</v>
      </c>
      <c r="B175" s="41" t="s">
        <v>3952</v>
      </c>
      <c r="C175" s="76">
        <v>1.58113883008419</v>
      </c>
      <c r="F175" s="38" t="s">
        <v>6</v>
      </c>
      <c r="G175" s="81">
        <v>1.6583123951776999</v>
      </c>
    </row>
    <row r="176" spans="1:8" x14ac:dyDescent="0.3">
      <c r="A176" s="41" t="s">
        <v>3794</v>
      </c>
      <c r="B176" s="41" t="s">
        <v>9</v>
      </c>
      <c r="C176" s="76">
        <v>1.76383420737639</v>
      </c>
      <c r="F176" s="38" t="s">
        <v>3946</v>
      </c>
      <c r="G176" s="81">
        <v>2</v>
      </c>
    </row>
    <row r="177" spans="1:7" x14ac:dyDescent="0.3">
      <c r="A177" s="41" t="s">
        <v>3794</v>
      </c>
      <c r="B177" s="41" t="s">
        <v>3951</v>
      </c>
      <c r="C177" s="76">
        <v>1.92209376577847</v>
      </c>
      <c r="F177" s="38" t="s">
        <v>3951</v>
      </c>
      <c r="G177" s="81">
        <v>2.0883273476902802</v>
      </c>
    </row>
    <row r="178" spans="1:7" x14ac:dyDescent="0.3">
      <c r="A178" s="41" t="s">
        <v>3794</v>
      </c>
      <c r="B178" s="41" t="s">
        <v>3954</v>
      </c>
      <c r="C178" s="76">
        <v>1.9649710204252699</v>
      </c>
      <c r="F178" s="38" t="s">
        <v>3955</v>
      </c>
      <c r="G178" s="81">
        <v>2.1794494717703401</v>
      </c>
    </row>
    <row r="179" spans="1:7" x14ac:dyDescent="0.3">
      <c r="A179" s="41" t="s">
        <v>3794</v>
      </c>
      <c r="B179" s="41" t="s">
        <v>3953</v>
      </c>
      <c r="C179" s="76">
        <v>1.9649710204252699</v>
      </c>
      <c r="F179" s="38" t="s">
        <v>3954</v>
      </c>
      <c r="G179" s="81">
        <v>2.2360679774997898</v>
      </c>
    </row>
    <row r="180" spans="1:7" x14ac:dyDescent="0.3">
      <c r="A180" s="41" t="s">
        <v>3794</v>
      </c>
      <c r="B180" s="41" t="s">
        <v>3956</v>
      </c>
      <c r="C180" s="76">
        <v>2.3154073315749701</v>
      </c>
      <c r="F180" s="38" t="s">
        <v>3953</v>
      </c>
      <c r="G180" s="81">
        <v>2.24227067451229</v>
      </c>
    </row>
    <row r="181" spans="1:7" x14ac:dyDescent="0.3">
      <c r="A181" s="41" t="s">
        <v>3794</v>
      </c>
      <c r="B181" s="41" t="s">
        <v>3955</v>
      </c>
      <c r="C181" s="76">
        <v>2.54950975679639</v>
      </c>
      <c r="F181" s="38" t="s">
        <v>9</v>
      </c>
      <c r="G181" s="81">
        <v>2.3687784005919799</v>
      </c>
    </row>
    <row r="182" spans="1:7" x14ac:dyDescent="0.3">
      <c r="A182" s="41" t="s">
        <v>3794</v>
      </c>
      <c r="B182" s="41" t="s">
        <v>7</v>
      </c>
      <c r="C182" s="76">
        <v>2.6193722742502801</v>
      </c>
      <c r="F182" s="38" t="s">
        <v>7</v>
      </c>
      <c r="G182" s="81">
        <v>2.5712081034235901</v>
      </c>
    </row>
    <row r="183" spans="1:7" x14ac:dyDescent="0.3">
      <c r="A183" s="41" t="s">
        <v>3794</v>
      </c>
      <c r="B183" s="41" t="s">
        <v>3957</v>
      </c>
      <c r="C183" s="76">
        <v>2.74367960552572</v>
      </c>
      <c r="F183" s="38" t="s">
        <v>3956</v>
      </c>
      <c r="G183" s="81">
        <v>2.7838821814150099</v>
      </c>
    </row>
    <row r="184" spans="1:7" x14ac:dyDescent="0.3">
      <c r="A184" s="41" t="s">
        <v>3794</v>
      </c>
      <c r="B184" s="41" t="s">
        <v>3946</v>
      </c>
      <c r="C184" s="76">
        <v>3.10017920628971</v>
      </c>
      <c r="F184" s="38" t="s">
        <v>3957</v>
      </c>
      <c r="G184" s="81">
        <v>2.9580398915498098</v>
      </c>
    </row>
  </sheetData>
  <mergeCells count="6">
    <mergeCell ref="A170:C170"/>
    <mergeCell ref="A1:D1"/>
    <mergeCell ref="F2:H2"/>
    <mergeCell ref="B2:D2"/>
    <mergeCell ref="A138:C138"/>
    <mergeCell ref="A154:C154"/>
  </mergeCells>
  <pageMargins left="0.7" right="0.7" top="0.75" bottom="0.75" header="0.3" footer="0.3"/>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5</vt:i4>
      </vt:variant>
    </vt:vector>
  </HeadingPairs>
  <TitlesOfParts>
    <vt:vector size="25" baseType="lpstr">
      <vt:lpstr>Contents</vt:lpstr>
      <vt:lpstr>table_s1</vt:lpstr>
      <vt:lpstr>table_s2</vt:lpstr>
      <vt:lpstr>table_s3</vt:lpstr>
      <vt:lpstr>table_s4</vt:lpstr>
      <vt:lpstr>table_s5</vt:lpstr>
      <vt:lpstr>table_s6</vt:lpstr>
      <vt:lpstr>table_s7</vt:lpstr>
      <vt:lpstr>table_s8</vt:lpstr>
      <vt:lpstr>table_s9</vt:lpstr>
      <vt:lpstr>table_s10</vt:lpstr>
      <vt:lpstr>table_s11</vt:lpstr>
      <vt:lpstr>table_s12</vt:lpstr>
      <vt:lpstr>table_s13</vt:lpstr>
      <vt:lpstr>table_s14</vt:lpstr>
      <vt:lpstr>table_s15</vt:lpstr>
      <vt:lpstr>table_s16</vt:lpstr>
      <vt:lpstr>table_s17</vt:lpstr>
      <vt:lpstr>table_s18</vt:lpstr>
      <vt:lpstr>table_s19</vt:lpstr>
      <vt:lpstr>table_s20</vt:lpstr>
      <vt:lpstr>table_s21</vt:lpstr>
      <vt:lpstr>table_s22</vt:lpstr>
      <vt:lpstr>table_s23</vt:lpstr>
      <vt:lpstr>table_s2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Steve Rozen, Ph.D.</cp:lastModifiedBy>
  <cp:lastPrinted>2024-09-24T19:29:34Z</cp:lastPrinted>
  <dcterms:created xsi:type="dcterms:W3CDTF">2015-06-05T18:17:20Z</dcterms:created>
  <dcterms:modified xsi:type="dcterms:W3CDTF">2024-12-29T14:19:59Z</dcterms:modified>
</cp:coreProperties>
</file>